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429"/>
  <workbookPr/>
  <mc:AlternateContent xmlns:mc="http://schemas.openxmlformats.org/markup-compatibility/2006">
    <mc:Choice Requires="x15">
      <x15ac:absPath xmlns:x15ac="http://schemas.microsoft.com/office/spreadsheetml/2010/11/ac" url="D:\Arctic-北极\Manuscript\ESIS zircon Nature communications\Re-submission\"/>
    </mc:Choice>
  </mc:AlternateContent>
  <xr:revisionPtr revIDLastSave="0" documentId="13_ncr:1_{7D86992E-F267-4AC8-95DA-199ACD1BE04C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LV90-8-1" sheetId="3" r:id="rId1"/>
    <sheet name="LV90-9-1" sheetId="4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S4" i="4" l="1"/>
  <c r="BS5" i="4"/>
  <c r="BS6" i="4"/>
  <c r="BS7" i="4"/>
  <c r="BS8" i="4"/>
  <c r="BS9" i="4"/>
  <c r="BS10" i="4"/>
  <c r="BS11" i="4"/>
  <c r="BS12" i="4"/>
  <c r="BS13" i="4"/>
  <c r="BS14" i="4"/>
  <c r="BS15" i="4"/>
  <c r="BS16" i="4"/>
  <c r="BS17" i="4"/>
  <c r="BS18" i="4"/>
  <c r="BS19" i="4"/>
  <c r="BS20" i="4"/>
  <c r="BS21" i="4"/>
  <c r="BS22" i="4"/>
  <c r="BS23" i="4"/>
  <c r="BS24" i="4"/>
  <c r="BS25" i="4"/>
  <c r="BS26" i="4"/>
  <c r="BS27" i="4"/>
  <c r="BS28" i="4"/>
  <c r="BS29" i="4"/>
  <c r="BS30" i="4"/>
  <c r="BS31" i="4"/>
  <c r="BS32" i="4"/>
  <c r="BS33" i="4"/>
  <c r="BS34" i="4"/>
  <c r="BS35" i="4"/>
  <c r="BS36" i="4"/>
  <c r="BS37" i="4"/>
  <c r="BS38" i="4"/>
  <c r="BS39" i="4"/>
  <c r="BS40" i="4"/>
  <c r="BS41" i="4"/>
  <c r="BS42" i="4"/>
  <c r="BS43" i="4"/>
  <c r="BS44" i="4"/>
  <c r="BS45" i="4"/>
  <c r="BS46" i="4"/>
  <c r="BS47" i="4"/>
  <c r="BS48" i="4"/>
  <c r="BS49" i="4"/>
  <c r="BS50" i="4"/>
  <c r="BS51" i="4"/>
  <c r="BS52" i="4"/>
  <c r="BS53" i="4"/>
  <c r="BS54" i="4"/>
  <c r="BS55" i="4"/>
  <c r="BS56" i="4"/>
  <c r="BS57" i="4"/>
  <c r="BS58" i="4"/>
  <c r="BS59" i="4"/>
  <c r="BS60" i="4"/>
  <c r="BS61" i="4"/>
  <c r="BS62" i="4"/>
  <c r="BS63" i="4"/>
  <c r="BS64" i="4"/>
  <c r="BS65" i="4"/>
  <c r="BS66" i="4"/>
  <c r="BS67" i="4"/>
  <c r="BS68" i="4"/>
  <c r="BS69" i="4"/>
  <c r="BS70" i="4"/>
  <c r="BS71" i="4"/>
  <c r="BS72" i="4"/>
  <c r="BS73" i="4"/>
  <c r="BS74" i="4"/>
  <c r="BS75" i="4"/>
  <c r="BS76" i="4"/>
  <c r="BS77" i="4"/>
  <c r="BS78" i="4"/>
  <c r="BS79" i="4"/>
  <c r="BS80" i="4"/>
  <c r="BS81" i="4"/>
  <c r="BS82" i="4"/>
  <c r="BS83" i="4"/>
  <c r="BS84" i="4"/>
  <c r="BS85" i="4"/>
  <c r="BS86" i="4"/>
  <c r="BS87" i="4"/>
  <c r="BS88" i="4"/>
  <c r="BS89" i="4"/>
  <c r="BS90" i="4"/>
  <c r="BS91" i="4"/>
  <c r="BS92" i="4"/>
  <c r="BS93" i="4"/>
  <c r="BS94" i="4"/>
  <c r="BS95" i="4"/>
  <c r="BS96" i="4"/>
  <c r="BS97" i="4"/>
  <c r="BS98" i="4"/>
  <c r="BS99" i="4"/>
  <c r="BS100" i="4"/>
  <c r="BS101" i="4"/>
  <c r="BS102" i="4"/>
  <c r="BS3" i="4"/>
  <c r="BR5" i="3"/>
  <c r="BR3" i="4"/>
  <c r="BR4" i="4"/>
  <c r="BR5" i="4"/>
  <c r="BR6" i="4"/>
  <c r="BR7" i="4"/>
  <c r="BR8" i="4"/>
  <c r="BR9" i="4"/>
  <c r="BR10" i="4"/>
  <c r="BR11" i="4"/>
  <c r="BR12" i="4"/>
  <c r="BR13" i="4"/>
  <c r="BR14" i="4"/>
  <c r="BR15" i="4"/>
  <c r="BR16" i="4"/>
  <c r="BR17" i="4"/>
  <c r="BR18" i="4"/>
  <c r="BR19" i="4"/>
  <c r="BR20" i="4"/>
  <c r="BR21" i="4"/>
  <c r="BR22" i="4"/>
  <c r="BR23" i="4"/>
  <c r="BR24" i="4"/>
  <c r="BR25" i="4"/>
  <c r="BR26" i="4"/>
  <c r="BR27" i="4"/>
  <c r="BR28" i="4"/>
  <c r="BR29" i="4"/>
  <c r="BR30" i="4"/>
  <c r="BR31" i="4"/>
  <c r="BR32" i="4"/>
  <c r="BR33" i="4"/>
  <c r="BR34" i="4"/>
  <c r="BR35" i="4"/>
  <c r="BR36" i="4"/>
  <c r="BR37" i="4"/>
  <c r="BR38" i="4"/>
  <c r="BR39" i="4"/>
  <c r="BR40" i="4"/>
  <c r="BR41" i="4"/>
  <c r="BR42" i="4"/>
  <c r="BR43" i="4"/>
  <c r="BR44" i="4"/>
  <c r="BR45" i="4"/>
  <c r="BR46" i="4"/>
  <c r="BR47" i="4"/>
  <c r="BR48" i="4"/>
  <c r="BR49" i="4"/>
  <c r="BR50" i="4"/>
  <c r="BR51" i="4"/>
  <c r="BR52" i="4"/>
  <c r="BR53" i="4"/>
  <c r="BR54" i="4"/>
  <c r="BR55" i="4"/>
  <c r="BR56" i="4"/>
  <c r="BR57" i="4"/>
  <c r="BR58" i="4"/>
  <c r="BR59" i="4"/>
  <c r="BR60" i="4"/>
  <c r="BR61" i="4"/>
  <c r="BR62" i="4"/>
  <c r="BR63" i="4"/>
  <c r="BR64" i="4"/>
  <c r="BR65" i="4"/>
  <c r="BR66" i="4"/>
  <c r="BR67" i="4"/>
  <c r="BR68" i="4"/>
  <c r="BR69" i="4"/>
  <c r="BR70" i="4"/>
  <c r="BR71" i="4"/>
  <c r="BR72" i="4"/>
  <c r="BR73" i="4"/>
  <c r="BR74" i="4"/>
  <c r="BR75" i="4"/>
  <c r="BR76" i="4"/>
  <c r="BR77" i="4"/>
  <c r="BR78" i="4"/>
  <c r="BR79" i="4"/>
  <c r="BR80" i="4"/>
  <c r="BR81" i="4"/>
  <c r="BR82" i="4"/>
  <c r="BR83" i="4"/>
  <c r="BR84" i="4"/>
  <c r="BR85" i="4"/>
  <c r="BR86" i="4"/>
  <c r="BR87" i="4"/>
  <c r="BR88" i="4"/>
  <c r="BR89" i="4"/>
  <c r="BR90" i="4"/>
  <c r="BR91" i="4"/>
  <c r="BR92" i="4"/>
  <c r="BR93" i="4"/>
  <c r="BR94" i="4"/>
  <c r="BR95" i="4"/>
  <c r="BR96" i="4"/>
  <c r="BR97" i="4"/>
  <c r="BR98" i="4"/>
  <c r="BR99" i="4"/>
  <c r="BR100" i="4"/>
  <c r="BR101" i="4"/>
  <c r="BR102" i="4"/>
  <c r="BR4" i="3"/>
  <c r="BR6" i="3"/>
  <c r="BR7" i="3"/>
  <c r="BR8" i="3"/>
  <c r="BR9" i="3"/>
  <c r="BR10" i="3"/>
  <c r="BR11" i="3"/>
  <c r="BR12" i="3"/>
  <c r="BR13" i="3"/>
  <c r="BR14" i="3"/>
  <c r="BR15" i="3"/>
  <c r="BR16" i="3"/>
  <c r="BR17" i="3"/>
  <c r="BR18" i="3"/>
  <c r="BR19" i="3"/>
  <c r="BR20" i="3"/>
  <c r="BR21" i="3"/>
  <c r="BR22" i="3"/>
  <c r="BR23" i="3"/>
  <c r="BR24" i="3"/>
  <c r="BR25" i="3"/>
  <c r="BR26" i="3"/>
  <c r="BR27" i="3"/>
  <c r="BR28" i="3"/>
  <c r="BR29" i="3"/>
  <c r="BR30" i="3"/>
  <c r="BR31" i="3"/>
  <c r="BR32" i="3"/>
  <c r="BR33" i="3"/>
  <c r="BR34" i="3"/>
  <c r="BR35" i="3"/>
  <c r="BR36" i="3"/>
  <c r="BR37" i="3"/>
  <c r="BR38" i="3"/>
  <c r="BR39" i="3"/>
  <c r="BR40" i="3"/>
  <c r="BR41" i="3"/>
  <c r="BR42" i="3"/>
  <c r="BR43" i="3"/>
  <c r="BR44" i="3"/>
  <c r="BR45" i="3"/>
  <c r="BR46" i="3"/>
  <c r="BR47" i="3"/>
  <c r="BR48" i="3"/>
  <c r="BR49" i="3"/>
  <c r="BR50" i="3"/>
  <c r="BR51" i="3"/>
  <c r="BR52" i="3"/>
  <c r="BR53" i="3"/>
  <c r="BR54" i="3"/>
  <c r="BR55" i="3"/>
  <c r="BR56" i="3"/>
  <c r="BR57" i="3"/>
  <c r="BR58" i="3"/>
  <c r="BR59" i="3"/>
  <c r="BR60" i="3"/>
  <c r="BR61" i="3"/>
  <c r="BR62" i="3"/>
  <c r="BR63" i="3"/>
  <c r="BR64" i="3"/>
  <c r="BR65" i="3"/>
  <c r="BR66" i="3"/>
  <c r="BR67" i="3"/>
  <c r="BR68" i="3"/>
  <c r="BR69" i="3"/>
  <c r="BR70" i="3"/>
  <c r="BR71" i="3"/>
  <c r="BR72" i="3"/>
  <c r="BR73" i="3"/>
  <c r="BR74" i="3"/>
  <c r="BR75" i="3"/>
  <c r="BR76" i="3"/>
  <c r="BR77" i="3"/>
  <c r="BR78" i="3"/>
  <c r="BR79" i="3"/>
  <c r="BR80" i="3"/>
  <c r="BR81" i="3"/>
  <c r="BR82" i="3"/>
  <c r="BR83" i="3"/>
  <c r="BR84" i="3"/>
  <c r="BR85" i="3"/>
  <c r="BR86" i="3"/>
  <c r="BR87" i="3"/>
  <c r="BR88" i="3"/>
  <c r="BR89" i="3"/>
  <c r="BR90" i="3"/>
  <c r="BR91" i="3"/>
  <c r="BR92" i="3"/>
  <c r="BR93" i="3"/>
  <c r="BR94" i="3"/>
  <c r="BR95" i="3"/>
  <c r="BR96" i="3"/>
  <c r="BR97" i="3"/>
  <c r="BR98" i="3"/>
  <c r="BR99" i="3"/>
  <c r="BR100" i="3"/>
  <c r="BR101" i="3"/>
  <c r="BR102" i="3"/>
  <c r="BR103" i="3"/>
  <c r="BR104" i="3"/>
  <c r="BR105" i="3"/>
  <c r="BR106" i="3"/>
  <c r="BR107" i="3"/>
  <c r="BR108" i="3"/>
  <c r="BR109" i="3"/>
  <c r="BR110" i="3"/>
  <c r="BR111" i="3"/>
  <c r="BR112" i="3"/>
  <c r="BR113" i="3"/>
  <c r="BR114" i="3"/>
  <c r="BR115" i="3"/>
  <c r="BR116" i="3"/>
  <c r="BR117" i="3"/>
  <c r="BR118" i="3"/>
  <c r="BR119" i="3"/>
  <c r="BR120" i="3"/>
  <c r="BR121" i="3"/>
  <c r="BR122" i="3"/>
  <c r="BR123" i="3"/>
  <c r="BR124" i="3"/>
  <c r="BR125" i="3"/>
  <c r="BR126" i="3"/>
  <c r="BR127" i="3"/>
  <c r="BR128" i="3"/>
  <c r="BR129" i="3"/>
  <c r="BR130" i="3"/>
  <c r="BR131" i="3"/>
  <c r="BR132" i="3"/>
  <c r="BR133" i="3"/>
  <c r="BR134" i="3"/>
  <c r="BR135" i="3"/>
  <c r="BR136" i="3"/>
  <c r="BR137" i="3"/>
  <c r="BR138" i="3"/>
  <c r="BR139" i="3"/>
  <c r="BR140" i="3"/>
  <c r="BR141" i="3"/>
  <c r="BR142" i="3"/>
  <c r="BR143" i="3"/>
  <c r="BR144" i="3"/>
  <c r="BR145" i="3"/>
  <c r="BR146" i="3"/>
  <c r="BR147" i="3"/>
  <c r="BR148" i="3"/>
  <c r="BR149" i="3"/>
  <c r="BR150" i="3"/>
  <c r="BR151" i="3"/>
  <c r="BR152" i="3"/>
  <c r="BR153" i="3"/>
  <c r="BR154" i="3"/>
  <c r="BR155" i="3"/>
  <c r="BR156" i="3"/>
  <c r="BR157" i="3"/>
  <c r="BR158" i="3"/>
  <c r="BR159" i="3"/>
  <c r="BR160" i="3"/>
  <c r="BR161" i="3"/>
  <c r="BR162" i="3"/>
  <c r="BR163" i="3"/>
  <c r="BR164" i="3"/>
  <c r="BR165" i="3"/>
  <c r="BR166" i="3"/>
  <c r="BR167" i="3"/>
  <c r="BR168" i="3"/>
  <c r="BR169" i="3"/>
  <c r="BR170" i="3"/>
  <c r="BR171" i="3"/>
  <c r="BR172" i="3"/>
  <c r="BR173" i="3"/>
  <c r="BR174" i="3"/>
  <c r="BR175" i="3"/>
  <c r="BR176" i="3"/>
  <c r="BR177" i="3"/>
  <c r="BR178" i="3"/>
  <c r="BR179" i="3"/>
  <c r="BR180" i="3"/>
  <c r="BR181" i="3"/>
  <c r="BR182" i="3"/>
  <c r="BR183" i="3"/>
  <c r="BR184" i="3"/>
  <c r="BR185" i="3"/>
  <c r="BR186" i="3"/>
  <c r="BR187" i="3"/>
  <c r="BR188" i="3"/>
  <c r="BR189" i="3"/>
  <c r="BR190" i="3"/>
  <c r="BR191" i="3"/>
  <c r="BR192" i="3"/>
  <c r="BR193" i="3"/>
  <c r="BR194" i="3"/>
  <c r="BR195" i="3"/>
  <c r="BR196" i="3"/>
  <c r="BR197" i="3"/>
  <c r="BR198" i="3"/>
  <c r="BR199" i="3"/>
  <c r="BR200" i="3"/>
  <c r="BR201" i="3"/>
  <c r="BR202" i="3"/>
  <c r="BR203" i="3"/>
  <c r="BR204" i="3"/>
  <c r="BR205" i="3"/>
  <c r="BR206" i="3"/>
  <c r="BR207" i="3"/>
  <c r="BR208" i="3"/>
  <c r="BR209" i="3"/>
  <c r="BR210" i="3"/>
  <c r="BR211" i="3"/>
  <c r="BR212" i="3"/>
  <c r="BR213" i="3"/>
  <c r="BR214" i="3"/>
  <c r="BR215" i="3"/>
  <c r="BR216" i="3"/>
  <c r="BR217" i="3"/>
  <c r="BR218" i="3"/>
  <c r="BR219" i="3"/>
  <c r="BR220" i="3"/>
  <c r="BR221" i="3"/>
  <c r="BR222" i="3"/>
  <c r="BR223" i="3"/>
  <c r="BR224" i="3"/>
  <c r="BR225" i="3"/>
  <c r="BR226" i="3"/>
  <c r="BR227" i="3"/>
  <c r="BR228" i="3"/>
  <c r="BR229" i="3"/>
  <c r="BR230" i="3"/>
  <c r="BR231" i="3"/>
  <c r="BR232" i="3"/>
  <c r="BR233" i="3"/>
  <c r="BR234" i="3"/>
  <c r="BR235" i="3"/>
  <c r="BR236" i="3"/>
  <c r="BR237" i="3"/>
  <c r="BR238" i="3"/>
  <c r="BR239" i="3"/>
  <c r="BR240" i="3"/>
  <c r="BR241" i="3"/>
  <c r="BR242" i="3"/>
  <c r="BR243" i="3"/>
  <c r="BR244" i="3"/>
  <c r="BR245" i="3"/>
  <c r="BR246" i="3"/>
  <c r="BR247" i="3"/>
  <c r="BR248" i="3"/>
  <c r="BR249" i="3"/>
  <c r="BR250" i="3"/>
  <c r="BR251" i="3"/>
  <c r="BR252" i="3"/>
  <c r="BR253" i="3"/>
  <c r="BR254" i="3"/>
  <c r="BR255" i="3"/>
  <c r="BR256" i="3"/>
  <c r="BR257" i="3"/>
  <c r="BR258" i="3"/>
  <c r="BR259" i="3"/>
  <c r="BR260" i="3"/>
  <c r="BR261" i="3"/>
  <c r="BR262" i="3"/>
  <c r="BR263" i="3"/>
  <c r="BR264" i="3"/>
  <c r="BR265" i="3"/>
  <c r="BR266" i="3"/>
  <c r="BR267" i="3"/>
  <c r="BR268" i="3"/>
  <c r="BR269" i="3"/>
  <c r="BR270" i="3"/>
  <c r="BR271" i="3"/>
  <c r="BR272" i="3"/>
  <c r="BR273" i="3"/>
  <c r="BR274" i="3"/>
  <c r="BR275" i="3"/>
  <c r="BR276" i="3"/>
  <c r="BR277" i="3"/>
  <c r="BR278" i="3"/>
  <c r="BR279" i="3"/>
  <c r="BR280" i="3"/>
  <c r="BR281" i="3"/>
  <c r="BR282" i="3"/>
  <c r="BR283" i="3"/>
  <c r="BR284" i="3"/>
  <c r="BR285" i="3"/>
  <c r="BR286" i="3"/>
  <c r="BR287" i="3"/>
  <c r="BR288" i="3"/>
  <c r="BR289" i="3"/>
  <c r="BR290" i="3"/>
  <c r="BR291" i="3"/>
  <c r="BR292" i="3"/>
  <c r="BR293" i="3"/>
  <c r="BR294" i="3"/>
  <c r="BR295" i="3"/>
  <c r="BR296" i="3"/>
  <c r="BR297" i="3"/>
  <c r="BR298" i="3"/>
  <c r="BR299" i="3"/>
  <c r="BR300" i="3"/>
  <c r="BR301" i="3"/>
  <c r="BR302" i="3"/>
  <c r="BR303" i="3"/>
  <c r="BR304" i="3"/>
  <c r="BR305" i="3"/>
  <c r="BR306" i="3"/>
  <c r="BR307" i="3"/>
  <c r="BR308" i="3"/>
  <c r="BR309" i="3"/>
  <c r="BR310" i="3"/>
  <c r="BR311" i="3"/>
  <c r="BR312" i="3"/>
  <c r="BR313" i="3"/>
  <c r="BR314" i="3"/>
  <c r="BR315" i="3"/>
  <c r="BR316" i="3"/>
  <c r="BR317" i="3"/>
  <c r="BR318" i="3"/>
  <c r="BR319" i="3"/>
  <c r="BR320" i="3"/>
  <c r="BR321" i="3"/>
  <c r="BR322" i="3"/>
  <c r="BR323" i="3"/>
  <c r="BR324" i="3"/>
  <c r="BR325" i="3"/>
  <c r="BR326" i="3"/>
  <c r="BR327" i="3"/>
  <c r="BR328" i="3"/>
  <c r="BR329" i="3"/>
  <c r="BR330" i="3"/>
  <c r="BR331" i="3"/>
  <c r="BR332" i="3"/>
  <c r="BR333" i="3"/>
  <c r="BR334" i="3"/>
  <c r="BR335" i="3"/>
  <c r="BR336" i="3"/>
  <c r="BR337" i="3"/>
  <c r="BR338" i="3"/>
  <c r="BR339" i="3"/>
  <c r="BR340" i="3"/>
  <c r="BR341" i="3"/>
  <c r="BR342" i="3"/>
  <c r="BR343" i="3"/>
  <c r="BR344" i="3"/>
  <c r="BR345" i="3"/>
  <c r="BR346" i="3"/>
  <c r="BR347" i="3"/>
  <c r="BR348" i="3"/>
  <c r="BR349" i="3"/>
  <c r="BR350" i="3"/>
  <c r="BR351" i="3"/>
  <c r="BR352" i="3"/>
  <c r="BR353" i="3"/>
  <c r="BR354" i="3"/>
  <c r="BR355" i="3"/>
  <c r="BR356" i="3"/>
  <c r="BR357" i="3"/>
  <c r="BR358" i="3"/>
  <c r="BR359" i="3"/>
  <c r="BR360" i="3"/>
  <c r="BR361" i="3"/>
  <c r="BR362" i="3"/>
  <c r="BR363" i="3"/>
  <c r="BR364" i="3"/>
  <c r="BR365" i="3"/>
  <c r="BR366" i="3"/>
  <c r="BR367" i="3"/>
  <c r="BR368" i="3"/>
  <c r="BR369" i="3"/>
  <c r="BR370" i="3"/>
  <c r="BR371" i="3"/>
  <c r="BR372" i="3"/>
  <c r="BR373" i="3"/>
  <c r="BR374" i="3"/>
  <c r="BR375" i="3"/>
  <c r="BR376" i="3"/>
  <c r="BR377" i="3"/>
  <c r="BR378" i="3"/>
  <c r="BR379" i="3"/>
  <c r="BR380" i="3"/>
  <c r="BR381" i="3"/>
  <c r="BR382" i="3"/>
  <c r="BR383" i="3"/>
  <c r="BR384" i="3"/>
  <c r="BR385" i="3"/>
  <c r="BR386" i="3"/>
  <c r="BR387" i="3"/>
  <c r="BR388" i="3"/>
  <c r="BR389" i="3"/>
  <c r="BR390" i="3"/>
  <c r="BR391" i="3"/>
  <c r="BR392" i="3"/>
  <c r="BR393" i="3"/>
  <c r="BR394" i="3"/>
  <c r="BR395" i="3"/>
  <c r="BR396" i="3"/>
  <c r="BR397" i="3"/>
  <c r="BR398" i="3"/>
  <c r="BR399" i="3"/>
  <c r="BR400" i="3"/>
  <c r="BR401" i="3"/>
  <c r="BR402" i="3"/>
  <c r="BR403" i="3"/>
  <c r="BR404" i="3"/>
  <c r="BR405" i="3"/>
  <c r="BR406" i="3"/>
  <c r="BR407" i="3"/>
  <c r="BR408" i="3"/>
  <c r="BR409" i="3"/>
  <c r="BR410" i="3"/>
  <c r="BR411" i="3"/>
  <c r="BR412" i="3"/>
  <c r="BR413" i="3"/>
  <c r="BR414" i="3"/>
  <c r="BR415" i="3"/>
  <c r="BR416" i="3"/>
  <c r="BR417" i="3"/>
  <c r="BR418" i="3"/>
  <c r="BR419" i="3"/>
  <c r="BR420" i="3"/>
  <c r="BR421" i="3"/>
  <c r="BR422" i="3"/>
  <c r="BR423" i="3"/>
  <c r="BR424" i="3"/>
  <c r="BR425" i="3"/>
  <c r="BR426" i="3"/>
  <c r="BR427" i="3"/>
  <c r="BR428" i="3"/>
  <c r="BR429" i="3"/>
  <c r="BR430" i="3"/>
  <c r="BR431" i="3"/>
  <c r="BR432" i="3"/>
  <c r="BR433" i="3"/>
  <c r="BR434" i="3"/>
  <c r="BR435" i="3"/>
  <c r="BR436" i="3"/>
  <c r="BR437" i="3"/>
  <c r="BR438" i="3"/>
  <c r="BR439" i="3"/>
  <c r="BR440" i="3"/>
  <c r="BR441" i="3"/>
  <c r="BR442" i="3"/>
  <c r="BR443" i="3"/>
  <c r="BR444" i="3"/>
  <c r="BR445" i="3"/>
  <c r="BR446" i="3"/>
  <c r="BR447" i="3"/>
  <c r="BR448" i="3"/>
  <c r="BR449" i="3"/>
  <c r="BR450" i="3"/>
  <c r="BR451" i="3"/>
  <c r="BR452" i="3"/>
  <c r="BR453" i="3"/>
  <c r="BR454" i="3"/>
  <c r="BR455" i="3"/>
  <c r="BR456" i="3"/>
  <c r="BR457" i="3"/>
  <c r="BR458" i="3"/>
  <c r="BR459" i="3"/>
  <c r="BR460" i="3"/>
  <c r="BR461" i="3"/>
  <c r="BR462" i="3"/>
  <c r="BR463" i="3"/>
  <c r="BR464" i="3"/>
  <c r="BR465" i="3"/>
  <c r="BR466" i="3"/>
  <c r="BR467" i="3"/>
  <c r="BR468" i="3"/>
  <c r="BR469" i="3"/>
  <c r="BR470" i="3"/>
  <c r="BR471" i="3"/>
  <c r="BR472" i="3"/>
  <c r="BR473" i="3"/>
  <c r="BR474" i="3"/>
  <c r="BR475" i="3"/>
  <c r="BR476" i="3"/>
  <c r="BR477" i="3"/>
  <c r="BR478" i="3"/>
  <c r="BR479" i="3"/>
  <c r="BR480" i="3"/>
  <c r="BR481" i="3"/>
  <c r="BR482" i="3"/>
  <c r="BR483" i="3"/>
  <c r="BR484" i="3"/>
  <c r="BR485" i="3"/>
  <c r="BR486" i="3"/>
  <c r="BR487" i="3"/>
  <c r="BR488" i="3"/>
  <c r="BR489" i="3"/>
  <c r="BR490" i="3"/>
  <c r="BR491" i="3"/>
  <c r="BR492" i="3"/>
  <c r="BR493" i="3"/>
  <c r="BR494" i="3"/>
  <c r="BR495" i="3"/>
  <c r="BR496" i="3"/>
  <c r="BR497" i="3"/>
  <c r="BR498" i="3"/>
  <c r="BR499" i="3"/>
  <c r="BR500" i="3"/>
  <c r="BR501" i="3"/>
  <c r="BR502" i="3"/>
  <c r="BR503" i="3"/>
  <c r="BR504" i="3"/>
  <c r="BR505" i="3"/>
  <c r="BR506" i="3"/>
  <c r="BR507" i="3"/>
  <c r="BR508" i="3"/>
  <c r="BR509" i="3"/>
  <c r="BR510" i="3"/>
  <c r="BR511" i="3"/>
  <c r="BR512" i="3"/>
  <c r="BR513" i="3"/>
  <c r="BR514" i="3"/>
  <c r="BR515" i="3"/>
  <c r="BR516" i="3"/>
  <c r="BR517" i="3"/>
  <c r="BR518" i="3"/>
  <c r="BR519" i="3"/>
  <c r="BR520" i="3"/>
  <c r="BR521" i="3"/>
  <c r="BR522" i="3"/>
  <c r="BR523" i="3"/>
  <c r="BR524" i="3"/>
  <c r="BR525" i="3"/>
  <c r="BR526" i="3"/>
  <c r="BR527" i="3"/>
  <c r="BR528" i="3"/>
  <c r="BR3" i="3"/>
  <c r="BT4" i="4" l="1"/>
  <c r="BT5" i="4"/>
  <c r="BT6" i="4"/>
  <c r="BT7" i="4"/>
  <c r="BT8" i="4"/>
  <c r="BT9" i="4"/>
  <c r="BT10" i="4"/>
  <c r="BT11" i="4"/>
  <c r="BT12" i="4"/>
  <c r="BT13" i="4"/>
  <c r="BT14" i="4"/>
  <c r="BT15" i="4"/>
  <c r="BT16" i="4"/>
  <c r="BT17" i="4"/>
  <c r="BT18" i="4"/>
  <c r="BT19" i="4"/>
  <c r="BT20" i="4"/>
  <c r="BT21" i="4"/>
  <c r="BT22" i="4"/>
  <c r="BT23" i="4"/>
  <c r="BT24" i="4"/>
  <c r="BT25" i="4"/>
  <c r="BT26" i="4"/>
  <c r="BT27" i="4"/>
  <c r="BT28" i="4"/>
  <c r="BT29" i="4"/>
  <c r="BT30" i="4"/>
  <c r="BT31" i="4"/>
  <c r="BT32" i="4"/>
  <c r="BT33" i="4"/>
  <c r="BT34" i="4"/>
  <c r="BT35" i="4"/>
  <c r="BT36" i="4"/>
  <c r="BT37" i="4"/>
  <c r="BT38" i="4"/>
  <c r="BT39" i="4"/>
  <c r="BT40" i="4"/>
  <c r="BT41" i="4"/>
  <c r="BT42" i="4"/>
  <c r="BT43" i="4"/>
  <c r="BT44" i="4"/>
  <c r="BT45" i="4"/>
  <c r="BT46" i="4"/>
  <c r="BT47" i="4"/>
  <c r="BT48" i="4"/>
  <c r="BT49" i="4"/>
  <c r="BT50" i="4"/>
  <c r="BT51" i="4"/>
  <c r="BT52" i="4"/>
  <c r="BT53" i="4"/>
  <c r="BT54" i="4"/>
  <c r="BT55" i="4"/>
  <c r="BT56" i="4"/>
  <c r="BT57" i="4"/>
  <c r="BT58" i="4"/>
  <c r="BT59" i="4"/>
  <c r="BT60" i="4"/>
  <c r="BT61" i="4"/>
  <c r="BT62" i="4"/>
  <c r="BT63" i="4"/>
  <c r="BT64" i="4"/>
  <c r="BT65" i="4"/>
  <c r="BT66" i="4"/>
  <c r="BT67" i="4"/>
  <c r="BT68" i="4"/>
  <c r="BT69" i="4"/>
  <c r="BT70" i="4"/>
  <c r="BT71" i="4"/>
  <c r="BT72" i="4"/>
  <c r="BT73" i="4"/>
  <c r="BT74" i="4"/>
  <c r="BT75" i="4"/>
  <c r="BT76" i="4"/>
  <c r="BT77" i="4"/>
  <c r="BT78" i="4"/>
  <c r="BT79" i="4"/>
  <c r="BT80" i="4"/>
  <c r="BT81" i="4"/>
  <c r="BT82" i="4"/>
  <c r="BT83" i="4"/>
  <c r="BT84" i="4"/>
  <c r="BT85" i="4"/>
  <c r="BT86" i="4"/>
  <c r="BT87" i="4"/>
  <c r="BT88" i="4"/>
  <c r="BT89" i="4"/>
  <c r="BT90" i="4"/>
  <c r="BT91" i="4"/>
  <c r="BT92" i="4"/>
  <c r="BT93" i="4"/>
  <c r="BT94" i="4"/>
  <c r="BT95" i="4"/>
  <c r="BT96" i="4"/>
  <c r="BT97" i="4"/>
  <c r="BT98" i="4"/>
  <c r="BT99" i="4"/>
  <c r="BT100" i="4"/>
  <c r="BT101" i="4"/>
  <c r="BT102" i="4"/>
  <c r="BT3" i="4"/>
</calcChain>
</file>

<file path=xl/sharedStrings.xml><?xml version="1.0" encoding="utf-8"?>
<sst xmlns="http://schemas.openxmlformats.org/spreadsheetml/2006/main" count="5164" uniqueCount="631">
  <si>
    <t>Arithmetic (μm)</t>
    <phoneticPr fontId="3" type="noConversion"/>
  </si>
  <si>
    <t>Geometric (μm)</t>
    <phoneticPr fontId="3" type="noConversion"/>
  </si>
  <si>
    <t>Logarithmic (f)</t>
    <phoneticPr fontId="3" type="noConversion"/>
  </si>
  <si>
    <t>Folk and Ward(μm)</t>
    <phoneticPr fontId="3" type="noConversion"/>
  </si>
  <si>
    <t>Folk and Ward(f)</t>
    <phoneticPr fontId="3" type="noConversion"/>
  </si>
  <si>
    <t>Folk and Ward(Description)</t>
    <phoneticPr fontId="3" type="noConversion"/>
  </si>
  <si>
    <t xml:space="preserve">SAMPLE TYPE: </t>
  </si>
  <si>
    <t xml:space="preserve">TEXTURAL GROUP: </t>
  </si>
  <si>
    <t xml:space="preserve">SEDIMENT NAME: </t>
  </si>
  <si>
    <t>MEAN</t>
  </si>
  <si>
    <t>SORTING</t>
  </si>
  <si>
    <t>SKEWNESS</t>
  </si>
  <si>
    <t>KURTOSIS</t>
  </si>
  <si>
    <t>Unimodal, Poorly Sorted</t>
  </si>
  <si>
    <t>Mud</t>
  </si>
  <si>
    <t>Very Fine Silt</t>
  </si>
  <si>
    <t>Fine Silt</t>
  </si>
  <si>
    <t>Poorly Sorted</t>
  </si>
  <si>
    <t>Coarse Skewed</t>
  </si>
  <si>
    <t>Mesokurtic</t>
  </si>
  <si>
    <t>Medium Silt</t>
  </si>
  <si>
    <t>Platykurtic</t>
  </si>
  <si>
    <t>Bimodal, Very Poorly Sorted</t>
  </si>
  <si>
    <t>Sandy Mud</t>
  </si>
  <si>
    <t>Very Fine Sandy Fine Silt</t>
  </si>
  <si>
    <t>Very Poorly Sorted</t>
  </si>
  <si>
    <t>Bimodal, Poorly Sorted</t>
  </si>
  <si>
    <t>Symmetrical</t>
  </si>
  <si>
    <t>Coarse Silt</t>
  </si>
  <si>
    <t>Fine Skewed</t>
  </si>
  <si>
    <t>Very Fine Sandy Very Fine Silt</t>
  </si>
  <si>
    <t>Fine Sandy Fine Silt</t>
  </si>
  <si>
    <t>Very Platykurtic</t>
  </si>
  <si>
    <t>Unimodal, Very Poorly Sorted</t>
  </si>
  <si>
    <t>Very Fine Sandy Medium Silt</t>
  </si>
  <si>
    <t>Unimodal, Moderately Sorted</t>
  </si>
  <si>
    <t>Moderately Sorted</t>
  </si>
  <si>
    <t>Clay</t>
  </si>
  <si>
    <t>Very Coarse Skewed</t>
  </si>
  <si>
    <t>Leptokurtic</t>
  </si>
  <si>
    <t>Very Leptokurtic</t>
  </si>
  <si>
    <t>Trimodal, Very Poorly Sorted</t>
  </si>
  <si>
    <t>Trimodal, Poorly Sorted</t>
  </si>
  <si>
    <t>Fine Sandy Very Coarse Silt</t>
  </si>
  <si>
    <t>Muddy Sand</t>
  </si>
  <si>
    <t>Very Coarse Silty Fine Sand</t>
  </si>
  <si>
    <t>Very Coarse Silt</t>
  </si>
  <si>
    <t>Very Fine Skewed</t>
  </si>
  <si>
    <t>0-1cm</t>
  </si>
  <si>
    <t>1-2cm</t>
  </si>
  <si>
    <t>2-3cm</t>
  </si>
  <si>
    <t>3-4cm</t>
  </si>
  <si>
    <t>4-5cm</t>
  </si>
  <si>
    <t>5-6cm</t>
  </si>
  <si>
    <t>6-7cm</t>
  </si>
  <si>
    <t>7-8cm</t>
  </si>
  <si>
    <t>8-9cm</t>
  </si>
  <si>
    <t>9-10cm</t>
  </si>
  <si>
    <t>10-11cm</t>
  </si>
  <si>
    <t>11-12cm</t>
  </si>
  <si>
    <t>12-13cm</t>
  </si>
  <si>
    <t>13-14cm</t>
  </si>
  <si>
    <t>14-15cm</t>
  </si>
  <si>
    <t>15-16cm</t>
  </si>
  <si>
    <t>16-17cm</t>
  </si>
  <si>
    <t>17-18cm</t>
  </si>
  <si>
    <t>18-19cm</t>
  </si>
  <si>
    <t>19-20cm</t>
  </si>
  <si>
    <t>20-21cm</t>
  </si>
  <si>
    <t>21-22cm</t>
  </si>
  <si>
    <t>22-23cm</t>
  </si>
  <si>
    <t>23-24cm</t>
  </si>
  <si>
    <t>24-25cm</t>
  </si>
  <si>
    <t>25-26cm</t>
  </si>
  <si>
    <t>26-27cm</t>
  </si>
  <si>
    <t>27-28cm</t>
  </si>
  <si>
    <t>28-29cm</t>
  </si>
  <si>
    <t>29-30cm</t>
  </si>
  <si>
    <t>30-31cm</t>
  </si>
  <si>
    <t>31-32cm</t>
  </si>
  <si>
    <t>32-33cm</t>
  </si>
  <si>
    <t>33-34cm</t>
  </si>
  <si>
    <t>34-35cm</t>
  </si>
  <si>
    <t>35-36cm</t>
  </si>
  <si>
    <t>36-37cm</t>
  </si>
  <si>
    <t>37-38cm</t>
  </si>
  <si>
    <t>38-39cm</t>
  </si>
  <si>
    <t>39-40cm</t>
  </si>
  <si>
    <t>40-41cm</t>
  </si>
  <si>
    <t>41-42cm</t>
  </si>
  <si>
    <t>42-43cm</t>
  </si>
  <si>
    <t>43-44cm</t>
  </si>
  <si>
    <t>44-45cm</t>
  </si>
  <si>
    <t>45-46cm</t>
  </si>
  <si>
    <t>46-47cm</t>
  </si>
  <si>
    <t>47-48cm</t>
  </si>
  <si>
    <t>48-49cm</t>
  </si>
  <si>
    <t>49-50cm</t>
  </si>
  <si>
    <t>50-51cm</t>
  </si>
  <si>
    <t>51-52cm</t>
  </si>
  <si>
    <t>52-53cm</t>
  </si>
  <si>
    <t>53-54cm</t>
  </si>
  <si>
    <t>54-55cm</t>
  </si>
  <si>
    <t>55-56cm</t>
  </si>
  <si>
    <t>56-57cm</t>
  </si>
  <si>
    <t>57-58cm</t>
  </si>
  <si>
    <t>58-59cm</t>
  </si>
  <si>
    <t>59-60cm</t>
  </si>
  <si>
    <t>60-61cm</t>
  </si>
  <si>
    <t>61-62cm</t>
  </si>
  <si>
    <t>62-63cm</t>
  </si>
  <si>
    <t>63-64cm</t>
  </si>
  <si>
    <t>64-65cm</t>
  </si>
  <si>
    <t>65-66cm</t>
  </si>
  <si>
    <t>66-67cm</t>
  </si>
  <si>
    <t>67-68cm</t>
  </si>
  <si>
    <t>68-69cm</t>
  </si>
  <si>
    <t>69-70cm</t>
  </si>
  <si>
    <t>70-71cm</t>
  </si>
  <si>
    <t>71-72cm</t>
  </si>
  <si>
    <t>72-73cm</t>
  </si>
  <si>
    <t>73-74cm</t>
  </si>
  <si>
    <t>74-75cm</t>
  </si>
  <si>
    <t>75-76cm</t>
  </si>
  <si>
    <t>76-77cm</t>
  </si>
  <si>
    <t>77-78cm</t>
  </si>
  <si>
    <t>78-79cm</t>
  </si>
  <si>
    <t>79-80cm</t>
  </si>
  <si>
    <t>80-81cm</t>
  </si>
  <si>
    <t>81-82cm</t>
  </si>
  <si>
    <t>82-83cm</t>
  </si>
  <si>
    <t>83-84cm</t>
  </si>
  <si>
    <t>84-85cm</t>
  </si>
  <si>
    <t>85-86cm</t>
  </si>
  <si>
    <t>86-87cm</t>
  </si>
  <si>
    <t>87-88cm</t>
  </si>
  <si>
    <t>88-89cm</t>
  </si>
  <si>
    <t>89-90cm</t>
  </si>
  <si>
    <t>90-91cm</t>
  </si>
  <si>
    <t>91-92cm</t>
  </si>
  <si>
    <t>92-93cm</t>
  </si>
  <si>
    <t>93-94cm</t>
  </si>
  <si>
    <t>94-95cm</t>
  </si>
  <si>
    <t>95-96cm</t>
  </si>
  <si>
    <t>96-97cm</t>
  </si>
  <si>
    <t>97-98cm</t>
  </si>
  <si>
    <t>98-99cm</t>
  </si>
  <si>
    <t>99-100cm</t>
  </si>
  <si>
    <t>100-101cm</t>
  </si>
  <si>
    <t>101-102cm</t>
  </si>
  <si>
    <t>102-103cm</t>
  </si>
  <si>
    <t>103-104cm</t>
  </si>
  <si>
    <t>104-105cm</t>
  </si>
  <si>
    <t>105-106cm</t>
  </si>
  <si>
    <t>106-107cm</t>
  </si>
  <si>
    <t>107-108cm</t>
  </si>
  <si>
    <t>108-109cm</t>
  </si>
  <si>
    <t>109-110cm</t>
  </si>
  <si>
    <t>110-111cm</t>
  </si>
  <si>
    <t>111-112cm</t>
  </si>
  <si>
    <t>112-113cm</t>
  </si>
  <si>
    <t>113-114cm</t>
  </si>
  <si>
    <t>114-115cm</t>
  </si>
  <si>
    <t>115-116cm</t>
  </si>
  <si>
    <t>116-117cm</t>
  </si>
  <si>
    <t>117-118cm</t>
  </si>
  <si>
    <t>118-119cm</t>
  </si>
  <si>
    <t>119-120cm</t>
  </si>
  <si>
    <t>120-121cm</t>
  </si>
  <si>
    <t>121-122cm</t>
  </si>
  <si>
    <t>122-123cm</t>
  </si>
  <si>
    <t>123-124cm</t>
  </si>
  <si>
    <t>124-125cm</t>
  </si>
  <si>
    <t>125-126cm</t>
  </si>
  <si>
    <t>126-127cm</t>
  </si>
  <si>
    <t>127-128cm</t>
  </si>
  <si>
    <t>128-129cm</t>
  </si>
  <si>
    <t>129-130cm</t>
  </si>
  <si>
    <t>130-131cm</t>
  </si>
  <si>
    <t>131-132cm</t>
  </si>
  <si>
    <t>132-133cm</t>
  </si>
  <si>
    <t>133-134cm</t>
  </si>
  <si>
    <t>134-135cm</t>
  </si>
  <si>
    <t>135-136cm</t>
  </si>
  <si>
    <t>136-137cm</t>
  </si>
  <si>
    <t>137-138cm</t>
  </si>
  <si>
    <t>138-139cm</t>
  </si>
  <si>
    <t>139-140cm</t>
  </si>
  <si>
    <t>140-141cm</t>
  </si>
  <si>
    <t>141-142cm</t>
  </si>
  <si>
    <t>142-143cm</t>
  </si>
  <si>
    <t>143-144cm</t>
  </si>
  <si>
    <t>144-145cm</t>
  </si>
  <si>
    <t>145-146cm</t>
  </si>
  <si>
    <t>146-147cm</t>
  </si>
  <si>
    <t>147-148cm</t>
  </si>
  <si>
    <t>148-149cm</t>
  </si>
  <si>
    <t>149-150cm</t>
  </si>
  <si>
    <t>150-151cm</t>
  </si>
  <si>
    <t>151-152cm</t>
  </si>
  <si>
    <t>152-153cm</t>
  </si>
  <si>
    <t>153-154cm</t>
  </si>
  <si>
    <t>154-155cm</t>
  </si>
  <si>
    <t>155-156cm</t>
  </si>
  <si>
    <t>156-157cm</t>
  </si>
  <si>
    <t>157-158cm</t>
  </si>
  <si>
    <t>158-159cm</t>
  </si>
  <si>
    <t>159-160cm</t>
  </si>
  <si>
    <t>160-161cm</t>
  </si>
  <si>
    <t>161-162cm</t>
  </si>
  <si>
    <t>162-163cm</t>
  </si>
  <si>
    <t>163-164cm</t>
  </si>
  <si>
    <t>164-165cm</t>
  </si>
  <si>
    <t>165-166cm</t>
  </si>
  <si>
    <t>166-167cm</t>
  </si>
  <si>
    <t>167-168cm</t>
  </si>
  <si>
    <t>168-169cm</t>
  </si>
  <si>
    <t>169-170cm</t>
  </si>
  <si>
    <t>170-171cm</t>
  </si>
  <si>
    <t>171-172cm</t>
  </si>
  <si>
    <t>172-173cm</t>
  </si>
  <si>
    <t>173-174cm</t>
  </si>
  <si>
    <t>174-175cm</t>
  </si>
  <si>
    <t>175-176cm</t>
  </si>
  <si>
    <t>176-177cm</t>
  </si>
  <si>
    <t>177-178cm</t>
  </si>
  <si>
    <t>178-179cm</t>
  </si>
  <si>
    <t>179-180cm</t>
  </si>
  <si>
    <t>180-181cm</t>
  </si>
  <si>
    <t>181-182cm</t>
  </si>
  <si>
    <t>182-183cm</t>
  </si>
  <si>
    <t>183-184cm</t>
  </si>
  <si>
    <t>184-185cm</t>
  </si>
  <si>
    <t>185-186cm</t>
  </si>
  <si>
    <t>186-187cm</t>
  </si>
  <si>
    <t>187-188cm</t>
  </si>
  <si>
    <t>188-189cm</t>
  </si>
  <si>
    <t>191-192cm</t>
  </si>
  <si>
    <t>192-193cm</t>
  </si>
  <si>
    <t>193-194cm</t>
  </si>
  <si>
    <t>194-195cm</t>
  </si>
  <si>
    <t>195-196cm</t>
  </si>
  <si>
    <t>196-197cm</t>
  </si>
  <si>
    <t>197-198cm</t>
  </si>
  <si>
    <t>198-199cm</t>
  </si>
  <si>
    <t>199-200cm</t>
  </si>
  <si>
    <t>200-201cm</t>
  </si>
  <si>
    <t>201-202cm</t>
  </si>
  <si>
    <t>202-203cm</t>
  </si>
  <si>
    <t>203-204cm</t>
  </si>
  <si>
    <t>204-205cm</t>
  </si>
  <si>
    <t>205-206cm</t>
  </si>
  <si>
    <t>206-207cm</t>
  </si>
  <si>
    <t>207-208cm</t>
  </si>
  <si>
    <t>208-209cm</t>
  </si>
  <si>
    <t>209-210cm</t>
  </si>
  <si>
    <t>210-211cm</t>
  </si>
  <si>
    <t>211-212cm</t>
  </si>
  <si>
    <t>212-213cm</t>
  </si>
  <si>
    <t>213-214cm</t>
  </si>
  <si>
    <t>214-215cm</t>
  </si>
  <si>
    <t>215-216cm</t>
  </si>
  <si>
    <t>216-217cm</t>
  </si>
  <si>
    <t>217-218cm</t>
  </si>
  <si>
    <t>218-219cm</t>
  </si>
  <si>
    <t>219-220cm</t>
  </si>
  <si>
    <t>220-221cm</t>
  </si>
  <si>
    <t>221-222cm</t>
  </si>
  <si>
    <t>222-223cm</t>
  </si>
  <si>
    <t>223-224cm</t>
  </si>
  <si>
    <t>224-225cm</t>
  </si>
  <si>
    <t>225-226cm</t>
  </si>
  <si>
    <t>226-227cm</t>
  </si>
  <si>
    <t>227-228cm</t>
  </si>
  <si>
    <t>228-229cm</t>
  </si>
  <si>
    <t>229-230cm</t>
  </si>
  <si>
    <t>230-231cm</t>
  </si>
  <si>
    <t>231-232cm</t>
  </si>
  <si>
    <t>232-233cm</t>
  </si>
  <si>
    <t>233-234cm</t>
  </si>
  <si>
    <t>234-235cm</t>
  </si>
  <si>
    <t>235-236cm</t>
  </si>
  <si>
    <t>236-237cm</t>
  </si>
  <si>
    <t>237-238cm</t>
  </si>
  <si>
    <t>238-239cm</t>
  </si>
  <si>
    <t>239-240cm</t>
  </si>
  <si>
    <t>240-241cm</t>
  </si>
  <si>
    <t>241-242cm</t>
  </si>
  <si>
    <t>242-243cm</t>
  </si>
  <si>
    <t>243-244cm</t>
  </si>
  <si>
    <t>244-245cm</t>
  </si>
  <si>
    <t>245-246cm</t>
  </si>
  <si>
    <t>246-247cm</t>
  </si>
  <si>
    <t>247-248cm</t>
  </si>
  <si>
    <t>248-249cm</t>
  </si>
  <si>
    <t>249-250cm</t>
  </si>
  <si>
    <t>250-251cm</t>
  </si>
  <si>
    <t>251-252cm</t>
  </si>
  <si>
    <t>252-253cm</t>
  </si>
  <si>
    <t>253-254cm</t>
  </si>
  <si>
    <t>254-255cm</t>
  </si>
  <si>
    <t>255-256cm</t>
  </si>
  <si>
    <t>256-257cm</t>
  </si>
  <si>
    <t>257-258cm</t>
  </si>
  <si>
    <t>258-259cm</t>
  </si>
  <si>
    <t>259-260cm</t>
  </si>
  <si>
    <t>260-261cm</t>
  </si>
  <si>
    <t>261-262cm</t>
  </si>
  <si>
    <t>262-263cm</t>
  </si>
  <si>
    <t>263-264cm</t>
  </si>
  <si>
    <t>264-265cm</t>
  </si>
  <si>
    <t>265-266cm</t>
  </si>
  <si>
    <t>266-267cm</t>
  </si>
  <si>
    <t>267-268cm</t>
  </si>
  <si>
    <t>268-269cm</t>
  </si>
  <si>
    <t>269-270cm</t>
  </si>
  <si>
    <t>270-271cm</t>
  </si>
  <si>
    <t>271-272cm</t>
  </si>
  <si>
    <t>272-273cm</t>
  </si>
  <si>
    <t>273-274cm</t>
  </si>
  <si>
    <t>274-275cm</t>
  </si>
  <si>
    <t>276-277cm</t>
  </si>
  <si>
    <t>277-278cm</t>
  </si>
  <si>
    <t>278-279cm</t>
  </si>
  <si>
    <t>279-280cm</t>
  </si>
  <si>
    <t>280-281cm</t>
  </si>
  <si>
    <t>281-282cm</t>
  </si>
  <si>
    <t>282-283cm</t>
  </si>
  <si>
    <t>283-284cm</t>
  </si>
  <si>
    <t>287-288cm</t>
  </si>
  <si>
    <t>288-289cm</t>
  </si>
  <si>
    <t>289-290cm</t>
  </si>
  <si>
    <t>290-291cm</t>
  </si>
  <si>
    <t>292-293cm</t>
  </si>
  <si>
    <t>293-294cm</t>
  </si>
  <si>
    <t>294-295cm</t>
  </si>
  <si>
    <t>295-296cm</t>
  </si>
  <si>
    <t>296-297cm</t>
  </si>
  <si>
    <t>297-298cm</t>
  </si>
  <si>
    <t>298-299cm</t>
  </si>
  <si>
    <t>299-300cm</t>
  </si>
  <si>
    <t>300-301cm</t>
  </si>
  <si>
    <t>301-302cm</t>
  </si>
  <si>
    <t>302-303cm</t>
  </si>
  <si>
    <t>303-304cm</t>
  </si>
  <si>
    <t>304-305cm</t>
  </si>
  <si>
    <t>305-306cm</t>
  </si>
  <si>
    <t>306-307cm</t>
  </si>
  <si>
    <t>307-308cm</t>
  </si>
  <si>
    <t>308-309cm</t>
  </si>
  <si>
    <t>309-310cm</t>
  </si>
  <si>
    <t>310-311cm</t>
  </si>
  <si>
    <t>311-312cm</t>
  </si>
  <si>
    <t>312-313cm</t>
  </si>
  <si>
    <t>313-314cm</t>
  </si>
  <si>
    <t>314-315cm</t>
  </si>
  <si>
    <t>315-316cm</t>
  </si>
  <si>
    <t>316-317cm</t>
  </si>
  <si>
    <t>317-318cm</t>
  </si>
  <si>
    <t>318-319cm</t>
  </si>
  <si>
    <t>319-320cm</t>
  </si>
  <si>
    <t>320-321cm</t>
  </si>
  <si>
    <t>321-322cm</t>
  </si>
  <si>
    <t>322-323cm</t>
  </si>
  <si>
    <t>323-324cm</t>
  </si>
  <si>
    <t>324-325cm</t>
  </si>
  <si>
    <t>325-326cm</t>
  </si>
  <si>
    <t>326-327cm</t>
  </si>
  <si>
    <t>327-328cm</t>
  </si>
  <si>
    <t>328-329cm</t>
  </si>
  <si>
    <t>329-330cm</t>
  </si>
  <si>
    <t>330-331cm</t>
  </si>
  <si>
    <t>331-332cm</t>
  </si>
  <si>
    <t>332-333cm</t>
  </si>
  <si>
    <t>333-334cm</t>
  </si>
  <si>
    <t>334-335cm</t>
  </si>
  <si>
    <t>335-336cm</t>
  </si>
  <si>
    <t>336-337cm</t>
  </si>
  <si>
    <t>337-338cm</t>
  </si>
  <si>
    <t>338-339cm</t>
  </si>
  <si>
    <t>339-340cm</t>
  </si>
  <si>
    <t>340-341cm</t>
  </si>
  <si>
    <t>341-342cm</t>
  </si>
  <si>
    <t>342-343cm</t>
  </si>
  <si>
    <t>343-344cm</t>
  </si>
  <si>
    <t>344-345cm</t>
  </si>
  <si>
    <t>345-346cm</t>
  </si>
  <si>
    <t>346-347cm</t>
  </si>
  <si>
    <t>347-348cm</t>
  </si>
  <si>
    <t>348-349cm</t>
  </si>
  <si>
    <t>349-350cm</t>
  </si>
  <si>
    <t>350-351cm</t>
  </si>
  <si>
    <t>351-352cm</t>
  </si>
  <si>
    <t>356-357cm</t>
  </si>
  <si>
    <t>357-358cm</t>
  </si>
  <si>
    <t>358-359cm</t>
  </si>
  <si>
    <t>359-360cm</t>
  </si>
  <si>
    <t>360-361cm</t>
  </si>
  <si>
    <t>361-362cm</t>
  </si>
  <si>
    <t>362-363cm</t>
  </si>
  <si>
    <t>363-364cm</t>
  </si>
  <si>
    <t>364-365cm</t>
  </si>
  <si>
    <t>365-366cm</t>
  </si>
  <si>
    <t>366-367cm</t>
  </si>
  <si>
    <t>367-368cm</t>
  </si>
  <si>
    <t>368-369cm</t>
  </si>
  <si>
    <t>369-370cm</t>
  </si>
  <si>
    <t>370-371cm</t>
  </si>
  <si>
    <t>371-372cm</t>
  </si>
  <si>
    <t>372-373cm</t>
  </si>
  <si>
    <t>373-374cm</t>
  </si>
  <si>
    <t>374-375cm</t>
  </si>
  <si>
    <t>375-376cm</t>
  </si>
  <si>
    <t>376-377cm</t>
  </si>
  <si>
    <t>377-378cm</t>
  </si>
  <si>
    <t>378-379cm</t>
  </si>
  <si>
    <t>379-380cm</t>
  </si>
  <si>
    <t>380-381cm</t>
  </si>
  <si>
    <t>381-382cm</t>
  </si>
  <si>
    <t>382-383cm</t>
  </si>
  <si>
    <t>383-384cm</t>
  </si>
  <si>
    <t>384-385cm</t>
  </si>
  <si>
    <t>385-386cm</t>
  </si>
  <si>
    <t>386-387cm</t>
  </si>
  <si>
    <t>387-388cm</t>
  </si>
  <si>
    <t>388-389cm</t>
  </si>
  <si>
    <t>389-390cm</t>
  </si>
  <si>
    <t>390-391cm</t>
  </si>
  <si>
    <t>391-392cm</t>
  </si>
  <si>
    <t>392-393cm</t>
  </si>
  <si>
    <t>393-394cm</t>
  </si>
  <si>
    <t>394-395cm</t>
  </si>
  <si>
    <t>395-396cm</t>
  </si>
  <si>
    <t>396-397cm</t>
  </si>
  <si>
    <t>397-398cm</t>
  </si>
  <si>
    <t>398-399cm</t>
  </si>
  <si>
    <t>399-400cm</t>
  </si>
  <si>
    <t>400-401cm</t>
  </si>
  <si>
    <t>401-402cm</t>
  </si>
  <si>
    <t>402-403cm</t>
  </si>
  <si>
    <t>403-404cm</t>
  </si>
  <si>
    <t>404-405cm</t>
  </si>
  <si>
    <t>405-406cm</t>
  </si>
  <si>
    <t>406-407cm</t>
  </si>
  <si>
    <t>407-408cm</t>
  </si>
  <si>
    <t>408-409cm</t>
  </si>
  <si>
    <t>409-410cm</t>
  </si>
  <si>
    <t>410-411cm</t>
  </si>
  <si>
    <t>411-412cm</t>
  </si>
  <si>
    <t>412-413cm</t>
  </si>
  <si>
    <t>413-414cm</t>
  </si>
  <si>
    <t>414-415cm</t>
  </si>
  <si>
    <t>415-416cm</t>
  </si>
  <si>
    <t>416-417cm</t>
  </si>
  <si>
    <t>417-418cm</t>
  </si>
  <si>
    <t>418-419cm</t>
  </si>
  <si>
    <t>419-420cm</t>
  </si>
  <si>
    <t>420-421cm</t>
  </si>
  <si>
    <t>421-422cm</t>
    <phoneticPr fontId="3" type="noConversion"/>
  </si>
  <si>
    <t>422-423cm</t>
  </si>
  <si>
    <t>424-425cm</t>
  </si>
  <si>
    <t>425-426cm</t>
  </si>
  <si>
    <t>426-427cm</t>
  </si>
  <si>
    <t>427-428cm</t>
  </si>
  <si>
    <t>428-429cm</t>
  </si>
  <si>
    <t>429-430cm</t>
  </si>
  <si>
    <t>430-431cm</t>
  </si>
  <si>
    <t>431-432cm</t>
  </si>
  <si>
    <t>432-433cm</t>
  </si>
  <si>
    <t>433-434cm</t>
  </si>
  <si>
    <t>434-435cm</t>
  </si>
  <si>
    <t>435-436cm</t>
  </si>
  <si>
    <t>436-437cm</t>
  </si>
  <si>
    <t>437-438cm</t>
  </si>
  <si>
    <t>438-439cm</t>
  </si>
  <si>
    <t>439-440cm</t>
  </si>
  <si>
    <t>440-441cm</t>
  </si>
  <si>
    <t>441-442cm</t>
  </si>
  <si>
    <t>442-443cm</t>
  </si>
  <si>
    <t>443-444cm</t>
  </si>
  <si>
    <t>444-445cm</t>
  </si>
  <si>
    <t>445-446cm</t>
  </si>
  <si>
    <t>446-447cm</t>
  </si>
  <si>
    <t>447-448cm</t>
  </si>
  <si>
    <t>448-449cm</t>
  </si>
  <si>
    <t>449-450cm</t>
  </si>
  <si>
    <t>450-451cm</t>
  </si>
  <si>
    <t>451-452cm</t>
  </si>
  <si>
    <t>452-453cm</t>
  </si>
  <si>
    <t>453-454cm</t>
  </si>
  <si>
    <t>454-455cm</t>
  </si>
  <si>
    <t>455-456cm</t>
  </si>
  <si>
    <t>456-457cm</t>
  </si>
  <si>
    <t>457-458cm</t>
  </si>
  <si>
    <t>458-459cm</t>
  </si>
  <si>
    <t>459-460cm</t>
  </si>
  <si>
    <t>460-461cm</t>
  </si>
  <si>
    <t>461-462cm</t>
  </si>
  <si>
    <t>462-463cm</t>
  </si>
  <si>
    <t>463-464cm</t>
  </si>
  <si>
    <t>464-465cm</t>
  </si>
  <si>
    <t>465-466cm</t>
  </si>
  <si>
    <t>466-467cm</t>
  </si>
  <si>
    <t>467-468cm</t>
  </si>
  <si>
    <t>468-469cm</t>
  </si>
  <si>
    <t>469-470cm</t>
  </si>
  <si>
    <t>470-471cm</t>
  </si>
  <si>
    <t>471-472cm</t>
  </si>
  <si>
    <t>472-473cm</t>
  </si>
  <si>
    <t>473-474cm</t>
  </si>
  <si>
    <t>474-475cm</t>
  </si>
  <si>
    <t>475-476cm</t>
  </si>
  <si>
    <t>476-477cm</t>
  </si>
  <si>
    <t>477-478cm</t>
  </si>
  <si>
    <t>478-479cm</t>
  </si>
  <si>
    <t>479-480cm</t>
  </si>
  <si>
    <t>480-481cm</t>
  </si>
  <si>
    <t>481-482cm</t>
  </si>
  <si>
    <t>482-483cm</t>
  </si>
  <si>
    <t>483-484cm</t>
  </si>
  <si>
    <t>484-485cm</t>
  </si>
  <si>
    <t>485-486cm</t>
  </si>
  <si>
    <t>486-487cm</t>
  </si>
  <si>
    <t>487-488cm</t>
  </si>
  <si>
    <t>488-489cm</t>
  </si>
  <si>
    <t>489-490cm</t>
  </si>
  <si>
    <t>490-491cm</t>
  </si>
  <si>
    <t>491-492cm</t>
  </si>
  <si>
    <t>492-493cm</t>
  </si>
  <si>
    <t>493-494cm</t>
  </si>
  <si>
    <t>494-495cm</t>
  </si>
  <si>
    <t>495-496cm</t>
  </si>
  <si>
    <t>496-497cm</t>
  </si>
  <si>
    <t>497-498cm</t>
  </si>
  <si>
    <t>498-499cm</t>
  </si>
  <si>
    <t>499-500cm</t>
  </si>
  <si>
    <t>500-501cm</t>
  </si>
  <si>
    <t>501-502cm</t>
  </si>
  <si>
    <t>502-503cm</t>
  </si>
  <si>
    <t>503-504cm</t>
  </si>
  <si>
    <t>504-505cm</t>
  </si>
  <si>
    <t>505-506cm</t>
  </si>
  <si>
    <t>506-507cm</t>
  </si>
  <si>
    <t>507-508cm</t>
  </si>
  <si>
    <t>508-509cm</t>
  </si>
  <si>
    <t>509-510cm</t>
  </si>
  <si>
    <t>510-511cm</t>
  </si>
  <si>
    <t>511-512cm</t>
  </si>
  <si>
    <t>512-513cm</t>
  </si>
  <si>
    <t>513-514cm</t>
  </si>
  <si>
    <t>514-515cm</t>
  </si>
  <si>
    <t>515-516cm</t>
  </si>
  <si>
    <t>516-517cm</t>
  </si>
  <si>
    <t>517-518cm</t>
  </si>
  <si>
    <t>518-519cm</t>
  </si>
  <si>
    <t>519-520cm</t>
  </si>
  <si>
    <t>520-521cm</t>
  </si>
  <si>
    <t>521-522cm</t>
  </si>
  <si>
    <t>522-523cm</t>
  </si>
  <si>
    <t>523-524cm</t>
  </si>
  <si>
    <t>524-525cm</t>
  </si>
  <si>
    <t>525-526cm</t>
  </si>
  <si>
    <t>Sample depth</t>
    <phoneticPr fontId="2" type="noConversion"/>
  </si>
  <si>
    <t>middle depth (cm)</t>
    <phoneticPr fontId="2" type="noConversion"/>
  </si>
  <si>
    <t>Very Fine Sandy Very Coarse Silt</t>
  </si>
  <si>
    <t>189-190cm</t>
    <phoneticPr fontId="2" type="noConversion"/>
  </si>
  <si>
    <t>190-191cm</t>
    <phoneticPr fontId="2" type="noConversion"/>
  </si>
  <si>
    <t>352-353cm</t>
    <phoneticPr fontId="2" type="noConversion"/>
  </si>
  <si>
    <t>353-354cm</t>
    <phoneticPr fontId="2" type="noConversion"/>
  </si>
  <si>
    <t>354-355cm</t>
    <phoneticPr fontId="2" type="noConversion"/>
  </si>
  <si>
    <t>355-356cm</t>
    <phoneticPr fontId="2" type="noConversion"/>
  </si>
  <si>
    <t>Polymodal, Poorly Sorted</t>
  </si>
  <si>
    <t>Polymodal, Very Poorly Sorted</t>
  </si>
  <si>
    <t>Very Fine Sandy Coarse Silt</t>
  </si>
  <si>
    <t>% GRAVEL (&gt;2000 μm)</t>
    <phoneticPr fontId="2" type="noConversion"/>
  </si>
  <si>
    <t>% SAND (63-2000 μm)</t>
    <phoneticPr fontId="2" type="noConversion"/>
  </si>
  <si>
    <t>% MUD (&lt;63 μm)</t>
    <phoneticPr fontId="2" type="noConversion"/>
  </si>
  <si>
    <t>% V FINE GRAVEL (2-4 mm)</t>
    <phoneticPr fontId="2" type="noConversion"/>
  </si>
  <si>
    <t>% V COARSE SAND (1000-2000 μm)</t>
    <phoneticPr fontId="2" type="noConversion"/>
  </si>
  <si>
    <t>% COARSE SAND (500-1000 μm)</t>
    <phoneticPr fontId="2" type="noConversion"/>
  </si>
  <si>
    <t>% MEDIUM SAND (250-500 μm)</t>
    <phoneticPr fontId="2" type="noConversion"/>
  </si>
  <si>
    <t>% FINE SAND (125-250 μm)</t>
    <phoneticPr fontId="2" type="noConversion"/>
  </si>
  <si>
    <t>% V FINE SAND (63-125 μm)</t>
    <phoneticPr fontId="2" type="noConversion"/>
  </si>
  <si>
    <t>% V COARSE SILT (31-63 μm)</t>
    <phoneticPr fontId="2" type="noConversion"/>
  </si>
  <si>
    <t>% COARSE SILT (16-31 μm)</t>
    <phoneticPr fontId="2" type="noConversion"/>
  </si>
  <si>
    <t>% MEDIUM SILT (8-16 μm)</t>
    <phoneticPr fontId="2" type="noConversion"/>
  </si>
  <si>
    <t>% FINE SILT (4-8 μm)</t>
    <phoneticPr fontId="2" type="noConversion"/>
  </si>
  <si>
    <t>% V FINE SILT (2-4 μm)</t>
    <phoneticPr fontId="2" type="noConversion"/>
  </si>
  <si>
    <t>% CLAY (&lt;2 μm)</t>
    <phoneticPr fontId="2" type="noConversion"/>
  </si>
  <si>
    <t>% FINE GRAVEL(4-8 mm)</t>
    <phoneticPr fontId="2" type="noConversion"/>
  </si>
  <si>
    <t>% MEDIUM GRAVEL(8-16 mm)</t>
    <phoneticPr fontId="2" type="noConversion"/>
  </si>
  <si>
    <t>% COARSE GRAVEL(16-32 mm)</t>
    <phoneticPr fontId="2" type="noConversion"/>
  </si>
  <si>
    <t>% V COARSE GRAVEL(32-64 mm)</t>
    <phoneticPr fontId="2" type="noConversion"/>
  </si>
  <si>
    <t>291-292cm</t>
    <phoneticPr fontId="2" type="noConversion"/>
  </si>
  <si>
    <t>284-285cm</t>
    <phoneticPr fontId="2" type="noConversion"/>
  </si>
  <si>
    <t>286-287cm</t>
    <phoneticPr fontId="2" type="noConversion"/>
  </si>
  <si>
    <t>Medium Sandy Fine Silt</t>
  </si>
  <si>
    <t>% &gt;250 μm/&gt;63 μm</t>
    <phoneticPr fontId="2" type="noConversion"/>
  </si>
  <si>
    <t>486-487cm</t>
    <phoneticPr fontId="2" type="noConversion"/>
  </si>
  <si>
    <t>Fine Sandy Medium Silt</t>
  </si>
  <si>
    <t>471-472cm</t>
    <phoneticPr fontId="2" type="noConversion"/>
  </si>
  <si>
    <t>483-484cm</t>
    <phoneticPr fontId="2" type="noConversion"/>
  </si>
  <si>
    <t>275-276cm</t>
    <phoneticPr fontId="2" type="noConversion"/>
  </si>
  <si>
    <t>285-286cm</t>
    <phoneticPr fontId="2" type="noConversion"/>
  </si>
  <si>
    <t>&gt;150 μm</t>
    <phoneticPr fontId="2" type="noConversion"/>
  </si>
  <si>
    <t>&gt;250 μm</t>
    <phoneticPr fontId="2" type="noConversion"/>
  </si>
  <si>
    <t>% &gt;150 μm/&gt;63 μm</t>
    <phoneticPr fontId="2" type="noConversion"/>
  </si>
  <si>
    <t>MEAN:</t>
  </si>
  <si>
    <t>SORTING:</t>
  </si>
  <si>
    <t>SKEWNESS:</t>
  </si>
  <si>
    <t>KURTOSIS:</t>
  </si>
  <si>
    <t>MODE 1 (f):</t>
  </si>
  <si>
    <t>MODE 2 (f):</t>
  </si>
  <si>
    <t>MODE 3 (f):</t>
  </si>
  <si>
    <t>MODE 1 (mm):</t>
  </si>
  <si>
    <t>MODE 2 (mm):</t>
  </si>
  <si>
    <t>MODE 3 (mm):</t>
  </si>
  <si>
    <r>
      <t>D</t>
    </r>
    <r>
      <rPr>
        <vertAlign val="subscript"/>
        <sz val="11"/>
        <color theme="1"/>
        <rFont val="Arial"/>
        <family val="2"/>
      </rPr>
      <t>10</t>
    </r>
    <r>
      <rPr>
        <sz val="11"/>
        <color theme="1"/>
        <rFont val="Arial"/>
        <family val="2"/>
      </rPr>
      <t xml:space="preserve"> (mm):</t>
    </r>
  </si>
  <si>
    <r>
      <t>D</t>
    </r>
    <r>
      <rPr>
        <vertAlign val="subscript"/>
        <sz val="11"/>
        <color theme="1"/>
        <rFont val="Arial"/>
        <family val="2"/>
      </rPr>
      <t>50</t>
    </r>
    <r>
      <rPr>
        <sz val="11"/>
        <color theme="1"/>
        <rFont val="Arial"/>
        <family val="2"/>
      </rPr>
      <t xml:space="preserve"> (mm)</t>
    </r>
    <phoneticPr fontId="2" type="noConversion"/>
  </si>
  <si>
    <r>
      <t>D</t>
    </r>
    <r>
      <rPr>
        <vertAlign val="subscript"/>
        <sz val="11"/>
        <color theme="1"/>
        <rFont val="Arial"/>
        <family val="2"/>
      </rPr>
      <t>90</t>
    </r>
    <r>
      <rPr>
        <sz val="11"/>
        <color theme="1"/>
        <rFont val="Arial"/>
        <family val="2"/>
      </rPr>
      <t xml:space="preserve"> (mm)</t>
    </r>
    <phoneticPr fontId="2" type="noConversion"/>
  </si>
  <si>
    <r>
      <t>(D</t>
    </r>
    <r>
      <rPr>
        <vertAlign val="subscript"/>
        <sz val="11"/>
        <color theme="1"/>
        <rFont val="Arial"/>
        <family val="2"/>
      </rPr>
      <t>90</t>
    </r>
    <r>
      <rPr>
        <sz val="11"/>
        <color theme="1"/>
        <rFont val="Arial"/>
        <family val="2"/>
      </rPr>
      <t xml:space="preserve"> / D</t>
    </r>
    <r>
      <rPr>
        <vertAlign val="subscript"/>
        <sz val="11"/>
        <color theme="1"/>
        <rFont val="Arial"/>
        <family val="2"/>
      </rPr>
      <t>10</t>
    </r>
    <r>
      <rPr>
        <sz val="11"/>
        <color theme="1"/>
        <rFont val="Arial"/>
        <family val="2"/>
      </rPr>
      <t>) (mm)</t>
    </r>
    <phoneticPr fontId="2" type="noConversion"/>
  </si>
  <si>
    <r>
      <t>(D</t>
    </r>
    <r>
      <rPr>
        <vertAlign val="subscript"/>
        <sz val="11"/>
        <color theme="1"/>
        <rFont val="Arial"/>
        <family val="2"/>
      </rPr>
      <t>90</t>
    </r>
    <r>
      <rPr>
        <sz val="11"/>
        <color theme="1"/>
        <rFont val="Arial"/>
        <family val="2"/>
      </rPr>
      <t xml:space="preserve"> - D</t>
    </r>
    <r>
      <rPr>
        <vertAlign val="subscript"/>
        <sz val="11"/>
        <color theme="1"/>
        <rFont val="Arial"/>
        <family val="2"/>
      </rPr>
      <t>10</t>
    </r>
    <r>
      <rPr>
        <sz val="11"/>
        <color theme="1"/>
        <rFont val="Arial"/>
        <family val="2"/>
      </rPr>
      <t>) (mm)</t>
    </r>
    <phoneticPr fontId="2" type="noConversion"/>
  </si>
  <si>
    <r>
      <t>(D</t>
    </r>
    <r>
      <rPr>
        <vertAlign val="subscript"/>
        <sz val="11"/>
        <color theme="1"/>
        <rFont val="Arial"/>
        <family val="2"/>
      </rPr>
      <t>75</t>
    </r>
    <r>
      <rPr>
        <sz val="11"/>
        <color theme="1"/>
        <rFont val="Arial"/>
        <family val="2"/>
      </rPr>
      <t xml:space="preserve"> / D</t>
    </r>
    <r>
      <rPr>
        <vertAlign val="subscript"/>
        <sz val="11"/>
        <color theme="1"/>
        <rFont val="Arial"/>
        <family val="2"/>
      </rPr>
      <t>25</t>
    </r>
    <r>
      <rPr>
        <sz val="11"/>
        <color theme="1"/>
        <rFont val="Arial"/>
        <family val="2"/>
      </rPr>
      <t>) (mm)</t>
    </r>
    <phoneticPr fontId="2" type="noConversion"/>
  </si>
  <si>
    <r>
      <t>(D</t>
    </r>
    <r>
      <rPr>
        <vertAlign val="subscript"/>
        <sz val="11"/>
        <color theme="1"/>
        <rFont val="Arial"/>
        <family val="2"/>
      </rPr>
      <t>75</t>
    </r>
    <r>
      <rPr>
        <sz val="11"/>
        <color theme="1"/>
        <rFont val="Arial"/>
        <family val="2"/>
      </rPr>
      <t xml:space="preserve"> - D</t>
    </r>
    <r>
      <rPr>
        <vertAlign val="subscript"/>
        <sz val="11"/>
        <color theme="1"/>
        <rFont val="Arial"/>
        <family val="2"/>
      </rPr>
      <t>25</t>
    </r>
    <r>
      <rPr>
        <sz val="11"/>
        <color theme="1"/>
        <rFont val="Arial"/>
        <family val="2"/>
      </rPr>
      <t>) (mm)</t>
    </r>
    <phoneticPr fontId="2" type="noConversion"/>
  </si>
  <si>
    <r>
      <t>D</t>
    </r>
    <r>
      <rPr>
        <vertAlign val="subscript"/>
        <sz val="11"/>
        <color theme="1"/>
        <rFont val="Arial"/>
        <family val="2"/>
      </rPr>
      <t>10</t>
    </r>
    <r>
      <rPr>
        <sz val="11"/>
        <color theme="1"/>
        <rFont val="Arial"/>
        <family val="2"/>
      </rPr>
      <t xml:space="preserve"> (f)</t>
    </r>
    <phoneticPr fontId="2" type="noConversion"/>
  </si>
  <si>
    <r>
      <t>D</t>
    </r>
    <r>
      <rPr>
        <vertAlign val="subscript"/>
        <sz val="11"/>
        <color theme="1"/>
        <rFont val="Arial"/>
        <family val="2"/>
      </rPr>
      <t>50</t>
    </r>
    <r>
      <rPr>
        <sz val="11"/>
        <color theme="1"/>
        <rFont val="Arial"/>
        <family val="2"/>
      </rPr>
      <t xml:space="preserve"> (f)</t>
    </r>
    <phoneticPr fontId="2" type="noConversion"/>
  </si>
  <si>
    <r>
      <t>D</t>
    </r>
    <r>
      <rPr>
        <vertAlign val="subscript"/>
        <sz val="11"/>
        <color theme="1"/>
        <rFont val="Arial"/>
        <family val="2"/>
      </rPr>
      <t>90</t>
    </r>
    <r>
      <rPr>
        <sz val="11"/>
        <color theme="1"/>
        <rFont val="Arial"/>
        <family val="2"/>
      </rPr>
      <t xml:space="preserve"> (f)</t>
    </r>
    <phoneticPr fontId="2" type="noConversion"/>
  </si>
  <si>
    <r>
      <t>(D</t>
    </r>
    <r>
      <rPr>
        <vertAlign val="subscript"/>
        <sz val="11"/>
        <color theme="1"/>
        <rFont val="Arial"/>
        <family val="2"/>
      </rPr>
      <t>90</t>
    </r>
    <r>
      <rPr>
        <sz val="11"/>
        <color theme="1"/>
        <rFont val="Arial"/>
        <family val="2"/>
      </rPr>
      <t xml:space="preserve"> / D</t>
    </r>
    <r>
      <rPr>
        <vertAlign val="subscript"/>
        <sz val="11"/>
        <color theme="1"/>
        <rFont val="Arial"/>
        <family val="2"/>
      </rPr>
      <t>10</t>
    </r>
    <r>
      <rPr>
        <sz val="11"/>
        <color theme="1"/>
        <rFont val="Arial"/>
        <family val="2"/>
      </rPr>
      <t>) (f)</t>
    </r>
    <phoneticPr fontId="2" type="noConversion"/>
  </si>
  <si>
    <r>
      <t>(D</t>
    </r>
    <r>
      <rPr>
        <vertAlign val="subscript"/>
        <sz val="11"/>
        <color theme="1"/>
        <rFont val="Arial"/>
        <family val="2"/>
      </rPr>
      <t>90</t>
    </r>
    <r>
      <rPr>
        <sz val="11"/>
        <color theme="1"/>
        <rFont val="Arial"/>
        <family val="2"/>
      </rPr>
      <t xml:space="preserve"> - D</t>
    </r>
    <r>
      <rPr>
        <vertAlign val="subscript"/>
        <sz val="11"/>
        <color theme="1"/>
        <rFont val="Arial"/>
        <family val="2"/>
      </rPr>
      <t>10</t>
    </r>
    <r>
      <rPr>
        <sz val="11"/>
        <color theme="1"/>
        <rFont val="Arial"/>
        <family val="2"/>
      </rPr>
      <t>) (f)</t>
    </r>
    <phoneticPr fontId="2" type="noConversion"/>
  </si>
  <si>
    <r>
      <t>(D</t>
    </r>
    <r>
      <rPr>
        <vertAlign val="subscript"/>
        <sz val="11"/>
        <color theme="1"/>
        <rFont val="Arial"/>
        <family val="2"/>
      </rPr>
      <t>75</t>
    </r>
    <r>
      <rPr>
        <sz val="11"/>
        <color theme="1"/>
        <rFont val="Arial"/>
        <family val="2"/>
      </rPr>
      <t xml:space="preserve"> / D</t>
    </r>
    <r>
      <rPr>
        <vertAlign val="subscript"/>
        <sz val="11"/>
        <color theme="1"/>
        <rFont val="Arial"/>
        <family val="2"/>
      </rPr>
      <t>25</t>
    </r>
    <r>
      <rPr>
        <sz val="11"/>
        <color theme="1"/>
        <rFont val="Arial"/>
        <family val="2"/>
      </rPr>
      <t>) (f)</t>
    </r>
    <phoneticPr fontId="2" type="noConversion"/>
  </si>
  <si>
    <r>
      <t>(D</t>
    </r>
    <r>
      <rPr>
        <vertAlign val="subscript"/>
        <sz val="11"/>
        <color theme="1"/>
        <rFont val="Arial"/>
        <family val="2"/>
      </rPr>
      <t>75</t>
    </r>
    <r>
      <rPr>
        <sz val="11"/>
        <color theme="1"/>
        <rFont val="Arial"/>
        <family val="2"/>
      </rPr>
      <t xml:space="preserve"> - D</t>
    </r>
    <r>
      <rPr>
        <vertAlign val="subscript"/>
        <sz val="11"/>
        <color theme="1"/>
        <rFont val="Arial"/>
        <family val="2"/>
      </rPr>
      <t>25</t>
    </r>
    <r>
      <rPr>
        <sz val="11"/>
        <color theme="1"/>
        <rFont val="Arial"/>
        <family val="2"/>
      </rPr>
      <t>) (f)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%"/>
    <numFmt numFmtId="177" formatCode="0.000"/>
    <numFmt numFmtId="178" formatCode="0.0"/>
    <numFmt numFmtId="179" formatCode="0.0000_);[Red]\(0.0000\)"/>
  </numFmts>
  <fonts count="8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0"/>
      <name val="Arial"/>
      <family val="2"/>
    </font>
    <font>
      <sz val="11"/>
      <color theme="1"/>
      <name val="Arial"/>
      <family val="2"/>
    </font>
    <font>
      <sz val="11"/>
      <color theme="1"/>
      <name val="等线"/>
      <family val="2"/>
      <scheme val="minor"/>
    </font>
    <font>
      <vertAlign val="sub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">
    <xf numFmtId="0" fontId="0" fillId="0" borderId="0"/>
    <xf numFmtId="0" fontId="1" fillId="0" borderId="0">
      <alignment vertical="center"/>
    </xf>
    <xf numFmtId="0" fontId="4" fillId="0" borderId="0"/>
    <xf numFmtId="9" fontId="4" fillId="0" borderId="0" applyFont="0" applyFill="0" applyBorder="0" applyAlignment="0" applyProtection="0"/>
    <xf numFmtId="9" fontId="1" fillId="0" borderId="0" applyFont="0" applyFill="0" applyBorder="0" applyAlignment="0" applyProtection="0">
      <alignment vertical="center"/>
    </xf>
    <xf numFmtId="9" fontId="6" fillId="0" borderId="0" applyFont="0" applyFill="0" applyBorder="0" applyAlignment="0" applyProtection="0">
      <alignment vertical="center"/>
    </xf>
  </cellStyleXfs>
  <cellXfs count="47">
    <xf numFmtId="0" fontId="0" fillId="0" borderId="0" xfId="0"/>
    <xf numFmtId="0" fontId="5" fillId="0" borderId="0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 wrapText="1"/>
    </xf>
    <xf numFmtId="0" fontId="5" fillId="0" borderId="0" xfId="0" applyFont="1" applyFill="1" applyBorder="1" applyAlignment="1">
      <alignment horizontal="left" vertical="center"/>
    </xf>
    <xf numFmtId="49" fontId="5" fillId="0" borderId="0" xfId="0" applyNumberFormat="1" applyFont="1" applyFill="1" applyBorder="1" applyAlignment="1">
      <alignment horizontal="left" vertical="center"/>
    </xf>
    <xf numFmtId="179" fontId="5" fillId="0" borderId="0" xfId="0" applyNumberFormat="1" applyFont="1" applyFill="1" applyBorder="1" applyAlignment="1">
      <alignment horizontal="left" vertical="center"/>
    </xf>
    <xf numFmtId="10" fontId="5" fillId="0" borderId="0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0" xfId="1" applyFont="1" applyFill="1" applyBorder="1" applyAlignment="1">
      <alignment horizontal="left" vertical="center" wrapText="1"/>
    </xf>
    <xf numFmtId="179" fontId="5" fillId="0" borderId="0" xfId="0" applyNumberFormat="1" applyFont="1" applyFill="1" applyBorder="1" applyAlignment="1">
      <alignment horizontal="left" vertical="center" wrapText="1"/>
    </xf>
    <xf numFmtId="0" fontId="5" fillId="0" borderId="0" xfId="1" applyFont="1" applyFill="1" applyBorder="1" applyAlignment="1">
      <alignment horizontal="left"/>
    </xf>
    <xf numFmtId="179" fontId="5" fillId="0" borderId="0" xfId="1" applyNumberFormat="1" applyFont="1" applyFill="1" applyBorder="1" applyAlignment="1">
      <alignment horizontal="left" vertical="center"/>
    </xf>
    <xf numFmtId="10" fontId="5" fillId="0" borderId="0" xfId="1" applyNumberFormat="1" applyFont="1" applyFill="1" applyBorder="1" applyAlignment="1">
      <alignment horizontal="center" vertical="center"/>
    </xf>
    <xf numFmtId="0" fontId="5" fillId="0" borderId="0" xfId="1" applyFont="1" applyFill="1" applyBorder="1" applyAlignment="1">
      <alignment horizontal="center" vertical="center"/>
    </xf>
    <xf numFmtId="179" fontId="5" fillId="0" borderId="0" xfId="0" applyNumberFormat="1" applyFont="1" applyFill="1" applyBorder="1" applyAlignment="1">
      <alignment horizontal="left"/>
    </xf>
    <xf numFmtId="0" fontId="5" fillId="0" borderId="0" xfId="1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left"/>
    </xf>
    <xf numFmtId="0" fontId="5" fillId="0" borderId="0" xfId="2" applyFont="1" applyFill="1" applyBorder="1" applyAlignment="1">
      <alignment horizontal="left" vertical="center" wrapText="1"/>
    </xf>
    <xf numFmtId="10" fontId="5" fillId="0" borderId="0" xfId="1" applyNumberFormat="1" applyFont="1" applyFill="1" applyBorder="1" applyAlignment="1">
      <alignment horizontal="left" vertical="center" wrapText="1"/>
    </xf>
    <xf numFmtId="2" fontId="5" fillId="0" borderId="0" xfId="1" applyNumberFormat="1" applyFont="1" applyFill="1" applyBorder="1" applyAlignment="1">
      <alignment horizontal="left" vertical="center"/>
    </xf>
    <xf numFmtId="177" fontId="5" fillId="0" borderId="0" xfId="1" applyNumberFormat="1" applyFont="1" applyFill="1" applyBorder="1" applyAlignment="1">
      <alignment horizontal="left" vertical="center"/>
    </xf>
    <xf numFmtId="178" fontId="5" fillId="0" borderId="0" xfId="1" applyNumberFormat="1" applyFont="1" applyFill="1" applyBorder="1" applyAlignment="1">
      <alignment horizontal="left" vertical="center"/>
    </xf>
    <xf numFmtId="176" fontId="5" fillId="0" borderId="0" xfId="4" applyNumberFormat="1" applyFont="1" applyFill="1" applyBorder="1" applyAlignment="1">
      <alignment horizontal="left" vertical="center"/>
    </xf>
    <xf numFmtId="10" fontId="5" fillId="0" borderId="0" xfId="1" applyNumberFormat="1" applyFont="1" applyFill="1" applyBorder="1" applyAlignment="1">
      <alignment horizontal="left" vertical="center"/>
    </xf>
    <xf numFmtId="176" fontId="5" fillId="0" borderId="0" xfId="1" applyNumberFormat="1" applyFont="1" applyFill="1" applyBorder="1" applyAlignment="1">
      <alignment horizontal="left" vertical="center"/>
    </xf>
    <xf numFmtId="176" fontId="5" fillId="0" borderId="0" xfId="4" applyNumberFormat="1" applyFont="1" applyFill="1" applyBorder="1" applyAlignment="1" applyProtection="1">
      <alignment horizontal="left" vertical="center"/>
    </xf>
    <xf numFmtId="2" fontId="5" fillId="0" borderId="0" xfId="0" applyNumberFormat="1" applyFont="1" applyFill="1" applyBorder="1" applyAlignment="1">
      <alignment horizontal="left"/>
    </xf>
    <xf numFmtId="177" fontId="5" fillId="0" borderId="0" xfId="0" applyNumberFormat="1" applyFont="1" applyFill="1" applyBorder="1" applyAlignment="1">
      <alignment horizontal="left"/>
    </xf>
    <xf numFmtId="178" fontId="5" fillId="0" borderId="0" xfId="0" applyNumberFormat="1" applyFont="1" applyFill="1" applyBorder="1" applyAlignment="1">
      <alignment horizontal="left"/>
    </xf>
    <xf numFmtId="176" fontId="5" fillId="0" borderId="0" xfId="5" applyNumberFormat="1" applyFont="1" applyFill="1" applyBorder="1" applyAlignment="1">
      <alignment horizontal="left"/>
    </xf>
    <xf numFmtId="176" fontId="5" fillId="0" borderId="0" xfId="0" applyNumberFormat="1" applyFont="1" applyFill="1" applyBorder="1" applyAlignment="1">
      <alignment horizontal="left"/>
    </xf>
    <xf numFmtId="0" fontId="5" fillId="0" borderId="0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/>
    </xf>
    <xf numFmtId="49" fontId="5" fillId="0" borderId="0" xfId="0" applyNumberFormat="1" applyFont="1" applyFill="1" applyBorder="1" applyAlignment="1">
      <alignment horizontal="center" vertical="center"/>
    </xf>
    <xf numFmtId="0" fontId="5" fillId="0" borderId="0" xfId="1" applyFont="1" applyFill="1" applyBorder="1" applyAlignment="1">
      <alignment horizontal="center" vertical="center" wrapText="1"/>
    </xf>
    <xf numFmtId="0" fontId="5" fillId="0" borderId="0" xfId="1" applyFont="1" applyFill="1" applyBorder="1" applyAlignment="1"/>
    <xf numFmtId="10" fontId="5" fillId="0" borderId="0" xfId="0" applyNumberFormat="1" applyFont="1" applyFill="1" applyBorder="1" applyAlignment="1">
      <alignment horizontal="left"/>
    </xf>
    <xf numFmtId="0" fontId="5" fillId="0" borderId="0" xfId="2" applyFont="1" applyFill="1" applyBorder="1" applyAlignment="1">
      <alignment horizontal="center" vertical="center" wrapText="1"/>
    </xf>
    <xf numFmtId="0" fontId="5" fillId="0" borderId="0" xfId="2" applyFont="1" applyFill="1" applyBorder="1" applyAlignment="1">
      <alignment horizontal="left" vertical="center"/>
    </xf>
    <xf numFmtId="177" fontId="5" fillId="0" borderId="0" xfId="2" applyNumberFormat="1" applyFont="1" applyFill="1" applyBorder="1" applyAlignment="1">
      <alignment horizontal="left" vertical="center"/>
    </xf>
    <xf numFmtId="2" fontId="5" fillId="0" borderId="0" xfId="2" applyNumberFormat="1" applyFont="1" applyFill="1" applyBorder="1" applyAlignment="1">
      <alignment horizontal="left" vertical="center"/>
    </xf>
    <xf numFmtId="178" fontId="5" fillId="0" borderId="0" xfId="2" applyNumberFormat="1" applyFont="1" applyFill="1" applyBorder="1" applyAlignment="1">
      <alignment horizontal="left" vertical="center"/>
    </xf>
    <xf numFmtId="176" fontId="5" fillId="0" borderId="0" xfId="3" applyNumberFormat="1" applyFont="1" applyFill="1" applyBorder="1" applyAlignment="1">
      <alignment horizontal="left" vertical="center"/>
    </xf>
    <xf numFmtId="176" fontId="5" fillId="0" borderId="0" xfId="2" applyNumberFormat="1" applyFont="1" applyFill="1" applyBorder="1" applyAlignment="1">
      <alignment horizontal="left" vertical="center"/>
    </xf>
    <xf numFmtId="176" fontId="5" fillId="0" borderId="0" xfId="3" applyNumberFormat="1" applyFont="1" applyFill="1" applyBorder="1" applyAlignment="1" applyProtection="1">
      <alignment horizontal="left" vertical="center"/>
    </xf>
    <xf numFmtId="0" fontId="5" fillId="0" borderId="0" xfId="0" applyFont="1" applyFill="1" applyBorder="1"/>
  </cellXfs>
  <cellStyles count="6">
    <cellStyle name="百分比" xfId="5" builtinId="5"/>
    <cellStyle name="百分比 2" xfId="3" xr:uid="{30D2A7DD-FFCE-4CEB-878C-A27C51C43FF3}"/>
    <cellStyle name="百分比 3" xfId="4" xr:uid="{01EB6843-7A47-4040-BB48-6DBF4454DAC0}"/>
    <cellStyle name="常规" xfId="0" builtinId="0"/>
    <cellStyle name="常规 2" xfId="1" xr:uid="{895AAB54-8BAC-4524-9BB0-ED1ECB116E9A}"/>
    <cellStyle name="常规 2 2" xfId="2" xr:uid="{CEC41623-0E01-441C-BC45-8A617FC9355B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622E8D-684A-4098-A3F0-840D04C31539}">
  <dimension ref="A1:BU528"/>
  <sheetViews>
    <sheetView tabSelected="1" workbookViewId="0">
      <pane xSplit="2" ySplit="2" topLeftCell="T123" activePane="bottomRight" state="frozen"/>
      <selection pane="topRight" activeCell="B1" sqref="B1"/>
      <selection pane="bottomLeft" activeCell="A3" sqref="A3"/>
      <selection pane="bottomRight" activeCell="AF130" sqref="AF130"/>
    </sheetView>
  </sheetViews>
  <sheetFormatPr defaultColWidth="8.88671875" defaultRowHeight="13.8" x14ac:dyDescent="0.25"/>
  <cols>
    <col min="1" max="1" width="11.88671875" style="15" customWidth="1"/>
    <col min="2" max="2" width="9" style="15" bestFit="1" customWidth="1"/>
    <col min="3" max="3" width="22.21875" style="15" customWidth="1"/>
    <col min="4" max="4" width="8.21875" style="15" customWidth="1"/>
    <col min="5" max="5" width="14.33203125" style="15" customWidth="1"/>
    <col min="6" max="6" width="6.77734375" style="15" customWidth="1"/>
    <col min="7" max="7" width="6.44140625" style="15" customWidth="1"/>
    <col min="8" max="9" width="7.88671875" style="15" customWidth="1"/>
    <col min="10" max="10" width="6" style="15" customWidth="1"/>
    <col min="11" max="11" width="6.21875" style="15" customWidth="1"/>
    <col min="12" max="13" width="6.109375" style="15" customWidth="1"/>
    <col min="14" max="14" width="7.21875" style="15" customWidth="1"/>
    <col min="15" max="15" width="5.77734375" style="15" customWidth="1"/>
    <col min="16" max="16" width="8.21875" style="15" customWidth="1"/>
    <col min="17" max="17" width="6.21875" style="15" customWidth="1"/>
    <col min="18" max="18" width="6.44140625" style="15" customWidth="1"/>
    <col min="19" max="19" width="6.21875" style="15" customWidth="1"/>
    <col min="20" max="20" width="5.6640625" style="15" customWidth="1"/>
    <col min="21" max="21" width="5.88671875" style="15" customWidth="1"/>
    <col min="22" max="22" width="6.33203125" style="15" customWidth="1"/>
    <col min="23" max="23" width="7.44140625" style="15" customWidth="1"/>
    <col min="24" max="24" width="6.6640625" style="15" customWidth="1"/>
    <col min="25" max="25" width="6.109375" style="15" customWidth="1"/>
    <col min="26" max="26" width="7" style="15" customWidth="1"/>
    <col min="27" max="27" width="8.77734375" style="15" customWidth="1"/>
    <col min="28" max="28" width="8.109375" style="15" customWidth="1"/>
    <col min="29" max="29" width="6.21875" style="15" customWidth="1"/>
    <col min="30" max="30" width="8.77734375" style="15" customWidth="1"/>
    <col min="31" max="32" width="8.88671875" style="15" customWidth="1"/>
    <col min="33" max="33" width="10.33203125" style="15" customWidth="1"/>
    <col min="34" max="49" width="8.88671875" style="15" customWidth="1"/>
    <col min="50" max="50" width="10.21875" style="15" customWidth="1"/>
    <col min="51" max="51" width="8.44140625" style="15" customWidth="1"/>
    <col min="52" max="52" width="9" style="15" bestFit="1" customWidth="1"/>
    <col min="53" max="53" width="8.44140625" style="15" customWidth="1"/>
    <col min="54" max="54" width="8" style="15" customWidth="1"/>
    <col min="55" max="55" width="8.33203125" style="15" customWidth="1"/>
    <col min="56" max="56" width="8.44140625" style="15" customWidth="1"/>
    <col min="57" max="57" width="8.33203125" style="15" customWidth="1"/>
    <col min="58" max="58" width="10.33203125" style="15" customWidth="1"/>
    <col min="59" max="62" width="9" style="15" bestFit="1" customWidth="1"/>
    <col min="63" max="63" width="8.88671875" style="15" customWidth="1"/>
    <col min="64" max="65" width="8" style="15" customWidth="1"/>
    <col min="66" max="66" width="8.21875" style="15" customWidth="1"/>
    <col min="67" max="67" width="8.33203125" style="15" customWidth="1"/>
    <col min="68" max="68" width="8.44140625" style="15" customWidth="1"/>
    <col min="69" max="70" width="9.44140625" style="11" bestFit="1" customWidth="1"/>
    <col min="71" max="72" width="9" style="24" bestFit="1" customWidth="1"/>
    <col min="73" max="73" width="8.88671875" style="46"/>
    <col min="74" max="16384" width="8.88671875" style="15"/>
  </cols>
  <sheetData>
    <row r="1" spans="1:73" s="7" customFormat="1" x14ac:dyDescent="0.25">
      <c r="F1" s="32" t="s">
        <v>0</v>
      </c>
      <c r="G1" s="32"/>
      <c r="H1" s="32"/>
      <c r="I1" s="32"/>
      <c r="J1" s="33" t="s">
        <v>1</v>
      </c>
      <c r="K1" s="33"/>
      <c r="L1" s="33"/>
      <c r="M1" s="33"/>
      <c r="N1" s="33" t="s">
        <v>2</v>
      </c>
      <c r="O1" s="33"/>
      <c r="P1" s="33"/>
      <c r="Q1" s="33"/>
      <c r="R1" s="33" t="s">
        <v>3</v>
      </c>
      <c r="S1" s="33"/>
      <c r="T1" s="33"/>
      <c r="U1" s="33"/>
      <c r="V1" s="33" t="s">
        <v>4</v>
      </c>
      <c r="W1" s="33"/>
      <c r="X1" s="33"/>
      <c r="Y1" s="33"/>
      <c r="Z1" s="33" t="s">
        <v>5</v>
      </c>
      <c r="AA1" s="33"/>
      <c r="AB1" s="33"/>
      <c r="AC1" s="33"/>
      <c r="AZ1" s="34"/>
      <c r="BA1" s="34"/>
      <c r="BB1" s="34"/>
      <c r="BC1" s="34"/>
      <c r="BD1" s="34"/>
      <c r="BE1" s="34"/>
      <c r="BF1" s="34"/>
      <c r="BG1" s="34"/>
      <c r="BH1" s="34"/>
      <c r="BI1" s="34"/>
      <c r="BJ1" s="34"/>
      <c r="BK1" s="34"/>
      <c r="BL1" s="34"/>
      <c r="BM1" s="34"/>
      <c r="BN1" s="34"/>
      <c r="BO1" s="34"/>
      <c r="BP1" s="34"/>
      <c r="BQ1" s="5"/>
      <c r="BR1" s="5"/>
      <c r="BS1" s="6"/>
      <c r="BT1" s="6"/>
    </row>
    <row r="2" spans="1:73" s="16" customFormat="1" ht="82.8" x14ac:dyDescent="0.25">
      <c r="A2" s="35" t="s">
        <v>562</v>
      </c>
      <c r="B2" s="38" t="s">
        <v>563</v>
      </c>
      <c r="C2" s="38" t="s">
        <v>6</v>
      </c>
      <c r="D2" s="38" t="s">
        <v>7</v>
      </c>
      <c r="E2" s="38" t="s">
        <v>8</v>
      </c>
      <c r="F2" s="38" t="s">
        <v>9</v>
      </c>
      <c r="G2" s="38" t="s">
        <v>10</v>
      </c>
      <c r="H2" s="38" t="s">
        <v>11</v>
      </c>
      <c r="I2" s="38" t="s">
        <v>12</v>
      </c>
      <c r="J2" s="38" t="s">
        <v>9</v>
      </c>
      <c r="K2" s="38" t="s">
        <v>10</v>
      </c>
      <c r="L2" s="38" t="s">
        <v>11</v>
      </c>
      <c r="M2" s="38" t="s">
        <v>12</v>
      </c>
      <c r="N2" s="38" t="s">
        <v>9</v>
      </c>
      <c r="O2" s="38" t="s">
        <v>10</v>
      </c>
      <c r="P2" s="38" t="s">
        <v>11</v>
      </c>
      <c r="Q2" s="38" t="s">
        <v>12</v>
      </c>
      <c r="R2" s="38" t="s">
        <v>9</v>
      </c>
      <c r="S2" s="38" t="s">
        <v>10</v>
      </c>
      <c r="T2" s="38" t="s">
        <v>11</v>
      </c>
      <c r="U2" s="38" t="s">
        <v>12</v>
      </c>
      <c r="V2" s="38" t="s">
        <v>9</v>
      </c>
      <c r="W2" s="38" t="s">
        <v>10</v>
      </c>
      <c r="X2" s="38" t="s">
        <v>11</v>
      </c>
      <c r="Y2" s="38" t="s">
        <v>12</v>
      </c>
      <c r="Z2" s="38" t="s">
        <v>607</v>
      </c>
      <c r="AA2" s="38" t="s">
        <v>608</v>
      </c>
      <c r="AB2" s="38" t="s">
        <v>609</v>
      </c>
      <c r="AC2" s="38" t="s">
        <v>610</v>
      </c>
      <c r="AD2" s="38" t="s">
        <v>614</v>
      </c>
      <c r="AE2" s="38" t="s">
        <v>615</v>
      </c>
      <c r="AF2" s="38" t="s">
        <v>616</v>
      </c>
      <c r="AG2" s="38" t="s">
        <v>611</v>
      </c>
      <c r="AH2" s="38" t="s">
        <v>612</v>
      </c>
      <c r="AI2" s="38" t="s">
        <v>613</v>
      </c>
      <c r="AJ2" s="38" t="s">
        <v>617</v>
      </c>
      <c r="AK2" s="38" t="s">
        <v>618</v>
      </c>
      <c r="AL2" s="38" t="s">
        <v>619</v>
      </c>
      <c r="AM2" s="38" t="s">
        <v>620</v>
      </c>
      <c r="AN2" s="38" t="s">
        <v>621</v>
      </c>
      <c r="AO2" s="38" t="s">
        <v>622</v>
      </c>
      <c r="AP2" s="38" t="s">
        <v>623</v>
      </c>
      <c r="AQ2" s="38" t="s">
        <v>624</v>
      </c>
      <c r="AR2" s="38" t="s">
        <v>625</v>
      </c>
      <c r="AS2" s="38" t="s">
        <v>626</v>
      </c>
      <c r="AT2" s="38" t="s">
        <v>627</v>
      </c>
      <c r="AU2" s="38" t="s">
        <v>628</v>
      </c>
      <c r="AV2" s="38" t="s">
        <v>629</v>
      </c>
      <c r="AW2" s="38" t="s">
        <v>630</v>
      </c>
      <c r="AX2" s="38" t="s">
        <v>574</v>
      </c>
      <c r="AY2" s="38" t="s">
        <v>575</v>
      </c>
      <c r="AZ2" s="38" t="s">
        <v>576</v>
      </c>
      <c r="BA2" s="38" t="s">
        <v>592</v>
      </c>
      <c r="BB2" s="38" t="s">
        <v>591</v>
      </c>
      <c r="BC2" s="38" t="s">
        <v>590</v>
      </c>
      <c r="BD2" s="38" t="s">
        <v>589</v>
      </c>
      <c r="BE2" s="38" t="s">
        <v>577</v>
      </c>
      <c r="BF2" s="38" t="s">
        <v>578</v>
      </c>
      <c r="BG2" s="38" t="s">
        <v>579</v>
      </c>
      <c r="BH2" s="38" t="s">
        <v>580</v>
      </c>
      <c r="BI2" s="38" t="s">
        <v>581</v>
      </c>
      <c r="BJ2" s="38" t="s">
        <v>582</v>
      </c>
      <c r="BK2" s="38" t="s">
        <v>583</v>
      </c>
      <c r="BL2" s="38" t="s">
        <v>584</v>
      </c>
      <c r="BM2" s="38" t="s">
        <v>585</v>
      </c>
      <c r="BN2" s="38" t="s">
        <v>586</v>
      </c>
      <c r="BO2" s="38" t="s">
        <v>587</v>
      </c>
      <c r="BP2" s="38" t="s">
        <v>588</v>
      </c>
      <c r="BQ2" s="9" t="s">
        <v>604</v>
      </c>
      <c r="BR2" s="9" t="s">
        <v>605</v>
      </c>
      <c r="BS2" s="19" t="s">
        <v>606</v>
      </c>
      <c r="BT2" s="19" t="s">
        <v>597</v>
      </c>
    </row>
    <row r="3" spans="1:73" s="15" customFormat="1" x14ac:dyDescent="0.25">
      <c r="A3" s="36" t="s">
        <v>48</v>
      </c>
      <c r="B3" s="39">
        <v>0.5</v>
      </c>
      <c r="C3" s="39" t="s">
        <v>13</v>
      </c>
      <c r="D3" s="39" t="s">
        <v>14</v>
      </c>
      <c r="E3" s="39" t="s">
        <v>15</v>
      </c>
      <c r="F3" s="40">
        <v>8.53245174517461</v>
      </c>
      <c r="G3" s="41">
        <v>10.838772739298699</v>
      </c>
      <c r="H3" s="40">
        <v>3.5615577235239599</v>
      </c>
      <c r="I3" s="41">
        <v>20.334660230890901</v>
      </c>
      <c r="J3" s="40">
        <v>5.3302085446966698</v>
      </c>
      <c r="K3" s="40">
        <v>2.4724515770202502</v>
      </c>
      <c r="L3" s="40">
        <v>0.56783252909165605</v>
      </c>
      <c r="M3" s="40">
        <v>2.8520476757641</v>
      </c>
      <c r="N3" s="40">
        <v>7.5515923050521403</v>
      </c>
      <c r="O3" s="40">
        <v>1.3059422660695801</v>
      </c>
      <c r="P3" s="40">
        <v>-0.56783252909165705</v>
      </c>
      <c r="Q3" s="40">
        <v>2.8520476757641</v>
      </c>
      <c r="R3" s="40">
        <v>5.1905698380087602</v>
      </c>
      <c r="S3" s="40">
        <v>2.5034317839529501</v>
      </c>
      <c r="T3" s="40">
        <v>0.18572064633983301</v>
      </c>
      <c r="U3" s="40">
        <v>0.97082399542521902</v>
      </c>
      <c r="V3" s="40">
        <v>7.5898913535276504</v>
      </c>
      <c r="W3" s="40">
        <v>1.3239071439402901</v>
      </c>
      <c r="X3" s="40">
        <v>-0.18572064633983301</v>
      </c>
      <c r="Y3" s="40">
        <v>0.97082399542521902</v>
      </c>
      <c r="Z3" s="42" t="s">
        <v>16</v>
      </c>
      <c r="AA3" s="42" t="s">
        <v>17</v>
      </c>
      <c r="AB3" s="42" t="s">
        <v>18</v>
      </c>
      <c r="AC3" s="42" t="s">
        <v>19</v>
      </c>
      <c r="AD3" s="40">
        <v>3.59</v>
      </c>
      <c r="AE3" s="40"/>
      <c r="AF3" s="40"/>
      <c r="AG3" s="40">
        <v>8.1271993152529696</v>
      </c>
      <c r="AH3" s="40"/>
      <c r="AI3" s="40"/>
      <c r="AJ3" s="40">
        <v>1.7950958487537101</v>
      </c>
      <c r="AK3" s="40">
        <v>4.7240469037923098</v>
      </c>
      <c r="AL3" s="41">
        <v>19.5207393360323</v>
      </c>
      <c r="AM3" s="41">
        <v>10.874483025285301</v>
      </c>
      <c r="AN3" s="41">
        <v>17.7256434872786</v>
      </c>
      <c r="AO3" s="40">
        <v>3.5224975629084798</v>
      </c>
      <c r="AP3" s="40">
        <v>6.7627991232858902</v>
      </c>
      <c r="AQ3" s="40">
        <v>5.67884849464913</v>
      </c>
      <c r="AR3" s="40">
        <v>7.7257609957245101</v>
      </c>
      <c r="AS3" s="40">
        <v>9.1217234061681598</v>
      </c>
      <c r="AT3" s="40">
        <v>1.6062628567680699</v>
      </c>
      <c r="AU3" s="40">
        <v>3.4428749115190298</v>
      </c>
      <c r="AV3" s="40">
        <v>1.2700692585394699</v>
      </c>
      <c r="AW3" s="40">
        <v>1.8165987083855699</v>
      </c>
      <c r="AX3" s="43">
        <v>0</v>
      </c>
      <c r="AY3" s="43">
        <v>7.6237951225091496E-3</v>
      </c>
      <c r="AZ3" s="43">
        <v>0.99237620487749101</v>
      </c>
      <c r="BA3" s="43">
        <v>0</v>
      </c>
      <c r="BB3" s="43">
        <v>0</v>
      </c>
      <c r="BC3" s="43">
        <v>0</v>
      </c>
      <c r="BD3" s="43">
        <v>0</v>
      </c>
      <c r="BE3" s="43">
        <v>0</v>
      </c>
      <c r="BF3" s="43">
        <v>5.0005000500050002E-17</v>
      </c>
      <c r="BG3" s="43">
        <v>0</v>
      </c>
      <c r="BH3" s="43">
        <v>0</v>
      </c>
      <c r="BI3" s="43">
        <v>0</v>
      </c>
      <c r="BJ3" s="43">
        <v>7.6237951225090897E-3</v>
      </c>
      <c r="BK3" s="43">
        <v>3.51804853055337E-2</v>
      </c>
      <c r="BL3" s="43">
        <v>9.3321190083750394E-2</v>
      </c>
      <c r="BM3" s="43">
        <v>0.171157416679764</v>
      </c>
      <c r="BN3" s="43">
        <v>0.27577305675997199</v>
      </c>
      <c r="BO3" s="43">
        <v>0.29148703614235799</v>
      </c>
      <c r="BP3" s="43">
        <v>0.12545701990611199</v>
      </c>
      <c r="BQ3" s="11">
        <v>0</v>
      </c>
      <c r="BR3" s="11">
        <f>SUM(BA3:BH3)*100</f>
        <v>5.0005000500050005E-15</v>
      </c>
      <c r="BS3" s="24">
        <v>0</v>
      </c>
      <c r="BT3" s="24">
        <v>6.5590692950825752E-15</v>
      </c>
      <c r="BU3" s="46"/>
    </row>
    <row r="4" spans="1:73" s="15" customFormat="1" x14ac:dyDescent="0.25">
      <c r="A4" s="36" t="s">
        <v>49</v>
      </c>
      <c r="B4" s="39">
        <v>1.5</v>
      </c>
      <c r="C4" s="39" t="s">
        <v>13</v>
      </c>
      <c r="D4" s="39" t="s">
        <v>14</v>
      </c>
      <c r="E4" s="39" t="s">
        <v>15</v>
      </c>
      <c r="F4" s="40">
        <v>8.3351494850515007</v>
      </c>
      <c r="G4" s="40">
        <v>9.8823095824500307</v>
      </c>
      <c r="H4" s="40">
        <v>2.89740857545234</v>
      </c>
      <c r="I4" s="41">
        <v>13.238700607681301</v>
      </c>
      <c r="J4" s="40">
        <v>5.3032778835615701</v>
      </c>
      <c r="K4" s="40">
        <v>2.45209744250716</v>
      </c>
      <c r="L4" s="40">
        <v>0.51781823925901505</v>
      </c>
      <c r="M4" s="40">
        <v>2.7239016281337598</v>
      </c>
      <c r="N4" s="40">
        <v>7.5588999392132701</v>
      </c>
      <c r="O4" s="40">
        <v>1.29401631060643</v>
      </c>
      <c r="P4" s="40">
        <v>-0.51781823925901505</v>
      </c>
      <c r="Q4" s="40">
        <v>2.7239016281337598</v>
      </c>
      <c r="R4" s="40">
        <v>5.1616447320186003</v>
      </c>
      <c r="S4" s="40">
        <v>2.4976927402352498</v>
      </c>
      <c r="T4" s="40">
        <v>0.17448570902601801</v>
      </c>
      <c r="U4" s="40">
        <v>0.97627862173622904</v>
      </c>
      <c r="V4" s="40">
        <v>7.5979534382695899</v>
      </c>
      <c r="W4" s="40">
        <v>1.3205960112119</v>
      </c>
      <c r="X4" s="40">
        <v>-0.17448570902601801</v>
      </c>
      <c r="Y4" s="40">
        <v>0.97627862173622804</v>
      </c>
      <c r="Z4" s="42" t="s">
        <v>16</v>
      </c>
      <c r="AA4" s="42" t="s">
        <v>17</v>
      </c>
      <c r="AB4" s="42" t="s">
        <v>18</v>
      </c>
      <c r="AC4" s="42" t="s">
        <v>19</v>
      </c>
      <c r="AD4" s="40">
        <v>3.59</v>
      </c>
      <c r="AE4" s="40"/>
      <c r="AF4" s="40"/>
      <c r="AG4" s="40">
        <v>8.1271993152529696</v>
      </c>
      <c r="AH4" s="40"/>
      <c r="AI4" s="40"/>
      <c r="AJ4" s="40">
        <v>1.7844960097137501</v>
      </c>
      <c r="AK4" s="40">
        <v>4.7483526013276496</v>
      </c>
      <c r="AL4" s="41">
        <v>19.2360112530225</v>
      </c>
      <c r="AM4" s="41">
        <v>10.779520463096</v>
      </c>
      <c r="AN4" s="41">
        <v>17.451515243308702</v>
      </c>
      <c r="AO4" s="40">
        <v>3.5076101587361799</v>
      </c>
      <c r="AP4" s="40">
        <v>6.7123312523444696</v>
      </c>
      <c r="AQ4" s="40">
        <v>5.7000465144749297</v>
      </c>
      <c r="AR4" s="40">
        <v>7.7183572146150699</v>
      </c>
      <c r="AS4" s="40">
        <v>9.1302676092614892</v>
      </c>
      <c r="AT4" s="40">
        <v>1.6017882636704299</v>
      </c>
      <c r="AU4" s="40">
        <v>3.4302210947865599</v>
      </c>
      <c r="AV4" s="40">
        <v>1.2688260598113199</v>
      </c>
      <c r="AW4" s="40">
        <v>1.8104884133154</v>
      </c>
      <c r="AX4" s="43">
        <v>0</v>
      </c>
      <c r="AY4" s="43">
        <v>3.1558408336159801E-3</v>
      </c>
      <c r="AZ4" s="43">
        <v>0.99684415916638403</v>
      </c>
      <c r="BA4" s="43">
        <v>0</v>
      </c>
      <c r="BB4" s="43">
        <v>0</v>
      </c>
      <c r="BC4" s="43">
        <v>0</v>
      </c>
      <c r="BD4" s="43">
        <v>0</v>
      </c>
      <c r="BE4" s="43">
        <v>0</v>
      </c>
      <c r="BF4" s="43">
        <v>0</v>
      </c>
      <c r="BG4" s="43">
        <v>0</v>
      </c>
      <c r="BH4" s="43">
        <v>0</v>
      </c>
      <c r="BI4" s="43">
        <v>0</v>
      </c>
      <c r="BJ4" s="43">
        <v>3.1558408336159801E-3</v>
      </c>
      <c r="BK4" s="43">
        <v>3.97898645958411E-2</v>
      </c>
      <c r="BL4" s="43">
        <v>8.9952493964437996E-2</v>
      </c>
      <c r="BM4" s="43">
        <v>0.17447036395891199</v>
      </c>
      <c r="BN4" s="43">
        <v>0.27722607784721698</v>
      </c>
      <c r="BO4" s="44">
        <v>0.28812729906355999</v>
      </c>
      <c r="BP4" s="44">
        <v>0.12727805973641601</v>
      </c>
      <c r="BQ4" s="11">
        <v>0</v>
      </c>
      <c r="BR4" s="11">
        <f t="shared" ref="BR4:BR67" si="0">SUM(BA4:BH4)*100</f>
        <v>0</v>
      </c>
      <c r="BS4" s="24">
        <v>0</v>
      </c>
      <c r="BT4" s="24">
        <v>0</v>
      </c>
      <c r="BU4" s="46"/>
    </row>
    <row r="5" spans="1:73" s="15" customFormat="1" x14ac:dyDescent="0.25">
      <c r="A5" s="36" t="s">
        <v>50</v>
      </c>
      <c r="B5" s="39">
        <v>2.5</v>
      </c>
      <c r="C5" s="39" t="s">
        <v>13</v>
      </c>
      <c r="D5" s="39" t="s">
        <v>14</v>
      </c>
      <c r="E5" s="39" t="s">
        <v>15</v>
      </c>
      <c r="F5" s="40">
        <v>8.3497435000003595</v>
      </c>
      <c r="G5" s="41">
        <v>10.3674556937746</v>
      </c>
      <c r="H5" s="40">
        <v>3.00248253633396</v>
      </c>
      <c r="I5" s="41">
        <v>13.8561133113463</v>
      </c>
      <c r="J5" s="40">
        <v>5.1879640501097199</v>
      </c>
      <c r="K5" s="40">
        <v>2.4886161029778799</v>
      </c>
      <c r="L5" s="40">
        <v>0.57927131287716205</v>
      </c>
      <c r="M5" s="40">
        <v>2.80648538978719</v>
      </c>
      <c r="N5" s="40">
        <v>7.5906158021634802</v>
      </c>
      <c r="O5" s="40">
        <v>1.31534369554742</v>
      </c>
      <c r="P5" s="40">
        <v>-0.57927131287715905</v>
      </c>
      <c r="Q5" s="40">
        <v>2.8064853897871802</v>
      </c>
      <c r="R5" s="40">
        <v>5.0307407393270704</v>
      </c>
      <c r="S5" s="40">
        <v>2.5274751558465498</v>
      </c>
      <c r="T5" s="40">
        <v>0.19606947779586201</v>
      </c>
      <c r="U5" s="40">
        <v>0.99443809998288102</v>
      </c>
      <c r="V5" s="40">
        <v>7.6350134428273702</v>
      </c>
      <c r="W5" s="40">
        <v>1.3376969110350601</v>
      </c>
      <c r="X5" s="40">
        <v>-0.19606947779586201</v>
      </c>
      <c r="Y5" s="40">
        <v>0.99443809998288102</v>
      </c>
      <c r="Z5" s="42" t="s">
        <v>16</v>
      </c>
      <c r="AA5" s="42" t="s">
        <v>17</v>
      </c>
      <c r="AB5" s="42" t="s">
        <v>18</v>
      </c>
      <c r="AC5" s="42" t="s">
        <v>19</v>
      </c>
      <c r="AD5" s="40">
        <v>3.59</v>
      </c>
      <c r="AE5" s="40"/>
      <c r="AF5" s="40"/>
      <c r="AG5" s="40">
        <v>8.1271993152529696</v>
      </c>
      <c r="AH5" s="40"/>
      <c r="AI5" s="40"/>
      <c r="AJ5" s="40">
        <v>1.7428514218898901</v>
      </c>
      <c r="AK5" s="40">
        <v>4.57633311436377</v>
      </c>
      <c r="AL5" s="41">
        <v>19.4877562155101</v>
      </c>
      <c r="AM5" s="41">
        <v>11.181536171556299</v>
      </c>
      <c r="AN5" s="41">
        <v>17.7449047936203</v>
      </c>
      <c r="AO5" s="40">
        <v>3.51109374905894</v>
      </c>
      <c r="AP5" s="40">
        <v>6.5198810380341303</v>
      </c>
      <c r="AQ5" s="40">
        <v>5.6812881988764996</v>
      </c>
      <c r="AR5" s="40">
        <v>7.7715922139816902</v>
      </c>
      <c r="AS5" s="40">
        <v>9.1643346997304302</v>
      </c>
      <c r="AT5" s="40">
        <v>1.6130733697936199</v>
      </c>
      <c r="AU5" s="40">
        <v>3.4830465008539302</v>
      </c>
      <c r="AV5" s="40">
        <v>1.26735003961769</v>
      </c>
      <c r="AW5" s="40">
        <v>1.8119205178640001</v>
      </c>
      <c r="AX5" s="43">
        <v>0</v>
      </c>
      <c r="AY5" s="45">
        <v>4.5436965823623804E-3</v>
      </c>
      <c r="AZ5" s="43">
        <v>0.99545630341763802</v>
      </c>
      <c r="BA5" s="43">
        <v>0</v>
      </c>
      <c r="BB5" s="43">
        <v>0</v>
      </c>
      <c r="BC5" s="43">
        <v>0</v>
      </c>
      <c r="BD5" s="43">
        <v>0</v>
      </c>
      <c r="BE5" s="43">
        <v>0</v>
      </c>
      <c r="BF5" s="43">
        <v>2E-16</v>
      </c>
      <c r="BG5" s="43">
        <v>0</v>
      </c>
      <c r="BH5" s="43">
        <v>0</v>
      </c>
      <c r="BI5" s="43">
        <v>0</v>
      </c>
      <c r="BJ5" s="43">
        <v>4.54369658236218E-3</v>
      </c>
      <c r="BK5" s="43">
        <v>4.2256303417637801E-2</v>
      </c>
      <c r="BL5" s="43">
        <v>8.5557064202943803E-2</v>
      </c>
      <c r="BM5" s="43">
        <v>0.16384712345026001</v>
      </c>
      <c r="BN5" s="43">
        <v>0.27269891301094001</v>
      </c>
      <c r="BO5" s="44">
        <v>0.295033530990364</v>
      </c>
      <c r="BP5" s="44">
        <v>0.13606336834549199</v>
      </c>
      <c r="BQ5" s="11">
        <v>0</v>
      </c>
      <c r="BR5" s="11">
        <f t="shared" si="0"/>
        <v>2E-14</v>
      </c>
      <c r="BS5" s="24">
        <v>0</v>
      </c>
      <c r="BT5" s="24">
        <v>4.4017023666667251E-14</v>
      </c>
      <c r="BU5" s="46"/>
    </row>
    <row r="6" spans="1:73" s="15" customFormat="1" x14ac:dyDescent="0.25">
      <c r="A6" s="36" t="s">
        <v>51</v>
      </c>
      <c r="B6" s="39">
        <v>3.5</v>
      </c>
      <c r="C6" s="39" t="s">
        <v>13</v>
      </c>
      <c r="D6" s="39" t="s">
        <v>14</v>
      </c>
      <c r="E6" s="39" t="s">
        <v>15</v>
      </c>
      <c r="F6" s="40">
        <v>8.5087380630972103</v>
      </c>
      <c r="G6" s="41">
        <v>11.1679850990923</v>
      </c>
      <c r="H6" s="40">
        <v>3.19842913388021</v>
      </c>
      <c r="I6" s="41">
        <v>15.4720957847278</v>
      </c>
      <c r="J6" s="40">
        <v>5.1403562895882704</v>
      </c>
      <c r="K6" s="40">
        <v>2.53190729779624</v>
      </c>
      <c r="L6" s="40">
        <v>0.63770162274782505</v>
      </c>
      <c r="M6" s="40">
        <v>2.91049795170473</v>
      </c>
      <c r="N6" s="40">
        <v>7.6039159253581401</v>
      </c>
      <c r="O6" s="40">
        <v>1.3402245834953299</v>
      </c>
      <c r="P6" s="40">
        <v>-0.63770162274783104</v>
      </c>
      <c r="Q6" s="40">
        <v>2.91049795170473</v>
      </c>
      <c r="R6" s="40">
        <v>4.9595339031665402</v>
      </c>
      <c r="S6" s="40">
        <v>2.5608646542406301</v>
      </c>
      <c r="T6" s="40">
        <v>0.21068059618155599</v>
      </c>
      <c r="U6" s="40">
        <v>1.0134660821792301</v>
      </c>
      <c r="V6" s="40">
        <v>7.6555797421118204</v>
      </c>
      <c r="W6" s="40">
        <v>1.3566310062287401</v>
      </c>
      <c r="X6" s="40">
        <v>-0.21068059618155599</v>
      </c>
      <c r="Y6" s="40">
        <v>1.0134660821792301</v>
      </c>
      <c r="Z6" s="40" t="s">
        <v>16</v>
      </c>
      <c r="AA6" s="40" t="s">
        <v>17</v>
      </c>
      <c r="AB6" s="40" t="s">
        <v>18</v>
      </c>
      <c r="AC6" s="40" t="s">
        <v>19</v>
      </c>
      <c r="AD6" s="40">
        <v>3.02</v>
      </c>
      <c r="AE6" s="40"/>
      <c r="AF6" s="40"/>
      <c r="AG6" s="40">
        <v>8.3766022437386791</v>
      </c>
      <c r="AH6" s="40"/>
      <c r="AI6" s="40"/>
      <c r="AJ6" s="40">
        <v>1.7156004467042001</v>
      </c>
      <c r="AK6" s="40">
        <v>4.4851714331011996</v>
      </c>
      <c r="AL6" s="41">
        <v>19.9176293616697</v>
      </c>
      <c r="AM6" s="41">
        <v>11.6097133221975</v>
      </c>
      <c r="AN6" s="41">
        <v>18.202028914965499</v>
      </c>
      <c r="AO6" s="40">
        <v>3.52399512311302</v>
      </c>
      <c r="AP6" s="40">
        <v>6.43007291197027</v>
      </c>
      <c r="AQ6" s="40">
        <v>5.6498102447627598</v>
      </c>
      <c r="AR6" s="40">
        <v>7.8006211554911902</v>
      </c>
      <c r="AS6" s="40">
        <v>9.1870706879302304</v>
      </c>
      <c r="AT6" s="40">
        <v>1.62608482230822</v>
      </c>
      <c r="AU6" s="40">
        <v>3.5372604431674701</v>
      </c>
      <c r="AV6" s="40">
        <v>1.2672588068698301</v>
      </c>
      <c r="AW6" s="40">
        <v>1.81721192770171</v>
      </c>
      <c r="AX6" s="43">
        <v>0</v>
      </c>
      <c r="AY6" s="43">
        <v>7.2308752032650501E-3</v>
      </c>
      <c r="AZ6" s="43">
        <v>0.99276912479673496</v>
      </c>
      <c r="BA6" s="43">
        <v>0</v>
      </c>
      <c r="BB6" s="43">
        <v>0</v>
      </c>
      <c r="BC6" s="43">
        <v>0</v>
      </c>
      <c r="BD6" s="43">
        <v>0</v>
      </c>
      <c r="BE6" s="43">
        <v>0</v>
      </c>
      <c r="BF6" s="43">
        <v>1.9999000049997501E-16</v>
      </c>
      <c r="BG6" s="43">
        <v>0</v>
      </c>
      <c r="BH6" s="43">
        <v>0</v>
      </c>
      <c r="BI6" s="43">
        <v>0</v>
      </c>
      <c r="BJ6" s="43">
        <v>7.2308752032648497E-3</v>
      </c>
      <c r="BK6" s="43">
        <v>4.4616532426353703E-2</v>
      </c>
      <c r="BL6" s="43">
        <v>8.1149780143495595E-2</v>
      </c>
      <c r="BM6" s="43">
        <v>0.15749505731375499</v>
      </c>
      <c r="BN6" s="43">
        <v>0.26933650567774198</v>
      </c>
      <c r="BO6" s="44">
        <v>0.29790209103174797</v>
      </c>
      <c r="BP6" s="44">
        <v>0.14226915820364</v>
      </c>
      <c r="BQ6" s="11">
        <v>0</v>
      </c>
      <c r="BR6" s="11">
        <f t="shared" si="0"/>
        <v>1.9999000049997499E-14</v>
      </c>
      <c r="BS6" s="24">
        <v>0</v>
      </c>
      <c r="BT6" s="24">
        <v>2.7657786212334427E-14</v>
      </c>
      <c r="BU6" s="46"/>
    </row>
    <row r="7" spans="1:73" s="15" customFormat="1" x14ac:dyDescent="0.25">
      <c r="A7" s="36" t="s">
        <v>52</v>
      </c>
      <c r="B7" s="39">
        <v>4.5</v>
      </c>
      <c r="C7" s="39" t="s">
        <v>13</v>
      </c>
      <c r="D7" s="39" t="s">
        <v>14</v>
      </c>
      <c r="E7" s="39" t="s">
        <v>15</v>
      </c>
      <c r="F7" s="40">
        <v>9.0338331916598609</v>
      </c>
      <c r="G7" s="41">
        <v>10.8695721631686</v>
      </c>
      <c r="H7" s="40">
        <v>2.8022322618642699</v>
      </c>
      <c r="I7" s="41">
        <v>12.367942831809399</v>
      </c>
      <c r="J7" s="40">
        <v>5.6121672351671998</v>
      </c>
      <c r="K7" s="40">
        <v>2.5210855744687</v>
      </c>
      <c r="L7" s="40">
        <v>0.49366498897870498</v>
      </c>
      <c r="M7" s="40">
        <v>2.6538641523706099</v>
      </c>
      <c r="N7" s="40">
        <v>7.4772262846580198</v>
      </c>
      <c r="O7" s="40">
        <v>1.3340450891469899</v>
      </c>
      <c r="P7" s="40">
        <v>-0.49366498897870698</v>
      </c>
      <c r="Q7" s="40">
        <v>2.6538641523706001</v>
      </c>
      <c r="R7" s="40">
        <v>5.4770594833011899</v>
      </c>
      <c r="S7" s="40">
        <v>2.5791864472114101</v>
      </c>
      <c r="T7" s="40">
        <v>0.17314041163583199</v>
      </c>
      <c r="U7" s="40">
        <v>0.96797326790034599</v>
      </c>
      <c r="V7" s="40">
        <v>7.5123827359009603</v>
      </c>
      <c r="W7" s="40">
        <v>1.36691606810373</v>
      </c>
      <c r="X7" s="40">
        <v>-0.17314041163583199</v>
      </c>
      <c r="Y7" s="40">
        <v>0.96797326790034599</v>
      </c>
      <c r="Z7" s="42" t="s">
        <v>16</v>
      </c>
      <c r="AA7" s="42" t="s">
        <v>17</v>
      </c>
      <c r="AB7" s="42" t="s">
        <v>18</v>
      </c>
      <c r="AC7" s="42" t="s">
        <v>19</v>
      </c>
      <c r="AD7" s="40">
        <v>3.59</v>
      </c>
      <c r="AE7" s="40"/>
      <c r="AF7" s="40"/>
      <c r="AG7" s="40">
        <v>8.1271993152529696</v>
      </c>
      <c r="AH7" s="40"/>
      <c r="AI7" s="40"/>
      <c r="AJ7" s="40">
        <v>1.8184060146608001</v>
      </c>
      <c r="AK7" s="40">
        <v>5.01631148594163</v>
      </c>
      <c r="AL7" s="41">
        <v>21.411225515841998</v>
      </c>
      <c r="AM7" s="41">
        <v>11.7747221155315</v>
      </c>
      <c r="AN7" s="41">
        <v>19.5928195011812</v>
      </c>
      <c r="AO7" s="40">
        <v>3.6843499404729299</v>
      </c>
      <c r="AP7" s="40">
        <v>7.4308187815581599</v>
      </c>
      <c r="AQ7" s="40">
        <v>5.5454888160490601</v>
      </c>
      <c r="AR7" s="40">
        <v>7.6391573501443402</v>
      </c>
      <c r="AS7" s="40">
        <v>9.1031099234474997</v>
      </c>
      <c r="AT7" s="40">
        <v>1.6415342678363001</v>
      </c>
      <c r="AU7" s="40">
        <v>3.5576211073984298</v>
      </c>
      <c r="AV7" s="40">
        <v>1.28439743160637</v>
      </c>
      <c r="AW7" s="40">
        <v>1.8814100954706201</v>
      </c>
      <c r="AX7" s="43">
        <v>0</v>
      </c>
      <c r="AY7" s="43">
        <v>5.2337066773391998E-3</v>
      </c>
      <c r="AZ7" s="43">
        <v>0.99476629332266098</v>
      </c>
      <c r="BA7" s="43">
        <v>0</v>
      </c>
      <c r="BB7" s="43">
        <v>0</v>
      </c>
      <c r="BC7" s="43">
        <v>0</v>
      </c>
      <c r="BD7" s="43">
        <v>0</v>
      </c>
      <c r="BE7" s="43">
        <v>0</v>
      </c>
      <c r="BF7" s="43">
        <v>1.50007500375019E-16</v>
      </c>
      <c r="BG7" s="43">
        <v>0</v>
      </c>
      <c r="BH7" s="43">
        <v>0</v>
      </c>
      <c r="BI7" s="43">
        <v>0</v>
      </c>
      <c r="BJ7" s="43">
        <v>5.2337066773390497E-3</v>
      </c>
      <c r="BK7" s="43">
        <v>4.7918950955542598E-2</v>
      </c>
      <c r="BL7" s="43">
        <v>9.8169808650161894E-2</v>
      </c>
      <c r="BM7" s="43">
        <v>0.17994192169068601</v>
      </c>
      <c r="BN7" s="43">
        <v>0.27358852860302402</v>
      </c>
      <c r="BO7" s="44">
        <v>0.27473253344350401</v>
      </c>
      <c r="BP7" s="44">
        <v>0.120414549979743</v>
      </c>
      <c r="BQ7" s="11">
        <v>0</v>
      </c>
      <c r="BR7" s="11">
        <f t="shared" si="0"/>
        <v>1.5000750037501901E-14</v>
      </c>
      <c r="BS7" s="24">
        <v>0</v>
      </c>
      <c r="BT7" s="24">
        <v>2.8661808852322301E-14</v>
      </c>
      <c r="BU7" s="46"/>
    </row>
    <row r="8" spans="1:73" s="15" customFormat="1" x14ac:dyDescent="0.25">
      <c r="A8" s="36" t="s">
        <v>53</v>
      </c>
      <c r="B8" s="39">
        <v>5.5</v>
      </c>
      <c r="C8" s="39" t="s">
        <v>13</v>
      </c>
      <c r="D8" s="39" t="s">
        <v>14</v>
      </c>
      <c r="E8" s="39" t="s">
        <v>16</v>
      </c>
      <c r="F8" s="40">
        <v>9.00047127356377</v>
      </c>
      <c r="G8" s="41">
        <v>10.801340873362101</v>
      </c>
      <c r="H8" s="40">
        <v>2.7975281942753201</v>
      </c>
      <c r="I8" s="41">
        <v>12.326435549607099</v>
      </c>
      <c r="J8" s="40">
        <v>5.6062793269158302</v>
      </c>
      <c r="K8" s="40">
        <v>2.5138654309764199</v>
      </c>
      <c r="L8" s="40">
        <v>0.49495629793297802</v>
      </c>
      <c r="M8" s="40">
        <v>2.6612153987346798</v>
      </c>
      <c r="N8" s="40">
        <v>7.4787406577520903</v>
      </c>
      <c r="O8" s="40">
        <v>1.3299074233227901</v>
      </c>
      <c r="P8" s="40">
        <v>-0.49495629793298002</v>
      </c>
      <c r="Q8" s="40">
        <v>2.6612153987346798</v>
      </c>
      <c r="R8" s="40">
        <v>5.4706417654894599</v>
      </c>
      <c r="S8" s="40">
        <v>2.5714020259747299</v>
      </c>
      <c r="T8" s="40">
        <v>0.172528146900533</v>
      </c>
      <c r="U8" s="40">
        <v>0.97179785656262696</v>
      </c>
      <c r="V8" s="40">
        <v>7.51407419797341</v>
      </c>
      <c r="W8" s="40">
        <v>1.3625551860321501</v>
      </c>
      <c r="X8" s="40">
        <v>-0.172528146900533</v>
      </c>
      <c r="Y8" s="40">
        <v>0.97179785656262696</v>
      </c>
      <c r="Z8" s="42" t="s">
        <v>16</v>
      </c>
      <c r="AA8" s="42" t="s">
        <v>17</v>
      </c>
      <c r="AB8" s="42" t="s">
        <v>18</v>
      </c>
      <c r="AC8" s="42" t="s">
        <v>19</v>
      </c>
      <c r="AD8" s="40">
        <v>3.59</v>
      </c>
      <c r="AE8" s="40"/>
      <c r="AF8" s="40"/>
      <c r="AG8" s="40">
        <v>8.1271993152529696</v>
      </c>
      <c r="AH8" s="40"/>
      <c r="AI8" s="40"/>
      <c r="AJ8" s="40">
        <v>1.8227113007467299</v>
      </c>
      <c r="AK8" s="40">
        <v>5.0157170786906997</v>
      </c>
      <c r="AL8" s="41">
        <v>21.332658606774402</v>
      </c>
      <c r="AM8" s="41">
        <v>11.703805533018199</v>
      </c>
      <c r="AN8" s="41">
        <v>19.509947306027701</v>
      </c>
      <c r="AO8" s="40">
        <v>3.6557841578777999</v>
      </c>
      <c r="AP8" s="40">
        <v>7.3693343479384099</v>
      </c>
      <c r="AQ8" s="40">
        <v>5.5507924153857902</v>
      </c>
      <c r="AR8" s="40">
        <v>7.6393283122560796</v>
      </c>
      <c r="AS8" s="40">
        <v>9.0996982136659295</v>
      </c>
      <c r="AT8" s="40">
        <v>1.6393512011804301</v>
      </c>
      <c r="AU8" s="40">
        <v>3.5489057982801402</v>
      </c>
      <c r="AV8" s="40">
        <v>1.2823678770790701</v>
      </c>
      <c r="AW8" s="40">
        <v>1.8701808943698099</v>
      </c>
      <c r="AX8" s="43">
        <v>0</v>
      </c>
      <c r="AY8" s="43">
        <v>4.9792774659181997E-3</v>
      </c>
      <c r="AZ8" s="43">
        <v>0.99502072253408202</v>
      </c>
      <c r="BA8" s="43">
        <v>0</v>
      </c>
      <c r="BB8" s="43">
        <v>0</v>
      </c>
      <c r="BC8" s="43">
        <v>0</v>
      </c>
      <c r="BD8" s="43">
        <v>0</v>
      </c>
      <c r="BE8" s="43">
        <v>0</v>
      </c>
      <c r="BF8" s="43">
        <v>5.00025001250063E-17</v>
      </c>
      <c r="BG8" s="43">
        <v>0</v>
      </c>
      <c r="BH8" s="43">
        <v>0</v>
      </c>
      <c r="BI8" s="43">
        <v>0</v>
      </c>
      <c r="BJ8" s="43">
        <v>4.9792774659181503E-3</v>
      </c>
      <c r="BK8" s="43">
        <v>4.7773360165963501E-2</v>
      </c>
      <c r="BL8" s="43">
        <v>9.7469220494392703E-2</v>
      </c>
      <c r="BM8" s="43">
        <v>0.17979200624164701</v>
      </c>
      <c r="BN8" s="43">
        <v>0.27543498527522903</v>
      </c>
      <c r="BO8" s="44">
        <v>0.27488802044625998</v>
      </c>
      <c r="BP8" s="44">
        <v>0.11966312991059</v>
      </c>
      <c r="BQ8" s="11">
        <v>0</v>
      </c>
      <c r="BR8" s="11">
        <f t="shared" si="0"/>
        <v>5.0002500125006299E-15</v>
      </c>
      <c r="BS8" s="24">
        <v>0</v>
      </c>
      <c r="BT8" s="24">
        <v>1.0042119658376101E-14</v>
      </c>
      <c r="BU8" s="46"/>
    </row>
    <row r="9" spans="1:73" s="15" customFormat="1" x14ac:dyDescent="0.25">
      <c r="A9" s="36" t="s">
        <v>54</v>
      </c>
      <c r="B9" s="39">
        <v>6.5</v>
      </c>
      <c r="C9" s="39" t="s">
        <v>13</v>
      </c>
      <c r="D9" s="39" t="s">
        <v>14</v>
      </c>
      <c r="E9" s="39" t="s">
        <v>15</v>
      </c>
      <c r="F9" s="40">
        <v>9.4238060596970197</v>
      </c>
      <c r="G9" s="41">
        <v>11.9102667912681</v>
      </c>
      <c r="H9" s="40">
        <v>2.9075068765699701</v>
      </c>
      <c r="I9" s="41">
        <v>13.0827945711181</v>
      </c>
      <c r="J9" s="40">
        <v>5.6699521640997999</v>
      </c>
      <c r="K9" s="40">
        <v>2.5833478638406699</v>
      </c>
      <c r="L9" s="40">
        <v>0.53733845545123304</v>
      </c>
      <c r="M9" s="40">
        <v>2.7017921805896399</v>
      </c>
      <c r="N9" s="40">
        <v>7.4624477210831399</v>
      </c>
      <c r="O9" s="40">
        <v>1.3692419243877501</v>
      </c>
      <c r="P9" s="40">
        <v>-0.53733845545123304</v>
      </c>
      <c r="Q9" s="40">
        <v>2.7017921805896399</v>
      </c>
      <c r="R9" s="40">
        <v>5.5160495673123</v>
      </c>
      <c r="S9" s="40">
        <v>2.6402436030014198</v>
      </c>
      <c r="T9" s="40">
        <v>0.189185994895049</v>
      </c>
      <c r="U9" s="40">
        <v>0.98122236090700299</v>
      </c>
      <c r="V9" s="40">
        <v>7.5021488636705396</v>
      </c>
      <c r="W9" s="40">
        <v>1.40067104648846</v>
      </c>
      <c r="X9" s="40">
        <v>-0.189185994895049</v>
      </c>
      <c r="Y9" s="40">
        <v>0.98122236090700299</v>
      </c>
      <c r="Z9" s="40" t="s">
        <v>16</v>
      </c>
      <c r="AA9" s="40" t="s">
        <v>17</v>
      </c>
      <c r="AB9" s="40" t="s">
        <v>18</v>
      </c>
      <c r="AC9" s="40" t="s">
        <v>19</v>
      </c>
      <c r="AD9" s="40">
        <v>3.59</v>
      </c>
      <c r="AE9" s="40"/>
      <c r="AF9" s="40"/>
      <c r="AG9" s="40">
        <v>8.1271993152529696</v>
      </c>
      <c r="AH9" s="40"/>
      <c r="AI9" s="40"/>
      <c r="AJ9" s="40">
        <v>1.8045644652259401</v>
      </c>
      <c r="AK9" s="40">
        <v>5.0020697841369799</v>
      </c>
      <c r="AL9" s="41">
        <v>22.7361525715101</v>
      </c>
      <c r="AM9" s="41">
        <v>12.599246527146599</v>
      </c>
      <c r="AN9" s="41">
        <v>20.931588106284199</v>
      </c>
      <c r="AO9" s="40">
        <v>3.7575346738800399</v>
      </c>
      <c r="AP9" s="40">
        <v>7.5791963426800804</v>
      </c>
      <c r="AQ9" s="40">
        <v>5.4588680488084096</v>
      </c>
      <c r="AR9" s="40">
        <v>7.6432590998888896</v>
      </c>
      <c r="AS9" s="40">
        <v>9.1141336024961905</v>
      </c>
      <c r="AT9" s="40">
        <v>1.6696013754143899</v>
      </c>
      <c r="AU9" s="40">
        <v>3.6552655536877698</v>
      </c>
      <c r="AV9" s="40">
        <v>1.28947859729869</v>
      </c>
      <c r="AW9" s="40">
        <v>1.9097864171433601</v>
      </c>
      <c r="AX9" s="43">
        <v>0</v>
      </c>
      <c r="AY9" s="43">
        <v>8.7470467440928096E-3</v>
      </c>
      <c r="AZ9" s="43">
        <v>0.99125295325590701</v>
      </c>
      <c r="BA9" s="43">
        <v>0</v>
      </c>
      <c r="BB9" s="43">
        <v>0</v>
      </c>
      <c r="BC9" s="43">
        <v>0</v>
      </c>
      <c r="BD9" s="43">
        <v>0</v>
      </c>
      <c r="BE9" s="43">
        <v>0</v>
      </c>
      <c r="BF9" s="43">
        <v>0</v>
      </c>
      <c r="BG9" s="43">
        <v>0</v>
      </c>
      <c r="BH9" s="43">
        <v>0</v>
      </c>
      <c r="BI9" s="43">
        <v>0</v>
      </c>
      <c r="BJ9" s="43">
        <v>8.7470467440928096E-3</v>
      </c>
      <c r="BK9" s="43">
        <v>5.2849873409899502E-2</v>
      </c>
      <c r="BL9" s="43">
        <v>9.62577825774283E-2</v>
      </c>
      <c r="BM9" s="43">
        <v>0.17492869603518901</v>
      </c>
      <c r="BN9" s="43">
        <v>0.26981551790999198</v>
      </c>
      <c r="BO9" s="44">
        <v>0.27454501021307998</v>
      </c>
      <c r="BP9" s="44">
        <v>0.122856073110319</v>
      </c>
      <c r="BQ9" s="11">
        <v>0</v>
      </c>
      <c r="BR9" s="11">
        <f t="shared" si="0"/>
        <v>0</v>
      </c>
      <c r="BS9" s="24">
        <v>0</v>
      </c>
      <c r="BT9" s="24">
        <v>0</v>
      </c>
      <c r="BU9" s="46"/>
    </row>
    <row r="10" spans="1:73" s="15" customFormat="1" x14ac:dyDescent="0.25">
      <c r="A10" s="36" t="s">
        <v>55</v>
      </c>
      <c r="B10" s="39">
        <v>7.5</v>
      </c>
      <c r="C10" s="39" t="s">
        <v>13</v>
      </c>
      <c r="D10" s="39" t="s">
        <v>14</v>
      </c>
      <c r="E10" s="39" t="s">
        <v>15</v>
      </c>
      <c r="F10" s="40">
        <v>8.9115780789040304</v>
      </c>
      <c r="G10" s="41">
        <v>11.4205985465306</v>
      </c>
      <c r="H10" s="40">
        <v>3.0034969386460202</v>
      </c>
      <c r="I10" s="41">
        <v>13.809507030811799</v>
      </c>
      <c r="J10" s="40">
        <v>5.3724791075516301</v>
      </c>
      <c r="K10" s="40">
        <v>2.5604212385613399</v>
      </c>
      <c r="L10" s="40">
        <v>0.58343441665121498</v>
      </c>
      <c r="M10" s="40">
        <v>2.7793370282191798</v>
      </c>
      <c r="N10" s="40">
        <v>7.5401963173375997</v>
      </c>
      <c r="O10" s="40">
        <v>1.3563811808463799</v>
      </c>
      <c r="P10" s="40">
        <v>-0.58343441665120899</v>
      </c>
      <c r="Q10" s="40">
        <v>2.7793370282191798</v>
      </c>
      <c r="R10" s="40">
        <v>5.2142542813530799</v>
      </c>
      <c r="S10" s="40">
        <v>2.6081819389266401</v>
      </c>
      <c r="T10" s="40">
        <v>0.203715665918864</v>
      </c>
      <c r="U10" s="40">
        <v>0.99299742261016699</v>
      </c>
      <c r="V10" s="40">
        <v>7.5833233447686901</v>
      </c>
      <c r="W10" s="40">
        <v>1.3830445111456799</v>
      </c>
      <c r="X10" s="40">
        <v>-0.203715665918864</v>
      </c>
      <c r="Y10" s="40">
        <v>0.99299742261016699</v>
      </c>
      <c r="Z10" s="42" t="s">
        <v>16</v>
      </c>
      <c r="AA10" s="42" t="s">
        <v>17</v>
      </c>
      <c r="AB10" s="42" t="s">
        <v>18</v>
      </c>
      <c r="AC10" s="42" t="s">
        <v>19</v>
      </c>
      <c r="AD10" s="40">
        <v>3.59</v>
      </c>
      <c r="AE10" s="40"/>
      <c r="AF10" s="40"/>
      <c r="AG10" s="40">
        <v>8.1271993152529696</v>
      </c>
      <c r="AH10" s="40"/>
      <c r="AI10" s="40"/>
      <c r="AJ10" s="40">
        <v>1.74895593060976</v>
      </c>
      <c r="AK10" s="40">
        <v>4.7010558935503797</v>
      </c>
      <c r="AL10" s="41">
        <v>21.3185795787026</v>
      </c>
      <c r="AM10" s="41">
        <v>12.189317755576599</v>
      </c>
      <c r="AN10" s="41">
        <v>19.5696236480929</v>
      </c>
      <c r="AO10" s="40">
        <v>3.6589060814389498</v>
      </c>
      <c r="AP10" s="40">
        <v>6.98204777408501</v>
      </c>
      <c r="AQ10" s="40">
        <v>5.5517448728328302</v>
      </c>
      <c r="AR10" s="40">
        <v>7.7327994509994902</v>
      </c>
      <c r="AS10" s="40">
        <v>9.1592903473131901</v>
      </c>
      <c r="AT10" s="40">
        <v>1.6498039007760801</v>
      </c>
      <c r="AU10" s="40">
        <v>3.6075454744803599</v>
      </c>
      <c r="AV10" s="40">
        <v>1.2792504913535301</v>
      </c>
      <c r="AW10" s="40">
        <v>1.87141238436209</v>
      </c>
      <c r="AX10" s="43">
        <v>0</v>
      </c>
      <c r="AY10" s="43">
        <v>7.5081110923416799E-3</v>
      </c>
      <c r="AZ10" s="43">
        <v>0.99249188890765805</v>
      </c>
      <c r="BA10" s="43">
        <v>0</v>
      </c>
      <c r="BB10" s="43">
        <v>0</v>
      </c>
      <c r="BC10" s="43">
        <v>0</v>
      </c>
      <c r="BD10" s="43">
        <v>0</v>
      </c>
      <c r="BE10" s="43">
        <v>0</v>
      </c>
      <c r="BF10" s="43">
        <v>5.0002500125006201E-17</v>
      </c>
      <c r="BG10" s="43">
        <v>0</v>
      </c>
      <c r="BH10" s="43">
        <v>0</v>
      </c>
      <c r="BI10" s="43">
        <v>0</v>
      </c>
      <c r="BJ10" s="43">
        <v>7.5081110923416296E-3</v>
      </c>
      <c r="BK10" s="43">
        <v>4.84946890476654E-2</v>
      </c>
      <c r="BL10" s="43">
        <v>8.9312636087470795E-2</v>
      </c>
      <c r="BM10" s="43">
        <v>0.16510436463169501</v>
      </c>
      <c r="BN10" s="43">
        <v>0.268078611646622</v>
      </c>
      <c r="BO10" s="44">
        <v>0.28724625302891399</v>
      </c>
      <c r="BP10" s="44">
        <v>0.134255334465292</v>
      </c>
      <c r="BQ10" s="11">
        <v>0</v>
      </c>
      <c r="BR10" s="11">
        <f t="shared" si="0"/>
        <v>5.0002500125006204E-15</v>
      </c>
      <c r="BS10" s="24">
        <v>0</v>
      </c>
      <c r="BT10" s="24">
        <v>6.659797585575027E-15</v>
      </c>
      <c r="BU10" s="46"/>
    </row>
    <row r="11" spans="1:73" s="15" customFormat="1" x14ac:dyDescent="0.25">
      <c r="A11" s="36" t="s">
        <v>56</v>
      </c>
      <c r="B11" s="39">
        <v>8.5</v>
      </c>
      <c r="C11" s="39" t="s">
        <v>13</v>
      </c>
      <c r="D11" s="39" t="s">
        <v>14</v>
      </c>
      <c r="E11" s="39" t="s">
        <v>15</v>
      </c>
      <c r="F11" s="40">
        <v>9.5095840207991493</v>
      </c>
      <c r="G11" s="41">
        <v>12.063869110712</v>
      </c>
      <c r="H11" s="40">
        <v>2.8850923491416101</v>
      </c>
      <c r="I11" s="41">
        <v>12.8844765297662</v>
      </c>
      <c r="J11" s="40">
        <v>5.6888573123233597</v>
      </c>
      <c r="K11" s="40">
        <v>2.5971493760950701</v>
      </c>
      <c r="L11" s="40">
        <v>0.54167057722112</v>
      </c>
      <c r="M11" s="40">
        <v>2.6891528085051601</v>
      </c>
      <c r="N11" s="40">
        <v>7.45764538879114</v>
      </c>
      <c r="O11" s="40">
        <v>1.3769289935904701</v>
      </c>
      <c r="P11" s="40">
        <v>-0.54167057722112499</v>
      </c>
      <c r="Q11" s="40">
        <v>2.6891528085051699</v>
      </c>
      <c r="R11" s="40">
        <v>5.5401751383078501</v>
      </c>
      <c r="S11" s="40">
        <v>2.6560237709691199</v>
      </c>
      <c r="T11" s="40">
        <v>0.19544364615647999</v>
      </c>
      <c r="U11" s="40">
        <v>0.97836834480276003</v>
      </c>
      <c r="V11" s="40">
        <v>7.4958527005944102</v>
      </c>
      <c r="W11" s="40">
        <v>1.4092680586222699</v>
      </c>
      <c r="X11" s="40">
        <v>-0.19544364615647999</v>
      </c>
      <c r="Y11" s="40">
        <v>0.97836834480276003</v>
      </c>
      <c r="Z11" s="42" t="s">
        <v>16</v>
      </c>
      <c r="AA11" s="42" t="s">
        <v>17</v>
      </c>
      <c r="AB11" s="42" t="s">
        <v>18</v>
      </c>
      <c r="AC11" s="42" t="s">
        <v>19</v>
      </c>
      <c r="AD11" s="40">
        <v>3.59</v>
      </c>
      <c r="AE11" s="40"/>
      <c r="AF11" s="40"/>
      <c r="AG11" s="40">
        <v>8.1271993152529696</v>
      </c>
      <c r="AH11" s="40"/>
      <c r="AI11" s="40"/>
      <c r="AJ11" s="40">
        <v>1.8045317140813999</v>
      </c>
      <c r="AK11" s="40">
        <v>4.9933796394498096</v>
      </c>
      <c r="AL11" s="41">
        <v>23.161049511000499</v>
      </c>
      <c r="AM11" s="41">
        <v>12.834936249813</v>
      </c>
      <c r="AN11" s="41">
        <v>21.3565177969191</v>
      </c>
      <c r="AO11" s="40">
        <v>3.7925797487684201</v>
      </c>
      <c r="AP11" s="40">
        <v>7.6640173088273302</v>
      </c>
      <c r="AQ11" s="40">
        <v>5.4321555612312498</v>
      </c>
      <c r="AR11" s="40">
        <v>7.6457676878017198</v>
      </c>
      <c r="AS11" s="40">
        <v>9.1141597862892798</v>
      </c>
      <c r="AT11" s="40">
        <v>1.6778164180967401</v>
      </c>
      <c r="AU11" s="40">
        <v>3.68200422505803</v>
      </c>
      <c r="AV11" s="40">
        <v>1.29200571018973</v>
      </c>
      <c r="AW11" s="40">
        <v>1.9231795171745001</v>
      </c>
      <c r="AX11" s="43">
        <v>0</v>
      </c>
      <c r="AY11" s="43">
        <v>9.1602755525335006E-3</v>
      </c>
      <c r="AZ11" s="43">
        <v>0.99083972444746604</v>
      </c>
      <c r="BA11" s="43">
        <v>0</v>
      </c>
      <c r="BB11" s="43">
        <v>0</v>
      </c>
      <c r="BC11" s="43">
        <v>0</v>
      </c>
      <c r="BD11" s="43">
        <v>0</v>
      </c>
      <c r="BE11" s="43">
        <v>0</v>
      </c>
      <c r="BF11" s="43">
        <v>9.9995000249987505E-17</v>
      </c>
      <c r="BG11" s="43">
        <v>0</v>
      </c>
      <c r="BH11" s="43">
        <v>0</v>
      </c>
      <c r="BI11" s="43">
        <v>0</v>
      </c>
      <c r="BJ11" s="43">
        <v>9.1602755525334E-3</v>
      </c>
      <c r="BK11" s="43">
        <v>5.4036564605458699E-2</v>
      </c>
      <c r="BL11" s="43">
        <v>9.7557441031324896E-2</v>
      </c>
      <c r="BM11" s="43">
        <v>0.172880550460459</v>
      </c>
      <c r="BN11" s="43">
        <v>0.26801504286343403</v>
      </c>
      <c r="BO11" s="44">
        <v>0.27544175082796601</v>
      </c>
      <c r="BP11" s="44">
        <v>0.122908374658823</v>
      </c>
      <c r="BQ11" s="11">
        <v>0</v>
      </c>
      <c r="BR11" s="11">
        <f t="shared" si="0"/>
        <v>9.9995000249987497E-15</v>
      </c>
      <c r="BS11" s="24">
        <v>0</v>
      </c>
      <c r="BT11" s="24">
        <v>1.091615636194824E-14</v>
      </c>
      <c r="BU11" s="46"/>
    </row>
    <row r="12" spans="1:73" s="15" customFormat="1" x14ac:dyDescent="0.25">
      <c r="A12" s="36" t="s">
        <v>57</v>
      </c>
      <c r="B12" s="39">
        <v>9.5</v>
      </c>
      <c r="C12" s="39" t="s">
        <v>13</v>
      </c>
      <c r="D12" s="39" t="s">
        <v>14</v>
      </c>
      <c r="E12" s="39" t="s">
        <v>15</v>
      </c>
      <c r="F12" s="40">
        <v>9.1128642864286409</v>
      </c>
      <c r="G12" s="41">
        <v>11.8806590798954</v>
      </c>
      <c r="H12" s="40">
        <v>2.9801101744821898</v>
      </c>
      <c r="I12" s="41">
        <v>13.4940419415666</v>
      </c>
      <c r="J12" s="40">
        <v>5.3961136398999399</v>
      </c>
      <c r="K12" s="40">
        <v>2.60230821190504</v>
      </c>
      <c r="L12" s="40">
        <v>0.58898949519397503</v>
      </c>
      <c r="M12" s="40">
        <v>2.76636909909677</v>
      </c>
      <c r="N12" s="40">
        <v>7.5338635535008596</v>
      </c>
      <c r="O12" s="40">
        <v>1.3797918419380499</v>
      </c>
      <c r="P12" s="40">
        <v>-0.58898949519396804</v>
      </c>
      <c r="Q12" s="40">
        <v>2.76636909909677</v>
      </c>
      <c r="R12" s="40">
        <v>5.2350423019961196</v>
      </c>
      <c r="S12" s="40">
        <v>2.6533086829723298</v>
      </c>
      <c r="T12" s="40">
        <v>0.208940976381257</v>
      </c>
      <c r="U12" s="40">
        <v>0.99272737687428203</v>
      </c>
      <c r="V12" s="40">
        <v>7.5775830896963701</v>
      </c>
      <c r="W12" s="40">
        <v>1.4077925268622999</v>
      </c>
      <c r="X12" s="40">
        <v>-0.208940976381257</v>
      </c>
      <c r="Y12" s="40">
        <v>0.99272737687428203</v>
      </c>
      <c r="Z12" s="42" t="s">
        <v>16</v>
      </c>
      <c r="AA12" s="42" t="s">
        <v>17</v>
      </c>
      <c r="AB12" s="42" t="s">
        <v>18</v>
      </c>
      <c r="AC12" s="42" t="s">
        <v>19</v>
      </c>
      <c r="AD12" s="40">
        <v>3.59</v>
      </c>
      <c r="AE12" s="40"/>
      <c r="AF12" s="40"/>
      <c r="AG12" s="40">
        <v>8.1271993152529696</v>
      </c>
      <c r="AH12" s="40"/>
      <c r="AI12" s="40"/>
      <c r="AJ12" s="40">
        <v>1.72768102098691</v>
      </c>
      <c r="AK12" s="40">
        <v>4.6969425071617703</v>
      </c>
      <c r="AL12" s="41">
        <v>22.068756338508599</v>
      </c>
      <c r="AM12" s="41">
        <v>12.7736289687909</v>
      </c>
      <c r="AN12" s="41">
        <v>20.3410753175217</v>
      </c>
      <c r="AO12" s="40">
        <v>3.7441510883765101</v>
      </c>
      <c r="AP12" s="40">
        <v>7.1387690365932901</v>
      </c>
      <c r="AQ12" s="40">
        <v>5.5018508594241204</v>
      </c>
      <c r="AR12" s="40">
        <v>7.7340623502403796</v>
      </c>
      <c r="AS12" s="40">
        <v>9.1769474050772306</v>
      </c>
      <c r="AT12" s="40">
        <v>1.6679745851994601</v>
      </c>
      <c r="AU12" s="40">
        <v>3.6750965456531</v>
      </c>
      <c r="AV12" s="40">
        <v>1.2850474481566301</v>
      </c>
      <c r="AW12" s="40">
        <v>1.90463865341851</v>
      </c>
      <c r="AX12" s="43">
        <v>0</v>
      </c>
      <c r="AY12" s="43">
        <v>8.8505773991501002E-3</v>
      </c>
      <c r="AZ12" s="43">
        <v>0.99114942260085004</v>
      </c>
      <c r="BA12" s="43">
        <v>0</v>
      </c>
      <c r="BB12" s="43">
        <v>0</v>
      </c>
      <c r="BC12" s="43">
        <v>0</v>
      </c>
      <c r="BD12" s="43">
        <v>0</v>
      </c>
      <c r="BE12" s="43">
        <v>0</v>
      </c>
      <c r="BF12" s="43">
        <v>0</v>
      </c>
      <c r="BG12" s="43">
        <v>0</v>
      </c>
      <c r="BH12" s="43">
        <v>0</v>
      </c>
      <c r="BI12" s="43">
        <v>0</v>
      </c>
      <c r="BJ12" s="43">
        <v>8.8505773991501002E-3</v>
      </c>
      <c r="BK12" s="43">
        <v>5.1455453203910199E-2</v>
      </c>
      <c r="BL12" s="43">
        <v>8.9466656182650303E-2</v>
      </c>
      <c r="BM12" s="43">
        <v>0.16331419279433701</v>
      </c>
      <c r="BN12" s="43">
        <v>0.26375167166651498</v>
      </c>
      <c r="BO12" s="44">
        <v>0.28469898080807499</v>
      </c>
      <c r="BP12" s="44">
        <v>0.13846246794536299</v>
      </c>
      <c r="BQ12" s="11">
        <v>0</v>
      </c>
      <c r="BR12" s="11">
        <f t="shared" si="0"/>
        <v>0</v>
      </c>
      <c r="BS12" s="24">
        <v>0</v>
      </c>
      <c r="BT12" s="24">
        <v>0</v>
      </c>
      <c r="BU12" s="46"/>
    </row>
    <row r="13" spans="1:73" s="15" customFormat="1" x14ac:dyDescent="0.25">
      <c r="A13" s="36" t="s">
        <v>58</v>
      </c>
      <c r="B13" s="39">
        <v>10.5</v>
      </c>
      <c r="C13" s="39" t="s">
        <v>13</v>
      </c>
      <c r="D13" s="39" t="s">
        <v>14</v>
      </c>
      <c r="E13" s="39" t="s">
        <v>15</v>
      </c>
      <c r="F13" s="40">
        <v>8.9259397030149401</v>
      </c>
      <c r="G13" s="41">
        <v>11.4772694805906</v>
      </c>
      <c r="H13" s="40">
        <v>3.0561355310485099</v>
      </c>
      <c r="I13" s="41">
        <v>14.2477246567015</v>
      </c>
      <c r="J13" s="40">
        <v>5.3926091543418604</v>
      </c>
      <c r="K13" s="40">
        <v>2.5528206796811799</v>
      </c>
      <c r="L13" s="40">
        <v>0.58482914035054101</v>
      </c>
      <c r="M13" s="40">
        <v>2.8046224624264098</v>
      </c>
      <c r="N13" s="40">
        <v>7.5348008107109603</v>
      </c>
      <c r="O13" s="40">
        <v>1.35209220064331</v>
      </c>
      <c r="P13" s="40">
        <v>-0.58482914035054101</v>
      </c>
      <c r="Q13" s="40">
        <v>2.8046224624264098</v>
      </c>
      <c r="R13" s="40">
        <v>5.2267425113003601</v>
      </c>
      <c r="S13" s="40">
        <v>2.5974358005176299</v>
      </c>
      <c r="T13" s="40">
        <v>0.19890457217622701</v>
      </c>
      <c r="U13" s="40">
        <v>0.99623187200936603</v>
      </c>
      <c r="V13" s="40">
        <v>7.5798721961161597</v>
      </c>
      <c r="W13" s="40">
        <v>1.37708809122016</v>
      </c>
      <c r="X13" s="40">
        <v>-0.19890457217622701</v>
      </c>
      <c r="Y13" s="40">
        <v>0.99623187200936603</v>
      </c>
      <c r="Z13" s="42" t="s">
        <v>16</v>
      </c>
      <c r="AA13" s="42" t="s">
        <v>17</v>
      </c>
      <c r="AB13" s="42" t="s">
        <v>18</v>
      </c>
      <c r="AC13" s="42" t="s">
        <v>19</v>
      </c>
      <c r="AD13" s="40">
        <v>3.59</v>
      </c>
      <c r="AE13" s="40"/>
      <c r="AF13" s="40"/>
      <c r="AG13" s="40">
        <v>8.1271993152529696</v>
      </c>
      <c r="AH13" s="40"/>
      <c r="AI13" s="40"/>
      <c r="AJ13" s="40">
        <v>1.7590103318493</v>
      </c>
      <c r="AK13" s="40">
        <v>4.7353687365456896</v>
      </c>
      <c r="AL13" s="41">
        <v>21.111654110849901</v>
      </c>
      <c r="AM13" s="41">
        <v>12.002006883412999</v>
      </c>
      <c r="AN13" s="41">
        <v>19.352643779000601</v>
      </c>
      <c r="AO13" s="40">
        <v>3.6348133749851002</v>
      </c>
      <c r="AP13" s="40">
        <v>6.9694483547056496</v>
      </c>
      <c r="AQ13" s="40">
        <v>5.5658165706334399</v>
      </c>
      <c r="AR13" s="40">
        <v>7.72230751394767</v>
      </c>
      <c r="AS13" s="40">
        <v>9.1510203279102207</v>
      </c>
      <c r="AT13" s="40">
        <v>1.6441469480315201</v>
      </c>
      <c r="AU13" s="40">
        <v>3.5852037572767799</v>
      </c>
      <c r="AV13" s="40">
        <v>1.2778695342675701</v>
      </c>
      <c r="AW13" s="40">
        <v>1.86188129264683</v>
      </c>
      <c r="AX13" s="43">
        <v>0</v>
      </c>
      <c r="AY13" s="43">
        <v>7.9117565889179602E-3</v>
      </c>
      <c r="AZ13" s="43">
        <v>0.99208824341108204</v>
      </c>
      <c r="BA13" s="43">
        <v>0</v>
      </c>
      <c r="BB13" s="43">
        <v>0</v>
      </c>
      <c r="BC13" s="43">
        <v>0</v>
      </c>
      <c r="BD13" s="43">
        <v>0</v>
      </c>
      <c r="BE13" s="43">
        <v>0</v>
      </c>
      <c r="BF13" s="43">
        <v>4.9997500124993703E-17</v>
      </c>
      <c r="BG13" s="43">
        <v>0</v>
      </c>
      <c r="BH13" s="43">
        <v>0</v>
      </c>
      <c r="BI13" s="43">
        <v>0</v>
      </c>
      <c r="BJ13" s="43">
        <v>7.9117565889178995E-3</v>
      </c>
      <c r="BK13" s="43">
        <v>4.7835456050450101E-2</v>
      </c>
      <c r="BL13" s="43">
        <v>8.8204405549477199E-2</v>
      </c>
      <c r="BM13" s="43">
        <v>0.16753570407528601</v>
      </c>
      <c r="BN13" s="43">
        <v>0.27030034478418202</v>
      </c>
      <c r="BO13" s="44">
        <v>0.286125384760409</v>
      </c>
      <c r="BP13" s="44">
        <v>0.132086948191279</v>
      </c>
      <c r="BQ13" s="11">
        <v>0</v>
      </c>
      <c r="BR13" s="11">
        <f t="shared" si="0"/>
        <v>4.9997500124993701E-15</v>
      </c>
      <c r="BS13" s="24">
        <v>0</v>
      </c>
      <c r="BT13" s="24">
        <v>6.3193931161918621E-15</v>
      </c>
      <c r="BU13" s="46"/>
    </row>
    <row r="14" spans="1:73" s="15" customFormat="1" x14ac:dyDescent="0.25">
      <c r="A14" s="36" t="s">
        <v>59</v>
      </c>
      <c r="B14" s="39">
        <v>11.5</v>
      </c>
      <c r="C14" s="39" t="s">
        <v>13</v>
      </c>
      <c r="D14" s="39" t="s">
        <v>14</v>
      </c>
      <c r="E14" s="39" t="s">
        <v>15</v>
      </c>
      <c r="F14" s="40">
        <v>9.5636790141971595</v>
      </c>
      <c r="G14" s="41">
        <v>12.159676208406999</v>
      </c>
      <c r="H14" s="40">
        <v>2.8986558977409</v>
      </c>
      <c r="I14" s="41">
        <v>13.0228197357968</v>
      </c>
      <c r="J14" s="40">
        <v>5.7054976735370904</v>
      </c>
      <c r="K14" s="40">
        <v>2.6058304490456399</v>
      </c>
      <c r="L14" s="40">
        <v>0.53683765386054905</v>
      </c>
      <c r="M14" s="40">
        <v>2.6764548365104899</v>
      </c>
      <c r="N14" s="40">
        <v>7.4534315506759299</v>
      </c>
      <c r="O14" s="40">
        <v>1.38174321656961</v>
      </c>
      <c r="P14" s="40">
        <v>-0.53683765386055404</v>
      </c>
      <c r="Q14" s="40">
        <v>2.6764548365105001</v>
      </c>
      <c r="R14" s="40">
        <v>5.5592695738076898</v>
      </c>
      <c r="S14" s="40">
        <v>2.6656114488686198</v>
      </c>
      <c r="T14" s="40">
        <v>0.19513761637169799</v>
      </c>
      <c r="U14" s="40">
        <v>0.97093590985379596</v>
      </c>
      <c r="V14" s="40">
        <v>7.49088894334459</v>
      </c>
      <c r="W14" s="40">
        <v>1.41446650224111</v>
      </c>
      <c r="X14" s="40">
        <v>-0.19513761637169799</v>
      </c>
      <c r="Y14" s="40">
        <v>0.97093590985379596</v>
      </c>
      <c r="Z14" s="42" t="s">
        <v>16</v>
      </c>
      <c r="AA14" s="42" t="s">
        <v>17</v>
      </c>
      <c r="AB14" s="42" t="s">
        <v>18</v>
      </c>
      <c r="AC14" s="42" t="s">
        <v>19</v>
      </c>
      <c r="AD14" s="40">
        <v>3.59</v>
      </c>
      <c r="AE14" s="40"/>
      <c r="AF14" s="40"/>
      <c r="AG14" s="40">
        <v>8.1271993152529696</v>
      </c>
      <c r="AH14" s="40"/>
      <c r="AI14" s="40"/>
      <c r="AJ14" s="40">
        <v>1.80113354156366</v>
      </c>
      <c r="AK14" s="40">
        <v>5.00485066252614</v>
      </c>
      <c r="AL14" s="41">
        <v>23.2490991274157</v>
      </c>
      <c r="AM14" s="41">
        <v>12.9080374058394</v>
      </c>
      <c r="AN14" s="41">
        <v>21.447965585852</v>
      </c>
      <c r="AO14" s="40">
        <v>3.8381348153031798</v>
      </c>
      <c r="AP14" s="40">
        <v>7.7750132607630897</v>
      </c>
      <c r="AQ14" s="40">
        <v>5.4266813750417997</v>
      </c>
      <c r="AR14" s="40">
        <v>7.6424572628829903</v>
      </c>
      <c r="AS14" s="40">
        <v>9.1168791336181894</v>
      </c>
      <c r="AT14" s="40">
        <v>1.68001002888215</v>
      </c>
      <c r="AU14" s="40">
        <v>3.6901977585763901</v>
      </c>
      <c r="AV14" s="40">
        <v>1.2952769099103001</v>
      </c>
      <c r="AW14" s="40">
        <v>1.9404053873940099</v>
      </c>
      <c r="AX14" s="43">
        <v>0</v>
      </c>
      <c r="AY14" s="43">
        <v>9.6110196073697102E-3</v>
      </c>
      <c r="AZ14" s="43">
        <v>0.99038898039263001</v>
      </c>
      <c r="BA14" s="43">
        <v>0</v>
      </c>
      <c r="BB14" s="43">
        <v>0</v>
      </c>
      <c r="BC14" s="43">
        <v>0</v>
      </c>
      <c r="BD14" s="43">
        <v>0</v>
      </c>
      <c r="BE14" s="43">
        <v>0</v>
      </c>
      <c r="BF14" s="43">
        <v>0</v>
      </c>
      <c r="BG14" s="43">
        <v>0</v>
      </c>
      <c r="BH14" s="43">
        <v>0</v>
      </c>
      <c r="BI14" s="43">
        <v>0</v>
      </c>
      <c r="BJ14" s="43">
        <v>9.6110196073697102E-3</v>
      </c>
      <c r="BK14" s="43">
        <v>5.3776302928123201E-2</v>
      </c>
      <c r="BL14" s="43">
        <v>9.9093514265519198E-2</v>
      </c>
      <c r="BM14" s="43">
        <v>0.17370390072246999</v>
      </c>
      <c r="BN14" s="43">
        <v>0.265430813872434</v>
      </c>
      <c r="BO14" s="44">
        <v>0.27484371500781402</v>
      </c>
      <c r="BP14" s="44">
        <v>0.12354073359627001</v>
      </c>
      <c r="BQ14" s="11">
        <v>0</v>
      </c>
      <c r="BR14" s="11">
        <f t="shared" si="0"/>
        <v>0</v>
      </c>
      <c r="BS14" s="24">
        <v>0</v>
      </c>
      <c r="BT14" s="24">
        <v>0</v>
      </c>
      <c r="BU14" s="46"/>
    </row>
    <row r="15" spans="1:73" s="15" customFormat="1" x14ac:dyDescent="0.25">
      <c r="A15" s="36" t="s">
        <v>60</v>
      </c>
      <c r="B15" s="39">
        <v>12.5</v>
      </c>
      <c r="C15" s="39" t="s">
        <v>13</v>
      </c>
      <c r="D15" s="39" t="s">
        <v>14</v>
      </c>
      <c r="E15" s="39" t="s">
        <v>16</v>
      </c>
      <c r="F15" s="41">
        <v>11.4393282164109</v>
      </c>
      <c r="G15" s="41">
        <v>14.5263346676851</v>
      </c>
      <c r="H15" s="40">
        <v>2.5954599092327499</v>
      </c>
      <c r="I15" s="41">
        <v>10.591062657778201</v>
      </c>
      <c r="J15" s="40">
        <v>6.5303043990926497</v>
      </c>
      <c r="K15" s="40">
        <v>2.7597514471244899</v>
      </c>
      <c r="L15" s="40">
        <v>0.45027771240262898</v>
      </c>
      <c r="M15" s="40">
        <v>2.4854918362278502</v>
      </c>
      <c r="N15" s="40">
        <v>7.2586340425341804</v>
      </c>
      <c r="O15" s="40">
        <v>1.4645383386888899</v>
      </c>
      <c r="P15" s="40">
        <v>-0.45027771240262998</v>
      </c>
      <c r="Q15" s="40">
        <v>2.4854918362278502</v>
      </c>
      <c r="R15" s="40">
        <v>6.4265716617385298</v>
      </c>
      <c r="S15" s="40">
        <v>2.8575580639817701</v>
      </c>
      <c r="T15" s="40">
        <v>0.182702494974046</v>
      </c>
      <c r="U15" s="40">
        <v>0.94406460840002104</v>
      </c>
      <c r="V15" s="40">
        <v>7.2817349663375204</v>
      </c>
      <c r="W15" s="40">
        <v>1.51478281349399</v>
      </c>
      <c r="X15" s="40">
        <v>-0.182702494974046</v>
      </c>
      <c r="Y15" s="40">
        <v>0.94406460840002104</v>
      </c>
      <c r="Z15" s="42" t="s">
        <v>16</v>
      </c>
      <c r="AA15" s="42" t="s">
        <v>17</v>
      </c>
      <c r="AB15" s="42" t="s">
        <v>18</v>
      </c>
      <c r="AC15" s="42" t="s">
        <v>19</v>
      </c>
      <c r="AD15" s="40">
        <v>4.2750000000000004</v>
      </c>
      <c r="AE15" s="40"/>
      <c r="AF15" s="40"/>
      <c r="AG15" s="40">
        <v>7.8754318645643098</v>
      </c>
      <c r="AH15" s="40"/>
      <c r="AI15" s="40"/>
      <c r="AJ15" s="40">
        <v>1.88830904448713</v>
      </c>
      <c r="AK15" s="40">
        <v>5.7403547568987001</v>
      </c>
      <c r="AL15" s="41">
        <v>29.490943671111101</v>
      </c>
      <c r="AM15" s="41">
        <v>15.6176467814996</v>
      </c>
      <c r="AN15" s="41">
        <v>27.6026346266239</v>
      </c>
      <c r="AO15" s="40">
        <v>4.3065114666921103</v>
      </c>
      <c r="AP15" s="40">
        <v>9.8390221746474094</v>
      </c>
      <c r="AQ15" s="40">
        <v>5.0835842023072599</v>
      </c>
      <c r="AR15" s="40">
        <v>7.4446443857048097</v>
      </c>
      <c r="AS15" s="40">
        <v>9.0486893862430104</v>
      </c>
      <c r="AT15" s="40">
        <v>1.77998219880692</v>
      </c>
      <c r="AU15" s="40">
        <v>3.9651051839357501</v>
      </c>
      <c r="AV15" s="40">
        <v>1.3351097214962699</v>
      </c>
      <c r="AW15" s="40">
        <v>2.1065196726497</v>
      </c>
      <c r="AX15" s="43">
        <v>0</v>
      </c>
      <c r="AY15" s="43">
        <v>1.7786863897483001E-2</v>
      </c>
      <c r="AZ15" s="43">
        <v>0.98221313610251704</v>
      </c>
      <c r="BA15" s="43">
        <v>0</v>
      </c>
      <c r="BB15" s="43">
        <v>0</v>
      </c>
      <c r="BC15" s="43">
        <v>0</v>
      </c>
      <c r="BD15" s="43">
        <v>0</v>
      </c>
      <c r="BE15" s="43">
        <v>0</v>
      </c>
      <c r="BF15" s="43">
        <v>5.0002500125006201E-17</v>
      </c>
      <c r="BG15" s="43">
        <v>0</v>
      </c>
      <c r="BH15" s="43">
        <v>0</v>
      </c>
      <c r="BI15" s="43">
        <v>0</v>
      </c>
      <c r="BJ15" s="43">
        <v>1.77868638974829E-2</v>
      </c>
      <c r="BK15" s="43">
        <v>7.3967723831903601E-2</v>
      </c>
      <c r="BL15" s="43">
        <v>0.114325317999701</v>
      </c>
      <c r="BM15" s="43">
        <v>0.184588466819054</v>
      </c>
      <c r="BN15" s="43">
        <v>0.25624627730012101</v>
      </c>
      <c r="BO15" s="44">
        <v>0.244486368363414</v>
      </c>
      <c r="BP15" s="44">
        <v>0.108598981788325</v>
      </c>
      <c r="BQ15" s="11">
        <v>0</v>
      </c>
      <c r="BR15" s="11">
        <f t="shared" si="0"/>
        <v>5.0002500125006204E-15</v>
      </c>
      <c r="BS15" s="24">
        <v>0</v>
      </c>
      <c r="BT15" s="24">
        <v>2.811203841959017E-15</v>
      </c>
      <c r="BU15" s="46"/>
    </row>
    <row r="16" spans="1:73" s="15" customFormat="1" x14ac:dyDescent="0.25">
      <c r="A16" s="36" t="s">
        <v>61</v>
      </c>
      <c r="B16" s="39">
        <v>13.5</v>
      </c>
      <c r="C16" s="39" t="s">
        <v>13</v>
      </c>
      <c r="D16" s="39" t="s">
        <v>14</v>
      </c>
      <c r="E16" s="39" t="s">
        <v>15</v>
      </c>
      <c r="F16" s="41">
        <v>10.055795</v>
      </c>
      <c r="G16" s="41">
        <v>13.292344559105199</v>
      </c>
      <c r="H16" s="40">
        <v>2.9486522581566401</v>
      </c>
      <c r="I16" s="41">
        <v>13.337159617389499</v>
      </c>
      <c r="J16" s="40">
        <v>5.7946299393642802</v>
      </c>
      <c r="K16" s="40">
        <v>2.6856644026896301</v>
      </c>
      <c r="L16" s="40">
        <v>0.548533952684503</v>
      </c>
      <c r="M16" s="40">
        <v>2.6747407410937001</v>
      </c>
      <c r="N16" s="40">
        <v>7.4310677548697299</v>
      </c>
      <c r="O16" s="40">
        <v>1.42527903863563</v>
      </c>
      <c r="P16" s="40">
        <v>-0.54853395268449301</v>
      </c>
      <c r="Q16" s="40">
        <v>2.6747407410936899</v>
      </c>
      <c r="R16" s="40">
        <v>5.6388087788112298</v>
      </c>
      <c r="S16" s="40">
        <v>2.7512614579988801</v>
      </c>
      <c r="T16" s="40">
        <v>0.20037504942661899</v>
      </c>
      <c r="U16" s="40">
        <v>0.97262839190021</v>
      </c>
      <c r="V16" s="40">
        <v>7.4703938650196102</v>
      </c>
      <c r="W16" s="40">
        <v>1.4600932484271401</v>
      </c>
      <c r="X16" s="40">
        <v>-0.20037504942661899</v>
      </c>
      <c r="Y16" s="40">
        <v>0.97262839190021</v>
      </c>
      <c r="Z16" s="42" t="s">
        <v>16</v>
      </c>
      <c r="AA16" s="42" t="s">
        <v>17</v>
      </c>
      <c r="AB16" s="42" t="s">
        <v>18</v>
      </c>
      <c r="AC16" s="42" t="s">
        <v>19</v>
      </c>
      <c r="AD16" s="40">
        <v>3.59</v>
      </c>
      <c r="AE16" s="40"/>
      <c r="AF16" s="40"/>
      <c r="AG16" s="40">
        <v>8.1271993152529696</v>
      </c>
      <c r="AH16" s="40"/>
      <c r="AI16" s="40"/>
      <c r="AJ16" s="40">
        <v>1.76933169199218</v>
      </c>
      <c r="AK16" s="40">
        <v>5.0487238143229796</v>
      </c>
      <c r="AL16" s="41">
        <v>24.865104152411298</v>
      </c>
      <c r="AM16" s="41">
        <v>14.053387651930001</v>
      </c>
      <c r="AN16" s="41">
        <v>23.095772460419099</v>
      </c>
      <c r="AO16" s="40">
        <v>3.9982718527736498</v>
      </c>
      <c r="AP16" s="40">
        <v>8.1274226454230796</v>
      </c>
      <c r="AQ16" s="40">
        <v>5.3297337156075999</v>
      </c>
      <c r="AR16" s="40">
        <v>7.6298655263867303</v>
      </c>
      <c r="AS16" s="40">
        <v>9.1425797530073698</v>
      </c>
      <c r="AT16" s="40">
        <v>1.71539146997799</v>
      </c>
      <c r="AU16" s="40">
        <v>3.8128460373997699</v>
      </c>
      <c r="AV16" s="40">
        <v>1.3062892001208199</v>
      </c>
      <c r="AW16" s="40">
        <v>1.99937656795916</v>
      </c>
      <c r="AX16" s="43">
        <v>0</v>
      </c>
      <c r="AY16" s="43">
        <v>1.36858138956367E-2</v>
      </c>
      <c r="AZ16" s="43">
        <v>0.98631418610436306</v>
      </c>
      <c r="BA16" s="43">
        <v>0</v>
      </c>
      <c r="BB16" s="43">
        <v>0</v>
      </c>
      <c r="BC16" s="43">
        <v>0</v>
      </c>
      <c r="BD16" s="43">
        <v>0</v>
      </c>
      <c r="BE16" s="43">
        <v>0</v>
      </c>
      <c r="BF16" s="43">
        <v>0</v>
      </c>
      <c r="BG16" s="43">
        <v>0</v>
      </c>
      <c r="BH16" s="43">
        <v>0</v>
      </c>
      <c r="BI16" s="43">
        <v>0</v>
      </c>
      <c r="BJ16" s="43">
        <v>1.36858138956367E-2</v>
      </c>
      <c r="BK16" s="43">
        <v>5.8514186104363299E-2</v>
      </c>
      <c r="BL16" s="43">
        <v>9.8613148592918407E-2</v>
      </c>
      <c r="BM16" s="43">
        <v>0.172639932469177</v>
      </c>
      <c r="BN16" s="43">
        <v>0.25830464267213499</v>
      </c>
      <c r="BO16" s="44">
        <v>0.26917959951907899</v>
      </c>
      <c r="BP16" s="44">
        <v>0.129062676746692</v>
      </c>
      <c r="BQ16" s="11">
        <v>0</v>
      </c>
      <c r="BR16" s="11">
        <f t="shared" si="0"/>
        <v>0</v>
      </c>
      <c r="BS16" s="24">
        <v>0</v>
      </c>
      <c r="BT16" s="24">
        <v>0</v>
      </c>
      <c r="BU16" s="46"/>
    </row>
    <row r="17" spans="1:73" s="15" customFormat="1" x14ac:dyDescent="0.25">
      <c r="A17" s="36" t="s">
        <v>62</v>
      </c>
      <c r="B17" s="39">
        <v>14.5</v>
      </c>
      <c r="C17" s="39" t="s">
        <v>13</v>
      </c>
      <c r="D17" s="39" t="s">
        <v>14</v>
      </c>
      <c r="E17" s="39" t="s">
        <v>15</v>
      </c>
      <c r="F17" s="41">
        <v>12.101046797105999</v>
      </c>
      <c r="G17" s="41">
        <v>17.803800297040699</v>
      </c>
      <c r="H17" s="40">
        <v>3.32388543350956</v>
      </c>
      <c r="I17" s="41">
        <v>17.067008904748899</v>
      </c>
      <c r="J17" s="40">
        <v>6.3813948199141297</v>
      </c>
      <c r="K17" s="40">
        <v>2.87371446705342</v>
      </c>
      <c r="L17" s="40">
        <v>0.59934467045270501</v>
      </c>
      <c r="M17" s="40">
        <v>2.72990742305422</v>
      </c>
      <c r="N17" s="40">
        <v>7.2919124876567798</v>
      </c>
      <c r="O17" s="40">
        <v>1.5229167223970499</v>
      </c>
      <c r="P17" s="40">
        <v>-0.59934467045270801</v>
      </c>
      <c r="Q17" s="40">
        <v>2.72990742305422</v>
      </c>
      <c r="R17" s="40">
        <v>6.2130376314523996</v>
      </c>
      <c r="S17" s="40">
        <v>2.9461289636252399</v>
      </c>
      <c r="T17" s="40">
        <v>0.22436347227552</v>
      </c>
      <c r="U17" s="40">
        <v>0.98465300552908397</v>
      </c>
      <c r="V17" s="40">
        <v>7.3304854921649998</v>
      </c>
      <c r="W17" s="40">
        <v>1.5588205841790399</v>
      </c>
      <c r="X17" s="40">
        <v>-0.22436347227552</v>
      </c>
      <c r="Y17" s="40">
        <v>0.98465300552908397</v>
      </c>
      <c r="Z17" s="42" t="s">
        <v>16</v>
      </c>
      <c r="AA17" s="42" t="s">
        <v>17</v>
      </c>
      <c r="AB17" s="42" t="s">
        <v>18</v>
      </c>
      <c r="AC17" s="42" t="s">
        <v>19</v>
      </c>
      <c r="AD17" s="40">
        <v>3.59</v>
      </c>
      <c r="AE17" s="40"/>
      <c r="AF17" s="40"/>
      <c r="AG17" s="40">
        <v>8.1271993152529696</v>
      </c>
      <c r="AH17" s="40"/>
      <c r="AI17" s="40"/>
      <c r="AJ17" s="40">
        <v>1.82797874627426</v>
      </c>
      <c r="AK17" s="40">
        <v>5.4135093361272304</v>
      </c>
      <c r="AL17" s="41">
        <v>31.177454646804001</v>
      </c>
      <c r="AM17" s="41">
        <v>17.055698656425399</v>
      </c>
      <c r="AN17" s="41">
        <v>29.3494759005298</v>
      </c>
      <c r="AO17" s="40">
        <v>4.3051257568585202</v>
      </c>
      <c r="AP17" s="40">
        <v>9.4057360500229699</v>
      </c>
      <c r="AQ17" s="40">
        <v>5.0033530397482799</v>
      </c>
      <c r="AR17" s="40">
        <v>7.5292201526347</v>
      </c>
      <c r="AS17" s="40">
        <v>9.0955349882392902</v>
      </c>
      <c r="AT17" s="40">
        <v>1.8178879075654599</v>
      </c>
      <c r="AU17" s="40">
        <v>4.0921819484910102</v>
      </c>
      <c r="AV17" s="40">
        <v>1.3316156179629499</v>
      </c>
      <c r="AW17" s="40">
        <v>2.1060553807455298</v>
      </c>
      <c r="AX17" s="43">
        <v>0</v>
      </c>
      <c r="AY17" s="43">
        <v>2.9662183557369701E-2</v>
      </c>
      <c r="AZ17" s="43">
        <v>0.97033781644262995</v>
      </c>
      <c r="BA17" s="43">
        <v>0</v>
      </c>
      <c r="BB17" s="43">
        <v>0</v>
      </c>
      <c r="BC17" s="43">
        <v>0</v>
      </c>
      <c r="BD17" s="43">
        <v>0</v>
      </c>
      <c r="BE17" s="43">
        <v>0</v>
      </c>
      <c r="BF17" s="43">
        <v>5.00022501012546E-17</v>
      </c>
      <c r="BG17" s="43">
        <v>0</v>
      </c>
      <c r="BH17" s="43">
        <v>0</v>
      </c>
      <c r="BI17" s="43">
        <v>2.3051037296678398E-3</v>
      </c>
      <c r="BJ17" s="43">
        <v>2.7357079827701799E-2</v>
      </c>
      <c r="BK17" s="43">
        <v>7.0047303369542097E-2</v>
      </c>
      <c r="BL17" s="43">
        <v>0.100367204178472</v>
      </c>
      <c r="BM17" s="43">
        <v>0.17154866639335301</v>
      </c>
      <c r="BN17" s="43">
        <v>0.25458056684636199</v>
      </c>
      <c r="BO17" s="44">
        <v>0.25576341497850502</v>
      </c>
      <c r="BP17" s="44">
        <v>0.11803066067639501</v>
      </c>
      <c r="BQ17" s="11">
        <v>6.0499999999999998E-2</v>
      </c>
      <c r="BR17" s="11">
        <f t="shared" si="0"/>
        <v>5.0002250101254602E-15</v>
      </c>
      <c r="BS17" s="24">
        <v>2.0396340641270334E-2</v>
      </c>
      <c r="BT17" s="24">
        <v>1.6857238444548478E-15</v>
      </c>
      <c r="BU17" s="46"/>
    </row>
    <row r="18" spans="1:73" s="15" customFormat="1" x14ac:dyDescent="0.25">
      <c r="A18" s="36" t="s">
        <v>63</v>
      </c>
      <c r="B18" s="39">
        <v>15.5</v>
      </c>
      <c r="C18" s="39" t="s">
        <v>13</v>
      </c>
      <c r="D18" s="39" t="s">
        <v>14</v>
      </c>
      <c r="E18" s="39" t="s">
        <v>15</v>
      </c>
      <c r="F18" s="40">
        <v>9.9515974201290796</v>
      </c>
      <c r="G18" s="41">
        <v>12.695765095425401</v>
      </c>
      <c r="H18" s="40">
        <v>2.8515825558000198</v>
      </c>
      <c r="I18" s="41">
        <v>12.596030376357</v>
      </c>
      <c r="J18" s="40">
        <v>5.8695923075643996</v>
      </c>
      <c r="K18" s="40">
        <v>2.6438979421503999</v>
      </c>
      <c r="L18" s="40">
        <v>0.51245189246432199</v>
      </c>
      <c r="M18" s="40">
        <v>2.6328939461164298</v>
      </c>
      <c r="N18" s="40">
        <v>7.4125239851225802</v>
      </c>
      <c r="O18" s="40">
        <v>1.4026664880425599</v>
      </c>
      <c r="P18" s="40">
        <v>-0.51245189246431999</v>
      </c>
      <c r="Q18" s="40">
        <v>2.6328939461164298</v>
      </c>
      <c r="R18" s="40">
        <v>5.7244237954321902</v>
      </c>
      <c r="S18" s="40">
        <v>2.7109765544669502</v>
      </c>
      <c r="T18" s="40">
        <v>0.18706862482211001</v>
      </c>
      <c r="U18" s="40">
        <v>0.96449672486468496</v>
      </c>
      <c r="V18" s="40">
        <v>7.4486538018120996</v>
      </c>
      <c r="W18" s="40">
        <v>1.4388126362665401</v>
      </c>
      <c r="X18" s="40">
        <v>-0.18706862482211001</v>
      </c>
      <c r="Y18" s="40">
        <v>0.96449672486468496</v>
      </c>
      <c r="Z18" s="42" t="s">
        <v>16</v>
      </c>
      <c r="AA18" s="42" t="s">
        <v>17</v>
      </c>
      <c r="AB18" s="42" t="s">
        <v>18</v>
      </c>
      <c r="AC18" s="42" t="s">
        <v>19</v>
      </c>
      <c r="AD18" s="40">
        <v>3.59</v>
      </c>
      <c r="AE18" s="40"/>
      <c r="AF18" s="40"/>
      <c r="AG18" s="40">
        <v>8.1271993152529696</v>
      </c>
      <c r="AH18" s="40"/>
      <c r="AI18" s="40"/>
      <c r="AJ18" s="40">
        <v>1.8080632231673599</v>
      </c>
      <c r="AK18" s="40">
        <v>5.16815223829086</v>
      </c>
      <c r="AL18" s="41">
        <v>24.378284950568698</v>
      </c>
      <c r="AM18" s="41">
        <v>13.4830932006143</v>
      </c>
      <c r="AN18" s="41">
        <v>22.5702217274013</v>
      </c>
      <c r="AO18" s="40">
        <v>3.94845745343205</v>
      </c>
      <c r="AP18" s="40">
        <v>8.1927505208710905</v>
      </c>
      <c r="AQ18" s="40">
        <v>5.35825955603738</v>
      </c>
      <c r="AR18" s="40">
        <v>7.5961357165280097</v>
      </c>
      <c r="AS18" s="40">
        <v>9.1113391588142498</v>
      </c>
      <c r="AT18" s="40">
        <v>1.70042885446789</v>
      </c>
      <c r="AU18" s="40">
        <v>3.7530796027768698</v>
      </c>
      <c r="AV18" s="40">
        <v>1.3043404589594301</v>
      </c>
      <c r="AW18" s="40">
        <v>1.98128914469953</v>
      </c>
      <c r="AX18" s="43">
        <v>0</v>
      </c>
      <c r="AY18" s="43">
        <v>1.14065363840754E-2</v>
      </c>
      <c r="AZ18" s="43">
        <v>0.98859346361592504</v>
      </c>
      <c r="BA18" s="43">
        <v>0</v>
      </c>
      <c r="BB18" s="43">
        <v>0</v>
      </c>
      <c r="BC18" s="43">
        <v>0</v>
      </c>
      <c r="BD18" s="43">
        <v>0</v>
      </c>
      <c r="BE18" s="43">
        <v>0</v>
      </c>
      <c r="BF18" s="43">
        <v>4.9997500124993703E-17</v>
      </c>
      <c r="BG18" s="43">
        <v>0</v>
      </c>
      <c r="BH18" s="43">
        <v>0</v>
      </c>
      <c r="BI18" s="43">
        <v>0</v>
      </c>
      <c r="BJ18" s="43">
        <v>1.1406536384075299E-2</v>
      </c>
      <c r="BK18" s="43">
        <v>5.7390023787916099E-2</v>
      </c>
      <c r="BL18" s="43">
        <v>0.102260709001548</v>
      </c>
      <c r="BM18" s="43">
        <v>0.178575655980453</v>
      </c>
      <c r="BN18" s="43">
        <v>0.26223919785932898</v>
      </c>
      <c r="BO18" s="44">
        <v>0.26623511985933501</v>
      </c>
      <c r="BP18" s="44">
        <v>0.121892757127344</v>
      </c>
      <c r="BQ18" s="11">
        <v>0</v>
      </c>
      <c r="BR18" s="11">
        <f t="shared" si="0"/>
        <v>4.9997500124993701E-15</v>
      </c>
      <c r="BS18" s="24">
        <v>0</v>
      </c>
      <c r="BT18" s="24">
        <v>4.3832324240682862E-15</v>
      </c>
      <c r="BU18" s="46"/>
    </row>
    <row r="19" spans="1:73" s="15" customFormat="1" x14ac:dyDescent="0.25">
      <c r="A19" s="36" t="s">
        <v>64</v>
      </c>
      <c r="B19" s="39">
        <v>16.5</v>
      </c>
      <c r="C19" s="39" t="s">
        <v>13</v>
      </c>
      <c r="D19" s="39" t="s">
        <v>14</v>
      </c>
      <c r="E19" s="39" t="s">
        <v>15</v>
      </c>
      <c r="F19" s="40">
        <v>9.1678975653652905</v>
      </c>
      <c r="G19" s="41">
        <v>12.0352995906869</v>
      </c>
      <c r="H19" s="40">
        <v>3.0858173023061402</v>
      </c>
      <c r="I19" s="41">
        <v>14.3944054511042</v>
      </c>
      <c r="J19" s="40">
        <v>5.4472367054409201</v>
      </c>
      <c r="K19" s="40">
        <v>2.5892810284742902</v>
      </c>
      <c r="L19" s="40">
        <v>0.59327242237941202</v>
      </c>
      <c r="M19" s="40">
        <v>2.8054872083412601</v>
      </c>
      <c r="N19" s="40">
        <v>7.5202597249289296</v>
      </c>
      <c r="O19" s="40">
        <v>1.3725515571203</v>
      </c>
      <c r="P19" s="40">
        <v>-0.59327242237941202</v>
      </c>
      <c r="Q19" s="40">
        <v>2.8054872083412601</v>
      </c>
      <c r="R19" s="40">
        <v>5.2753051393930797</v>
      </c>
      <c r="S19" s="40">
        <v>2.6343502930738998</v>
      </c>
      <c r="T19" s="40">
        <v>0.203459018344816</v>
      </c>
      <c r="U19" s="40">
        <v>0.99273635225212398</v>
      </c>
      <c r="V19" s="40">
        <v>7.5665297386418802</v>
      </c>
      <c r="W19" s="40">
        <v>1.39744719543478</v>
      </c>
      <c r="X19" s="40">
        <v>-0.203459018344816</v>
      </c>
      <c r="Y19" s="40">
        <v>0.99273635225212398</v>
      </c>
      <c r="Z19" s="42" t="s">
        <v>16</v>
      </c>
      <c r="AA19" s="42" t="s">
        <v>17</v>
      </c>
      <c r="AB19" s="42" t="s">
        <v>18</v>
      </c>
      <c r="AC19" s="42" t="s">
        <v>19</v>
      </c>
      <c r="AD19" s="40">
        <v>3.59</v>
      </c>
      <c r="AE19" s="40"/>
      <c r="AF19" s="40"/>
      <c r="AG19" s="40">
        <v>8.1271993152529696</v>
      </c>
      <c r="AH19" s="40"/>
      <c r="AI19" s="40"/>
      <c r="AJ19" s="40">
        <v>1.7521983680355999</v>
      </c>
      <c r="AK19" s="40">
        <v>4.7592805466928096</v>
      </c>
      <c r="AL19" s="41">
        <v>21.756880385592599</v>
      </c>
      <c r="AM19" s="41">
        <v>12.4169048336601</v>
      </c>
      <c r="AN19" s="41">
        <v>20.004682017556998</v>
      </c>
      <c r="AO19" s="40">
        <v>3.7182725704776902</v>
      </c>
      <c r="AP19" s="40">
        <v>7.1731792829232202</v>
      </c>
      <c r="AQ19" s="40">
        <v>5.5223844794586698</v>
      </c>
      <c r="AR19" s="40">
        <v>7.7150407846934197</v>
      </c>
      <c r="AS19" s="40">
        <v>9.1566181716059898</v>
      </c>
      <c r="AT19" s="40">
        <v>1.65809139252535</v>
      </c>
      <c r="AU19" s="40">
        <v>3.6342336921473199</v>
      </c>
      <c r="AV19" s="40">
        <v>1.28400051589535</v>
      </c>
      <c r="AW19" s="40">
        <v>1.89463253186656</v>
      </c>
      <c r="AX19" s="43">
        <v>0</v>
      </c>
      <c r="AY19" s="43">
        <v>9.9482001113935306E-3</v>
      </c>
      <c r="AZ19" s="43">
        <v>0.99005179988860603</v>
      </c>
      <c r="BA19" s="43">
        <v>0</v>
      </c>
      <c r="BB19" s="43">
        <v>0</v>
      </c>
      <c r="BC19" s="43">
        <v>0</v>
      </c>
      <c r="BD19" s="43">
        <v>0</v>
      </c>
      <c r="BE19" s="43">
        <v>0</v>
      </c>
      <c r="BF19" s="43">
        <v>4.9992501124831298E-17</v>
      </c>
      <c r="BG19" s="43">
        <v>0</v>
      </c>
      <c r="BH19" s="43">
        <v>0</v>
      </c>
      <c r="BI19" s="43">
        <v>0</v>
      </c>
      <c r="BJ19" s="43">
        <v>9.9482001113934803E-3</v>
      </c>
      <c r="BK19" s="43">
        <v>4.9492883726030903E-2</v>
      </c>
      <c r="BL19" s="43">
        <v>8.9196173845492999E-2</v>
      </c>
      <c r="BM19" s="43">
        <v>0.16771892324759299</v>
      </c>
      <c r="BN19" s="43">
        <v>0.26618366394618997</v>
      </c>
      <c r="BO19" s="44">
        <v>0.28403707687906499</v>
      </c>
      <c r="BP19" s="44">
        <v>0.13342307824423499</v>
      </c>
      <c r="BQ19" s="11">
        <v>0</v>
      </c>
      <c r="BR19" s="11">
        <f t="shared" si="0"/>
        <v>4.9992501124831299E-15</v>
      </c>
      <c r="BS19" s="24">
        <v>0</v>
      </c>
      <c r="BT19" s="24">
        <v>5.0252810121476755E-15</v>
      </c>
      <c r="BU19" s="46"/>
    </row>
    <row r="20" spans="1:73" s="15" customFormat="1" x14ac:dyDescent="0.25">
      <c r="A20" s="36" t="s">
        <v>65</v>
      </c>
      <c r="B20" s="39">
        <v>17.5</v>
      </c>
      <c r="C20" s="39" t="s">
        <v>13</v>
      </c>
      <c r="D20" s="39" t="s">
        <v>14</v>
      </c>
      <c r="E20" s="39" t="s">
        <v>15</v>
      </c>
      <c r="F20" s="40">
        <v>9.7151592500004593</v>
      </c>
      <c r="G20" s="41">
        <v>12.4671428113753</v>
      </c>
      <c r="H20" s="40">
        <v>2.8994529835879299</v>
      </c>
      <c r="I20" s="41">
        <v>12.9465689272047</v>
      </c>
      <c r="J20" s="40">
        <v>5.7460182010660397</v>
      </c>
      <c r="K20" s="40">
        <v>2.6268200749359698</v>
      </c>
      <c r="L20" s="40">
        <v>0.53622032820032295</v>
      </c>
      <c r="M20" s="40">
        <v>2.67504294166568</v>
      </c>
      <c r="N20" s="40">
        <v>7.4432217219089196</v>
      </c>
      <c r="O20" s="40">
        <v>1.393317385897</v>
      </c>
      <c r="P20" s="40">
        <v>-0.53622032820031795</v>
      </c>
      <c r="Q20" s="40">
        <v>2.6750429416656698</v>
      </c>
      <c r="R20" s="40">
        <v>5.5937897598923696</v>
      </c>
      <c r="S20" s="40">
        <v>2.6879711800995598</v>
      </c>
      <c r="T20" s="40">
        <v>0.19331153744491</v>
      </c>
      <c r="U20" s="40">
        <v>0.971910985020491</v>
      </c>
      <c r="V20" s="40">
        <v>7.4819582528824</v>
      </c>
      <c r="W20" s="40">
        <v>1.4265176699059801</v>
      </c>
      <c r="X20" s="40">
        <v>-0.19331153744491</v>
      </c>
      <c r="Y20" s="40">
        <v>0.971910985020491</v>
      </c>
      <c r="Z20" s="42" t="s">
        <v>16</v>
      </c>
      <c r="AA20" s="42" t="s">
        <v>17</v>
      </c>
      <c r="AB20" s="42" t="s">
        <v>18</v>
      </c>
      <c r="AC20" s="42" t="s">
        <v>19</v>
      </c>
      <c r="AD20" s="40">
        <v>3.59</v>
      </c>
      <c r="AE20" s="40"/>
      <c r="AF20" s="40"/>
      <c r="AG20" s="40">
        <v>8.1271993152529696</v>
      </c>
      <c r="AH20" s="40"/>
      <c r="AI20" s="40"/>
      <c r="AJ20" s="40">
        <v>1.79479596305851</v>
      </c>
      <c r="AK20" s="40">
        <v>5.04304124031255</v>
      </c>
      <c r="AL20" s="41">
        <v>23.678479420004798</v>
      </c>
      <c r="AM20" s="41">
        <v>13.192853063728901</v>
      </c>
      <c r="AN20" s="41">
        <v>21.883683456946301</v>
      </c>
      <c r="AO20" s="40">
        <v>3.8806401159287498</v>
      </c>
      <c r="AP20" s="40">
        <v>7.8908490260448296</v>
      </c>
      <c r="AQ20" s="40">
        <v>5.4002797525432999</v>
      </c>
      <c r="AR20" s="40">
        <v>7.6314902614388096</v>
      </c>
      <c r="AS20" s="40">
        <v>9.1219644405106894</v>
      </c>
      <c r="AT20" s="40">
        <v>1.68916516523327</v>
      </c>
      <c r="AU20" s="40">
        <v>3.7216846879673802</v>
      </c>
      <c r="AV20" s="40">
        <v>1.2984113189436699</v>
      </c>
      <c r="AW20" s="40">
        <v>1.95629464620268</v>
      </c>
      <c r="AX20" s="43">
        <v>0</v>
      </c>
      <c r="AY20" s="43">
        <v>1.0739440751053399E-2</v>
      </c>
      <c r="AZ20" s="43">
        <v>0.98926055924894696</v>
      </c>
      <c r="BA20" s="43">
        <v>0</v>
      </c>
      <c r="BB20" s="43">
        <v>0</v>
      </c>
      <c r="BC20" s="43">
        <v>0</v>
      </c>
      <c r="BD20" s="43">
        <v>0</v>
      </c>
      <c r="BE20" s="43">
        <v>0</v>
      </c>
      <c r="BF20" s="43">
        <v>2.5000000000000002E-16</v>
      </c>
      <c r="BG20" s="43">
        <v>0</v>
      </c>
      <c r="BH20" s="43">
        <v>0</v>
      </c>
      <c r="BI20" s="43">
        <v>0</v>
      </c>
      <c r="BJ20" s="43">
        <v>1.07394407510532E-2</v>
      </c>
      <c r="BK20" s="43">
        <v>5.5310559248946803E-2</v>
      </c>
      <c r="BL20" s="43">
        <v>9.8713701719279803E-2</v>
      </c>
      <c r="BM20" s="43">
        <v>0.174937719456153</v>
      </c>
      <c r="BN20" s="43">
        <v>0.26379264679127501</v>
      </c>
      <c r="BO20" s="44">
        <v>0.271943716119317</v>
      </c>
      <c r="BP20" s="44">
        <v>0.124562215913975</v>
      </c>
      <c r="BQ20" s="11">
        <v>0</v>
      </c>
      <c r="BR20" s="11">
        <f t="shared" si="0"/>
        <v>2.5000000000000001E-14</v>
      </c>
      <c r="BS20" s="24">
        <v>0</v>
      </c>
      <c r="BT20" s="24">
        <v>2.327867956955553E-14</v>
      </c>
      <c r="BU20" s="46"/>
    </row>
    <row r="21" spans="1:73" s="15" customFormat="1" x14ac:dyDescent="0.25">
      <c r="A21" s="36" t="s">
        <v>66</v>
      </c>
      <c r="B21" s="39">
        <v>18.5</v>
      </c>
      <c r="C21" s="39" t="s">
        <v>13</v>
      </c>
      <c r="D21" s="39" t="s">
        <v>14</v>
      </c>
      <c r="E21" s="39" t="s">
        <v>15</v>
      </c>
      <c r="F21" s="40">
        <v>9.2167414241424197</v>
      </c>
      <c r="G21" s="41">
        <v>11.998676718634201</v>
      </c>
      <c r="H21" s="40">
        <v>3.0448816062257702</v>
      </c>
      <c r="I21" s="41">
        <v>14.0523397373373</v>
      </c>
      <c r="J21" s="40">
        <v>5.49682381107589</v>
      </c>
      <c r="K21" s="40">
        <v>2.5846216890111302</v>
      </c>
      <c r="L21" s="40">
        <v>0.582565030790683</v>
      </c>
      <c r="M21" s="40">
        <v>2.7917720146124401</v>
      </c>
      <c r="N21" s="40">
        <v>7.5071860470475098</v>
      </c>
      <c r="O21" s="40">
        <v>1.36995312876882</v>
      </c>
      <c r="P21" s="40">
        <v>-0.582565030790683</v>
      </c>
      <c r="Q21" s="40">
        <v>2.7917720146124401</v>
      </c>
      <c r="R21" s="40">
        <v>5.3254652121351</v>
      </c>
      <c r="S21" s="40">
        <v>2.63197288516775</v>
      </c>
      <c r="T21" s="40">
        <v>0.19886395907301299</v>
      </c>
      <c r="U21" s="40">
        <v>0.99421912028285198</v>
      </c>
      <c r="V21" s="40">
        <v>7.55287672553498</v>
      </c>
      <c r="W21" s="40">
        <v>1.3961446263696899</v>
      </c>
      <c r="X21" s="40">
        <v>-0.19886395907301299</v>
      </c>
      <c r="Y21" s="40">
        <v>0.99421912028285098</v>
      </c>
      <c r="Z21" s="42" t="s">
        <v>16</v>
      </c>
      <c r="AA21" s="42" t="s">
        <v>17</v>
      </c>
      <c r="AB21" s="42" t="s">
        <v>18</v>
      </c>
      <c r="AC21" s="42" t="s">
        <v>19</v>
      </c>
      <c r="AD21" s="40">
        <v>3.59</v>
      </c>
      <c r="AE21" s="40"/>
      <c r="AF21" s="40"/>
      <c r="AG21" s="40">
        <v>8.1271993152529696</v>
      </c>
      <c r="AH21" s="40"/>
      <c r="AI21" s="40"/>
      <c r="AJ21" s="40">
        <v>1.7659644303467401</v>
      </c>
      <c r="AK21" s="40">
        <v>4.8197757941104999</v>
      </c>
      <c r="AL21" s="41">
        <v>21.8990351736451</v>
      </c>
      <c r="AM21" s="41">
        <v>12.400609433195299</v>
      </c>
      <c r="AN21" s="41">
        <v>20.133070743298301</v>
      </c>
      <c r="AO21" s="40">
        <v>3.7086008033223101</v>
      </c>
      <c r="AP21" s="40">
        <v>7.2270427003323503</v>
      </c>
      <c r="AQ21" s="40">
        <v>5.51298888071815</v>
      </c>
      <c r="AR21" s="40">
        <v>7.6968182478019003</v>
      </c>
      <c r="AS21" s="40">
        <v>9.1453279998179298</v>
      </c>
      <c r="AT21" s="40">
        <v>1.6588692989757301</v>
      </c>
      <c r="AU21" s="40">
        <v>3.63233911909977</v>
      </c>
      <c r="AV21" s="40">
        <v>1.28395559581102</v>
      </c>
      <c r="AW21" s="40">
        <v>1.89087498338088</v>
      </c>
      <c r="AX21" s="43">
        <v>0</v>
      </c>
      <c r="AY21" s="43">
        <v>9.6550743388044008E-3</v>
      </c>
      <c r="AZ21" s="43">
        <v>0.99034492566119603</v>
      </c>
      <c r="BA21" s="43">
        <v>0</v>
      </c>
      <c r="BB21" s="43">
        <v>0</v>
      </c>
      <c r="BC21" s="43">
        <v>0</v>
      </c>
      <c r="BD21" s="43">
        <v>0</v>
      </c>
      <c r="BE21" s="43">
        <v>0</v>
      </c>
      <c r="BF21" s="43">
        <v>0</v>
      </c>
      <c r="BG21" s="43">
        <v>0</v>
      </c>
      <c r="BH21" s="43">
        <v>0</v>
      </c>
      <c r="BI21" s="43">
        <v>0</v>
      </c>
      <c r="BJ21" s="43">
        <v>9.6550743388044008E-3</v>
      </c>
      <c r="BK21" s="43">
        <v>5.0350926261255598E-2</v>
      </c>
      <c r="BL21" s="43">
        <v>8.9768991109315202E-2</v>
      </c>
      <c r="BM21" s="43">
        <v>0.16975921282984299</v>
      </c>
      <c r="BN21" s="43">
        <v>0.26839999396506098</v>
      </c>
      <c r="BO21" s="44">
        <v>0.28161842087329803</v>
      </c>
      <c r="BP21" s="44">
        <v>0.130447380622423</v>
      </c>
      <c r="BQ21" s="11">
        <v>0</v>
      </c>
      <c r="BR21" s="11">
        <f t="shared" si="0"/>
        <v>0</v>
      </c>
      <c r="BS21" s="24">
        <v>0</v>
      </c>
      <c r="BT21" s="24">
        <v>0</v>
      </c>
      <c r="BU21" s="46"/>
    </row>
    <row r="22" spans="1:73" s="15" customFormat="1" x14ac:dyDescent="0.25">
      <c r="A22" s="36" t="s">
        <v>67</v>
      </c>
      <c r="B22" s="39">
        <v>19.5</v>
      </c>
      <c r="C22" s="39" t="s">
        <v>13</v>
      </c>
      <c r="D22" s="39" t="s">
        <v>14</v>
      </c>
      <c r="E22" s="39" t="s">
        <v>15</v>
      </c>
      <c r="F22" s="40">
        <v>8.7274326351048295</v>
      </c>
      <c r="G22" s="41">
        <v>11.325607321657699</v>
      </c>
      <c r="H22" s="40">
        <v>3.19962663499033</v>
      </c>
      <c r="I22" s="41">
        <v>15.557797978589001</v>
      </c>
      <c r="J22" s="40">
        <v>5.2906263644503504</v>
      </c>
      <c r="K22" s="40">
        <v>2.5387991691893501</v>
      </c>
      <c r="L22" s="40">
        <v>0.59223115745726296</v>
      </c>
      <c r="M22" s="40">
        <v>2.8475264062896302</v>
      </c>
      <c r="N22" s="40">
        <v>7.5623457495833097</v>
      </c>
      <c r="O22" s="40">
        <v>1.3441462756179201</v>
      </c>
      <c r="P22" s="40">
        <v>-0.59223115745726895</v>
      </c>
      <c r="Q22" s="40">
        <v>2.8475264062896399</v>
      </c>
      <c r="R22" s="40">
        <v>5.1182660419407897</v>
      </c>
      <c r="S22" s="40">
        <v>2.5738237715127998</v>
      </c>
      <c r="T22" s="40">
        <v>0.19471470474310501</v>
      </c>
      <c r="U22" s="40">
        <v>0.99111716087339696</v>
      </c>
      <c r="V22" s="40">
        <v>7.6101291456056996</v>
      </c>
      <c r="W22" s="40">
        <v>1.36391327629819</v>
      </c>
      <c r="X22" s="40">
        <v>-0.19471470474310501</v>
      </c>
      <c r="Y22" s="40">
        <v>0.99111716087339696</v>
      </c>
      <c r="Z22" s="42" t="s">
        <v>16</v>
      </c>
      <c r="AA22" s="42" t="s">
        <v>17</v>
      </c>
      <c r="AB22" s="42" t="s">
        <v>18</v>
      </c>
      <c r="AC22" s="42" t="s">
        <v>19</v>
      </c>
      <c r="AD22" s="40">
        <v>3.59</v>
      </c>
      <c r="AE22" s="40"/>
      <c r="AF22" s="40"/>
      <c r="AG22" s="40">
        <v>8.1271993152529696</v>
      </c>
      <c r="AH22" s="40"/>
      <c r="AI22" s="40"/>
      <c r="AJ22" s="40">
        <v>1.73705162364132</v>
      </c>
      <c r="AK22" s="40">
        <v>4.6565981574297703</v>
      </c>
      <c r="AL22" s="41">
        <v>20.1998224437564</v>
      </c>
      <c r="AM22" s="41">
        <v>11.628797998192001</v>
      </c>
      <c r="AN22" s="41">
        <v>18.4627708201151</v>
      </c>
      <c r="AO22" s="40">
        <v>3.6139987849054198</v>
      </c>
      <c r="AP22" s="40">
        <v>6.8078352091832199</v>
      </c>
      <c r="AQ22" s="40">
        <v>5.6295135780173604</v>
      </c>
      <c r="AR22" s="40">
        <v>7.7465078949446502</v>
      </c>
      <c r="AS22" s="40">
        <v>9.1691436543532099</v>
      </c>
      <c r="AT22" s="40">
        <v>1.6287630409415399</v>
      </c>
      <c r="AU22" s="40">
        <v>3.5396300763358499</v>
      </c>
      <c r="AV22" s="40">
        <v>1.2753717141413701</v>
      </c>
      <c r="AW22" s="40">
        <v>1.8535960211413001</v>
      </c>
      <c r="AX22" s="43">
        <v>0</v>
      </c>
      <c r="AY22" s="43">
        <v>8.1388488996107893E-3</v>
      </c>
      <c r="AZ22" s="43">
        <v>0.99186115110038897</v>
      </c>
      <c r="BA22" s="43">
        <v>0</v>
      </c>
      <c r="BB22" s="43">
        <v>0</v>
      </c>
      <c r="BC22" s="43">
        <v>0</v>
      </c>
      <c r="BD22" s="43">
        <v>0</v>
      </c>
      <c r="BE22" s="43">
        <v>0</v>
      </c>
      <c r="BF22" s="43">
        <v>4.9992501124831298E-17</v>
      </c>
      <c r="BG22" s="43">
        <v>0</v>
      </c>
      <c r="BH22" s="43">
        <v>0</v>
      </c>
      <c r="BI22" s="43">
        <v>0</v>
      </c>
      <c r="BJ22" s="43">
        <v>8.1388488996107407E-3</v>
      </c>
      <c r="BK22" s="43">
        <v>4.3753367267964097E-2</v>
      </c>
      <c r="BL22" s="43">
        <v>8.5996285077900594E-2</v>
      </c>
      <c r="BM22" s="43">
        <v>0.16796870123624799</v>
      </c>
      <c r="BN22" s="43">
        <v>0.268776090109558</v>
      </c>
      <c r="BO22" s="44">
        <v>0.28853308076155099</v>
      </c>
      <c r="BP22" s="44">
        <v>0.136833626647168</v>
      </c>
      <c r="BQ22" s="11">
        <v>0</v>
      </c>
      <c r="BR22" s="11">
        <f t="shared" si="0"/>
        <v>4.9992501124831299E-15</v>
      </c>
      <c r="BS22" s="24">
        <v>0</v>
      </c>
      <c r="BT22" s="24">
        <v>6.1424535264712923E-15</v>
      </c>
      <c r="BU22" s="46"/>
    </row>
    <row r="23" spans="1:73" s="15" customFormat="1" x14ac:dyDescent="0.25">
      <c r="A23" s="36" t="s">
        <v>68</v>
      </c>
      <c r="B23" s="39">
        <v>20.5</v>
      </c>
      <c r="C23" s="39" t="s">
        <v>13</v>
      </c>
      <c r="D23" s="39" t="s">
        <v>14</v>
      </c>
      <c r="E23" s="39" t="s">
        <v>15</v>
      </c>
      <c r="F23" s="40">
        <v>8.9770044493326004</v>
      </c>
      <c r="G23" s="41">
        <v>11.3768337352031</v>
      </c>
      <c r="H23" s="40">
        <v>3.0597697757359699</v>
      </c>
      <c r="I23" s="41">
        <v>14.417653231319401</v>
      </c>
      <c r="J23" s="40">
        <v>5.46911374831849</v>
      </c>
      <c r="K23" s="40">
        <v>2.5435261725093801</v>
      </c>
      <c r="L23" s="40">
        <v>0.55238986531304501</v>
      </c>
      <c r="M23" s="40">
        <v>2.7676343776082302</v>
      </c>
      <c r="N23" s="40">
        <v>7.5144772166343801</v>
      </c>
      <c r="O23" s="40">
        <v>1.34682993939623</v>
      </c>
      <c r="P23" s="40">
        <v>-0.55238986531304402</v>
      </c>
      <c r="Q23" s="40">
        <v>2.7676343776082302</v>
      </c>
      <c r="R23" s="40">
        <v>5.3069318550197</v>
      </c>
      <c r="S23" s="40">
        <v>2.58941928235939</v>
      </c>
      <c r="T23" s="40">
        <v>0.184868765409758</v>
      </c>
      <c r="U23" s="40">
        <v>0.98144184709178806</v>
      </c>
      <c r="V23" s="40">
        <v>7.5579062610786298</v>
      </c>
      <c r="W23" s="40">
        <v>1.37262858733348</v>
      </c>
      <c r="X23" s="40">
        <v>-0.184868765409758</v>
      </c>
      <c r="Y23" s="40">
        <v>0.98144184709178905</v>
      </c>
      <c r="Z23" s="42" t="s">
        <v>16</v>
      </c>
      <c r="AA23" s="42" t="s">
        <v>17</v>
      </c>
      <c r="AB23" s="42" t="s">
        <v>18</v>
      </c>
      <c r="AC23" s="42" t="s">
        <v>19</v>
      </c>
      <c r="AD23" s="40">
        <v>3.59</v>
      </c>
      <c r="AE23" s="40"/>
      <c r="AF23" s="40"/>
      <c r="AG23" s="40">
        <v>8.1271993152529696</v>
      </c>
      <c r="AH23" s="40"/>
      <c r="AI23" s="40"/>
      <c r="AJ23" s="40">
        <v>1.7746896523437701</v>
      </c>
      <c r="AK23" s="40">
        <v>4.8459602812311502</v>
      </c>
      <c r="AL23" s="41">
        <v>21.0041041307509</v>
      </c>
      <c r="AM23" s="41">
        <v>11.8353674418575</v>
      </c>
      <c r="AN23" s="41">
        <v>19.229414478407101</v>
      </c>
      <c r="AO23" s="40">
        <v>3.6721677058004101</v>
      </c>
      <c r="AP23" s="40">
        <v>7.1691313821673699</v>
      </c>
      <c r="AQ23" s="40">
        <v>5.5731849366180297</v>
      </c>
      <c r="AR23" s="40">
        <v>7.68900170453351</v>
      </c>
      <c r="AS23" s="40">
        <v>9.1382175283102196</v>
      </c>
      <c r="AT23" s="40">
        <v>1.6396759899834901</v>
      </c>
      <c r="AU23" s="40">
        <v>3.5650325916921899</v>
      </c>
      <c r="AV23" s="40">
        <v>1.2815497832560501</v>
      </c>
      <c r="AW23" s="40">
        <v>1.8766319473142701</v>
      </c>
      <c r="AX23" s="43">
        <v>0</v>
      </c>
      <c r="AY23" s="43">
        <v>7.7499484595775804E-3</v>
      </c>
      <c r="AZ23" s="43">
        <v>0.99225005154042201</v>
      </c>
      <c r="BA23" s="43">
        <v>0</v>
      </c>
      <c r="BB23" s="43">
        <v>0</v>
      </c>
      <c r="BC23" s="43">
        <v>0</v>
      </c>
      <c r="BD23" s="43">
        <v>0</v>
      </c>
      <c r="BE23" s="43">
        <v>0</v>
      </c>
      <c r="BF23" s="43">
        <v>0</v>
      </c>
      <c r="BG23" s="43">
        <v>0</v>
      </c>
      <c r="BH23" s="43">
        <v>0</v>
      </c>
      <c r="BI23" s="43">
        <v>0</v>
      </c>
      <c r="BJ23" s="43">
        <v>7.7499484595775804E-3</v>
      </c>
      <c r="BK23" s="43">
        <v>4.6541907761989201E-2</v>
      </c>
      <c r="BL23" s="43">
        <v>9.1048477256334207E-2</v>
      </c>
      <c r="BM23" s="43">
        <v>0.174561903554943</v>
      </c>
      <c r="BN23" s="43">
        <v>0.27043325215145497</v>
      </c>
      <c r="BO23" s="44">
        <v>0.28090271502972303</v>
      </c>
      <c r="BP23" s="44">
        <v>0.12876179578597799</v>
      </c>
      <c r="BQ23" s="11">
        <v>0</v>
      </c>
      <c r="BR23" s="11">
        <f t="shared" si="0"/>
        <v>0</v>
      </c>
      <c r="BS23" s="24">
        <v>0</v>
      </c>
      <c r="BT23" s="24">
        <v>0</v>
      </c>
      <c r="BU23" s="46"/>
    </row>
    <row r="24" spans="1:73" s="15" customFormat="1" x14ac:dyDescent="0.25">
      <c r="A24" s="36" t="s">
        <v>69</v>
      </c>
      <c r="B24" s="39">
        <v>21.5</v>
      </c>
      <c r="C24" s="39" t="s">
        <v>13</v>
      </c>
      <c r="D24" s="39" t="s">
        <v>14</v>
      </c>
      <c r="E24" s="39" t="s">
        <v>15</v>
      </c>
      <c r="F24" s="40">
        <v>8.8469998500300893</v>
      </c>
      <c r="G24" s="41">
        <v>11.128768254602299</v>
      </c>
      <c r="H24" s="40">
        <v>3.1168945189778001</v>
      </c>
      <c r="I24" s="41">
        <v>15.154907440454799</v>
      </c>
      <c r="J24" s="40">
        <v>5.4280843465372604</v>
      </c>
      <c r="K24" s="40">
        <v>2.5305378748984202</v>
      </c>
      <c r="L24" s="40">
        <v>0.53913979325139905</v>
      </c>
      <c r="M24" s="40">
        <v>2.7546039979736001</v>
      </c>
      <c r="N24" s="40">
        <v>7.5253411458165997</v>
      </c>
      <c r="O24" s="40">
        <v>1.33944406751763</v>
      </c>
      <c r="P24" s="40">
        <v>-0.53913979325140504</v>
      </c>
      <c r="Q24" s="40">
        <v>2.7546039979736099</v>
      </c>
      <c r="R24" s="40">
        <v>5.2738744776324804</v>
      </c>
      <c r="S24" s="40">
        <v>2.5740437234192499</v>
      </c>
      <c r="T24" s="40">
        <v>0.179710731507007</v>
      </c>
      <c r="U24" s="40">
        <v>0.96990612937701204</v>
      </c>
      <c r="V24" s="40">
        <v>7.5669210503295803</v>
      </c>
      <c r="W24" s="40">
        <v>1.36403655978409</v>
      </c>
      <c r="X24" s="40">
        <v>-0.179710731507007</v>
      </c>
      <c r="Y24" s="40">
        <v>0.96990612937701204</v>
      </c>
      <c r="Z24" s="42" t="s">
        <v>16</v>
      </c>
      <c r="AA24" s="42" t="s">
        <v>17</v>
      </c>
      <c r="AB24" s="42" t="s">
        <v>18</v>
      </c>
      <c r="AC24" s="42" t="s">
        <v>19</v>
      </c>
      <c r="AD24" s="40">
        <v>3.59</v>
      </c>
      <c r="AE24" s="40"/>
      <c r="AF24" s="40"/>
      <c r="AG24" s="40">
        <v>8.1271993152529696</v>
      </c>
      <c r="AH24" s="40"/>
      <c r="AI24" s="40"/>
      <c r="AJ24" s="40">
        <v>1.76630786649955</v>
      </c>
      <c r="AK24" s="40">
        <v>4.8239495539766502</v>
      </c>
      <c r="AL24" s="41">
        <v>20.563155422615701</v>
      </c>
      <c r="AM24" s="41">
        <v>11.641886339649</v>
      </c>
      <c r="AN24" s="41">
        <v>18.796847556116099</v>
      </c>
      <c r="AO24" s="40">
        <v>3.6788138502751502</v>
      </c>
      <c r="AP24" s="40">
        <v>7.1481773567982101</v>
      </c>
      <c r="AQ24" s="40">
        <v>5.6037945262514501</v>
      </c>
      <c r="AR24" s="40">
        <v>7.6955694642002603</v>
      </c>
      <c r="AS24" s="40">
        <v>9.1450474587981905</v>
      </c>
      <c r="AT24" s="40">
        <v>1.63193839744791</v>
      </c>
      <c r="AU24" s="40">
        <v>3.5412529325467301</v>
      </c>
      <c r="AV24" s="40">
        <v>1.2817214701717901</v>
      </c>
      <c r="AW24" s="40">
        <v>1.8792406771047601</v>
      </c>
      <c r="AX24" s="43">
        <v>0</v>
      </c>
      <c r="AY24" s="43">
        <v>7.2143361649309101E-3</v>
      </c>
      <c r="AZ24" s="43">
        <v>0.99278566383506905</v>
      </c>
      <c r="BA24" s="43">
        <v>0</v>
      </c>
      <c r="BB24" s="43">
        <v>0</v>
      </c>
      <c r="BC24" s="43">
        <v>0</v>
      </c>
      <c r="BD24" s="43">
        <v>0</v>
      </c>
      <c r="BE24" s="43">
        <v>0</v>
      </c>
      <c r="BF24" s="43">
        <v>4.9990001999600099E-17</v>
      </c>
      <c r="BG24" s="43">
        <v>0</v>
      </c>
      <c r="BH24" s="43">
        <v>0</v>
      </c>
      <c r="BI24" s="43">
        <v>0</v>
      </c>
      <c r="BJ24" s="43">
        <v>7.2143361649308598E-3</v>
      </c>
      <c r="BK24" s="43">
        <v>4.3775465874661197E-2</v>
      </c>
      <c r="BL24" s="43">
        <v>9.2294689654987494E-2</v>
      </c>
      <c r="BM24" s="43">
        <v>0.17565203558428899</v>
      </c>
      <c r="BN24" s="43">
        <v>0.26922215645331499</v>
      </c>
      <c r="BO24" s="44">
        <v>0.28143306203430202</v>
      </c>
      <c r="BP24" s="44">
        <v>0.13040825423351399</v>
      </c>
      <c r="BQ24" s="11">
        <v>0</v>
      </c>
      <c r="BR24" s="11">
        <f t="shared" si="0"/>
        <v>4.9990001999600096E-15</v>
      </c>
      <c r="BS24" s="24">
        <v>0</v>
      </c>
      <c r="BT24" s="24">
        <v>6.9292587504589675E-15</v>
      </c>
      <c r="BU24" s="46"/>
    </row>
    <row r="25" spans="1:73" s="15" customFormat="1" x14ac:dyDescent="0.25">
      <c r="A25" s="36" t="s">
        <v>70</v>
      </c>
      <c r="B25" s="39">
        <v>22.5</v>
      </c>
      <c r="C25" s="39" t="s">
        <v>13</v>
      </c>
      <c r="D25" s="39" t="s">
        <v>14</v>
      </c>
      <c r="E25" s="39" t="s">
        <v>15</v>
      </c>
      <c r="F25" s="40">
        <v>8.7447859785978608</v>
      </c>
      <c r="G25" s="41">
        <v>11.218310775752499</v>
      </c>
      <c r="H25" s="40">
        <v>3.1428331211862801</v>
      </c>
      <c r="I25" s="41">
        <v>15.163976025937201</v>
      </c>
      <c r="J25" s="40">
        <v>5.3080562644856597</v>
      </c>
      <c r="K25" s="40">
        <v>2.54604146059763</v>
      </c>
      <c r="L25" s="40">
        <v>0.56767041577662902</v>
      </c>
      <c r="M25" s="40">
        <v>2.7913679303922998</v>
      </c>
      <c r="N25" s="40">
        <v>7.5576006215530303</v>
      </c>
      <c r="O25" s="40">
        <v>1.34825591276306</v>
      </c>
      <c r="P25" s="40">
        <v>-0.56767041577662303</v>
      </c>
      <c r="Q25" s="40">
        <v>2.79136793039229</v>
      </c>
      <c r="R25" s="40">
        <v>5.1443356100997999</v>
      </c>
      <c r="S25" s="40">
        <v>2.5861348822292598</v>
      </c>
      <c r="T25" s="40">
        <v>0.18972797986751999</v>
      </c>
      <c r="U25" s="40">
        <v>0.97776004612351597</v>
      </c>
      <c r="V25" s="40">
        <v>7.6027995192838302</v>
      </c>
      <c r="W25" s="40">
        <v>1.37079752218937</v>
      </c>
      <c r="X25" s="40">
        <v>-0.18972797986751999</v>
      </c>
      <c r="Y25" s="40">
        <v>0.97776004612351597</v>
      </c>
      <c r="Z25" s="42" t="s">
        <v>16</v>
      </c>
      <c r="AA25" s="42" t="s">
        <v>17</v>
      </c>
      <c r="AB25" s="42" t="s">
        <v>18</v>
      </c>
      <c r="AC25" s="42" t="s">
        <v>19</v>
      </c>
      <c r="AD25" s="40">
        <v>3.02</v>
      </c>
      <c r="AE25" s="40"/>
      <c r="AF25" s="40"/>
      <c r="AG25" s="40">
        <v>8.3766022437386791</v>
      </c>
      <c r="AH25" s="40"/>
      <c r="AI25" s="40"/>
      <c r="AJ25" s="40">
        <v>1.72781734671077</v>
      </c>
      <c r="AK25" s="40">
        <v>4.6850339197293902</v>
      </c>
      <c r="AL25" s="41">
        <v>20.344076758774101</v>
      </c>
      <c r="AM25" s="41">
        <v>11.7744371518801</v>
      </c>
      <c r="AN25" s="41">
        <v>18.6162594120633</v>
      </c>
      <c r="AO25" s="40">
        <v>3.6802583179909298</v>
      </c>
      <c r="AP25" s="40">
        <v>6.96135213367159</v>
      </c>
      <c r="AQ25" s="40">
        <v>5.6192473792948103</v>
      </c>
      <c r="AR25" s="40">
        <v>7.7377247916019103</v>
      </c>
      <c r="AS25" s="40">
        <v>9.1768335711667905</v>
      </c>
      <c r="AT25" s="40">
        <v>1.63310723869901</v>
      </c>
      <c r="AU25" s="40">
        <v>3.55758619187197</v>
      </c>
      <c r="AV25" s="40">
        <v>1.2801925989920999</v>
      </c>
      <c r="AW25" s="40">
        <v>1.87980703285977</v>
      </c>
      <c r="AX25" s="43">
        <v>0</v>
      </c>
      <c r="AY25" s="43">
        <v>7.5819949465196698E-3</v>
      </c>
      <c r="AZ25" s="43">
        <v>0.99241800505347999</v>
      </c>
      <c r="BA25" s="43">
        <v>0</v>
      </c>
      <c r="BB25" s="43">
        <v>0</v>
      </c>
      <c r="BC25" s="43">
        <v>0</v>
      </c>
      <c r="BD25" s="43">
        <v>0</v>
      </c>
      <c r="BE25" s="43">
        <v>0</v>
      </c>
      <c r="BF25" s="43">
        <v>0</v>
      </c>
      <c r="BG25" s="43">
        <v>0</v>
      </c>
      <c r="BH25" s="43">
        <v>0</v>
      </c>
      <c r="BI25" s="43">
        <v>0</v>
      </c>
      <c r="BJ25" s="43">
        <v>7.5819949465196698E-3</v>
      </c>
      <c r="BK25" s="43">
        <v>4.4023165569531897E-2</v>
      </c>
      <c r="BL25" s="43">
        <v>8.8319491473439801E-2</v>
      </c>
      <c r="BM25" s="43">
        <v>0.17025907858195799</v>
      </c>
      <c r="BN25" s="43">
        <v>0.26570427042783701</v>
      </c>
      <c r="BO25" s="44">
        <v>0.28549628990221998</v>
      </c>
      <c r="BP25" s="44">
        <v>0.138615709098493</v>
      </c>
      <c r="BQ25" s="11">
        <v>0</v>
      </c>
      <c r="BR25" s="11">
        <f t="shared" si="0"/>
        <v>0</v>
      </c>
      <c r="BS25" s="24">
        <v>0</v>
      </c>
      <c r="BT25" s="24">
        <v>0</v>
      </c>
      <c r="BU25" s="46"/>
    </row>
    <row r="26" spans="1:73" s="15" customFormat="1" x14ac:dyDescent="0.25">
      <c r="A26" s="36" t="s">
        <v>71</v>
      </c>
      <c r="B26" s="39">
        <v>23.5</v>
      </c>
      <c r="C26" s="39" t="s">
        <v>13</v>
      </c>
      <c r="D26" s="39" t="s">
        <v>14</v>
      </c>
      <c r="E26" s="39" t="s">
        <v>15</v>
      </c>
      <c r="F26" s="40">
        <v>9.5262914354285098</v>
      </c>
      <c r="G26" s="41">
        <v>12.185481338044999</v>
      </c>
      <c r="H26" s="40">
        <v>2.9136503785576502</v>
      </c>
      <c r="I26" s="41">
        <v>13.102665282207401</v>
      </c>
      <c r="J26" s="40">
        <v>5.6552026011523902</v>
      </c>
      <c r="K26" s="40">
        <v>2.6184711519019199</v>
      </c>
      <c r="L26" s="40">
        <v>0.533911971368498</v>
      </c>
      <c r="M26" s="40">
        <v>2.6731458618868098</v>
      </c>
      <c r="N26" s="40">
        <v>7.4662055740735198</v>
      </c>
      <c r="O26" s="40">
        <v>1.3887247104824001</v>
      </c>
      <c r="P26" s="40">
        <v>-0.53391197136849899</v>
      </c>
      <c r="Q26" s="40">
        <v>2.6731458618868098</v>
      </c>
      <c r="R26" s="40">
        <v>5.5001016085580998</v>
      </c>
      <c r="S26" s="40">
        <v>2.6771388531512001</v>
      </c>
      <c r="T26" s="40">
        <v>0.19175469218754901</v>
      </c>
      <c r="U26" s="40">
        <v>0.967157961372757</v>
      </c>
      <c r="V26" s="40">
        <v>7.5063260135140899</v>
      </c>
      <c r="W26" s="40">
        <v>1.4206919680999299</v>
      </c>
      <c r="X26" s="40">
        <v>-0.19175469218754901</v>
      </c>
      <c r="Y26" s="40">
        <v>0.967157961372757</v>
      </c>
      <c r="Z26" s="42" t="s">
        <v>16</v>
      </c>
      <c r="AA26" s="42" t="s">
        <v>17</v>
      </c>
      <c r="AB26" s="42" t="s">
        <v>18</v>
      </c>
      <c r="AC26" s="42" t="s">
        <v>19</v>
      </c>
      <c r="AD26" s="40">
        <v>3.59</v>
      </c>
      <c r="AE26" s="40"/>
      <c r="AF26" s="40"/>
      <c r="AG26" s="40">
        <v>8.1271993152529696</v>
      </c>
      <c r="AH26" s="40"/>
      <c r="AI26" s="40"/>
      <c r="AJ26" s="40">
        <v>1.7719383900769099</v>
      </c>
      <c r="AK26" s="40">
        <v>4.96822777121037</v>
      </c>
      <c r="AL26" s="41">
        <v>23.0639161277219</v>
      </c>
      <c r="AM26" s="41">
        <v>13.0162065774312</v>
      </c>
      <c r="AN26" s="41">
        <v>21.291977737644999</v>
      </c>
      <c r="AO26" s="40">
        <v>3.8846085241891402</v>
      </c>
      <c r="AP26" s="40">
        <v>7.78255158784859</v>
      </c>
      <c r="AQ26" s="40">
        <v>5.4382186942019501</v>
      </c>
      <c r="AR26" s="40">
        <v>7.6530529684179003</v>
      </c>
      <c r="AS26" s="40">
        <v>9.1404558420985804</v>
      </c>
      <c r="AT26" s="40">
        <v>1.6807812182772</v>
      </c>
      <c r="AU26" s="40">
        <v>3.7022371478966201</v>
      </c>
      <c r="AV26" s="40">
        <v>1.2977076250436499</v>
      </c>
      <c r="AW26" s="40">
        <v>1.95776921673641</v>
      </c>
      <c r="AX26" s="43">
        <v>0</v>
      </c>
      <c r="AY26" s="43">
        <v>9.81686745787878E-3</v>
      </c>
      <c r="AZ26" s="43">
        <v>0.99018313254212098</v>
      </c>
      <c r="BA26" s="43">
        <v>0</v>
      </c>
      <c r="BB26" s="43">
        <v>0</v>
      </c>
      <c r="BC26" s="43">
        <v>0</v>
      </c>
      <c r="BD26" s="43">
        <v>0</v>
      </c>
      <c r="BE26" s="43">
        <v>0</v>
      </c>
      <c r="BF26" s="43">
        <v>1.49992500374981E-16</v>
      </c>
      <c r="BG26" s="43">
        <v>0</v>
      </c>
      <c r="BH26" s="43">
        <v>0</v>
      </c>
      <c r="BI26" s="43">
        <v>0</v>
      </c>
      <c r="BJ26" s="43">
        <v>9.8168674578786308E-3</v>
      </c>
      <c r="BK26" s="43">
        <v>5.33799727001135E-2</v>
      </c>
      <c r="BL26" s="43">
        <v>9.7808903461833602E-2</v>
      </c>
      <c r="BM26" s="43">
        <v>0.17432964851340599</v>
      </c>
      <c r="BN26" s="43">
        <v>0.26173155363969203</v>
      </c>
      <c r="BO26" s="44">
        <v>0.27401806740811502</v>
      </c>
      <c r="BP26" s="44">
        <v>0.12891498681896099</v>
      </c>
      <c r="BQ26" s="11">
        <v>0</v>
      </c>
      <c r="BR26" s="11">
        <f t="shared" si="0"/>
        <v>1.4999250037498101E-14</v>
      </c>
      <c r="BS26" s="24">
        <v>0</v>
      </c>
      <c r="BT26" s="24">
        <v>1.5279059335226194E-14</v>
      </c>
      <c r="BU26" s="46"/>
    </row>
    <row r="27" spans="1:73" s="15" customFormat="1" x14ac:dyDescent="0.25">
      <c r="A27" s="36" t="s">
        <v>72</v>
      </c>
      <c r="B27" s="39">
        <v>24.5</v>
      </c>
      <c r="C27" s="39" t="s">
        <v>13</v>
      </c>
      <c r="D27" s="39" t="s">
        <v>14</v>
      </c>
      <c r="E27" s="39" t="s">
        <v>15</v>
      </c>
      <c r="F27" s="41">
        <v>10.7457271986442</v>
      </c>
      <c r="G27" s="41">
        <v>16.045683438574201</v>
      </c>
      <c r="H27" s="40">
        <v>3.7818247249769499</v>
      </c>
      <c r="I27" s="41">
        <v>22.1190830000434</v>
      </c>
      <c r="J27" s="40">
        <v>5.8498754867840796</v>
      </c>
      <c r="K27" s="40">
        <v>2.7702716145666</v>
      </c>
      <c r="L27" s="40">
        <v>0.63337209746402301</v>
      </c>
      <c r="M27" s="40">
        <v>2.8647585433591498</v>
      </c>
      <c r="N27" s="40">
        <v>7.4173783670619198</v>
      </c>
      <c r="O27" s="40">
        <v>1.4700274339559101</v>
      </c>
      <c r="P27" s="40">
        <v>-0.63337209746402501</v>
      </c>
      <c r="Q27" s="40">
        <v>2.8647585433591498</v>
      </c>
      <c r="R27" s="40">
        <v>5.6545480373733801</v>
      </c>
      <c r="S27" s="40">
        <v>2.8110719626314502</v>
      </c>
      <c r="T27" s="40">
        <v>0.21751527412831401</v>
      </c>
      <c r="U27" s="40">
        <v>0.98134498653079005</v>
      </c>
      <c r="V27" s="40">
        <v>7.4663725690761797</v>
      </c>
      <c r="W27" s="40">
        <v>1.4911203867679299</v>
      </c>
      <c r="X27" s="40">
        <v>-0.21751527412831401</v>
      </c>
      <c r="Y27" s="40">
        <v>0.98134498653079005</v>
      </c>
      <c r="Z27" s="42" t="s">
        <v>16</v>
      </c>
      <c r="AA27" s="42" t="s">
        <v>17</v>
      </c>
      <c r="AB27" s="42" t="s">
        <v>18</v>
      </c>
      <c r="AC27" s="42" t="s">
        <v>19</v>
      </c>
      <c r="AD27" s="40">
        <v>3.02</v>
      </c>
      <c r="AE27" s="40"/>
      <c r="AF27" s="40"/>
      <c r="AG27" s="40">
        <v>8.3766022437386791</v>
      </c>
      <c r="AH27" s="40"/>
      <c r="AI27" s="40"/>
      <c r="AJ27" s="40">
        <v>1.7569573034311701</v>
      </c>
      <c r="AK27" s="40">
        <v>5.0073422270663199</v>
      </c>
      <c r="AL27" s="41">
        <v>25.865549997298601</v>
      </c>
      <c r="AM27" s="41">
        <v>14.721786321605901</v>
      </c>
      <c r="AN27" s="41">
        <v>24.1085926938675</v>
      </c>
      <c r="AO27" s="40">
        <v>4.0913459097441596</v>
      </c>
      <c r="AP27" s="40">
        <v>8.2845108298219206</v>
      </c>
      <c r="AQ27" s="40">
        <v>5.2728243208721803</v>
      </c>
      <c r="AR27" s="40">
        <v>7.6417392248028202</v>
      </c>
      <c r="AS27" s="40">
        <v>9.1527051524373508</v>
      </c>
      <c r="AT27" s="40">
        <v>1.735825924677</v>
      </c>
      <c r="AU27" s="40">
        <v>3.8798808315651701</v>
      </c>
      <c r="AV27" s="40">
        <v>1.3121743173101399</v>
      </c>
      <c r="AW27" s="40">
        <v>2.0325755174693501</v>
      </c>
      <c r="AX27" s="43">
        <v>0</v>
      </c>
      <c r="AY27" s="43">
        <v>2.1790734113535E-2</v>
      </c>
      <c r="AZ27" s="43">
        <v>0.97820926588646495</v>
      </c>
      <c r="BA27" s="43">
        <v>0</v>
      </c>
      <c r="BB27" s="43">
        <v>0</v>
      </c>
      <c r="BC27" s="43">
        <v>0</v>
      </c>
      <c r="BD27" s="43">
        <v>0</v>
      </c>
      <c r="BE27" s="43">
        <v>0</v>
      </c>
      <c r="BF27" s="43">
        <v>4.9994750551192098E-17</v>
      </c>
      <c r="BG27" s="43">
        <v>0</v>
      </c>
      <c r="BH27" s="43">
        <v>0</v>
      </c>
      <c r="BI27" s="43">
        <v>2.0047894971028002E-3</v>
      </c>
      <c r="BJ27" s="43">
        <v>1.97859446164321E-2</v>
      </c>
      <c r="BK27" s="43">
        <v>5.6406055223584703E-2</v>
      </c>
      <c r="BL27" s="43">
        <v>9.6852241605734704E-2</v>
      </c>
      <c r="BM27" s="43">
        <v>0.169075499089507</v>
      </c>
      <c r="BN27" s="43">
        <v>0.25303323040528503</v>
      </c>
      <c r="BO27" s="44">
        <v>0.27108325918884102</v>
      </c>
      <c r="BP27" s="44">
        <v>0.131758980373512</v>
      </c>
      <c r="BQ27" s="11">
        <v>6.0499999999999998E-2</v>
      </c>
      <c r="BR27" s="11">
        <f t="shared" si="0"/>
        <v>4.9994750551192101E-15</v>
      </c>
      <c r="BS27" s="24">
        <v>2.7764094447107878E-2</v>
      </c>
      <c r="BT27" s="24">
        <v>2.2943123572940434E-15</v>
      </c>
      <c r="BU27" s="46"/>
    </row>
    <row r="28" spans="1:73" s="15" customFormat="1" x14ac:dyDescent="0.25">
      <c r="A28" s="36" t="s">
        <v>73</v>
      </c>
      <c r="B28" s="39">
        <v>25.5</v>
      </c>
      <c r="C28" s="39" t="s">
        <v>13</v>
      </c>
      <c r="D28" s="39" t="s">
        <v>14</v>
      </c>
      <c r="E28" s="39" t="s">
        <v>15</v>
      </c>
      <c r="F28" s="40">
        <v>9.0209420471023591</v>
      </c>
      <c r="G28" s="41">
        <v>12.2064401689916</v>
      </c>
      <c r="H28" s="40">
        <v>3.15914453479005</v>
      </c>
      <c r="I28" s="41">
        <v>14.8141690480065</v>
      </c>
      <c r="J28" s="40">
        <v>5.2760190638574498</v>
      </c>
      <c r="K28" s="40">
        <v>2.60890910181327</v>
      </c>
      <c r="L28" s="40">
        <v>0.63663876468561398</v>
      </c>
      <c r="M28" s="40">
        <v>2.87382538412957</v>
      </c>
      <c r="N28" s="40">
        <v>7.5663345071683601</v>
      </c>
      <c r="O28" s="40">
        <v>1.3834466794379601</v>
      </c>
      <c r="P28" s="40">
        <v>-0.63663876468561997</v>
      </c>
      <c r="Q28" s="40">
        <v>2.8738253841295802</v>
      </c>
      <c r="R28" s="40">
        <v>5.0897178454188898</v>
      </c>
      <c r="S28" s="40">
        <v>2.6459658380014499</v>
      </c>
      <c r="T28" s="40">
        <v>0.21656698716817699</v>
      </c>
      <c r="U28" s="40">
        <v>1.0061089434719701</v>
      </c>
      <c r="V28" s="40">
        <v>7.6181986036651903</v>
      </c>
      <c r="W28" s="40">
        <v>1.4037944351373599</v>
      </c>
      <c r="X28" s="40">
        <v>-0.21656698716817699</v>
      </c>
      <c r="Y28" s="40">
        <v>1.0061089434719701</v>
      </c>
      <c r="Z28" s="42" t="s">
        <v>16</v>
      </c>
      <c r="AA28" s="42" t="s">
        <v>17</v>
      </c>
      <c r="AB28" s="42" t="s">
        <v>18</v>
      </c>
      <c r="AC28" s="42" t="s">
        <v>19</v>
      </c>
      <c r="AD28" s="40">
        <v>3.02</v>
      </c>
      <c r="AE28" s="40"/>
      <c r="AF28" s="40"/>
      <c r="AG28" s="40">
        <v>8.3766022437386791</v>
      </c>
      <c r="AH28" s="40"/>
      <c r="AI28" s="40"/>
      <c r="AJ28" s="40">
        <v>1.70246569398779</v>
      </c>
      <c r="AK28" s="40">
        <v>4.5689807571068997</v>
      </c>
      <c r="AL28" s="41">
        <v>21.3759991272028</v>
      </c>
      <c r="AM28" s="41">
        <v>12.555905944355599</v>
      </c>
      <c r="AN28" s="41">
        <v>19.673533433214999</v>
      </c>
      <c r="AO28" s="40">
        <v>3.70303032485511</v>
      </c>
      <c r="AP28" s="40">
        <v>6.8758679730496297</v>
      </c>
      <c r="AQ28" s="40">
        <v>5.5478643357563797</v>
      </c>
      <c r="AR28" s="40">
        <v>7.7739119182122298</v>
      </c>
      <c r="AS28" s="40">
        <v>9.1981585575626905</v>
      </c>
      <c r="AT28" s="40">
        <v>1.6579638579624001</v>
      </c>
      <c r="AU28" s="40">
        <v>3.6502942218063001</v>
      </c>
      <c r="AV28" s="40">
        <v>1.2806351314843101</v>
      </c>
      <c r="AW28" s="40">
        <v>1.8887063640758199</v>
      </c>
      <c r="AX28" s="43">
        <v>0</v>
      </c>
      <c r="AY28" s="43">
        <v>1.07634799852905E-2</v>
      </c>
      <c r="AZ28" s="43">
        <v>0.98923652001470996</v>
      </c>
      <c r="BA28" s="43">
        <v>0</v>
      </c>
      <c r="BB28" s="43">
        <v>0</v>
      </c>
      <c r="BC28" s="43">
        <v>0</v>
      </c>
      <c r="BD28" s="43">
        <v>0</v>
      </c>
      <c r="BE28" s="43">
        <v>0</v>
      </c>
      <c r="BF28" s="43">
        <v>0</v>
      </c>
      <c r="BG28" s="43">
        <v>0</v>
      </c>
      <c r="BH28" s="43">
        <v>0</v>
      </c>
      <c r="BI28" s="43">
        <v>0</v>
      </c>
      <c r="BJ28" s="43">
        <v>1.07634799852905E-2</v>
      </c>
      <c r="BK28" s="43">
        <v>4.9089512664342E-2</v>
      </c>
      <c r="BL28" s="43">
        <v>8.3360402533528499E-2</v>
      </c>
      <c r="BM28" s="43">
        <v>0.160658660334664</v>
      </c>
      <c r="BN28" s="43">
        <v>0.26143889819030097</v>
      </c>
      <c r="BO28" s="44">
        <v>0.28996383335857201</v>
      </c>
      <c r="BP28" s="44">
        <v>0.14472521293330201</v>
      </c>
      <c r="BQ28" s="11">
        <v>0</v>
      </c>
      <c r="BR28" s="11">
        <f t="shared" si="0"/>
        <v>0</v>
      </c>
      <c r="BS28" s="24">
        <v>0</v>
      </c>
      <c r="BT28" s="24">
        <v>0</v>
      </c>
      <c r="BU28" s="46"/>
    </row>
    <row r="29" spans="1:73" s="15" customFormat="1" x14ac:dyDescent="0.25">
      <c r="A29" s="36" t="s">
        <v>74</v>
      </c>
      <c r="B29" s="39">
        <v>26.5</v>
      </c>
      <c r="C29" s="39" t="s">
        <v>13</v>
      </c>
      <c r="D29" s="39" t="s">
        <v>14</v>
      </c>
      <c r="E29" s="39" t="s">
        <v>15</v>
      </c>
      <c r="F29" s="41">
        <v>10.20974925</v>
      </c>
      <c r="G29" s="41">
        <v>13.7872614634261</v>
      </c>
      <c r="H29" s="40">
        <v>2.9058301124883199</v>
      </c>
      <c r="I29" s="41">
        <v>12.746986238434401</v>
      </c>
      <c r="J29" s="40">
        <v>5.7574547494991704</v>
      </c>
      <c r="K29" s="40">
        <v>2.72850779356602</v>
      </c>
      <c r="L29" s="40">
        <v>0.577732911256576</v>
      </c>
      <c r="M29" s="40">
        <v>2.6842181301615899</v>
      </c>
      <c r="N29" s="40">
        <v>7.4403531174072599</v>
      </c>
      <c r="O29" s="40">
        <v>1.44811216455461</v>
      </c>
      <c r="P29" s="40">
        <v>-0.577732911256576</v>
      </c>
      <c r="Q29" s="40">
        <v>2.6842181301616002</v>
      </c>
      <c r="R29" s="40">
        <v>5.5982012406812496</v>
      </c>
      <c r="S29" s="40">
        <v>2.7967808657102502</v>
      </c>
      <c r="T29" s="40">
        <v>0.217029812952823</v>
      </c>
      <c r="U29" s="40">
        <v>0.978608434391671</v>
      </c>
      <c r="V29" s="40">
        <v>7.4808209357086497</v>
      </c>
      <c r="W29" s="40">
        <v>1.4837672197282701</v>
      </c>
      <c r="X29" s="40">
        <v>-0.217029812952823</v>
      </c>
      <c r="Y29" s="40">
        <v>0.978608434391671</v>
      </c>
      <c r="Z29" s="42" t="s">
        <v>16</v>
      </c>
      <c r="AA29" s="42" t="s">
        <v>17</v>
      </c>
      <c r="AB29" s="42" t="s">
        <v>18</v>
      </c>
      <c r="AC29" s="42" t="s">
        <v>19</v>
      </c>
      <c r="AD29" s="40">
        <v>3.02</v>
      </c>
      <c r="AE29" s="40"/>
      <c r="AF29" s="40"/>
      <c r="AG29" s="40">
        <v>8.3766022437386791</v>
      </c>
      <c r="AH29" s="40"/>
      <c r="AI29" s="40"/>
      <c r="AJ29" s="40">
        <v>1.74452498178041</v>
      </c>
      <c r="AK29" s="40">
        <v>4.9514268120915803</v>
      </c>
      <c r="AL29" s="41">
        <v>25.723312241802901</v>
      </c>
      <c r="AM29" s="41">
        <v>14.745167028534301</v>
      </c>
      <c r="AN29" s="41">
        <v>23.9787872600225</v>
      </c>
      <c r="AO29" s="40">
        <v>4.0606949210708496</v>
      </c>
      <c r="AP29" s="40">
        <v>8.1366502701697296</v>
      </c>
      <c r="AQ29" s="40">
        <v>5.2807797676704196</v>
      </c>
      <c r="AR29" s="40">
        <v>7.6579399699513999</v>
      </c>
      <c r="AS29" s="40">
        <v>9.1629500274378195</v>
      </c>
      <c r="AT29" s="40">
        <v>1.73515094939852</v>
      </c>
      <c r="AU29" s="40">
        <v>3.8821702597673999</v>
      </c>
      <c r="AV29" s="40">
        <v>1.3094409183167199</v>
      </c>
      <c r="AW29" s="40">
        <v>2.0217266420390398</v>
      </c>
      <c r="AX29" s="43">
        <v>0</v>
      </c>
      <c r="AY29" s="43">
        <v>1.5684395285200398E-2</v>
      </c>
      <c r="AZ29" s="43">
        <v>0.98431560471479995</v>
      </c>
      <c r="BA29" s="43">
        <v>0</v>
      </c>
      <c r="BB29" s="43">
        <v>0</v>
      </c>
      <c r="BC29" s="43">
        <v>0</v>
      </c>
      <c r="BD29" s="43">
        <v>0</v>
      </c>
      <c r="BE29" s="43">
        <v>0</v>
      </c>
      <c r="BF29" s="43">
        <v>0</v>
      </c>
      <c r="BG29" s="43">
        <v>0</v>
      </c>
      <c r="BH29" s="43">
        <v>0</v>
      </c>
      <c r="BI29" s="43">
        <v>0</v>
      </c>
      <c r="BJ29" s="43">
        <v>1.5684395285200398E-2</v>
      </c>
      <c r="BK29" s="43">
        <v>6.1315604714799597E-2</v>
      </c>
      <c r="BL29" s="43">
        <v>9.5760751712019407E-2</v>
      </c>
      <c r="BM29" s="43">
        <v>0.16669528025969799</v>
      </c>
      <c r="BN29" s="43">
        <v>0.25390624368502002</v>
      </c>
      <c r="BO29" s="44">
        <v>0.27236122261508</v>
      </c>
      <c r="BP29" s="44">
        <v>0.13427650172818201</v>
      </c>
      <c r="BQ29" s="11">
        <v>0</v>
      </c>
      <c r="BR29" s="11">
        <f t="shared" si="0"/>
        <v>0</v>
      </c>
      <c r="BS29" s="24">
        <v>0</v>
      </c>
      <c r="BT29" s="24">
        <v>0</v>
      </c>
      <c r="BU29" s="46"/>
    </row>
    <row r="30" spans="1:73" s="15" customFormat="1" x14ac:dyDescent="0.25">
      <c r="A30" s="36" t="s">
        <v>75</v>
      </c>
      <c r="B30" s="39">
        <v>27.5</v>
      </c>
      <c r="C30" s="39" t="s">
        <v>13</v>
      </c>
      <c r="D30" s="39" t="s">
        <v>14</v>
      </c>
      <c r="E30" s="39" t="s">
        <v>15</v>
      </c>
      <c r="F30" s="41">
        <v>10.7856779322068</v>
      </c>
      <c r="G30" s="41">
        <v>14.489576189576701</v>
      </c>
      <c r="H30" s="40">
        <v>2.77915238198791</v>
      </c>
      <c r="I30" s="41">
        <v>11.824118479574601</v>
      </c>
      <c r="J30" s="40">
        <v>5.9728616892757902</v>
      </c>
      <c r="K30" s="40">
        <v>2.7952383828794001</v>
      </c>
      <c r="L30" s="40">
        <v>0.54038520903406795</v>
      </c>
      <c r="M30" s="40">
        <v>2.5780475469319399</v>
      </c>
      <c r="N30" s="40">
        <v>7.3873619703002698</v>
      </c>
      <c r="O30" s="40">
        <v>1.48297132390308</v>
      </c>
      <c r="P30" s="40">
        <v>-0.54038520903406895</v>
      </c>
      <c r="Q30" s="40">
        <v>2.5780475469319399</v>
      </c>
      <c r="R30" s="40">
        <v>5.8341451732148801</v>
      </c>
      <c r="S30" s="40">
        <v>2.8795852976660301</v>
      </c>
      <c r="T30" s="40">
        <v>0.214814002941113</v>
      </c>
      <c r="U30" s="40">
        <v>0.95483480985378999</v>
      </c>
      <c r="V30" s="40">
        <v>7.4212629988594303</v>
      </c>
      <c r="W30" s="40">
        <v>1.5258610574732201</v>
      </c>
      <c r="X30" s="40">
        <v>-0.214814002941113</v>
      </c>
      <c r="Y30" s="40">
        <v>0.95483480985378999</v>
      </c>
      <c r="Z30" s="42" t="s">
        <v>16</v>
      </c>
      <c r="AA30" s="42" t="s">
        <v>17</v>
      </c>
      <c r="AB30" s="42" t="s">
        <v>18</v>
      </c>
      <c r="AC30" s="42" t="s">
        <v>19</v>
      </c>
      <c r="AD30" s="40">
        <v>3.02</v>
      </c>
      <c r="AE30" s="40"/>
      <c r="AF30" s="40"/>
      <c r="AG30" s="40">
        <v>8.3766022437386791</v>
      </c>
      <c r="AH30" s="40"/>
      <c r="AI30" s="40"/>
      <c r="AJ30" s="40">
        <v>1.74638795873382</v>
      </c>
      <c r="AK30" s="40">
        <v>5.1228653545428902</v>
      </c>
      <c r="AL30" s="41">
        <v>27.982314880850399</v>
      </c>
      <c r="AM30" s="41">
        <v>16.022965997279499</v>
      </c>
      <c r="AN30" s="41">
        <v>26.235926922116501</v>
      </c>
      <c r="AO30" s="40">
        <v>4.3134251240260104</v>
      </c>
      <c r="AP30" s="40">
        <v>8.9029274207326203</v>
      </c>
      <c r="AQ30" s="40">
        <v>5.1593408731269701</v>
      </c>
      <c r="AR30" s="40">
        <v>7.6088333110593496</v>
      </c>
      <c r="AS30" s="40">
        <v>9.1614101965036596</v>
      </c>
      <c r="AT30" s="40">
        <v>1.7756939155197</v>
      </c>
      <c r="AU30" s="40">
        <v>4.0020693233767002</v>
      </c>
      <c r="AV30" s="40">
        <v>1.3279172624004101</v>
      </c>
      <c r="AW30" s="40">
        <v>2.1088339127102498</v>
      </c>
      <c r="AX30" s="43">
        <v>0</v>
      </c>
      <c r="AY30" s="43">
        <v>1.7946639725652601E-2</v>
      </c>
      <c r="AZ30" s="43">
        <v>0.98205336027434698</v>
      </c>
      <c r="BA30" s="43">
        <v>0</v>
      </c>
      <c r="BB30" s="43">
        <v>0</v>
      </c>
      <c r="BC30" s="43">
        <v>0</v>
      </c>
      <c r="BD30" s="43">
        <v>0</v>
      </c>
      <c r="BE30" s="43">
        <v>0</v>
      </c>
      <c r="BF30" s="43">
        <v>0</v>
      </c>
      <c r="BG30" s="43">
        <v>0</v>
      </c>
      <c r="BH30" s="43">
        <v>0</v>
      </c>
      <c r="BI30" s="43">
        <v>0</v>
      </c>
      <c r="BJ30" s="43">
        <v>1.7946639725652601E-2</v>
      </c>
      <c r="BK30" s="43">
        <v>6.7994766133761403E-2</v>
      </c>
      <c r="BL30" s="43">
        <v>0.101952400226534</v>
      </c>
      <c r="BM30" s="43">
        <v>0.16802737149541699</v>
      </c>
      <c r="BN30" s="43">
        <v>0.246853125065393</v>
      </c>
      <c r="BO30" s="44">
        <v>0.26392635054123198</v>
      </c>
      <c r="BP30" s="44">
        <v>0.13329934681201</v>
      </c>
      <c r="BQ30" s="11">
        <v>0</v>
      </c>
      <c r="BR30" s="11">
        <f t="shared" si="0"/>
        <v>0</v>
      </c>
      <c r="BS30" s="24">
        <v>0</v>
      </c>
      <c r="BT30" s="24">
        <v>0</v>
      </c>
      <c r="BU30" s="46"/>
    </row>
    <row r="31" spans="1:73" s="15" customFormat="1" x14ac:dyDescent="0.25">
      <c r="A31" s="36" t="s">
        <v>76</v>
      </c>
      <c r="B31" s="39">
        <v>28.5</v>
      </c>
      <c r="C31" s="39" t="s">
        <v>13</v>
      </c>
      <c r="D31" s="39" t="s">
        <v>14</v>
      </c>
      <c r="E31" s="39" t="s">
        <v>15</v>
      </c>
      <c r="F31" s="41">
        <v>14.602579932414899</v>
      </c>
      <c r="G31" s="41">
        <v>22.114324829512601</v>
      </c>
      <c r="H31" s="40">
        <v>3.0111163987082401</v>
      </c>
      <c r="I31" s="41">
        <v>13.6050330702097</v>
      </c>
      <c r="J31" s="40">
        <v>7.0007737245659802</v>
      </c>
      <c r="K31" s="40">
        <v>3.15696738642596</v>
      </c>
      <c r="L31" s="40">
        <v>0.54477785725058503</v>
      </c>
      <c r="M31" s="40">
        <v>2.5160359259093399</v>
      </c>
      <c r="N31" s="40">
        <v>7.1582699073318796</v>
      </c>
      <c r="O31" s="40">
        <v>1.65853935672801</v>
      </c>
      <c r="P31" s="40">
        <v>-0.54477785725058703</v>
      </c>
      <c r="Q31" s="40">
        <v>2.5160359259093399</v>
      </c>
      <c r="R31" s="40">
        <v>6.8604562376349199</v>
      </c>
      <c r="S31" s="40">
        <v>3.2724313025632998</v>
      </c>
      <c r="T31" s="40">
        <v>0.23083936547532499</v>
      </c>
      <c r="U31" s="40">
        <v>0.92406336327885796</v>
      </c>
      <c r="V31" s="40">
        <v>7.1874797622163999</v>
      </c>
      <c r="W31" s="40">
        <v>1.7103629063060299</v>
      </c>
      <c r="X31" s="40">
        <v>-0.23083936547532499</v>
      </c>
      <c r="Y31" s="40">
        <v>0.92406336327885896</v>
      </c>
      <c r="Z31" s="42" t="s">
        <v>16</v>
      </c>
      <c r="AA31" s="42" t="s">
        <v>17</v>
      </c>
      <c r="AB31" s="42" t="s">
        <v>18</v>
      </c>
      <c r="AC31" s="42" t="s">
        <v>19</v>
      </c>
      <c r="AD31" s="40">
        <v>3.02</v>
      </c>
      <c r="AE31" s="40"/>
      <c r="AF31" s="40"/>
      <c r="AG31" s="40">
        <v>8.3766022437386791</v>
      </c>
      <c r="AH31" s="40"/>
      <c r="AI31" s="40"/>
      <c r="AJ31" s="40">
        <v>1.7824128623532101</v>
      </c>
      <c r="AK31" s="40">
        <v>5.8099951059819501</v>
      </c>
      <c r="AL31" s="41">
        <v>39.580247382578698</v>
      </c>
      <c r="AM31" s="41">
        <v>22.205992909141798</v>
      </c>
      <c r="AN31" s="41">
        <v>37.7978345202255</v>
      </c>
      <c r="AO31" s="40">
        <v>5.30500866575915</v>
      </c>
      <c r="AP31" s="41">
        <v>12.188368556499301</v>
      </c>
      <c r="AQ31" s="40">
        <v>4.6590755602972296</v>
      </c>
      <c r="AR31" s="40">
        <v>7.4272473362781604</v>
      </c>
      <c r="AS31" s="40">
        <v>9.1319527359725807</v>
      </c>
      <c r="AT31" s="40">
        <v>1.96003533700793</v>
      </c>
      <c r="AU31" s="40">
        <v>4.4728771756753503</v>
      </c>
      <c r="AV31" s="40">
        <v>1.39744927549014</v>
      </c>
      <c r="AW31" s="40">
        <v>2.4073551077917901</v>
      </c>
      <c r="AX31" s="43">
        <v>0</v>
      </c>
      <c r="AY31" s="43">
        <v>4.9308536804723302E-2</v>
      </c>
      <c r="AZ31" s="43">
        <v>0.95069146319527698</v>
      </c>
      <c r="BA31" s="43">
        <v>0</v>
      </c>
      <c r="BB31" s="43">
        <v>0</v>
      </c>
      <c r="BC31" s="43">
        <v>0</v>
      </c>
      <c r="BD31" s="43">
        <v>0</v>
      </c>
      <c r="BE31" s="43">
        <v>0</v>
      </c>
      <c r="BF31" s="43">
        <v>0</v>
      </c>
      <c r="BG31" s="43">
        <v>0</v>
      </c>
      <c r="BH31" s="43">
        <v>0</v>
      </c>
      <c r="BI31" s="43">
        <v>5.6687528743676399E-3</v>
      </c>
      <c r="BJ31" s="43">
        <v>4.3639783930355697E-2</v>
      </c>
      <c r="BK31" s="43">
        <v>8.1632656132830397E-2</v>
      </c>
      <c r="BL31" s="43">
        <v>0.111090091588672</v>
      </c>
      <c r="BM31" s="43">
        <v>0.166009773640831</v>
      </c>
      <c r="BN31" s="43">
        <v>0.227180217068504</v>
      </c>
      <c r="BO31" s="44">
        <v>0.23964150480864099</v>
      </c>
      <c r="BP31" s="44">
        <v>0.12513721995579799</v>
      </c>
      <c r="BQ31" s="11">
        <v>0.14200000000000002</v>
      </c>
      <c r="BR31" s="11">
        <f t="shared" si="0"/>
        <v>0</v>
      </c>
      <c r="BS31" s="24">
        <v>2.879825871985673E-2</v>
      </c>
      <c r="BT31" s="24">
        <v>0</v>
      </c>
      <c r="BU31" s="46"/>
    </row>
    <row r="32" spans="1:73" s="15" customFormat="1" x14ac:dyDescent="0.25">
      <c r="A32" s="36" t="s">
        <v>77</v>
      </c>
      <c r="B32" s="39">
        <v>29.5</v>
      </c>
      <c r="C32" s="39" t="s">
        <v>13</v>
      </c>
      <c r="D32" s="39" t="s">
        <v>14</v>
      </c>
      <c r="E32" s="39" t="s">
        <v>15</v>
      </c>
      <c r="F32" s="41">
        <v>18.519890991824401</v>
      </c>
      <c r="G32" s="41">
        <v>26.060226634692501</v>
      </c>
      <c r="H32" s="40">
        <v>2.4085162415327401</v>
      </c>
      <c r="I32" s="40">
        <v>9.2881153425036906</v>
      </c>
      <c r="J32" s="40">
        <v>8.4562613081466491</v>
      </c>
      <c r="K32" s="40">
        <v>3.4488800667673201</v>
      </c>
      <c r="L32" s="40">
        <v>0.37453600206197701</v>
      </c>
      <c r="M32" s="40">
        <v>2.1485808639800599</v>
      </c>
      <c r="N32" s="40">
        <v>6.88576432632577</v>
      </c>
      <c r="O32" s="40">
        <v>1.7861279606084299</v>
      </c>
      <c r="P32" s="40">
        <v>-0.37453600206197801</v>
      </c>
      <c r="Q32" s="40">
        <v>2.1485808639800599</v>
      </c>
      <c r="R32" s="40">
        <v>8.4166725317718392</v>
      </c>
      <c r="S32" s="40">
        <v>3.6396121157095802</v>
      </c>
      <c r="T32" s="40">
        <v>0.20301018912718699</v>
      </c>
      <c r="U32" s="40">
        <v>0.82334959752164505</v>
      </c>
      <c r="V32" s="40">
        <v>6.8925342972981598</v>
      </c>
      <c r="W32" s="40">
        <v>1.86378470631402</v>
      </c>
      <c r="X32" s="40">
        <v>-0.20301018912718699</v>
      </c>
      <c r="Y32" s="40">
        <v>0.82334959752164505</v>
      </c>
      <c r="Z32" s="42" t="s">
        <v>20</v>
      </c>
      <c r="AA32" s="42" t="s">
        <v>17</v>
      </c>
      <c r="AB32" s="42" t="s">
        <v>18</v>
      </c>
      <c r="AC32" s="42" t="s">
        <v>21</v>
      </c>
      <c r="AD32" s="40">
        <v>3.02</v>
      </c>
      <c r="AE32" s="40"/>
      <c r="AF32" s="40"/>
      <c r="AG32" s="40">
        <v>8.3766022437386791</v>
      </c>
      <c r="AH32" s="40"/>
      <c r="AI32" s="40"/>
      <c r="AJ32" s="40">
        <v>1.8545932837733099</v>
      </c>
      <c r="AK32" s="40">
        <v>7.0263915642909298</v>
      </c>
      <c r="AL32" s="41">
        <v>53.2566145913719</v>
      </c>
      <c r="AM32" s="41">
        <v>28.716061390569301</v>
      </c>
      <c r="AN32" s="41">
        <v>51.402021307598602</v>
      </c>
      <c r="AO32" s="40">
        <v>7.1412725593304103</v>
      </c>
      <c r="AP32" s="41">
        <v>18.857749310868499</v>
      </c>
      <c r="AQ32" s="40">
        <v>4.2308954673372003</v>
      </c>
      <c r="AR32" s="40">
        <v>7.1530003078570097</v>
      </c>
      <c r="AS32" s="40">
        <v>9.0746814492005203</v>
      </c>
      <c r="AT32" s="40">
        <v>2.14486070839085</v>
      </c>
      <c r="AU32" s="40">
        <v>4.8437859818633102</v>
      </c>
      <c r="AV32" s="40">
        <v>1.51463487651222</v>
      </c>
      <c r="AW32" s="40">
        <v>2.8361811823002401</v>
      </c>
      <c r="AX32" s="43">
        <v>0</v>
      </c>
      <c r="AY32" s="43">
        <v>7.6357721403534196E-2</v>
      </c>
      <c r="AZ32" s="43">
        <v>0.92364227859646597</v>
      </c>
      <c r="BA32" s="43">
        <v>0</v>
      </c>
      <c r="BB32" s="43">
        <v>0</v>
      </c>
      <c r="BC32" s="43">
        <v>0</v>
      </c>
      <c r="BD32" s="43">
        <v>0</v>
      </c>
      <c r="BE32" s="43">
        <v>0</v>
      </c>
      <c r="BF32" s="43">
        <v>0</v>
      </c>
      <c r="BG32" s="43">
        <v>0</v>
      </c>
      <c r="BH32" s="43">
        <v>0</v>
      </c>
      <c r="BI32" s="43">
        <v>8.7756581743630799E-3</v>
      </c>
      <c r="BJ32" s="43">
        <v>6.7582063229171097E-2</v>
      </c>
      <c r="BK32" s="43">
        <v>0.111881396530311</v>
      </c>
      <c r="BL32" s="43">
        <v>0.124423863198562</v>
      </c>
      <c r="BM32" s="43">
        <v>0.15826526631228399</v>
      </c>
      <c r="BN32" s="43">
        <v>0.20310296611204101</v>
      </c>
      <c r="BO32" s="44">
        <v>0.21314995314711499</v>
      </c>
      <c r="BP32" s="44">
        <v>0.112818833296154</v>
      </c>
      <c r="BQ32" s="11">
        <v>0.21249999999999999</v>
      </c>
      <c r="BR32" s="11">
        <f t="shared" si="0"/>
        <v>0</v>
      </c>
      <c r="BS32" s="24">
        <v>2.7829536567360764E-2</v>
      </c>
      <c r="BT32" s="24">
        <v>0</v>
      </c>
      <c r="BU32" s="46"/>
    </row>
    <row r="33" spans="1:73" s="15" customFormat="1" x14ac:dyDescent="0.25">
      <c r="A33" s="36" t="s">
        <v>78</v>
      </c>
      <c r="B33" s="39">
        <v>30.5</v>
      </c>
      <c r="C33" s="39" t="s">
        <v>13</v>
      </c>
      <c r="D33" s="39" t="s">
        <v>14</v>
      </c>
      <c r="E33" s="39" t="s">
        <v>15</v>
      </c>
      <c r="F33" s="41">
        <v>15.4999170062957</v>
      </c>
      <c r="G33" s="41">
        <v>24.8394620106057</v>
      </c>
      <c r="H33" s="40">
        <v>3.1264374022149299</v>
      </c>
      <c r="I33" s="41">
        <v>14.4093905215958</v>
      </c>
      <c r="J33" s="40">
        <v>7.0278852889021497</v>
      </c>
      <c r="K33" s="40">
        <v>3.2531763075478399</v>
      </c>
      <c r="L33" s="40">
        <v>0.61443100506662396</v>
      </c>
      <c r="M33" s="40">
        <v>2.5943266814746502</v>
      </c>
      <c r="N33" s="40">
        <v>7.1526936411932303</v>
      </c>
      <c r="O33" s="40">
        <v>1.7018490120907801</v>
      </c>
      <c r="P33" s="40">
        <v>-0.61443100506662696</v>
      </c>
      <c r="Q33" s="40">
        <v>2.5943266814746599</v>
      </c>
      <c r="R33" s="40">
        <v>6.8769041470252299</v>
      </c>
      <c r="S33" s="40">
        <v>3.3671863882566599</v>
      </c>
      <c r="T33" s="40">
        <v>0.26421210870336498</v>
      </c>
      <c r="U33" s="40">
        <v>0.94423616098426999</v>
      </c>
      <c r="V33" s="40">
        <v>7.1840250477756298</v>
      </c>
      <c r="W33" s="40">
        <v>1.75154358275481</v>
      </c>
      <c r="X33" s="40">
        <v>-0.26421210870336498</v>
      </c>
      <c r="Y33" s="40">
        <v>0.94423616098426999</v>
      </c>
      <c r="Z33" s="42" t="s">
        <v>16</v>
      </c>
      <c r="AA33" s="42" t="s">
        <v>17</v>
      </c>
      <c r="AB33" s="42" t="s">
        <v>18</v>
      </c>
      <c r="AC33" s="42" t="s">
        <v>19</v>
      </c>
      <c r="AD33" s="40">
        <v>3.02</v>
      </c>
      <c r="AE33" s="40"/>
      <c r="AF33" s="40"/>
      <c r="AG33" s="40">
        <v>8.3766022437386791</v>
      </c>
      <c r="AH33" s="40"/>
      <c r="AI33" s="40"/>
      <c r="AJ33" s="40">
        <v>1.7765317363967701</v>
      </c>
      <c r="AK33" s="40">
        <v>5.6518051960988904</v>
      </c>
      <c r="AL33" s="41">
        <v>42.786511133224998</v>
      </c>
      <c r="AM33" s="41">
        <v>24.0842931520076</v>
      </c>
      <c r="AN33" s="41">
        <v>41.0099793968282</v>
      </c>
      <c r="AO33" s="40">
        <v>5.3658588674971002</v>
      </c>
      <c r="AP33" s="41">
        <v>12.2071545831657</v>
      </c>
      <c r="AQ33" s="40">
        <v>4.5467001452139497</v>
      </c>
      <c r="AR33" s="40">
        <v>7.4670725443025896</v>
      </c>
      <c r="AS33" s="40">
        <v>9.1367208231062307</v>
      </c>
      <c r="AT33" s="40">
        <v>2.0095279062385298</v>
      </c>
      <c r="AU33" s="40">
        <v>4.5900206778922801</v>
      </c>
      <c r="AV33" s="40">
        <v>1.40006187285145</v>
      </c>
      <c r="AW33" s="40">
        <v>2.4238091094177201</v>
      </c>
      <c r="AX33" s="43">
        <v>0</v>
      </c>
      <c r="AY33" s="43">
        <v>5.9307460544100903E-2</v>
      </c>
      <c r="AZ33" s="43">
        <v>0.94069253945589903</v>
      </c>
      <c r="BA33" s="43">
        <v>0</v>
      </c>
      <c r="BB33" s="43">
        <v>0</v>
      </c>
      <c r="BC33" s="43">
        <v>0</v>
      </c>
      <c r="BD33" s="43">
        <v>0</v>
      </c>
      <c r="BE33" s="43">
        <v>0</v>
      </c>
      <c r="BF33" s="43">
        <v>0</v>
      </c>
      <c r="BG33" s="43">
        <v>0</v>
      </c>
      <c r="BH33" s="43">
        <v>0</v>
      </c>
      <c r="BI33" s="43">
        <v>9.9995000348982593E-3</v>
      </c>
      <c r="BJ33" s="43">
        <v>4.9307960509202699E-2</v>
      </c>
      <c r="BK33" s="43">
        <v>7.9235612310870895E-2</v>
      </c>
      <c r="BL33" s="43">
        <v>0.103805100517321</v>
      </c>
      <c r="BM33" s="43">
        <v>0.15794559005500899</v>
      </c>
      <c r="BN33" s="43">
        <v>0.22745676912089199</v>
      </c>
      <c r="BO33" s="44">
        <v>0.245679064178422</v>
      </c>
      <c r="BP33" s="44">
        <v>0.12657040327338501</v>
      </c>
      <c r="BQ33" s="11">
        <v>0.41500000100000001</v>
      </c>
      <c r="BR33" s="11">
        <f t="shared" si="0"/>
        <v>0</v>
      </c>
      <c r="BS33" s="24">
        <v>6.9974333278257042E-2</v>
      </c>
      <c r="BT33" s="24">
        <v>0</v>
      </c>
      <c r="BU33" s="46"/>
    </row>
    <row r="34" spans="1:73" s="15" customFormat="1" x14ac:dyDescent="0.25">
      <c r="A34" s="36" t="s">
        <v>79</v>
      </c>
      <c r="B34" s="39">
        <v>31.5</v>
      </c>
      <c r="C34" s="39" t="s">
        <v>13</v>
      </c>
      <c r="D34" s="39" t="s">
        <v>14</v>
      </c>
      <c r="E34" s="39" t="s">
        <v>16</v>
      </c>
      <c r="F34" s="41">
        <v>18.510267308019301</v>
      </c>
      <c r="G34" s="41">
        <v>26.1960248312072</v>
      </c>
      <c r="H34" s="40">
        <v>2.4835542094473699</v>
      </c>
      <c r="I34" s="40">
        <v>9.7420619089956695</v>
      </c>
      <c r="J34" s="40">
        <v>8.5888491036645505</v>
      </c>
      <c r="K34" s="40">
        <v>3.3822349629145099</v>
      </c>
      <c r="L34" s="40">
        <v>0.38653006788806799</v>
      </c>
      <c r="M34" s="40">
        <v>2.21228372293927</v>
      </c>
      <c r="N34" s="40">
        <v>6.8633194598962701</v>
      </c>
      <c r="O34" s="40">
        <v>1.75797688684928</v>
      </c>
      <c r="P34" s="40">
        <v>-0.38653006788806998</v>
      </c>
      <c r="Q34" s="40">
        <v>2.21228372293927</v>
      </c>
      <c r="R34" s="40">
        <v>8.54271139219329</v>
      </c>
      <c r="S34" s="40">
        <v>3.5678341137102101</v>
      </c>
      <c r="T34" s="40">
        <v>0.198826794387297</v>
      </c>
      <c r="U34" s="40">
        <v>0.84941218541421604</v>
      </c>
      <c r="V34" s="40">
        <v>6.8710902416042003</v>
      </c>
      <c r="W34" s="40">
        <v>1.83504853877526</v>
      </c>
      <c r="X34" s="40">
        <v>-0.198826794387298</v>
      </c>
      <c r="Y34" s="40">
        <v>0.84941218541421604</v>
      </c>
      <c r="Z34" s="42" t="s">
        <v>20</v>
      </c>
      <c r="AA34" s="42" t="s">
        <v>17</v>
      </c>
      <c r="AB34" s="42" t="s">
        <v>18</v>
      </c>
      <c r="AC34" s="42" t="s">
        <v>21</v>
      </c>
      <c r="AD34" s="40">
        <v>3.59</v>
      </c>
      <c r="AE34" s="40"/>
      <c r="AF34" s="40"/>
      <c r="AG34" s="40">
        <v>8.1271993152529696</v>
      </c>
      <c r="AH34" s="40"/>
      <c r="AI34" s="40"/>
      <c r="AJ34" s="40">
        <v>1.9293285064429799</v>
      </c>
      <c r="AK34" s="40">
        <v>7.2011879787601103</v>
      </c>
      <c r="AL34" s="41">
        <v>52.756735116213001</v>
      </c>
      <c r="AM34" s="41">
        <v>27.344609764502099</v>
      </c>
      <c r="AN34" s="41">
        <v>50.827406609770101</v>
      </c>
      <c r="AO34" s="40">
        <v>6.6340800985976198</v>
      </c>
      <c r="AP34" s="41">
        <v>18.114486565595801</v>
      </c>
      <c r="AQ34" s="40">
        <v>4.2445009045141804</v>
      </c>
      <c r="AR34" s="40">
        <v>7.1175493573171398</v>
      </c>
      <c r="AS34" s="40">
        <v>9.0176854729155504</v>
      </c>
      <c r="AT34" s="40">
        <v>2.1245573215274698</v>
      </c>
      <c r="AU34" s="40">
        <v>4.7731845684013701</v>
      </c>
      <c r="AV34" s="40">
        <v>1.49178498259583</v>
      </c>
      <c r="AW34" s="40">
        <v>2.72989643105146</v>
      </c>
      <c r="AX34" s="43">
        <v>0</v>
      </c>
      <c r="AY34" s="43">
        <v>7.5905106828030394E-2</v>
      </c>
      <c r="AZ34" s="43">
        <v>0.92409489317197002</v>
      </c>
      <c r="BA34" s="43">
        <v>0</v>
      </c>
      <c r="BB34" s="43">
        <v>0</v>
      </c>
      <c r="BC34" s="43">
        <v>0</v>
      </c>
      <c r="BD34" s="43">
        <v>0</v>
      </c>
      <c r="BE34" s="43">
        <v>0</v>
      </c>
      <c r="BF34" s="43">
        <v>5.0001500045001298E-17</v>
      </c>
      <c r="BG34" s="43">
        <v>0</v>
      </c>
      <c r="BH34" s="43">
        <v>0</v>
      </c>
      <c r="BI34" s="43">
        <v>9.6202886086582604E-3</v>
      </c>
      <c r="BJ34" s="43">
        <v>6.6284818219372099E-2</v>
      </c>
      <c r="BK34" s="43">
        <v>0.107970409437458</v>
      </c>
      <c r="BL34" s="43">
        <v>0.124971230552999</v>
      </c>
      <c r="BM34" s="43">
        <v>0.167500215108739</v>
      </c>
      <c r="BN34" s="43">
        <v>0.211986603912444</v>
      </c>
      <c r="BO34" s="44">
        <v>0.208775556353442</v>
      </c>
      <c r="BP34" s="44">
        <v>0.10289087780688801</v>
      </c>
      <c r="BQ34" s="11">
        <v>0.27700000000000002</v>
      </c>
      <c r="BR34" s="11">
        <f t="shared" si="0"/>
        <v>5.0001500045001294E-15</v>
      </c>
      <c r="BS34" s="24">
        <v>3.6492933292033632E-2</v>
      </c>
      <c r="BT34" s="24">
        <v>6.587369695465158E-16</v>
      </c>
      <c r="BU34" s="46"/>
    </row>
    <row r="35" spans="1:73" s="15" customFormat="1" x14ac:dyDescent="0.25">
      <c r="A35" s="36" t="s">
        <v>80</v>
      </c>
      <c r="B35" s="39">
        <v>32.5</v>
      </c>
      <c r="C35" s="39" t="s">
        <v>13</v>
      </c>
      <c r="D35" s="39" t="s">
        <v>14</v>
      </c>
      <c r="E35" s="39" t="s">
        <v>15</v>
      </c>
      <c r="F35" s="41">
        <v>16.505088419252701</v>
      </c>
      <c r="G35" s="41">
        <v>24.9503389363894</v>
      </c>
      <c r="H35" s="40">
        <v>2.7949308306566398</v>
      </c>
      <c r="I35" s="41">
        <v>11.731983375972</v>
      </c>
      <c r="J35" s="40">
        <v>7.5972416475197404</v>
      </c>
      <c r="K35" s="40">
        <v>3.2940195543245201</v>
      </c>
      <c r="L35" s="40">
        <v>0.51497033074198195</v>
      </c>
      <c r="M35" s="40">
        <v>2.4234238167719599</v>
      </c>
      <c r="N35" s="40">
        <v>7.0403085744971996</v>
      </c>
      <c r="O35" s="40">
        <v>1.7198491193761301</v>
      </c>
      <c r="P35" s="40">
        <v>-0.51497033074197895</v>
      </c>
      <c r="Q35" s="40">
        <v>2.4234238167719599</v>
      </c>
      <c r="R35" s="40">
        <v>7.49991804729994</v>
      </c>
      <c r="S35" s="40">
        <v>3.4455006947234601</v>
      </c>
      <c r="T35" s="40">
        <v>0.23364246228347299</v>
      </c>
      <c r="U35" s="40">
        <v>0.91162562226313704</v>
      </c>
      <c r="V35" s="40">
        <v>7.0589094535068897</v>
      </c>
      <c r="W35" s="40">
        <v>1.7847136483306201</v>
      </c>
      <c r="X35" s="40">
        <v>-0.23364246228347199</v>
      </c>
      <c r="Y35" s="40">
        <v>0.91162562226313704</v>
      </c>
      <c r="Z35" s="42" t="s">
        <v>16</v>
      </c>
      <c r="AA35" s="42" t="s">
        <v>17</v>
      </c>
      <c r="AB35" s="42" t="s">
        <v>18</v>
      </c>
      <c r="AC35" s="42" t="s">
        <v>19</v>
      </c>
      <c r="AD35" s="40">
        <v>3.59</v>
      </c>
      <c r="AE35" s="40"/>
      <c r="AF35" s="40"/>
      <c r="AG35" s="40">
        <v>8.1271993152529696</v>
      </c>
      <c r="AH35" s="40"/>
      <c r="AI35" s="40"/>
      <c r="AJ35" s="40">
        <v>1.8287985682829599</v>
      </c>
      <c r="AK35" s="40">
        <v>6.2476928191271597</v>
      </c>
      <c r="AL35" s="41">
        <v>46.724990538918902</v>
      </c>
      <c r="AM35" s="41">
        <v>25.549555511074399</v>
      </c>
      <c r="AN35" s="41">
        <v>44.896191970636004</v>
      </c>
      <c r="AO35" s="40">
        <v>5.7557649147579601</v>
      </c>
      <c r="AP35" s="41">
        <v>14.078513551713399</v>
      </c>
      <c r="AQ35" s="40">
        <v>4.41966181792748</v>
      </c>
      <c r="AR35" s="40">
        <v>7.3224607625548499</v>
      </c>
      <c r="AS35" s="40">
        <v>9.0948881054436193</v>
      </c>
      <c r="AT35" s="40">
        <v>2.0578244399949401</v>
      </c>
      <c r="AU35" s="40">
        <v>4.6752262875161401</v>
      </c>
      <c r="AV35" s="40">
        <v>1.4297862784939299</v>
      </c>
      <c r="AW35" s="40">
        <v>2.5250076686524001</v>
      </c>
      <c r="AX35" s="43">
        <v>0</v>
      </c>
      <c r="AY35" s="43">
        <v>6.4892661358642106E-2</v>
      </c>
      <c r="AZ35" s="43">
        <v>0.93510733864135798</v>
      </c>
      <c r="BA35" s="43">
        <v>0</v>
      </c>
      <c r="BB35" s="43">
        <v>0</v>
      </c>
      <c r="BC35" s="43">
        <v>0</v>
      </c>
      <c r="BD35" s="43">
        <v>0</v>
      </c>
      <c r="BE35" s="43">
        <v>0</v>
      </c>
      <c r="BF35" s="43">
        <v>0</v>
      </c>
      <c r="BG35" s="43">
        <v>0</v>
      </c>
      <c r="BH35" s="43">
        <v>0</v>
      </c>
      <c r="BI35" s="43">
        <v>9.0144140630858995E-3</v>
      </c>
      <c r="BJ35" s="43">
        <v>5.5878247295556203E-2</v>
      </c>
      <c r="BK35" s="43">
        <v>8.9112328317029005E-2</v>
      </c>
      <c r="BL35" s="43">
        <v>0.111707454799714</v>
      </c>
      <c r="BM35" s="43">
        <v>0.16618549379033301</v>
      </c>
      <c r="BN35" s="43">
        <v>0.223331882633062</v>
      </c>
      <c r="BO35" s="44">
        <v>0.227793908206637</v>
      </c>
      <c r="BP35" s="44">
        <v>0.116976270894583</v>
      </c>
      <c r="BQ35" s="11">
        <v>0.29150000000000004</v>
      </c>
      <c r="BR35" s="11">
        <f t="shared" si="0"/>
        <v>0</v>
      </c>
      <c r="BS35" s="24">
        <v>4.4920333655136709E-2</v>
      </c>
      <c r="BT35" s="24">
        <v>0</v>
      </c>
      <c r="BU35" s="46"/>
    </row>
    <row r="36" spans="1:73" s="17" customFormat="1" x14ac:dyDescent="0.25">
      <c r="A36" s="10" t="s">
        <v>81</v>
      </c>
      <c r="B36" s="39">
        <v>33.5</v>
      </c>
      <c r="C36" s="17" t="s">
        <v>41</v>
      </c>
      <c r="D36" s="17" t="s">
        <v>14</v>
      </c>
      <c r="E36" s="17" t="s">
        <v>16</v>
      </c>
      <c r="F36" s="27">
        <v>19.003569059604299</v>
      </c>
      <c r="G36" s="27">
        <v>33.3104180652319</v>
      </c>
      <c r="H36" s="28">
        <v>3.7428943897760498</v>
      </c>
      <c r="I36" s="27">
        <v>20.469067084486898</v>
      </c>
      <c r="J36" s="28">
        <v>7.4304757283611904</v>
      </c>
      <c r="K36" s="28">
        <v>3.87572192311608</v>
      </c>
      <c r="L36" s="28">
        <v>0.26715017950109399</v>
      </c>
      <c r="M36" s="28">
        <v>2.4544056265035801</v>
      </c>
      <c r="N36" s="28">
        <v>7.07232970391488</v>
      </c>
      <c r="O36" s="28">
        <v>1.9544650633915099</v>
      </c>
      <c r="P36" s="28">
        <v>-0.26715017950109698</v>
      </c>
      <c r="Q36" s="28">
        <v>2.4544056265035801</v>
      </c>
      <c r="R36" s="28">
        <v>7.16299296481467</v>
      </c>
      <c r="S36" s="28">
        <v>4.0948029846098297</v>
      </c>
      <c r="T36" s="28">
        <v>6.72465086438232E-2</v>
      </c>
      <c r="U36" s="28">
        <v>0.97052227951266601</v>
      </c>
      <c r="V36" s="28">
        <v>7.1252217595645897</v>
      </c>
      <c r="W36" s="28">
        <v>2.03379404039767</v>
      </c>
      <c r="X36" s="28">
        <v>-6.72465086438232E-2</v>
      </c>
      <c r="Y36" s="28">
        <v>0.97052227951266601</v>
      </c>
      <c r="Z36" s="29" t="s">
        <v>16</v>
      </c>
      <c r="AA36" s="29" t="s">
        <v>25</v>
      </c>
      <c r="AB36" s="29" t="s">
        <v>27</v>
      </c>
      <c r="AC36" s="29" t="s">
        <v>19</v>
      </c>
      <c r="AD36" s="28">
        <v>5.085</v>
      </c>
      <c r="AE36" s="28">
        <v>7.19</v>
      </c>
      <c r="AF36" s="28">
        <v>1.07</v>
      </c>
      <c r="AG36" s="28">
        <v>7.62483479305003</v>
      </c>
      <c r="AH36" s="28">
        <v>7.1251763252046603</v>
      </c>
      <c r="AI36" s="28">
        <v>9.8732950548154204</v>
      </c>
      <c r="AJ36" s="28">
        <v>1.1483339483283299</v>
      </c>
      <c r="AK36" s="28">
        <v>6.9099303199317204</v>
      </c>
      <c r="AL36" s="27">
        <v>48.531902991599402</v>
      </c>
      <c r="AM36" s="27">
        <v>42.262882728712498</v>
      </c>
      <c r="AN36" s="27">
        <v>47.383569043271102</v>
      </c>
      <c r="AO36" s="28">
        <v>6.7649457586567303</v>
      </c>
      <c r="AP36" s="27">
        <v>15.9784181908503</v>
      </c>
      <c r="AQ36" s="28">
        <v>4.3649227588356698</v>
      </c>
      <c r="AR36" s="28">
        <v>7.1771131221810904</v>
      </c>
      <c r="AS36" s="28">
        <v>9.7662420298121795</v>
      </c>
      <c r="AT36" s="28">
        <v>2.2374375377073799</v>
      </c>
      <c r="AU36" s="28">
        <v>5.4013192709764999</v>
      </c>
      <c r="AV36" s="28">
        <v>1.48075605199121</v>
      </c>
      <c r="AW36" s="28">
        <v>2.7580783667176001</v>
      </c>
      <c r="AX36" s="30">
        <v>0</v>
      </c>
      <c r="AY36" s="30">
        <v>7.4039379697187796E-2</v>
      </c>
      <c r="AZ36" s="30">
        <v>0.92596062030281201</v>
      </c>
      <c r="BA36" s="30">
        <v>0</v>
      </c>
      <c r="BB36" s="30">
        <v>0</v>
      </c>
      <c r="BC36" s="30">
        <v>0</v>
      </c>
      <c r="BD36" s="30">
        <v>0</v>
      </c>
      <c r="BE36" s="30">
        <v>0</v>
      </c>
      <c r="BF36" s="30">
        <v>0</v>
      </c>
      <c r="BG36" s="30">
        <v>0</v>
      </c>
      <c r="BH36" s="30">
        <v>1.70765650671884E-3</v>
      </c>
      <c r="BI36" s="30">
        <v>2.2852094394451301E-2</v>
      </c>
      <c r="BJ36" s="30">
        <v>4.9479628796017701E-2</v>
      </c>
      <c r="BK36" s="30">
        <v>8.4732671761328399E-2</v>
      </c>
      <c r="BL36" s="30">
        <v>0.12998557117138199</v>
      </c>
      <c r="BM36" s="30">
        <v>0.17655482591067601</v>
      </c>
      <c r="BN36" s="30">
        <v>0.194217602443404</v>
      </c>
      <c r="BO36" s="31">
        <v>0.16166100406675399</v>
      </c>
      <c r="BP36" s="31">
        <v>0.17880894494926799</v>
      </c>
      <c r="BQ36" s="14">
        <v>0.97075</v>
      </c>
      <c r="BR36" s="11">
        <f t="shared" si="0"/>
        <v>0.17076565067188398</v>
      </c>
      <c r="BS36" s="37">
        <v>0.13111265977244149</v>
      </c>
      <c r="BT36" s="37">
        <v>2.3064165498184207E-2</v>
      </c>
    </row>
    <row r="37" spans="1:73" s="15" customFormat="1" x14ac:dyDescent="0.25">
      <c r="A37" s="36" t="s">
        <v>82</v>
      </c>
      <c r="B37" s="39">
        <v>34.5</v>
      </c>
      <c r="C37" s="15" t="s">
        <v>33</v>
      </c>
      <c r="D37" s="15" t="s">
        <v>23</v>
      </c>
      <c r="E37" s="15" t="s">
        <v>24</v>
      </c>
      <c r="F37" s="20">
        <v>30.921358002469901</v>
      </c>
      <c r="G37" s="20">
        <v>57.037108880564602</v>
      </c>
      <c r="H37" s="21">
        <v>3.5085271716511999</v>
      </c>
      <c r="I37" s="20">
        <v>17.8888914897327</v>
      </c>
      <c r="J37" s="20">
        <v>10.915315743483401</v>
      </c>
      <c r="K37" s="21">
        <v>3.97194876522707</v>
      </c>
      <c r="L37" s="21">
        <v>0.53387263976166199</v>
      </c>
      <c r="M37" s="21">
        <v>2.4857274193362202</v>
      </c>
      <c r="N37" s="21">
        <v>6.5175023265125196</v>
      </c>
      <c r="O37" s="21">
        <v>1.98984701344293</v>
      </c>
      <c r="P37" s="21">
        <v>-0.53387263976166299</v>
      </c>
      <c r="Q37" s="21">
        <v>2.4857274193362202</v>
      </c>
      <c r="R37" s="20">
        <v>10.6940084338231</v>
      </c>
      <c r="S37" s="21">
        <v>4.1621341003708796</v>
      </c>
      <c r="T37" s="21">
        <v>0.23248093197047101</v>
      </c>
      <c r="U37" s="21">
        <v>0.91835646674332205</v>
      </c>
      <c r="V37" s="21">
        <v>6.5470534701445597</v>
      </c>
      <c r="W37" s="21">
        <v>2.05732344821197</v>
      </c>
      <c r="X37" s="21">
        <v>-0.23248093197047101</v>
      </c>
      <c r="Y37" s="21">
        <v>0.91835646674332205</v>
      </c>
      <c r="Z37" s="22" t="s">
        <v>20</v>
      </c>
      <c r="AA37" s="22" t="s">
        <v>25</v>
      </c>
      <c r="AB37" s="22" t="s">
        <v>18</v>
      </c>
      <c r="AC37" s="22" t="s">
        <v>19</v>
      </c>
      <c r="AD37" s="21">
        <v>5.085</v>
      </c>
      <c r="AE37" s="21"/>
      <c r="AF37" s="21"/>
      <c r="AG37" s="21">
        <v>7.62483479305003</v>
      </c>
      <c r="AH37" s="21"/>
      <c r="AI37" s="21"/>
      <c r="AJ37" s="21">
        <v>2.0994772717944699</v>
      </c>
      <c r="AK37" s="21">
        <v>8.7085541650393203</v>
      </c>
      <c r="AL37" s="20">
        <v>87.795162239653493</v>
      </c>
      <c r="AM37" s="20">
        <v>41.817629282841999</v>
      </c>
      <c r="AN37" s="20">
        <v>85.695684967858995</v>
      </c>
      <c r="AO37" s="21">
        <v>7.4393633424968302</v>
      </c>
      <c r="AP37" s="20">
        <v>23.763876826650002</v>
      </c>
      <c r="AQ37" s="21">
        <v>3.5097147443779901</v>
      </c>
      <c r="AR37" s="21">
        <v>6.8433510689462702</v>
      </c>
      <c r="AS37" s="21">
        <v>8.8957541145157801</v>
      </c>
      <c r="AT37" s="21">
        <v>2.5346088677905798</v>
      </c>
      <c r="AU37" s="21">
        <v>5.38603937013779</v>
      </c>
      <c r="AV37" s="21">
        <v>1.55817947095267</v>
      </c>
      <c r="AW37" s="21">
        <v>2.8951791613972899</v>
      </c>
      <c r="AX37" s="43">
        <v>0</v>
      </c>
      <c r="AY37" s="43">
        <v>0.13889955806176099</v>
      </c>
      <c r="AZ37" s="43">
        <v>0.86110044193823898</v>
      </c>
      <c r="BA37" s="43">
        <v>0</v>
      </c>
      <c r="BB37" s="43">
        <v>0</v>
      </c>
      <c r="BC37" s="43">
        <v>0</v>
      </c>
      <c r="BD37" s="43">
        <v>0</v>
      </c>
      <c r="BE37" s="43">
        <v>0</v>
      </c>
      <c r="BF37" s="43">
        <v>0</v>
      </c>
      <c r="BG37" s="43">
        <v>8.4997025104121404E-5</v>
      </c>
      <c r="BH37" s="43">
        <v>1.62494312699056E-2</v>
      </c>
      <c r="BI37" s="43">
        <v>4.7898323558675397E-2</v>
      </c>
      <c r="BJ37" s="43">
        <v>7.4666806208075906E-2</v>
      </c>
      <c r="BK37" s="43">
        <v>9.1027394494899494E-2</v>
      </c>
      <c r="BL37" s="43">
        <v>0.12431801623503901</v>
      </c>
      <c r="BM37" s="43">
        <v>0.176131926353121</v>
      </c>
      <c r="BN37" s="43">
        <v>0.20331403284670499</v>
      </c>
      <c r="BO37" s="25">
        <v>0.183090092670638</v>
      </c>
      <c r="BP37" s="25">
        <v>8.3218979337835994E-2</v>
      </c>
      <c r="BQ37" s="11">
        <v>4.9235000000000007</v>
      </c>
      <c r="BR37" s="11">
        <f t="shared" si="0"/>
        <v>1.633442829500972</v>
      </c>
      <c r="BS37" s="24">
        <v>0.35446477070940646</v>
      </c>
      <c r="BT37" s="24">
        <v>0.11759885001035565</v>
      </c>
      <c r="BU37" s="46"/>
    </row>
    <row r="38" spans="1:73" s="15" customFormat="1" x14ac:dyDescent="0.25">
      <c r="A38" s="36" t="s">
        <v>83</v>
      </c>
      <c r="B38" s="39">
        <v>35.5</v>
      </c>
      <c r="C38" s="15" t="s">
        <v>13</v>
      </c>
      <c r="D38" s="15" t="s">
        <v>23</v>
      </c>
      <c r="E38" s="15" t="s">
        <v>24</v>
      </c>
      <c r="F38" s="20">
        <v>24.0702300781427</v>
      </c>
      <c r="G38" s="20">
        <v>45.403792617081997</v>
      </c>
      <c r="H38" s="21">
        <v>4.1383782906726001</v>
      </c>
      <c r="I38" s="20">
        <v>25.3941432521714</v>
      </c>
      <c r="J38" s="21">
        <v>9.4331661622924994</v>
      </c>
      <c r="K38" s="21">
        <v>3.5823264743544998</v>
      </c>
      <c r="L38" s="21">
        <v>0.60025116919940003</v>
      </c>
      <c r="M38" s="21">
        <v>2.7263866243057899</v>
      </c>
      <c r="N38" s="21">
        <v>6.7280422041138399</v>
      </c>
      <c r="O38" s="21">
        <v>1.84089682293783</v>
      </c>
      <c r="P38" s="21">
        <v>-0.60025116919939603</v>
      </c>
      <c r="Q38" s="21">
        <v>2.7263866243057899</v>
      </c>
      <c r="R38" s="21">
        <v>9.1057298130258602</v>
      </c>
      <c r="S38" s="21">
        <v>3.6869627369428501</v>
      </c>
      <c r="T38" s="21">
        <v>0.22160742987590201</v>
      </c>
      <c r="U38" s="21">
        <v>0.97229029800888001</v>
      </c>
      <c r="V38" s="21">
        <v>6.7790096325958498</v>
      </c>
      <c r="W38" s="21">
        <v>1.8824328356073701</v>
      </c>
      <c r="X38" s="21">
        <v>-0.22160742987590201</v>
      </c>
      <c r="Y38" s="21">
        <v>0.972290298008881</v>
      </c>
      <c r="Z38" s="22" t="s">
        <v>20</v>
      </c>
      <c r="AA38" s="22" t="s">
        <v>17</v>
      </c>
      <c r="AB38" s="22" t="s">
        <v>18</v>
      </c>
      <c r="AC38" s="22" t="s">
        <v>19</v>
      </c>
      <c r="AD38" s="21">
        <v>5.085</v>
      </c>
      <c r="AE38" s="21"/>
      <c r="AF38" s="21"/>
      <c r="AG38" s="21">
        <v>7.62483479305003</v>
      </c>
      <c r="AH38" s="21"/>
      <c r="AI38" s="21"/>
      <c r="AJ38" s="21">
        <v>2.0705616469449302</v>
      </c>
      <c r="AK38" s="21">
        <v>7.7471873628647403</v>
      </c>
      <c r="AL38" s="20">
        <v>63.633489736011597</v>
      </c>
      <c r="AM38" s="20">
        <v>30.7324777457853</v>
      </c>
      <c r="AN38" s="20">
        <v>61.562928089066702</v>
      </c>
      <c r="AO38" s="21">
        <v>5.9115841771968896</v>
      </c>
      <c r="AP38" s="20">
        <v>17.3409374442104</v>
      </c>
      <c r="AQ38" s="21">
        <v>3.97406994690924</v>
      </c>
      <c r="AR38" s="21">
        <v>7.0121116535205399</v>
      </c>
      <c r="AS38" s="21">
        <v>8.9157621278766594</v>
      </c>
      <c r="AT38" s="21">
        <v>2.24348394642896</v>
      </c>
      <c r="AU38" s="21">
        <v>4.9416921809674204</v>
      </c>
      <c r="AV38" s="21">
        <v>1.4592258674535099</v>
      </c>
      <c r="AW38" s="21">
        <v>2.5635447934025</v>
      </c>
      <c r="AX38" s="43">
        <v>0</v>
      </c>
      <c r="AY38" s="43">
        <v>0.101822251733569</v>
      </c>
      <c r="AZ38" s="43">
        <v>0.89817774826643104</v>
      </c>
      <c r="BA38" s="43">
        <v>0</v>
      </c>
      <c r="BB38" s="43">
        <v>0</v>
      </c>
      <c r="BC38" s="43">
        <v>0</v>
      </c>
      <c r="BD38" s="43">
        <v>0</v>
      </c>
      <c r="BE38" s="43">
        <v>0</v>
      </c>
      <c r="BF38" s="43">
        <v>4.9995250451207099E-17</v>
      </c>
      <c r="BG38" s="43">
        <v>4.4995725406086401E-5</v>
      </c>
      <c r="BH38" s="43">
        <v>8.0492353226443505E-3</v>
      </c>
      <c r="BI38" s="43">
        <v>3.2546908043735799E-2</v>
      </c>
      <c r="BJ38" s="43">
        <v>6.11811126417822E-2</v>
      </c>
      <c r="BK38" s="43">
        <v>8.2255260902730998E-2</v>
      </c>
      <c r="BL38" s="43">
        <v>0.12481410534694801</v>
      </c>
      <c r="BM38" s="43">
        <v>0.18845903033540601</v>
      </c>
      <c r="BN38" s="43">
        <v>0.221367623701447</v>
      </c>
      <c r="BO38" s="25">
        <v>0.195597238532047</v>
      </c>
      <c r="BP38" s="25">
        <v>8.5684489447852202E-2</v>
      </c>
      <c r="BQ38" s="11">
        <v>2.9344999999999999</v>
      </c>
      <c r="BR38" s="11">
        <f t="shared" si="0"/>
        <v>0.80942310480504875</v>
      </c>
      <c r="BS38" s="24">
        <v>0.28819830145561021</v>
      </c>
      <c r="BT38" s="24">
        <v>7.9493734525043935E-2</v>
      </c>
      <c r="BU38" s="46"/>
    </row>
    <row r="39" spans="1:73" s="15" customFormat="1" x14ac:dyDescent="0.25">
      <c r="A39" s="36" t="s">
        <v>84</v>
      </c>
      <c r="B39" s="39">
        <v>36.5</v>
      </c>
      <c r="C39" s="15" t="s">
        <v>13</v>
      </c>
      <c r="D39" s="15" t="s">
        <v>23</v>
      </c>
      <c r="E39" s="15" t="s">
        <v>24</v>
      </c>
      <c r="F39" s="20">
        <v>26.055836791840001</v>
      </c>
      <c r="G39" s="20">
        <v>45.799682708328099</v>
      </c>
      <c r="H39" s="21">
        <v>3.2525408526308199</v>
      </c>
      <c r="I39" s="20">
        <v>15.1343617562797</v>
      </c>
      <c r="J39" s="20">
        <v>10.082619180757501</v>
      </c>
      <c r="K39" s="21">
        <v>3.7058484767000301</v>
      </c>
      <c r="L39" s="21">
        <v>0.53502461187046102</v>
      </c>
      <c r="M39" s="21">
        <v>2.55624047841233</v>
      </c>
      <c r="N39" s="21">
        <v>6.6319857306739696</v>
      </c>
      <c r="O39" s="21">
        <v>1.8898038942139499</v>
      </c>
      <c r="P39" s="21">
        <v>-0.53502461187046202</v>
      </c>
      <c r="Q39" s="21">
        <v>2.55624047841233</v>
      </c>
      <c r="R39" s="21">
        <v>9.7490114534410992</v>
      </c>
      <c r="S39" s="21">
        <v>3.8600856792981899</v>
      </c>
      <c r="T39" s="21">
        <v>0.210688829555924</v>
      </c>
      <c r="U39" s="21">
        <v>0.95910703084278304</v>
      </c>
      <c r="V39" s="21">
        <v>6.6805283471867503</v>
      </c>
      <c r="W39" s="21">
        <v>1.9486328702205</v>
      </c>
      <c r="X39" s="21">
        <v>-0.21068882955592499</v>
      </c>
      <c r="Y39" s="21">
        <v>0.95910703084278304</v>
      </c>
      <c r="Z39" s="22" t="s">
        <v>20</v>
      </c>
      <c r="AA39" s="22" t="s">
        <v>17</v>
      </c>
      <c r="AB39" s="22" t="s">
        <v>18</v>
      </c>
      <c r="AC39" s="22" t="s">
        <v>19</v>
      </c>
      <c r="AD39" s="21">
        <v>6.0449999999999999</v>
      </c>
      <c r="AE39" s="21"/>
      <c r="AF39" s="21"/>
      <c r="AG39" s="21">
        <v>7.3755034658865597</v>
      </c>
      <c r="AH39" s="21"/>
      <c r="AI39" s="21"/>
      <c r="AJ39" s="21">
        <v>2.0842691388919499</v>
      </c>
      <c r="AK39" s="21">
        <v>8.3306857975361392</v>
      </c>
      <c r="AL39" s="20">
        <v>73.546305603570602</v>
      </c>
      <c r="AM39" s="20">
        <v>35.286376519814297</v>
      </c>
      <c r="AN39" s="20">
        <v>71.462036464678704</v>
      </c>
      <c r="AO39" s="21">
        <v>6.4186681551009501</v>
      </c>
      <c r="AP39" s="20">
        <v>19.696440203448901</v>
      </c>
      <c r="AQ39" s="21">
        <v>3.7652033162928702</v>
      </c>
      <c r="AR39" s="21">
        <v>6.9073490188457098</v>
      </c>
      <c r="AS39" s="21">
        <v>8.9062427017317205</v>
      </c>
      <c r="AT39" s="21">
        <v>2.3654081741595299</v>
      </c>
      <c r="AU39" s="21">
        <v>5.1410393854388401</v>
      </c>
      <c r="AV39" s="21">
        <v>1.49473976304376</v>
      </c>
      <c r="AW39" s="21">
        <v>2.6822739756399399</v>
      </c>
      <c r="AX39" s="43">
        <v>0</v>
      </c>
      <c r="AY39" s="43">
        <v>0.11593388856199099</v>
      </c>
      <c r="AZ39" s="43">
        <v>0.88406611143800895</v>
      </c>
      <c r="BA39" s="43">
        <v>0</v>
      </c>
      <c r="BB39" s="43">
        <v>0</v>
      </c>
      <c r="BC39" s="43">
        <v>0</v>
      </c>
      <c r="BD39" s="43">
        <v>0</v>
      </c>
      <c r="BE39" s="43">
        <v>0</v>
      </c>
      <c r="BF39" s="43">
        <v>2.00010000500025E-16</v>
      </c>
      <c r="BG39" s="43">
        <v>0</v>
      </c>
      <c r="BH39" s="43">
        <v>7.0003500175008703E-3</v>
      </c>
      <c r="BI39" s="43">
        <v>4.40522026101305E-2</v>
      </c>
      <c r="BJ39" s="43">
        <v>6.4881335934359199E-2</v>
      </c>
      <c r="BK39" s="43">
        <v>8.4526134439159406E-2</v>
      </c>
      <c r="BL39" s="43">
        <v>0.13248378531667099</v>
      </c>
      <c r="BM39" s="43">
        <v>0.18583853163459699</v>
      </c>
      <c r="BN39" s="43">
        <v>0.210123422318932</v>
      </c>
      <c r="BO39" s="25">
        <v>0.186412581651136</v>
      </c>
      <c r="BP39" s="25">
        <v>8.4681656077513198E-2</v>
      </c>
      <c r="BQ39" s="11">
        <v>3.6799999999999997</v>
      </c>
      <c r="BR39" s="11">
        <f t="shared" si="0"/>
        <v>0.70003500175010702</v>
      </c>
      <c r="BS39" s="24">
        <v>0.31742228658467492</v>
      </c>
      <c r="BT39" s="24">
        <v>6.038225840892008E-2</v>
      </c>
      <c r="BU39" s="46"/>
    </row>
    <row r="40" spans="1:73" s="15" customFormat="1" x14ac:dyDescent="0.25">
      <c r="A40" s="36" t="s">
        <v>85</v>
      </c>
      <c r="B40" s="39">
        <v>37.5</v>
      </c>
      <c r="C40" s="39" t="s">
        <v>13</v>
      </c>
      <c r="D40" s="39" t="s">
        <v>14</v>
      </c>
      <c r="E40" s="39" t="s">
        <v>16</v>
      </c>
      <c r="F40" s="41">
        <v>20.8409585904142</v>
      </c>
      <c r="G40" s="41">
        <v>27.863053763848502</v>
      </c>
      <c r="H40" s="40">
        <v>2.2036312253232002</v>
      </c>
      <c r="I40" s="40">
        <v>8.0957009212480902</v>
      </c>
      <c r="J40" s="40">
        <v>9.6655094163397894</v>
      </c>
      <c r="K40" s="40">
        <v>3.4952813411113901</v>
      </c>
      <c r="L40" s="40">
        <v>0.26387393967259198</v>
      </c>
      <c r="M40" s="40">
        <v>2.0523565515399098</v>
      </c>
      <c r="N40" s="40">
        <v>6.6929385136265402</v>
      </c>
      <c r="O40" s="40">
        <v>1.8054085852403099</v>
      </c>
      <c r="P40" s="40">
        <v>-0.26387393967259798</v>
      </c>
      <c r="Q40" s="40">
        <v>2.0523565515399098</v>
      </c>
      <c r="R40" s="40">
        <v>9.6247740977517697</v>
      </c>
      <c r="S40" s="40">
        <v>3.7029552482246202</v>
      </c>
      <c r="T40" s="40">
        <v>0.15389658899155301</v>
      </c>
      <c r="U40" s="40">
        <v>0.80047442251803402</v>
      </c>
      <c r="V40" s="40">
        <v>6.69903160494151</v>
      </c>
      <c r="W40" s="40">
        <v>1.8886771140370699</v>
      </c>
      <c r="X40" s="40">
        <v>-0.15389658899155301</v>
      </c>
      <c r="Y40" s="40">
        <v>0.80047442251803402</v>
      </c>
      <c r="Z40" s="42" t="s">
        <v>20</v>
      </c>
      <c r="AA40" s="42" t="s">
        <v>17</v>
      </c>
      <c r="AB40" s="42" t="s">
        <v>18</v>
      </c>
      <c r="AC40" s="42" t="s">
        <v>21</v>
      </c>
      <c r="AD40" s="40">
        <v>4.2750000000000004</v>
      </c>
      <c r="AE40" s="40"/>
      <c r="AF40" s="40"/>
      <c r="AG40" s="40">
        <v>7.8754318645643098</v>
      </c>
      <c r="AH40" s="40"/>
      <c r="AI40" s="40"/>
      <c r="AJ40" s="40">
        <v>1.9936646163763401</v>
      </c>
      <c r="AK40" s="40">
        <v>8.3474936079604696</v>
      </c>
      <c r="AL40" s="41">
        <v>59.424394872648399</v>
      </c>
      <c r="AM40" s="41">
        <v>29.8066156085257</v>
      </c>
      <c r="AN40" s="41">
        <v>57.430730256272099</v>
      </c>
      <c r="AO40" s="40">
        <v>7.6516662381418898</v>
      </c>
      <c r="AP40" s="41">
        <v>22.966954212565199</v>
      </c>
      <c r="AQ40" s="40">
        <v>4.0728008827079698</v>
      </c>
      <c r="AR40" s="40">
        <v>6.9044412011077201</v>
      </c>
      <c r="AS40" s="40">
        <v>8.9703615514488693</v>
      </c>
      <c r="AT40" s="40">
        <v>2.2025043231390602</v>
      </c>
      <c r="AU40" s="40">
        <v>4.8975606687409003</v>
      </c>
      <c r="AV40" s="40">
        <v>1.5600229666871599</v>
      </c>
      <c r="AW40" s="40">
        <v>2.9357739454196299</v>
      </c>
      <c r="AX40" s="43">
        <v>0</v>
      </c>
      <c r="AY40" s="43">
        <v>9.1371573437028605E-2</v>
      </c>
      <c r="AZ40" s="43">
        <v>0.90862842656297105</v>
      </c>
      <c r="BA40" s="43">
        <v>0</v>
      </c>
      <c r="BB40" s="43">
        <v>0</v>
      </c>
      <c r="BC40" s="43">
        <v>0</v>
      </c>
      <c r="BD40" s="43">
        <v>0</v>
      </c>
      <c r="BE40" s="43">
        <v>0</v>
      </c>
      <c r="BF40" s="43">
        <v>4.9999500005E-17</v>
      </c>
      <c r="BG40" s="43">
        <v>0</v>
      </c>
      <c r="BH40" s="43">
        <v>0</v>
      </c>
      <c r="BI40" s="43">
        <v>1.1059889401106001E-2</v>
      </c>
      <c r="BJ40" s="43">
        <v>8.0311684035922495E-2</v>
      </c>
      <c r="BK40" s="43">
        <v>0.12673624548478199</v>
      </c>
      <c r="BL40" s="43">
        <v>0.13486705462280499</v>
      </c>
      <c r="BM40" s="43">
        <v>0.16429649832891199</v>
      </c>
      <c r="BN40" s="43">
        <v>0.19691627976971701</v>
      </c>
      <c r="BO40" s="44">
        <v>0.19096191156516301</v>
      </c>
      <c r="BP40" s="44">
        <v>9.4850436791592496E-2</v>
      </c>
      <c r="BQ40" s="11">
        <v>0.30599999999999999</v>
      </c>
      <c r="BR40" s="11">
        <f t="shared" si="0"/>
        <v>4.9999500005000001E-15</v>
      </c>
      <c r="BS40" s="24">
        <v>3.348962795424433E-2</v>
      </c>
      <c r="BT40" s="24">
        <v>5.4721067093649923E-16</v>
      </c>
      <c r="BU40" s="46"/>
    </row>
    <row r="41" spans="1:73" s="15" customFormat="1" x14ac:dyDescent="0.25">
      <c r="A41" s="36" t="s">
        <v>86</v>
      </c>
      <c r="B41" s="39">
        <v>38.5</v>
      </c>
      <c r="C41" s="39" t="s">
        <v>26</v>
      </c>
      <c r="D41" s="39" t="s">
        <v>23</v>
      </c>
      <c r="E41" s="39" t="s">
        <v>24</v>
      </c>
      <c r="F41" s="41">
        <v>24.5835353246724</v>
      </c>
      <c r="G41" s="41">
        <v>33.638125722808901</v>
      </c>
      <c r="H41" s="40">
        <v>2.1815611804509198</v>
      </c>
      <c r="I41" s="40">
        <v>7.9138214362901103</v>
      </c>
      <c r="J41" s="41">
        <v>10.752640985564399</v>
      </c>
      <c r="K41" s="40">
        <v>3.6991079731335001</v>
      </c>
      <c r="L41" s="40">
        <v>0.24916009356618901</v>
      </c>
      <c r="M41" s="40">
        <v>2.01877954043244</v>
      </c>
      <c r="N41" s="40">
        <v>6.5391651421618997</v>
      </c>
      <c r="O41" s="40">
        <v>1.88717741185169</v>
      </c>
      <c r="P41" s="40">
        <v>-0.24916009356619001</v>
      </c>
      <c r="Q41" s="40">
        <v>2.01877954043244</v>
      </c>
      <c r="R41" s="41">
        <v>10.7153317950151</v>
      </c>
      <c r="S41" s="40">
        <v>3.9332302297508401</v>
      </c>
      <c r="T41" s="40">
        <v>0.15457853697311399</v>
      </c>
      <c r="U41" s="40">
        <v>0.78957562812548598</v>
      </c>
      <c r="V41" s="40">
        <v>6.5441796667213596</v>
      </c>
      <c r="W41" s="40">
        <v>1.97571463621687</v>
      </c>
      <c r="X41" s="40">
        <v>-0.15457853697311399</v>
      </c>
      <c r="Y41" s="40">
        <v>0.78957562812548598</v>
      </c>
      <c r="Z41" s="42" t="s">
        <v>20</v>
      </c>
      <c r="AA41" s="42" t="s">
        <v>17</v>
      </c>
      <c r="AB41" s="42" t="s">
        <v>18</v>
      </c>
      <c r="AC41" s="42" t="s">
        <v>21</v>
      </c>
      <c r="AD41" s="40">
        <v>5.085</v>
      </c>
      <c r="AE41" s="41">
        <v>48.4</v>
      </c>
      <c r="AF41" s="40"/>
      <c r="AG41" s="40">
        <v>7.62483479305003</v>
      </c>
      <c r="AH41" s="40">
        <v>4.37430160520758</v>
      </c>
      <c r="AI41" s="40"/>
      <c r="AJ41" s="40">
        <v>2.0520969796167399</v>
      </c>
      <c r="AK41" s="40">
        <v>9.1916926607369707</v>
      </c>
      <c r="AL41" s="41">
        <v>71.655834451784202</v>
      </c>
      <c r="AM41" s="41">
        <v>34.918347019431302</v>
      </c>
      <c r="AN41" s="41">
        <v>69.603737472167396</v>
      </c>
      <c r="AO41" s="40">
        <v>8.5610700760909104</v>
      </c>
      <c r="AP41" s="41">
        <v>27.6659106976232</v>
      </c>
      <c r="AQ41" s="40">
        <v>3.8027720115683601</v>
      </c>
      <c r="AR41" s="40">
        <v>6.7654537247376103</v>
      </c>
      <c r="AS41" s="40">
        <v>8.9286853720864894</v>
      </c>
      <c r="AT41" s="40">
        <v>2.3479412767646002</v>
      </c>
      <c r="AU41" s="40">
        <v>5.1259133605181297</v>
      </c>
      <c r="AV41" s="40">
        <v>1.61998650557312</v>
      </c>
      <c r="AW41" s="40">
        <v>3.0977911350591101</v>
      </c>
      <c r="AX41" s="43">
        <v>0</v>
      </c>
      <c r="AY41" s="43">
        <v>0.123483601553127</v>
      </c>
      <c r="AZ41" s="43">
        <v>0.87651639844687301</v>
      </c>
      <c r="BA41" s="43">
        <v>0</v>
      </c>
      <c r="BB41" s="43">
        <v>0</v>
      </c>
      <c r="BC41" s="43">
        <v>0</v>
      </c>
      <c r="BD41" s="43">
        <v>0</v>
      </c>
      <c r="BE41" s="43">
        <v>0</v>
      </c>
      <c r="BF41" s="43">
        <v>0</v>
      </c>
      <c r="BG41" s="43">
        <v>0</v>
      </c>
      <c r="BH41" s="43">
        <v>0</v>
      </c>
      <c r="BI41" s="43">
        <v>2.4898755069072302E-2</v>
      </c>
      <c r="BJ41" s="43">
        <v>9.8584846484054495E-2</v>
      </c>
      <c r="BK41" s="43">
        <v>0.126953876578214</v>
      </c>
      <c r="BL41" s="43">
        <v>0.12971053494979201</v>
      </c>
      <c r="BM41" s="43">
        <v>0.16149292491723399</v>
      </c>
      <c r="BN41" s="43">
        <v>0.190377738240741</v>
      </c>
      <c r="BO41" s="44">
        <v>0.17956062696522301</v>
      </c>
      <c r="BP41" s="44">
        <v>8.8420696795668899E-2</v>
      </c>
      <c r="BQ41" s="11">
        <v>1.1450000007000001</v>
      </c>
      <c r="BR41" s="11">
        <f t="shared" si="0"/>
        <v>0</v>
      </c>
      <c r="BS41" s="24">
        <v>9.2724862758994178E-2</v>
      </c>
      <c r="BT41" s="24">
        <v>0</v>
      </c>
      <c r="BU41" s="46"/>
    </row>
    <row r="42" spans="1:73" s="15" customFormat="1" x14ac:dyDescent="0.25">
      <c r="A42" s="36" t="s">
        <v>87</v>
      </c>
      <c r="B42" s="39">
        <v>39.5</v>
      </c>
      <c r="C42" s="39" t="s">
        <v>13</v>
      </c>
      <c r="D42" s="39" t="s">
        <v>23</v>
      </c>
      <c r="E42" s="39" t="s">
        <v>24</v>
      </c>
      <c r="F42" s="41">
        <v>22.283169943640399</v>
      </c>
      <c r="G42" s="41">
        <v>30.187634898601299</v>
      </c>
      <c r="H42" s="40">
        <v>2.2948602002216401</v>
      </c>
      <c r="I42" s="40">
        <v>8.7463959936881608</v>
      </c>
      <c r="J42" s="41">
        <v>10.239804877558401</v>
      </c>
      <c r="K42" s="40">
        <v>3.5277102740434598</v>
      </c>
      <c r="L42" s="40">
        <v>0.24715145322811</v>
      </c>
      <c r="M42" s="40">
        <v>2.0803861359924798</v>
      </c>
      <c r="N42" s="40">
        <v>6.6096679651458903</v>
      </c>
      <c r="O42" s="40">
        <v>1.8187320792161299</v>
      </c>
      <c r="P42" s="40">
        <v>-0.24715145322811399</v>
      </c>
      <c r="Q42" s="40">
        <v>2.0803861359924798</v>
      </c>
      <c r="R42" s="41">
        <v>10.193967169482599</v>
      </c>
      <c r="S42" s="40">
        <v>3.7408622669694802</v>
      </c>
      <c r="T42" s="40">
        <v>0.13790722762584701</v>
      </c>
      <c r="U42" s="40">
        <v>0.81294051226771002</v>
      </c>
      <c r="V42" s="40">
        <v>6.6161405777304401</v>
      </c>
      <c r="W42" s="40">
        <v>1.9033708489632899</v>
      </c>
      <c r="X42" s="40">
        <v>-0.13790722762584701</v>
      </c>
      <c r="Y42" s="40">
        <v>0.81294051226771002</v>
      </c>
      <c r="Z42" s="42" t="s">
        <v>20</v>
      </c>
      <c r="AA42" s="42" t="s">
        <v>17</v>
      </c>
      <c r="AB42" s="42" t="s">
        <v>18</v>
      </c>
      <c r="AC42" s="42" t="s">
        <v>21</v>
      </c>
      <c r="AD42" s="40">
        <v>5.085</v>
      </c>
      <c r="AE42" s="40"/>
      <c r="AF42" s="40"/>
      <c r="AG42" s="40">
        <v>7.62483479305003</v>
      </c>
      <c r="AH42" s="40"/>
      <c r="AI42" s="40"/>
      <c r="AJ42" s="40">
        <v>2.05403235288113</v>
      </c>
      <c r="AK42" s="40">
        <v>8.97577059551001</v>
      </c>
      <c r="AL42" s="41">
        <v>63.2182602580192</v>
      </c>
      <c r="AM42" s="41">
        <v>30.777636082189598</v>
      </c>
      <c r="AN42" s="41">
        <v>61.164227905137999</v>
      </c>
      <c r="AO42" s="40">
        <v>7.5869334976408904</v>
      </c>
      <c r="AP42" s="41">
        <v>24.136598429578299</v>
      </c>
      <c r="AQ42" s="40">
        <v>3.9835148563934899</v>
      </c>
      <c r="AR42" s="40">
        <v>6.7997484809245403</v>
      </c>
      <c r="AS42" s="40">
        <v>8.9273253790655804</v>
      </c>
      <c r="AT42" s="40">
        <v>2.2410674243469502</v>
      </c>
      <c r="AU42" s="40">
        <v>4.9438105226720896</v>
      </c>
      <c r="AV42" s="40">
        <v>1.5656167639018299</v>
      </c>
      <c r="AW42" s="40">
        <v>2.9235168920067198</v>
      </c>
      <c r="AX42" s="43">
        <v>0</v>
      </c>
      <c r="AY42" s="43">
        <v>0.101915013734079</v>
      </c>
      <c r="AZ42" s="43">
        <v>0.89808498626592204</v>
      </c>
      <c r="BA42" s="43">
        <v>0</v>
      </c>
      <c r="BB42" s="43">
        <v>0</v>
      </c>
      <c r="BC42" s="43">
        <v>0</v>
      </c>
      <c r="BD42" s="43">
        <v>0</v>
      </c>
      <c r="BE42" s="43">
        <v>0</v>
      </c>
      <c r="BF42" s="43">
        <v>4.9992001279595297E-17</v>
      </c>
      <c r="BG42" s="43">
        <v>0</v>
      </c>
      <c r="BH42" s="43">
        <v>0</v>
      </c>
      <c r="BI42" s="43">
        <v>1.6607342829080898E-2</v>
      </c>
      <c r="BJ42" s="43">
        <v>8.5307670904997496E-2</v>
      </c>
      <c r="BK42" s="43">
        <v>0.125908534501293</v>
      </c>
      <c r="BL42" s="43">
        <v>0.137799950622049</v>
      </c>
      <c r="BM42" s="43">
        <v>0.17176429720653599</v>
      </c>
      <c r="BN42" s="43">
        <v>0.194955754217606</v>
      </c>
      <c r="BO42" s="44">
        <v>0.17939729668301399</v>
      </c>
      <c r="BP42" s="44">
        <v>8.8259153035423393E-2</v>
      </c>
      <c r="BQ42" s="11">
        <v>0.67600000039999997</v>
      </c>
      <c r="BR42" s="11">
        <f t="shared" si="0"/>
        <v>4.9992001279595297E-15</v>
      </c>
      <c r="BS42" s="24">
        <v>6.6329775725081266E-2</v>
      </c>
      <c r="BT42" s="24">
        <v>4.9052636552683826E-16</v>
      </c>
      <c r="BU42" s="46"/>
    </row>
    <row r="43" spans="1:73" s="15" customFormat="1" x14ac:dyDescent="0.25">
      <c r="A43" s="36" t="s">
        <v>88</v>
      </c>
      <c r="B43" s="39">
        <v>40.5</v>
      </c>
      <c r="C43" s="39" t="s">
        <v>13</v>
      </c>
      <c r="D43" s="39" t="s">
        <v>14</v>
      </c>
      <c r="E43" s="39" t="s">
        <v>16</v>
      </c>
      <c r="F43" s="41">
        <v>18.1443344185885</v>
      </c>
      <c r="G43" s="41">
        <v>25.754187959248402</v>
      </c>
      <c r="H43" s="40">
        <v>2.5949578609615198</v>
      </c>
      <c r="I43" s="41">
        <v>10.4581390809482</v>
      </c>
      <c r="J43" s="40">
        <v>8.6358320245494191</v>
      </c>
      <c r="K43" s="40">
        <v>3.29787145682337</v>
      </c>
      <c r="L43" s="40">
        <v>0.37890384208177302</v>
      </c>
      <c r="M43" s="40">
        <v>2.2937009177578802</v>
      </c>
      <c r="N43" s="40">
        <v>6.85544910287026</v>
      </c>
      <c r="O43" s="40">
        <v>1.7215351670538599</v>
      </c>
      <c r="P43" s="40">
        <v>-0.37890384208176697</v>
      </c>
      <c r="Q43" s="40">
        <v>2.2937009177578802</v>
      </c>
      <c r="R43" s="40">
        <v>8.5482570955280508</v>
      </c>
      <c r="S43" s="40">
        <v>3.4736422505029201</v>
      </c>
      <c r="T43" s="40">
        <v>0.17280208934473901</v>
      </c>
      <c r="U43" s="40">
        <v>0.88650243141006002</v>
      </c>
      <c r="V43" s="40">
        <v>6.8701539858284297</v>
      </c>
      <c r="W43" s="40">
        <v>1.79644917891816</v>
      </c>
      <c r="X43" s="40">
        <v>-0.17280208934473901</v>
      </c>
      <c r="Y43" s="40">
        <v>0.88650243141006002</v>
      </c>
      <c r="Z43" s="42" t="s">
        <v>20</v>
      </c>
      <c r="AA43" s="42" t="s">
        <v>17</v>
      </c>
      <c r="AB43" s="42" t="s">
        <v>18</v>
      </c>
      <c r="AC43" s="42" t="s">
        <v>21</v>
      </c>
      <c r="AD43" s="40">
        <v>5.085</v>
      </c>
      <c r="AE43" s="40"/>
      <c r="AF43" s="40"/>
      <c r="AG43" s="40">
        <v>7.62483479305003</v>
      </c>
      <c r="AH43" s="40"/>
      <c r="AI43" s="40"/>
      <c r="AJ43" s="40">
        <v>1.96685357408515</v>
      </c>
      <c r="AK43" s="40">
        <v>7.4615609543066803</v>
      </c>
      <c r="AL43" s="41">
        <v>50.761287849992897</v>
      </c>
      <c r="AM43" s="41">
        <v>25.808371562994299</v>
      </c>
      <c r="AN43" s="41">
        <v>48.794434275907697</v>
      </c>
      <c r="AO43" s="40">
        <v>6.0407516925220799</v>
      </c>
      <c r="AP43" s="41">
        <v>16.867431174005201</v>
      </c>
      <c r="AQ43" s="40">
        <v>4.3001275179316201</v>
      </c>
      <c r="AR43" s="40">
        <v>7.0663068116260401</v>
      </c>
      <c r="AS43" s="40">
        <v>8.9898947270478704</v>
      </c>
      <c r="AT43" s="40">
        <v>2.0906111945657</v>
      </c>
      <c r="AU43" s="40">
        <v>4.6897672091162503</v>
      </c>
      <c r="AV43" s="40">
        <v>1.4609959612997001</v>
      </c>
      <c r="AW43" s="40">
        <v>2.5947280852453001</v>
      </c>
      <c r="AX43" s="43">
        <v>0</v>
      </c>
      <c r="AY43" s="43">
        <v>7.21830876361539E-2</v>
      </c>
      <c r="AZ43" s="43">
        <v>0.927816912363846</v>
      </c>
      <c r="BA43" s="43">
        <v>0</v>
      </c>
      <c r="BB43" s="43">
        <v>0</v>
      </c>
      <c r="BC43" s="43">
        <v>0</v>
      </c>
      <c r="BD43" s="43">
        <v>0</v>
      </c>
      <c r="BE43" s="43">
        <v>0</v>
      </c>
      <c r="BF43" s="43">
        <v>5.0011752761899001E-17</v>
      </c>
      <c r="BG43" s="43">
        <v>0</v>
      </c>
      <c r="BH43" s="43">
        <v>0</v>
      </c>
      <c r="BI43" s="43">
        <v>9.6172600561131808E-3</v>
      </c>
      <c r="BJ43" s="43">
        <v>6.25658275800407E-2</v>
      </c>
      <c r="BK43" s="43">
        <v>0.10097260395136901</v>
      </c>
      <c r="BL43" s="43">
        <v>0.12965467996993801</v>
      </c>
      <c r="BM43" s="43">
        <v>0.183074751202179</v>
      </c>
      <c r="BN43" s="43">
        <v>0.216544236664029</v>
      </c>
      <c r="BO43" s="44">
        <v>0.19938327793409</v>
      </c>
      <c r="BP43" s="44">
        <v>9.8187362642240303E-2</v>
      </c>
      <c r="BQ43" s="11">
        <v>0.29649999999999999</v>
      </c>
      <c r="BR43" s="11">
        <f t="shared" si="0"/>
        <v>5.0011752761899002E-15</v>
      </c>
      <c r="BS43" s="24">
        <v>4.1076103795190624E-2</v>
      </c>
      <c r="BT43" s="24">
        <v>6.9284585073429171E-16</v>
      </c>
      <c r="BU43" s="46"/>
    </row>
    <row r="44" spans="1:73" s="15" customFormat="1" x14ac:dyDescent="0.25">
      <c r="A44" s="36" t="s">
        <v>89</v>
      </c>
      <c r="B44" s="39">
        <v>41.5</v>
      </c>
      <c r="C44" s="39" t="s">
        <v>13</v>
      </c>
      <c r="D44" s="39" t="s">
        <v>14</v>
      </c>
      <c r="E44" s="39" t="s">
        <v>16</v>
      </c>
      <c r="F44" s="41">
        <v>16.571925713171499</v>
      </c>
      <c r="G44" s="41">
        <v>24.476101111639299</v>
      </c>
      <c r="H44" s="40">
        <v>3.02885668722945</v>
      </c>
      <c r="I44" s="41">
        <v>13.9246363647433</v>
      </c>
      <c r="J44" s="40">
        <v>8.1137106038030602</v>
      </c>
      <c r="K44" s="40">
        <v>3.1539143052120902</v>
      </c>
      <c r="L44" s="40">
        <v>0.44156583548390499</v>
      </c>
      <c r="M44" s="40">
        <v>2.4774932873386901</v>
      </c>
      <c r="N44" s="40">
        <v>6.9454224386009997</v>
      </c>
      <c r="O44" s="40">
        <v>1.65714346129357</v>
      </c>
      <c r="P44" s="40">
        <v>-0.44156583548390299</v>
      </c>
      <c r="Q44" s="40">
        <v>2.4774932873386901</v>
      </c>
      <c r="R44" s="40">
        <v>7.9340918090774197</v>
      </c>
      <c r="S44" s="40">
        <v>3.2804022436263902</v>
      </c>
      <c r="T44" s="40">
        <v>0.17033698207167799</v>
      </c>
      <c r="U44" s="40">
        <v>0.928854148835215</v>
      </c>
      <c r="V44" s="40">
        <v>6.977719192985</v>
      </c>
      <c r="W44" s="40">
        <v>1.7138727292654301</v>
      </c>
      <c r="X44" s="40">
        <v>-0.17033698207167799</v>
      </c>
      <c r="Y44" s="40">
        <v>0.928854148835215</v>
      </c>
      <c r="Z44" s="42" t="s">
        <v>20</v>
      </c>
      <c r="AA44" s="42" t="s">
        <v>17</v>
      </c>
      <c r="AB44" s="42" t="s">
        <v>18</v>
      </c>
      <c r="AC44" s="42" t="s">
        <v>19</v>
      </c>
      <c r="AD44" s="40">
        <v>5.085</v>
      </c>
      <c r="AE44" s="40"/>
      <c r="AF44" s="40"/>
      <c r="AG44" s="40">
        <v>7.62483479305003</v>
      </c>
      <c r="AH44" s="40"/>
      <c r="AI44" s="40"/>
      <c r="AJ44" s="40">
        <v>1.97422200436981</v>
      </c>
      <c r="AK44" s="40">
        <v>7.0755347375815996</v>
      </c>
      <c r="AL44" s="41">
        <v>43.662305078940598</v>
      </c>
      <c r="AM44" s="41">
        <v>22.1162082999262</v>
      </c>
      <c r="AN44" s="41">
        <v>41.688083074570798</v>
      </c>
      <c r="AO44" s="40">
        <v>5.3203957765625898</v>
      </c>
      <c r="AP44" s="41">
        <v>14.2831109103206</v>
      </c>
      <c r="AQ44" s="40">
        <v>4.5174678927448699</v>
      </c>
      <c r="AR44" s="40">
        <v>7.1429451000950204</v>
      </c>
      <c r="AS44" s="40">
        <v>8.98450005241871</v>
      </c>
      <c r="AT44" s="40">
        <v>1.98883539755711</v>
      </c>
      <c r="AU44" s="40">
        <v>4.46703215967384</v>
      </c>
      <c r="AV44" s="40">
        <v>1.41370060315428</v>
      </c>
      <c r="AW44" s="40">
        <v>2.4115335697201199</v>
      </c>
      <c r="AX44" s="43">
        <v>0</v>
      </c>
      <c r="AY44" s="43">
        <v>5.9093518543501401E-2</v>
      </c>
      <c r="AZ44" s="43">
        <v>0.94090648145649802</v>
      </c>
      <c r="BA44" s="43">
        <v>0</v>
      </c>
      <c r="BB44" s="43">
        <v>0</v>
      </c>
      <c r="BC44" s="43">
        <v>0</v>
      </c>
      <c r="BD44" s="43">
        <v>0</v>
      </c>
      <c r="BE44" s="43">
        <v>0</v>
      </c>
      <c r="BF44" s="43">
        <v>0</v>
      </c>
      <c r="BG44" s="43">
        <v>0</v>
      </c>
      <c r="BH44" s="43">
        <v>0</v>
      </c>
      <c r="BI44" s="43">
        <v>9.3985902208775802E-3</v>
      </c>
      <c r="BJ44" s="43">
        <v>4.9694928322623899E-2</v>
      </c>
      <c r="BK44" s="43">
        <v>8.72845247581127E-2</v>
      </c>
      <c r="BL44" s="43">
        <v>0.12930785713533399</v>
      </c>
      <c r="BM44" s="43">
        <v>0.19214460843980399</v>
      </c>
      <c r="BN44" s="43">
        <v>0.22848793073385501</v>
      </c>
      <c r="BO44" s="44">
        <v>0.20652262896368401</v>
      </c>
      <c r="BP44" s="44">
        <v>9.7158931425709805E-2</v>
      </c>
      <c r="BQ44" s="11">
        <v>0.38500000094999998</v>
      </c>
      <c r="BR44" s="11">
        <f t="shared" si="0"/>
        <v>0</v>
      </c>
      <c r="BS44" s="24">
        <v>6.5150969249966662E-2</v>
      </c>
      <c r="BT44" s="24">
        <v>0</v>
      </c>
      <c r="BU44" s="46"/>
    </row>
    <row r="45" spans="1:73" s="15" customFormat="1" x14ac:dyDescent="0.25">
      <c r="A45" s="36" t="s">
        <v>90</v>
      </c>
      <c r="B45" s="39">
        <v>42.5</v>
      </c>
      <c r="C45" s="39" t="s">
        <v>13</v>
      </c>
      <c r="D45" s="39" t="s">
        <v>14</v>
      </c>
      <c r="E45" s="39" t="s">
        <v>15</v>
      </c>
      <c r="F45" s="40">
        <v>7.8796354817740903</v>
      </c>
      <c r="G45" s="40">
        <v>8.6071694130764307</v>
      </c>
      <c r="H45" s="40">
        <v>2.7612675953908599</v>
      </c>
      <c r="I45" s="41">
        <v>12.846391418871301</v>
      </c>
      <c r="J45" s="40">
        <v>5.19347548417855</v>
      </c>
      <c r="K45" s="40">
        <v>2.41009049697956</v>
      </c>
      <c r="L45" s="40">
        <v>0.37043278866799001</v>
      </c>
      <c r="M45" s="40">
        <v>2.5403414798253201</v>
      </c>
      <c r="N45" s="40">
        <v>7.5890839684866496</v>
      </c>
      <c r="O45" s="40">
        <v>1.26908731952262</v>
      </c>
      <c r="P45" s="40">
        <v>-0.37043278866798701</v>
      </c>
      <c r="Q45" s="40">
        <v>2.5403414798253201</v>
      </c>
      <c r="R45" s="40">
        <v>5.0802020472960399</v>
      </c>
      <c r="S45" s="40">
        <v>2.45893663984516</v>
      </c>
      <c r="T45" s="40">
        <v>0.114275160990811</v>
      </c>
      <c r="U45" s="40">
        <v>0.91646897580202202</v>
      </c>
      <c r="V45" s="40">
        <v>7.6208984083663402</v>
      </c>
      <c r="W45" s="40">
        <v>1.2980345610588999</v>
      </c>
      <c r="X45" s="40">
        <v>-0.114275160990811</v>
      </c>
      <c r="Y45" s="40">
        <v>0.91646897580202202</v>
      </c>
      <c r="Z45" s="42" t="s">
        <v>16</v>
      </c>
      <c r="AA45" s="42" t="s">
        <v>17</v>
      </c>
      <c r="AB45" s="42" t="s">
        <v>18</v>
      </c>
      <c r="AC45" s="42" t="s">
        <v>19</v>
      </c>
      <c r="AD45" s="40">
        <v>3.59</v>
      </c>
      <c r="AE45" s="40"/>
      <c r="AF45" s="40"/>
      <c r="AG45" s="40">
        <v>8.1271993152529696</v>
      </c>
      <c r="AH45" s="40"/>
      <c r="AI45" s="40"/>
      <c r="AJ45" s="40">
        <v>1.7171848824899001</v>
      </c>
      <c r="AK45" s="40">
        <v>4.82767863826788</v>
      </c>
      <c r="AL45" s="41">
        <v>17.6335739261119</v>
      </c>
      <c r="AM45" s="41">
        <v>10.2688849092029</v>
      </c>
      <c r="AN45" s="41">
        <v>15.916389043622001</v>
      </c>
      <c r="AO45" s="40">
        <v>3.6328148462907799</v>
      </c>
      <c r="AP45" s="40">
        <v>6.8977241411486396</v>
      </c>
      <c r="AQ45" s="40">
        <v>5.8255312838669404</v>
      </c>
      <c r="AR45" s="40">
        <v>7.6944546405509104</v>
      </c>
      <c r="AS45" s="40">
        <v>9.1857389077029499</v>
      </c>
      <c r="AT45" s="40">
        <v>1.57680706876327</v>
      </c>
      <c r="AU45" s="40">
        <v>3.3602076238360001</v>
      </c>
      <c r="AV45" s="40">
        <v>1.2771462955570301</v>
      </c>
      <c r="AW45" s="40">
        <v>1.8610878377750999</v>
      </c>
      <c r="AX45" s="43">
        <v>0</v>
      </c>
      <c r="AY45" s="43">
        <v>1.10021566943481E-3</v>
      </c>
      <c r="AZ45" s="43">
        <v>0.99889978433056503</v>
      </c>
      <c r="BA45" s="43">
        <v>0</v>
      </c>
      <c r="BB45" s="43">
        <v>0</v>
      </c>
      <c r="BC45" s="43">
        <v>0</v>
      </c>
      <c r="BD45" s="43">
        <v>0</v>
      </c>
      <c r="BE45" s="43">
        <v>0</v>
      </c>
      <c r="BF45" s="43">
        <v>0</v>
      </c>
      <c r="BG45" s="43">
        <v>0</v>
      </c>
      <c r="BH45" s="43">
        <v>0</v>
      </c>
      <c r="BI45" s="43">
        <v>0</v>
      </c>
      <c r="BJ45" s="43">
        <v>1.10021566943481E-3</v>
      </c>
      <c r="BK45" s="43">
        <v>2.8801279405318899E-2</v>
      </c>
      <c r="BL45" s="43">
        <v>9.2075035175101405E-2</v>
      </c>
      <c r="BM45" s="43">
        <v>0.193431808613654</v>
      </c>
      <c r="BN45" s="43">
        <v>0.27116414734300798</v>
      </c>
      <c r="BO45" s="44">
        <v>0.273740801900691</v>
      </c>
      <c r="BP45" s="44">
        <v>0.139686711892792</v>
      </c>
      <c r="BQ45" s="11">
        <v>0</v>
      </c>
      <c r="BR45" s="11">
        <f t="shared" si="0"/>
        <v>0</v>
      </c>
      <c r="BS45" s="24">
        <v>0</v>
      </c>
      <c r="BT45" s="24">
        <v>0</v>
      </c>
      <c r="BU45" s="46"/>
    </row>
    <row r="46" spans="1:73" s="15" customFormat="1" x14ac:dyDescent="0.25">
      <c r="A46" s="36" t="s">
        <v>91</v>
      </c>
      <c r="B46" s="39">
        <v>43.5</v>
      </c>
      <c r="C46" s="39" t="s">
        <v>13</v>
      </c>
      <c r="D46" s="39" t="s">
        <v>14</v>
      </c>
      <c r="E46" s="39" t="s">
        <v>16</v>
      </c>
      <c r="F46" s="40">
        <v>7.84740812040602</v>
      </c>
      <c r="G46" s="40">
        <v>8.0358665326953194</v>
      </c>
      <c r="H46" s="40">
        <v>2.5529345017018201</v>
      </c>
      <c r="I46" s="41">
        <v>11.6468733908985</v>
      </c>
      <c r="J46" s="40">
        <v>5.3094461479945698</v>
      </c>
      <c r="K46" s="40">
        <v>2.3673883705373302</v>
      </c>
      <c r="L46" s="40">
        <v>0.28869367470534202</v>
      </c>
      <c r="M46" s="40">
        <v>2.4493355061970998</v>
      </c>
      <c r="N46" s="40">
        <v>7.55722290973734</v>
      </c>
      <c r="O46" s="40">
        <v>1.2432963998989099</v>
      </c>
      <c r="P46" s="40">
        <v>-0.28869367470534602</v>
      </c>
      <c r="Q46" s="40">
        <v>2.4493355061970998</v>
      </c>
      <c r="R46" s="40">
        <v>5.2193492366083296</v>
      </c>
      <c r="S46" s="40">
        <v>2.4244079392405702</v>
      </c>
      <c r="T46" s="40">
        <v>8.6476777302090593E-2</v>
      </c>
      <c r="U46" s="40">
        <v>0.90243115837856203</v>
      </c>
      <c r="V46" s="40">
        <v>7.5819143459981504</v>
      </c>
      <c r="W46" s="40">
        <v>1.2776324720791701</v>
      </c>
      <c r="X46" s="40">
        <v>-8.6476777302090496E-2</v>
      </c>
      <c r="Y46" s="40">
        <v>0.90243115837856203</v>
      </c>
      <c r="Z46" s="42" t="s">
        <v>16</v>
      </c>
      <c r="AA46" s="42" t="s">
        <v>17</v>
      </c>
      <c r="AB46" s="42" t="s">
        <v>27</v>
      </c>
      <c r="AC46" s="42" t="s">
        <v>19</v>
      </c>
      <c r="AD46" s="40">
        <v>4.2750000000000004</v>
      </c>
      <c r="AE46" s="40"/>
      <c r="AF46" s="40"/>
      <c r="AG46" s="40">
        <v>7.8754318645643098</v>
      </c>
      <c r="AH46" s="40"/>
      <c r="AI46" s="40"/>
      <c r="AJ46" s="40">
        <v>1.76022879531447</v>
      </c>
      <c r="AK46" s="40">
        <v>5.0272690190401699</v>
      </c>
      <c r="AL46" s="41">
        <v>17.446253499624699</v>
      </c>
      <c r="AM46" s="40">
        <v>9.9113555840380805</v>
      </c>
      <c r="AN46" s="41">
        <v>15.686024704310199</v>
      </c>
      <c r="AO46" s="40">
        <v>3.6016837517815699</v>
      </c>
      <c r="AP46" s="40">
        <v>7.0628934809401001</v>
      </c>
      <c r="AQ46" s="40">
        <v>5.8409389320117704</v>
      </c>
      <c r="AR46" s="40">
        <v>7.6360093921176402</v>
      </c>
      <c r="AS46" s="40">
        <v>9.1500213214742097</v>
      </c>
      <c r="AT46" s="40">
        <v>1.5665326119618801</v>
      </c>
      <c r="AU46" s="40">
        <v>3.3090823894624402</v>
      </c>
      <c r="AV46" s="40">
        <v>1.27690064487747</v>
      </c>
      <c r="AW46" s="40">
        <v>1.84867151001529</v>
      </c>
      <c r="AX46" s="43">
        <v>0</v>
      </c>
      <c r="AY46" s="43">
        <v>3.9939099365718801E-4</v>
      </c>
      <c r="AZ46" s="43">
        <v>0.99960060900634295</v>
      </c>
      <c r="BA46" s="43">
        <v>0</v>
      </c>
      <c r="BB46" s="43">
        <v>0</v>
      </c>
      <c r="BC46" s="43">
        <v>0</v>
      </c>
      <c r="BD46" s="43">
        <v>0</v>
      </c>
      <c r="BE46" s="43">
        <v>0</v>
      </c>
      <c r="BF46" s="43">
        <v>0</v>
      </c>
      <c r="BG46" s="43">
        <v>0</v>
      </c>
      <c r="BH46" s="43">
        <v>0</v>
      </c>
      <c r="BI46" s="43">
        <v>0</v>
      </c>
      <c r="BJ46" s="43">
        <v>3.9939099365718801E-4</v>
      </c>
      <c r="BK46" s="43">
        <v>2.4001829067345899E-2</v>
      </c>
      <c r="BL46" s="43">
        <v>9.7230824228167298E-2</v>
      </c>
      <c r="BM46" s="43">
        <v>0.20562163053337201</v>
      </c>
      <c r="BN46" s="43">
        <v>0.27596964392560203</v>
      </c>
      <c r="BO46" s="44">
        <v>0.26641532059331002</v>
      </c>
      <c r="BP46" s="44">
        <v>0.130361360658546</v>
      </c>
      <c r="BQ46" s="11">
        <v>0</v>
      </c>
      <c r="BR46" s="11">
        <f t="shared" si="0"/>
        <v>0</v>
      </c>
      <c r="BS46" s="24">
        <v>0</v>
      </c>
      <c r="BT46" s="24">
        <v>0</v>
      </c>
      <c r="BU46" s="46"/>
    </row>
    <row r="47" spans="1:73" s="15" customFormat="1" x14ac:dyDescent="0.25">
      <c r="A47" s="36" t="s">
        <v>92</v>
      </c>
      <c r="B47" s="39">
        <v>44.5</v>
      </c>
      <c r="C47" s="39" t="s">
        <v>13</v>
      </c>
      <c r="D47" s="39" t="s">
        <v>14</v>
      </c>
      <c r="E47" s="39" t="s">
        <v>15</v>
      </c>
      <c r="F47" s="40">
        <v>6.6810366981651796</v>
      </c>
      <c r="G47" s="40">
        <v>6.3876344982236803</v>
      </c>
      <c r="H47" s="40">
        <v>2.1936281935752402</v>
      </c>
      <c r="I47" s="40">
        <v>8.6478754490195904</v>
      </c>
      <c r="J47" s="40">
        <v>4.6912545409702</v>
      </c>
      <c r="K47" s="40">
        <v>2.2635948513070598</v>
      </c>
      <c r="L47" s="40">
        <v>0.32674038419787998</v>
      </c>
      <c r="M47" s="40">
        <v>2.4260497456758099</v>
      </c>
      <c r="N47" s="40">
        <v>7.7358105030708497</v>
      </c>
      <c r="O47" s="40">
        <v>1.1786157610338399</v>
      </c>
      <c r="P47" s="40">
        <v>-0.32674038419787499</v>
      </c>
      <c r="Q47" s="40">
        <v>2.4260497456758099</v>
      </c>
      <c r="R47" s="40">
        <v>4.6248495281708397</v>
      </c>
      <c r="S47" s="40">
        <v>2.3201359430198401</v>
      </c>
      <c r="T47" s="40">
        <v>0.121253275255659</v>
      </c>
      <c r="U47" s="40">
        <v>0.91084815817438103</v>
      </c>
      <c r="V47" s="40">
        <v>7.7563778570857096</v>
      </c>
      <c r="W47" s="40">
        <v>1.2142093392212701</v>
      </c>
      <c r="X47" s="40">
        <v>-0.121253275255659</v>
      </c>
      <c r="Y47" s="40">
        <v>0.91084815817438103</v>
      </c>
      <c r="Z47" s="42" t="s">
        <v>16</v>
      </c>
      <c r="AA47" s="42" t="s">
        <v>17</v>
      </c>
      <c r="AB47" s="42" t="s">
        <v>18</v>
      </c>
      <c r="AC47" s="42" t="s">
        <v>19</v>
      </c>
      <c r="AD47" s="40">
        <v>3.02</v>
      </c>
      <c r="AE47" s="40"/>
      <c r="AF47" s="40"/>
      <c r="AG47" s="40">
        <v>8.3766022437386791</v>
      </c>
      <c r="AH47" s="40"/>
      <c r="AI47" s="40"/>
      <c r="AJ47" s="40">
        <v>1.6757794281064899</v>
      </c>
      <c r="AK47" s="40">
        <v>4.3735746560311304</v>
      </c>
      <c r="AL47" s="41">
        <v>14.878920294297</v>
      </c>
      <c r="AM47" s="40">
        <v>8.8788059124876106</v>
      </c>
      <c r="AN47" s="41">
        <v>13.2031408661906</v>
      </c>
      <c r="AO47" s="40">
        <v>3.35144875470507</v>
      </c>
      <c r="AP47" s="40">
        <v>5.84607418368316</v>
      </c>
      <c r="AQ47" s="40">
        <v>6.0705863503300899</v>
      </c>
      <c r="AR47" s="40">
        <v>7.83697136410985</v>
      </c>
      <c r="AS47" s="40">
        <v>9.2209520156477804</v>
      </c>
      <c r="AT47" s="40">
        <v>1.51895574554283</v>
      </c>
      <c r="AU47" s="40">
        <v>3.1503656653176901</v>
      </c>
      <c r="AV47" s="40">
        <v>1.25260813253254</v>
      </c>
      <c r="AW47" s="40">
        <v>1.74478487449868</v>
      </c>
      <c r="AX47" s="43">
        <v>0</v>
      </c>
      <c r="AY47" s="43">
        <v>4.9997500124993703E-17</v>
      </c>
      <c r="AZ47" s="43">
        <v>1</v>
      </c>
      <c r="BA47" s="43">
        <v>0</v>
      </c>
      <c r="BB47" s="43">
        <v>0</v>
      </c>
      <c r="BC47" s="43">
        <v>0</v>
      </c>
      <c r="BD47" s="43">
        <v>0</v>
      </c>
      <c r="BE47" s="43">
        <v>0</v>
      </c>
      <c r="BF47" s="43">
        <v>4.9997500124993703E-17</v>
      </c>
      <c r="BG47" s="43">
        <v>0</v>
      </c>
      <c r="BH47" s="43">
        <v>0</v>
      </c>
      <c r="BI47" s="43">
        <v>0</v>
      </c>
      <c r="BJ47" s="43">
        <v>0</v>
      </c>
      <c r="BK47" s="43">
        <v>1.0499475026248701E-2</v>
      </c>
      <c r="BL47" s="43">
        <v>7.9759713733593099E-2</v>
      </c>
      <c r="BM47" s="43">
        <v>0.180523990244431</v>
      </c>
      <c r="BN47" s="43">
        <v>0.27849109236955</v>
      </c>
      <c r="BO47" s="44">
        <v>0.29914689758641899</v>
      </c>
      <c r="BP47" s="44">
        <v>0.151578831039759</v>
      </c>
      <c r="BQ47" s="11">
        <v>0</v>
      </c>
      <c r="BR47" s="11">
        <f t="shared" si="0"/>
        <v>4.9997500124993701E-15</v>
      </c>
      <c r="BS47" s="24">
        <v>0</v>
      </c>
      <c r="BT47" s="24">
        <v>0</v>
      </c>
      <c r="BU47" s="46"/>
    </row>
    <row r="48" spans="1:73" s="15" customFormat="1" x14ac:dyDescent="0.25">
      <c r="A48" s="36" t="s">
        <v>93</v>
      </c>
      <c r="B48" s="39">
        <v>45.5</v>
      </c>
      <c r="C48" s="39" t="s">
        <v>13</v>
      </c>
      <c r="D48" s="39" t="s">
        <v>14</v>
      </c>
      <c r="E48" s="39" t="s">
        <v>15</v>
      </c>
      <c r="F48" s="40">
        <v>6.8394536680505702</v>
      </c>
      <c r="G48" s="40">
        <v>7.1461117175979698</v>
      </c>
      <c r="H48" s="40">
        <v>2.7508544864642999</v>
      </c>
      <c r="I48" s="41">
        <v>12.9964249787855</v>
      </c>
      <c r="J48" s="40">
        <v>4.67836130391649</v>
      </c>
      <c r="K48" s="40">
        <v>2.30448011140474</v>
      </c>
      <c r="L48" s="40">
        <v>0.41015799615100001</v>
      </c>
      <c r="M48" s="40">
        <v>2.58715722811796</v>
      </c>
      <c r="N48" s="40">
        <v>7.7397810011589501</v>
      </c>
      <c r="O48" s="40">
        <v>1.2044413166866801</v>
      </c>
      <c r="P48" s="40">
        <v>-0.41015799615100301</v>
      </c>
      <c r="Q48" s="40">
        <v>2.58715722811796</v>
      </c>
      <c r="R48" s="40">
        <v>4.5856209705127098</v>
      </c>
      <c r="S48" s="40">
        <v>2.3424653750406801</v>
      </c>
      <c r="T48" s="40">
        <v>0.13497127784663801</v>
      </c>
      <c r="U48" s="40">
        <v>0.91713210746421803</v>
      </c>
      <c r="V48" s="40">
        <v>7.7686671723426404</v>
      </c>
      <c r="W48" s="40">
        <v>1.22802772296395</v>
      </c>
      <c r="X48" s="40">
        <v>-0.13497127784663801</v>
      </c>
      <c r="Y48" s="40">
        <v>0.91713210746421803</v>
      </c>
      <c r="Z48" s="42" t="s">
        <v>16</v>
      </c>
      <c r="AA48" s="42" t="s">
        <v>17</v>
      </c>
      <c r="AB48" s="42" t="s">
        <v>18</v>
      </c>
      <c r="AC48" s="42" t="s">
        <v>19</v>
      </c>
      <c r="AD48" s="40">
        <v>3.02</v>
      </c>
      <c r="AE48" s="40"/>
      <c r="AF48" s="40"/>
      <c r="AG48" s="40">
        <v>8.3766022437386791</v>
      </c>
      <c r="AH48" s="40"/>
      <c r="AI48" s="40"/>
      <c r="AJ48" s="40">
        <v>1.66019813969125</v>
      </c>
      <c r="AK48" s="40">
        <v>4.3131861277247099</v>
      </c>
      <c r="AL48" s="41">
        <v>15.0134185210543</v>
      </c>
      <c r="AM48" s="40">
        <v>9.0431486231193592</v>
      </c>
      <c r="AN48" s="41">
        <v>13.353220381363</v>
      </c>
      <c r="AO48" s="40">
        <v>3.3873097193482802</v>
      </c>
      <c r="AP48" s="40">
        <v>5.8456943750156798</v>
      </c>
      <c r="AQ48" s="40">
        <v>6.0576036770506096</v>
      </c>
      <c r="AR48" s="40">
        <v>7.85703031035841</v>
      </c>
      <c r="AS48" s="40">
        <v>9.2344288514686106</v>
      </c>
      <c r="AT48" s="40">
        <v>1.5244359558307701</v>
      </c>
      <c r="AU48" s="40">
        <v>3.1768251744180001</v>
      </c>
      <c r="AV48" s="40">
        <v>1.2545888856310901</v>
      </c>
      <c r="AW48" s="40">
        <v>1.76013990597562</v>
      </c>
      <c r="AX48" s="43">
        <v>0</v>
      </c>
      <c r="AY48" s="43">
        <v>5.0797254132155703E-5</v>
      </c>
      <c r="AZ48" s="43">
        <v>0.99994920274586796</v>
      </c>
      <c r="BA48" s="43">
        <v>0</v>
      </c>
      <c r="BB48" s="43">
        <v>0</v>
      </c>
      <c r="BC48" s="43">
        <v>0</v>
      </c>
      <c r="BD48" s="43">
        <v>0</v>
      </c>
      <c r="BE48" s="43">
        <v>0</v>
      </c>
      <c r="BF48" s="43">
        <v>2.00030004500675E-16</v>
      </c>
      <c r="BG48" s="43">
        <v>0</v>
      </c>
      <c r="BH48" s="43">
        <v>0</v>
      </c>
      <c r="BI48" s="43">
        <v>0</v>
      </c>
      <c r="BJ48" s="43">
        <v>5.0797254131955702E-5</v>
      </c>
      <c r="BK48" s="43">
        <v>1.7451828139677099E-2</v>
      </c>
      <c r="BL48" s="43">
        <v>7.4822712620727594E-2</v>
      </c>
      <c r="BM48" s="43">
        <v>0.176663480574062</v>
      </c>
      <c r="BN48" s="43">
        <v>0.27355522271900601</v>
      </c>
      <c r="BO48" s="44">
        <v>0.30113181427521402</v>
      </c>
      <c r="BP48" s="44">
        <v>0.15632414441718101</v>
      </c>
      <c r="BQ48" s="11">
        <v>0</v>
      </c>
      <c r="BR48" s="11">
        <f t="shared" si="0"/>
        <v>2.0003000450067499E-14</v>
      </c>
      <c r="BS48" s="24">
        <v>0</v>
      </c>
      <c r="BT48" s="24">
        <v>3.9378113624069262E-12</v>
      </c>
      <c r="BU48" s="46"/>
    </row>
    <row r="49" spans="1:73" s="15" customFormat="1" x14ac:dyDescent="0.25">
      <c r="A49" s="36" t="s">
        <v>94</v>
      </c>
      <c r="B49" s="39">
        <v>46.5</v>
      </c>
      <c r="C49" s="39" t="s">
        <v>13</v>
      </c>
      <c r="D49" s="39" t="s">
        <v>14</v>
      </c>
      <c r="E49" s="39" t="s">
        <v>15</v>
      </c>
      <c r="F49" s="40">
        <v>6.7721998920152098</v>
      </c>
      <c r="G49" s="40">
        <v>6.3243876721660497</v>
      </c>
      <c r="H49" s="40">
        <v>2.0735077541334301</v>
      </c>
      <c r="I49" s="40">
        <v>7.95976501611554</v>
      </c>
      <c r="J49" s="40">
        <v>4.7743159910694501</v>
      </c>
      <c r="K49" s="40">
        <v>2.2667363333465298</v>
      </c>
      <c r="L49" s="40">
        <v>0.27502090479916602</v>
      </c>
      <c r="M49" s="40">
        <v>2.3625739510135699</v>
      </c>
      <c r="N49" s="40">
        <v>7.7104902294149502</v>
      </c>
      <c r="O49" s="40">
        <v>1.1806165866252101</v>
      </c>
      <c r="P49" s="40">
        <v>-0.27502090479916103</v>
      </c>
      <c r="Q49" s="40">
        <v>2.3625739510135699</v>
      </c>
      <c r="R49" s="40">
        <v>4.7174550830632596</v>
      </c>
      <c r="S49" s="40">
        <v>2.32945540736275</v>
      </c>
      <c r="T49" s="40">
        <v>0.10260923366555801</v>
      </c>
      <c r="U49" s="40">
        <v>0.89812860933642502</v>
      </c>
      <c r="V49" s="40">
        <v>7.7277755032964404</v>
      </c>
      <c r="W49" s="40">
        <v>1.21999271327857</v>
      </c>
      <c r="X49" s="40">
        <v>-0.10260923366555801</v>
      </c>
      <c r="Y49" s="40">
        <v>0.89812860933642502</v>
      </c>
      <c r="Z49" s="42" t="s">
        <v>16</v>
      </c>
      <c r="AA49" s="42" t="s">
        <v>17</v>
      </c>
      <c r="AB49" s="42" t="s">
        <v>18</v>
      </c>
      <c r="AC49" s="42" t="s">
        <v>21</v>
      </c>
      <c r="AD49" s="40">
        <v>3.59</v>
      </c>
      <c r="AE49" s="40"/>
      <c r="AF49" s="40"/>
      <c r="AG49" s="40">
        <v>8.1271993152529696</v>
      </c>
      <c r="AH49" s="40"/>
      <c r="AI49" s="40"/>
      <c r="AJ49" s="40">
        <v>1.6811770327036499</v>
      </c>
      <c r="AK49" s="40">
        <v>4.4995197077925502</v>
      </c>
      <c r="AL49" s="41">
        <v>15.061576789205001</v>
      </c>
      <c r="AM49" s="40">
        <v>8.9589475089266095</v>
      </c>
      <c r="AN49" s="41">
        <v>13.380399756501401</v>
      </c>
      <c r="AO49" s="40">
        <v>3.4067740961558202</v>
      </c>
      <c r="AP49" s="40">
        <v>6.0643001382326904</v>
      </c>
      <c r="AQ49" s="40">
        <v>6.0529833768108796</v>
      </c>
      <c r="AR49" s="40">
        <v>7.7960132725901001</v>
      </c>
      <c r="AS49" s="40">
        <v>9.2163126322142599</v>
      </c>
      <c r="AT49" s="40">
        <v>1.5226066318837399</v>
      </c>
      <c r="AU49" s="40">
        <v>3.1633292554033798</v>
      </c>
      <c r="AV49" s="40">
        <v>1.2576297846159801</v>
      </c>
      <c r="AW49" s="40">
        <v>1.76840628522086</v>
      </c>
      <c r="AX49" s="43">
        <v>0</v>
      </c>
      <c r="AY49" s="43">
        <v>4.99930009798628E-17</v>
      </c>
      <c r="AZ49" s="43">
        <v>1</v>
      </c>
      <c r="BA49" s="43">
        <v>0</v>
      </c>
      <c r="BB49" s="43">
        <v>0</v>
      </c>
      <c r="BC49" s="43">
        <v>0</v>
      </c>
      <c r="BD49" s="43">
        <v>0</v>
      </c>
      <c r="BE49" s="43">
        <v>0</v>
      </c>
      <c r="BF49" s="43">
        <v>4.99930009798628E-17</v>
      </c>
      <c r="BG49" s="43">
        <v>0</v>
      </c>
      <c r="BH49" s="43">
        <v>0</v>
      </c>
      <c r="BI49" s="43">
        <v>0</v>
      </c>
      <c r="BJ49" s="43">
        <v>0</v>
      </c>
      <c r="BK49" s="43">
        <v>9.28869958205851E-3</v>
      </c>
      <c r="BL49" s="43">
        <v>8.2955959769441395E-2</v>
      </c>
      <c r="BM49" s="43">
        <v>0.18919906026987399</v>
      </c>
      <c r="BN49" s="43">
        <v>0.27927998356933798</v>
      </c>
      <c r="BO49" s="44">
        <v>0.29013104380291899</v>
      </c>
      <c r="BP49" s="44">
        <v>0.14914525300636999</v>
      </c>
      <c r="BQ49" s="11">
        <v>0</v>
      </c>
      <c r="BR49" s="11">
        <f t="shared" si="0"/>
        <v>4.9993000979862801E-15</v>
      </c>
      <c r="BS49" s="24">
        <v>0</v>
      </c>
      <c r="BT49" s="24">
        <v>0</v>
      </c>
      <c r="BU49" s="46"/>
    </row>
    <row r="50" spans="1:73" s="15" customFormat="1" x14ac:dyDescent="0.25">
      <c r="A50" s="36" t="s">
        <v>95</v>
      </c>
      <c r="B50" s="39">
        <v>47.5</v>
      </c>
      <c r="C50" s="39" t="s">
        <v>13</v>
      </c>
      <c r="D50" s="39" t="s">
        <v>14</v>
      </c>
      <c r="E50" s="39" t="s">
        <v>16</v>
      </c>
      <c r="F50" s="40">
        <v>7.9693629681484097</v>
      </c>
      <c r="G50" s="40">
        <v>8.1263189866152992</v>
      </c>
      <c r="H50" s="40">
        <v>2.3110935627657798</v>
      </c>
      <c r="I50" s="40">
        <v>9.4856643053001903</v>
      </c>
      <c r="J50" s="40">
        <v>5.3439786780097203</v>
      </c>
      <c r="K50" s="40">
        <v>2.39347286655088</v>
      </c>
      <c r="L50" s="40">
        <v>0.29885690799366599</v>
      </c>
      <c r="M50" s="40">
        <v>2.3894313794470001</v>
      </c>
      <c r="N50" s="40">
        <v>7.5478700330610096</v>
      </c>
      <c r="O50" s="40">
        <v>1.2591054511321</v>
      </c>
      <c r="P50" s="40">
        <v>-0.29885690799366199</v>
      </c>
      <c r="Q50" s="40">
        <v>2.3894313794470001</v>
      </c>
      <c r="R50" s="40">
        <v>5.2699332191825903</v>
      </c>
      <c r="S50" s="40">
        <v>2.4628089754056202</v>
      </c>
      <c r="T50" s="40">
        <v>0.10787848810449401</v>
      </c>
      <c r="U50" s="40">
        <v>0.90007578448530301</v>
      </c>
      <c r="V50" s="40">
        <v>7.5679996045765501</v>
      </c>
      <c r="W50" s="40">
        <v>1.30030473140057</v>
      </c>
      <c r="X50" s="40">
        <v>-0.10787848810449401</v>
      </c>
      <c r="Y50" s="40">
        <v>0.90007578448530301</v>
      </c>
      <c r="Z50" s="42" t="s">
        <v>16</v>
      </c>
      <c r="AA50" s="42" t="s">
        <v>17</v>
      </c>
      <c r="AB50" s="42" t="s">
        <v>18</v>
      </c>
      <c r="AC50" s="42" t="s">
        <v>19</v>
      </c>
      <c r="AD50" s="40">
        <v>3.59</v>
      </c>
      <c r="AE50" s="40"/>
      <c r="AF50" s="40"/>
      <c r="AG50" s="40">
        <v>8.1271993152529696</v>
      </c>
      <c r="AH50" s="40"/>
      <c r="AI50" s="40"/>
      <c r="AJ50" s="40">
        <v>1.76074807910793</v>
      </c>
      <c r="AK50" s="40">
        <v>4.9946706519023296</v>
      </c>
      <c r="AL50" s="41">
        <v>18.225919944040001</v>
      </c>
      <c r="AM50" s="41">
        <v>10.351236591025501</v>
      </c>
      <c r="AN50" s="41">
        <v>16.465171864932099</v>
      </c>
      <c r="AO50" s="40">
        <v>3.6810862716149799</v>
      </c>
      <c r="AP50" s="40">
        <v>7.24638952236372</v>
      </c>
      <c r="AQ50" s="40">
        <v>5.7778645540862197</v>
      </c>
      <c r="AR50" s="40">
        <v>7.6453947346789297</v>
      </c>
      <c r="AS50" s="40">
        <v>9.1495957758453699</v>
      </c>
      <c r="AT50" s="40">
        <v>1.5835601008290501</v>
      </c>
      <c r="AU50" s="40">
        <v>3.3717312217591502</v>
      </c>
      <c r="AV50" s="40">
        <v>1.28267520121365</v>
      </c>
      <c r="AW50" s="40">
        <v>1.88013156177647</v>
      </c>
      <c r="AX50" s="43">
        <v>0</v>
      </c>
      <c r="AY50" s="43">
        <v>5.3000529550480202E-5</v>
      </c>
      <c r="AZ50" s="43">
        <v>0.99994699947044996</v>
      </c>
      <c r="BA50" s="43">
        <v>0</v>
      </c>
      <c r="BB50" s="43">
        <v>0</v>
      </c>
      <c r="BC50" s="43">
        <v>0</v>
      </c>
      <c r="BD50" s="43">
        <v>0</v>
      </c>
      <c r="BE50" s="43">
        <v>0</v>
      </c>
      <c r="BF50" s="43">
        <v>0</v>
      </c>
      <c r="BG50" s="43">
        <v>0</v>
      </c>
      <c r="BH50" s="43">
        <v>0</v>
      </c>
      <c r="BI50" s="43">
        <v>0</v>
      </c>
      <c r="BJ50" s="43">
        <v>5.3000529550480202E-5</v>
      </c>
      <c r="BK50" s="43">
        <v>2.6448324536702799E-2</v>
      </c>
      <c r="BL50" s="43">
        <v>0.104280162630092</v>
      </c>
      <c r="BM50" s="43">
        <v>0.19842717231951901</v>
      </c>
      <c r="BN50" s="43">
        <v>0.27086586686943898</v>
      </c>
      <c r="BO50" s="44">
        <v>0.26940765297514802</v>
      </c>
      <c r="BP50" s="44">
        <v>0.13051782013954899</v>
      </c>
      <c r="BQ50" s="11">
        <v>0</v>
      </c>
      <c r="BR50" s="11">
        <f t="shared" si="0"/>
        <v>0</v>
      </c>
      <c r="BS50" s="24">
        <v>0</v>
      </c>
      <c r="BT50" s="24">
        <v>0</v>
      </c>
      <c r="BU50" s="46"/>
    </row>
    <row r="51" spans="1:73" s="15" customFormat="1" x14ac:dyDescent="0.25">
      <c r="A51" s="36" t="s">
        <v>96</v>
      </c>
      <c r="B51" s="39">
        <v>48.5</v>
      </c>
      <c r="C51" s="39" t="s">
        <v>13</v>
      </c>
      <c r="D51" s="39" t="s">
        <v>14</v>
      </c>
      <c r="E51" s="39" t="s">
        <v>16</v>
      </c>
      <c r="F51" s="40">
        <v>8.3061534653712901</v>
      </c>
      <c r="G51" s="40">
        <v>7.9690475877058304</v>
      </c>
      <c r="H51" s="40">
        <v>2.0694296081212902</v>
      </c>
      <c r="I51" s="40">
        <v>8.1459273818333298</v>
      </c>
      <c r="J51" s="40">
        <v>5.6617372338295704</v>
      </c>
      <c r="K51" s="40">
        <v>2.3868924801777598</v>
      </c>
      <c r="L51" s="40">
        <v>0.17303954465646901</v>
      </c>
      <c r="M51" s="40">
        <v>2.2845498730676601</v>
      </c>
      <c r="N51" s="40">
        <v>7.4645394906017302</v>
      </c>
      <c r="O51" s="40">
        <v>1.2551335803250001</v>
      </c>
      <c r="P51" s="40">
        <v>-0.17303954465647101</v>
      </c>
      <c r="Q51" s="40">
        <v>2.2845498730676601</v>
      </c>
      <c r="R51" s="40">
        <v>5.6053797448929199</v>
      </c>
      <c r="S51" s="40">
        <v>2.4640844813028</v>
      </c>
      <c r="T51" s="40">
        <v>5.3759609526634597E-2</v>
      </c>
      <c r="U51" s="40">
        <v>0.87836493919710001</v>
      </c>
      <c r="V51" s="40">
        <v>7.4789721707721997</v>
      </c>
      <c r="W51" s="40">
        <v>1.3010517197776299</v>
      </c>
      <c r="X51" s="40">
        <v>-5.3759609526634597E-2</v>
      </c>
      <c r="Y51" s="40">
        <v>0.87836493919710101</v>
      </c>
      <c r="Z51" s="42" t="s">
        <v>16</v>
      </c>
      <c r="AA51" s="42" t="s">
        <v>17</v>
      </c>
      <c r="AB51" s="42" t="s">
        <v>27</v>
      </c>
      <c r="AC51" s="42" t="s">
        <v>21</v>
      </c>
      <c r="AD51" s="40">
        <v>5.085</v>
      </c>
      <c r="AE51" s="40"/>
      <c r="AF51" s="40"/>
      <c r="AG51" s="40">
        <v>7.62483479305003</v>
      </c>
      <c r="AH51" s="40"/>
      <c r="AI51" s="40"/>
      <c r="AJ51" s="40">
        <v>1.80999582592721</v>
      </c>
      <c r="AK51" s="40">
        <v>5.4756207430371902</v>
      </c>
      <c r="AL51" s="41">
        <v>18.680672780002801</v>
      </c>
      <c r="AM51" s="41">
        <v>10.320837491673901</v>
      </c>
      <c r="AN51" s="41">
        <v>16.870676954075599</v>
      </c>
      <c r="AO51" s="40">
        <v>3.7640318385128499</v>
      </c>
      <c r="AP51" s="40">
        <v>7.8999016872293399</v>
      </c>
      <c r="AQ51" s="40">
        <v>5.7423097754715204</v>
      </c>
      <c r="AR51" s="40">
        <v>7.5127617597404299</v>
      </c>
      <c r="AS51" s="40">
        <v>9.1097979143818204</v>
      </c>
      <c r="AT51" s="40">
        <v>1.5864344263165</v>
      </c>
      <c r="AU51" s="40">
        <v>3.3674881389102902</v>
      </c>
      <c r="AV51" s="40">
        <v>1.2924669145074399</v>
      </c>
      <c r="AW51" s="40">
        <v>1.9122788313263701</v>
      </c>
      <c r="AX51" s="43">
        <v>0</v>
      </c>
      <c r="AY51" s="43">
        <v>1.6120752581557801E-5</v>
      </c>
      <c r="AZ51" s="43">
        <v>0.99998387924741805</v>
      </c>
      <c r="BA51" s="43">
        <v>0</v>
      </c>
      <c r="BB51" s="43">
        <v>0</v>
      </c>
      <c r="BC51" s="43">
        <v>0</v>
      </c>
      <c r="BD51" s="43">
        <v>0</v>
      </c>
      <c r="BE51" s="43">
        <v>0</v>
      </c>
      <c r="BF51" s="43">
        <v>0</v>
      </c>
      <c r="BG51" s="43">
        <v>0</v>
      </c>
      <c r="BH51" s="43">
        <v>0</v>
      </c>
      <c r="BI51" s="43">
        <v>0</v>
      </c>
      <c r="BJ51" s="43">
        <v>1.6120752581557801E-5</v>
      </c>
      <c r="BK51" s="43">
        <v>2.43497320522666E-2</v>
      </c>
      <c r="BL51" s="43">
        <v>0.116540551007106</v>
      </c>
      <c r="BM51" s="43">
        <v>0.22185482411687099</v>
      </c>
      <c r="BN51" s="43">
        <v>0.26920273261855399</v>
      </c>
      <c r="BO51" s="44">
        <v>0.24746937363870999</v>
      </c>
      <c r="BP51" s="44">
        <v>0.12056666581391</v>
      </c>
      <c r="BQ51" s="11">
        <v>0</v>
      </c>
      <c r="BR51" s="11">
        <f t="shared" si="0"/>
        <v>0</v>
      </c>
      <c r="BS51" s="24">
        <v>0</v>
      </c>
      <c r="BT51" s="24">
        <v>0</v>
      </c>
      <c r="BU51" s="46"/>
    </row>
    <row r="52" spans="1:73" s="15" customFormat="1" x14ac:dyDescent="0.25">
      <c r="A52" s="36" t="s">
        <v>97</v>
      </c>
      <c r="B52" s="39">
        <v>49.5</v>
      </c>
      <c r="C52" s="39" t="s">
        <v>13</v>
      </c>
      <c r="D52" s="39" t="s">
        <v>14</v>
      </c>
      <c r="E52" s="39" t="s">
        <v>16</v>
      </c>
      <c r="F52" s="40">
        <v>6.4712043704370403</v>
      </c>
      <c r="G52" s="40">
        <v>5.6748098397707301</v>
      </c>
      <c r="H52" s="40">
        <v>2.0177363739516401</v>
      </c>
      <c r="I52" s="40">
        <v>7.7255810080243403</v>
      </c>
      <c r="J52" s="40">
        <v>4.7384829748112596</v>
      </c>
      <c r="K52" s="40">
        <v>2.1663260594766198</v>
      </c>
      <c r="L52" s="40">
        <v>0.25137489065662999</v>
      </c>
      <c r="M52" s="40">
        <v>2.41275787424552</v>
      </c>
      <c r="N52" s="40">
        <v>7.7213590303951296</v>
      </c>
      <c r="O52" s="40">
        <v>1.11525040314351</v>
      </c>
      <c r="P52" s="40">
        <v>-0.25137489065663299</v>
      </c>
      <c r="Q52" s="40">
        <v>2.4127578742455298</v>
      </c>
      <c r="R52" s="40">
        <v>4.6804559979772202</v>
      </c>
      <c r="S52" s="40">
        <v>2.2196142610717602</v>
      </c>
      <c r="T52" s="40">
        <v>8.4522134190050904E-2</v>
      </c>
      <c r="U52" s="40">
        <v>0.915645885633396</v>
      </c>
      <c r="V52" s="40">
        <v>7.7391351920387201</v>
      </c>
      <c r="W52" s="40">
        <v>1.15030897747968</v>
      </c>
      <c r="X52" s="40">
        <v>-8.4522134190050793E-2</v>
      </c>
      <c r="Y52" s="40">
        <v>0.915645885633396</v>
      </c>
      <c r="Z52" s="42" t="s">
        <v>16</v>
      </c>
      <c r="AA52" s="42" t="s">
        <v>17</v>
      </c>
      <c r="AB52" s="42" t="s">
        <v>27</v>
      </c>
      <c r="AC52" s="42" t="s">
        <v>19</v>
      </c>
      <c r="AD52" s="40">
        <v>3.59</v>
      </c>
      <c r="AE52" s="40"/>
      <c r="AF52" s="40"/>
      <c r="AG52" s="40">
        <v>8.1271993152529696</v>
      </c>
      <c r="AH52" s="40"/>
      <c r="AI52" s="40"/>
      <c r="AJ52" s="40">
        <v>1.7539312186479401</v>
      </c>
      <c r="AK52" s="40">
        <v>4.5194796819529302</v>
      </c>
      <c r="AL52" s="41">
        <v>13.890719850036801</v>
      </c>
      <c r="AM52" s="40">
        <v>7.9197631596664104</v>
      </c>
      <c r="AN52" s="41">
        <v>12.1367886313889</v>
      </c>
      <c r="AO52" s="40">
        <v>3.1314508696804002</v>
      </c>
      <c r="AP52" s="40">
        <v>5.5737682291642603</v>
      </c>
      <c r="AQ52" s="40">
        <v>6.1697348246405603</v>
      </c>
      <c r="AR52" s="40">
        <v>7.7896275968613402</v>
      </c>
      <c r="AS52" s="40">
        <v>9.1551921118288</v>
      </c>
      <c r="AT52" s="40">
        <v>1.48388745578902</v>
      </c>
      <c r="AU52" s="40">
        <v>2.9854572871882401</v>
      </c>
      <c r="AV52" s="40">
        <v>1.23756476862078</v>
      </c>
      <c r="AW52" s="40">
        <v>1.6468312442230699</v>
      </c>
      <c r="AX52" s="43">
        <v>0</v>
      </c>
      <c r="AY52" s="43">
        <v>0</v>
      </c>
      <c r="AZ52" s="43">
        <v>1</v>
      </c>
      <c r="BA52" s="43">
        <v>0</v>
      </c>
      <c r="BB52" s="43">
        <v>0</v>
      </c>
      <c r="BC52" s="43">
        <v>0</v>
      </c>
      <c r="BD52" s="43">
        <v>0</v>
      </c>
      <c r="BE52" s="43">
        <v>0</v>
      </c>
      <c r="BF52" s="43">
        <v>0</v>
      </c>
      <c r="BG52" s="43">
        <v>0</v>
      </c>
      <c r="BH52" s="43">
        <v>0</v>
      </c>
      <c r="BI52" s="43">
        <v>0</v>
      </c>
      <c r="BJ52" s="43">
        <v>0</v>
      </c>
      <c r="BK52" s="43">
        <v>4.4004400440044002E-3</v>
      </c>
      <c r="BL52" s="43">
        <v>7.2071185401000604E-2</v>
      </c>
      <c r="BM52" s="43">
        <v>0.18994334256578099</v>
      </c>
      <c r="BN52" s="43">
        <v>0.30119937486257298</v>
      </c>
      <c r="BO52" s="44">
        <v>0.298814461654199</v>
      </c>
      <c r="BP52" s="44">
        <v>0.13357119547244301</v>
      </c>
      <c r="BQ52" s="11">
        <v>0</v>
      </c>
      <c r="BR52" s="11">
        <f t="shared" si="0"/>
        <v>0</v>
      </c>
      <c r="BS52" s="24">
        <v>0</v>
      </c>
      <c r="BT52" s="24">
        <v>0</v>
      </c>
      <c r="BU52" s="46"/>
    </row>
    <row r="53" spans="1:73" s="15" customFormat="1" x14ac:dyDescent="0.25">
      <c r="A53" s="36" t="s">
        <v>98</v>
      </c>
      <c r="B53" s="15">
        <v>50.5</v>
      </c>
      <c r="C53" s="15" t="s">
        <v>13</v>
      </c>
      <c r="D53" s="15" t="s">
        <v>14</v>
      </c>
      <c r="E53" s="15" t="s">
        <v>15</v>
      </c>
      <c r="F53" s="21">
        <v>5.7969012500000003</v>
      </c>
      <c r="G53" s="21">
        <v>5.20020708328029</v>
      </c>
      <c r="H53" s="21">
        <v>2.2688451964149499</v>
      </c>
      <c r="I53" s="21">
        <v>9.5625724362449809</v>
      </c>
      <c r="J53" s="21">
        <v>4.2541161002638104</v>
      </c>
      <c r="K53" s="21">
        <v>2.1438377697887399</v>
      </c>
      <c r="L53" s="21">
        <v>0.32407582550664099</v>
      </c>
      <c r="M53" s="21">
        <v>2.4901849493125301</v>
      </c>
      <c r="N53" s="21">
        <v>7.8769248778352399</v>
      </c>
      <c r="O53" s="21">
        <v>1.1001957371498801</v>
      </c>
      <c r="P53" s="21">
        <v>-0.32407582550664699</v>
      </c>
      <c r="Q53" s="21">
        <v>2.4901849493125301</v>
      </c>
      <c r="R53" s="21">
        <v>4.1920052051269199</v>
      </c>
      <c r="S53" s="21">
        <v>2.18590610757184</v>
      </c>
      <c r="T53" s="21">
        <v>0.10688943686461901</v>
      </c>
      <c r="U53" s="21">
        <v>0.91215311823382195</v>
      </c>
      <c r="V53" s="21">
        <v>7.8981437764207598</v>
      </c>
      <c r="W53" s="21">
        <v>1.12823143346652</v>
      </c>
      <c r="X53" s="21">
        <v>-0.10688943686461901</v>
      </c>
      <c r="Y53" s="21">
        <v>0.91215311823382195</v>
      </c>
      <c r="Z53" s="22" t="s">
        <v>16</v>
      </c>
      <c r="AA53" s="22" t="s">
        <v>17</v>
      </c>
      <c r="AB53" s="22" t="s">
        <v>18</v>
      </c>
      <c r="AC53" s="22" t="s">
        <v>19</v>
      </c>
      <c r="AD53" s="21">
        <v>3.02</v>
      </c>
      <c r="AE53" s="21"/>
      <c r="AF53" s="21"/>
      <c r="AG53" s="21">
        <v>8.3766022437386791</v>
      </c>
      <c r="AH53" s="21"/>
      <c r="AI53" s="21"/>
      <c r="AJ53" s="21">
        <v>1.62326331876875</v>
      </c>
      <c r="AK53" s="21">
        <v>4.0082190537682596</v>
      </c>
      <c r="AL53" s="20">
        <v>12.2694797738065</v>
      </c>
      <c r="AM53" s="21">
        <v>7.5585270928889701</v>
      </c>
      <c r="AN53" s="20">
        <v>10.646216455037701</v>
      </c>
      <c r="AO53" s="21">
        <v>3.0778851546981798</v>
      </c>
      <c r="AP53" s="21">
        <v>4.90703125883224</v>
      </c>
      <c r="AQ53" s="21">
        <v>6.3487821097763897</v>
      </c>
      <c r="AR53" s="21">
        <v>7.9628229290358101</v>
      </c>
      <c r="AS53" s="21">
        <v>9.2668872380305292</v>
      </c>
      <c r="AT53" s="21">
        <v>1.4596322692757999</v>
      </c>
      <c r="AU53" s="21">
        <v>2.9181051282541302</v>
      </c>
      <c r="AV53" s="21">
        <v>1.22830999572093</v>
      </c>
      <c r="AW53" s="21">
        <v>1.6219394013092301</v>
      </c>
      <c r="AX53" s="43">
        <v>0</v>
      </c>
      <c r="AY53" s="43">
        <v>0</v>
      </c>
      <c r="AZ53" s="43">
        <v>1</v>
      </c>
      <c r="BA53" s="43">
        <v>0</v>
      </c>
      <c r="BB53" s="43">
        <v>0</v>
      </c>
      <c r="BC53" s="43">
        <v>0</v>
      </c>
      <c r="BD53" s="43">
        <v>0</v>
      </c>
      <c r="BE53" s="43">
        <v>0</v>
      </c>
      <c r="BF53" s="43">
        <v>0</v>
      </c>
      <c r="BG53" s="43">
        <v>0</v>
      </c>
      <c r="BH53" s="43">
        <v>0</v>
      </c>
      <c r="BI53" s="43">
        <v>0</v>
      </c>
      <c r="BJ53" s="43">
        <v>0</v>
      </c>
      <c r="BK53" s="43">
        <v>3.65E-3</v>
      </c>
      <c r="BL53" s="43">
        <v>5.2953007942960803E-2</v>
      </c>
      <c r="BM53" s="43">
        <v>0.16709527789099901</v>
      </c>
      <c r="BN53" s="43">
        <v>0.28811748906562501</v>
      </c>
      <c r="BO53" s="43">
        <v>0.32084251519314</v>
      </c>
      <c r="BP53" s="43">
        <v>0.16734170990727501</v>
      </c>
      <c r="BQ53" s="11">
        <v>0</v>
      </c>
      <c r="BR53" s="11">
        <f t="shared" si="0"/>
        <v>0</v>
      </c>
      <c r="BS53" s="24">
        <v>0</v>
      </c>
      <c r="BT53" s="24">
        <v>0</v>
      </c>
      <c r="BU53" s="46"/>
    </row>
    <row r="54" spans="1:73" s="15" customFormat="1" x14ac:dyDescent="0.25">
      <c r="A54" s="36" t="s">
        <v>99</v>
      </c>
      <c r="B54" s="15">
        <v>51.5</v>
      </c>
      <c r="C54" s="15" t="s">
        <v>13</v>
      </c>
      <c r="D54" s="15" t="s">
        <v>14</v>
      </c>
      <c r="E54" s="15" t="s">
        <v>15</v>
      </c>
      <c r="F54" s="21">
        <v>5.6954217500003699</v>
      </c>
      <c r="G54" s="21">
        <v>5.0381511315214196</v>
      </c>
      <c r="H54" s="21">
        <v>2.2303471265380601</v>
      </c>
      <c r="I54" s="21">
        <v>9.3886201353715908</v>
      </c>
      <c r="J54" s="21">
        <v>4.2023663311303601</v>
      </c>
      <c r="K54" s="21">
        <v>2.13177352425111</v>
      </c>
      <c r="L54" s="21">
        <v>0.31397052625788702</v>
      </c>
      <c r="M54" s="21">
        <v>2.47253555051992</v>
      </c>
      <c r="N54" s="21">
        <v>7.8945823537151698</v>
      </c>
      <c r="O54" s="21">
        <v>1.09205417693617</v>
      </c>
      <c r="P54" s="21">
        <v>-0.31397052625789201</v>
      </c>
      <c r="Q54" s="21">
        <v>2.47253555051992</v>
      </c>
      <c r="R54" s="21">
        <v>4.1416583698735696</v>
      </c>
      <c r="S54" s="21">
        <v>2.1735509138562699</v>
      </c>
      <c r="T54" s="21">
        <v>0.103607736824067</v>
      </c>
      <c r="U54" s="21">
        <v>0.90740102647006704</v>
      </c>
      <c r="V54" s="21">
        <v>7.9155757287898298</v>
      </c>
      <c r="W54" s="21">
        <v>1.12005389009847</v>
      </c>
      <c r="X54" s="21">
        <v>-0.103607736824067</v>
      </c>
      <c r="Y54" s="21">
        <v>0.90740102647006704</v>
      </c>
      <c r="Z54" s="22" t="s">
        <v>16</v>
      </c>
      <c r="AA54" s="22" t="s">
        <v>17</v>
      </c>
      <c r="AB54" s="22" t="s">
        <v>18</v>
      </c>
      <c r="AC54" s="22" t="s">
        <v>19</v>
      </c>
      <c r="AD54" s="21">
        <v>3.02</v>
      </c>
      <c r="AE54" s="21"/>
      <c r="AF54" s="21"/>
      <c r="AG54" s="21">
        <v>8.3766022437386791</v>
      </c>
      <c r="AH54" s="21"/>
      <c r="AI54" s="21"/>
      <c r="AJ54" s="21">
        <v>1.6106473132052701</v>
      </c>
      <c r="AK54" s="21">
        <v>3.9647891027594002</v>
      </c>
      <c r="AL54" s="20">
        <v>12.027165490985</v>
      </c>
      <c r="AM54" s="21">
        <v>7.46728684323217</v>
      </c>
      <c r="AN54" s="20">
        <v>10.4165181777797</v>
      </c>
      <c r="AO54" s="21">
        <v>3.0640287368068102</v>
      </c>
      <c r="AP54" s="21">
        <v>4.8330018026337598</v>
      </c>
      <c r="AQ54" s="21">
        <v>6.3775595151692404</v>
      </c>
      <c r="AR54" s="21">
        <v>7.9785401573192596</v>
      </c>
      <c r="AS54" s="21">
        <v>9.2781436659709904</v>
      </c>
      <c r="AT54" s="21">
        <v>1.45481098904724</v>
      </c>
      <c r="AU54" s="21">
        <v>2.90058415080175</v>
      </c>
      <c r="AV54" s="21">
        <v>1.2267939021965799</v>
      </c>
      <c r="AW54" s="21">
        <v>1.6154298280246999</v>
      </c>
      <c r="AX54" s="43">
        <v>0</v>
      </c>
      <c r="AY54" s="43">
        <v>2E-16</v>
      </c>
      <c r="AZ54" s="43">
        <v>1</v>
      </c>
      <c r="BA54" s="43">
        <v>0</v>
      </c>
      <c r="BB54" s="43">
        <v>0</v>
      </c>
      <c r="BC54" s="43">
        <v>0</v>
      </c>
      <c r="BD54" s="43">
        <v>0</v>
      </c>
      <c r="BE54" s="43">
        <v>0</v>
      </c>
      <c r="BF54" s="43">
        <v>2E-16</v>
      </c>
      <c r="BG54" s="43">
        <v>0</v>
      </c>
      <c r="BH54" s="43">
        <v>0</v>
      </c>
      <c r="BI54" s="43">
        <v>0</v>
      </c>
      <c r="BJ54" s="43">
        <v>0</v>
      </c>
      <c r="BK54" s="43">
        <v>2.5999999999999999E-3</v>
      </c>
      <c r="BL54" s="43">
        <v>5.0252270441145601E-2</v>
      </c>
      <c r="BM54" s="43">
        <v>0.166146292040591</v>
      </c>
      <c r="BN54" s="43">
        <v>0.28781766761009803</v>
      </c>
      <c r="BO54" s="25">
        <v>0.32263514751014399</v>
      </c>
      <c r="BP54" s="25">
        <v>0.17054862239802099</v>
      </c>
      <c r="BQ54" s="11">
        <v>0</v>
      </c>
      <c r="BR54" s="11">
        <f t="shared" si="0"/>
        <v>2E-14</v>
      </c>
      <c r="BS54" s="24">
        <v>0</v>
      </c>
      <c r="BT54" s="24">
        <v>0</v>
      </c>
      <c r="BU54" s="46"/>
    </row>
    <row r="55" spans="1:73" s="15" customFormat="1" x14ac:dyDescent="0.25">
      <c r="A55" s="36" t="s">
        <v>100</v>
      </c>
      <c r="B55" s="15">
        <v>52.5</v>
      </c>
      <c r="C55" s="15" t="s">
        <v>13</v>
      </c>
      <c r="D55" s="15" t="s">
        <v>14</v>
      </c>
      <c r="E55" s="15" t="s">
        <v>16</v>
      </c>
      <c r="F55" s="21">
        <v>6.6145863432533698</v>
      </c>
      <c r="G55" s="21">
        <v>5.8763223656539596</v>
      </c>
      <c r="H55" s="21">
        <v>2.08401980011954</v>
      </c>
      <c r="I55" s="21">
        <v>8.3889500038567792</v>
      </c>
      <c r="J55" s="21">
        <v>4.7963447370865904</v>
      </c>
      <c r="K55" s="21">
        <v>2.2003689409076701</v>
      </c>
      <c r="L55" s="21">
        <v>0.21654074514118901</v>
      </c>
      <c r="M55" s="21">
        <v>2.3852909164107601</v>
      </c>
      <c r="N55" s="21">
        <v>7.7038489285347902</v>
      </c>
      <c r="O55" s="21">
        <v>1.13774544401902</v>
      </c>
      <c r="P55" s="21">
        <v>-0.21654074514119201</v>
      </c>
      <c r="Q55" s="21">
        <v>2.3852909164107601</v>
      </c>
      <c r="R55" s="21">
        <v>4.7360593125992301</v>
      </c>
      <c r="S55" s="21">
        <v>2.2528775583387399</v>
      </c>
      <c r="T55" s="21">
        <v>6.3924652167812707E-2</v>
      </c>
      <c r="U55" s="21">
        <v>0.89863231068510896</v>
      </c>
      <c r="V55" s="21">
        <v>7.7220971358200199</v>
      </c>
      <c r="W55" s="21">
        <v>1.1717689066591499</v>
      </c>
      <c r="X55" s="21">
        <v>-6.3924652167812498E-2</v>
      </c>
      <c r="Y55" s="21">
        <v>0.89863231068510996</v>
      </c>
      <c r="Z55" s="22" t="s">
        <v>16</v>
      </c>
      <c r="AA55" s="22" t="s">
        <v>17</v>
      </c>
      <c r="AB55" s="22" t="s">
        <v>27</v>
      </c>
      <c r="AC55" s="22" t="s">
        <v>21</v>
      </c>
      <c r="AD55" s="21">
        <v>4.2750000000000004</v>
      </c>
      <c r="AE55" s="21"/>
      <c r="AF55" s="21"/>
      <c r="AG55" s="21">
        <v>7.8754318645643098</v>
      </c>
      <c r="AH55" s="21"/>
      <c r="AI55" s="21"/>
      <c r="AJ55" s="21">
        <v>1.72293966007639</v>
      </c>
      <c r="AK55" s="21">
        <v>4.62114469745039</v>
      </c>
      <c r="AL55" s="20">
        <v>14.1763319475619</v>
      </c>
      <c r="AM55" s="21">
        <v>8.2279909599001009</v>
      </c>
      <c r="AN55" s="20">
        <v>12.453392287485499</v>
      </c>
      <c r="AO55" s="21">
        <v>3.24955424936888</v>
      </c>
      <c r="AP55" s="21">
        <v>5.8580062131663198</v>
      </c>
      <c r="AQ55" s="21">
        <v>6.1403718987788496</v>
      </c>
      <c r="AR55" s="21">
        <v>7.7575340207309296</v>
      </c>
      <c r="AS55" s="21">
        <v>9.1809121075524391</v>
      </c>
      <c r="AT55" s="21">
        <v>1.49517199591417</v>
      </c>
      <c r="AU55" s="21">
        <v>3.0405402087735798</v>
      </c>
      <c r="AV55" s="21">
        <v>1.24695688702985</v>
      </c>
      <c r="AW55" s="21">
        <v>1.7002418331165801</v>
      </c>
      <c r="AX55" s="43">
        <v>0</v>
      </c>
      <c r="AY55" s="45">
        <v>0</v>
      </c>
      <c r="AZ55" s="43">
        <v>1</v>
      </c>
      <c r="BA55" s="43">
        <v>0</v>
      </c>
      <c r="BB55" s="43">
        <v>0</v>
      </c>
      <c r="BC55" s="43">
        <v>0</v>
      </c>
      <c r="BD55" s="43">
        <v>0</v>
      </c>
      <c r="BE55" s="43">
        <v>0</v>
      </c>
      <c r="BF55" s="43">
        <v>0</v>
      </c>
      <c r="BG55" s="43">
        <v>0</v>
      </c>
      <c r="BH55" s="43">
        <v>0</v>
      </c>
      <c r="BI55" s="43">
        <v>0</v>
      </c>
      <c r="BJ55" s="43">
        <v>0</v>
      </c>
      <c r="BK55" s="43">
        <v>6.6639004564246901E-3</v>
      </c>
      <c r="BL55" s="43">
        <v>7.27058537011291E-2</v>
      </c>
      <c r="BM55" s="43">
        <v>0.19948359626880499</v>
      </c>
      <c r="BN55" s="43">
        <v>0.29585490203185499</v>
      </c>
      <c r="BO55" s="25">
        <v>0.28627205491781399</v>
      </c>
      <c r="BP55" s="25">
        <v>0.13901969262397201</v>
      </c>
      <c r="BQ55" s="11">
        <v>0</v>
      </c>
      <c r="BR55" s="11">
        <f t="shared" si="0"/>
        <v>0</v>
      </c>
      <c r="BS55" s="24">
        <v>0</v>
      </c>
      <c r="BT55" s="24">
        <v>0</v>
      </c>
      <c r="BU55" s="46"/>
    </row>
    <row r="56" spans="1:73" s="15" customFormat="1" x14ac:dyDescent="0.25">
      <c r="A56" s="36" t="s">
        <v>101</v>
      </c>
      <c r="B56" s="15">
        <v>53.5</v>
      </c>
      <c r="C56" s="15" t="s">
        <v>13</v>
      </c>
      <c r="D56" s="15" t="s">
        <v>14</v>
      </c>
      <c r="E56" s="15" t="s">
        <v>15</v>
      </c>
      <c r="F56" s="21">
        <v>5.6799767511624397</v>
      </c>
      <c r="G56" s="21">
        <v>4.9746457113257598</v>
      </c>
      <c r="H56" s="21">
        <v>2.2429902778412898</v>
      </c>
      <c r="I56" s="21">
        <v>9.5454555142694204</v>
      </c>
      <c r="J56" s="21">
        <v>4.2157886516187402</v>
      </c>
      <c r="K56" s="21">
        <v>2.1166279474407599</v>
      </c>
      <c r="L56" s="21">
        <v>0.30646212382446603</v>
      </c>
      <c r="M56" s="21">
        <v>2.4871546045022899</v>
      </c>
      <c r="N56" s="21">
        <v>7.8899817419052702</v>
      </c>
      <c r="O56" s="21">
        <v>1.0817677003544499</v>
      </c>
      <c r="P56" s="21">
        <v>-0.30646212382446902</v>
      </c>
      <c r="Q56" s="21">
        <v>2.4871546045022899</v>
      </c>
      <c r="R56" s="21">
        <v>4.1553105471677796</v>
      </c>
      <c r="S56" s="21">
        <v>2.15449867261241</v>
      </c>
      <c r="T56" s="21">
        <v>9.7548289045234202E-2</v>
      </c>
      <c r="U56" s="21">
        <v>0.90897902893479698</v>
      </c>
      <c r="V56" s="21">
        <v>7.9108279838116102</v>
      </c>
      <c r="W56" s="21">
        <v>1.10735220960351</v>
      </c>
      <c r="X56" s="21">
        <v>-9.7548289045234202E-2</v>
      </c>
      <c r="Y56" s="21">
        <v>0.90897902893479599</v>
      </c>
      <c r="Z56" s="21" t="s">
        <v>16</v>
      </c>
      <c r="AA56" s="21" t="s">
        <v>17</v>
      </c>
      <c r="AB56" s="21" t="s">
        <v>27</v>
      </c>
      <c r="AC56" s="21" t="s">
        <v>19</v>
      </c>
      <c r="AD56" s="21">
        <v>3.02</v>
      </c>
      <c r="AE56" s="21"/>
      <c r="AF56" s="21"/>
      <c r="AG56" s="21">
        <v>8.3766022437386791</v>
      </c>
      <c r="AH56" s="21"/>
      <c r="AI56" s="21"/>
      <c r="AJ56" s="21">
        <v>1.6292773974513199</v>
      </c>
      <c r="AK56" s="21">
        <v>3.99301570614309</v>
      </c>
      <c r="AL56" s="20">
        <v>11.894089858262699</v>
      </c>
      <c r="AM56" s="21">
        <v>7.3002239378442502</v>
      </c>
      <c r="AN56" s="20">
        <v>10.264812460811401</v>
      </c>
      <c r="AO56" s="21">
        <v>3.02332357949469</v>
      </c>
      <c r="AP56" s="21">
        <v>4.7869381694757704</v>
      </c>
      <c r="AQ56" s="21">
        <v>6.3936113095381604</v>
      </c>
      <c r="AR56" s="21">
        <v>7.9683055379778303</v>
      </c>
      <c r="AS56" s="21">
        <v>9.26155202956671</v>
      </c>
      <c r="AT56" s="21">
        <v>1.44856350834936</v>
      </c>
      <c r="AU56" s="21">
        <v>2.8679407200285598</v>
      </c>
      <c r="AV56" s="21">
        <v>1.2239475666560899</v>
      </c>
      <c r="AW56" s="21">
        <v>1.5961353956211699</v>
      </c>
      <c r="AX56" s="43">
        <v>0</v>
      </c>
      <c r="AY56" s="43">
        <v>0</v>
      </c>
      <c r="AZ56" s="43">
        <v>1</v>
      </c>
      <c r="BA56" s="43">
        <v>0</v>
      </c>
      <c r="BB56" s="43">
        <v>0</v>
      </c>
      <c r="BC56" s="43">
        <v>0</v>
      </c>
      <c r="BD56" s="43">
        <v>0</v>
      </c>
      <c r="BE56" s="43">
        <v>0</v>
      </c>
      <c r="BF56" s="43">
        <v>0</v>
      </c>
      <c r="BG56" s="43">
        <v>0</v>
      </c>
      <c r="BH56" s="43">
        <v>0</v>
      </c>
      <c r="BI56" s="43">
        <v>0</v>
      </c>
      <c r="BJ56" s="43">
        <v>0</v>
      </c>
      <c r="BK56" s="43">
        <v>2.4998750062496899E-3</v>
      </c>
      <c r="BL56" s="43">
        <v>4.8598918617945901E-2</v>
      </c>
      <c r="BM56" s="43">
        <v>0.16628770072578899</v>
      </c>
      <c r="BN56" s="43">
        <v>0.29284238929914902</v>
      </c>
      <c r="BO56" s="25">
        <v>0.32353587487479901</v>
      </c>
      <c r="BP56" s="25">
        <v>0.166235241476067</v>
      </c>
      <c r="BQ56" s="11">
        <v>0</v>
      </c>
      <c r="BR56" s="11">
        <f t="shared" si="0"/>
        <v>0</v>
      </c>
      <c r="BS56" s="24">
        <v>0</v>
      </c>
      <c r="BT56" s="24">
        <v>0</v>
      </c>
      <c r="BU56" s="46"/>
    </row>
    <row r="57" spans="1:73" s="15" customFormat="1" x14ac:dyDescent="0.25">
      <c r="A57" s="36" t="s">
        <v>102</v>
      </c>
      <c r="B57" s="15">
        <v>54.5</v>
      </c>
      <c r="C57" s="15" t="s">
        <v>13</v>
      </c>
      <c r="D57" s="15" t="s">
        <v>14</v>
      </c>
      <c r="E57" s="15" t="s">
        <v>16</v>
      </c>
      <c r="F57" s="21">
        <v>6.8246367681615903</v>
      </c>
      <c r="G57" s="21">
        <v>6.0505908597275404</v>
      </c>
      <c r="H57" s="21">
        <v>1.95355699155156</v>
      </c>
      <c r="I57" s="21">
        <v>7.3510222231448603</v>
      </c>
      <c r="J57" s="21">
        <v>4.9243701129054802</v>
      </c>
      <c r="K57" s="21">
        <v>2.2173014842423</v>
      </c>
      <c r="L57" s="21">
        <v>0.21052621476147801</v>
      </c>
      <c r="M57" s="21">
        <v>2.3464658478629299</v>
      </c>
      <c r="N57" s="21">
        <v>7.6658450866117001</v>
      </c>
      <c r="O57" s="21">
        <v>1.1488049453293001</v>
      </c>
      <c r="P57" s="21">
        <v>-0.21052621476147701</v>
      </c>
      <c r="Q57" s="21">
        <v>2.3464658478629299</v>
      </c>
      <c r="R57" s="21">
        <v>4.8730728215220402</v>
      </c>
      <c r="S57" s="21">
        <v>2.2801068839646899</v>
      </c>
      <c r="T57" s="21">
        <v>7.1496737068949795E-2</v>
      </c>
      <c r="U57" s="21">
        <v>0.90007190521269698</v>
      </c>
      <c r="V57" s="21">
        <v>7.6809525028329197</v>
      </c>
      <c r="W57" s="21">
        <v>1.18910145480736</v>
      </c>
      <c r="X57" s="21">
        <v>-7.1496737068949601E-2</v>
      </c>
      <c r="Y57" s="21">
        <v>0.90007190521269798</v>
      </c>
      <c r="Z57" s="22" t="s">
        <v>16</v>
      </c>
      <c r="AA57" s="22" t="s">
        <v>17</v>
      </c>
      <c r="AB57" s="22" t="s">
        <v>27</v>
      </c>
      <c r="AC57" s="22" t="s">
        <v>19</v>
      </c>
      <c r="AD57" s="21">
        <v>4.2750000000000004</v>
      </c>
      <c r="AE57" s="21"/>
      <c r="AF57" s="21"/>
      <c r="AG57" s="21">
        <v>7.8754318645643098</v>
      </c>
      <c r="AH57" s="21"/>
      <c r="AI57" s="21"/>
      <c r="AJ57" s="21">
        <v>1.7523957722888299</v>
      </c>
      <c r="AK57" s="21">
        <v>4.7289189728608401</v>
      </c>
      <c r="AL57" s="20">
        <v>14.840139435457701</v>
      </c>
      <c r="AM57" s="21">
        <v>8.4684862119216398</v>
      </c>
      <c r="AN57" s="20">
        <v>13.087743663168901</v>
      </c>
      <c r="AO57" s="21">
        <v>3.2970200997442798</v>
      </c>
      <c r="AP57" s="21">
        <v>6.1001284892991796</v>
      </c>
      <c r="AQ57" s="21">
        <v>6.0743515424320202</v>
      </c>
      <c r="AR57" s="21">
        <v>7.7242738623532201</v>
      </c>
      <c r="AS57" s="21">
        <v>9.1564556454325796</v>
      </c>
      <c r="AT57" s="21">
        <v>1.5073963996766899</v>
      </c>
      <c r="AU57" s="21">
        <v>3.0821041030005598</v>
      </c>
      <c r="AV57" s="21">
        <v>1.2517959531095799</v>
      </c>
      <c r="AW57" s="21">
        <v>1.7211626821896799</v>
      </c>
      <c r="AX57" s="43">
        <v>0</v>
      </c>
      <c r="AY57" s="43">
        <v>0</v>
      </c>
      <c r="AZ57" s="43">
        <v>1</v>
      </c>
      <c r="BA57" s="43">
        <v>0</v>
      </c>
      <c r="BB57" s="43">
        <v>0</v>
      </c>
      <c r="BC57" s="43">
        <v>0</v>
      </c>
      <c r="BD57" s="43">
        <v>0</v>
      </c>
      <c r="BE57" s="43">
        <v>0</v>
      </c>
      <c r="BF57" s="43">
        <v>0</v>
      </c>
      <c r="BG57" s="43">
        <v>0</v>
      </c>
      <c r="BH57" s="43">
        <v>0</v>
      </c>
      <c r="BI57" s="43">
        <v>0</v>
      </c>
      <c r="BJ57" s="43">
        <v>0</v>
      </c>
      <c r="BK57" s="43">
        <v>6.9496525173741303E-3</v>
      </c>
      <c r="BL57" s="43">
        <v>8.1616903704518698E-2</v>
      </c>
      <c r="BM57" s="43">
        <v>0.20245371507335</v>
      </c>
      <c r="BN57" s="43">
        <v>0.29304543262319099</v>
      </c>
      <c r="BO57" s="25">
        <v>0.28310936643998502</v>
      </c>
      <c r="BP57" s="25">
        <v>0.13282492964157999</v>
      </c>
      <c r="BQ57" s="11">
        <v>0</v>
      </c>
      <c r="BR57" s="11">
        <f t="shared" si="0"/>
        <v>0</v>
      </c>
      <c r="BS57" s="24">
        <v>0</v>
      </c>
      <c r="BT57" s="24">
        <v>0</v>
      </c>
      <c r="BU57" s="46"/>
    </row>
    <row r="58" spans="1:73" s="15" customFormat="1" x14ac:dyDescent="0.25">
      <c r="A58" s="36" t="s">
        <v>103</v>
      </c>
      <c r="B58" s="15">
        <v>55.5</v>
      </c>
      <c r="C58" s="15" t="s">
        <v>13</v>
      </c>
      <c r="D58" s="15" t="s">
        <v>14</v>
      </c>
      <c r="E58" s="15" t="s">
        <v>15</v>
      </c>
      <c r="F58" s="21">
        <v>5.9487841101726699</v>
      </c>
      <c r="G58" s="21">
        <v>5.4351143180766499</v>
      </c>
      <c r="H58" s="21">
        <v>2.30784294352094</v>
      </c>
      <c r="I58" s="21">
        <v>9.7552560018809302</v>
      </c>
      <c r="J58" s="21">
        <v>4.33101869203304</v>
      </c>
      <c r="K58" s="21">
        <v>2.1618854411745998</v>
      </c>
      <c r="L58" s="21">
        <v>0.33842219634617998</v>
      </c>
      <c r="M58" s="21">
        <v>2.5043408337028601</v>
      </c>
      <c r="N58" s="21">
        <v>7.8510778857857701</v>
      </c>
      <c r="O58" s="21">
        <v>1.1122900763435399</v>
      </c>
      <c r="P58" s="21">
        <v>-0.33842219634618298</v>
      </c>
      <c r="Q58" s="21">
        <v>2.5043408337028601</v>
      </c>
      <c r="R58" s="21">
        <v>4.2683281254681296</v>
      </c>
      <c r="S58" s="21">
        <v>2.2038676879029899</v>
      </c>
      <c r="T58" s="21">
        <v>0.11408847860304699</v>
      </c>
      <c r="U58" s="21">
        <v>0.91549984091466796</v>
      </c>
      <c r="V58" s="21">
        <v>7.8721131978180301</v>
      </c>
      <c r="W58" s="21">
        <v>1.1400376124135501</v>
      </c>
      <c r="X58" s="21">
        <v>-0.11408847860304699</v>
      </c>
      <c r="Y58" s="21">
        <v>0.91549984091466796</v>
      </c>
      <c r="Z58" s="22" t="s">
        <v>16</v>
      </c>
      <c r="AA58" s="22" t="s">
        <v>17</v>
      </c>
      <c r="AB58" s="22" t="s">
        <v>18</v>
      </c>
      <c r="AC58" s="22" t="s">
        <v>19</v>
      </c>
      <c r="AD58" s="21">
        <v>3.02</v>
      </c>
      <c r="AE58" s="21"/>
      <c r="AF58" s="21"/>
      <c r="AG58" s="21">
        <v>8.3766022437386791</v>
      </c>
      <c r="AH58" s="21"/>
      <c r="AI58" s="21"/>
      <c r="AJ58" s="21">
        <v>1.6428917037772</v>
      </c>
      <c r="AK58" s="21">
        <v>4.0660078913250102</v>
      </c>
      <c r="AL58" s="20">
        <v>12.6574440066266</v>
      </c>
      <c r="AM58" s="21">
        <v>7.7043690570264696</v>
      </c>
      <c r="AN58" s="20">
        <v>11.014552302849401</v>
      </c>
      <c r="AO58" s="21">
        <v>3.1047968772772601</v>
      </c>
      <c r="AP58" s="21">
        <v>5.0285665335216896</v>
      </c>
      <c r="AQ58" s="21">
        <v>6.3038700876357003</v>
      </c>
      <c r="AR58" s="21">
        <v>7.9421712694881901</v>
      </c>
      <c r="AS58" s="21">
        <v>9.24954690088836</v>
      </c>
      <c r="AT58" s="21">
        <v>1.4672806977780599</v>
      </c>
      <c r="AU58" s="21">
        <v>2.9456768132526601</v>
      </c>
      <c r="AV58" s="21">
        <v>1.2310304811927699</v>
      </c>
      <c r="AW58" s="21">
        <v>1.63449888721214</v>
      </c>
      <c r="AX58" s="43">
        <v>0</v>
      </c>
      <c r="AY58" s="43">
        <v>0</v>
      </c>
      <c r="AZ58" s="43">
        <v>1</v>
      </c>
      <c r="BA58" s="43">
        <v>0</v>
      </c>
      <c r="BB58" s="43">
        <v>0</v>
      </c>
      <c r="BC58" s="43">
        <v>0</v>
      </c>
      <c r="BD58" s="43">
        <v>0</v>
      </c>
      <c r="BE58" s="43">
        <v>0</v>
      </c>
      <c r="BF58" s="43">
        <v>0</v>
      </c>
      <c r="BG58" s="43">
        <v>0</v>
      </c>
      <c r="BH58" s="43">
        <v>0</v>
      </c>
      <c r="BI58" s="43">
        <v>0</v>
      </c>
      <c r="BJ58" s="43">
        <v>0</v>
      </c>
      <c r="BK58" s="43">
        <v>5.0855848422568604E-3</v>
      </c>
      <c r="BL58" s="43">
        <v>5.7161240864744202E-2</v>
      </c>
      <c r="BM58" s="43">
        <v>0.16891304351191799</v>
      </c>
      <c r="BN58" s="43">
        <v>0.28715324284205601</v>
      </c>
      <c r="BO58" s="25">
        <v>0.31888382900343298</v>
      </c>
      <c r="BP58" s="25">
        <v>0.16280305893559099</v>
      </c>
      <c r="BQ58" s="11">
        <v>0</v>
      </c>
      <c r="BR58" s="11">
        <f t="shared" si="0"/>
        <v>0</v>
      </c>
      <c r="BS58" s="24">
        <v>0</v>
      </c>
      <c r="BT58" s="24">
        <v>0</v>
      </c>
      <c r="BU58" s="46"/>
    </row>
    <row r="59" spans="1:73" s="15" customFormat="1" x14ac:dyDescent="0.25">
      <c r="A59" s="36" t="s">
        <v>104</v>
      </c>
      <c r="B59" s="15">
        <v>56.5</v>
      </c>
      <c r="C59" s="15" t="s">
        <v>13</v>
      </c>
      <c r="D59" s="15" t="s">
        <v>14</v>
      </c>
      <c r="E59" s="15" t="s">
        <v>16</v>
      </c>
      <c r="F59" s="21">
        <v>6.8615478273916501</v>
      </c>
      <c r="G59" s="21">
        <v>6.1950308131956504</v>
      </c>
      <c r="H59" s="21">
        <v>1.97410416858202</v>
      </c>
      <c r="I59" s="21">
        <v>7.3598542492354504</v>
      </c>
      <c r="J59" s="21">
        <v>4.91133380780495</v>
      </c>
      <c r="K59" s="21">
        <v>2.2333623351086902</v>
      </c>
      <c r="L59" s="21">
        <v>0.239999284072485</v>
      </c>
      <c r="M59" s="21">
        <v>2.35227057956337</v>
      </c>
      <c r="N59" s="21">
        <v>7.6696694033834802</v>
      </c>
      <c r="O59" s="21">
        <v>1.1592173293772301</v>
      </c>
      <c r="P59" s="21">
        <v>-0.23999928407248899</v>
      </c>
      <c r="Q59" s="21">
        <v>2.35227057956337</v>
      </c>
      <c r="R59" s="21">
        <v>4.8586159110336702</v>
      </c>
      <c r="S59" s="21">
        <v>2.2979615200272798</v>
      </c>
      <c r="T59" s="21">
        <v>8.7931019043979194E-2</v>
      </c>
      <c r="U59" s="21">
        <v>0.90232540411706597</v>
      </c>
      <c r="V59" s="21">
        <v>7.6852388973085599</v>
      </c>
      <c r="W59" s="21">
        <v>1.20035463987671</v>
      </c>
      <c r="X59" s="21">
        <v>-8.7931019043979194E-2</v>
      </c>
      <c r="Y59" s="21">
        <v>0.90232540411706597</v>
      </c>
      <c r="Z59" s="21" t="s">
        <v>16</v>
      </c>
      <c r="AA59" s="21" t="s">
        <v>17</v>
      </c>
      <c r="AB59" s="21" t="s">
        <v>27</v>
      </c>
      <c r="AC59" s="21" t="s">
        <v>19</v>
      </c>
      <c r="AD59" s="21">
        <v>3.59</v>
      </c>
      <c r="AE59" s="21"/>
      <c r="AF59" s="21"/>
      <c r="AG59" s="21">
        <v>8.1271993152529696</v>
      </c>
      <c r="AH59" s="21"/>
      <c r="AI59" s="21"/>
      <c r="AJ59" s="21">
        <v>1.74581740509603</v>
      </c>
      <c r="AK59" s="21">
        <v>4.6708350913417602</v>
      </c>
      <c r="AL59" s="20">
        <v>15.084115035496399</v>
      </c>
      <c r="AM59" s="21">
        <v>8.6401447204421107</v>
      </c>
      <c r="AN59" s="20">
        <v>13.338297630400399</v>
      </c>
      <c r="AO59" s="21">
        <v>3.3262134795912801</v>
      </c>
      <c r="AP59" s="21">
        <v>6.1212711202498697</v>
      </c>
      <c r="AQ59" s="21">
        <v>6.05082613176224</v>
      </c>
      <c r="AR59" s="21">
        <v>7.7421037744636703</v>
      </c>
      <c r="AS59" s="21">
        <v>9.1618816091643591</v>
      </c>
      <c r="AT59" s="21">
        <v>1.5141538377828201</v>
      </c>
      <c r="AU59" s="21">
        <v>3.11105547740212</v>
      </c>
      <c r="AV59" s="21">
        <v>1.25363759865908</v>
      </c>
      <c r="AW59" s="21">
        <v>1.73388076515676</v>
      </c>
      <c r="AX59" s="43">
        <v>0</v>
      </c>
      <c r="AY59" s="43">
        <v>1.50007500375019E-16</v>
      </c>
      <c r="AZ59" s="43">
        <v>1</v>
      </c>
      <c r="BA59" s="43">
        <v>0</v>
      </c>
      <c r="BB59" s="43">
        <v>0</v>
      </c>
      <c r="BC59" s="43">
        <v>0</v>
      </c>
      <c r="BD59" s="43">
        <v>0</v>
      </c>
      <c r="BE59" s="43">
        <v>0</v>
      </c>
      <c r="BF59" s="43">
        <v>1.50007500375019E-16</v>
      </c>
      <c r="BG59" s="43">
        <v>0</v>
      </c>
      <c r="BH59" s="43">
        <v>0</v>
      </c>
      <c r="BI59" s="43">
        <v>0</v>
      </c>
      <c r="BJ59" s="43">
        <v>0</v>
      </c>
      <c r="BK59" s="43">
        <v>8.0504025201260099E-3</v>
      </c>
      <c r="BL59" s="43">
        <v>8.4224366078465895E-2</v>
      </c>
      <c r="BM59" s="43">
        <v>0.19737804055585001</v>
      </c>
      <c r="BN59" s="43">
        <v>0.288921937171006</v>
      </c>
      <c r="BO59" s="25">
        <v>0.28687635618913798</v>
      </c>
      <c r="BP59" s="25">
        <v>0.13454889748541299</v>
      </c>
      <c r="BQ59" s="11">
        <v>0</v>
      </c>
      <c r="BR59" s="11">
        <f t="shared" si="0"/>
        <v>1.5000750037501901E-14</v>
      </c>
      <c r="BS59" s="24">
        <v>0</v>
      </c>
      <c r="BT59" s="24">
        <v>0</v>
      </c>
      <c r="BU59" s="46"/>
    </row>
    <row r="60" spans="1:73" s="15" customFormat="1" x14ac:dyDescent="0.25">
      <c r="A60" s="36" t="s">
        <v>105</v>
      </c>
      <c r="B60" s="15">
        <v>57.5</v>
      </c>
      <c r="C60" s="15" t="s">
        <v>13</v>
      </c>
      <c r="D60" s="15" t="s">
        <v>14</v>
      </c>
      <c r="E60" s="15" t="s">
        <v>16</v>
      </c>
      <c r="F60" s="21">
        <v>6.8671861954494799</v>
      </c>
      <c r="G60" s="21">
        <v>6.2523563017628501</v>
      </c>
      <c r="H60" s="21">
        <v>2.0394406334667101</v>
      </c>
      <c r="I60" s="21">
        <v>7.7910025952982496</v>
      </c>
      <c r="J60" s="21">
        <v>4.9128898479823802</v>
      </c>
      <c r="K60" s="21">
        <v>2.22984490885234</v>
      </c>
      <c r="L60" s="21">
        <v>0.25744577274668401</v>
      </c>
      <c r="M60" s="21">
        <v>2.3807768934590801</v>
      </c>
      <c r="N60" s="21">
        <v>7.66921239190963</v>
      </c>
      <c r="O60" s="21">
        <v>1.15694337067895</v>
      </c>
      <c r="P60" s="21">
        <v>-0.25744577274668701</v>
      </c>
      <c r="Q60" s="21">
        <v>2.3807768934590801</v>
      </c>
      <c r="R60" s="21">
        <v>4.8562724419694101</v>
      </c>
      <c r="S60" s="21">
        <v>2.2921348822643202</v>
      </c>
      <c r="T60" s="21">
        <v>9.3231593958198397E-2</v>
      </c>
      <c r="U60" s="21">
        <v>0.90813864555949098</v>
      </c>
      <c r="V60" s="21">
        <v>7.6859349240955304</v>
      </c>
      <c r="W60" s="21">
        <v>1.19669194298147</v>
      </c>
      <c r="X60" s="21">
        <v>-9.3231593958197995E-2</v>
      </c>
      <c r="Y60" s="21">
        <v>0.90813864555948998</v>
      </c>
      <c r="Z60" s="22" t="s">
        <v>16</v>
      </c>
      <c r="AA60" s="22" t="s">
        <v>17</v>
      </c>
      <c r="AB60" s="22" t="s">
        <v>27</v>
      </c>
      <c r="AC60" s="22" t="s">
        <v>19</v>
      </c>
      <c r="AD60" s="21">
        <v>3.59</v>
      </c>
      <c r="AE60" s="21"/>
      <c r="AF60" s="21"/>
      <c r="AG60" s="21">
        <v>8.1271993152529696</v>
      </c>
      <c r="AH60" s="21"/>
      <c r="AI60" s="21"/>
      <c r="AJ60" s="21">
        <v>1.75633944888627</v>
      </c>
      <c r="AK60" s="21">
        <v>4.6575314243211201</v>
      </c>
      <c r="AL60" s="20">
        <v>15.0782857253394</v>
      </c>
      <c r="AM60" s="21">
        <v>8.5850635165661604</v>
      </c>
      <c r="AN60" s="20">
        <v>13.3219462764532</v>
      </c>
      <c r="AO60" s="21">
        <v>3.2974052494842501</v>
      </c>
      <c r="AP60" s="21">
        <v>6.06577829746404</v>
      </c>
      <c r="AQ60" s="21">
        <v>6.0513837741745098</v>
      </c>
      <c r="AR60" s="21">
        <v>7.74621878161234</v>
      </c>
      <c r="AS60" s="21">
        <v>9.1532125822162502</v>
      </c>
      <c r="AT60" s="21">
        <v>1.5125817373010499</v>
      </c>
      <c r="AU60" s="21">
        <v>3.10182880804174</v>
      </c>
      <c r="AV60" s="21">
        <v>1.2515181387588801</v>
      </c>
      <c r="AW60" s="21">
        <v>1.7213312044159701</v>
      </c>
      <c r="AX60" s="43">
        <v>0</v>
      </c>
      <c r="AY60" s="43">
        <v>0</v>
      </c>
      <c r="AZ60" s="43">
        <v>1</v>
      </c>
      <c r="BA60" s="43">
        <v>0</v>
      </c>
      <c r="BB60" s="43">
        <v>0</v>
      </c>
      <c r="BC60" s="43">
        <v>0</v>
      </c>
      <c r="BD60" s="43">
        <v>0</v>
      </c>
      <c r="BE60" s="43">
        <v>0</v>
      </c>
      <c r="BF60" s="43">
        <v>0</v>
      </c>
      <c r="BG60" s="43">
        <v>0</v>
      </c>
      <c r="BH60" s="43">
        <v>0</v>
      </c>
      <c r="BI60" s="43">
        <v>0</v>
      </c>
      <c r="BJ60" s="43">
        <v>0</v>
      </c>
      <c r="BK60" s="43">
        <v>8.7540808215137399E-3</v>
      </c>
      <c r="BL60" s="43">
        <v>8.3560274778587601E-2</v>
      </c>
      <c r="BM60" s="43">
        <v>0.19524942222869099</v>
      </c>
      <c r="BN60" s="43">
        <v>0.29061859234220899</v>
      </c>
      <c r="BO60" s="25">
        <v>0.28923753736730201</v>
      </c>
      <c r="BP60" s="25">
        <v>0.132580092461696</v>
      </c>
      <c r="BQ60" s="11">
        <v>0</v>
      </c>
      <c r="BR60" s="11">
        <f t="shared" si="0"/>
        <v>0</v>
      </c>
      <c r="BS60" s="24">
        <v>0</v>
      </c>
      <c r="BT60" s="24">
        <v>0</v>
      </c>
      <c r="BU60" s="46"/>
    </row>
    <row r="61" spans="1:73" s="15" customFormat="1" x14ac:dyDescent="0.25">
      <c r="A61" s="36" t="s">
        <v>106</v>
      </c>
      <c r="B61" s="15">
        <v>58.5</v>
      </c>
      <c r="C61" s="15" t="s">
        <v>13</v>
      </c>
      <c r="D61" s="15" t="s">
        <v>14</v>
      </c>
      <c r="E61" s="15" t="s">
        <v>15</v>
      </c>
      <c r="F61" s="21">
        <v>6.6077207720772098</v>
      </c>
      <c r="G61" s="21">
        <v>6.0148656663335398</v>
      </c>
      <c r="H61" s="21">
        <v>2.0183938050754899</v>
      </c>
      <c r="I61" s="21">
        <v>7.6341283540991496</v>
      </c>
      <c r="J61" s="21">
        <v>4.72252038541441</v>
      </c>
      <c r="K61" s="21">
        <v>2.2325607571656199</v>
      </c>
      <c r="L61" s="21">
        <v>0.261719283673713</v>
      </c>
      <c r="M61" s="21">
        <v>2.3609559035213401</v>
      </c>
      <c r="N61" s="21">
        <v>7.7262272604417097</v>
      </c>
      <c r="O61" s="21">
        <v>1.1586994375497699</v>
      </c>
      <c r="P61" s="21">
        <v>-0.261719283673713</v>
      </c>
      <c r="Q61" s="21">
        <v>2.3609559035213401</v>
      </c>
      <c r="R61" s="21">
        <v>4.6672294057468697</v>
      </c>
      <c r="S61" s="21">
        <v>2.2922372318245401</v>
      </c>
      <c r="T61" s="21">
        <v>9.6380184523583504E-2</v>
      </c>
      <c r="U61" s="21">
        <v>0.89855686617793196</v>
      </c>
      <c r="V61" s="21">
        <v>7.7432179036254203</v>
      </c>
      <c r="W61" s="21">
        <v>1.1967563614882299</v>
      </c>
      <c r="X61" s="21">
        <v>-9.6380184523583601E-2</v>
      </c>
      <c r="Y61" s="21">
        <v>0.89855686617793196</v>
      </c>
      <c r="Z61" s="22" t="s">
        <v>16</v>
      </c>
      <c r="AA61" s="22" t="s">
        <v>17</v>
      </c>
      <c r="AB61" s="22" t="s">
        <v>27</v>
      </c>
      <c r="AC61" s="22" t="s">
        <v>21</v>
      </c>
      <c r="AD61" s="21">
        <v>3.59</v>
      </c>
      <c r="AE61" s="21"/>
      <c r="AF61" s="21"/>
      <c r="AG61" s="21">
        <v>8.1271993152529696</v>
      </c>
      <c r="AH61" s="21"/>
      <c r="AI61" s="21"/>
      <c r="AJ61" s="21">
        <v>1.69015852289054</v>
      </c>
      <c r="AK61" s="21">
        <v>4.4691979373669799</v>
      </c>
      <c r="AL61" s="20">
        <v>14.5532492384111</v>
      </c>
      <c r="AM61" s="21">
        <v>8.6105824047331794</v>
      </c>
      <c r="AN61" s="20">
        <v>12.863090715520601</v>
      </c>
      <c r="AO61" s="21">
        <v>3.3287296515732501</v>
      </c>
      <c r="AP61" s="21">
        <v>5.8826724554444896</v>
      </c>
      <c r="AQ61" s="21">
        <v>6.10251489665443</v>
      </c>
      <c r="AR61" s="21">
        <v>7.8057683426514801</v>
      </c>
      <c r="AS61" s="21">
        <v>9.2086257189459708</v>
      </c>
      <c r="AT61" s="21">
        <v>1.50898865056346</v>
      </c>
      <c r="AU61" s="21">
        <v>3.1061108222915501</v>
      </c>
      <c r="AV61" s="21">
        <v>1.2516682462158699</v>
      </c>
      <c r="AW61" s="21">
        <v>1.7349717043103701</v>
      </c>
      <c r="AX61" s="43">
        <v>0</v>
      </c>
      <c r="AY61" s="43">
        <v>0</v>
      </c>
      <c r="AZ61" s="43">
        <v>1</v>
      </c>
      <c r="BA61" s="43">
        <v>0</v>
      </c>
      <c r="BB61" s="43">
        <v>0</v>
      </c>
      <c r="BC61" s="43">
        <v>0</v>
      </c>
      <c r="BD61" s="43">
        <v>0</v>
      </c>
      <c r="BE61" s="43">
        <v>0</v>
      </c>
      <c r="BF61" s="43">
        <v>0</v>
      </c>
      <c r="BG61" s="43">
        <v>0</v>
      </c>
      <c r="BH61" s="43">
        <v>0</v>
      </c>
      <c r="BI61" s="43">
        <v>0</v>
      </c>
      <c r="BJ61" s="43">
        <v>0</v>
      </c>
      <c r="BK61" s="43">
        <v>6.8006800680067998E-3</v>
      </c>
      <c r="BL61" s="43">
        <v>7.8374581372404301E-2</v>
      </c>
      <c r="BM61" s="43">
        <v>0.18964423566031099</v>
      </c>
      <c r="BN61" s="43">
        <v>0.28408585256038099</v>
      </c>
      <c r="BO61" s="25">
        <v>0.29376055775883297</v>
      </c>
      <c r="BP61" s="25">
        <v>0.147334092580063</v>
      </c>
      <c r="BQ61" s="11">
        <v>0</v>
      </c>
      <c r="BR61" s="11">
        <f t="shared" si="0"/>
        <v>0</v>
      </c>
      <c r="BS61" s="24">
        <v>0</v>
      </c>
      <c r="BT61" s="24">
        <v>0</v>
      </c>
      <c r="BU61" s="46"/>
    </row>
    <row r="62" spans="1:73" s="15" customFormat="1" x14ac:dyDescent="0.25">
      <c r="A62" s="36" t="s">
        <v>107</v>
      </c>
      <c r="B62" s="15">
        <v>59.5</v>
      </c>
      <c r="C62" s="15" t="s">
        <v>13</v>
      </c>
      <c r="D62" s="15" t="s">
        <v>14</v>
      </c>
      <c r="E62" s="15" t="s">
        <v>16</v>
      </c>
      <c r="F62" s="21">
        <v>7.2021080391960801</v>
      </c>
      <c r="G62" s="21">
        <v>6.4483502775784496</v>
      </c>
      <c r="H62" s="21">
        <v>1.8417761809178901</v>
      </c>
      <c r="I62" s="21">
        <v>6.6333636851301598</v>
      </c>
      <c r="J62" s="21">
        <v>5.1147994157234997</v>
      </c>
      <c r="K62" s="21">
        <v>2.2702771601825602</v>
      </c>
      <c r="L62" s="21">
        <v>0.18649739741794599</v>
      </c>
      <c r="M62" s="21">
        <v>2.2733315217176</v>
      </c>
      <c r="N62" s="21">
        <v>7.6111066209603404</v>
      </c>
      <c r="O62" s="21">
        <v>1.18286843549513</v>
      </c>
      <c r="P62" s="21">
        <v>-0.18649739741794899</v>
      </c>
      <c r="Q62" s="21">
        <v>2.2733315217176</v>
      </c>
      <c r="R62" s="21">
        <v>5.07271195694869</v>
      </c>
      <c r="S62" s="21">
        <v>2.34323509857964</v>
      </c>
      <c r="T62" s="21">
        <v>7.0661981721159201E-2</v>
      </c>
      <c r="U62" s="21">
        <v>0.88507246450299704</v>
      </c>
      <c r="V62" s="21">
        <v>7.6230270422059903</v>
      </c>
      <c r="W62" s="21">
        <v>1.22850170816585</v>
      </c>
      <c r="X62" s="21">
        <v>-7.0661981721159395E-2</v>
      </c>
      <c r="Y62" s="21">
        <v>0.88507246450299704</v>
      </c>
      <c r="Z62" s="22" t="s">
        <v>16</v>
      </c>
      <c r="AA62" s="22" t="s">
        <v>17</v>
      </c>
      <c r="AB62" s="22" t="s">
        <v>27</v>
      </c>
      <c r="AC62" s="22" t="s">
        <v>21</v>
      </c>
      <c r="AD62" s="21">
        <v>4.2750000000000004</v>
      </c>
      <c r="AE62" s="21"/>
      <c r="AF62" s="21"/>
      <c r="AG62" s="21">
        <v>7.8754318645643098</v>
      </c>
      <c r="AH62" s="21"/>
      <c r="AI62" s="21"/>
      <c r="AJ62" s="21">
        <v>1.75908835918414</v>
      </c>
      <c r="AK62" s="21">
        <v>4.9092290412672401</v>
      </c>
      <c r="AL62" s="20">
        <v>16.001710931061002</v>
      </c>
      <c r="AM62" s="21">
        <v>9.0965930435026792</v>
      </c>
      <c r="AN62" s="20">
        <v>14.2426225718769</v>
      </c>
      <c r="AO62" s="21">
        <v>3.47090992559502</v>
      </c>
      <c r="AP62" s="21">
        <v>6.6530275635953497</v>
      </c>
      <c r="AQ62" s="21">
        <v>5.9656300209250803</v>
      </c>
      <c r="AR62" s="21">
        <v>7.6702878071021496</v>
      </c>
      <c r="AS62" s="21">
        <v>9.1509563333160102</v>
      </c>
      <c r="AT62" s="21">
        <v>1.53394633948436</v>
      </c>
      <c r="AU62" s="21">
        <v>3.1853263123909299</v>
      </c>
      <c r="AV62" s="21">
        <v>1.2663077141893699</v>
      </c>
      <c r="AW62" s="21">
        <v>1.79531392593189</v>
      </c>
      <c r="AX62" s="43">
        <v>0</v>
      </c>
      <c r="AY62" s="43">
        <v>0</v>
      </c>
      <c r="AZ62" s="43">
        <v>1</v>
      </c>
      <c r="BA62" s="43">
        <v>0</v>
      </c>
      <c r="BB62" s="43">
        <v>0</v>
      </c>
      <c r="BC62" s="43">
        <v>0</v>
      </c>
      <c r="BD62" s="43">
        <v>0</v>
      </c>
      <c r="BE62" s="43">
        <v>0</v>
      </c>
      <c r="BF62" s="43">
        <v>0</v>
      </c>
      <c r="BG62" s="43">
        <v>0</v>
      </c>
      <c r="BH62" s="43">
        <v>0</v>
      </c>
      <c r="BI62" s="43">
        <v>0</v>
      </c>
      <c r="BJ62" s="43">
        <v>0</v>
      </c>
      <c r="BK62" s="43">
        <v>8.9491050894910506E-3</v>
      </c>
      <c r="BL62" s="43">
        <v>9.5817948083504703E-2</v>
      </c>
      <c r="BM62" s="43">
        <v>0.209087121445756</v>
      </c>
      <c r="BN62" s="43">
        <v>0.28221116873909102</v>
      </c>
      <c r="BO62" s="25">
        <v>0.272932315133319</v>
      </c>
      <c r="BP62" s="25">
        <v>0.13100234150883899</v>
      </c>
      <c r="BQ62" s="11">
        <v>0</v>
      </c>
      <c r="BR62" s="11">
        <f t="shared" si="0"/>
        <v>0</v>
      </c>
      <c r="BS62" s="24">
        <v>0</v>
      </c>
      <c r="BT62" s="24">
        <v>0</v>
      </c>
      <c r="BU62" s="46"/>
    </row>
    <row r="63" spans="1:73" s="15" customFormat="1" x14ac:dyDescent="0.25">
      <c r="A63" s="36" t="s">
        <v>108</v>
      </c>
      <c r="B63" s="15">
        <v>60.5</v>
      </c>
      <c r="C63" s="15" t="s">
        <v>13</v>
      </c>
      <c r="D63" s="15" t="s">
        <v>14</v>
      </c>
      <c r="E63" s="15" t="s">
        <v>16</v>
      </c>
      <c r="F63" s="21">
        <v>6.9028679283021601</v>
      </c>
      <c r="G63" s="21">
        <v>6.2952539482055503</v>
      </c>
      <c r="H63" s="21">
        <v>2.0497498683063999</v>
      </c>
      <c r="I63" s="21">
        <v>7.86674125884592</v>
      </c>
      <c r="J63" s="21">
        <v>4.9341900819704501</v>
      </c>
      <c r="K63" s="21">
        <v>2.23269829344961</v>
      </c>
      <c r="L63" s="21">
        <v>0.25398071813319301</v>
      </c>
      <c r="M63" s="21">
        <v>2.3837399155991199</v>
      </c>
      <c r="N63" s="21">
        <v>7.6629709903791596</v>
      </c>
      <c r="O63" s="21">
        <v>1.1587883116386799</v>
      </c>
      <c r="P63" s="21">
        <v>-0.25398071813319401</v>
      </c>
      <c r="Q63" s="21">
        <v>2.3837399155991199</v>
      </c>
      <c r="R63" s="21">
        <v>4.8771252719339699</v>
      </c>
      <c r="S63" s="21">
        <v>2.2952189761246502</v>
      </c>
      <c r="T63" s="21">
        <v>9.0352482403092002E-2</v>
      </c>
      <c r="U63" s="21">
        <v>0.909478357615775</v>
      </c>
      <c r="V63" s="21">
        <v>7.6797532553113097</v>
      </c>
      <c r="W63" s="21">
        <v>1.19863180100231</v>
      </c>
      <c r="X63" s="21">
        <v>-9.0352482403092002E-2</v>
      </c>
      <c r="Y63" s="21">
        <v>0.909478357615775</v>
      </c>
      <c r="Z63" s="22" t="s">
        <v>16</v>
      </c>
      <c r="AA63" s="22" t="s">
        <v>17</v>
      </c>
      <c r="AB63" s="22" t="s">
        <v>27</v>
      </c>
      <c r="AC63" s="22" t="s">
        <v>19</v>
      </c>
      <c r="AD63" s="21">
        <v>4.2750000000000004</v>
      </c>
      <c r="AE63" s="21"/>
      <c r="AF63" s="21"/>
      <c r="AG63" s="21">
        <v>7.8754318645643098</v>
      </c>
      <c r="AH63" s="21"/>
      <c r="AI63" s="21"/>
      <c r="AJ63" s="21">
        <v>1.7584845810518801</v>
      </c>
      <c r="AK63" s="21">
        <v>4.6855480557765503</v>
      </c>
      <c r="AL63" s="20">
        <v>15.141679565906101</v>
      </c>
      <c r="AM63" s="21">
        <v>8.6106410764481804</v>
      </c>
      <c r="AN63" s="20">
        <v>13.3831949848542</v>
      </c>
      <c r="AO63" s="21">
        <v>3.29966807535705</v>
      </c>
      <c r="AP63" s="21">
        <v>6.0958416941221003</v>
      </c>
      <c r="AQ63" s="21">
        <v>6.0453309470000001</v>
      </c>
      <c r="AR63" s="21">
        <v>7.7375664788037799</v>
      </c>
      <c r="AS63" s="21">
        <v>9.1514515996491195</v>
      </c>
      <c r="AT63" s="21">
        <v>1.51380489833903</v>
      </c>
      <c r="AU63" s="21">
        <v>3.1061206526491101</v>
      </c>
      <c r="AV63" s="21">
        <v>1.25190944693225</v>
      </c>
      <c r="AW63" s="21">
        <v>1.7223209062526399</v>
      </c>
      <c r="AX63" s="43">
        <v>0</v>
      </c>
      <c r="AY63" s="43">
        <v>1.9999500012499699E-16</v>
      </c>
      <c r="AZ63" s="43">
        <v>1</v>
      </c>
      <c r="BA63" s="43">
        <v>0</v>
      </c>
      <c r="BB63" s="43">
        <v>0</v>
      </c>
      <c r="BC63" s="43">
        <v>0</v>
      </c>
      <c r="BD63" s="43">
        <v>0</v>
      </c>
      <c r="BE63" s="43">
        <v>0</v>
      </c>
      <c r="BF63" s="43">
        <v>1.9999500012499699E-16</v>
      </c>
      <c r="BG63" s="43">
        <v>0</v>
      </c>
      <c r="BH63" s="43">
        <v>0</v>
      </c>
      <c r="BI63" s="43">
        <v>0</v>
      </c>
      <c r="BJ63" s="43">
        <v>0</v>
      </c>
      <c r="BK63" s="43">
        <v>9.1747706307342292E-3</v>
      </c>
      <c r="BL63" s="43">
        <v>8.4017224740001506E-2</v>
      </c>
      <c r="BM63" s="43">
        <v>0.19621409599096501</v>
      </c>
      <c r="BN63" s="43">
        <v>0.29134292442502502</v>
      </c>
      <c r="BO63" s="25">
        <v>0.28731533839289503</v>
      </c>
      <c r="BP63" s="25">
        <v>0.13193564582037901</v>
      </c>
      <c r="BQ63" s="11">
        <v>0</v>
      </c>
      <c r="BR63" s="11">
        <f t="shared" si="0"/>
        <v>1.9999500012499698E-14</v>
      </c>
      <c r="BS63" s="24">
        <v>0</v>
      </c>
      <c r="BT63" s="24">
        <v>0</v>
      </c>
      <c r="BU63" s="46"/>
    </row>
    <row r="64" spans="1:73" s="15" customFormat="1" x14ac:dyDescent="0.25">
      <c r="A64" s="36" t="s">
        <v>109</v>
      </c>
      <c r="B64" s="15">
        <v>61.5</v>
      </c>
      <c r="C64" s="15" t="s">
        <v>13</v>
      </c>
      <c r="D64" s="15" t="s">
        <v>14</v>
      </c>
      <c r="E64" s="15" t="s">
        <v>15</v>
      </c>
      <c r="F64" s="21">
        <v>6.3952119894005302</v>
      </c>
      <c r="G64" s="21">
        <v>5.6795415053041696</v>
      </c>
      <c r="H64" s="21">
        <v>2.09753293040175</v>
      </c>
      <c r="I64" s="21">
        <v>8.2151374070348009</v>
      </c>
      <c r="J64" s="21">
        <v>4.6752384701831904</v>
      </c>
      <c r="K64" s="21">
        <v>2.16426545221774</v>
      </c>
      <c r="L64" s="21">
        <v>0.27879615097215898</v>
      </c>
      <c r="M64" s="21">
        <v>2.4479808784708199</v>
      </c>
      <c r="N64" s="21">
        <v>7.7407443301481598</v>
      </c>
      <c r="O64" s="21">
        <v>1.11387745993705</v>
      </c>
      <c r="P64" s="21">
        <v>-0.27879615097215199</v>
      </c>
      <c r="Q64" s="21">
        <v>2.4479808784708199</v>
      </c>
      <c r="R64" s="21">
        <v>4.6145632375605103</v>
      </c>
      <c r="S64" s="21">
        <v>2.2150171428117198</v>
      </c>
      <c r="T64" s="21">
        <v>9.3574764394522503E-2</v>
      </c>
      <c r="U64" s="21">
        <v>0.92169918591834699</v>
      </c>
      <c r="V64" s="21">
        <v>7.7595901795482103</v>
      </c>
      <c r="W64" s="21">
        <v>1.1473178643576101</v>
      </c>
      <c r="X64" s="21">
        <v>-9.3574764394522295E-2</v>
      </c>
      <c r="Y64" s="21">
        <v>0.92169918591834699</v>
      </c>
      <c r="Z64" s="22" t="s">
        <v>16</v>
      </c>
      <c r="AA64" s="22" t="s">
        <v>17</v>
      </c>
      <c r="AB64" s="22" t="s">
        <v>27</v>
      </c>
      <c r="AC64" s="22" t="s">
        <v>19</v>
      </c>
      <c r="AD64" s="21">
        <v>3.59</v>
      </c>
      <c r="AE64" s="21"/>
      <c r="AF64" s="21"/>
      <c r="AG64" s="21">
        <v>8.1271993152529696</v>
      </c>
      <c r="AH64" s="21"/>
      <c r="AI64" s="21"/>
      <c r="AJ64" s="21">
        <v>1.7425746948726599</v>
      </c>
      <c r="AK64" s="21">
        <v>4.4374850555351699</v>
      </c>
      <c r="AL64" s="20">
        <v>13.6991581871916</v>
      </c>
      <c r="AM64" s="21">
        <v>7.8614467589251102</v>
      </c>
      <c r="AN64" s="20">
        <v>11.9565834923189</v>
      </c>
      <c r="AO64" s="21">
        <v>3.1057854585166398</v>
      </c>
      <c r="AP64" s="21">
        <v>5.4429506272614896</v>
      </c>
      <c r="AQ64" s="21">
        <v>6.1897689474267503</v>
      </c>
      <c r="AR64" s="21">
        <v>7.8160420238259398</v>
      </c>
      <c r="AS64" s="21">
        <v>9.1645637866098593</v>
      </c>
      <c r="AT64" s="21">
        <v>1.48059868865054</v>
      </c>
      <c r="AU64" s="21">
        <v>2.9747948391831098</v>
      </c>
      <c r="AV64" s="21">
        <v>1.23488093372748</v>
      </c>
      <c r="AW64" s="21">
        <v>1.63495817466266</v>
      </c>
      <c r="AX64" s="43">
        <v>0</v>
      </c>
      <c r="AY64" s="43">
        <v>0</v>
      </c>
      <c r="AZ64" s="43">
        <v>1</v>
      </c>
      <c r="BA64" s="43">
        <v>0</v>
      </c>
      <c r="BB64" s="43">
        <v>0</v>
      </c>
      <c r="BC64" s="43">
        <v>0</v>
      </c>
      <c r="BD64" s="43">
        <v>0</v>
      </c>
      <c r="BE64" s="43">
        <v>0</v>
      </c>
      <c r="BF64" s="43">
        <v>0</v>
      </c>
      <c r="BG64" s="43">
        <v>0</v>
      </c>
      <c r="BH64" s="43">
        <v>0</v>
      </c>
      <c r="BI64" s="43">
        <v>0</v>
      </c>
      <c r="BJ64" s="43">
        <v>0</v>
      </c>
      <c r="BK64" s="43">
        <v>4.9997500124993703E-3</v>
      </c>
      <c r="BL64" s="43">
        <v>6.9608285362747005E-2</v>
      </c>
      <c r="BM64" s="43">
        <v>0.18466972486479399</v>
      </c>
      <c r="BN64" s="43">
        <v>0.30034546734614098</v>
      </c>
      <c r="BO64" s="25">
        <v>0.30406330725083902</v>
      </c>
      <c r="BP64" s="25">
        <v>0.13631346516298001</v>
      </c>
      <c r="BQ64" s="11">
        <v>0</v>
      </c>
      <c r="BR64" s="11">
        <f t="shared" si="0"/>
        <v>0</v>
      </c>
      <c r="BS64" s="24">
        <v>0</v>
      </c>
      <c r="BT64" s="24">
        <v>0</v>
      </c>
      <c r="BU64" s="46"/>
    </row>
    <row r="65" spans="1:73" s="15" customFormat="1" x14ac:dyDescent="0.25">
      <c r="A65" s="36" t="s">
        <v>110</v>
      </c>
      <c r="B65" s="15">
        <v>62.5</v>
      </c>
      <c r="C65" s="15" t="s">
        <v>13</v>
      </c>
      <c r="D65" s="15" t="s">
        <v>14</v>
      </c>
      <c r="E65" s="15" t="s">
        <v>15</v>
      </c>
      <c r="F65" s="21">
        <v>5.88880100000027</v>
      </c>
      <c r="G65" s="21">
        <v>5.2951841880527697</v>
      </c>
      <c r="H65" s="21">
        <v>2.3276948108517201</v>
      </c>
      <c r="I65" s="21">
        <v>9.7616508019359394</v>
      </c>
      <c r="J65" s="21">
        <v>4.3455411203809504</v>
      </c>
      <c r="K65" s="21">
        <v>2.1217547904776199</v>
      </c>
      <c r="L65" s="21">
        <v>0.34990472171114401</v>
      </c>
      <c r="M65" s="21">
        <v>2.5802830238997299</v>
      </c>
      <c r="N65" s="21">
        <v>7.8462484475344398</v>
      </c>
      <c r="O65" s="21">
        <v>1.0852579347620299</v>
      </c>
      <c r="P65" s="21">
        <v>-0.34990472171114301</v>
      </c>
      <c r="Q65" s="21">
        <v>2.5802830238997299</v>
      </c>
      <c r="R65" s="21">
        <v>4.2746004038985701</v>
      </c>
      <c r="S65" s="21">
        <v>2.15837145171648</v>
      </c>
      <c r="T65" s="21">
        <v>0.10983626471753</v>
      </c>
      <c r="U65" s="21">
        <v>0.94005267908693002</v>
      </c>
      <c r="V65" s="21">
        <v>7.8699947236714802</v>
      </c>
      <c r="W65" s="21">
        <v>1.10994317132903</v>
      </c>
      <c r="X65" s="21">
        <v>-0.10983626471753</v>
      </c>
      <c r="Y65" s="21">
        <v>0.94005267908693002</v>
      </c>
      <c r="Z65" s="22" t="s">
        <v>16</v>
      </c>
      <c r="AA65" s="22" t="s">
        <v>17</v>
      </c>
      <c r="AB65" s="22" t="s">
        <v>18</v>
      </c>
      <c r="AC65" s="22" t="s">
        <v>19</v>
      </c>
      <c r="AD65" s="21">
        <v>3.59</v>
      </c>
      <c r="AE65" s="21"/>
      <c r="AF65" s="21"/>
      <c r="AG65" s="21">
        <v>8.1271993152529696</v>
      </c>
      <c r="AH65" s="21"/>
      <c r="AI65" s="21"/>
      <c r="AJ65" s="21">
        <v>1.6848650744660501</v>
      </c>
      <c r="AK65" s="21">
        <v>4.0960332670786004</v>
      </c>
      <c r="AL65" s="20">
        <v>12.3367158886658</v>
      </c>
      <c r="AM65" s="21">
        <v>7.3220794208553404</v>
      </c>
      <c r="AN65" s="20">
        <v>10.651850814199699</v>
      </c>
      <c r="AO65" s="21">
        <v>2.9592665845556501</v>
      </c>
      <c r="AP65" s="21">
        <v>4.80357313008522</v>
      </c>
      <c r="AQ65" s="21">
        <v>6.3408977986681503</v>
      </c>
      <c r="AR65" s="21">
        <v>7.9315568520257296</v>
      </c>
      <c r="AS65" s="21">
        <v>9.2131512209657203</v>
      </c>
      <c r="AT65" s="21">
        <v>1.4529726725607901</v>
      </c>
      <c r="AU65" s="21">
        <v>2.87225342229757</v>
      </c>
      <c r="AV65" s="21">
        <v>1.2202468898567</v>
      </c>
      <c r="AW65" s="21">
        <v>1.5652396670937201</v>
      </c>
      <c r="AX65" s="43">
        <v>0</v>
      </c>
      <c r="AY65" s="43">
        <v>1.5E-16</v>
      </c>
      <c r="AZ65" s="43">
        <v>1</v>
      </c>
      <c r="BA65" s="43">
        <v>0</v>
      </c>
      <c r="BB65" s="43">
        <v>0</v>
      </c>
      <c r="BC65" s="43">
        <v>0</v>
      </c>
      <c r="BD65" s="43">
        <v>0</v>
      </c>
      <c r="BE65" s="43">
        <v>0</v>
      </c>
      <c r="BF65" s="43">
        <v>1.5E-16</v>
      </c>
      <c r="BG65" s="43">
        <v>0</v>
      </c>
      <c r="BH65" s="43">
        <v>0</v>
      </c>
      <c r="BI65" s="43">
        <v>0</v>
      </c>
      <c r="BJ65" s="43">
        <v>0</v>
      </c>
      <c r="BK65" s="43">
        <v>4.2500000000000003E-3</v>
      </c>
      <c r="BL65" s="43">
        <v>5.5101072000696097E-2</v>
      </c>
      <c r="BM65" s="43">
        <v>0.163147674912892</v>
      </c>
      <c r="BN65" s="43">
        <v>0.30042742626018298</v>
      </c>
      <c r="BO65" s="25">
        <v>0.32549916772945903</v>
      </c>
      <c r="BP65" s="25">
        <v>0.15157465909677001</v>
      </c>
      <c r="BQ65" s="11">
        <v>0</v>
      </c>
      <c r="BR65" s="11">
        <f t="shared" si="0"/>
        <v>1.4999999999999999E-14</v>
      </c>
      <c r="BS65" s="24">
        <v>0</v>
      </c>
      <c r="BT65" s="24">
        <v>0</v>
      </c>
      <c r="BU65" s="46"/>
    </row>
    <row r="66" spans="1:73" s="15" customFormat="1" x14ac:dyDescent="0.25">
      <c r="A66" s="36" t="s">
        <v>111</v>
      </c>
      <c r="B66" s="15">
        <v>63.5</v>
      </c>
      <c r="C66" s="15" t="s">
        <v>13</v>
      </c>
      <c r="D66" s="15" t="s">
        <v>14</v>
      </c>
      <c r="E66" s="15" t="s">
        <v>15</v>
      </c>
      <c r="F66" s="21">
        <v>5.8143772188609404</v>
      </c>
      <c r="G66" s="21">
        <v>5.1908838449889902</v>
      </c>
      <c r="H66" s="21">
        <v>2.2957265984103401</v>
      </c>
      <c r="I66" s="21">
        <v>9.5539669412151103</v>
      </c>
      <c r="J66" s="21">
        <v>4.3041399243505598</v>
      </c>
      <c r="K66" s="21">
        <v>2.1128356568863502</v>
      </c>
      <c r="L66" s="21">
        <v>0.35602427317346402</v>
      </c>
      <c r="M66" s="21">
        <v>2.5738891336477301</v>
      </c>
      <c r="N66" s="21">
        <v>7.8600593050748602</v>
      </c>
      <c r="O66" s="21">
        <v>1.0791805542033299</v>
      </c>
      <c r="P66" s="21">
        <v>-0.35602427317346502</v>
      </c>
      <c r="Q66" s="21">
        <v>2.5738891336477301</v>
      </c>
      <c r="R66" s="21">
        <v>4.23501403885939</v>
      </c>
      <c r="S66" s="21">
        <v>2.1494533581603599</v>
      </c>
      <c r="T66" s="21">
        <v>0.11568253940595701</v>
      </c>
      <c r="U66" s="21">
        <v>0.940263399995376</v>
      </c>
      <c r="V66" s="21">
        <v>7.8834175326349003</v>
      </c>
      <c r="W66" s="21">
        <v>1.1039698050498401</v>
      </c>
      <c r="X66" s="21">
        <v>-0.11568253940595601</v>
      </c>
      <c r="Y66" s="21">
        <v>0.940263399995376</v>
      </c>
      <c r="Z66" s="22" t="s">
        <v>16</v>
      </c>
      <c r="AA66" s="22" t="s">
        <v>17</v>
      </c>
      <c r="AB66" s="22" t="s">
        <v>18</v>
      </c>
      <c r="AC66" s="22" t="s">
        <v>19</v>
      </c>
      <c r="AD66" s="21">
        <v>3.59</v>
      </c>
      <c r="AE66" s="21"/>
      <c r="AF66" s="21"/>
      <c r="AG66" s="21">
        <v>8.1271993152529696</v>
      </c>
      <c r="AH66" s="21"/>
      <c r="AI66" s="21"/>
      <c r="AJ66" s="21">
        <v>1.68203000934444</v>
      </c>
      <c r="AK66" s="21">
        <v>4.04568358304941</v>
      </c>
      <c r="AL66" s="20">
        <v>12.2099797367903</v>
      </c>
      <c r="AM66" s="21">
        <v>7.2590736603736801</v>
      </c>
      <c r="AN66" s="20">
        <v>10.527949727445799</v>
      </c>
      <c r="AO66" s="21">
        <v>2.9414013058565001</v>
      </c>
      <c r="AP66" s="21">
        <v>4.7293633807262596</v>
      </c>
      <c r="AQ66" s="21">
        <v>6.3557953836882604</v>
      </c>
      <c r="AR66" s="21">
        <v>7.9494007949726102</v>
      </c>
      <c r="AS66" s="21">
        <v>9.2155808395053107</v>
      </c>
      <c r="AT66" s="21">
        <v>1.4499492641245999</v>
      </c>
      <c r="AU66" s="21">
        <v>2.8597854558170401</v>
      </c>
      <c r="AV66" s="21">
        <v>1.2184648356365</v>
      </c>
      <c r="AW66" s="21">
        <v>1.5565036296763</v>
      </c>
      <c r="AX66" s="43">
        <v>0</v>
      </c>
      <c r="AY66" s="43">
        <v>0</v>
      </c>
      <c r="AZ66" s="43">
        <v>1</v>
      </c>
      <c r="BA66" s="43">
        <v>0</v>
      </c>
      <c r="BB66" s="43">
        <v>0</v>
      </c>
      <c r="BC66" s="43">
        <v>0</v>
      </c>
      <c r="BD66" s="43">
        <v>0</v>
      </c>
      <c r="BE66" s="43">
        <v>0</v>
      </c>
      <c r="BF66" s="43">
        <v>0</v>
      </c>
      <c r="BG66" s="43">
        <v>0</v>
      </c>
      <c r="BH66" s="43">
        <v>0</v>
      </c>
      <c r="BI66" s="43">
        <v>0</v>
      </c>
      <c r="BJ66" s="43">
        <v>0</v>
      </c>
      <c r="BK66" s="43">
        <v>3.15015750787539E-3</v>
      </c>
      <c r="BL66" s="43">
        <v>5.4553338728998098E-2</v>
      </c>
      <c r="BM66" s="43">
        <v>0.16065792085015701</v>
      </c>
      <c r="BN66" s="43">
        <v>0.29863833011284702</v>
      </c>
      <c r="BO66" s="25">
        <v>0.330056425694088</v>
      </c>
      <c r="BP66" s="25">
        <v>0.15294382710603399</v>
      </c>
      <c r="BQ66" s="11">
        <v>0</v>
      </c>
      <c r="BR66" s="11">
        <f t="shared" si="0"/>
        <v>0</v>
      </c>
      <c r="BS66" s="24">
        <v>0</v>
      </c>
      <c r="BT66" s="24">
        <v>0</v>
      </c>
      <c r="BU66" s="46"/>
    </row>
    <row r="67" spans="1:73" s="15" customFormat="1" x14ac:dyDescent="0.25">
      <c r="A67" s="36" t="s">
        <v>112</v>
      </c>
      <c r="B67" s="15">
        <v>64.5</v>
      </c>
      <c r="C67" s="15" t="s">
        <v>13</v>
      </c>
      <c r="D67" s="15" t="s">
        <v>14</v>
      </c>
      <c r="E67" s="15" t="s">
        <v>15</v>
      </c>
      <c r="F67" s="21">
        <v>5.1261975703648099</v>
      </c>
      <c r="G67" s="21">
        <v>4.71270679458571</v>
      </c>
      <c r="H67" s="21">
        <v>2.69474135063862</v>
      </c>
      <c r="I67" s="20">
        <v>12.543199736346301</v>
      </c>
      <c r="J67" s="21">
        <v>3.8302436925331902</v>
      </c>
      <c r="K67" s="21">
        <v>2.0615015366858098</v>
      </c>
      <c r="L67" s="21">
        <v>0.48239000758758799</v>
      </c>
      <c r="M67" s="21">
        <v>2.8109798297223798</v>
      </c>
      <c r="N67" s="21">
        <v>8.0283481006516109</v>
      </c>
      <c r="O67" s="21">
        <v>1.0436955366410501</v>
      </c>
      <c r="P67" s="21">
        <v>-0.48239000758759298</v>
      </c>
      <c r="Q67" s="21">
        <v>2.81097982972239</v>
      </c>
      <c r="R67" s="21">
        <v>3.7469563419565999</v>
      </c>
      <c r="S67" s="21">
        <v>2.0822140996515901</v>
      </c>
      <c r="T67" s="21">
        <v>0.14197639402628701</v>
      </c>
      <c r="U67" s="21">
        <v>0.96448671810120001</v>
      </c>
      <c r="V67" s="21">
        <v>8.0600651166053208</v>
      </c>
      <c r="W67" s="21">
        <v>1.0581184186013299</v>
      </c>
      <c r="X67" s="21">
        <v>-0.14197639402628601</v>
      </c>
      <c r="Y67" s="21">
        <v>0.96448671810120001</v>
      </c>
      <c r="Z67" s="22" t="s">
        <v>15</v>
      </c>
      <c r="AA67" s="22" t="s">
        <v>17</v>
      </c>
      <c r="AB67" s="22" t="s">
        <v>18</v>
      </c>
      <c r="AC67" s="22" t="s">
        <v>19</v>
      </c>
      <c r="AD67" s="21">
        <v>3.02</v>
      </c>
      <c r="AE67" s="21"/>
      <c r="AF67" s="21"/>
      <c r="AG67" s="21">
        <v>8.3766022437386791</v>
      </c>
      <c r="AH67" s="21"/>
      <c r="AI67" s="21"/>
      <c r="AJ67" s="21">
        <v>1.5729764819773</v>
      </c>
      <c r="AK67" s="21">
        <v>3.5522128624762899</v>
      </c>
      <c r="AL67" s="20">
        <v>10.431746800072901</v>
      </c>
      <c r="AM67" s="21">
        <v>6.6318517279798899</v>
      </c>
      <c r="AN67" s="21">
        <v>8.8587703180955906</v>
      </c>
      <c r="AO67" s="21">
        <v>2.7660193036779401</v>
      </c>
      <c r="AP67" s="21">
        <v>3.9206405861186302</v>
      </c>
      <c r="AQ67" s="21">
        <v>6.5828754318408302</v>
      </c>
      <c r="AR67" s="21">
        <v>8.1370662484589893</v>
      </c>
      <c r="AS67" s="21">
        <v>9.3122871838947301</v>
      </c>
      <c r="AT67" s="21">
        <v>1.41462302914802</v>
      </c>
      <c r="AU67" s="21">
        <v>2.7294117520538999</v>
      </c>
      <c r="AV67" s="21">
        <v>1.1997732892642099</v>
      </c>
      <c r="AW67" s="21">
        <v>1.46781122489884</v>
      </c>
      <c r="AX67" s="43">
        <v>0</v>
      </c>
      <c r="AY67" s="43">
        <v>1.9997000449932499E-16</v>
      </c>
      <c r="AZ67" s="43">
        <v>1</v>
      </c>
      <c r="BA67" s="43">
        <v>0</v>
      </c>
      <c r="BB67" s="43">
        <v>0</v>
      </c>
      <c r="BC67" s="43">
        <v>0</v>
      </c>
      <c r="BD67" s="43">
        <v>0</v>
      </c>
      <c r="BE67" s="43">
        <v>0</v>
      </c>
      <c r="BF67" s="43">
        <v>1.9997000449932499E-16</v>
      </c>
      <c r="BG67" s="43">
        <v>0</v>
      </c>
      <c r="BH67" s="43">
        <v>0</v>
      </c>
      <c r="BI67" s="43">
        <v>0</v>
      </c>
      <c r="BJ67" s="43">
        <v>0</v>
      </c>
      <c r="BK67" s="43">
        <v>2.7995800629905501E-3</v>
      </c>
      <c r="BL67" s="43">
        <v>3.8731065430940702E-2</v>
      </c>
      <c r="BM67" s="43">
        <v>0.127110787310246</v>
      </c>
      <c r="BN67" s="43">
        <v>0.281763082961972</v>
      </c>
      <c r="BO67" s="25">
        <v>0.36303037589522302</v>
      </c>
      <c r="BP67" s="25">
        <v>0.18656510833862699</v>
      </c>
      <c r="BQ67" s="11">
        <v>0</v>
      </c>
      <c r="BR67" s="11">
        <f t="shared" si="0"/>
        <v>1.9997000449932501E-14</v>
      </c>
      <c r="BS67" s="24">
        <v>0</v>
      </c>
      <c r="BT67" s="24">
        <v>0</v>
      </c>
      <c r="BU67" s="46"/>
    </row>
    <row r="68" spans="1:73" s="15" customFormat="1" x14ac:dyDescent="0.25">
      <c r="A68" s="36" t="s">
        <v>113</v>
      </c>
      <c r="B68" s="15">
        <v>65.5</v>
      </c>
      <c r="C68" s="15" t="s">
        <v>13</v>
      </c>
      <c r="D68" s="15" t="s">
        <v>14</v>
      </c>
      <c r="E68" s="15" t="s">
        <v>15</v>
      </c>
      <c r="F68" s="21">
        <v>4.9904855242763997</v>
      </c>
      <c r="G68" s="21">
        <v>4.6683096167508999</v>
      </c>
      <c r="H68" s="21">
        <v>3.0329732209598199</v>
      </c>
      <c r="I68" s="20">
        <v>16.030189053671499</v>
      </c>
      <c r="J68" s="21">
        <v>3.7383494006920599</v>
      </c>
      <c r="K68" s="21">
        <v>2.0480750325337</v>
      </c>
      <c r="L68" s="21">
        <v>0.50589439516327395</v>
      </c>
      <c r="M68" s="21">
        <v>2.9096242347218801</v>
      </c>
      <c r="N68" s="21">
        <v>8.0633828693809395</v>
      </c>
      <c r="O68" s="21">
        <v>1.03426857035811</v>
      </c>
      <c r="P68" s="21">
        <v>-0.50589439516327595</v>
      </c>
      <c r="Q68" s="21">
        <v>2.9096242347218801</v>
      </c>
      <c r="R68" s="21">
        <v>3.6508287393979799</v>
      </c>
      <c r="S68" s="21">
        <v>2.0598707621057502</v>
      </c>
      <c r="T68" s="21">
        <v>0.13709244100769799</v>
      </c>
      <c r="U68" s="21">
        <v>0.96034148490375904</v>
      </c>
      <c r="V68" s="21">
        <v>8.09756029121559</v>
      </c>
      <c r="W68" s="21">
        <v>1.0425538244385699</v>
      </c>
      <c r="X68" s="21">
        <v>-0.13709244100769799</v>
      </c>
      <c r="Y68" s="21">
        <v>0.96034148490376003</v>
      </c>
      <c r="Z68" s="22" t="s">
        <v>15</v>
      </c>
      <c r="AA68" s="22" t="s">
        <v>17</v>
      </c>
      <c r="AB68" s="22" t="s">
        <v>18</v>
      </c>
      <c r="AC68" s="22" t="s">
        <v>19</v>
      </c>
      <c r="AD68" s="21">
        <v>3.02</v>
      </c>
      <c r="AE68" s="21"/>
      <c r="AF68" s="21"/>
      <c r="AG68" s="21">
        <v>8.3766022437386791</v>
      </c>
      <c r="AH68" s="21"/>
      <c r="AI68" s="21"/>
      <c r="AJ68" s="21">
        <v>1.54773085700022</v>
      </c>
      <c r="AK68" s="21">
        <v>3.47082822130346</v>
      </c>
      <c r="AL68" s="20">
        <v>10.0025950374299</v>
      </c>
      <c r="AM68" s="21">
        <v>6.4627483468390396</v>
      </c>
      <c r="AN68" s="21">
        <v>8.4548641804297109</v>
      </c>
      <c r="AO68" s="21">
        <v>2.7353834246339201</v>
      </c>
      <c r="AP68" s="21">
        <v>3.7814765801355099</v>
      </c>
      <c r="AQ68" s="21">
        <v>6.6434818535803402</v>
      </c>
      <c r="AR68" s="21">
        <v>8.1705043197854206</v>
      </c>
      <c r="AS68" s="21">
        <v>9.3356296691423708</v>
      </c>
      <c r="AT68" s="21">
        <v>1.4052314546642699</v>
      </c>
      <c r="AU68" s="21">
        <v>2.6921478155620302</v>
      </c>
      <c r="AV68" s="21">
        <v>1.1964377684530301</v>
      </c>
      <c r="AW68" s="21">
        <v>1.4517430728887399</v>
      </c>
      <c r="AX68" s="43">
        <v>0</v>
      </c>
      <c r="AY68" s="43">
        <v>1.00005000250012E-16</v>
      </c>
      <c r="AZ68" s="43">
        <v>1</v>
      </c>
      <c r="BA68" s="43">
        <v>0</v>
      </c>
      <c r="BB68" s="43">
        <v>0</v>
      </c>
      <c r="BC68" s="43">
        <v>0</v>
      </c>
      <c r="BD68" s="43">
        <v>0</v>
      </c>
      <c r="BE68" s="43">
        <v>0</v>
      </c>
      <c r="BF68" s="43">
        <v>1.00005000250012E-16</v>
      </c>
      <c r="BG68" s="43">
        <v>0</v>
      </c>
      <c r="BH68" s="43">
        <v>0</v>
      </c>
      <c r="BI68" s="43">
        <v>0</v>
      </c>
      <c r="BJ68" s="43">
        <v>0</v>
      </c>
      <c r="BK68" s="43">
        <v>4.0002000100005002E-3</v>
      </c>
      <c r="BL68" s="43">
        <v>3.2785564361713003E-2</v>
      </c>
      <c r="BM68" s="43">
        <v>0.121740827511418</v>
      </c>
      <c r="BN68" s="43">
        <v>0.27961875740459902</v>
      </c>
      <c r="BO68" s="25">
        <v>0.36723477580314001</v>
      </c>
      <c r="BP68" s="25">
        <v>0.19461987490912899</v>
      </c>
      <c r="BQ68" s="11">
        <v>0</v>
      </c>
      <c r="BR68" s="11">
        <f t="shared" ref="BR68:BR131" si="1">SUM(BA68:BH68)*100</f>
        <v>1.00005000250012E-14</v>
      </c>
      <c r="BS68" s="24">
        <v>0</v>
      </c>
      <c r="BT68" s="24">
        <v>0</v>
      </c>
      <c r="BU68" s="46"/>
    </row>
    <row r="69" spans="1:73" s="15" customFormat="1" x14ac:dyDescent="0.25">
      <c r="A69" s="36" t="s">
        <v>114</v>
      </c>
      <c r="B69" s="15">
        <v>66.5</v>
      </c>
      <c r="C69" s="15" t="s">
        <v>13</v>
      </c>
      <c r="D69" s="15" t="s">
        <v>14</v>
      </c>
      <c r="E69" s="15" t="s">
        <v>15</v>
      </c>
      <c r="F69" s="21">
        <v>6.5670815000002696</v>
      </c>
      <c r="G69" s="21">
        <v>6.2584090650390101</v>
      </c>
      <c r="H69" s="21">
        <v>2.24484384690455</v>
      </c>
      <c r="I69" s="21">
        <v>8.92746251214332</v>
      </c>
      <c r="J69" s="21">
        <v>4.6551383917235398</v>
      </c>
      <c r="K69" s="21">
        <v>2.2291875320272498</v>
      </c>
      <c r="L69" s="21">
        <v>0.36031496614701197</v>
      </c>
      <c r="M69" s="21">
        <v>2.4915598925769702</v>
      </c>
      <c r="N69" s="21">
        <v>7.7469602266341004</v>
      </c>
      <c r="O69" s="21">
        <v>1.15651798947574</v>
      </c>
      <c r="P69" s="21">
        <v>-0.36031496614700997</v>
      </c>
      <c r="Q69" s="21">
        <v>2.4915598925769702</v>
      </c>
      <c r="R69" s="21">
        <v>4.5826988465663101</v>
      </c>
      <c r="S69" s="21">
        <v>2.28077051966787</v>
      </c>
      <c r="T69" s="21">
        <v>0.13147182574438901</v>
      </c>
      <c r="U69" s="21">
        <v>0.93077038484121</v>
      </c>
      <c r="V69" s="21">
        <v>7.7695868029735902</v>
      </c>
      <c r="W69" s="21">
        <v>1.1895212968070199</v>
      </c>
      <c r="X69" s="21">
        <v>-0.13147182574438901</v>
      </c>
      <c r="Y69" s="21">
        <v>0.93077038484121</v>
      </c>
      <c r="Z69" s="22" t="s">
        <v>16</v>
      </c>
      <c r="AA69" s="22" t="s">
        <v>17</v>
      </c>
      <c r="AB69" s="22" t="s">
        <v>18</v>
      </c>
      <c r="AC69" s="22" t="s">
        <v>19</v>
      </c>
      <c r="AD69" s="21">
        <v>3.59</v>
      </c>
      <c r="AE69" s="21"/>
      <c r="AF69" s="21"/>
      <c r="AG69" s="21">
        <v>8.1271993152529696</v>
      </c>
      <c r="AH69" s="21"/>
      <c r="AI69" s="21"/>
      <c r="AJ69" s="21">
        <v>1.7067130478544901</v>
      </c>
      <c r="AK69" s="21">
        <v>4.3188671742465399</v>
      </c>
      <c r="AL69" s="20">
        <v>14.5327396386316</v>
      </c>
      <c r="AM69" s="21">
        <v>8.5150457230644001</v>
      </c>
      <c r="AN69" s="20">
        <v>12.826026590777101</v>
      </c>
      <c r="AO69" s="21">
        <v>3.2141093084085899</v>
      </c>
      <c r="AP69" s="21">
        <v>5.5618157603924896</v>
      </c>
      <c r="AQ69" s="21">
        <v>6.1045494915875196</v>
      </c>
      <c r="AR69" s="21">
        <v>7.8551313371846501</v>
      </c>
      <c r="AS69" s="21">
        <v>9.1945637683217694</v>
      </c>
      <c r="AT69" s="21">
        <v>1.5061821975548699</v>
      </c>
      <c r="AU69" s="21">
        <v>3.0900142767342502</v>
      </c>
      <c r="AV69" s="21">
        <v>1.2422740488925199</v>
      </c>
      <c r="AW69" s="21">
        <v>1.68441899435756</v>
      </c>
      <c r="AX69" s="43">
        <v>0</v>
      </c>
      <c r="AY69" s="43">
        <v>1.5E-16</v>
      </c>
      <c r="AZ69" s="43">
        <v>1</v>
      </c>
      <c r="BA69" s="43">
        <v>0</v>
      </c>
      <c r="BB69" s="43">
        <v>0</v>
      </c>
      <c r="BC69" s="43">
        <v>0</v>
      </c>
      <c r="BD69" s="43">
        <v>0</v>
      </c>
      <c r="BE69" s="43">
        <v>0</v>
      </c>
      <c r="BF69" s="43">
        <v>1.5E-16</v>
      </c>
      <c r="BG69" s="43">
        <v>0</v>
      </c>
      <c r="BH69" s="43">
        <v>0</v>
      </c>
      <c r="BI69" s="43">
        <v>0</v>
      </c>
      <c r="BJ69" s="43">
        <v>0</v>
      </c>
      <c r="BK69" s="43">
        <v>9.7999999999999997E-3</v>
      </c>
      <c r="BL69" s="43">
        <v>7.6460659524292499E-2</v>
      </c>
      <c r="BM69" s="43">
        <v>0.17413817960522099</v>
      </c>
      <c r="BN69" s="43">
        <v>0.28527285326933</v>
      </c>
      <c r="BO69" s="25">
        <v>0.30923314179823402</v>
      </c>
      <c r="BP69" s="25">
        <v>0.145095165802922</v>
      </c>
      <c r="BQ69" s="11">
        <v>0</v>
      </c>
      <c r="BR69" s="11">
        <f t="shared" si="1"/>
        <v>1.4999999999999999E-14</v>
      </c>
      <c r="BS69" s="24">
        <v>0</v>
      </c>
      <c r="BT69" s="24">
        <v>0</v>
      </c>
      <c r="BU69" s="46"/>
    </row>
    <row r="70" spans="1:73" s="15" customFormat="1" x14ac:dyDescent="0.25">
      <c r="A70" s="36" t="s">
        <v>115</v>
      </c>
      <c r="B70" s="15">
        <v>67.5</v>
      </c>
      <c r="C70" s="15" t="s">
        <v>13</v>
      </c>
      <c r="D70" s="15" t="s">
        <v>14</v>
      </c>
      <c r="E70" s="15" t="s">
        <v>15</v>
      </c>
      <c r="F70" s="21">
        <v>4.9651120112011196</v>
      </c>
      <c r="G70" s="21">
        <v>4.7073166518156402</v>
      </c>
      <c r="H70" s="21">
        <v>3.0578047976604399</v>
      </c>
      <c r="I70" s="20">
        <v>16.011996658904</v>
      </c>
      <c r="J70" s="21">
        <v>3.7078429550687901</v>
      </c>
      <c r="K70" s="21">
        <v>2.05010687221393</v>
      </c>
      <c r="L70" s="21">
        <v>0.53736832198558904</v>
      </c>
      <c r="M70" s="21">
        <v>2.9600923642686601</v>
      </c>
      <c r="N70" s="21">
        <v>8.0752041444584908</v>
      </c>
      <c r="O70" s="21">
        <v>1.03569911948397</v>
      </c>
      <c r="P70" s="21">
        <v>-0.53736832198559104</v>
      </c>
      <c r="Q70" s="21">
        <v>2.9600923642686601</v>
      </c>
      <c r="R70" s="21">
        <v>3.6167418458063101</v>
      </c>
      <c r="S70" s="21">
        <v>2.0605044831470698</v>
      </c>
      <c r="T70" s="21">
        <v>0.14737679726153899</v>
      </c>
      <c r="U70" s="21">
        <v>0.97258820021209702</v>
      </c>
      <c r="V70" s="21">
        <v>8.1110936590395806</v>
      </c>
      <c r="W70" s="21">
        <v>1.04299760256867</v>
      </c>
      <c r="X70" s="21">
        <v>-0.14737679726153899</v>
      </c>
      <c r="Y70" s="21">
        <v>0.97258820021209702</v>
      </c>
      <c r="Z70" s="22" t="s">
        <v>15</v>
      </c>
      <c r="AA70" s="22" t="s">
        <v>17</v>
      </c>
      <c r="AB70" s="22" t="s">
        <v>18</v>
      </c>
      <c r="AC70" s="22" t="s">
        <v>19</v>
      </c>
      <c r="AD70" s="21">
        <v>3.02</v>
      </c>
      <c r="AE70" s="21"/>
      <c r="AF70" s="21"/>
      <c r="AG70" s="21">
        <v>8.3766022437386791</v>
      </c>
      <c r="AH70" s="21"/>
      <c r="AI70" s="21"/>
      <c r="AJ70" s="21">
        <v>1.54202065226493</v>
      </c>
      <c r="AK70" s="21">
        <v>3.4258983999374402</v>
      </c>
      <c r="AL70" s="21">
        <v>9.9565357182684906</v>
      </c>
      <c r="AM70" s="21">
        <v>6.4568108758104401</v>
      </c>
      <c r="AN70" s="21">
        <v>8.4145150660035597</v>
      </c>
      <c r="AO70" s="21">
        <v>2.7133362964405299</v>
      </c>
      <c r="AP70" s="21">
        <v>3.7076845649548398</v>
      </c>
      <c r="AQ70" s="21">
        <v>6.6501404270534401</v>
      </c>
      <c r="AR70" s="21">
        <v>8.18930191785193</v>
      </c>
      <c r="AS70" s="21">
        <v>9.3409621972816002</v>
      </c>
      <c r="AT70" s="21">
        <v>1.4046263082327699</v>
      </c>
      <c r="AU70" s="21">
        <v>2.69082177022816</v>
      </c>
      <c r="AV70" s="21">
        <v>1.1942885392978</v>
      </c>
      <c r="AW70" s="21">
        <v>1.44006786927076</v>
      </c>
      <c r="AX70" s="43">
        <v>0</v>
      </c>
      <c r="AY70" s="43">
        <v>0</v>
      </c>
      <c r="AZ70" s="43">
        <v>1</v>
      </c>
      <c r="BA70" s="43">
        <v>0</v>
      </c>
      <c r="BB70" s="43">
        <v>0</v>
      </c>
      <c r="BC70" s="43">
        <v>0</v>
      </c>
      <c r="BD70" s="43">
        <v>0</v>
      </c>
      <c r="BE70" s="43">
        <v>0</v>
      </c>
      <c r="BF70" s="43">
        <v>0</v>
      </c>
      <c r="BG70" s="43">
        <v>0</v>
      </c>
      <c r="BH70" s="43">
        <v>0</v>
      </c>
      <c r="BI70" s="43">
        <v>0</v>
      </c>
      <c r="BJ70" s="43">
        <v>0</v>
      </c>
      <c r="BK70" s="43">
        <v>4.1004100410040999E-3</v>
      </c>
      <c r="BL70" s="43">
        <v>3.3836571238803702E-2</v>
      </c>
      <c r="BM70" s="43">
        <v>0.117500271124518</v>
      </c>
      <c r="BN70" s="43">
        <v>0.275431097219906</v>
      </c>
      <c r="BO70" s="25">
        <v>0.37183887386667502</v>
      </c>
      <c r="BP70" s="25">
        <v>0.19729277650909299</v>
      </c>
      <c r="BQ70" s="11">
        <v>0</v>
      </c>
      <c r="BR70" s="11">
        <f t="shared" si="1"/>
        <v>0</v>
      </c>
      <c r="BS70" s="24">
        <v>0</v>
      </c>
      <c r="BT70" s="24">
        <v>0</v>
      </c>
      <c r="BU70" s="46"/>
    </row>
    <row r="71" spans="1:73" s="15" customFormat="1" x14ac:dyDescent="0.25">
      <c r="A71" s="36" t="s">
        <v>116</v>
      </c>
      <c r="B71" s="15">
        <v>68.5</v>
      </c>
      <c r="C71" s="15" t="s">
        <v>13</v>
      </c>
      <c r="D71" s="15" t="s">
        <v>14</v>
      </c>
      <c r="E71" s="15" t="s">
        <v>15</v>
      </c>
      <c r="F71" s="21">
        <v>5.59674408720445</v>
      </c>
      <c r="G71" s="21">
        <v>5.33928365148134</v>
      </c>
      <c r="H71" s="21">
        <v>2.5273497522114701</v>
      </c>
      <c r="I71" s="20">
        <v>10.8074424584246</v>
      </c>
      <c r="J71" s="21">
        <v>4.0667737378286901</v>
      </c>
      <c r="K71" s="21">
        <v>2.1367981818789099</v>
      </c>
      <c r="L71" s="21">
        <v>0.47278407233795799</v>
      </c>
      <c r="M71" s="21">
        <v>2.7144101428400802</v>
      </c>
      <c r="N71" s="21">
        <v>7.9418995585271501</v>
      </c>
      <c r="O71" s="21">
        <v>1.09545065355131</v>
      </c>
      <c r="P71" s="21">
        <v>-0.47278407233796199</v>
      </c>
      <c r="Q71" s="21">
        <v>2.7144101428400802</v>
      </c>
      <c r="R71" s="21">
        <v>3.9799009840463699</v>
      </c>
      <c r="S71" s="21">
        <v>2.16742871483109</v>
      </c>
      <c r="T71" s="21">
        <v>0.15437226764512399</v>
      </c>
      <c r="U71" s="21">
        <v>0.96542159335880495</v>
      </c>
      <c r="V71" s="21">
        <v>7.9730517462555301</v>
      </c>
      <c r="W71" s="21">
        <v>1.1159845450268699</v>
      </c>
      <c r="X71" s="21">
        <v>-0.15437226764512499</v>
      </c>
      <c r="Y71" s="21">
        <v>0.96542159335880495</v>
      </c>
      <c r="Z71" s="22" t="s">
        <v>16</v>
      </c>
      <c r="AA71" s="22" t="s">
        <v>17</v>
      </c>
      <c r="AB71" s="22" t="s">
        <v>18</v>
      </c>
      <c r="AC71" s="22" t="s">
        <v>19</v>
      </c>
      <c r="AD71" s="21">
        <v>3.02</v>
      </c>
      <c r="AE71" s="21"/>
      <c r="AF71" s="21"/>
      <c r="AG71" s="21">
        <v>8.3766022437386791</v>
      </c>
      <c r="AH71" s="21"/>
      <c r="AI71" s="21"/>
      <c r="AJ71" s="21">
        <v>1.6038931320545</v>
      </c>
      <c r="AK71" s="21">
        <v>3.7387910122407</v>
      </c>
      <c r="AL71" s="20">
        <v>11.843836183393099</v>
      </c>
      <c r="AM71" s="21">
        <v>7.3844297644829897</v>
      </c>
      <c r="AN71" s="20">
        <v>10.239943051338599</v>
      </c>
      <c r="AO71" s="21">
        <v>2.9170144824005901</v>
      </c>
      <c r="AP71" s="21">
        <v>4.3860809759783201</v>
      </c>
      <c r="AQ71" s="21">
        <v>6.39971974847293</v>
      </c>
      <c r="AR71" s="21">
        <v>8.0632124537522998</v>
      </c>
      <c r="AS71" s="21">
        <v>9.2842062669287007</v>
      </c>
      <c r="AT71" s="21">
        <v>1.4507207552555801</v>
      </c>
      <c r="AU71" s="21">
        <v>2.8844865184557702</v>
      </c>
      <c r="AV71" s="21">
        <v>1.2137049151489701</v>
      </c>
      <c r="AW71" s="21">
        <v>1.5444925489497201</v>
      </c>
      <c r="AX71" s="43">
        <v>0</v>
      </c>
      <c r="AY71" s="43">
        <v>5.0002500125006201E-17</v>
      </c>
      <c r="AZ71" s="43">
        <v>1</v>
      </c>
      <c r="BA71" s="43">
        <v>0</v>
      </c>
      <c r="BB71" s="43">
        <v>0</v>
      </c>
      <c r="BC71" s="43">
        <v>0</v>
      </c>
      <c r="BD71" s="43">
        <v>0</v>
      </c>
      <c r="BE71" s="43">
        <v>0</v>
      </c>
      <c r="BF71" s="43">
        <v>5.0002500125006201E-17</v>
      </c>
      <c r="BG71" s="43">
        <v>0</v>
      </c>
      <c r="BH71" s="43">
        <v>0</v>
      </c>
      <c r="BI71" s="43">
        <v>0</v>
      </c>
      <c r="BJ71" s="43">
        <v>0</v>
      </c>
      <c r="BK71" s="43">
        <v>5.3002650132506603E-3</v>
      </c>
      <c r="BL71" s="43">
        <v>5.2247139029038499E-2</v>
      </c>
      <c r="BM71" s="43">
        <v>0.140724812223189</v>
      </c>
      <c r="BN71" s="43">
        <v>0.27974561029739903</v>
      </c>
      <c r="BO71" s="25">
        <v>0.34612314482343698</v>
      </c>
      <c r="BP71" s="25">
        <v>0.17585902861368599</v>
      </c>
      <c r="BQ71" s="11">
        <v>0</v>
      </c>
      <c r="BR71" s="11">
        <f t="shared" si="1"/>
        <v>5.0002500125006204E-15</v>
      </c>
      <c r="BS71" s="24">
        <v>0</v>
      </c>
      <c r="BT71" s="24">
        <v>0</v>
      </c>
      <c r="BU71" s="46"/>
    </row>
    <row r="72" spans="1:73" s="15" customFormat="1" x14ac:dyDescent="0.25">
      <c r="A72" s="36" t="s">
        <v>117</v>
      </c>
      <c r="B72" s="15">
        <v>69.5</v>
      </c>
      <c r="C72" s="15" t="s">
        <v>13</v>
      </c>
      <c r="D72" s="15" t="s">
        <v>14</v>
      </c>
      <c r="E72" s="15" t="s">
        <v>15</v>
      </c>
      <c r="F72" s="21">
        <v>6.0547599043819202</v>
      </c>
      <c r="G72" s="21">
        <v>6.0954544611251098</v>
      </c>
      <c r="H72" s="21">
        <v>2.6733148549464998</v>
      </c>
      <c r="I72" s="20">
        <v>11.9348638089459</v>
      </c>
      <c r="J72" s="21">
        <v>4.2828915537684997</v>
      </c>
      <c r="K72" s="21">
        <v>2.2018315341751999</v>
      </c>
      <c r="L72" s="21">
        <v>0.47948949785344103</v>
      </c>
      <c r="M72" s="21">
        <v>2.7279632057308101</v>
      </c>
      <c r="N72" s="21">
        <v>7.8671991371602301</v>
      </c>
      <c r="O72" s="21">
        <v>1.13870409010681</v>
      </c>
      <c r="P72" s="21">
        <v>-0.47948949785343697</v>
      </c>
      <c r="Q72" s="21">
        <v>2.7279632057308101</v>
      </c>
      <c r="R72" s="21">
        <v>4.1859663612496201</v>
      </c>
      <c r="S72" s="21">
        <v>2.2311310782814999</v>
      </c>
      <c r="T72" s="21">
        <v>0.15463272331311201</v>
      </c>
      <c r="U72" s="21">
        <v>0.962528464424941</v>
      </c>
      <c r="V72" s="21">
        <v>7.9002235666311398</v>
      </c>
      <c r="W72" s="21">
        <v>1.15777527397274</v>
      </c>
      <c r="X72" s="21">
        <v>-0.15463272331311201</v>
      </c>
      <c r="Y72" s="21">
        <v>0.962528464424941</v>
      </c>
      <c r="Z72" s="22" t="s">
        <v>16</v>
      </c>
      <c r="AA72" s="22" t="s">
        <v>17</v>
      </c>
      <c r="AB72" s="22" t="s">
        <v>18</v>
      </c>
      <c r="AC72" s="22" t="s">
        <v>19</v>
      </c>
      <c r="AD72" s="21">
        <v>3.02</v>
      </c>
      <c r="AE72" s="21"/>
      <c r="AF72" s="21"/>
      <c r="AG72" s="21">
        <v>8.3766022437386791</v>
      </c>
      <c r="AH72" s="21"/>
      <c r="AI72" s="21"/>
      <c r="AJ72" s="21">
        <v>1.6320777371431201</v>
      </c>
      <c r="AK72" s="21">
        <v>3.9248900061656999</v>
      </c>
      <c r="AL72" s="20">
        <v>12.956495130958</v>
      </c>
      <c r="AM72" s="21">
        <v>7.9386507370891604</v>
      </c>
      <c r="AN72" s="20">
        <v>11.324417393814899</v>
      </c>
      <c r="AO72" s="21">
        <v>3.0462629792106699</v>
      </c>
      <c r="AP72" s="21">
        <v>4.8161010717989097</v>
      </c>
      <c r="AQ72" s="21">
        <v>6.2701806830519402</v>
      </c>
      <c r="AR72" s="21">
        <v>7.9931320611757402</v>
      </c>
      <c r="AS72" s="21">
        <v>9.2590745090194009</v>
      </c>
      <c r="AT72" s="21">
        <v>1.4766838432656899</v>
      </c>
      <c r="AU72" s="21">
        <v>2.98889382596747</v>
      </c>
      <c r="AV72" s="21">
        <v>1.2255853297053301</v>
      </c>
      <c r="AW72" s="21">
        <v>1.6070404928515201</v>
      </c>
      <c r="AX72" s="43">
        <v>0</v>
      </c>
      <c r="AY72" s="43">
        <v>4.4173292533916999E-7</v>
      </c>
      <c r="AZ72" s="43">
        <v>0.99999955826707498</v>
      </c>
      <c r="BA72" s="43">
        <v>0</v>
      </c>
      <c r="BB72" s="43">
        <v>0</v>
      </c>
      <c r="BC72" s="43">
        <v>0</v>
      </c>
      <c r="BD72" s="43">
        <v>0</v>
      </c>
      <c r="BE72" s="43">
        <v>0</v>
      </c>
      <c r="BF72" s="43">
        <v>5.0009501805342998E-17</v>
      </c>
      <c r="BG72" s="43">
        <v>0</v>
      </c>
      <c r="BH72" s="43">
        <v>0</v>
      </c>
      <c r="BI72" s="43">
        <v>0</v>
      </c>
      <c r="BJ72" s="43">
        <v>4.4173292528916E-7</v>
      </c>
      <c r="BK72" s="43">
        <v>1.06115745501685E-2</v>
      </c>
      <c r="BL72" s="43">
        <v>6.0509895436749297E-2</v>
      </c>
      <c r="BM72" s="43">
        <v>0.14973820464027399</v>
      </c>
      <c r="BN72" s="43">
        <v>0.281351519713056</v>
      </c>
      <c r="BO72" s="25">
        <v>0.33104700068459703</v>
      </c>
      <c r="BP72" s="25">
        <v>0.16674136324222999</v>
      </c>
      <c r="BQ72" s="11">
        <v>0</v>
      </c>
      <c r="BR72" s="11">
        <f t="shared" si="1"/>
        <v>5.0009501805342995E-15</v>
      </c>
      <c r="BS72" s="24">
        <v>0</v>
      </c>
      <c r="BT72" s="24">
        <v>1.1321207665682814E-10</v>
      </c>
      <c r="BU72" s="46"/>
    </row>
    <row r="73" spans="1:73" s="15" customFormat="1" x14ac:dyDescent="0.25">
      <c r="A73" s="36" t="s">
        <v>118</v>
      </c>
      <c r="B73" s="15">
        <v>70.5</v>
      </c>
      <c r="C73" s="15" t="s">
        <v>13</v>
      </c>
      <c r="D73" s="15" t="s">
        <v>14</v>
      </c>
      <c r="E73" s="15" t="s">
        <v>15</v>
      </c>
      <c r="F73" s="21">
        <v>6.2658091618323697</v>
      </c>
      <c r="G73" s="21">
        <v>6.04561483346657</v>
      </c>
      <c r="H73" s="21">
        <v>2.4007142171000102</v>
      </c>
      <c r="I73" s="20">
        <v>10.0279187230815</v>
      </c>
      <c r="J73" s="21">
        <v>4.4563737540870303</v>
      </c>
      <c r="K73" s="21">
        <v>2.2102520774071301</v>
      </c>
      <c r="L73" s="21">
        <v>0.39525946696387598</v>
      </c>
      <c r="M73" s="21">
        <v>2.56833978813405</v>
      </c>
      <c r="N73" s="21">
        <v>7.8099140487176602</v>
      </c>
      <c r="O73" s="21">
        <v>1.14421091716704</v>
      </c>
      <c r="P73" s="21">
        <v>-0.39525946696387998</v>
      </c>
      <c r="Q73" s="21">
        <v>2.5683397881340602</v>
      </c>
      <c r="R73" s="21">
        <v>4.3801609568260798</v>
      </c>
      <c r="S73" s="21">
        <v>2.2518510380032102</v>
      </c>
      <c r="T73" s="21">
        <v>0.135811425053848</v>
      </c>
      <c r="U73" s="21">
        <v>0.93796422317642902</v>
      </c>
      <c r="V73" s="21">
        <v>7.83480039945933</v>
      </c>
      <c r="W73" s="21">
        <v>1.1711113949838401</v>
      </c>
      <c r="X73" s="21">
        <v>-0.135811425053848</v>
      </c>
      <c r="Y73" s="21">
        <v>0.93796422317642902</v>
      </c>
      <c r="Z73" s="22" t="s">
        <v>16</v>
      </c>
      <c r="AA73" s="22" t="s">
        <v>17</v>
      </c>
      <c r="AB73" s="22" t="s">
        <v>18</v>
      </c>
      <c r="AC73" s="22" t="s">
        <v>19</v>
      </c>
      <c r="AD73" s="21">
        <v>3.02</v>
      </c>
      <c r="AE73" s="21"/>
      <c r="AF73" s="21"/>
      <c r="AG73" s="21">
        <v>8.3766022437386791</v>
      </c>
      <c r="AH73" s="21"/>
      <c r="AI73" s="21"/>
      <c r="AJ73" s="21">
        <v>1.6625812301112499</v>
      </c>
      <c r="AK73" s="21">
        <v>4.1297751251824097</v>
      </c>
      <c r="AL73" s="20">
        <v>13.611153594074599</v>
      </c>
      <c r="AM73" s="21">
        <v>8.1867600497112694</v>
      </c>
      <c r="AN73" s="20">
        <v>11.9485723639634</v>
      </c>
      <c r="AO73" s="21">
        <v>3.1399743413579602</v>
      </c>
      <c r="AP73" s="21">
        <v>5.1915045343889803</v>
      </c>
      <c r="AQ73" s="21">
        <v>6.1990668441729602</v>
      </c>
      <c r="AR73" s="21">
        <v>7.9197210586146598</v>
      </c>
      <c r="AS73" s="21">
        <v>9.2323594553771002</v>
      </c>
      <c r="AT73" s="21">
        <v>1.48931438996426</v>
      </c>
      <c r="AU73" s="21">
        <v>3.0332926112041401</v>
      </c>
      <c r="AV73" s="21">
        <v>1.23459948353195</v>
      </c>
      <c r="AW73" s="21">
        <v>1.65075277002554</v>
      </c>
      <c r="AX73" s="43">
        <v>0</v>
      </c>
      <c r="AY73" s="43">
        <v>0</v>
      </c>
      <c r="AZ73" s="43">
        <v>1</v>
      </c>
      <c r="BA73" s="43">
        <v>0</v>
      </c>
      <c r="BB73" s="43">
        <v>0</v>
      </c>
      <c r="BC73" s="43">
        <v>0</v>
      </c>
      <c r="BD73" s="43">
        <v>0</v>
      </c>
      <c r="BE73" s="43">
        <v>0</v>
      </c>
      <c r="BF73" s="43">
        <v>0</v>
      </c>
      <c r="BG73" s="43">
        <v>0</v>
      </c>
      <c r="BH73" s="43">
        <v>0</v>
      </c>
      <c r="BI73" s="43">
        <v>0</v>
      </c>
      <c r="BJ73" s="43">
        <v>0</v>
      </c>
      <c r="BK73" s="43">
        <v>9.15183036607322E-3</v>
      </c>
      <c r="BL73" s="43">
        <v>6.7068541969072998E-2</v>
      </c>
      <c r="BM73" s="43">
        <v>0.164829535469625</v>
      </c>
      <c r="BN73" s="43">
        <v>0.28442232711854998</v>
      </c>
      <c r="BO73" s="25">
        <v>0.31752308754255099</v>
      </c>
      <c r="BP73" s="25">
        <v>0.157004677534127</v>
      </c>
      <c r="BQ73" s="11">
        <v>0</v>
      </c>
      <c r="BR73" s="11">
        <f t="shared" si="1"/>
        <v>0</v>
      </c>
      <c r="BS73" s="24">
        <v>0</v>
      </c>
      <c r="BT73" s="24">
        <v>0</v>
      </c>
      <c r="BU73" s="46"/>
    </row>
    <row r="74" spans="1:73" s="15" customFormat="1" x14ac:dyDescent="0.25">
      <c r="A74" s="36" t="s">
        <v>119</v>
      </c>
      <c r="B74" s="15">
        <v>71.5</v>
      </c>
      <c r="C74" s="15" t="s">
        <v>13</v>
      </c>
      <c r="D74" s="15" t="s">
        <v>14</v>
      </c>
      <c r="E74" s="15" t="s">
        <v>15</v>
      </c>
      <c r="F74" s="21">
        <v>8.0984977006897907</v>
      </c>
      <c r="G74" s="20">
        <v>10.2326164559368</v>
      </c>
      <c r="H74" s="21">
        <v>3.39980959978333</v>
      </c>
      <c r="I74" s="20">
        <v>17.975989632607099</v>
      </c>
      <c r="J74" s="21">
        <v>5.0719234694757596</v>
      </c>
      <c r="K74" s="21">
        <v>2.4652787532389699</v>
      </c>
      <c r="L74" s="21">
        <v>0.56733011529815303</v>
      </c>
      <c r="M74" s="21">
        <v>2.8792420217591301</v>
      </c>
      <c r="N74" s="21">
        <v>7.6232513079230904</v>
      </c>
      <c r="O74" s="21">
        <v>1.30175078379524</v>
      </c>
      <c r="P74" s="21">
        <v>-0.56733011529815502</v>
      </c>
      <c r="Q74" s="21">
        <v>2.8792420217591301</v>
      </c>
      <c r="R74" s="21">
        <v>4.90796025310659</v>
      </c>
      <c r="S74" s="21">
        <v>2.4900575982378101</v>
      </c>
      <c r="T74" s="21">
        <v>0.17230864240692101</v>
      </c>
      <c r="U74" s="21">
        <v>0.97836298054917903</v>
      </c>
      <c r="V74" s="21">
        <v>7.6706607192142897</v>
      </c>
      <c r="W74" s="21">
        <v>1.31617911407287</v>
      </c>
      <c r="X74" s="21">
        <v>-0.17230864240692001</v>
      </c>
      <c r="Y74" s="21">
        <v>0.97836298054917903</v>
      </c>
      <c r="Z74" s="22" t="s">
        <v>16</v>
      </c>
      <c r="AA74" s="22" t="s">
        <v>17</v>
      </c>
      <c r="AB74" s="22" t="s">
        <v>18</v>
      </c>
      <c r="AC74" s="22" t="s">
        <v>19</v>
      </c>
      <c r="AD74" s="21">
        <v>3.59</v>
      </c>
      <c r="AE74" s="21"/>
      <c r="AF74" s="21"/>
      <c r="AG74" s="21">
        <v>8.1271993152529696</v>
      </c>
      <c r="AH74" s="21"/>
      <c r="AI74" s="21"/>
      <c r="AJ74" s="21">
        <v>1.7068671055458799</v>
      </c>
      <c r="AK74" s="21">
        <v>4.5413348602965602</v>
      </c>
      <c r="AL74" s="20">
        <v>18.0160184560796</v>
      </c>
      <c r="AM74" s="20">
        <v>10.555021183279401</v>
      </c>
      <c r="AN74" s="20">
        <v>16.3091513505337</v>
      </c>
      <c r="AO74" s="21">
        <v>3.5049556206093899</v>
      </c>
      <c r="AP74" s="21">
        <v>6.3944477353198499</v>
      </c>
      <c r="AQ74" s="21">
        <v>5.7945759793087301</v>
      </c>
      <c r="AR74" s="21">
        <v>7.7826678652797598</v>
      </c>
      <c r="AS74" s="21">
        <v>9.1944335482844295</v>
      </c>
      <c r="AT74" s="21">
        <v>1.58673103625113</v>
      </c>
      <c r="AU74" s="21">
        <v>3.3998575689756998</v>
      </c>
      <c r="AV74" s="21">
        <v>1.26591743169744</v>
      </c>
      <c r="AW74" s="21">
        <v>1.8093961770940701</v>
      </c>
      <c r="AX74" s="43">
        <v>0</v>
      </c>
      <c r="AY74" s="43">
        <v>5.6478373315593799E-3</v>
      </c>
      <c r="AZ74" s="43">
        <v>0.99435216266844095</v>
      </c>
      <c r="BA74" s="43">
        <v>0</v>
      </c>
      <c r="BB74" s="43">
        <v>0</v>
      </c>
      <c r="BC74" s="43">
        <v>0</v>
      </c>
      <c r="BD74" s="43">
        <v>0</v>
      </c>
      <c r="BE74" s="43">
        <v>0</v>
      </c>
      <c r="BF74" s="43">
        <v>0</v>
      </c>
      <c r="BG74" s="43">
        <v>0</v>
      </c>
      <c r="BH74" s="43">
        <v>0</v>
      </c>
      <c r="BI74" s="43">
        <v>0</v>
      </c>
      <c r="BJ74" s="43">
        <v>5.6478373315593799E-3</v>
      </c>
      <c r="BK74" s="43">
        <v>3.5239896348336699E-2</v>
      </c>
      <c r="BL74" s="43">
        <v>8.0734871871374E-2</v>
      </c>
      <c r="BM74" s="43">
        <v>0.17029087271698001</v>
      </c>
      <c r="BN74" s="43">
        <v>0.272729788453143</v>
      </c>
      <c r="BO74" s="25">
        <v>0.29183457824875902</v>
      </c>
      <c r="BP74" s="25">
        <v>0.143522155029848</v>
      </c>
      <c r="BQ74" s="11">
        <v>0</v>
      </c>
      <c r="BR74" s="11">
        <f t="shared" si="1"/>
        <v>0</v>
      </c>
      <c r="BS74" s="24">
        <v>0</v>
      </c>
      <c r="BT74" s="24">
        <v>0</v>
      </c>
      <c r="BU74" s="46"/>
    </row>
    <row r="75" spans="1:73" s="15" customFormat="1" x14ac:dyDescent="0.25">
      <c r="A75" s="36" t="s">
        <v>120</v>
      </c>
      <c r="B75" s="15">
        <v>72.5</v>
      </c>
      <c r="C75" s="15" t="s">
        <v>13</v>
      </c>
      <c r="D75" s="15" t="s">
        <v>14</v>
      </c>
      <c r="E75" s="15" t="s">
        <v>15</v>
      </c>
      <c r="F75" s="21">
        <v>6.6137562182837204</v>
      </c>
      <c r="G75" s="21">
        <v>6.2974575890416098</v>
      </c>
      <c r="H75" s="21">
        <v>2.1277321529692501</v>
      </c>
      <c r="I75" s="21">
        <v>8.1556994632533399</v>
      </c>
      <c r="J75" s="21">
        <v>4.6442848752779602</v>
      </c>
      <c r="K75" s="21">
        <v>2.2625599511141501</v>
      </c>
      <c r="L75" s="21">
        <v>0.338044563313322</v>
      </c>
      <c r="M75" s="21">
        <v>2.40164923524121</v>
      </c>
      <c r="N75" s="21">
        <v>7.7503278164323897</v>
      </c>
      <c r="O75" s="21">
        <v>1.1779560198330501</v>
      </c>
      <c r="P75" s="21">
        <v>-0.338044563313326</v>
      </c>
      <c r="Q75" s="21">
        <v>2.40164923524121</v>
      </c>
      <c r="R75" s="21">
        <v>4.5833424428478402</v>
      </c>
      <c r="S75" s="21">
        <v>2.32074604109039</v>
      </c>
      <c r="T75" s="21">
        <v>0.133499338461053</v>
      </c>
      <c r="U75" s="21">
        <v>0.90580990376187298</v>
      </c>
      <c r="V75" s="21">
        <v>7.7693842044611303</v>
      </c>
      <c r="W75" s="21">
        <v>1.21458865740644</v>
      </c>
      <c r="X75" s="21">
        <v>-0.133499338461053</v>
      </c>
      <c r="Y75" s="21">
        <v>0.90580990376187298</v>
      </c>
      <c r="Z75" s="22" t="s">
        <v>16</v>
      </c>
      <c r="AA75" s="22" t="s">
        <v>17</v>
      </c>
      <c r="AB75" s="22" t="s">
        <v>18</v>
      </c>
      <c r="AC75" s="22" t="s">
        <v>19</v>
      </c>
      <c r="AD75" s="21">
        <v>3.02</v>
      </c>
      <c r="AE75" s="21"/>
      <c r="AF75" s="21"/>
      <c r="AG75" s="21">
        <v>8.3766022437386791</v>
      </c>
      <c r="AH75" s="21"/>
      <c r="AI75" s="21"/>
      <c r="AJ75" s="21">
        <v>1.67017305567755</v>
      </c>
      <c r="AK75" s="21">
        <v>4.3000471993145002</v>
      </c>
      <c r="AL75" s="20">
        <v>14.8672420607394</v>
      </c>
      <c r="AM75" s="21">
        <v>8.9016177157211498</v>
      </c>
      <c r="AN75" s="20">
        <v>13.197069005061801</v>
      </c>
      <c r="AO75" s="21">
        <v>3.3662077813984199</v>
      </c>
      <c r="AP75" s="21">
        <v>5.8104714618940996</v>
      </c>
      <c r="AQ75" s="21">
        <v>6.0717191438854101</v>
      </c>
      <c r="AR75" s="21">
        <v>7.86143178906985</v>
      </c>
      <c r="AS75" s="21">
        <v>9.2257866887695297</v>
      </c>
      <c r="AT75" s="21">
        <v>1.51946861673608</v>
      </c>
      <c r="AU75" s="21">
        <v>3.15406754488412</v>
      </c>
      <c r="AV75" s="21">
        <v>1.2531045139592301</v>
      </c>
      <c r="AW75" s="21">
        <v>1.7511242307205399</v>
      </c>
      <c r="AX75" s="43">
        <v>0</v>
      </c>
      <c r="AY75" s="43">
        <v>4.9996250281228903E-17</v>
      </c>
      <c r="AZ75" s="43">
        <v>1</v>
      </c>
      <c r="BA75" s="43">
        <v>0</v>
      </c>
      <c r="BB75" s="43">
        <v>0</v>
      </c>
      <c r="BC75" s="43">
        <v>0</v>
      </c>
      <c r="BD75" s="43">
        <v>0</v>
      </c>
      <c r="BE75" s="43">
        <v>0</v>
      </c>
      <c r="BF75" s="43">
        <v>4.9996250281228903E-17</v>
      </c>
      <c r="BG75" s="43">
        <v>0</v>
      </c>
      <c r="BH75" s="43">
        <v>0</v>
      </c>
      <c r="BI75" s="43">
        <v>0</v>
      </c>
      <c r="BJ75" s="43">
        <v>0</v>
      </c>
      <c r="BK75" s="43">
        <v>9.1243156763242805E-3</v>
      </c>
      <c r="BL75" s="43">
        <v>8.1007441785692094E-2</v>
      </c>
      <c r="BM75" s="43">
        <v>0.17767218080397901</v>
      </c>
      <c r="BN75" s="43">
        <v>0.27363947164166502</v>
      </c>
      <c r="BO75" s="25">
        <v>0.30431239345168998</v>
      </c>
      <c r="BP75" s="25">
        <v>0.15424419664065001</v>
      </c>
      <c r="BQ75" s="11">
        <v>0</v>
      </c>
      <c r="BR75" s="11">
        <f t="shared" si="1"/>
        <v>4.9996250281228901E-15</v>
      </c>
      <c r="BS75" s="24">
        <v>0</v>
      </c>
      <c r="BT75" s="24">
        <v>0</v>
      </c>
      <c r="BU75" s="46"/>
    </row>
    <row r="76" spans="1:73" s="15" customFormat="1" x14ac:dyDescent="0.25">
      <c r="A76" s="36" t="s">
        <v>121</v>
      </c>
      <c r="B76" s="15">
        <v>73.5</v>
      </c>
      <c r="C76" s="15" t="s">
        <v>13</v>
      </c>
      <c r="D76" s="15" t="s">
        <v>14</v>
      </c>
      <c r="E76" s="15" t="s">
        <v>15</v>
      </c>
      <c r="F76" s="21">
        <v>6.3057071085782797</v>
      </c>
      <c r="G76" s="21">
        <v>6.0019458659514697</v>
      </c>
      <c r="H76" s="21">
        <v>2.2492250056363501</v>
      </c>
      <c r="I76" s="21">
        <v>8.9730244958613294</v>
      </c>
      <c r="J76" s="21">
        <v>4.4750271698399997</v>
      </c>
      <c r="K76" s="21">
        <v>2.2247713665218001</v>
      </c>
      <c r="L76" s="21">
        <v>0.36979145388628099</v>
      </c>
      <c r="M76" s="21">
        <v>2.4785250398654299</v>
      </c>
      <c r="N76" s="21">
        <v>7.80388784302834</v>
      </c>
      <c r="O76" s="21">
        <v>1.1536570819966101</v>
      </c>
      <c r="P76" s="21">
        <v>-0.36979145388628398</v>
      </c>
      <c r="Q76" s="21">
        <v>2.4785250398654401</v>
      </c>
      <c r="R76" s="21">
        <v>4.4082248713221599</v>
      </c>
      <c r="S76" s="21">
        <v>2.2722110909921298</v>
      </c>
      <c r="T76" s="21">
        <v>0.13809197268272</v>
      </c>
      <c r="U76" s="21">
        <v>0.91852259529649305</v>
      </c>
      <c r="V76" s="21">
        <v>7.8255864644584303</v>
      </c>
      <c r="W76" s="21">
        <v>1.1840968690772</v>
      </c>
      <c r="X76" s="21">
        <v>-0.13809197268272</v>
      </c>
      <c r="Y76" s="21">
        <v>0.91852259529649205</v>
      </c>
      <c r="Z76" s="22" t="s">
        <v>16</v>
      </c>
      <c r="AA76" s="22" t="s">
        <v>17</v>
      </c>
      <c r="AB76" s="22" t="s">
        <v>18</v>
      </c>
      <c r="AC76" s="22" t="s">
        <v>19</v>
      </c>
      <c r="AD76" s="21">
        <v>3.02</v>
      </c>
      <c r="AE76" s="21"/>
      <c r="AF76" s="21"/>
      <c r="AG76" s="21">
        <v>8.3766022437386791</v>
      </c>
      <c r="AH76" s="21"/>
      <c r="AI76" s="21"/>
      <c r="AJ76" s="21">
        <v>1.65387778821991</v>
      </c>
      <c r="AK76" s="21">
        <v>4.137987906417</v>
      </c>
      <c r="AL76" s="20">
        <v>13.890455376712501</v>
      </c>
      <c r="AM76" s="21">
        <v>8.3987193465262102</v>
      </c>
      <c r="AN76" s="20">
        <v>12.236577588492599</v>
      </c>
      <c r="AO76" s="21">
        <v>3.2312127974072098</v>
      </c>
      <c r="AP76" s="21">
        <v>5.3737999303194401</v>
      </c>
      <c r="AQ76" s="21">
        <v>6.1697622931943696</v>
      </c>
      <c r="AR76" s="21">
        <v>7.9168548558435097</v>
      </c>
      <c r="AS76" s="21">
        <v>9.2399316528392408</v>
      </c>
      <c r="AT76" s="21">
        <v>1.4976155018211099</v>
      </c>
      <c r="AU76" s="21">
        <v>3.0701693596448698</v>
      </c>
      <c r="AV76" s="21">
        <v>1.2415320898227</v>
      </c>
      <c r="AW76" s="21">
        <v>1.69207576504301</v>
      </c>
      <c r="AX76" s="43">
        <v>0</v>
      </c>
      <c r="AY76" s="43">
        <v>0</v>
      </c>
      <c r="AZ76" s="43">
        <v>1</v>
      </c>
      <c r="BA76" s="43">
        <v>0</v>
      </c>
      <c r="BB76" s="43">
        <v>0</v>
      </c>
      <c r="BC76" s="43">
        <v>0</v>
      </c>
      <c r="BD76" s="43">
        <v>0</v>
      </c>
      <c r="BE76" s="43">
        <v>0</v>
      </c>
      <c r="BF76" s="43">
        <v>0</v>
      </c>
      <c r="BG76" s="43">
        <v>0</v>
      </c>
      <c r="BH76" s="43">
        <v>0</v>
      </c>
      <c r="BI76" s="43">
        <v>0</v>
      </c>
      <c r="BJ76" s="43">
        <v>0</v>
      </c>
      <c r="BK76" s="43">
        <v>7.9484103179364093E-3</v>
      </c>
      <c r="BL76" s="43">
        <v>7.0594235983923503E-2</v>
      </c>
      <c r="BM76" s="43">
        <v>0.17010830695551599</v>
      </c>
      <c r="BN76" s="43">
        <v>0.27683567027579298</v>
      </c>
      <c r="BO76" s="25">
        <v>0.31481558776792101</v>
      </c>
      <c r="BP76" s="25">
        <v>0.15969778869890999</v>
      </c>
      <c r="BQ76" s="11">
        <v>0</v>
      </c>
      <c r="BR76" s="11">
        <f t="shared" si="1"/>
        <v>0</v>
      </c>
      <c r="BS76" s="24">
        <v>0</v>
      </c>
      <c r="BT76" s="24">
        <v>0</v>
      </c>
      <c r="BU76" s="46"/>
    </row>
    <row r="77" spans="1:73" s="15" customFormat="1" x14ac:dyDescent="0.25">
      <c r="A77" s="36" t="s">
        <v>122</v>
      </c>
      <c r="B77" s="15">
        <v>74.5</v>
      </c>
      <c r="C77" s="15" t="s">
        <v>13</v>
      </c>
      <c r="D77" s="15" t="s">
        <v>14</v>
      </c>
      <c r="E77" s="15" t="s">
        <v>15</v>
      </c>
      <c r="F77" s="21">
        <v>7.533938</v>
      </c>
      <c r="G77" s="21">
        <v>8.8942701202603498</v>
      </c>
      <c r="H77" s="21">
        <v>3.4684247288512902</v>
      </c>
      <c r="I77" s="20">
        <v>20.195864953519902</v>
      </c>
      <c r="J77" s="21">
        <v>4.9115554488326296</v>
      </c>
      <c r="K77" s="21">
        <v>2.3933179269044702</v>
      </c>
      <c r="L77" s="21">
        <v>0.495138671398209</v>
      </c>
      <c r="M77" s="21">
        <v>2.7572324767865699</v>
      </c>
      <c r="N77" s="21">
        <v>7.6696042982187498</v>
      </c>
      <c r="O77" s="21">
        <v>1.25901205634247</v>
      </c>
      <c r="P77" s="21">
        <v>-0.49513867139821199</v>
      </c>
      <c r="Q77" s="21">
        <v>2.7572324767865699</v>
      </c>
      <c r="R77" s="21">
        <v>4.7886118662352697</v>
      </c>
      <c r="S77" s="21">
        <v>2.4230633050783501</v>
      </c>
      <c r="T77" s="21">
        <v>0.15440960900866199</v>
      </c>
      <c r="U77" s="21">
        <v>0.93717450348078202</v>
      </c>
      <c r="V77" s="21">
        <v>7.7061767798357801</v>
      </c>
      <c r="W77" s="21">
        <v>1.27683209720756</v>
      </c>
      <c r="X77" s="21">
        <v>-0.15440960900866199</v>
      </c>
      <c r="Y77" s="21">
        <v>0.93717450348078202</v>
      </c>
      <c r="Z77" s="22" t="s">
        <v>16</v>
      </c>
      <c r="AA77" s="22" t="s">
        <v>17</v>
      </c>
      <c r="AB77" s="22" t="s">
        <v>18</v>
      </c>
      <c r="AC77" s="22" t="s">
        <v>19</v>
      </c>
      <c r="AD77" s="21">
        <v>3.02</v>
      </c>
      <c r="AE77" s="21"/>
      <c r="AF77" s="21"/>
      <c r="AG77" s="21">
        <v>8.3766022437386791</v>
      </c>
      <c r="AH77" s="21"/>
      <c r="AI77" s="21"/>
      <c r="AJ77" s="21">
        <v>1.6893613065674999</v>
      </c>
      <c r="AK77" s="21">
        <v>4.4566557290127298</v>
      </c>
      <c r="AL77" s="20">
        <v>16.686122004731399</v>
      </c>
      <c r="AM77" s="21">
        <v>9.8771778067030898</v>
      </c>
      <c r="AN77" s="20">
        <v>14.9967606981639</v>
      </c>
      <c r="AO77" s="21">
        <v>3.49113209800452</v>
      </c>
      <c r="AP77" s="21">
        <v>6.2451026438305099</v>
      </c>
      <c r="AQ77" s="21">
        <v>5.9052074905941296</v>
      </c>
      <c r="AR77" s="21">
        <v>7.8098227657643404</v>
      </c>
      <c r="AS77" s="21">
        <v>9.2093063718878998</v>
      </c>
      <c r="AT77" s="21">
        <v>1.5595229103391499</v>
      </c>
      <c r="AU77" s="21">
        <v>3.3040988812937702</v>
      </c>
      <c r="AV77" s="21">
        <v>1.26384600048567</v>
      </c>
      <c r="AW77" s="21">
        <v>1.8036949468449599</v>
      </c>
      <c r="AX77" s="43">
        <v>0</v>
      </c>
      <c r="AY77" s="43">
        <v>3.4413276787306699E-3</v>
      </c>
      <c r="AZ77" s="43">
        <v>0.99655867232126905</v>
      </c>
      <c r="BA77" s="43">
        <v>0</v>
      </c>
      <c r="BB77" s="43">
        <v>0</v>
      </c>
      <c r="BC77" s="43">
        <v>0</v>
      </c>
      <c r="BD77" s="43">
        <v>0</v>
      </c>
      <c r="BE77" s="43">
        <v>0</v>
      </c>
      <c r="BF77" s="43">
        <v>0</v>
      </c>
      <c r="BG77" s="43">
        <v>0</v>
      </c>
      <c r="BH77" s="43">
        <v>0</v>
      </c>
      <c r="BI77" s="43">
        <v>0</v>
      </c>
      <c r="BJ77" s="43">
        <v>3.4413276787306699E-3</v>
      </c>
      <c r="BK77" s="43">
        <v>2.4658672321269299E-2</v>
      </c>
      <c r="BL77" s="43">
        <v>8.2361673589288198E-2</v>
      </c>
      <c r="BM77" s="43">
        <v>0.17513799548355699</v>
      </c>
      <c r="BN77" s="43">
        <v>0.27027163928132802</v>
      </c>
      <c r="BO77" s="25">
        <v>0.29559550749353097</v>
      </c>
      <c r="BP77" s="25">
        <v>0.14853318415229599</v>
      </c>
      <c r="BQ77" s="11">
        <v>0</v>
      </c>
      <c r="BR77" s="11">
        <f t="shared" si="1"/>
        <v>0</v>
      </c>
      <c r="BS77" s="24">
        <v>0</v>
      </c>
      <c r="BT77" s="24">
        <v>0</v>
      </c>
      <c r="BU77" s="46"/>
    </row>
    <row r="78" spans="1:73" s="15" customFormat="1" x14ac:dyDescent="0.25">
      <c r="A78" s="36" t="s">
        <v>123</v>
      </c>
      <c r="B78" s="15">
        <v>75.5</v>
      </c>
      <c r="C78" s="15" t="s">
        <v>13</v>
      </c>
      <c r="D78" s="15" t="s">
        <v>14</v>
      </c>
      <c r="E78" s="15" t="s">
        <v>15</v>
      </c>
      <c r="F78" s="21">
        <v>8.7718907500002796</v>
      </c>
      <c r="G78" s="20">
        <v>11.0939048971414</v>
      </c>
      <c r="H78" s="21">
        <v>3.1726192827141202</v>
      </c>
      <c r="I78" s="20">
        <v>15.6190239584823</v>
      </c>
      <c r="J78" s="21">
        <v>5.3724273901716098</v>
      </c>
      <c r="K78" s="21">
        <v>2.53612342828194</v>
      </c>
      <c r="L78" s="21">
        <v>0.53107668718775203</v>
      </c>
      <c r="M78" s="21">
        <v>2.7534423558925698</v>
      </c>
      <c r="N78" s="21">
        <v>7.5402102052960904</v>
      </c>
      <c r="O78" s="21">
        <v>1.34262496039729</v>
      </c>
      <c r="P78" s="21">
        <v>-0.53107668718775403</v>
      </c>
      <c r="Q78" s="21">
        <v>2.7534423558925698</v>
      </c>
      <c r="R78" s="21">
        <v>5.2108918359056</v>
      </c>
      <c r="S78" s="21">
        <v>2.5753384277787399</v>
      </c>
      <c r="T78" s="21">
        <v>0.17088913638243799</v>
      </c>
      <c r="U78" s="21">
        <v>0.95996803462756497</v>
      </c>
      <c r="V78" s="21">
        <v>7.58425397604924</v>
      </c>
      <c r="W78" s="21">
        <v>1.36476203074094</v>
      </c>
      <c r="X78" s="21">
        <v>-0.17088913638243799</v>
      </c>
      <c r="Y78" s="21">
        <v>0.95996803462756497</v>
      </c>
      <c r="Z78" s="22" t="s">
        <v>16</v>
      </c>
      <c r="AA78" s="22" t="s">
        <v>17</v>
      </c>
      <c r="AB78" s="22" t="s">
        <v>18</v>
      </c>
      <c r="AC78" s="22" t="s">
        <v>19</v>
      </c>
      <c r="AD78" s="21">
        <v>3.02</v>
      </c>
      <c r="AE78" s="21"/>
      <c r="AF78" s="21"/>
      <c r="AG78" s="21">
        <v>8.3766022437386791</v>
      </c>
      <c r="AH78" s="21"/>
      <c r="AI78" s="21"/>
      <c r="AJ78" s="21">
        <v>1.7376175576955399</v>
      </c>
      <c r="AK78" s="21">
        <v>4.7998803983663896</v>
      </c>
      <c r="AL78" s="20">
        <v>20.137256465361801</v>
      </c>
      <c r="AM78" s="20">
        <v>11.589003792105</v>
      </c>
      <c r="AN78" s="20">
        <v>18.399638907666201</v>
      </c>
      <c r="AO78" s="21">
        <v>3.7260039438956798</v>
      </c>
      <c r="AP78" s="21">
        <v>7.1538951015691099</v>
      </c>
      <c r="AQ78" s="21">
        <v>5.6339890483085204</v>
      </c>
      <c r="AR78" s="21">
        <v>7.70278582691859</v>
      </c>
      <c r="AS78" s="21">
        <v>9.1686736986721904</v>
      </c>
      <c r="AT78" s="21">
        <v>1.6273857865280901</v>
      </c>
      <c r="AU78" s="21">
        <v>3.53468465036367</v>
      </c>
      <c r="AV78" s="21">
        <v>1.2842373337800801</v>
      </c>
      <c r="AW78" s="21">
        <v>1.89762920134228</v>
      </c>
      <c r="AX78" s="43">
        <v>0</v>
      </c>
      <c r="AY78" s="43">
        <v>7.4657790321640003E-3</v>
      </c>
      <c r="AZ78" s="43">
        <v>0.99253422096783595</v>
      </c>
      <c r="BA78" s="43">
        <v>0</v>
      </c>
      <c r="BB78" s="43">
        <v>0</v>
      </c>
      <c r="BC78" s="43">
        <v>0</v>
      </c>
      <c r="BD78" s="43">
        <v>0</v>
      </c>
      <c r="BE78" s="43">
        <v>0</v>
      </c>
      <c r="BF78" s="43">
        <v>1.5E-16</v>
      </c>
      <c r="BG78" s="43">
        <v>0</v>
      </c>
      <c r="BH78" s="43">
        <v>0</v>
      </c>
      <c r="BI78" s="43">
        <v>0</v>
      </c>
      <c r="BJ78" s="43">
        <v>7.4657790321638502E-3</v>
      </c>
      <c r="BK78" s="43">
        <v>4.2084220967836102E-2</v>
      </c>
      <c r="BL78" s="43">
        <v>9.0713978282460403E-2</v>
      </c>
      <c r="BM78" s="43">
        <v>0.178634953062979</v>
      </c>
      <c r="BN78" s="43">
        <v>0.265045136621269</v>
      </c>
      <c r="BO78" s="25">
        <v>0.279763301160036</v>
      </c>
      <c r="BP78" s="25">
        <v>0.13629263087325499</v>
      </c>
      <c r="BQ78" s="11">
        <v>0</v>
      </c>
      <c r="BR78" s="11">
        <f t="shared" si="1"/>
        <v>1.4999999999999999E-14</v>
      </c>
      <c r="BS78" s="24">
        <v>0</v>
      </c>
      <c r="BT78" s="24">
        <v>2.0091674204898294E-14</v>
      </c>
      <c r="BU78" s="46"/>
    </row>
    <row r="79" spans="1:73" s="15" customFormat="1" x14ac:dyDescent="0.25">
      <c r="A79" s="36" t="s">
        <v>124</v>
      </c>
      <c r="B79" s="15">
        <v>76.5</v>
      </c>
      <c r="C79" s="15" t="s">
        <v>13</v>
      </c>
      <c r="D79" s="15" t="s">
        <v>14</v>
      </c>
      <c r="E79" s="15" t="s">
        <v>15</v>
      </c>
      <c r="F79" s="21">
        <v>9.1646990000004607</v>
      </c>
      <c r="G79" s="20">
        <v>11.689586292625499</v>
      </c>
      <c r="H79" s="21">
        <v>3.1028819354225399</v>
      </c>
      <c r="I79" s="20">
        <v>14.8406884767668</v>
      </c>
      <c r="J79" s="21">
        <v>5.5393979255053596</v>
      </c>
      <c r="K79" s="21">
        <v>2.5712946884559802</v>
      </c>
      <c r="L79" s="21">
        <v>0.52583955802090199</v>
      </c>
      <c r="M79" s="21">
        <v>2.7281947814216001</v>
      </c>
      <c r="N79" s="21">
        <v>7.4960551056963496</v>
      </c>
      <c r="O79" s="21">
        <v>1.36249496264562</v>
      </c>
      <c r="P79" s="21">
        <v>-0.52583955802090898</v>
      </c>
      <c r="Q79" s="21">
        <v>2.7281947814216099</v>
      </c>
      <c r="R79" s="21">
        <v>5.3715297264694302</v>
      </c>
      <c r="S79" s="21">
        <v>2.6175722870532701</v>
      </c>
      <c r="T79" s="21">
        <v>0.17196115823930799</v>
      </c>
      <c r="U79" s="21">
        <v>0.96227887688055602</v>
      </c>
      <c r="V79" s="21">
        <v>7.5404512812721904</v>
      </c>
      <c r="W79" s="21">
        <v>1.38822937927003</v>
      </c>
      <c r="X79" s="21">
        <v>-0.17196115823930799</v>
      </c>
      <c r="Y79" s="21">
        <v>0.96227887688055602</v>
      </c>
      <c r="Z79" s="22" t="s">
        <v>16</v>
      </c>
      <c r="AA79" s="22" t="s">
        <v>17</v>
      </c>
      <c r="AB79" s="22" t="s">
        <v>18</v>
      </c>
      <c r="AC79" s="22" t="s">
        <v>19</v>
      </c>
      <c r="AD79" s="21">
        <v>3.59</v>
      </c>
      <c r="AE79" s="21"/>
      <c r="AF79" s="21"/>
      <c r="AG79" s="21">
        <v>8.1271993152529696</v>
      </c>
      <c r="AH79" s="21"/>
      <c r="AI79" s="21"/>
      <c r="AJ79" s="21">
        <v>1.7604088987472399</v>
      </c>
      <c r="AK79" s="21">
        <v>4.9411723137326398</v>
      </c>
      <c r="AL79" s="20">
        <v>21.266632367808299</v>
      </c>
      <c r="AM79" s="20">
        <v>12.080507195199001</v>
      </c>
      <c r="AN79" s="20">
        <v>19.506223469061101</v>
      </c>
      <c r="AO79" s="21">
        <v>3.8038113517721199</v>
      </c>
      <c r="AP79" s="21">
        <v>7.5015118436641304</v>
      </c>
      <c r="AQ79" s="21">
        <v>5.5552645932847096</v>
      </c>
      <c r="AR79" s="21">
        <v>7.6609309168279198</v>
      </c>
      <c r="AS79" s="21">
        <v>9.1498737150732605</v>
      </c>
      <c r="AT79" s="21">
        <v>1.6470635307153101</v>
      </c>
      <c r="AU79" s="21">
        <v>3.5946091217885598</v>
      </c>
      <c r="AV79" s="21">
        <v>1.2912188804565701</v>
      </c>
      <c r="AW79" s="21">
        <v>1.9274456981933299</v>
      </c>
      <c r="AX79" s="43">
        <v>0</v>
      </c>
      <c r="AY79" s="43">
        <v>9.0643604217277695E-3</v>
      </c>
      <c r="AZ79" s="43">
        <v>0.99093563957827202</v>
      </c>
      <c r="BA79" s="43">
        <v>0</v>
      </c>
      <c r="BB79" s="43">
        <v>0</v>
      </c>
      <c r="BC79" s="43">
        <v>0</v>
      </c>
      <c r="BD79" s="43">
        <v>0</v>
      </c>
      <c r="BE79" s="43">
        <v>0</v>
      </c>
      <c r="BF79" s="43">
        <v>2.5000000000000002E-16</v>
      </c>
      <c r="BG79" s="43">
        <v>0</v>
      </c>
      <c r="BH79" s="43">
        <v>0</v>
      </c>
      <c r="BI79" s="43">
        <v>0</v>
      </c>
      <c r="BJ79" s="43">
        <v>9.0643604217275197E-3</v>
      </c>
      <c r="BK79" s="43">
        <v>4.6335639578272497E-2</v>
      </c>
      <c r="BL79" s="43">
        <v>9.3915637661544399E-2</v>
      </c>
      <c r="BM79" s="43">
        <v>0.18143255595648899</v>
      </c>
      <c r="BN79" s="43">
        <v>0.26375270223243602</v>
      </c>
      <c r="BO79" s="25">
        <v>0.27417168075591503</v>
      </c>
      <c r="BP79" s="25">
        <v>0.131327423393615</v>
      </c>
      <c r="BQ79" s="11">
        <v>0</v>
      </c>
      <c r="BR79" s="11">
        <f t="shared" si="1"/>
        <v>2.5000000000000001E-14</v>
      </c>
      <c r="BS79" s="24">
        <v>0</v>
      </c>
      <c r="BT79" s="24">
        <v>2.7580544943991447E-14</v>
      </c>
      <c r="BU79" s="46"/>
    </row>
    <row r="80" spans="1:73" s="15" customFormat="1" x14ac:dyDescent="0.25">
      <c r="A80" s="36" t="s">
        <v>125</v>
      </c>
      <c r="B80" s="15">
        <v>77.5</v>
      </c>
      <c r="C80" s="15" t="s">
        <v>13</v>
      </c>
      <c r="D80" s="15" t="s">
        <v>14</v>
      </c>
      <c r="E80" s="15" t="s">
        <v>15</v>
      </c>
      <c r="F80" s="21">
        <v>9.3598837267457107</v>
      </c>
      <c r="G80" s="20">
        <v>12.021459142795001</v>
      </c>
      <c r="H80" s="21">
        <v>3.0301961844329002</v>
      </c>
      <c r="I80" s="20">
        <v>14.148393495984999</v>
      </c>
      <c r="J80" s="21">
        <v>5.5825597740970698</v>
      </c>
      <c r="K80" s="21">
        <v>2.6054910952118999</v>
      </c>
      <c r="L80" s="21">
        <v>0.53000398866076104</v>
      </c>
      <c r="M80" s="21">
        <v>2.69157153653684</v>
      </c>
      <c r="N80" s="21">
        <v>7.4848574911747097</v>
      </c>
      <c r="O80" s="21">
        <v>1.38155532407839</v>
      </c>
      <c r="P80" s="21">
        <v>-0.53000398866076104</v>
      </c>
      <c r="Q80" s="21">
        <v>2.69157153653684</v>
      </c>
      <c r="R80" s="21">
        <v>5.4176339616958096</v>
      </c>
      <c r="S80" s="21">
        <v>2.6568811982950402</v>
      </c>
      <c r="T80" s="21">
        <v>0.18230696360320101</v>
      </c>
      <c r="U80" s="21">
        <v>0.95690816003398405</v>
      </c>
      <c r="V80" s="21">
        <v>7.5281213624188696</v>
      </c>
      <c r="W80" s="21">
        <v>1.4097337195625299</v>
      </c>
      <c r="X80" s="21">
        <v>-0.18230696360320101</v>
      </c>
      <c r="Y80" s="21">
        <v>0.95690816003398405</v>
      </c>
      <c r="Z80" s="22" t="s">
        <v>16</v>
      </c>
      <c r="AA80" s="22" t="s">
        <v>17</v>
      </c>
      <c r="AB80" s="22" t="s">
        <v>18</v>
      </c>
      <c r="AC80" s="22" t="s">
        <v>19</v>
      </c>
      <c r="AD80" s="21">
        <v>3.02</v>
      </c>
      <c r="AE80" s="21"/>
      <c r="AF80" s="21"/>
      <c r="AG80" s="21">
        <v>8.3766022437386791</v>
      </c>
      <c r="AH80" s="21"/>
      <c r="AI80" s="21"/>
      <c r="AJ80" s="21">
        <v>1.7542514374712199</v>
      </c>
      <c r="AK80" s="21">
        <v>4.9372333752839204</v>
      </c>
      <c r="AL80" s="20">
        <v>22.088044808475001</v>
      </c>
      <c r="AM80" s="20">
        <v>12.5911510383684</v>
      </c>
      <c r="AN80" s="20">
        <v>20.333793371003701</v>
      </c>
      <c r="AO80" s="21">
        <v>3.8980555663402501</v>
      </c>
      <c r="AP80" s="21">
        <v>7.7110716027326198</v>
      </c>
      <c r="AQ80" s="21">
        <v>5.5005904700383903</v>
      </c>
      <c r="AR80" s="21">
        <v>7.6620814440377503</v>
      </c>
      <c r="AS80" s="21">
        <v>9.1549287400748796</v>
      </c>
      <c r="AT80" s="21">
        <v>1.66435381618421</v>
      </c>
      <c r="AU80" s="21">
        <v>3.6543382700364799</v>
      </c>
      <c r="AV80" s="21">
        <v>1.2977848591193399</v>
      </c>
      <c r="AW80" s="21">
        <v>1.96275465619666</v>
      </c>
      <c r="AX80" s="43">
        <v>0</v>
      </c>
      <c r="AY80" s="43">
        <v>9.8428279270751304E-3</v>
      </c>
      <c r="AZ80" s="43">
        <v>0.99015717207292497</v>
      </c>
      <c r="BA80" s="43">
        <v>0</v>
      </c>
      <c r="BB80" s="43">
        <v>0</v>
      </c>
      <c r="BC80" s="43">
        <v>0</v>
      </c>
      <c r="BD80" s="43">
        <v>0</v>
      </c>
      <c r="BE80" s="43">
        <v>0</v>
      </c>
      <c r="BF80" s="43">
        <v>2.0004000800160001E-16</v>
      </c>
      <c r="BG80" s="43">
        <v>0</v>
      </c>
      <c r="BH80" s="43">
        <v>0</v>
      </c>
      <c r="BI80" s="43">
        <v>0</v>
      </c>
      <c r="BJ80" s="43">
        <v>9.8428279270749292E-3</v>
      </c>
      <c r="BK80" s="43">
        <v>4.9369014441398698E-2</v>
      </c>
      <c r="BL80" s="43">
        <v>9.6484658029969805E-2</v>
      </c>
      <c r="BM80" s="43">
        <v>0.17847092431860201</v>
      </c>
      <c r="BN80" s="43">
        <v>0.25866068540821302</v>
      </c>
      <c r="BO80" s="25">
        <v>0.27441330643727602</v>
      </c>
      <c r="BP80" s="25">
        <v>0.13275858343746599</v>
      </c>
      <c r="BQ80" s="11">
        <v>0</v>
      </c>
      <c r="BR80" s="11">
        <f t="shared" si="1"/>
        <v>2.0004000800160002E-14</v>
      </c>
      <c r="BS80" s="24">
        <v>0</v>
      </c>
      <c r="BT80" s="24">
        <v>2.0323428336214288E-14</v>
      </c>
      <c r="BU80" s="46"/>
    </row>
    <row r="81" spans="1:73" s="15" customFormat="1" x14ac:dyDescent="0.25">
      <c r="A81" s="36" t="s">
        <v>126</v>
      </c>
      <c r="B81" s="15">
        <v>78.5</v>
      </c>
      <c r="C81" s="15" t="s">
        <v>13</v>
      </c>
      <c r="D81" s="15" t="s">
        <v>14</v>
      </c>
      <c r="E81" s="15" t="s">
        <v>15</v>
      </c>
      <c r="F81" s="21">
        <v>9.0391050262565695</v>
      </c>
      <c r="G81" s="20">
        <v>11.634030963818599</v>
      </c>
      <c r="H81" s="21">
        <v>3.1148905641434501</v>
      </c>
      <c r="I81" s="20">
        <v>14.907598644850999</v>
      </c>
      <c r="J81" s="21">
        <v>5.4323069210126498</v>
      </c>
      <c r="K81" s="21">
        <v>2.5798086426765199</v>
      </c>
      <c r="L81" s="21">
        <v>0.54251884367921099</v>
      </c>
      <c r="M81" s="21">
        <v>2.7382400325408001</v>
      </c>
      <c r="N81" s="21">
        <v>7.5242192916564097</v>
      </c>
      <c r="O81" s="21">
        <v>1.3672640577027499</v>
      </c>
      <c r="P81" s="21">
        <v>-0.54251884367921299</v>
      </c>
      <c r="Q81" s="21">
        <v>2.7382400325408001</v>
      </c>
      <c r="R81" s="21">
        <v>5.2667440893434501</v>
      </c>
      <c r="S81" s="21">
        <v>2.62495448451992</v>
      </c>
      <c r="T81" s="21">
        <v>0.18112394475806701</v>
      </c>
      <c r="U81" s="21">
        <v>0.96280547587503196</v>
      </c>
      <c r="V81" s="21">
        <v>7.5688729238990398</v>
      </c>
      <c r="W81" s="21">
        <v>1.39229240734002</v>
      </c>
      <c r="X81" s="21">
        <v>-0.18112394475806701</v>
      </c>
      <c r="Y81" s="21">
        <v>0.96280547587503196</v>
      </c>
      <c r="Z81" s="22" t="s">
        <v>16</v>
      </c>
      <c r="AA81" s="22" t="s">
        <v>17</v>
      </c>
      <c r="AB81" s="22" t="s">
        <v>18</v>
      </c>
      <c r="AC81" s="22" t="s">
        <v>19</v>
      </c>
      <c r="AD81" s="21">
        <v>3.02</v>
      </c>
      <c r="AE81" s="21"/>
      <c r="AF81" s="21"/>
      <c r="AG81" s="21">
        <v>8.3766022437386791</v>
      </c>
      <c r="AH81" s="21"/>
      <c r="AI81" s="21"/>
      <c r="AJ81" s="21">
        <v>1.7297666638482301</v>
      </c>
      <c r="AK81" s="21">
        <v>4.8150550273009003</v>
      </c>
      <c r="AL81" s="20">
        <v>21.094620476965499</v>
      </c>
      <c r="AM81" s="20">
        <v>12.1950670676218</v>
      </c>
      <c r="AN81" s="20">
        <v>19.3648538131173</v>
      </c>
      <c r="AO81" s="21">
        <v>3.8146770158152798</v>
      </c>
      <c r="AP81" s="21">
        <v>7.3613348208828597</v>
      </c>
      <c r="AQ81" s="21">
        <v>5.5669810581750401</v>
      </c>
      <c r="AR81" s="21">
        <v>7.6982319991249204</v>
      </c>
      <c r="AS81" s="21">
        <v>9.1752068454203108</v>
      </c>
      <c r="AT81" s="21">
        <v>1.6481476673872699</v>
      </c>
      <c r="AU81" s="21">
        <v>3.6082257872452601</v>
      </c>
      <c r="AV81" s="21">
        <v>1.2905815291473399</v>
      </c>
      <c r="AW81" s="21">
        <v>1.93156091095037</v>
      </c>
      <c r="AX81" s="43">
        <v>0</v>
      </c>
      <c r="AY81" s="43">
        <v>8.86215947163509E-3</v>
      </c>
      <c r="AZ81" s="43">
        <v>0.99113784052836496</v>
      </c>
      <c r="BA81" s="43">
        <v>0</v>
      </c>
      <c r="BB81" s="43">
        <v>0</v>
      </c>
      <c r="BC81" s="43">
        <v>0</v>
      </c>
      <c r="BD81" s="43">
        <v>0</v>
      </c>
      <c r="BE81" s="43">
        <v>0</v>
      </c>
      <c r="BF81" s="43">
        <v>0</v>
      </c>
      <c r="BG81" s="43">
        <v>0</v>
      </c>
      <c r="BH81" s="43">
        <v>0</v>
      </c>
      <c r="BI81" s="43">
        <v>0</v>
      </c>
      <c r="BJ81" s="43">
        <v>8.86215947163509E-3</v>
      </c>
      <c r="BK81" s="43">
        <v>4.6001556457347097E-2</v>
      </c>
      <c r="BL81" s="43">
        <v>9.2086631189350204E-2</v>
      </c>
      <c r="BM81" s="43">
        <v>0.176231223938385</v>
      </c>
      <c r="BN81" s="43">
        <v>0.260867157744955</v>
      </c>
      <c r="BO81" s="25">
        <v>0.27807463199798799</v>
      </c>
      <c r="BP81" s="25">
        <v>0.13787663920033899</v>
      </c>
      <c r="BQ81" s="11">
        <v>0</v>
      </c>
      <c r="BR81" s="11">
        <f t="shared" si="1"/>
        <v>0</v>
      </c>
      <c r="BS81" s="24">
        <v>0</v>
      </c>
      <c r="BT81" s="24">
        <v>0</v>
      </c>
      <c r="BU81" s="46"/>
    </row>
    <row r="82" spans="1:73" s="15" customFormat="1" x14ac:dyDescent="0.25">
      <c r="A82" s="36" t="s">
        <v>127</v>
      </c>
      <c r="B82" s="15">
        <v>79.5</v>
      </c>
      <c r="C82" s="15" t="s">
        <v>13</v>
      </c>
      <c r="D82" s="15" t="s">
        <v>14</v>
      </c>
      <c r="E82" s="15" t="s">
        <v>15</v>
      </c>
      <c r="F82" s="21">
        <v>9.2471148557427902</v>
      </c>
      <c r="G82" s="20">
        <v>11.9892730222578</v>
      </c>
      <c r="H82" s="21">
        <v>3.08839863143616</v>
      </c>
      <c r="I82" s="20">
        <v>14.565559480769</v>
      </c>
      <c r="J82" s="21">
        <v>5.5096636769892404</v>
      </c>
      <c r="K82" s="21">
        <v>2.6018509653251098</v>
      </c>
      <c r="L82" s="21">
        <v>0.53904615124285105</v>
      </c>
      <c r="M82" s="21">
        <v>2.7322850940918602</v>
      </c>
      <c r="N82" s="21">
        <v>7.5038200287238501</v>
      </c>
      <c r="O82" s="21">
        <v>1.3795383264891401</v>
      </c>
      <c r="P82" s="21">
        <v>-0.53904615124284605</v>
      </c>
      <c r="Q82" s="21">
        <v>2.7322850940918602</v>
      </c>
      <c r="R82" s="21">
        <v>5.3353877984264804</v>
      </c>
      <c r="S82" s="21">
        <v>2.6497502389206899</v>
      </c>
      <c r="T82" s="21">
        <v>0.17801224958711301</v>
      </c>
      <c r="U82" s="21">
        <v>0.96694788295893097</v>
      </c>
      <c r="V82" s="21">
        <v>7.5501911486575999</v>
      </c>
      <c r="W82" s="21">
        <v>1.4058563800335699</v>
      </c>
      <c r="X82" s="21">
        <v>-0.17801224958711301</v>
      </c>
      <c r="Y82" s="21">
        <v>0.96694788295893097</v>
      </c>
      <c r="Z82" s="22" t="s">
        <v>16</v>
      </c>
      <c r="AA82" s="22" t="s">
        <v>17</v>
      </c>
      <c r="AB82" s="22" t="s">
        <v>18</v>
      </c>
      <c r="AC82" s="22" t="s">
        <v>19</v>
      </c>
      <c r="AD82" s="21">
        <v>3.02</v>
      </c>
      <c r="AE82" s="21"/>
      <c r="AF82" s="21"/>
      <c r="AG82" s="21">
        <v>8.3766022437386791</v>
      </c>
      <c r="AH82" s="21"/>
      <c r="AI82" s="21"/>
      <c r="AJ82" s="21">
        <v>1.73306865240179</v>
      </c>
      <c r="AK82" s="21">
        <v>4.8920486240412897</v>
      </c>
      <c r="AL82" s="20">
        <v>21.651554257431901</v>
      </c>
      <c r="AM82" s="20">
        <v>12.4931890190419</v>
      </c>
      <c r="AN82" s="20">
        <v>19.918485605030099</v>
      </c>
      <c r="AO82" s="21">
        <v>3.8530386841678799</v>
      </c>
      <c r="AP82" s="21">
        <v>7.5168543206202596</v>
      </c>
      <c r="AQ82" s="21">
        <v>5.5293855972012604</v>
      </c>
      <c r="AR82" s="21">
        <v>7.6753455411985403</v>
      </c>
      <c r="AS82" s="21">
        <v>9.1724554792593</v>
      </c>
      <c r="AT82" s="21">
        <v>1.6588561817613201</v>
      </c>
      <c r="AU82" s="21">
        <v>3.6430698820580401</v>
      </c>
      <c r="AV82" s="21">
        <v>1.29386141290233</v>
      </c>
      <c r="AW82" s="21">
        <v>1.94599667060089</v>
      </c>
      <c r="AX82" s="43">
        <v>0</v>
      </c>
      <c r="AY82" s="43">
        <v>9.9391480739130494E-3</v>
      </c>
      <c r="AZ82" s="43">
        <v>0.99006085192608695</v>
      </c>
      <c r="BA82" s="43">
        <v>0</v>
      </c>
      <c r="BB82" s="43">
        <v>0</v>
      </c>
      <c r="BC82" s="43">
        <v>0</v>
      </c>
      <c r="BD82" s="43">
        <v>0</v>
      </c>
      <c r="BE82" s="43">
        <v>0</v>
      </c>
      <c r="BF82" s="43">
        <v>0</v>
      </c>
      <c r="BG82" s="43">
        <v>0</v>
      </c>
      <c r="BH82" s="43">
        <v>0</v>
      </c>
      <c r="BI82" s="43">
        <v>0</v>
      </c>
      <c r="BJ82" s="43">
        <v>9.9391480739130494E-3</v>
      </c>
      <c r="BK82" s="43">
        <v>4.8413769571969197E-2</v>
      </c>
      <c r="BL82" s="43">
        <v>9.2318686404507605E-2</v>
      </c>
      <c r="BM82" s="43">
        <v>0.17824441860766199</v>
      </c>
      <c r="BN82" s="43">
        <v>0.26057208586610597</v>
      </c>
      <c r="BO82" s="25">
        <v>0.27372209859998697</v>
      </c>
      <c r="BP82" s="25">
        <v>0.13678979287585599</v>
      </c>
      <c r="BQ82" s="11">
        <v>0</v>
      </c>
      <c r="BR82" s="11">
        <f t="shared" si="1"/>
        <v>0</v>
      </c>
      <c r="BS82" s="24">
        <v>0</v>
      </c>
      <c r="BT82" s="24">
        <v>0</v>
      </c>
      <c r="BU82" s="46"/>
    </row>
    <row r="83" spans="1:73" s="15" customFormat="1" x14ac:dyDescent="0.25">
      <c r="A83" s="36" t="s">
        <v>128</v>
      </c>
      <c r="B83" s="15">
        <v>80.5</v>
      </c>
      <c r="C83" s="15" t="s">
        <v>13</v>
      </c>
      <c r="D83" s="15" t="s">
        <v>14</v>
      </c>
      <c r="E83" s="15" t="s">
        <v>15</v>
      </c>
      <c r="F83" s="21">
        <v>9.2597722158325606</v>
      </c>
      <c r="G83" s="20">
        <v>11.8329490867586</v>
      </c>
      <c r="H83" s="21">
        <v>3.0893687172696098</v>
      </c>
      <c r="I83" s="20">
        <v>14.6937954253636</v>
      </c>
      <c r="J83" s="21">
        <v>5.5784728367433498</v>
      </c>
      <c r="K83" s="21">
        <v>2.5808168302344399</v>
      </c>
      <c r="L83" s="21">
        <v>0.52231654678236294</v>
      </c>
      <c r="M83" s="21">
        <v>2.7197981267559501</v>
      </c>
      <c r="N83" s="21">
        <v>7.4859140608886001</v>
      </c>
      <c r="O83" s="21">
        <v>1.3678277518581301</v>
      </c>
      <c r="P83" s="21">
        <v>-0.52231654678236195</v>
      </c>
      <c r="Q83" s="21">
        <v>2.7197981267559501</v>
      </c>
      <c r="R83" s="21">
        <v>5.4093809104748098</v>
      </c>
      <c r="S83" s="21">
        <v>2.6285742246869002</v>
      </c>
      <c r="T83" s="21">
        <v>0.17107025527477801</v>
      </c>
      <c r="U83" s="21">
        <v>0.96195872406346095</v>
      </c>
      <c r="V83" s="21">
        <v>7.5303207938439503</v>
      </c>
      <c r="W83" s="21">
        <v>1.3942804737630501</v>
      </c>
      <c r="X83" s="21">
        <v>-0.17107025527477801</v>
      </c>
      <c r="Y83" s="21">
        <v>0.96195872406346095</v>
      </c>
      <c r="Z83" s="22" t="s">
        <v>16</v>
      </c>
      <c r="AA83" s="22" t="s">
        <v>17</v>
      </c>
      <c r="AB83" s="22" t="s">
        <v>18</v>
      </c>
      <c r="AC83" s="22" t="s">
        <v>19</v>
      </c>
      <c r="AD83" s="21">
        <v>3.59</v>
      </c>
      <c r="AE83" s="21"/>
      <c r="AF83" s="21"/>
      <c r="AG83" s="21">
        <v>8.1271993152529696</v>
      </c>
      <c r="AH83" s="21"/>
      <c r="AI83" s="21"/>
      <c r="AJ83" s="21">
        <v>1.7632304354033399</v>
      </c>
      <c r="AK83" s="21">
        <v>4.9769669248149997</v>
      </c>
      <c r="AL83" s="20">
        <v>21.533770012146899</v>
      </c>
      <c r="AM83" s="20">
        <v>12.2126805321512</v>
      </c>
      <c r="AN83" s="20">
        <v>19.770539576743602</v>
      </c>
      <c r="AO83" s="21">
        <v>3.8266407010259398</v>
      </c>
      <c r="AP83" s="21">
        <v>7.5926808249931996</v>
      </c>
      <c r="AQ83" s="21">
        <v>5.5372552691693597</v>
      </c>
      <c r="AR83" s="21">
        <v>7.65051748526297</v>
      </c>
      <c r="AS83" s="21">
        <v>9.1475632528349706</v>
      </c>
      <c r="AT83" s="21">
        <v>1.6520031691093</v>
      </c>
      <c r="AU83" s="21">
        <v>3.61030798366561</v>
      </c>
      <c r="AV83" s="21">
        <v>1.29315933013822</v>
      </c>
      <c r="AW83" s="21">
        <v>1.93607844681703</v>
      </c>
      <c r="AX83" s="43">
        <v>0</v>
      </c>
      <c r="AY83" s="43">
        <v>9.5246220949625308E-3</v>
      </c>
      <c r="AZ83" s="43">
        <v>0.99047537790503704</v>
      </c>
      <c r="BA83" s="43">
        <v>0</v>
      </c>
      <c r="BB83" s="43">
        <v>0</v>
      </c>
      <c r="BC83" s="43">
        <v>0</v>
      </c>
      <c r="BD83" s="43">
        <v>0</v>
      </c>
      <c r="BE83" s="43">
        <v>0</v>
      </c>
      <c r="BF83" s="43">
        <v>1.0001500225033801E-16</v>
      </c>
      <c r="BG83" s="43">
        <v>0</v>
      </c>
      <c r="BH83" s="43">
        <v>0</v>
      </c>
      <c r="BI83" s="43">
        <v>0</v>
      </c>
      <c r="BJ83" s="43">
        <v>9.5246220949624302E-3</v>
      </c>
      <c r="BK83" s="43">
        <v>4.7183884180978998E-2</v>
      </c>
      <c r="BL83" s="43">
        <v>9.4880330649776398E-2</v>
      </c>
      <c r="BM83" s="43">
        <v>0.18210931919980899</v>
      </c>
      <c r="BN83" s="43">
        <v>0.26329501985484399</v>
      </c>
      <c r="BO83" s="25">
        <v>0.27236395168961203</v>
      </c>
      <c r="BP83" s="25">
        <v>0.13064287233001701</v>
      </c>
      <c r="BQ83" s="11">
        <v>0</v>
      </c>
      <c r="BR83" s="11">
        <f t="shared" si="1"/>
        <v>1.00015002250338E-14</v>
      </c>
      <c r="BS83" s="24">
        <v>0</v>
      </c>
      <c r="BT83" s="24">
        <v>1.0500679318629855E-14</v>
      </c>
      <c r="BU83" s="46"/>
    </row>
    <row r="84" spans="1:73" s="15" customFormat="1" x14ac:dyDescent="0.25">
      <c r="A84" s="36" t="s">
        <v>129</v>
      </c>
      <c r="B84" s="15">
        <v>81.5</v>
      </c>
      <c r="C84" s="15" t="s">
        <v>13</v>
      </c>
      <c r="D84" s="15" t="s">
        <v>14</v>
      </c>
      <c r="E84" s="15" t="s">
        <v>15</v>
      </c>
      <c r="F84" s="21">
        <v>8.9351025051253501</v>
      </c>
      <c r="G84" s="20">
        <v>11.267049641212299</v>
      </c>
      <c r="H84" s="21">
        <v>3.0734869962002498</v>
      </c>
      <c r="I84" s="20">
        <v>14.7277010363218</v>
      </c>
      <c r="J84" s="21">
        <v>5.4300412803038602</v>
      </c>
      <c r="K84" s="21">
        <v>2.5620818190798</v>
      </c>
      <c r="L84" s="21">
        <v>0.52083191272387797</v>
      </c>
      <c r="M84" s="21">
        <v>2.6968390039177002</v>
      </c>
      <c r="N84" s="21">
        <v>7.5248211189228202</v>
      </c>
      <c r="O84" s="21">
        <v>1.3573165483165099</v>
      </c>
      <c r="P84" s="21">
        <v>-0.52083191272387996</v>
      </c>
      <c r="Q84" s="21">
        <v>2.6968390039177002</v>
      </c>
      <c r="R84" s="21">
        <v>5.2768081249644796</v>
      </c>
      <c r="S84" s="21">
        <v>2.6086589403949598</v>
      </c>
      <c r="T84" s="21">
        <v>0.176915784611966</v>
      </c>
      <c r="U84" s="21">
        <v>0.94962662941867804</v>
      </c>
      <c r="V84" s="21">
        <v>7.5661187593829</v>
      </c>
      <c r="W84" s="21">
        <v>1.38330833657976</v>
      </c>
      <c r="X84" s="21">
        <v>-0.176915784611966</v>
      </c>
      <c r="Y84" s="21">
        <v>0.94962662941867704</v>
      </c>
      <c r="Z84" s="22" t="s">
        <v>16</v>
      </c>
      <c r="AA84" s="22" t="s">
        <v>17</v>
      </c>
      <c r="AB84" s="22" t="s">
        <v>18</v>
      </c>
      <c r="AC84" s="22" t="s">
        <v>19</v>
      </c>
      <c r="AD84" s="21">
        <v>3.02</v>
      </c>
      <c r="AE84" s="21"/>
      <c r="AF84" s="21"/>
      <c r="AG84" s="21">
        <v>8.3766022437386791</v>
      </c>
      <c r="AH84" s="21"/>
      <c r="AI84" s="21"/>
      <c r="AJ84" s="21">
        <v>1.7359107870009001</v>
      </c>
      <c r="AK84" s="21">
        <v>4.82563285655083</v>
      </c>
      <c r="AL84" s="20">
        <v>20.818580028911001</v>
      </c>
      <c r="AM84" s="20">
        <v>11.9928859160319</v>
      </c>
      <c r="AN84" s="20">
        <v>19.0826692419101</v>
      </c>
      <c r="AO84" s="21">
        <v>3.8254022505385201</v>
      </c>
      <c r="AP84" s="21">
        <v>7.4091440612700898</v>
      </c>
      <c r="AQ84" s="21">
        <v>5.58598451955769</v>
      </c>
      <c r="AR84" s="21">
        <v>7.6950661279526598</v>
      </c>
      <c r="AS84" s="21">
        <v>9.1700914788489492</v>
      </c>
      <c r="AT84" s="21">
        <v>1.64162493589851</v>
      </c>
      <c r="AU84" s="21">
        <v>3.5841069592912498</v>
      </c>
      <c r="AV84" s="21">
        <v>1.2915375086680501</v>
      </c>
      <c r="AW84" s="21">
        <v>1.9356114587450901</v>
      </c>
      <c r="AX84" s="43">
        <v>0</v>
      </c>
      <c r="AY84" s="43">
        <v>7.6338266833393996E-3</v>
      </c>
      <c r="AZ84" s="43">
        <v>0.99236617331666099</v>
      </c>
      <c r="BA84" s="43">
        <v>0</v>
      </c>
      <c r="BB84" s="43">
        <v>0</v>
      </c>
      <c r="BC84" s="43">
        <v>0</v>
      </c>
      <c r="BD84" s="43">
        <v>0</v>
      </c>
      <c r="BE84" s="43">
        <v>0</v>
      </c>
      <c r="BF84" s="43">
        <v>5.00025001250063E-17</v>
      </c>
      <c r="BG84" s="43">
        <v>0</v>
      </c>
      <c r="BH84" s="43">
        <v>0</v>
      </c>
      <c r="BI84" s="43">
        <v>0</v>
      </c>
      <c r="BJ84" s="43">
        <v>7.6338266833393502E-3</v>
      </c>
      <c r="BK84" s="43">
        <v>4.4318770946542199E-2</v>
      </c>
      <c r="BL84" s="43">
        <v>9.4720097103219006E-2</v>
      </c>
      <c r="BM84" s="43">
        <v>0.17814432178167799</v>
      </c>
      <c r="BN84" s="43">
        <v>0.259965394417491</v>
      </c>
      <c r="BO84" s="25">
        <v>0.27851812322118302</v>
      </c>
      <c r="BP84" s="25">
        <v>0.13669946584654799</v>
      </c>
      <c r="BQ84" s="11">
        <v>0</v>
      </c>
      <c r="BR84" s="11">
        <f t="shared" si="1"/>
        <v>5.0002500125006299E-15</v>
      </c>
      <c r="BS84" s="24">
        <v>0</v>
      </c>
      <c r="BT84" s="24">
        <v>6.5501225269019101E-15</v>
      </c>
      <c r="BU84" s="46"/>
    </row>
    <row r="85" spans="1:73" s="15" customFormat="1" x14ac:dyDescent="0.25">
      <c r="A85" s="36" t="s">
        <v>130</v>
      </c>
      <c r="B85" s="15">
        <v>82.5</v>
      </c>
      <c r="C85" s="15" t="s">
        <v>13</v>
      </c>
      <c r="D85" s="15" t="s">
        <v>14</v>
      </c>
      <c r="E85" s="15" t="s">
        <v>15</v>
      </c>
      <c r="F85" s="21">
        <v>8.8392864643232105</v>
      </c>
      <c r="G85" s="20">
        <v>11.4655618123917</v>
      </c>
      <c r="H85" s="21">
        <v>3.16099105808757</v>
      </c>
      <c r="I85" s="20">
        <v>15.280400890547</v>
      </c>
      <c r="J85" s="21">
        <v>5.31596651820273</v>
      </c>
      <c r="K85" s="21">
        <v>2.5669512361558402</v>
      </c>
      <c r="L85" s="21">
        <v>0.57281342175551198</v>
      </c>
      <c r="M85" s="21">
        <v>2.7814482213718299</v>
      </c>
      <c r="N85" s="21">
        <v>7.5554522666121402</v>
      </c>
      <c r="O85" s="21">
        <v>1.36005588959297</v>
      </c>
      <c r="P85" s="21">
        <v>-0.57281342175550898</v>
      </c>
      <c r="Q85" s="21">
        <v>2.7814482213718299</v>
      </c>
      <c r="R85" s="21">
        <v>5.1497206127104898</v>
      </c>
      <c r="S85" s="21">
        <v>2.6064859866107901</v>
      </c>
      <c r="T85" s="21">
        <v>0.19435376773331101</v>
      </c>
      <c r="U85" s="21">
        <v>0.96916195414374995</v>
      </c>
      <c r="V85" s="21">
        <v>7.6012901206362802</v>
      </c>
      <c r="W85" s="21">
        <v>1.3821061035167099</v>
      </c>
      <c r="X85" s="21">
        <v>-0.19435376773331101</v>
      </c>
      <c r="Y85" s="21">
        <v>0.96916195414374995</v>
      </c>
      <c r="Z85" s="22" t="s">
        <v>16</v>
      </c>
      <c r="AA85" s="22" t="s">
        <v>17</v>
      </c>
      <c r="AB85" s="22" t="s">
        <v>18</v>
      </c>
      <c r="AC85" s="22" t="s">
        <v>19</v>
      </c>
      <c r="AD85" s="21">
        <v>3.02</v>
      </c>
      <c r="AE85" s="21"/>
      <c r="AF85" s="21"/>
      <c r="AG85" s="21">
        <v>8.3766022437386791</v>
      </c>
      <c r="AH85" s="21"/>
      <c r="AI85" s="21"/>
      <c r="AJ85" s="21">
        <v>1.7192193684380599</v>
      </c>
      <c r="AK85" s="21">
        <v>4.6717907370117899</v>
      </c>
      <c r="AL85" s="20">
        <v>20.6115611041823</v>
      </c>
      <c r="AM85" s="20">
        <v>11.9889069903326</v>
      </c>
      <c r="AN85" s="20">
        <v>18.8923417357442</v>
      </c>
      <c r="AO85" s="21">
        <v>3.75352849378609</v>
      </c>
      <c r="AP85" s="21">
        <v>7.0902065231360396</v>
      </c>
      <c r="AQ85" s="21">
        <v>5.6004024121188003</v>
      </c>
      <c r="AR85" s="21">
        <v>7.7418086314708603</v>
      </c>
      <c r="AS85" s="21">
        <v>9.1840306435310008</v>
      </c>
      <c r="AT85" s="21">
        <v>1.6398876308705099</v>
      </c>
      <c r="AU85" s="21">
        <v>3.5836282314121899</v>
      </c>
      <c r="AV85" s="21">
        <v>1.28511132166237</v>
      </c>
      <c r="AW85" s="21">
        <v>1.90824743482528</v>
      </c>
      <c r="AX85" s="43">
        <v>0</v>
      </c>
      <c r="AY85" s="43">
        <v>8.4471168177270694E-3</v>
      </c>
      <c r="AZ85" s="43">
        <v>0.99155288318227297</v>
      </c>
      <c r="BA85" s="43">
        <v>0</v>
      </c>
      <c r="BB85" s="43">
        <v>0</v>
      </c>
      <c r="BC85" s="43">
        <v>0</v>
      </c>
      <c r="BD85" s="43">
        <v>0</v>
      </c>
      <c r="BE85" s="43">
        <v>0</v>
      </c>
      <c r="BF85" s="43">
        <v>0</v>
      </c>
      <c r="BG85" s="43">
        <v>0</v>
      </c>
      <c r="BH85" s="43">
        <v>0</v>
      </c>
      <c r="BI85" s="43">
        <v>0</v>
      </c>
      <c r="BJ85" s="43">
        <v>8.4471168177270694E-3</v>
      </c>
      <c r="BK85" s="43">
        <v>4.45555333147796E-2</v>
      </c>
      <c r="BL85" s="43">
        <v>8.9165763126536998E-2</v>
      </c>
      <c r="BM85" s="43">
        <v>0.17060058290063701</v>
      </c>
      <c r="BN85" s="43">
        <v>0.26045373294348301</v>
      </c>
      <c r="BO85" s="25">
        <v>0.28585962166518097</v>
      </c>
      <c r="BP85" s="25">
        <v>0.14091764923165601</v>
      </c>
      <c r="BQ85" s="11">
        <v>0</v>
      </c>
      <c r="BR85" s="11">
        <f t="shared" si="1"/>
        <v>0</v>
      </c>
      <c r="BS85" s="24">
        <v>0</v>
      </c>
      <c r="BT85" s="24">
        <v>0</v>
      </c>
      <c r="BU85" s="46"/>
    </row>
    <row r="86" spans="1:73" s="15" customFormat="1" x14ac:dyDescent="0.25">
      <c r="A86" s="36" t="s">
        <v>131</v>
      </c>
      <c r="B86" s="15">
        <v>83.5</v>
      </c>
      <c r="C86" s="15" t="s">
        <v>13</v>
      </c>
      <c r="D86" s="15" t="s">
        <v>14</v>
      </c>
      <c r="E86" s="15" t="s">
        <v>15</v>
      </c>
      <c r="F86" s="21">
        <v>8.6505815581558192</v>
      </c>
      <c r="G86" s="20">
        <v>10.997014518252501</v>
      </c>
      <c r="H86" s="21">
        <v>3.1477367394645399</v>
      </c>
      <c r="I86" s="20">
        <v>15.3923876844144</v>
      </c>
      <c r="J86" s="21">
        <v>5.2590122101621004</v>
      </c>
      <c r="K86" s="21">
        <v>2.55444596693523</v>
      </c>
      <c r="L86" s="21">
        <v>0.53550140919014699</v>
      </c>
      <c r="M86" s="21">
        <v>2.7302076098800199</v>
      </c>
      <c r="N86" s="21">
        <v>7.5709924382485303</v>
      </c>
      <c r="O86" s="21">
        <v>1.3530104193707999</v>
      </c>
      <c r="P86" s="21">
        <v>-0.535501409190144</v>
      </c>
      <c r="Q86" s="21">
        <v>2.7302076098800101</v>
      </c>
      <c r="R86" s="21">
        <v>5.1018067123183197</v>
      </c>
      <c r="S86" s="21">
        <v>2.5950120305429598</v>
      </c>
      <c r="T86" s="21">
        <v>0.178976586069721</v>
      </c>
      <c r="U86" s="21">
        <v>0.95297773089843796</v>
      </c>
      <c r="V86" s="21">
        <v>7.6147760428095399</v>
      </c>
      <c r="W86" s="21">
        <v>1.3757412269702201</v>
      </c>
      <c r="X86" s="21">
        <v>-0.178976586069721</v>
      </c>
      <c r="Y86" s="21">
        <v>0.95297773089843796</v>
      </c>
      <c r="Z86" s="22" t="s">
        <v>16</v>
      </c>
      <c r="AA86" s="22" t="s">
        <v>17</v>
      </c>
      <c r="AB86" s="22" t="s">
        <v>18</v>
      </c>
      <c r="AC86" s="22" t="s">
        <v>19</v>
      </c>
      <c r="AD86" s="21">
        <v>3.02</v>
      </c>
      <c r="AE86" s="21"/>
      <c r="AF86" s="21"/>
      <c r="AG86" s="21">
        <v>8.3766022437386791</v>
      </c>
      <c r="AH86" s="21"/>
      <c r="AI86" s="21"/>
      <c r="AJ86" s="21">
        <v>1.69301244606499</v>
      </c>
      <c r="AK86" s="21">
        <v>4.6699204236903498</v>
      </c>
      <c r="AL86" s="20">
        <v>20.014559926425999</v>
      </c>
      <c r="AM86" s="20">
        <v>11.821862250892</v>
      </c>
      <c r="AN86" s="20">
        <v>18.321547480361001</v>
      </c>
      <c r="AO86" s="21">
        <v>3.78984930898647</v>
      </c>
      <c r="AP86" s="21">
        <v>7.1039402162741503</v>
      </c>
      <c r="AQ86" s="21">
        <v>5.6428062952055402</v>
      </c>
      <c r="AR86" s="21">
        <v>7.7423863183086103</v>
      </c>
      <c r="AS86" s="21">
        <v>9.2061917055158098</v>
      </c>
      <c r="AT86" s="21">
        <v>1.63149171243711</v>
      </c>
      <c r="AU86" s="21">
        <v>3.56338541031027</v>
      </c>
      <c r="AV86" s="21">
        <v>1.2870918221359</v>
      </c>
      <c r="AW86" s="21">
        <v>1.9221404854676101</v>
      </c>
      <c r="AX86" s="43">
        <v>0</v>
      </c>
      <c r="AY86" s="43">
        <v>7.0098552827516196E-3</v>
      </c>
      <c r="AZ86" s="43">
        <v>0.992990144717248</v>
      </c>
      <c r="BA86" s="43">
        <v>0</v>
      </c>
      <c r="BB86" s="43">
        <v>0</v>
      </c>
      <c r="BC86" s="43">
        <v>0</v>
      </c>
      <c r="BD86" s="43">
        <v>0</v>
      </c>
      <c r="BE86" s="43">
        <v>0</v>
      </c>
      <c r="BF86" s="43">
        <v>0</v>
      </c>
      <c r="BG86" s="43">
        <v>0</v>
      </c>
      <c r="BH86" s="43">
        <v>0</v>
      </c>
      <c r="BI86" s="43">
        <v>0</v>
      </c>
      <c r="BJ86" s="43">
        <v>7.0098552827516196E-3</v>
      </c>
      <c r="BK86" s="43">
        <v>4.2045050207797398E-2</v>
      </c>
      <c r="BL86" s="43">
        <v>8.9922048610052596E-2</v>
      </c>
      <c r="BM86" s="43">
        <v>0.17435635370116601</v>
      </c>
      <c r="BN86" s="43">
        <v>0.25847932123411299</v>
      </c>
      <c r="BO86" s="25">
        <v>0.28186443948536</v>
      </c>
      <c r="BP86" s="25">
        <v>0.14632293147875999</v>
      </c>
      <c r="BQ86" s="11">
        <v>0</v>
      </c>
      <c r="BR86" s="11">
        <f t="shared" si="1"/>
        <v>0</v>
      </c>
      <c r="BS86" s="24">
        <v>0</v>
      </c>
      <c r="BT86" s="24">
        <v>0</v>
      </c>
      <c r="BU86" s="46"/>
    </row>
    <row r="87" spans="1:73" s="15" customFormat="1" x14ac:dyDescent="0.25">
      <c r="A87" s="36" t="s">
        <v>132</v>
      </c>
      <c r="B87" s="15">
        <v>84.5</v>
      </c>
      <c r="C87" s="15" t="s">
        <v>13</v>
      </c>
      <c r="D87" s="15" t="s">
        <v>14</v>
      </c>
      <c r="E87" s="15" t="s">
        <v>15</v>
      </c>
      <c r="F87" s="21">
        <v>9.4507000000002801</v>
      </c>
      <c r="G87" s="20">
        <v>12.1071218490607</v>
      </c>
      <c r="H87" s="21">
        <v>2.9938884553123999</v>
      </c>
      <c r="I87" s="20">
        <v>13.851041398951599</v>
      </c>
      <c r="J87" s="21">
        <v>5.6162183185483601</v>
      </c>
      <c r="K87" s="21">
        <v>2.6221527794388799</v>
      </c>
      <c r="L87" s="21">
        <v>0.51096047699162594</v>
      </c>
      <c r="M87" s="21">
        <v>2.6602515354845599</v>
      </c>
      <c r="N87" s="21">
        <v>7.4761852662266799</v>
      </c>
      <c r="O87" s="21">
        <v>1.39075174647404</v>
      </c>
      <c r="P87" s="21">
        <v>-0.51096047699163405</v>
      </c>
      <c r="Q87" s="21">
        <v>2.6602515354845599</v>
      </c>
      <c r="R87" s="21">
        <v>5.4507700847787097</v>
      </c>
      <c r="S87" s="21">
        <v>2.6768549969078599</v>
      </c>
      <c r="T87" s="21">
        <v>0.17470442155874599</v>
      </c>
      <c r="U87" s="21">
        <v>0.95255387775489297</v>
      </c>
      <c r="V87" s="21">
        <v>7.5193242164226604</v>
      </c>
      <c r="W87" s="21">
        <v>1.4205389914599</v>
      </c>
      <c r="X87" s="21">
        <v>-0.17470442155874599</v>
      </c>
      <c r="Y87" s="21">
        <v>0.95255387775489297</v>
      </c>
      <c r="Z87" s="22" t="s">
        <v>16</v>
      </c>
      <c r="AA87" s="22" t="s">
        <v>17</v>
      </c>
      <c r="AB87" s="22" t="s">
        <v>18</v>
      </c>
      <c r="AC87" s="22" t="s">
        <v>19</v>
      </c>
      <c r="AD87" s="21">
        <v>3.02</v>
      </c>
      <c r="AE87" s="21"/>
      <c r="AF87" s="21"/>
      <c r="AG87" s="21">
        <v>8.3766022437386791</v>
      </c>
      <c r="AH87" s="21"/>
      <c r="AI87" s="21"/>
      <c r="AJ87" s="21">
        <v>1.7410699907168401</v>
      </c>
      <c r="AK87" s="21">
        <v>4.98961236283278</v>
      </c>
      <c r="AL87" s="20">
        <v>22.403857921369202</v>
      </c>
      <c r="AM87" s="20">
        <v>12.867867484261801</v>
      </c>
      <c r="AN87" s="20">
        <v>20.6627879306523</v>
      </c>
      <c r="AO87" s="21">
        <v>3.9566720299744098</v>
      </c>
      <c r="AP87" s="21">
        <v>7.85973617328471</v>
      </c>
      <c r="AQ87" s="21">
        <v>5.4801090054924204</v>
      </c>
      <c r="AR87" s="21">
        <v>7.6468565460417697</v>
      </c>
      <c r="AS87" s="21">
        <v>9.1658100844126107</v>
      </c>
      <c r="AT87" s="21">
        <v>1.6725598113516</v>
      </c>
      <c r="AU87" s="21">
        <v>3.6857010789201898</v>
      </c>
      <c r="AV87" s="21">
        <v>1.3019769386670099</v>
      </c>
      <c r="AW87" s="21">
        <v>1.9842874847346299</v>
      </c>
      <c r="AX87" s="43">
        <v>0</v>
      </c>
      <c r="AY87" s="43">
        <v>9.9996923414103402E-3</v>
      </c>
      <c r="AZ87" s="43">
        <v>0.99000030765859004</v>
      </c>
      <c r="BA87" s="43">
        <v>0</v>
      </c>
      <c r="BB87" s="43">
        <v>0</v>
      </c>
      <c r="BC87" s="43">
        <v>0</v>
      </c>
      <c r="BD87" s="43">
        <v>0</v>
      </c>
      <c r="BE87" s="43">
        <v>0</v>
      </c>
      <c r="BF87" s="43">
        <v>1.5E-16</v>
      </c>
      <c r="BG87" s="43">
        <v>0</v>
      </c>
      <c r="BH87" s="43">
        <v>0</v>
      </c>
      <c r="BI87" s="43">
        <v>0</v>
      </c>
      <c r="BJ87" s="43">
        <v>9.9996923414101893E-3</v>
      </c>
      <c r="BK87" s="43">
        <v>5.0450307658589801E-2</v>
      </c>
      <c r="BL87" s="43">
        <v>9.78164673510864E-2</v>
      </c>
      <c r="BM87" s="43">
        <v>0.18048347836953499</v>
      </c>
      <c r="BN87" s="43">
        <v>0.25676961301212697</v>
      </c>
      <c r="BO87" s="25">
        <v>0.26960532203721799</v>
      </c>
      <c r="BP87" s="25">
        <v>0.13487511923003301</v>
      </c>
      <c r="BQ87" s="11">
        <v>0</v>
      </c>
      <c r="BR87" s="11">
        <f t="shared" si="1"/>
        <v>1.4999999999999999E-14</v>
      </c>
      <c r="BS87" s="24">
        <v>0</v>
      </c>
      <c r="BT87" s="24">
        <v>1.5000461502083001E-14</v>
      </c>
      <c r="BU87" s="46"/>
    </row>
    <row r="88" spans="1:73" s="15" customFormat="1" x14ac:dyDescent="0.25">
      <c r="A88" s="36" t="s">
        <v>133</v>
      </c>
      <c r="B88" s="15">
        <v>85.5</v>
      </c>
      <c r="C88" s="15" t="s">
        <v>13</v>
      </c>
      <c r="D88" s="15" t="s">
        <v>14</v>
      </c>
      <c r="E88" s="15" t="s">
        <v>15</v>
      </c>
      <c r="F88" s="21">
        <v>9.9624008700438704</v>
      </c>
      <c r="G88" s="20">
        <v>12.798267788882701</v>
      </c>
      <c r="H88" s="21">
        <v>2.8513679967106902</v>
      </c>
      <c r="I88" s="20">
        <v>12.571765817854599</v>
      </c>
      <c r="J88" s="21">
        <v>5.8164251784346899</v>
      </c>
      <c r="K88" s="21">
        <v>2.67483377545868</v>
      </c>
      <c r="L88" s="21">
        <v>0.49943487788369101</v>
      </c>
      <c r="M88" s="21">
        <v>2.6010994959156801</v>
      </c>
      <c r="N88" s="21">
        <v>7.4256515510994001</v>
      </c>
      <c r="O88" s="21">
        <v>1.41944923963614</v>
      </c>
      <c r="P88" s="21">
        <v>-0.49943487788369301</v>
      </c>
      <c r="Q88" s="21">
        <v>2.6010994959156801</v>
      </c>
      <c r="R88" s="21">
        <v>5.6619007925725198</v>
      </c>
      <c r="S88" s="21">
        <v>2.7436744468630598</v>
      </c>
      <c r="T88" s="21">
        <v>0.18010045993651499</v>
      </c>
      <c r="U88" s="21">
        <v>0.95156294582953205</v>
      </c>
      <c r="V88" s="21">
        <v>7.4644978139980003</v>
      </c>
      <c r="W88" s="21">
        <v>1.45610930739998</v>
      </c>
      <c r="X88" s="21">
        <v>-0.18010045993651499</v>
      </c>
      <c r="Y88" s="21">
        <v>0.95156294582953105</v>
      </c>
      <c r="Z88" s="22" t="s">
        <v>16</v>
      </c>
      <c r="AA88" s="22" t="s">
        <v>17</v>
      </c>
      <c r="AB88" s="22" t="s">
        <v>18</v>
      </c>
      <c r="AC88" s="22" t="s">
        <v>19</v>
      </c>
      <c r="AD88" s="21">
        <v>3.02</v>
      </c>
      <c r="AE88" s="21"/>
      <c r="AF88" s="21"/>
      <c r="AG88" s="21">
        <v>8.3766022437386791</v>
      </c>
      <c r="AH88" s="21"/>
      <c r="AI88" s="21"/>
      <c r="AJ88" s="21">
        <v>1.7593614847627299</v>
      </c>
      <c r="AK88" s="21">
        <v>5.1402581344590796</v>
      </c>
      <c r="AL88" s="20">
        <v>24.383696035241002</v>
      </c>
      <c r="AM88" s="20">
        <v>13.8594008374177</v>
      </c>
      <c r="AN88" s="20">
        <v>22.624334550478199</v>
      </c>
      <c r="AO88" s="21">
        <v>4.07931508174849</v>
      </c>
      <c r="AP88" s="21">
        <v>8.3325846462836495</v>
      </c>
      <c r="AQ88" s="21">
        <v>5.3579393662133903</v>
      </c>
      <c r="AR88" s="21">
        <v>7.6039434738902099</v>
      </c>
      <c r="AS88" s="21">
        <v>9.1507323500642794</v>
      </c>
      <c r="AT88" s="21">
        <v>1.7078827744427001</v>
      </c>
      <c r="AU88" s="21">
        <v>3.79279298385089</v>
      </c>
      <c r="AV88" s="21">
        <v>1.3119877686252599</v>
      </c>
      <c r="AW88" s="21">
        <v>2.0283269435904598</v>
      </c>
      <c r="AX88" s="43">
        <v>0</v>
      </c>
      <c r="AY88" s="43">
        <v>1.17709447280121E-2</v>
      </c>
      <c r="AZ88" s="43">
        <v>0.98822905527198801</v>
      </c>
      <c r="BA88" s="43">
        <v>0</v>
      </c>
      <c r="BB88" s="43">
        <v>0</v>
      </c>
      <c r="BC88" s="43">
        <v>0</v>
      </c>
      <c r="BD88" s="43">
        <v>0</v>
      </c>
      <c r="BE88" s="43">
        <v>0</v>
      </c>
      <c r="BF88" s="43">
        <v>2.00010000500025E-16</v>
      </c>
      <c r="BG88" s="43">
        <v>0</v>
      </c>
      <c r="BH88" s="43">
        <v>0</v>
      </c>
      <c r="BI88" s="43">
        <v>0</v>
      </c>
      <c r="BJ88" s="43">
        <v>1.1770944728011899E-2</v>
      </c>
      <c r="BK88" s="43">
        <v>5.7532520445246697E-2</v>
      </c>
      <c r="BL88" s="43">
        <v>0.10197211908340199</v>
      </c>
      <c r="BM88" s="43">
        <v>0.18044259288429801</v>
      </c>
      <c r="BN88" s="43">
        <v>0.253591206098217</v>
      </c>
      <c r="BO88" s="25">
        <v>0.26382370083191797</v>
      </c>
      <c r="BP88" s="25">
        <v>0.13086691592890601</v>
      </c>
      <c r="BQ88" s="11">
        <v>0</v>
      </c>
      <c r="BR88" s="11">
        <f t="shared" si="1"/>
        <v>2.00010000500025E-14</v>
      </c>
      <c r="BS88" s="24">
        <v>0</v>
      </c>
      <c r="BT88" s="24">
        <v>1.699183923819198E-14</v>
      </c>
      <c r="BU88" s="46"/>
    </row>
    <row r="89" spans="1:73" s="15" customFormat="1" x14ac:dyDescent="0.25">
      <c r="A89" s="36" t="s">
        <v>134</v>
      </c>
      <c r="B89" s="15">
        <v>86.5</v>
      </c>
      <c r="C89" s="15" t="s">
        <v>13</v>
      </c>
      <c r="D89" s="15" t="s">
        <v>14</v>
      </c>
      <c r="E89" s="15" t="s">
        <v>15</v>
      </c>
      <c r="F89" s="21">
        <v>9.9483032454868194</v>
      </c>
      <c r="G89" s="20">
        <v>13.4104148196579</v>
      </c>
      <c r="H89" s="21">
        <v>3.0745178682528</v>
      </c>
      <c r="I89" s="20">
        <v>14.31332895998</v>
      </c>
      <c r="J89" s="21">
        <v>5.7030587648979996</v>
      </c>
      <c r="K89" s="21">
        <v>2.6885489962715501</v>
      </c>
      <c r="L89" s="21">
        <v>0.56111256953647504</v>
      </c>
      <c r="M89" s="21">
        <v>2.72558355917886</v>
      </c>
      <c r="N89" s="21">
        <v>7.4540483862013298</v>
      </c>
      <c r="O89" s="21">
        <v>1.4268277636103599</v>
      </c>
      <c r="P89" s="21">
        <v>-0.56111256953647604</v>
      </c>
      <c r="Q89" s="21">
        <v>2.72558355917886</v>
      </c>
      <c r="R89" s="21">
        <v>5.5156140175447304</v>
      </c>
      <c r="S89" s="21">
        <v>2.74328599565994</v>
      </c>
      <c r="T89" s="21">
        <v>0.19259195210923499</v>
      </c>
      <c r="U89" s="21">
        <v>0.97559682387038804</v>
      </c>
      <c r="V89" s="21">
        <v>7.50226278402085</v>
      </c>
      <c r="W89" s="21">
        <v>1.45590503524195</v>
      </c>
      <c r="X89" s="21">
        <v>-0.19259195210923499</v>
      </c>
      <c r="Y89" s="21">
        <v>0.97559682387038804</v>
      </c>
      <c r="Z89" s="22" t="s">
        <v>16</v>
      </c>
      <c r="AA89" s="22" t="s">
        <v>17</v>
      </c>
      <c r="AB89" s="22" t="s">
        <v>18</v>
      </c>
      <c r="AC89" s="22" t="s">
        <v>19</v>
      </c>
      <c r="AD89" s="21">
        <v>3.02</v>
      </c>
      <c r="AE89" s="21"/>
      <c r="AF89" s="21"/>
      <c r="AG89" s="21">
        <v>8.3766022437386791</v>
      </c>
      <c r="AH89" s="21"/>
      <c r="AI89" s="21"/>
      <c r="AJ89" s="21">
        <v>1.7388785587048501</v>
      </c>
      <c r="AK89" s="21">
        <v>4.9963753780904803</v>
      </c>
      <c r="AL89" s="20">
        <v>24.0878140222447</v>
      </c>
      <c r="AM89" s="20">
        <v>13.852499302875801</v>
      </c>
      <c r="AN89" s="20">
        <v>22.348935463539799</v>
      </c>
      <c r="AO89" s="21">
        <v>4.0003206447874504</v>
      </c>
      <c r="AP89" s="21">
        <v>7.9779851164011601</v>
      </c>
      <c r="AQ89" s="21">
        <v>5.3755527153499596</v>
      </c>
      <c r="AR89" s="21">
        <v>7.6449024138480199</v>
      </c>
      <c r="AS89" s="21">
        <v>9.1676271046754998</v>
      </c>
      <c r="AT89" s="21">
        <v>1.7054296720962701</v>
      </c>
      <c r="AU89" s="21">
        <v>3.7920743893255402</v>
      </c>
      <c r="AV89" s="21">
        <v>1.30513937491883</v>
      </c>
      <c r="AW89" s="21">
        <v>2.0001156435261902</v>
      </c>
      <c r="AX89" s="43">
        <v>0</v>
      </c>
      <c r="AY89" s="43">
        <v>1.45857935196845E-2</v>
      </c>
      <c r="AZ89" s="43">
        <v>0.98541420648031597</v>
      </c>
      <c r="BA89" s="43">
        <v>0</v>
      </c>
      <c r="BB89" s="43">
        <v>0</v>
      </c>
      <c r="BC89" s="43">
        <v>0</v>
      </c>
      <c r="BD89" s="43">
        <v>0</v>
      </c>
      <c r="BE89" s="43">
        <v>0</v>
      </c>
      <c r="BF89" s="43">
        <v>0</v>
      </c>
      <c r="BG89" s="43">
        <v>0</v>
      </c>
      <c r="BH89" s="43">
        <v>0</v>
      </c>
      <c r="BI89" s="43">
        <v>0</v>
      </c>
      <c r="BJ89" s="43">
        <v>1.45857935196845E-2</v>
      </c>
      <c r="BK89" s="43">
        <v>5.5774760563427998E-2</v>
      </c>
      <c r="BL89" s="43">
        <v>9.4077813391288498E-2</v>
      </c>
      <c r="BM89" s="43">
        <v>0.17571416879739801</v>
      </c>
      <c r="BN89" s="43">
        <v>0.25580687156437598</v>
      </c>
      <c r="BO89" s="25">
        <v>0.26884749813326903</v>
      </c>
      <c r="BP89" s="25">
        <v>0.13519309403055599</v>
      </c>
      <c r="BQ89" s="11">
        <v>0</v>
      </c>
      <c r="BR89" s="11">
        <f t="shared" si="1"/>
        <v>0</v>
      </c>
      <c r="BS89" s="24">
        <v>0</v>
      </c>
      <c r="BT89" s="24">
        <v>0</v>
      </c>
      <c r="BU89" s="46"/>
    </row>
    <row r="90" spans="1:73" s="15" customFormat="1" x14ac:dyDescent="0.25">
      <c r="A90" s="36" t="s">
        <v>135</v>
      </c>
      <c r="B90" s="15">
        <v>87.5</v>
      </c>
      <c r="C90" s="15" t="s">
        <v>13</v>
      </c>
      <c r="D90" s="15" t="s">
        <v>14</v>
      </c>
      <c r="E90" s="15" t="s">
        <v>15</v>
      </c>
      <c r="F90" s="21">
        <v>9.47866125</v>
      </c>
      <c r="G90" s="20">
        <v>12.4133624923507</v>
      </c>
      <c r="H90" s="21">
        <v>3.04462890075171</v>
      </c>
      <c r="I90" s="20">
        <v>14.035464952714401</v>
      </c>
      <c r="J90" s="21">
        <v>5.5885990985709997</v>
      </c>
      <c r="K90" s="21">
        <v>2.6237324157492701</v>
      </c>
      <c r="L90" s="21">
        <v>0.55055768237833802</v>
      </c>
      <c r="M90" s="21">
        <v>2.7389984107207401</v>
      </c>
      <c r="N90" s="21">
        <v>7.4832975985230998</v>
      </c>
      <c r="O90" s="21">
        <v>1.39162059260982</v>
      </c>
      <c r="P90" s="21">
        <v>-0.55055768237834102</v>
      </c>
      <c r="Q90" s="21">
        <v>2.7389984107207401</v>
      </c>
      <c r="R90" s="21">
        <v>5.4068565960156398</v>
      </c>
      <c r="S90" s="21">
        <v>2.67370922729675</v>
      </c>
      <c r="T90" s="21">
        <v>0.184138897950134</v>
      </c>
      <c r="U90" s="21">
        <v>0.97630335634652599</v>
      </c>
      <c r="V90" s="21">
        <v>7.5309941917821499</v>
      </c>
      <c r="W90" s="21">
        <v>1.41884257719386</v>
      </c>
      <c r="X90" s="21">
        <v>-0.184138897950134</v>
      </c>
      <c r="Y90" s="21">
        <v>0.97630335634652599</v>
      </c>
      <c r="Z90" s="22" t="s">
        <v>16</v>
      </c>
      <c r="AA90" s="22" t="s">
        <v>17</v>
      </c>
      <c r="AB90" s="22" t="s">
        <v>18</v>
      </c>
      <c r="AC90" s="22" t="s">
        <v>19</v>
      </c>
      <c r="AD90" s="21">
        <v>3.59</v>
      </c>
      <c r="AE90" s="21"/>
      <c r="AF90" s="21"/>
      <c r="AG90" s="21">
        <v>8.1271993152529696</v>
      </c>
      <c r="AH90" s="21"/>
      <c r="AI90" s="21"/>
      <c r="AJ90" s="21">
        <v>1.7464646683863301</v>
      </c>
      <c r="AK90" s="21">
        <v>4.9379353294566801</v>
      </c>
      <c r="AL90" s="20">
        <v>22.442313848485298</v>
      </c>
      <c r="AM90" s="20">
        <v>12.8501390579067</v>
      </c>
      <c r="AN90" s="20">
        <v>20.6958491800989</v>
      </c>
      <c r="AO90" s="21">
        <v>3.8650594375301499</v>
      </c>
      <c r="AP90" s="21">
        <v>7.6252545916090098</v>
      </c>
      <c r="AQ90" s="21">
        <v>5.4776347613484004</v>
      </c>
      <c r="AR90" s="21">
        <v>7.6618763425684104</v>
      </c>
      <c r="AS90" s="21">
        <v>9.1613468278780203</v>
      </c>
      <c r="AT90" s="21">
        <v>1.6725004910007599</v>
      </c>
      <c r="AU90" s="21">
        <v>3.6837120665296199</v>
      </c>
      <c r="AV90" s="21">
        <v>1.29539133182017</v>
      </c>
      <c r="AW90" s="21">
        <v>1.9504906003262299</v>
      </c>
      <c r="AX90" s="43">
        <v>0</v>
      </c>
      <c r="AY90" s="43">
        <v>1.1278399526152399E-2</v>
      </c>
      <c r="AZ90" s="43">
        <v>0.98872160047384805</v>
      </c>
      <c r="BA90" s="43">
        <v>0</v>
      </c>
      <c r="BB90" s="43">
        <v>0</v>
      </c>
      <c r="BC90" s="43">
        <v>0</v>
      </c>
      <c r="BD90" s="43">
        <v>0</v>
      </c>
      <c r="BE90" s="43">
        <v>0</v>
      </c>
      <c r="BF90" s="43">
        <v>0</v>
      </c>
      <c r="BG90" s="43">
        <v>0</v>
      </c>
      <c r="BH90" s="43">
        <v>0</v>
      </c>
      <c r="BI90" s="43">
        <v>0</v>
      </c>
      <c r="BJ90" s="43">
        <v>1.1278399526152399E-2</v>
      </c>
      <c r="BK90" s="43">
        <v>5.1471600473847599E-2</v>
      </c>
      <c r="BL90" s="43">
        <v>9.2313517343825993E-2</v>
      </c>
      <c r="BM90" s="43">
        <v>0.177136428376796</v>
      </c>
      <c r="BN90" s="43">
        <v>0.26135550205235503</v>
      </c>
      <c r="BO90" s="25">
        <v>0.27256851133155702</v>
      </c>
      <c r="BP90" s="25">
        <v>0.13387604089546601</v>
      </c>
      <c r="BQ90" s="11">
        <v>0</v>
      </c>
      <c r="BR90" s="11">
        <f t="shared" si="1"/>
        <v>0</v>
      </c>
      <c r="BS90" s="24">
        <v>0</v>
      </c>
      <c r="BT90" s="24">
        <v>0</v>
      </c>
      <c r="BU90" s="46"/>
    </row>
    <row r="91" spans="1:73" s="15" customFormat="1" x14ac:dyDescent="0.25">
      <c r="A91" s="36" t="s">
        <v>136</v>
      </c>
      <c r="B91" s="15">
        <v>88.5</v>
      </c>
      <c r="C91" s="15" t="s">
        <v>13</v>
      </c>
      <c r="D91" s="15" t="s">
        <v>14</v>
      </c>
      <c r="E91" s="15" t="s">
        <v>15</v>
      </c>
      <c r="F91" s="21">
        <v>9.0790745000000008</v>
      </c>
      <c r="G91" s="20">
        <v>11.769478842580501</v>
      </c>
      <c r="H91" s="21">
        <v>3.1569416181193799</v>
      </c>
      <c r="I91" s="20">
        <v>15.2335299954091</v>
      </c>
      <c r="J91" s="21">
        <v>5.4357265880990102</v>
      </c>
      <c r="K91" s="21">
        <v>2.5895821141808901</v>
      </c>
      <c r="L91" s="21">
        <v>0.53598263446810701</v>
      </c>
      <c r="M91" s="21">
        <v>2.74415067441626</v>
      </c>
      <c r="N91" s="21">
        <v>7.5233113929264901</v>
      </c>
      <c r="O91" s="21">
        <v>1.3727193062360099</v>
      </c>
      <c r="P91" s="21">
        <v>-0.53598263446810901</v>
      </c>
      <c r="Q91" s="21">
        <v>2.74415067441626</v>
      </c>
      <c r="R91" s="21">
        <v>5.2634829591339196</v>
      </c>
      <c r="S91" s="21">
        <v>2.6334122942103599</v>
      </c>
      <c r="T91" s="21">
        <v>0.173682021153925</v>
      </c>
      <c r="U91" s="21">
        <v>0.96163522238564603</v>
      </c>
      <c r="V91" s="21">
        <v>7.5697665070116802</v>
      </c>
      <c r="W91" s="21">
        <v>1.3969334113373799</v>
      </c>
      <c r="X91" s="21">
        <v>-0.173682021153925</v>
      </c>
      <c r="Y91" s="21">
        <v>0.96163522238564603</v>
      </c>
      <c r="Z91" s="22" t="s">
        <v>16</v>
      </c>
      <c r="AA91" s="22" t="s">
        <v>17</v>
      </c>
      <c r="AB91" s="22" t="s">
        <v>18</v>
      </c>
      <c r="AC91" s="22" t="s">
        <v>19</v>
      </c>
      <c r="AD91" s="21">
        <v>3.02</v>
      </c>
      <c r="AE91" s="21"/>
      <c r="AF91" s="21"/>
      <c r="AG91" s="21">
        <v>8.3766022437386791</v>
      </c>
      <c r="AH91" s="21"/>
      <c r="AI91" s="21"/>
      <c r="AJ91" s="21">
        <v>1.71653600526814</v>
      </c>
      <c r="AK91" s="21">
        <v>4.8407177564849002</v>
      </c>
      <c r="AL91" s="20">
        <v>21.0269584312707</v>
      </c>
      <c r="AM91" s="20">
        <v>12.2496460119321</v>
      </c>
      <c r="AN91" s="20">
        <v>19.310422426002599</v>
      </c>
      <c r="AO91" s="21">
        <v>3.8420980854990998</v>
      </c>
      <c r="AP91" s="21">
        <v>7.4101205258137002</v>
      </c>
      <c r="AQ91" s="21">
        <v>5.5716160117675697</v>
      </c>
      <c r="AR91" s="21">
        <v>7.6905633059746199</v>
      </c>
      <c r="AS91" s="21">
        <v>9.1862841657432597</v>
      </c>
      <c r="AT91" s="21">
        <v>1.64876476525685</v>
      </c>
      <c r="AU91" s="21">
        <v>3.6146681539757002</v>
      </c>
      <c r="AV91" s="21">
        <v>1.2923945528060199</v>
      </c>
      <c r="AW91" s="21">
        <v>1.9418943502519701</v>
      </c>
      <c r="AX91" s="43">
        <v>0</v>
      </c>
      <c r="AY91" s="43">
        <v>9.5165686667076903E-3</v>
      </c>
      <c r="AZ91" s="43">
        <v>0.99048343133329197</v>
      </c>
      <c r="BA91" s="43">
        <v>0</v>
      </c>
      <c r="BB91" s="43">
        <v>0</v>
      </c>
      <c r="BC91" s="43">
        <v>0</v>
      </c>
      <c r="BD91" s="43">
        <v>0</v>
      </c>
      <c r="BE91" s="43">
        <v>0</v>
      </c>
      <c r="BF91" s="43">
        <v>0</v>
      </c>
      <c r="BG91" s="43">
        <v>0</v>
      </c>
      <c r="BH91" s="43">
        <v>0</v>
      </c>
      <c r="BI91" s="43">
        <v>0</v>
      </c>
      <c r="BJ91" s="43">
        <v>9.5165686667076903E-3</v>
      </c>
      <c r="BK91" s="43">
        <v>4.5633431333292299E-2</v>
      </c>
      <c r="BL91" s="43">
        <v>9.1414439221094906E-2</v>
      </c>
      <c r="BM91" s="43">
        <v>0.17863522985175001</v>
      </c>
      <c r="BN91" s="43">
        <v>0.260059875430388</v>
      </c>
      <c r="BO91" s="25">
        <v>0.27445289378339199</v>
      </c>
      <c r="BP91" s="25">
        <v>0.140287561713375</v>
      </c>
      <c r="BQ91" s="11">
        <v>0</v>
      </c>
      <c r="BR91" s="11">
        <f t="shared" si="1"/>
        <v>0</v>
      </c>
      <c r="BS91" s="24">
        <v>0</v>
      </c>
      <c r="BT91" s="24">
        <v>0</v>
      </c>
      <c r="BU91" s="46"/>
    </row>
    <row r="92" spans="1:73" s="15" customFormat="1" x14ac:dyDescent="0.25">
      <c r="A92" s="36" t="s">
        <v>137</v>
      </c>
      <c r="B92" s="15">
        <v>89.5</v>
      </c>
      <c r="C92" s="15" t="s">
        <v>13</v>
      </c>
      <c r="D92" s="15" t="s">
        <v>14</v>
      </c>
      <c r="E92" s="15" t="s">
        <v>15</v>
      </c>
      <c r="F92" s="21">
        <v>6.3532676633831704</v>
      </c>
      <c r="G92" s="21">
        <v>6.2019772259728203</v>
      </c>
      <c r="H92" s="21">
        <v>2.3646165566070798</v>
      </c>
      <c r="I92" s="21">
        <v>9.7126499765308196</v>
      </c>
      <c r="J92" s="21">
        <v>4.47209948241699</v>
      </c>
      <c r="K92" s="21">
        <v>2.2385510106981101</v>
      </c>
      <c r="L92" s="21">
        <v>0.395799087514905</v>
      </c>
      <c r="M92" s="21">
        <v>2.52801785963003</v>
      </c>
      <c r="N92" s="21">
        <v>7.8048320031908904</v>
      </c>
      <c r="O92" s="21">
        <v>1.16256519384686</v>
      </c>
      <c r="P92" s="21">
        <v>-0.395799087514904</v>
      </c>
      <c r="Q92" s="21">
        <v>2.5280178596300198</v>
      </c>
      <c r="R92" s="21">
        <v>4.3960771738580897</v>
      </c>
      <c r="S92" s="21">
        <v>2.2837785414996601</v>
      </c>
      <c r="T92" s="21">
        <v>0.142318008488069</v>
      </c>
      <c r="U92" s="21">
        <v>0.92794337588134901</v>
      </c>
      <c r="V92" s="21">
        <v>7.8295675714038202</v>
      </c>
      <c r="W92" s="21">
        <v>1.19142275903239</v>
      </c>
      <c r="X92" s="21">
        <v>-0.142318008488068</v>
      </c>
      <c r="Y92" s="21">
        <v>0.92794337588134901</v>
      </c>
      <c r="Z92" s="22" t="s">
        <v>16</v>
      </c>
      <c r="AA92" s="22" t="s">
        <v>17</v>
      </c>
      <c r="AB92" s="22" t="s">
        <v>18</v>
      </c>
      <c r="AC92" s="22" t="s">
        <v>19</v>
      </c>
      <c r="AD92" s="21">
        <v>3.02</v>
      </c>
      <c r="AE92" s="21"/>
      <c r="AF92" s="21"/>
      <c r="AG92" s="21">
        <v>8.3766022437386791</v>
      </c>
      <c r="AH92" s="21"/>
      <c r="AI92" s="21"/>
      <c r="AJ92" s="21">
        <v>1.6475083713426399</v>
      </c>
      <c r="AK92" s="21">
        <v>4.1231322606951801</v>
      </c>
      <c r="AL92" s="20">
        <v>13.9883942058719</v>
      </c>
      <c r="AM92" s="21">
        <v>8.4906361929269494</v>
      </c>
      <c r="AN92" s="20">
        <v>12.340885834529301</v>
      </c>
      <c r="AO92" s="21">
        <v>3.2314376671565102</v>
      </c>
      <c r="AP92" s="21">
        <v>5.35405624361234</v>
      </c>
      <c r="AQ92" s="21">
        <v>6.1596258315744903</v>
      </c>
      <c r="AR92" s="21">
        <v>7.9220435443217196</v>
      </c>
      <c r="AS92" s="21">
        <v>9.2454984887678595</v>
      </c>
      <c r="AT92" s="21">
        <v>1.50098378401088</v>
      </c>
      <c r="AU92" s="21">
        <v>3.0858726571933799</v>
      </c>
      <c r="AV92" s="21">
        <v>1.2413619158152001</v>
      </c>
      <c r="AW92" s="21">
        <v>1.6921761630063801</v>
      </c>
      <c r="AX92" s="43">
        <v>0</v>
      </c>
      <c r="AY92" s="43">
        <v>0</v>
      </c>
      <c r="AZ92" s="43">
        <v>1</v>
      </c>
      <c r="BA92" s="43">
        <v>0</v>
      </c>
      <c r="BB92" s="43">
        <v>0</v>
      </c>
      <c r="BC92" s="43">
        <v>0</v>
      </c>
      <c r="BD92" s="43">
        <v>0</v>
      </c>
      <c r="BE92" s="43">
        <v>0</v>
      </c>
      <c r="BF92" s="43">
        <v>0</v>
      </c>
      <c r="BG92" s="43">
        <v>0</v>
      </c>
      <c r="BH92" s="43">
        <v>0</v>
      </c>
      <c r="BI92" s="43">
        <v>0</v>
      </c>
      <c r="BJ92" s="43">
        <v>0</v>
      </c>
      <c r="BK92" s="43">
        <v>1.0050502525126299E-2</v>
      </c>
      <c r="BL92" s="43">
        <v>7.03103031549209E-2</v>
      </c>
      <c r="BM92" s="43">
        <v>0.167003352567001</v>
      </c>
      <c r="BN92" s="43">
        <v>0.27655330329165401</v>
      </c>
      <c r="BO92" s="25">
        <v>0.31469427995900701</v>
      </c>
      <c r="BP92" s="25">
        <v>0.16138825850229099</v>
      </c>
      <c r="BQ92" s="11">
        <v>0</v>
      </c>
      <c r="BR92" s="11">
        <f t="shared" si="1"/>
        <v>0</v>
      </c>
      <c r="BS92" s="24">
        <v>0</v>
      </c>
      <c r="BT92" s="24">
        <v>0</v>
      </c>
      <c r="BU92" s="46"/>
    </row>
    <row r="93" spans="1:73" s="15" customFormat="1" x14ac:dyDescent="0.25">
      <c r="A93" s="36" t="s">
        <v>138</v>
      </c>
      <c r="B93" s="15">
        <v>90.5</v>
      </c>
      <c r="C93" s="15" t="s">
        <v>13</v>
      </c>
      <c r="D93" s="15" t="s">
        <v>14</v>
      </c>
      <c r="E93" s="15" t="s">
        <v>15</v>
      </c>
      <c r="F93" s="21">
        <v>6.2518174773784798</v>
      </c>
      <c r="G93" s="21">
        <v>6.0451530895683101</v>
      </c>
      <c r="H93" s="21">
        <v>2.3640968019758999</v>
      </c>
      <c r="I93" s="21">
        <v>9.7901552515910897</v>
      </c>
      <c r="J93" s="21">
        <v>4.4242210325315297</v>
      </c>
      <c r="K93" s="21">
        <v>2.22643629109078</v>
      </c>
      <c r="L93" s="21">
        <v>0.38737058417240799</v>
      </c>
      <c r="M93" s="21">
        <v>2.5254260156180601</v>
      </c>
      <c r="N93" s="21">
        <v>7.8203608207505502</v>
      </c>
      <c r="O93" s="21">
        <v>1.15473633001912</v>
      </c>
      <c r="P93" s="21">
        <v>-0.3873705841724</v>
      </c>
      <c r="Q93" s="21">
        <v>2.5254260156180601</v>
      </c>
      <c r="R93" s="21">
        <v>4.3500248390220797</v>
      </c>
      <c r="S93" s="21">
        <v>2.27142590371884</v>
      </c>
      <c r="T93" s="21">
        <v>0.136877468457764</v>
      </c>
      <c r="U93" s="21">
        <v>0.92544438766190196</v>
      </c>
      <c r="V93" s="21">
        <v>7.8447606457624097</v>
      </c>
      <c r="W93" s="21">
        <v>1.1835982439458701</v>
      </c>
      <c r="X93" s="21">
        <v>-0.136877468457764</v>
      </c>
      <c r="Y93" s="21">
        <v>0.92544438766190196</v>
      </c>
      <c r="Z93" s="22" t="s">
        <v>16</v>
      </c>
      <c r="AA93" s="22" t="s">
        <v>17</v>
      </c>
      <c r="AB93" s="22" t="s">
        <v>18</v>
      </c>
      <c r="AC93" s="22" t="s">
        <v>19</v>
      </c>
      <c r="AD93" s="21">
        <v>3.02</v>
      </c>
      <c r="AE93" s="21"/>
      <c r="AF93" s="21"/>
      <c r="AG93" s="21">
        <v>8.3766022437386791</v>
      </c>
      <c r="AH93" s="21"/>
      <c r="AI93" s="21"/>
      <c r="AJ93" s="21">
        <v>1.63684124172579</v>
      </c>
      <c r="AK93" s="21">
        <v>4.0909524909219304</v>
      </c>
      <c r="AL93" s="20">
        <v>13.669714966080701</v>
      </c>
      <c r="AM93" s="21">
        <v>8.3512772146846093</v>
      </c>
      <c r="AN93" s="20">
        <v>12.0328737243549</v>
      </c>
      <c r="AO93" s="21">
        <v>3.2125822763884901</v>
      </c>
      <c r="AP93" s="21">
        <v>5.27569030159205</v>
      </c>
      <c r="AQ93" s="21">
        <v>6.1928730288577496</v>
      </c>
      <c r="AR93" s="21">
        <v>7.9333475016549801</v>
      </c>
      <c r="AS93" s="21">
        <v>9.2548698839751893</v>
      </c>
      <c r="AT93" s="21">
        <v>1.49443882360401</v>
      </c>
      <c r="AU93" s="21">
        <v>3.0619968551174299</v>
      </c>
      <c r="AV93" s="21">
        <v>1.2395606548875899</v>
      </c>
      <c r="AW93" s="21">
        <v>1.68373340316804</v>
      </c>
      <c r="AX93" s="43">
        <v>0</v>
      </c>
      <c r="AY93" s="43">
        <v>4.9992501124831298E-17</v>
      </c>
      <c r="AZ93" s="43">
        <v>1</v>
      </c>
      <c r="BA93" s="43">
        <v>0</v>
      </c>
      <c r="BB93" s="43">
        <v>0</v>
      </c>
      <c r="BC93" s="43">
        <v>0</v>
      </c>
      <c r="BD93" s="43">
        <v>0</v>
      </c>
      <c r="BE93" s="43">
        <v>0</v>
      </c>
      <c r="BF93" s="43">
        <v>4.9992501124831298E-17</v>
      </c>
      <c r="BG93" s="43">
        <v>0</v>
      </c>
      <c r="BH93" s="43">
        <v>0</v>
      </c>
      <c r="BI93" s="43">
        <v>0</v>
      </c>
      <c r="BJ93" s="43">
        <v>0</v>
      </c>
      <c r="BK93" s="43">
        <v>8.8986652002199604E-3</v>
      </c>
      <c r="BL93" s="43">
        <v>6.7645995426361002E-2</v>
      </c>
      <c r="BM93" s="43">
        <v>0.16657047770995301</v>
      </c>
      <c r="BN93" s="43">
        <v>0.27739577473087701</v>
      </c>
      <c r="BO93" s="25">
        <v>0.315481194863451</v>
      </c>
      <c r="BP93" s="25">
        <v>0.16400789206913799</v>
      </c>
      <c r="BQ93" s="11">
        <v>0</v>
      </c>
      <c r="BR93" s="11">
        <f t="shared" si="1"/>
        <v>4.9992501124831299E-15</v>
      </c>
      <c r="BS93" s="24">
        <v>0</v>
      </c>
      <c r="BT93" s="24">
        <v>0</v>
      </c>
      <c r="BU93" s="46"/>
    </row>
    <row r="94" spans="1:73" s="15" customFormat="1" x14ac:dyDescent="0.25">
      <c r="A94" s="36" t="s">
        <v>139</v>
      </c>
      <c r="B94" s="15">
        <v>91.5</v>
      </c>
      <c r="C94" s="15" t="s">
        <v>13</v>
      </c>
      <c r="D94" s="15" t="s">
        <v>14</v>
      </c>
      <c r="E94" s="15" t="s">
        <v>15</v>
      </c>
      <c r="F94" s="21">
        <v>6.5857904209582703</v>
      </c>
      <c r="G94" s="21">
        <v>6.3179809985038302</v>
      </c>
      <c r="H94" s="21">
        <v>2.2375835073355801</v>
      </c>
      <c r="I94" s="21">
        <v>8.9171997211006993</v>
      </c>
      <c r="J94" s="21">
        <v>4.6358720355737404</v>
      </c>
      <c r="K94" s="21">
        <v>2.2511286788434899</v>
      </c>
      <c r="L94" s="21">
        <v>0.34907675184260101</v>
      </c>
      <c r="M94" s="21">
        <v>2.4554205509726899</v>
      </c>
      <c r="N94" s="21">
        <v>7.7529435406195004</v>
      </c>
      <c r="O94" s="21">
        <v>1.1706485263715301</v>
      </c>
      <c r="P94" s="21">
        <v>-0.349076751842609</v>
      </c>
      <c r="Q94" s="21">
        <v>2.4554205509727001</v>
      </c>
      <c r="R94" s="21">
        <v>4.5633011205734304</v>
      </c>
      <c r="S94" s="21">
        <v>2.30314909012665</v>
      </c>
      <c r="T94" s="21">
        <v>0.128273476482611</v>
      </c>
      <c r="U94" s="21">
        <v>0.91592365982447199</v>
      </c>
      <c r="V94" s="21">
        <v>7.7757064279803396</v>
      </c>
      <c r="W94" s="21">
        <v>1.20360780436759</v>
      </c>
      <c r="X94" s="21">
        <v>-0.128273476482611</v>
      </c>
      <c r="Y94" s="21">
        <v>0.91592365982447299</v>
      </c>
      <c r="Z94" s="22" t="s">
        <v>16</v>
      </c>
      <c r="AA94" s="22" t="s">
        <v>17</v>
      </c>
      <c r="AB94" s="22" t="s">
        <v>18</v>
      </c>
      <c r="AC94" s="22" t="s">
        <v>19</v>
      </c>
      <c r="AD94" s="21">
        <v>3.02</v>
      </c>
      <c r="AE94" s="21"/>
      <c r="AF94" s="21"/>
      <c r="AG94" s="21">
        <v>8.3766022437386791</v>
      </c>
      <c r="AH94" s="21"/>
      <c r="AI94" s="21"/>
      <c r="AJ94" s="21">
        <v>1.6768457636276899</v>
      </c>
      <c r="AK94" s="21">
        <v>4.3052876179766297</v>
      </c>
      <c r="AL94" s="20">
        <v>14.619810072649701</v>
      </c>
      <c r="AM94" s="21">
        <v>8.7186373307352607</v>
      </c>
      <c r="AN94" s="20">
        <v>12.942964309022001</v>
      </c>
      <c r="AO94" s="21">
        <v>3.3055038906726399</v>
      </c>
      <c r="AP94" s="21">
        <v>5.6930339171963604</v>
      </c>
      <c r="AQ94" s="21">
        <v>6.0959316205518297</v>
      </c>
      <c r="AR94" s="21">
        <v>7.8596746634934203</v>
      </c>
      <c r="AS94" s="21">
        <v>9.2200342888323696</v>
      </c>
      <c r="AT94" s="21">
        <v>1.5124897821602701</v>
      </c>
      <c r="AU94" s="21">
        <v>3.12410266828054</v>
      </c>
      <c r="AV94" s="21">
        <v>1.24865508467581</v>
      </c>
      <c r="AW94" s="21">
        <v>1.72487021278073</v>
      </c>
      <c r="AX94" s="43">
        <v>0</v>
      </c>
      <c r="AY94" s="43">
        <v>1.9998000199980001E-16</v>
      </c>
      <c r="AZ94" s="43">
        <v>1</v>
      </c>
      <c r="BA94" s="43">
        <v>0</v>
      </c>
      <c r="BB94" s="43">
        <v>0</v>
      </c>
      <c r="BC94" s="43">
        <v>0</v>
      </c>
      <c r="BD94" s="43">
        <v>0</v>
      </c>
      <c r="BE94" s="43">
        <v>0</v>
      </c>
      <c r="BF94" s="43">
        <v>1.9998000199980001E-16</v>
      </c>
      <c r="BG94" s="43">
        <v>0</v>
      </c>
      <c r="BH94" s="43">
        <v>0</v>
      </c>
      <c r="BI94" s="43">
        <v>0</v>
      </c>
      <c r="BJ94" s="43">
        <v>0</v>
      </c>
      <c r="BK94" s="43">
        <v>1.01989801019898E-2</v>
      </c>
      <c r="BL94" s="43">
        <v>7.7003881013459993E-2</v>
      </c>
      <c r="BM94" s="43">
        <v>0.17676865870282499</v>
      </c>
      <c r="BN94" s="43">
        <v>0.27877047876224997</v>
      </c>
      <c r="BO94" s="25">
        <v>0.30492207838354402</v>
      </c>
      <c r="BP94" s="25">
        <v>0.15233592303593099</v>
      </c>
      <c r="BQ94" s="11">
        <v>0</v>
      </c>
      <c r="BR94" s="11">
        <f t="shared" si="1"/>
        <v>1.9998000199980001E-14</v>
      </c>
      <c r="BS94" s="24">
        <v>0</v>
      </c>
      <c r="BT94" s="24">
        <v>0</v>
      </c>
      <c r="BU94" s="46"/>
    </row>
    <row r="95" spans="1:73" s="15" customFormat="1" x14ac:dyDescent="0.25">
      <c r="A95" s="36" t="s">
        <v>140</v>
      </c>
      <c r="B95" s="15">
        <v>92.5</v>
      </c>
      <c r="C95" s="15" t="s">
        <v>13</v>
      </c>
      <c r="D95" s="15" t="s">
        <v>14</v>
      </c>
      <c r="E95" s="15" t="s">
        <v>15</v>
      </c>
      <c r="F95" s="21">
        <v>7.8559372500000899</v>
      </c>
      <c r="G95" s="21">
        <v>9.2036374665389999</v>
      </c>
      <c r="H95" s="21">
        <v>3.0361521234297699</v>
      </c>
      <c r="I95" s="20">
        <v>14.7275465307023</v>
      </c>
      <c r="J95" s="21">
        <v>5.0605796737278297</v>
      </c>
      <c r="K95" s="21">
        <v>2.4300613437732301</v>
      </c>
      <c r="L95" s="21">
        <v>0.48263365568859501</v>
      </c>
      <c r="M95" s="21">
        <v>2.7038641244505102</v>
      </c>
      <c r="N95" s="21">
        <v>7.6264816340284103</v>
      </c>
      <c r="O95" s="21">
        <v>1.2809927332715401</v>
      </c>
      <c r="P95" s="21">
        <v>-0.48263365568859701</v>
      </c>
      <c r="Q95" s="21">
        <v>2.7038641244505102</v>
      </c>
      <c r="R95" s="21">
        <v>4.9236582108186697</v>
      </c>
      <c r="S95" s="21">
        <v>2.46516904500682</v>
      </c>
      <c r="T95" s="21">
        <v>0.15224136834333701</v>
      </c>
      <c r="U95" s="21">
        <v>0.94375678734540602</v>
      </c>
      <c r="V95" s="21">
        <v>7.6660536679801297</v>
      </c>
      <c r="W95" s="21">
        <v>1.30168658049</v>
      </c>
      <c r="X95" s="21">
        <v>-0.15224136834333599</v>
      </c>
      <c r="Y95" s="21">
        <v>0.94375678734540602</v>
      </c>
      <c r="Z95" s="22" t="s">
        <v>16</v>
      </c>
      <c r="AA95" s="22" t="s">
        <v>17</v>
      </c>
      <c r="AB95" s="22" t="s">
        <v>18</v>
      </c>
      <c r="AC95" s="22" t="s">
        <v>19</v>
      </c>
      <c r="AD95" s="21">
        <v>3.02</v>
      </c>
      <c r="AE95" s="21"/>
      <c r="AF95" s="21"/>
      <c r="AG95" s="21">
        <v>8.3766022437386791</v>
      </c>
      <c r="AH95" s="21"/>
      <c r="AI95" s="21"/>
      <c r="AJ95" s="21">
        <v>1.70362388753308</v>
      </c>
      <c r="AK95" s="21">
        <v>4.5915532508277002</v>
      </c>
      <c r="AL95" s="20">
        <v>17.5665316017772</v>
      </c>
      <c r="AM95" s="20">
        <v>10.311273356946399</v>
      </c>
      <c r="AN95" s="20">
        <v>15.8629077142441</v>
      </c>
      <c r="AO95" s="21">
        <v>3.55992018308392</v>
      </c>
      <c r="AP95" s="21">
        <v>6.53101374999284</v>
      </c>
      <c r="AQ95" s="21">
        <v>5.8310268211302798</v>
      </c>
      <c r="AR95" s="21">
        <v>7.7668020072325001</v>
      </c>
      <c r="AS95" s="21">
        <v>9.1971774206262804</v>
      </c>
      <c r="AT95" s="21">
        <v>1.5772826472514001</v>
      </c>
      <c r="AU95" s="21">
        <v>3.3661505994960002</v>
      </c>
      <c r="AV95" s="21">
        <v>1.27007481518619</v>
      </c>
      <c r="AW95" s="21">
        <v>1.8318448949107999</v>
      </c>
      <c r="AX95" s="43">
        <v>0</v>
      </c>
      <c r="AY95" s="43">
        <v>2.50978327311589E-3</v>
      </c>
      <c r="AZ95" s="43">
        <v>0.99749021672688398</v>
      </c>
      <c r="BA95" s="43">
        <v>0</v>
      </c>
      <c r="BB95" s="43">
        <v>0</v>
      </c>
      <c r="BC95" s="43">
        <v>0</v>
      </c>
      <c r="BD95" s="43">
        <v>0</v>
      </c>
      <c r="BE95" s="43">
        <v>0</v>
      </c>
      <c r="BF95" s="43">
        <v>4.9999999999999999E-17</v>
      </c>
      <c r="BG95" s="43">
        <v>0</v>
      </c>
      <c r="BH95" s="43">
        <v>0</v>
      </c>
      <c r="BI95" s="43">
        <v>0</v>
      </c>
      <c r="BJ95" s="43">
        <v>2.5097832731158401E-3</v>
      </c>
      <c r="BK95" s="43">
        <v>3.2190216726884199E-2</v>
      </c>
      <c r="BL95" s="43">
        <v>8.4313332968372304E-2</v>
      </c>
      <c r="BM95" s="43">
        <v>0.17893476843373601</v>
      </c>
      <c r="BN95" s="43">
        <v>0.26978094522032697</v>
      </c>
      <c r="BO95" s="25">
        <v>0.28800712419935698</v>
      </c>
      <c r="BP95" s="25">
        <v>0.14426382917820799</v>
      </c>
      <c r="BQ95" s="11">
        <v>0</v>
      </c>
      <c r="BR95" s="11">
        <f t="shared" si="1"/>
        <v>5E-15</v>
      </c>
      <c r="BS95" s="24">
        <v>0</v>
      </c>
      <c r="BT95" s="24">
        <v>1.99220389009626E-14</v>
      </c>
      <c r="BU95" s="46"/>
    </row>
    <row r="96" spans="1:73" s="15" customFormat="1" x14ac:dyDescent="0.25">
      <c r="A96" s="36" t="s">
        <v>141</v>
      </c>
      <c r="B96" s="15">
        <v>93.5</v>
      </c>
      <c r="C96" s="15" t="s">
        <v>13</v>
      </c>
      <c r="D96" s="15" t="s">
        <v>14</v>
      </c>
      <c r="E96" s="15" t="s">
        <v>15</v>
      </c>
      <c r="F96" s="21">
        <v>7.5052725136257701</v>
      </c>
      <c r="G96" s="21">
        <v>8.5858527300299805</v>
      </c>
      <c r="H96" s="21">
        <v>3.34455224437164</v>
      </c>
      <c r="I96" s="20">
        <v>19.401855461045699</v>
      </c>
      <c r="J96" s="21">
        <v>4.9456451952690701</v>
      </c>
      <c r="K96" s="21">
        <v>2.3810401013902398</v>
      </c>
      <c r="L96" s="21">
        <v>0.45315625167528001</v>
      </c>
      <c r="M96" s="21">
        <v>2.68688216026219</v>
      </c>
      <c r="N96" s="21">
        <v>7.6596255413730798</v>
      </c>
      <c r="O96" s="21">
        <v>1.25159191862994</v>
      </c>
      <c r="P96" s="21">
        <v>-0.453156251675287</v>
      </c>
      <c r="Q96" s="21">
        <v>2.68688216026219</v>
      </c>
      <c r="R96" s="21">
        <v>4.8331437544314104</v>
      </c>
      <c r="S96" s="21">
        <v>2.41749452736043</v>
      </c>
      <c r="T96" s="21">
        <v>0.142475297229993</v>
      </c>
      <c r="U96" s="21">
        <v>0.92893405954020503</v>
      </c>
      <c r="V96" s="21">
        <v>7.6928223785120204</v>
      </c>
      <c r="W96" s="21">
        <v>1.2735126237832299</v>
      </c>
      <c r="X96" s="21">
        <v>-0.142475297229993</v>
      </c>
      <c r="Y96" s="21">
        <v>0.92893405954020503</v>
      </c>
      <c r="Z96" s="22" t="s">
        <v>16</v>
      </c>
      <c r="AA96" s="22" t="s">
        <v>17</v>
      </c>
      <c r="AB96" s="22" t="s">
        <v>18</v>
      </c>
      <c r="AC96" s="22" t="s">
        <v>19</v>
      </c>
      <c r="AD96" s="21">
        <v>3.02</v>
      </c>
      <c r="AE96" s="21"/>
      <c r="AF96" s="21"/>
      <c r="AG96" s="21">
        <v>8.3766022437386791</v>
      </c>
      <c r="AH96" s="21"/>
      <c r="AI96" s="21"/>
      <c r="AJ96" s="21">
        <v>1.69516861189753</v>
      </c>
      <c r="AK96" s="21">
        <v>4.5229593671466901</v>
      </c>
      <c r="AL96" s="20">
        <v>16.655296258676699</v>
      </c>
      <c r="AM96" s="21">
        <v>9.8251561182655092</v>
      </c>
      <c r="AN96" s="20">
        <v>14.9601276467791</v>
      </c>
      <c r="AO96" s="21">
        <v>3.5023982550486199</v>
      </c>
      <c r="AP96" s="21">
        <v>6.3301494579759003</v>
      </c>
      <c r="AQ96" s="21">
        <v>5.9078751733714503</v>
      </c>
      <c r="AR96" s="21">
        <v>7.7885172493558796</v>
      </c>
      <c r="AS96" s="21">
        <v>9.2043555048401995</v>
      </c>
      <c r="AT96" s="21">
        <v>1.55798070113718</v>
      </c>
      <c r="AU96" s="21">
        <v>3.2964803314687501</v>
      </c>
      <c r="AV96" s="21">
        <v>1.2652107787695099</v>
      </c>
      <c r="AW96" s="21">
        <v>1.8083431408577</v>
      </c>
      <c r="AX96" s="43">
        <v>0</v>
      </c>
      <c r="AY96" s="43">
        <v>2.6715870532618901E-3</v>
      </c>
      <c r="AZ96" s="43">
        <v>0.99732841294673802</v>
      </c>
      <c r="BA96" s="43">
        <v>0</v>
      </c>
      <c r="BB96" s="43">
        <v>0</v>
      </c>
      <c r="BC96" s="43">
        <v>0</v>
      </c>
      <c r="BD96" s="43">
        <v>0</v>
      </c>
      <c r="BE96" s="43">
        <v>0</v>
      </c>
      <c r="BF96" s="43">
        <v>5.0002500125006201E-17</v>
      </c>
      <c r="BG96" s="43">
        <v>0</v>
      </c>
      <c r="BH96" s="43">
        <v>0</v>
      </c>
      <c r="BI96" s="43">
        <v>0</v>
      </c>
      <c r="BJ96" s="43">
        <v>2.6715870532618398E-3</v>
      </c>
      <c r="BK96" s="43">
        <v>2.34297180119914E-2</v>
      </c>
      <c r="BL96" s="43">
        <v>8.4418107000083495E-2</v>
      </c>
      <c r="BM96" s="43">
        <v>0.17964292080563801</v>
      </c>
      <c r="BN96" s="43">
        <v>0.27188798838376199</v>
      </c>
      <c r="BO96" s="25">
        <v>0.29142068896138701</v>
      </c>
      <c r="BP96" s="25">
        <v>0.14652898978387599</v>
      </c>
      <c r="BQ96" s="11">
        <v>0</v>
      </c>
      <c r="BR96" s="11">
        <f t="shared" si="1"/>
        <v>5.0002500125006204E-15</v>
      </c>
      <c r="BS96" s="24">
        <v>0</v>
      </c>
      <c r="BT96" s="24">
        <v>1.871640306983647E-14</v>
      </c>
      <c r="BU96" s="46"/>
    </row>
    <row r="97" spans="1:73" s="15" customFormat="1" x14ac:dyDescent="0.25">
      <c r="A97" s="36" t="s">
        <v>142</v>
      </c>
      <c r="B97" s="15">
        <v>94.5</v>
      </c>
      <c r="C97" s="15" t="s">
        <v>13</v>
      </c>
      <c r="D97" s="15" t="s">
        <v>14</v>
      </c>
      <c r="E97" s="15" t="s">
        <v>16</v>
      </c>
      <c r="F97" s="21">
        <v>9.9153595539330901</v>
      </c>
      <c r="G97" s="20">
        <v>10.901987032483101</v>
      </c>
      <c r="H97" s="21">
        <v>3.0265977394861601</v>
      </c>
      <c r="I97" s="20">
        <v>16.555035622080101</v>
      </c>
      <c r="J97" s="21">
        <v>6.4507271299272197</v>
      </c>
      <c r="K97" s="21">
        <v>2.4742669184363999</v>
      </c>
      <c r="L97" s="21">
        <v>0.26484944797302601</v>
      </c>
      <c r="M97" s="21">
        <v>2.4707480916229998</v>
      </c>
      <c r="N97" s="21">
        <v>7.2763224934883102</v>
      </c>
      <c r="O97" s="21">
        <v>1.30700114345611</v>
      </c>
      <c r="P97" s="21">
        <v>-0.26484944797302801</v>
      </c>
      <c r="Q97" s="21">
        <v>2.4707480916229998</v>
      </c>
      <c r="R97" s="21">
        <v>6.3629344888180004</v>
      </c>
      <c r="S97" s="21">
        <v>2.5313458425667701</v>
      </c>
      <c r="T97" s="21">
        <v>7.8429907026451404E-2</v>
      </c>
      <c r="U97" s="21">
        <v>0.89184742715576903</v>
      </c>
      <c r="V97" s="21">
        <v>7.2960920166232901</v>
      </c>
      <c r="W97" s="21">
        <v>1.3399046276661</v>
      </c>
      <c r="X97" s="21">
        <v>-7.8429907026451404E-2</v>
      </c>
      <c r="Y97" s="21">
        <v>0.89184742715576903</v>
      </c>
      <c r="Z97" s="22" t="s">
        <v>16</v>
      </c>
      <c r="AA97" s="22" t="s">
        <v>17</v>
      </c>
      <c r="AB97" s="22" t="s">
        <v>27</v>
      </c>
      <c r="AC97" s="22" t="s">
        <v>21</v>
      </c>
      <c r="AD97" s="21">
        <v>5.085</v>
      </c>
      <c r="AE97" s="21"/>
      <c r="AF97" s="21"/>
      <c r="AG97" s="21">
        <v>7.62483479305003</v>
      </c>
      <c r="AH97" s="21"/>
      <c r="AI97" s="21"/>
      <c r="AJ97" s="21">
        <v>2.0134798582560598</v>
      </c>
      <c r="AK97" s="21">
        <v>6.1118075483408401</v>
      </c>
      <c r="AL97" s="20">
        <v>22.3128148761738</v>
      </c>
      <c r="AM97" s="20">
        <v>11.0817174478714</v>
      </c>
      <c r="AN97" s="20">
        <v>20.299335017917699</v>
      </c>
      <c r="AO97" s="21">
        <v>3.8548344528259602</v>
      </c>
      <c r="AP97" s="21">
        <v>9.1489070126051804</v>
      </c>
      <c r="AQ97" s="21">
        <v>5.4859836613236697</v>
      </c>
      <c r="AR97" s="21">
        <v>7.3541851688776898</v>
      </c>
      <c r="AS97" s="21">
        <v>8.95609324423312</v>
      </c>
      <c r="AT97" s="21">
        <v>1.6325409985038399</v>
      </c>
      <c r="AU97" s="21">
        <v>3.4701095829094499</v>
      </c>
      <c r="AV97" s="21">
        <v>1.3070977330620499</v>
      </c>
      <c r="AW97" s="21">
        <v>1.9466689044424199</v>
      </c>
      <c r="AX97" s="43">
        <v>0</v>
      </c>
      <c r="AY97" s="43">
        <v>6.8608123949750899E-3</v>
      </c>
      <c r="AZ97" s="43">
        <v>0.99313918760502495</v>
      </c>
      <c r="BA97" s="43">
        <v>0</v>
      </c>
      <c r="BB97" s="43">
        <v>0</v>
      </c>
      <c r="BC97" s="43">
        <v>0</v>
      </c>
      <c r="BD97" s="43">
        <v>0</v>
      </c>
      <c r="BE97" s="43">
        <v>0</v>
      </c>
      <c r="BF97" s="43">
        <v>0</v>
      </c>
      <c r="BG97" s="43">
        <v>0</v>
      </c>
      <c r="BH97" s="43">
        <v>0</v>
      </c>
      <c r="BI97" s="43">
        <v>0</v>
      </c>
      <c r="BJ97" s="43">
        <v>6.8608123949750899E-3</v>
      </c>
      <c r="BK97" s="43">
        <v>3.96461636514319E-2</v>
      </c>
      <c r="BL97" s="43">
        <v>0.13581007016878799</v>
      </c>
      <c r="BM97" s="43">
        <v>0.22337807706655199</v>
      </c>
      <c r="BN97" s="43">
        <v>0.27008171947667597</v>
      </c>
      <c r="BO97" s="25">
        <v>0.23280782888027801</v>
      </c>
      <c r="BP97" s="25">
        <v>9.1415328361299397E-2</v>
      </c>
      <c r="BQ97" s="11">
        <v>0</v>
      </c>
      <c r="BR97" s="11">
        <f t="shared" si="1"/>
        <v>0</v>
      </c>
      <c r="BS97" s="24">
        <v>0</v>
      </c>
      <c r="BT97" s="24">
        <v>0</v>
      </c>
      <c r="BU97" s="46"/>
    </row>
    <row r="98" spans="1:73" s="15" customFormat="1" x14ac:dyDescent="0.25">
      <c r="A98" s="36" t="s">
        <v>143</v>
      </c>
      <c r="B98" s="15">
        <v>95.5</v>
      </c>
      <c r="C98" s="15" t="s">
        <v>13</v>
      </c>
      <c r="D98" s="15" t="s">
        <v>14</v>
      </c>
      <c r="E98" s="15" t="s">
        <v>15</v>
      </c>
      <c r="F98" s="21">
        <v>9.1228608208768698</v>
      </c>
      <c r="G98" s="20">
        <v>11.5420889475491</v>
      </c>
      <c r="H98" s="21">
        <v>3.0646316386782901</v>
      </c>
      <c r="I98" s="20">
        <v>14.5381171723413</v>
      </c>
      <c r="J98" s="21">
        <v>5.5330476845770296</v>
      </c>
      <c r="K98" s="21">
        <v>2.5670522152718398</v>
      </c>
      <c r="L98" s="21">
        <v>0.51552574713383204</v>
      </c>
      <c r="M98" s="21">
        <v>2.7152198969660502</v>
      </c>
      <c r="N98" s="21">
        <v>7.4977099274806003</v>
      </c>
      <c r="O98" s="21">
        <v>1.36011264143246</v>
      </c>
      <c r="P98" s="21">
        <v>-0.51552574713384203</v>
      </c>
      <c r="Q98" s="21">
        <v>2.7152198969660599</v>
      </c>
      <c r="R98" s="21">
        <v>5.3690533804394898</v>
      </c>
      <c r="S98" s="21">
        <v>2.6158291154681299</v>
      </c>
      <c r="T98" s="21">
        <v>0.168291245404668</v>
      </c>
      <c r="U98" s="21">
        <v>0.96385048423748199</v>
      </c>
      <c r="V98" s="21">
        <v>7.5411165360660197</v>
      </c>
      <c r="W98" s="21">
        <v>1.3872682968301899</v>
      </c>
      <c r="X98" s="21">
        <v>-0.168291245404668</v>
      </c>
      <c r="Y98" s="21">
        <v>0.96385048423748099</v>
      </c>
      <c r="Z98" s="22" t="s">
        <v>16</v>
      </c>
      <c r="AA98" s="22" t="s">
        <v>17</v>
      </c>
      <c r="AB98" s="22" t="s">
        <v>18</v>
      </c>
      <c r="AC98" s="22" t="s">
        <v>19</v>
      </c>
      <c r="AD98" s="21">
        <v>3.59</v>
      </c>
      <c r="AE98" s="21"/>
      <c r="AF98" s="21"/>
      <c r="AG98" s="21">
        <v>8.1271993152529696</v>
      </c>
      <c r="AH98" s="21"/>
      <c r="AI98" s="21"/>
      <c r="AJ98" s="21">
        <v>1.7561030848246599</v>
      </c>
      <c r="AK98" s="21">
        <v>4.94972754733584</v>
      </c>
      <c r="AL98" s="20">
        <v>21.218563060609299</v>
      </c>
      <c r="AM98" s="20">
        <v>12.0827548473488</v>
      </c>
      <c r="AN98" s="20">
        <v>19.4624599757847</v>
      </c>
      <c r="AO98" s="21">
        <v>3.79197393547161</v>
      </c>
      <c r="AP98" s="21">
        <v>7.4781714290166104</v>
      </c>
      <c r="AQ98" s="21">
        <v>5.5585292307664496</v>
      </c>
      <c r="AR98" s="21">
        <v>7.6584351689496799</v>
      </c>
      <c r="AS98" s="21">
        <v>9.1534067498114595</v>
      </c>
      <c r="AT98" s="21">
        <v>1.6467317827793999</v>
      </c>
      <c r="AU98" s="21">
        <v>3.5948775190450002</v>
      </c>
      <c r="AV98" s="21">
        <v>1.2904127276684201</v>
      </c>
      <c r="AW98" s="21">
        <v>1.9229490477554001</v>
      </c>
      <c r="AX98" s="43">
        <v>0</v>
      </c>
      <c r="AY98" s="43">
        <v>8.4086826293727802E-3</v>
      </c>
      <c r="AZ98" s="43">
        <v>0.991591317370627</v>
      </c>
      <c r="BA98" s="43">
        <v>0</v>
      </c>
      <c r="BB98" s="43">
        <v>0</v>
      </c>
      <c r="BC98" s="43">
        <v>0</v>
      </c>
      <c r="BD98" s="43">
        <v>0</v>
      </c>
      <c r="BE98" s="43">
        <v>0</v>
      </c>
      <c r="BF98" s="43">
        <v>0</v>
      </c>
      <c r="BG98" s="43">
        <v>0</v>
      </c>
      <c r="BH98" s="43">
        <v>0</v>
      </c>
      <c r="BI98" s="43">
        <v>0</v>
      </c>
      <c r="BJ98" s="43">
        <v>8.4086826293727802E-3</v>
      </c>
      <c r="BK98" s="43">
        <v>4.6533076106816798E-2</v>
      </c>
      <c r="BL98" s="43">
        <v>9.3951360582003401E-2</v>
      </c>
      <c r="BM98" s="43">
        <v>0.18150514569638601</v>
      </c>
      <c r="BN98" s="43">
        <v>0.26511148360459502</v>
      </c>
      <c r="BO98" s="25">
        <v>0.272587682532419</v>
      </c>
      <c r="BP98" s="25">
        <v>0.13190256884840801</v>
      </c>
      <c r="BQ98" s="11">
        <v>0</v>
      </c>
      <c r="BR98" s="11">
        <f t="shared" si="1"/>
        <v>0</v>
      </c>
      <c r="BS98" s="24">
        <v>0</v>
      </c>
      <c r="BT98" s="24">
        <v>0</v>
      </c>
      <c r="BU98" s="46"/>
    </row>
    <row r="99" spans="1:73" s="15" customFormat="1" x14ac:dyDescent="0.25">
      <c r="A99" s="36" t="s">
        <v>144</v>
      </c>
      <c r="B99" s="15">
        <v>96.5</v>
      </c>
      <c r="C99" s="15" t="s">
        <v>13</v>
      </c>
      <c r="D99" s="15" t="s">
        <v>14</v>
      </c>
      <c r="E99" s="15" t="s">
        <v>15</v>
      </c>
      <c r="F99" s="21">
        <v>8.4542195000000007</v>
      </c>
      <c r="G99" s="20">
        <v>10.371098518157099</v>
      </c>
      <c r="H99" s="21">
        <v>3.2544250516463098</v>
      </c>
      <c r="I99" s="20">
        <v>16.7321095136252</v>
      </c>
      <c r="J99" s="21">
        <v>5.3317153868961302</v>
      </c>
      <c r="K99" s="21">
        <v>2.47018801245751</v>
      </c>
      <c r="L99" s="21">
        <v>0.50543598898502595</v>
      </c>
      <c r="M99" s="21">
        <v>2.7799834347891599</v>
      </c>
      <c r="N99" s="21">
        <v>7.55118451490151</v>
      </c>
      <c r="O99" s="21">
        <v>1.3046208532744299</v>
      </c>
      <c r="P99" s="21">
        <v>-0.50543598898502495</v>
      </c>
      <c r="Q99" s="21">
        <v>2.7799834347891599</v>
      </c>
      <c r="R99" s="21">
        <v>5.1744212151552498</v>
      </c>
      <c r="S99" s="21">
        <v>2.5052976589129199</v>
      </c>
      <c r="T99" s="21">
        <v>0.151779718093042</v>
      </c>
      <c r="U99" s="21">
        <v>0.96425574351126098</v>
      </c>
      <c r="V99" s="21">
        <v>7.5943867856681999</v>
      </c>
      <c r="W99" s="21">
        <v>1.3249820227920599</v>
      </c>
      <c r="X99" s="21">
        <v>-0.151779718093042</v>
      </c>
      <c r="Y99" s="21">
        <v>0.96425574351125998</v>
      </c>
      <c r="Z99" s="22" t="s">
        <v>16</v>
      </c>
      <c r="AA99" s="22" t="s">
        <v>17</v>
      </c>
      <c r="AB99" s="22" t="s">
        <v>18</v>
      </c>
      <c r="AC99" s="22" t="s">
        <v>19</v>
      </c>
      <c r="AD99" s="21">
        <v>3.59</v>
      </c>
      <c r="AE99" s="21"/>
      <c r="AF99" s="21"/>
      <c r="AG99" s="21">
        <v>8.1271993152529696</v>
      </c>
      <c r="AH99" s="21"/>
      <c r="AI99" s="21"/>
      <c r="AJ99" s="21">
        <v>1.76106312367764</v>
      </c>
      <c r="AK99" s="21">
        <v>4.8331264369420097</v>
      </c>
      <c r="AL99" s="20">
        <v>18.839126898332999</v>
      </c>
      <c r="AM99" s="20">
        <v>10.6975875225819</v>
      </c>
      <c r="AN99" s="20">
        <v>17.078063774655298</v>
      </c>
      <c r="AO99" s="21">
        <v>3.5749087804645798</v>
      </c>
      <c r="AP99" s="21">
        <v>6.8793873515776101</v>
      </c>
      <c r="AQ99" s="21">
        <v>5.7301240851548902</v>
      </c>
      <c r="AR99" s="21">
        <v>7.6928275477977097</v>
      </c>
      <c r="AS99" s="21">
        <v>9.1493376624977607</v>
      </c>
      <c r="AT99" s="21">
        <v>1.5967084702757299</v>
      </c>
      <c r="AU99" s="21">
        <v>3.4192135773428798</v>
      </c>
      <c r="AV99" s="21">
        <v>1.2739007170346099</v>
      </c>
      <c r="AW99" s="21">
        <v>1.83790642968113</v>
      </c>
      <c r="AX99" s="43">
        <v>0</v>
      </c>
      <c r="AY99" s="43">
        <v>5.7127811526398497E-3</v>
      </c>
      <c r="AZ99" s="43">
        <v>0.99428721884736004</v>
      </c>
      <c r="BA99" s="43">
        <v>0</v>
      </c>
      <c r="BB99" s="43">
        <v>0</v>
      </c>
      <c r="BC99" s="43">
        <v>0</v>
      </c>
      <c r="BD99" s="43">
        <v>0</v>
      </c>
      <c r="BE99" s="43">
        <v>0</v>
      </c>
      <c r="BF99" s="43">
        <v>0</v>
      </c>
      <c r="BG99" s="43">
        <v>0</v>
      </c>
      <c r="BH99" s="43">
        <v>0</v>
      </c>
      <c r="BI99" s="43">
        <v>0</v>
      </c>
      <c r="BJ99" s="43">
        <v>5.7127811526398497E-3</v>
      </c>
      <c r="BK99" s="43">
        <v>3.7137218847360202E-2</v>
      </c>
      <c r="BL99" s="43">
        <v>8.8165084535183097E-2</v>
      </c>
      <c r="BM99" s="43">
        <v>0.183380527036931</v>
      </c>
      <c r="BN99" s="43">
        <v>0.27527660716655999</v>
      </c>
      <c r="BO99" s="25">
        <v>0.27919897536956201</v>
      </c>
      <c r="BP99" s="25">
        <v>0.13112880589176401</v>
      </c>
      <c r="BQ99" s="11">
        <v>0</v>
      </c>
      <c r="BR99" s="11">
        <f t="shared" si="1"/>
        <v>0</v>
      </c>
      <c r="BS99" s="24">
        <v>0</v>
      </c>
      <c r="BT99" s="24">
        <v>0</v>
      </c>
      <c r="BU99" s="46"/>
    </row>
    <row r="100" spans="1:73" s="15" customFormat="1" x14ac:dyDescent="0.25">
      <c r="A100" s="36" t="s">
        <v>145</v>
      </c>
      <c r="B100" s="15">
        <v>97.5</v>
      </c>
      <c r="C100" s="15" t="s">
        <v>13</v>
      </c>
      <c r="D100" s="15" t="s">
        <v>14</v>
      </c>
      <c r="E100" s="15" t="s">
        <v>15</v>
      </c>
      <c r="F100" s="21">
        <v>9.4486450209958903</v>
      </c>
      <c r="G100" s="20">
        <v>13.1657512776044</v>
      </c>
      <c r="H100" s="21">
        <v>3.8855959905485502</v>
      </c>
      <c r="I100" s="20">
        <v>23.642093623487199</v>
      </c>
      <c r="J100" s="21">
        <v>5.5668843175223897</v>
      </c>
      <c r="K100" s="21">
        <v>2.5981480154681198</v>
      </c>
      <c r="L100" s="21">
        <v>0.57835319540444596</v>
      </c>
      <c r="M100" s="21">
        <v>2.9192056350516999</v>
      </c>
      <c r="N100" s="21">
        <v>7.4889141810291804</v>
      </c>
      <c r="O100" s="21">
        <v>1.37748362289474</v>
      </c>
      <c r="P100" s="21">
        <v>-0.57835319540445596</v>
      </c>
      <c r="Q100" s="21">
        <v>2.9192056350517102</v>
      </c>
      <c r="R100" s="21">
        <v>5.3710858675684499</v>
      </c>
      <c r="S100" s="21">
        <v>2.6242239997168602</v>
      </c>
      <c r="T100" s="21">
        <v>0.16819389684945801</v>
      </c>
      <c r="U100" s="21">
        <v>0.97918502619311898</v>
      </c>
      <c r="V100" s="21">
        <v>7.5405704986136399</v>
      </c>
      <c r="W100" s="21">
        <v>1.3918908714376801</v>
      </c>
      <c r="X100" s="21">
        <v>-0.16819389684945801</v>
      </c>
      <c r="Y100" s="21">
        <v>0.97918502619311898</v>
      </c>
      <c r="Z100" s="22" t="s">
        <v>16</v>
      </c>
      <c r="AA100" s="22" t="s">
        <v>17</v>
      </c>
      <c r="AB100" s="22" t="s">
        <v>18</v>
      </c>
      <c r="AC100" s="22" t="s">
        <v>19</v>
      </c>
      <c r="AD100" s="21">
        <v>3.59</v>
      </c>
      <c r="AE100" s="21"/>
      <c r="AF100" s="21"/>
      <c r="AG100" s="21">
        <v>8.1271993152529696</v>
      </c>
      <c r="AH100" s="21"/>
      <c r="AI100" s="21"/>
      <c r="AJ100" s="21">
        <v>1.7555788964811601</v>
      </c>
      <c r="AK100" s="21">
        <v>4.9666536665313901</v>
      </c>
      <c r="AL100" s="20">
        <v>21.220967676820798</v>
      </c>
      <c r="AM100" s="20">
        <v>12.0877322684589</v>
      </c>
      <c r="AN100" s="20">
        <v>19.465388780339701</v>
      </c>
      <c r="AO100" s="21">
        <v>3.7625214004628802</v>
      </c>
      <c r="AP100" s="21">
        <v>7.43308904972905</v>
      </c>
      <c r="AQ100" s="21">
        <v>5.5583657450809598</v>
      </c>
      <c r="AR100" s="21">
        <v>7.6535101360343303</v>
      </c>
      <c r="AS100" s="21">
        <v>9.1538374516422607</v>
      </c>
      <c r="AT100" s="21">
        <v>1.64685770448683</v>
      </c>
      <c r="AU100" s="21">
        <v>3.5954717065613</v>
      </c>
      <c r="AV100" s="21">
        <v>1.2885101958385401</v>
      </c>
      <c r="AW100" s="21">
        <v>1.9116997876541</v>
      </c>
      <c r="AX100" s="43">
        <v>0</v>
      </c>
      <c r="AY100" s="43">
        <v>1.34506290710125E-2</v>
      </c>
      <c r="AZ100" s="43">
        <v>0.98654937092898798</v>
      </c>
      <c r="BA100" s="43">
        <v>0</v>
      </c>
      <c r="BB100" s="43">
        <v>0</v>
      </c>
      <c r="BC100" s="43">
        <v>0</v>
      </c>
      <c r="BD100" s="43">
        <v>0</v>
      </c>
      <c r="BE100" s="43">
        <v>0</v>
      </c>
      <c r="BF100" s="43">
        <v>4.9990001999600099E-17</v>
      </c>
      <c r="BG100" s="43">
        <v>0</v>
      </c>
      <c r="BH100" s="43">
        <v>0</v>
      </c>
      <c r="BI100" s="43">
        <v>6.4987002599480102E-4</v>
      </c>
      <c r="BJ100" s="43">
        <v>1.28007590450177E-2</v>
      </c>
      <c r="BK100" s="43">
        <v>4.3487983206532001E-2</v>
      </c>
      <c r="BL100" s="43">
        <v>9.1146947333443404E-2</v>
      </c>
      <c r="BM100" s="43">
        <v>0.181745745586749</v>
      </c>
      <c r="BN100" s="43">
        <v>0.26789321786435899</v>
      </c>
      <c r="BO100" s="25">
        <v>0.27068681376026599</v>
      </c>
      <c r="BP100" s="25">
        <v>0.13158866317763701</v>
      </c>
      <c r="BQ100" s="11">
        <v>5.0000000000000001E-3</v>
      </c>
      <c r="BR100" s="11">
        <f t="shared" si="1"/>
        <v>4.9990001999600096E-15</v>
      </c>
      <c r="BS100" s="24">
        <v>3.7172982569086675E-3</v>
      </c>
      <c r="BT100" s="24">
        <v>3.7165549459194851E-15</v>
      </c>
      <c r="BU100" s="46"/>
    </row>
    <row r="101" spans="1:73" s="15" customFormat="1" x14ac:dyDescent="0.25">
      <c r="A101" s="36" t="s">
        <v>146</v>
      </c>
      <c r="B101" s="15">
        <v>98.5</v>
      </c>
      <c r="C101" s="15" t="s">
        <v>13</v>
      </c>
      <c r="D101" s="15" t="s">
        <v>14</v>
      </c>
      <c r="E101" s="15" t="s">
        <v>15</v>
      </c>
      <c r="F101" s="21">
        <v>8.81454822741137</v>
      </c>
      <c r="G101" s="20">
        <v>11.102918422403</v>
      </c>
      <c r="H101" s="21">
        <v>3.1297266751175599</v>
      </c>
      <c r="I101" s="20">
        <v>15.2214547499759</v>
      </c>
      <c r="J101" s="21">
        <v>5.3983781243431199</v>
      </c>
      <c r="K101" s="21">
        <v>2.5396327405975199</v>
      </c>
      <c r="L101" s="21">
        <v>0.52141381523188401</v>
      </c>
      <c r="M101" s="21">
        <v>2.7450863748336198</v>
      </c>
      <c r="N101" s="21">
        <v>7.5332582520942504</v>
      </c>
      <c r="O101" s="21">
        <v>1.3446198821834801</v>
      </c>
      <c r="P101" s="21">
        <v>-0.52141381523188202</v>
      </c>
      <c r="Q101" s="21">
        <v>2.7450863748336101</v>
      </c>
      <c r="R101" s="21">
        <v>5.23918426971212</v>
      </c>
      <c r="S101" s="21">
        <v>2.5830373322682298</v>
      </c>
      <c r="T101" s="21">
        <v>0.16737437867569199</v>
      </c>
      <c r="U101" s="21">
        <v>0.96625373260884295</v>
      </c>
      <c r="V101" s="21">
        <v>7.5764420800850196</v>
      </c>
      <c r="W101" s="21">
        <v>1.36906849467118</v>
      </c>
      <c r="X101" s="21">
        <v>-0.16737437867569299</v>
      </c>
      <c r="Y101" s="21">
        <v>0.96625373260884295</v>
      </c>
      <c r="Z101" s="22" t="s">
        <v>16</v>
      </c>
      <c r="AA101" s="22" t="s">
        <v>17</v>
      </c>
      <c r="AB101" s="22" t="s">
        <v>18</v>
      </c>
      <c r="AC101" s="22" t="s">
        <v>19</v>
      </c>
      <c r="AD101" s="21">
        <v>3.59</v>
      </c>
      <c r="AE101" s="21"/>
      <c r="AF101" s="21"/>
      <c r="AG101" s="21">
        <v>8.1271993152529696</v>
      </c>
      <c r="AH101" s="21"/>
      <c r="AI101" s="21"/>
      <c r="AJ101" s="21">
        <v>1.7364508973585999</v>
      </c>
      <c r="AK101" s="21">
        <v>4.8355752882700296</v>
      </c>
      <c r="AL101" s="20">
        <v>20.315135980946401</v>
      </c>
      <c r="AM101" s="20">
        <v>11.699228588524299</v>
      </c>
      <c r="AN101" s="20">
        <v>18.5786850835878</v>
      </c>
      <c r="AO101" s="21">
        <v>3.71550151437674</v>
      </c>
      <c r="AP101" s="21">
        <v>7.1743282511563002</v>
      </c>
      <c r="AQ101" s="21">
        <v>5.62130116838168</v>
      </c>
      <c r="AR101" s="21">
        <v>7.6920967473567003</v>
      </c>
      <c r="AS101" s="21">
        <v>9.1696426692998898</v>
      </c>
      <c r="AT101" s="21">
        <v>1.6312313456672101</v>
      </c>
      <c r="AU101" s="21">
        <v>3.5483415009182102</v>
      </c>
      <c r="AV101" s="21">
        <v>1.28386596730316</v>
      </c>
      <c r="AW101" s="21">
        <v>1.8935569573241</v>
      </c>
      <c r="AX101" s="43">
        <v>0</v>
      </c>
      <c r="AY101" s="43">
        <v>7.2705590500766904E-3</v>
      </c>
      <c r="AZ101" s="43">
        <v>0.99272944094992299</v>
      </c>
      <c r="BA101" s="43">
        <v>0</v>
      </c>
      <c r="BB101" s="43">
        <v>0</v>
      </c>
      <c r="BC101" s="43">
        <v>0</v>
      </c>
      <c r="BD101" s="43">
        <v>0</v>
      </c>
      <c r="BE101" s="43">
        <v>0</v>
      </c>
      <c r="BF101" s="43">
        <v>0</v>
      </c>
      <c r="BG101" s="43">
        <v>0</v>
      </c>
      <c r="BH101" s="43">
        <v>0</v>
      </c>
      <c r="BI101" s="43">
        <v>0</v>
      </c>
      <c r="BJ101" s="43">
        <v>7.2705590500766904E-3</v>
      </c>
      <c r="BK101" s="43">
        <v>4.3181963576054597E-2</v>
      </c>
      <c r="BL101" s="43">
        <v>9.10685317090459E-2</v>
      </c>
      <c r="BM101" s="43">
        <v>0.17849378553633</v>
      </c>
      <c r="BN101" s="43">
        <v>0.26770269647275902</v>
      </c>
      <c r="BO101" s="25">
        <v>0.27639594177244298</v>
      </c>
      <c r="BP101" s="25">
        <v>0.13588652188329101</v>
      </c>
      <c r="BQ101" s="11">
        <v>0</v>
      </c>
      <c r="BR101" s="11">
        <f t="shared" si="1"/>
        <v>0</v>
      </c>
      <c r="BS101" s="24">
        <v>0</v>
      </c>
      <c r="BT101" s="24">
        <v>0</v>
      </c>
      <c r="BU101" s="46"/>
    </row>
    <row r="102" spans="1:73" s="15" customFormat="1" x14ac:dyDescent="0.25">
      <c r="A102" s="36" t="s">
        <v>147</v>
      </c>
      <c r="B102" s="15">
        <v>99.5</v>
      </c>
      <c r="C102" s="15" t="s">
        <v>13</v>
      </c>
      <c r="D102" s="15" t="s">
        <v>14</v>
      </c>
      <c r="E102" s="15" t="s">
        <v>15</v>
      </c>
      <c r="F102" s="21">
        <v>8.7377704155623395</v>
      </c>
      <c r="G102" s="20">
        <v>10.9830856500579</v>
      </c>
      <c r="H102" s="21">
        <v>3.1414086616526902</v>
      </c>
      <c r="I102" s="20">
        <v>15.2809128597286</v>
      </c>
      <c r="J102" s="21">
        <v>5.3749585323229701</v>
      </c>
      <c r="K102" s="21">
        <v>2.5262786133031998</v>
      </c>
      <c r="L102" s="21">
        <v>0.527567343271093</v>
      </c>
      <c r="M102" s="21">
        <v>2.76208362328676</v>
      </c>
      <c r="N102" s="21">
        <v>7.5395306602749299</v>
      </c>
      <c r="O102" s="21">
        <v>1.3370137570451299</v>
      </c>
      <c r="P102" s="21">
        <v>-0.527567343271098</v>
      </c>
      <c r="Q102" s="21">
        <v>2.76208362328676</v>
      </c>
      <c r="R102" s="21">
        <v>5.2143642916913802</v>
      </c>
      <c r="S102" s="21">
        <v>2.56690521863649</v>
      </c>
      <c r="T102" s="21">
        <v>0.168114891208412</v>
      </c>
      <c r="U102" s="21">
        <v>0.96800140241487298</v>
      </c>
      <c r="V102" s="21">
        <v>7.5832929071093904</v>
      </c>
      <c r="W102" s="21">
        <v>1.3600300262882401</v>
      </c>
      <c r="X102" s="21">
        <v>-0.168114891208412</v>
      </c>
      <c r="Y102" s="21">
        <v>0.96800140241487298</v>
      </c>
      <c r="Z102" s="22" t="s">
        <v>16</v>
      </c>
      <c r="AA102" s="22" t="s">
        <v>17</v>
      </c>
      <c r="AB102" s="22" t="s">
        <v>18</v>
      </c>
      <c r="AC102" s="22" t="s">
        <v>19</v>
      </c>
      <c r="AD102" s="21">
        <v>3.59</v>
      </c>
      <c r="AE102" s="21"/>
      <c r="AF102" s="21"/>
      <c r="AG102" s="21">
        <v>8.1271993152529696</v>
      </c>
      <c r="AH102" s="21"/>
      <c r="AI102" s="21"/>
      <c r="AJ102" s="21">
        <v>1.74229390051477</v>
      </c>
      <c r="AK102" s="21">
        <v>4.8141238578093697</v>
      </c>
      <c r="AL102" s="20">
        <v>20.0225024580587</v>
      </c>
      <c r="AM102" s="20">
        <v>11.4920349845356</v>
      </c>
      <c r="AN102" s="20">
        <v>18.280208557543901</v>
      </c>
      <c r="AO102" s="21">
        <v>3.6793372657879999</v>
      </c>
      <c r="AP102" s="21">
        <v>7.0825446798821998</v>
      </c>
      <c r="AQ102" s="21">
        <v>5.6422338930128504</v>
      </c>
      <c r="AR102" s="21">
        <v>7.6985110247049597</v>
      </c>
      <c r="AS102" s="21">
        <v>9.1647962778028091</v>
      </c>
      <c r="AT102" s="21">
        <v>1.6243205176503199</v>
      </c>
      <c r="AU102" s="21">
        <v>3.5225623847899601</v>
      </c>
      <c r="AV102" s="21">
        <v>1.2811880459050999</v>
      </c>
      <c r="AW102" s="21">
        <v>1.8794459267535</v>
      </c>
      <c r="AX102" s="43">
        <v>0</v>
      </c>
      <c r="AY102" s="43">
        <v>7.0690476342891596E-3</v>
      </c>
      <c r="AZ102" s="43">
        <v>0.99293095236571105</v>
      </c>
      <c r="BA102" s="43">
        <v>0</v>
      </c>
      <c r="BB102" s="43">
        <v>0</v>
      </c>
      <c r="BC102" s="43">
        <v>0</v>
      </c>
      <c r="BD102" s="43">
        <v>0</v>
      </c>
      <c r="BE102" s="43">
        <v>0</v>
      </c>
      <c r="BF102" s="43">
        <v>0</v>
      </c>
      <c r="BG102" s="43">
        <v>0</v>
      </c>
      <c r="BH102" s="43">
        <v>0</v>
      </c>
      <c r="BI102" s="43">
        <v>0</v>
      </c>
      <c r="BJ102" s="43">
        <v>7.0690476342891596E-3</v>
      </c>
      <c r="BK102" s="43">
        <v>4.2138333472876897E-2</v>
      </c>
      <c r="BL102" s="43">
        <v>8.9977198299024702E-2</v>
      </c>
      <c r="BM102" s="43">
        <v>0.17826187669173801</v>
      </c>
      <c r="BN102" s="43">
        <v>0.26907512068353101</v>
      </c>
      <c r="BO102" s="25">
        <v>0.278575234354</v>
      </c>
      <c r="BP102" s="25">
        <v>0.134903188864541</v>
      </c>
      <c r="BQ102" s="11">
        <v>0</v>
      </c>
      <c r="BR102" s="11">
        <f t="shared" si="1"/>
        <v>0</v>
      </c>
      <c r="BS102" s="24">
        <v>0</v>
      </c>
      <c r="BT102" s="24">
        <v>0</v>
      </c>
      <c r="BU102" s="46"/>
    </row>
    <row r="103" spans="1:73" s="15" customFormat="1" x14ac:dyDescent="0.25">
      <c r="A103" s="36" t="s">
        <v>148</v>
      </c>
      <c r="B103" s="15">
        <v>100.5</v>
      </c>
      <c r="C103" s="15" t="s">
        <v>13</v>
      </c>
      <c r="D103" s="15" t="s">
        <v>14</v>
      </c>
      <c r="E103" s="15" t="s">
        <v>15</v>
      </c>
      <c r="F103" s="21">
        <v>8.6016977546633804</v>
      </c>
      <c r="G103" s="20">
        <v>10.890256784384</v>
      </c>
      <c r="H103" s="21">
        <v>3.2041332837959802</v>
      </c>
      <c r="I103" s="20">
        <v>15.946387449368601</v>
      </c>
      <c r="J103" s="21">
        <v>5.2798024771952097</v>
      </c>
      <c r="K103" s="21">
        <v>2.52789328209722</v>
      </c>
      <c r="L103" s="21">
        <v>0.53747907346090795</v>
      </c>
      <c r="M103" s="21">
        <v>2.7717222641749699</v>
      </c>
      <c r="N103" s="21">
        <v>7.56530032676421</v>
      </c>
      <c r="O103" s="21">
        <v>1.3379355597812801</v>
      </c>
      <c r="P103" s="21">
        <v>-0.53747907346090995</v>
      </c>
      <c r="Q103" s="21">
        <v>2.7717222641749699</v>
      </c>
      <c r="R103" s="21">
        <v>5.1206640184226702</v>
      </c>
      <c r="S103" s="21">
        <v>2.5661460206070501</v>
      </c>
      <c r="T103" s="21">
        <v>0.17302913623233199</v>
      </c>
      <c r="U103" s="21">
        <v>0.96524135913181597</v>
      </c>
      <c r="V103" s="21">
        <v>7.6094533818644798</v>
      </c>
      <c r="W103" s="21">
        <v>1.3596032659895201</v>
      </c>
      <c r="X103" s="21">
        <v>-0.17302913623233099</v>
      </c>
      <c r="Y103" s="21">
        <v>0.96524135913181697</v>
      </c>
      <c r="Z103" s="22" t="s">
        <v>16</v>
      </c>
      <c r="AA103" s="22" t="s">
        <v>17</v>
      </c>
      <c r="AB103" s="22" t="s">
        <v>18</v>
      </c>
      <c r="AC103" s="22" t="s">
        <v>19</v>
      </c>
      <c r="AD103" s="21">
        <v>3.59</v>
      </c>
      <c r="AE103" s="21"/>
      <c r="AF103" s="21"/>
      <c r="AG103" s="21">
        <v>8.1271993152529696</v>
      </c>
      <c r="AH103" s="21"/>
      <c r="AI103" s="21"/>
      <c r="AJ103" s="21">
        <v>1.7160791936311699</v>
      </c>
      <c r="AK103" s="21">
        <v>4.7125043385687198</v>
      </c>
      <c r="AL103" s="20">
        <v>19.697892960216599</v>
      </c>
      <c r="AM103" s="20">
        <v>11.4784288704862</v>
      </c>
      <c r="AN103" s="20">
        <v>17.9818137665855</v>
      </c>
      <c r="AO103" s="21">
        <v>3.6867890581388298</v>
      </c>
      <c r="AP103" s="21">
        <v>6.9635676689529298</v>
      </c>
      <c r="AQ103" s="21">
        <v>5.6658148737185501</v>
      </c>
      <c r="AR103" s="21">
        <v>7.7292903380625004</v>
      </c>
      <c r="AS103" s="21">
        <v>9.1866681527904408</v>
      </c>
      <c r="AT103" s="21">
        <v>1.62142045893588</v>
      </c>
      <c r="AU103" s="21">
        <v>3.5208532790719</v>
      </c>
      <c r="AV103" s="21">
        <v>1.2805531938771499</v>
      </c>
      <c r="AW103" s="21">
        <v>1.8823648741255401</v>
      </c>
      <c r="AX103" s="43">
        <v>0</v>
      </c>
      <c r="AY103" s="43">
        <v>6.9013565207809002E-3</v>
      </c>
      <c r="AZ103" s="43">
        <v>0.99309864347921895</v>
      </c>
      <c r="BA103" s="43">
        <v>0</v>
      </c>
      <c r="BB103" s="43">
        <v>0</v>
      </c>
      <c r="BC103" s="43">
        <v>0</v>
      </c>
      <c r="BD103" s="43">
        <v>0</v>
      </c>
      <c r="BE103" s="43">
        <v>0</v>
      </c>
      <c r="BF103" s="43">
        <v>1.0001500225033801E-16</v>
      </c>
      <c r="BG103" s="43">
        <v>0</v>
      </c>
      <c r="BH103" s="43">
        <v>0</v>
      </c>
      <c r="BI103" s="43">
        <v>0</v>
      </c>
      <c r="BJ103" s="43">
        <v>6.9013565207808004E-3</v>
      </c>
      <c r="BK103" s="43">
        <v>4.0755792051505001E-2</v>
      </c>
      <c r="BL103" s="43">
        <v>8.8775911853335096E-2</v>
      </c>
      <c r="BM103" s="43">
        <v>0.17496433263136499</v>
      </c>
      <c r="BN103" s="43">
        <v>0.26617557258630697</v>
      </c>
      <c r="BO103" s="43">
        <v>0.28170960920794902</v>
      </c>
      <c r="BP103" s="43">
        <v>0.14071742514875901</v>
      </c>
      <c r="BQ103" s="11">
        <v>0</v>
      </c>
      <c r="BR103" s="11">
        <f t="shared" si="1"/>
        <v>1.00015002250338E-14</v>
      </c>
      <c r="BS103" s="24">
        <v>0</v>
      </c>
      <c r="BT103" s="24">
        <v>1.4492078760049501E-14</v>
      </c>
      <c r="BU103" s="46"/>
    </row>
    <row r="104" spans="1:73" s="15" customFormat="1" x14ac:dyDescent="0.25">
      <c r="A104" s="36" t="s">
        <v>149</v>
      </c>
      <c r="B104" s="15">
        <v>101.5</v>
      </c>
      <c r="C104" s="15" t="s">
        <v>13</v>
      </c>
      <c r="D104" s="15" t="s">
        <v>14</v>
      </c>
      <c r="E104" s="15" t="s">
        <v>15</v>
      </c>
      <c r="F104" s="21">
        <v>8.8037728159223896</v>
      </c>
      <c r="G104" s="20">
        <v>11.0051340122662</v>
      </c>
      <c r="H104" s="21">
        <v>3.1504342127312799</v>
      </c>
      <c r="I104" s="20">
        <v>15.530505161768801</v>
      </c>
      <c r="J104" s="21">
        <v>5.4136964175182198</v>
      </c>
      <c r="K104" s="21">
        <v>2.5370354555546601</v>
      </c>
      <c r="L104" s="21">
        <v>0.49968446412759598</v>
      </c>
      <c r="M104" s="21">
        <v>2.7172820346772402</v>
      </c>
      <c r="N104" s="21">
        <v>7.52917029648507</v>
      </c>
      <c r="O104" s="21">
        <v>1.3431436814812601</v>
      </c>
      <c r="P104" s="21">
        <v>-0.49968446412760198</v>
      </c>
      <c r="Q104" s="21">
        <v>2.7172820346772499</v>
      </c>
      <c r="R104" s="21">
        <v>5.25954907954217</v>
      </c>
      <c r="S104" s="21">
        <v>2.58048077944692</v>
      </c>
      <c r="T104" s="21">
        <v>0.15824985336518799</v>
      </c>
      <c r="U104" s="21">
        <v>0.95308585771884302</v>
      </c>
      <c r="V104" s="21">
        <v>7.5708451673867501</v>
      </c>
      <c r="W104" s="21">
        <v>1.36763988483631</v>
      </c>
      <c r="X104" s="21">
        <v>-0.15824985336518799</v>
      </c>
      <c r="Y104" s="21">
        <v>0.95308585771884302</v>
      </c>
      <c r="Z104" s="22" t="s">
        <v>16</v>
      </c>
      <c r="AA104" s="22" t="s">
        <v>17</v>
      </c>
      <c r="AB104" s="22" t="s">
        <v>18</v>
      </c>
      <c r="AC104" s="22" t="s">
        <v>19</v>
      </c>
      <c r="AD104" s="21">
        <v>3.59</v>
      </c>
      <c r="AE104" s="21"/>
      <c r="AF104" s="21"/>
      <c r="AG104" s="21">
        <v>8.1271993152529696</v>
      </c>
      <c r="AH104" s="21"/>
      <c r="AI104" s="21"/>
      <c r="AJ104" s="21">
        <v>1.73278034952149</v>
      </c>
      <c r="AK104" s="21">
        <v>4.8754958492142597</v>
      </c>
      <c r="AL104" s="20">
        <v>20.1610259278116</v>
      </c>
      <c r="AM104" s="20">
        <v>11.6350730393377</v>
      </c>
      <c r="AN104" s="20">
        <v>18.428245578290099</v>
      </c>
      <c r="AO104" s="21">
        <v>3.7566455278514801</v>
      </c>
      <c r="AP104" s="21">
        <v>7.2869326541816601</v>
      </c>
      <c r="AQ104" s="21">
        <v>5.6322871350982702</v>
      </c>
      <c r="AR104" s="21">
        <v>7.6802353329127904</v>
      </c>
      <c r="AS104" s="21">
        <v>9.1726954972961003</v>
      </c>
      <c r="AT104" s="21">
        <v>1.6285915965</v>
      </c>
      <c r="AU104" s="21">
        <v>3.5404083621978399</v>
      </c>
      <c r="AV104" s="21">
        <v>1.2869645036535799</v>
      </c>
      <c r="AW104" s="21">
        <v>1.90944499158859</v>
      </c>
      <c r="AX104" s="43">
        <v>0</v>
      </c>
      <c r="AY104" s="43">
        <v>7.2580347574568004E-3</v>
      </c>
      <c r="AZ104" s="43">
        <v>0.99274196524254299</v>
      </c>
      <c r="BA104" s="43">
        <v>0</v>
      </c>
      <c r="BB104" s="43">
        <v>0</v>
      </c>
      <c r="BC104" s="43">
        <v>0</v>
      </c>
      <c r="BD104" s="43">
        <v>0</v>
      </c>
      <c r="BE104" s="43">
        <v>0</v>
      </c>
      <c r="BF104" s="43">
        <v>0</v>
      </c>
      <c r="BG104" s="43">
        <v>0</v>
      </c>
      <c r="BH104" s="43">
        <v>0</v>
      </c>
      <c r="BI104" s="43">
        <v>0</v>
      </c>
      <c r="BJ104" s="43">
        <v>7.2580347574568004E-3</v>
      </c>
      <c r="BK104" s="43">
        <v>4.1399263837332403E-2</v>
      </c>
      <c r="BL104" s="43">
        <v>9.3230083112645801E-2</v>
      </c>
      <c r="BM104" s="43">
        <v>0.182159142241414</v>
      </c>
      <c r="BN104" s="43">
        <v>0.26588831020423598</v>
      </c>
      <c r="BO104" s="25">
        <v>0.27356818957229101</v>
      </c>
      <c r="BP104" s="25">
        <v>0.13649697627462301</v>
      </c>
      <c r="BQ104" s="11">
        <v>0</v>
      </c>
      <c r="BR104" s="11">
        <f t="shared" si="1"/>
        <v>0</v>
      </c>
      <c r="BS104" s="24">
        <v>0</v>
      </c>
      <c r="BT104" s="24">
        <v>0</v>
      </c>
      <c r="BU104" s="46"/>
    </row>
    <row r="105" spans="1:73" s="15" customFormat="1" x14ac:dyDescent="0.25">
      <c r="A105" s="36" t="s">
        <v>150</v>
      </c>
      <c r="B105" s="15">
        <v>102.5</v>
      </c>
      <c r="C105" s="15" t="s">
        <v>13</v>
      </c>
      <c r="D105" s="15" t="s">
        <v>14</v>
      </c>
      <c r="E105" s="15" t="s">
        <v>15</v>
      </c>
      <c r="F105" s="21">
        <v>6.2420809378594102</v>
      </c>
      <c r="G105" s="21">
        <v>6.2974211065782599</v>
      </c>
      <c r="H105" s="21">
        <v>2.4030176265699401</v>
      </c>
      <c r="I105" s="21">
        <v>9.7776224991794205</v>
      </c>
      <c r="J105" s="21">
        <v>4.3288473199105102</v>
      </c>
      <c r="K105" s="21">
        <v>2.26419799930756</v>
      </c>
      <c r="L105" s="21">
        <v>0.453209626025321</v>
      </c>
      <c r="M105" s="21">
        <v>2.56170471337964</v>
      </c>
      <c r="N105" s="21">
        <v>7.8518013676166598</v>
      </c>
      <c r="O105" s="21">
        <v>1.1790001243044601</v>
      </c>
      <c r="P105" s="21">
        <v>-0.45320962602532799</v>
      </c>
      <c r="Q105" s="21">
        <v>2.5617047133796498</v>
      </c>
      <c r="R105" s="21">
        <v>4.2465363116418304</v>
      </c>
      <c r="S105" s="21">
        <v>2.3146503706697299</v>
      </c>
      <c r="T105" s="21">
        <v>0.16999451204292099</v>
      </c>
      <c r="U105" s="21">
        <v>0.93926611437302698</v>
      </c>
      <c r="V105" s="21">
        <v>7.8794976983257596</v>
      </c>
      <c r="W105" s="21">
        <v>1.2107942899889199</v>
      </c>
      <c r="X105" s="21">
        <v>-0.16999451204292201</v>
      </c>
      <c r="Y105" s="21">
        <v>0.93926611437302598</v>
      </c>
      <c r="Z105" s="22" t="s">
        <v>16</v>
      </c>
      <c r="AA105" s="22" t="s">
        <v>17</v>
      </c>
      <c r="AB105" s="22" t="s">
        <v>18</v>
      </c>
      <c r="AC105" s="22" t="s">
        <v>19</v>
      </c>
      <c r="AD105" s="21">
        <v>3.02</v>
      </c>
      <c r="AE105" s="21"/>
      <c r="AF105" s="21"/>
      <c r="AG105" s="21">
        <v>8.3766022437386791</v>
      </c>
      <c r="AH105" s="21"/>
      <c r="AI105" s="21"/>
      <c r="AJ105" s="21">
        <v>1.5904054592833199</v>
      </c>
      <c r="AK105" s="21">
        <v>3.9182004618390298</v>
      </c>
      <c r="AL105" s="20">
        <v>14.0367596027143</v>
      </c>
      <c r="AM105" s="21">
        <v>8.8259000374908503</v>
      </c>
      <c r="AN105" s="20">
        <v>12.446354143431</v>
      </c>
      <c r="AO105" s="21">
        <v>3.2545103476774502</v>
      </c>
      <c r="AP105" s="21">
        <v>5.1963807809329303</v>
      </c>
      <c r="AQ105" s="21">
        <v>6.1546462630108802</v>
      </c>
      <c r="AR105" s="21">
        <v>7.99559307442187</v>
      </c>
      <c r="AS105" s="21">
        <v>9.2963896703935607</v>
      </c>
      <c r="AT105" s="21">
        <v>1.5104669339429599</v>
      </c>
      <c r="AU105" s="21">
        <v>3.14174340738268</v>
      </c>
      <c r="AV105" s="21">
        <v>1.2411849740935901</v>
      </c>
      <c r="AW105" s="21">
        <v>1.70244050126605</v>
      </c>
      <c r="AX105" s="43">
        <v>0</v>
      </c>
      <c r="AY105" s="45">
        <v>4.9992501124831298E-17</v>
      </c>
      <c r="AZ105" s="43">
        <v>1</v>
      </c>
      <c r="BA105" s="43">
        <v>0</v>
      </c>
      <c r="BB105" s="43">
        <v>0</v>
      </c>
      <c r="BC105" s="43">
        <v>0</v>
      </c>
      <c r="BD105" s="43">
        <v>0</v>
      </c>
      <c r="BE105" s="43">
        <v>0</v>
      </c>
      <c r="BF105" s="43">
        <v>4.9992501124831298E-17</v>
      </c>
      <c r="BG105" s="43">
        <v>0</v>
      </c>
      <c r="BH105" s="43">
        <v>0</v>
      </c>
      <c r="BI105" s="43">
        <v>0</v>
      </c>
      <c r="BJ105" s="43">
        <v>0</v>
      </c>
      <c r="BK105" s="43">
        <v>1.06484027395891E-2</v>
      </c>
      <c r="BL105" s="43">
        <v>7.1193527354307201E-2</v>
      </c>
      <c r="BM105" s="43">
        <v>0.15498226688530201</v>
      </c>
      <c r="BN105" s="43">
        <v>0.26450415962370499</v>
      </c>
      <c r="BO105" s="25">
        <v>0.32243470989217698</v>
      </c>
      <c r="BP105" s="25">
        <v>0.17623693350491901</v>
      </c>
      <c r="BQ105" s="11">
        <v>0</v>
      </c>
      <c r="BR105" s="11">
        <f t="shared" si="1"/>
        <v>4.9992501124831299E-15</v>
      </c>
      <c r="BS105" s="24">
        <v>0</v>
      </c>
      <c r="BT105" s="24">
        <v>0</v>
      </c>
      <c r="BU105" s="46"/>
    </row>
    <row r="106" spans="1:73" s="15" customFormat="1" x14ac:dyDescent="0.25">
      <c r="A106" s="36" t="s">
        <v>151</v>
      </c>
      <c r="B106" s="15">
        <v>103.5</v>
      </c>
      <c r="C106" s="15" t="s">
        <v>13</v>
      </c>
      <c r="D106" s="15" t="s">
        <v>14</v>
      </c>
      <c r="E106" s="15" t="s">
        <v>15</v>
      </c>
      <c r="F106" s="21">
        <v>4.66085186814973</v>
      </c>
      <c r="G106" s="21">
        <v>4.0896601964620798</v>
      </c>
      <c r="H106" s="21">
        <v>3.13452202946839</v>
      </c>
      <c r="I106" s="20">
        <v>18.609724910625001</v>
      </c>
      <c r="J106" s="21">
        <v>3.58482747024697</v>
      </c>
      <c r="K106" s="21">
        <v>1.99138016937326</v>
      </c>
      <c r="L106" s="21">
        <v>0.437442055255782</v>
      </c>
      <c r="M106" s="21">
        <v>2.8490560882720399</v>
      </c>
      <c r="N106" s="21">
        <v>8.1238805977596407</v>
      </c>
      <c r="O106" s="21">
        <v>0.99376866862888402</v>
      </c>
      <c r="P106" s="21">
        <v>-0.43744205525577701</v>
      </c>
      <c r="Q106" s="21">
        <v>2.8490560882720399</v>
      </c>
      <c r="R106" s="21">
        <v>3.5196797812903702</v>
      </c>
      <c r="S106" s="21">
        <v>2.0083436790702498</v>
      </c>
      <c r="T106" s="21">
        <v>0.112000479876584</v>
      </c>
      <c r="U106" s="21">
        <v>0.939194166307182</v>
      </c>
      <c r="V106" s="21">
        <v>8.1503401055037799</v>
      </c>
      <c r="W106" s="21">
        <v>1.0060061725077001</v>
      </c>
      <c r="X106" s="21">
        <v>-0.112000479876584</v>
      </c>
      <c r="Y106" s="21">
        <v>0.939194166307182</v>
      </c>
      <c r="Z106" s="21" t="s">
        <v>15</v>
      </c>
      <c r="AA106" s="21" t="s">
        <v>17</v>
      </c>
      <c r="AB106" s="21" t="s">
        <v>18</v>
      </c>
      <c r="AC106" s="21" t="s">
        <v>19</v>
      </c>
      <c r="AD106" s="21">
        <v>3.02</v>
      </c>
      <c r="AE106" s="21"/>
      <c r="AF106" s="21"/>
      <c r="AG106" s="21">
        <v>8.3766022437386791</v>
      </c>
      <c r="AH106" s="21"/>
      <c r="AI106" s="21"/>
      <c r="AJ106" s="21">
        <v>1.51319995346644</v>
      </c>
      <c r="AK106" s="21">
        <v>3.3766740267135602</v>
      </c>
      <c r="AL106" s="21">
        <v>9.1256008425241895</v>
      </c>
      <c r="AM106" s="21">
        <v>6.0306642368176497</v>
      </c>
      <c r="AN106" s="21">
        <v>7.6124008890577599</v>
      </c>
      <c r="AO106" s="21">
        <v>2.6724531203680901</v>
      </c>
      <c r="AP106" s="21">
        <v>3.5607479402556601</v>
      </c>
      <c r="AQ106" s="21">
        <v>6.7758647335636999</v>
      </c>
      <c r="AR106" s="21">
        <v>8.2101813717492593</v>
      </c>
      <c r="AS106" s="21">
        <v>9.3681816475275692</v>
      </c>
      <c r="AT106" s="21">
        <v>1.3825809717131801</v>
      </c>
      <c r="AU106" s="21">
        <v>2.5923169139638702</v>
      </c>
      <c r="AV106" s="21">
        <v>1.19016864729183</v>
      </c>
      <c r="AW106" s="21">
        <v>1.41816464070323</v>
      </c>
      <c r="AX106" s="43">
        <v>0</v>
      </c>
      <c r="AY106" s="43">
        <v>1.5001200096007701E-16</v>
      </c>
      <c r="AZ106" s="43">
        <v>1</v>
      </c>
      <c r="BA106" s="43">
        <v>0</v>
      </c>
      <c r="BB106" s="43">
        <v>0</v>
      </c>
      <c r="BC106" s="43">
        <v>0</v>
      </c>
      <c r="BD106" s="43">
        <v>0</v>
      </c>
      <c r="BE106" s="43">
        <v>0</v>
      </c>
      <c r="BF106" s="43">
        <v>1.5001200096007701E-16</v>
      </c>
      <c r="BG106" s="43">
        <v>0</v>
      </c>
      <c r="BH106" s="43">
        <v>0</v>
      </c>
      <c r="BI106" s="43">
        <v>0</v>
      </c>
      <c r="BJ106" s="43">
        <v>0</v>
      </c>
      <c r="BK106" s="43">
        <v>2.5202016161292901E-3</v>
      </c>
      <c r="BL106" s="43">
        <v>2.16800360350375E-2</v>
      </c>
      <c r="BM106" s="43">
        <v>0.115149852557365</v>
      </c>
      <c r="BN106" s="43">
        <v>0.28366763419242202</v>
      </c>
      <c r="BO106" s="25">
        <v>0.37139139859929499</v>
      </c>
      <c r="BP106" s="25">
        <v>0.20559087699975101</v>
      </c>
      <c r="BQ106" s="11">
        <v>0</v>
      </c>
      <c r="BR106" s="11">
        <f t="shared" si="1"/>
        <v>1.5001200096007702E-14</v>
      </c>
      <c r="BS106" s="24">
        <v>0</v>
      </c>
      <c r="BT106" s="24">
        <v>0</v>
      </c>
      <c r="BU106" s="46"/>
    </row>
    <row r="107" spans="1:73" s="15" customFormat="1" x14ac:dyDescent="0.25">
      <c r="A107" s="36" t="s">
        <v>152</v>
      </c>
      <c r="B107" s="15">
        <v>104.5</v>
      </c>
      <c r="C107" s="15" t="s">
        <v>13</v>
      </c>
      <c r="D107" s="15" t="s">
        <v>14</v>
      </c>
      <c r="E107" s="15" t="s">
        <v>15</v>
      </c>
      <c r="F107" s="21">
        <v>4.8568596859686002</v>
      </c>
      <c r="G107" s="21">
        <v>4.5290864503033497</v>
      </c>
      <c r="H107" s="21">
        <v>3.1104297179809599</v>
      </c>
      <c r="I107" s="20">
        <v>17.012543769745101</v>
      </c>
      <c r="J107" s="21">
        <v>3.6494512248294702</v>
      </c>
      <c r="K107" s="21">
        <v>2.04037864040601</v>
      </c>
      <c r="L107" s="21">
        <v>0.50326854338555504</v>
      </c>
      <c r="M107" s="21">
        <v>2.9135580807878698</v>
      </c>
      <c r="N107" s="21">
        <v>8.0981047452557302</v>
      </c>
      <c r="O107" s="21">
        <v>1.02883690315115</v>
      </c>
      <c r="P107" s="21">
        <v>-0.50326854338555904</v>
      </c>
      <c r="Q107" s="21">
        <v>2.9135580807878698</v>
      </c>
      <c r="R107" s="21">
        <v>3.5671035917760401</v>
      </c>
      <c r="S107" s="21">
        <v>2.0509164300811702</v>
      </c>
      <c r="T107" s="21">
        <v>0.13349453437504</v>
      </c>
      <c r="U107" s="21">
        <v>0.95092204565043803</v>
      </c>
      <c r="V107" s="21">
        <v>8.1310311711361791</v>
      </c>
      <c r="W107" s="21">
        <v>1.0362687066574401</v>
      </c>
      <c r="X107" s="21">
        <v>-0.13349453437504</v>
      </c>
      <c r="Y107" s="21">
        <v>0.95092204565043803</v>
      </c>
      <c r="Z107" s="22" t="s">
        <v>15</v>
      </c>
      <c r="AA107" s="22" t="s">
        <v>17</v>
      </c>
      <c r="AB107" s="22" t="s">
        <v>18</v>
      </c>
      <c r="AC107" s="22" t="s">
        <v>19</v>
      </c>
      <c r="AD107" s="21">
        <v>2.54</v>
      </c>
      <c r="AE107" s="21"/>
      <c r="AF107" s="21"/>
      <c r="AG107" s="21">
        <v>8.6263877484839409</v>
      </c>
      <c r="AH107" s="21"/>
      <c r="AI107" s="21"/>
      <c r="AJ107" s="21">
        <v>1.51405096945577</v>
      </c>
      <c r="AK107" s="21">
        <v>3.3919638673887298</v>
      </c>
      <c r="AL107" s="21">
        <v>9.6680434763891405</v>
      </c>
      <c r="AM107" s="21">
        <v>6.3855469012805903</v>
      </c>
      <c r="AN107" s="21">
        <v>8.1539925069333705</v>
      </c>
      <c r="AO107" s="21">
        <v>2.7335560485683601</v>
      </c>
      <c r="AP107" s="21">
        <v>3.69224896078335</v>
      </c>
      <c r="AQ107" s="21">
        <v>6.6925603238641402</v>
      </c>
      <c r="AR107" s="21">
        <v>8.2036634828673201</v>
      </c>
      <c r="AS107" s="21">
        <v>9.3673705112120693</v>
      </c>
      <c r="AT107" s="21">
        <v>1.39966919353871</v>
      </c>
      <c r="AU107" s="21">
        <v>2.67481018734793</v>
      </c>
      <c r="AV107" s="21">
        <v>1.1954111076004901</v>
      </c>
      <c r="AW107" s="21">
        <v>1.4507789567200999</v>
      </c>
      <c r="AX107" s="43">
        <v>0</v>
      </c>
      <c r="AY107" s="43">
        <v>0</v>
      </c>
      <c r="AZ107" s="43">
        <v>1</v>
      </c>
      <c r="BA107" s="43">
        <v>0</v>
      </c>
      <c r="BB107" s="43">
        <v>0</v>
      </c>
      <c r="BC107" s="43">
        <v>0</v>
      </c>
      <c r="BD107" s="43">
        <v>0</v>
      </c>
      <c r="BE107" s="43">
        <v>0</v>
      </c>
      <c r="BF107" s="43">
        <v>0</v>
      </c>
      <c r="BG107" s="43">
        <v>0</v>
      </c>
      <c r="BH107" s="43">
        <v>0</v>
      </c>
      <c r="BI107" s="43">
        <v>0</v>
      </c>
      <c r="BJ107" s="43">
        <v>0</v>
      </c>
      <c r="BK107" s="43">
        <v>3.7003700370037002E-3</v>
      </c>
      <c r="BL107" s="43">
        <v>2.9484568847207401E-2</v>
      </c>
      <c r="BM107" s="43">
        <v>0.117700198421943</v>
      </c>
      <c r="BN107" s="43">
        <v>0.27599146179578998</v>
      </c>
      <c r="BO107" s="25">
        <v>0.36763026518575898</v>
      </c>
      <c r="BP107" s="25">
        <v>0.20549313571229699</v>
      </c>
      <c r="BQ107" s="11">
        <v>0</v>
      </c>
      <c r="BR107" s="11">
        <f t="shared" si="1"/>
        <v>0</v>
      </c>
      <c r="BS107" s="24">
        <v>0</v>
      </c>
      <c r="BT107" s="24">
        <v>0</v>
      </c>
      <c r="BU107" s="46"/>
    </row>
    <row r="108" spans="1:73" s="15" customFormat="1" x14ac:dyDescent="0.25">
      <c r="A108" s="36" t="s">
        <v>153</v>
      </c>
      <c r="B108" s="15">
        <v>105.5</v>
      </c>
      <c r="C108" s="15" t="s">
        <v>13</v>
      </c>
      <c r="D108" s="15" t="s">
        <v>14</v>
      </c>
      <c r="E108" s="15" t="s">
        <v>16</v>
      </c>
      <c r="F108" s="21">
        <v>7.0292717500000901</v>
      </c>
      <c r="G108" s="21">
        <v>6.3586884485772801</v>
      </c>
      <c r="H108" s="21">
        <v>1.87364790433651</v>
      </c>
      <c r="I108" s="21">
        <v>6.8068606289559597</v>
      </c>
      <c r="J108" s="21">
        <v>4.97044769874634</v>
      </c>
      <c r="K108" s="21">
        <v>2.27901822592391</v>
      </c>
      <c r="L108" s="21">
        <v>0.20160990405912499</v>
      </c>
      <c r="M108" s="21">
        <v>2.2715950850239</v>
      </c>
      <c r="N108" s="21">
        <v>7.6524084804254597</v>
      </c>
      <c r="O108" s="21">
        <v>1.1884124622709999</v>
      </c>
      <c r="P108" s="21">
        <v>-0.20160990405911799</v>
      </c>
      <c r="Q108" s="21">
        <v>2.2715950850239</v>
      </c>
      <c r="R108" s="21">
        <v>4.9271245306524802</v>
      </c>
      <c r="S108" s="21">
        <v>2.3512363173956699</v>
      </c>
      <c r="T108" s="21">
        <v>7.6895370216600506E-2</v>
      </c>
      <c r="U108" s="21">
        <v>0.88068486103423205</v>
      </c>
      <c r="V108" s="21">
        <v>7.6650383491426304</v>
      </c>
      <c r="W108" s="21">
        <v>1.233419548264</v>
      </c>
      <c r="X108" s="21">
        <v>-7.6895370216600603E-2</v>
      </c>
      <c r="Y108" s="21">
        <v>0.88068486103423205</v>
      </c>
      <c r="Z108" s="22" t="s">
        <v>16</v>
      </c>
      <c r="AA108" s="22" t="s">
        <v>17</v>
      </c>
      <c r="AB108" s="22" t="s">
        <v>27</v>
      </c>
      <c r="AC108" s="22" t="s">
        <v>21</v>
      </c>
      <c r="AD108" s="21">
        <v>3.59</v>
      </c>
      <c r="AE108" s="21"/>
      <c r="AF108" s="21"/>
      <c r="AG108" s="21">
        <v>8.1271993152529696</v>
      </c>
      <c r="AH108" s="21"/>
      <c r="AI108" s="21"/>
      <c r="AJ108" s="21">
        <v>1.70765453954224</v>
      </c>
      <c r="AK108" s="21">
        <v>4.75416551626678</v>
      </c>
      <c r="AL108" s="20">
        <v>15.634058074456</v>
      </c>
      <c r="AM108" s="21">
        <v>9.1552815352494399</v>
      </c>
      <c r="AN108" s="20">
        <v>13.9264035349137</v>
      </c>
      <c r="AO108" s="21">
        <v>3.5045295670244001</v>
      </c>
      <c r="AP108" s="21">
        <v>6.5122549961644403</v>
      </c>
      <c r="AQ108" s="21">
        <v>5.9991638878284599</v>
      </c>
      <c r="AR108" s="21">
        <v>7.71659215308126</v>
      </c>
      <c r="AS108" s="21">
        <v>9.1937681390354609</v>
      </c>
      <c r="AT108" s="21">
        <v>1.5325082479724299</v>
      </c>
      <c r="AU108" s="21">
        <v>3.1946042512070001</v>
      </c>
      <c r="AV108" s="21">
        <v>1.2669275930980399</v>
      </c>
      <c r="AW108" s="21">
        <v>1.80922079605581</v>
      </c>
      <c r="AX108" s="43">
        <v>0</v>
      </c>
      <c r="AY108" s="43">
        <v>4.9999999999999999E-17</v>
      </c>
      <c r="AZ108" s="43">
        <v>1</v>
      </c>
      <c r="BA108" s="43">
        <v>0</v>
      </c>
      <c r="BB108" s="43">
        <v>0</v>
      </c>
      <c r="BC108" s="43">
        <v>0</v>
      </c>
      <c r="BD108" s="43">
        <v>0</v>
      </c>
      <c r="BE108" s="43">
        <v>0</v>
      </c>
      <c r="BF108" s="43">
        <v>4.9999999999999999E-17</v>
      </c>
      <c r="BG108" s="43">
        <v>0</v>
      </c>
      <c r="BH108" s="43">
        <v>0</v>
      </c>
      <c r="BI108" s="43">
        <v>0</v>
      </c>
      <c r="BJ108" s="43">
        <v>0</v>
      </c>
      <c r="BK108" s="43">
        <v>8.3000000000000001E-3</v>
      </c>
      <c r="BL108" s="43">
        <v>9.1825040809686995E-2</v>
      </c>
      <c r="BM108" s="43">
        <v>0.20371300905652001</v>
      </c>
      <c r="BN108" s="43">
        <v>0.27794418310198199</v>
      </c>
      <c r="BO108" s="25">
        <v>0.27643343114745</v>
      </c>
      <c r="BP108" s="25">
        <v>0.14178433588436101</v>
      </c>
      <c r="BQ108" s="11">
        <v>0</v>
      </c>
      <c r="BR108" s="11">
        <f t="shared" si="1"/>
        <v>5E-15</v>
      </c>
      <c r="BS108" s="24">
        <v>0</v>
      </c>
      <c r="BT108" s="24">
        <v>0</v>
      </c>
      <c r="BU108" s="46"/>
    </row>
    <row r="109" spans="1:73" s="15" customFormat="1" x14ac:dyDescent="0.25">
      <c r="A109" s="36" t="s">
        <v>154</v>
      </c>
      <c r="B109" s="15">
        <v>106.5</v>
      </c>
      <c r="C109" s="15" t="s">
        <v>13</v>
      </c>
      <c r="D109" s="15" t="s">
        <v>14</v>
      </c>
      <c r="E109" s="15" t="s">
        <v>15</v>
      </c>
      <c r="F109" s="21">
        <v>6.2598897884279703</v>
      </c>
      <c r="G109" s="21">
        <v>5.9702906266411198</v>
      </c>
      <c r="H109" s="21">
        <v>2.2227781314358701</v>
      </c>
      <c r="I109" s="21">
        <v>8.9739070095582303</v>
      </c>
      <c r="J109" s="21">
        <v>4.4097780272560598</v>
      </c>
      <c r="K109" s="21">
        <v>2.25182611554904</v>
      </c>
      <c r="L109" s="21">
        <v>0.34440571955315302</v>
      </c>
      <c r="M109" s="21">
        <v>2.41384121381873</v>
      </c>
      <c r="N109" s="21">
        <v>7.8250782472549396</v>
      </c>
      <c r="O109" s="21">
        <v>1.17109542780867</v>
      </c>
      <c r="P109" s="21">
        <v>-0.34440571955315102</v>
      </c>
      <c r="Q109" s="21">
        <v>2.41384121381873</v>
      </c>
      <c r="R109" s="21">
        <v>4.3465355040407196</v>
      </c>
      <c r="S109" s="21">
        <v>2.3069155037900502</v>
      </c>
      <c r="T109" s="21">
        <v>0.12972527565438099</v>
      </c>
      <c r="U109" s="21">
        <v>0.89899008828273996</v>
      </c>
      <c r="V109" s="21">
        <v>7.8459183555568899</v>
      </c>
      <c r="W109" s="21">
        <v>1.2059651628871599</v>
      </c>
      <c r="X109" s="21">
        <v>-0.12972527565438</v>
      </c>
      <c r="Y109" s="21">
        <v>0.89899008828273996</v>
      </c>
      <c r="Z109" s="21" t="s">
        <v>16</v>
      </c>
      <c r="AA109" s="21" t="s">
        <v>17</v>
      </c>
      <c r="AB109" s="21" t="s">
        <v>18</v>
      </c>
      <c r="AC109" s="21" t="s">
        <v>21</v>
      </c>
      <c r="AD109" s="21">
        <v>3.02</v>
      </c>
      <c r="AE109" s="21"/>
      <c r="AF109" s="21"/>
      <c r="AG109" s="21">
        <v>8.3766022437386791</v>
      </c>
      <c r="AH109" s="21"/>
      <c r="AI109" s="21"/>
      <c r="AJ109" s="21">
        <v>1.5923829549164299</v>
      </c>
      <c r="AK109" s="21">
        <v>4.0826338728701996</v>
      </c>
      <c r="AL109" s="20">
        <v>13.907051024561399</v>
      </c>
      <c r="AM109" s="21">
        <v>8.7334839786019405</v>
      </c>
      <c r="AN109" s="20">
        <v>12.314668069645</v>
      </c>
      <c r="AO109" s="21">
        <v>3.3551854155604</v>
      </c>
      <c r="AP109" s="21">
        <v>5.5030879872125302</v>
      </c>
      <c r="AQ109" s="21">
        <v>6.1680396594191702</v>
      </c>
      <c r="AR109" s="21">
        <v>7.93628409096101</v>
      </c>
      <c r="AS109" s="21">
        <v>9.2945969508413295</v>
      </c>
      <c r="AT109" s="21">
        <v>1.5068964312912001</v>
      </c>
      <c r="AU109" s="21">
        <v>3.1265572914221602</v>
      </c>
      <c r="AV109" s="21">
        <v>1.2496632928259701</v>
      </c>
      <c r="AW109" s="21">
        <v>1.7463924954025301</v>
      </c>
      <c r="AX109" s="43">
        <v>0</v>
      </c>
      <c r="AY109" s="43">
        <v>1.00010501102616E-16</v>
      </c>
      <c r="AZ109" s="43">
        <v>1</v>
      </c>
      <c r="BA109" s="43">
        <v>0</v>
      </c>
      <c r="BB109" s="43">
        <v>0</v>
      </c>
      <c r="BC109" s="43">
        <v>0</v>
      </c>
      <c r="BD109" s="43">
        <v>0</v>
      </c>
      <c r="BE109" s="43">
        <v>0</v>
      </c>
      <c r="BF109" s="43">
        <v>1.00010501102616E-16</v>
      </c>
      <c r="BG109" s="43">
        <v>0</v>
      </c>
      <c r="BH109" s="43">
        <v>0</v>
      </c>
      <c r="BI109" s="43">
        <v>0</v>
      </c>
      <c r="BJ109" s="43">
        <v>0</v>
      </c>
      <c r="BK109" s="43">
        <v>7.3457713059871298E-3</v>
      </c>
      <c r="BL109" s="43">
        <v>7.0468335262675694E-2</v>
      </c>
      <c r="BM109" s="43">
        <v>0.17325840057224301</v>
      </c>
      <c r="BN109" s="43">
        <v>0.26764826689454002</v>
      </c>
      <c r="BO109" s="25">
        <v>0.307878525638071</v>
      </c>
      <c r="BP109" s="25">
        <v>0.173400700326482</v>
      </c>
      <c r="BQ109" s="11">
        <v>0</v>
      </c>
      <c r="BR109" s="11">
        <f t="shared" si="1"/>
        <v>1.0001050110261601E-14</v>
      </c>
      <c r="BS109" s="24">
        <v>0</v>
      </c>
      <c r="BT109" s="24">
        <v>0</v>
      </c>
      <c r="BU109" s="46"/>
    </row>
    <row r="110" spans="1:73" s="15" customFormat="1" x14ac:dyDescent="0.25">
      <c r="A110" s="36" t="s">
        <v>155</v>
      </c>
      <c r="B110" s="15">
        <v>107.5</v>
      </c>
      <c r="C110" s="15" t="s">
        <v>13</v>
      </c>
      <c r="D110" s="15" t="s">
        <v>14</v>
      </c>
      <c r="E110" s="15" t="s">
        <v>15</v>
      </c>
      <c r="F110" s="21">
        <v>6.2195937499999996</v>
      </c>
      <c r="G110" s="21">
        <v>5.7643206649796097</v>
      </c>
      <c r="H110" s="21">
        <v>2.1228966095483499</v>
      </c>
      <c r="I110" s="21">
        <v>8.3195676584618603</v>
      </c>
      <c r="J110" s="21">
        <v>4.4315494404944697</v>
      </c>
      <c r="K110" s="21">
        <v>2.22976429875493</v>
      </c>
      <c r="L110" s="21">
        <v>0.31064314944013399</v>
      </c>
      <c r="M110" s="21">
        <v>2.3835640957330799</v>
      </c>
      <c r="N110" s="21">
        <v>7.8179730758849102</v>
      </c>
      <c r="O110" s="21">
        <v>1.1568912155315401</v>
      </c>
      <c r="P110" s="21">
        <v>-0.31064314944013599</v>
      </c>
      <c r="Q110" s="21">
        <v>2.3835640957330799</v>
      </c>
      <c r="R110" s="21">
        <v>4.3735827561512304</v>
      </c>
      <c r="S110" s="21">
        <v>2.2855700300413599</v>
      </c>
      <c r="T110" s="21">
        <v>0.11486011472575899</v>
      </c>
      <c r="U110" s="21">
        <v>0.894737814568066</v>
      </c>
      <c r="V110" s="21">
        <v>7.8369686921553896</v>
      </c>
      <c r="W110" s="21">
        <v>1.1925540239061001</v>
      </c>
      <c r="X110" s="21">
        <v>-0.11486011472575899</v>
      </c>
      <c r="Y110" s="21">
        <v>0.894737814568066</v>
      </c>
      <c r="Z110" s="22" t="s">
        <v>16</v>
      </c>
      <c r="AA110" s="22" t="s">
        <v>17</v>
      </c>
      <c r="AB110" s="22" t="s">
        <v>18</v>
      </c>
      <c r="AC110" s="22" t="s">
        <v>21</v>
      </c>
      <c r="AD110" s="21">
        <v>3.02</v>
      </c>
      <c r="AE110" s="21"/>
      <c r="AF110" s="21"/>
      <c r="AG110" s="21">
        <v>8.3766022437386791</v>
      </c>
      <c r="AH110" s="21"/>
      <c r="AI110" s="21"/>
      <c r="AJ110" s="21">
        <v>1.60746386092144</v>
      </c>
      <c r="AK110" s="21">
        <v>4.1438632590886399</v>
      </c>
      <c r="AL110" s="20">
        <v>13.680710366049601</v>
      </c>
      <c r="AM110" s="21">
        <v>8.5107421066421107</v>
      </c>
      <c r="AN110" s="20">
        <v>12.0732465051281</v>
      </c>
      <c r="AO110" s="21">
        <v>3.3243048657990801</v>
      </c>
      <c r="AP110" s="21">
        <v>5.4958780595538599</v>
      </c>
      <c r="AQ110" s="21">
        <v>6.1917130461759697</v>
      </c>
      <c r="AR110" s="21">
        <v>7.9148078874990002</v>
      </c>
      <c r="AS110" s="21">
        <v>9.2809979814824306</v>
      </c>
      <c r="AT110" s="21">
        <v>1.4989386478778099</v>
      </c>
      <c r="AU110" s="21">
        <v>3.0892849353064502</v>
      </c>
      <c r="AV110" s="21">
        <v>1.2478912673373901</v>
      </c>
      <c r="AW110" s="21">
        <v>1.7330526950468601</v>
      </c>
      <c r="AX110" s="43">
        <v>0</v>
      </c>
      <c r="AY110" s="43">
        <v>0</v>
      </c>
      <c r="AZ110" s="43">
        <v>1</v>
      </c>
      <c r="BA110" s="43">
        <v>0</v>
      </c>
      <c r="BB110" s="43">
        <v>0</v>
      </c>
      <c r="BC110" s="43">
        <v>0</v>
      </c>
      <c r="BD110" s="43">
        <v>0</v>
      </c>
      <c r="BE110" s="43">
        <v>0</v>
      </c>
      <c r="BF110" s="43">
        <v>0</v>
      </c>
      <c r="BG110" s="43">
        <v>0</v>
      </c>
      <c r="BH110" s="43">
        <v>0</v>
      </c>
      <c r="BI110" s="43">
        <v>0</v>
      </c>
      <c r="BJ110" s="43">
        <v>0</v>
      </c>
      <c r="BK110" s="43">
        <v>5.7999999999999996E-3</v>
      </c>
      <c r="BL110" s="43">
        <v>6.8661489213834498E-2</v>
      </c>
      <c r="BM110" s="43">
        <v>0.17748651997234799</v>
      </c>
      <c r="BN110" s="43">
        <v>0.27336556089972802</v>
      </c>
      <c r="BO110" s="25">
        <v>0.30536499664633499</v>
      </c>
      <c r="BP110" s="25">
        <v>0.16932143326775501</v>
      </c>
      <c r="BQ110" s="11">
        <v>0</v>
      </c>
      <c r="BR110" s="11">
        <f t="shared" si="1"/>
        <v>0</v>
      </c>
      <c r="BS110" s="24">
        <v>0</v>
      </c>
      <c r="BT110" s="24">
        <v>0</v>
      </c>
      <c r="BU110" s="46"/>
    </row>
    <row r="111" spans="1:73" s="15" customFormat="1" x14ac:dyDescent="0.25">
      <c r="A111" s="36" t="s">
        <v>156</v>
      </c>
      <c r="B111" s="15">
        <v>108.5</v>
      </c>
      <c r="C111" s="15" t="s">
        <v>13</v>
      </c>
      <c r="D111" s="15" t="s">
        <v>14</v>
      </c>
      <c r="E111" s="15" t="s">
        <v>15</v>
      </c>
      <c r="F111" s="21">
        <v>6.0226560156016502</v>
      </c>
      <c r="G111" s="21">
        <v>5.5428858587895604</v>
      </c>
      <c r="H111" s="21">
        <v>2.2055513625173102</v>
      </c>
      <c r="I111" s="21">
        <v>8.8848576991048702</v>
      </c>
      <c r="J111" s="21">
        <v>4.3435905220191904</v>
      </c>
      <c r="K111" s="21">
        <v>2.1891682723176298</v>
      </c>
      <c r="L111" s="21">
        <v>0.33876883717813799</v>
      </c>
      <c r="M111" s="21">
        <v>2.4521914039842301</v>
      </c>
      <c r="N111" s="21">
        <v>7.8468961805292503</v>
      </c>
      <c r="O111" s="21">
        <v>1.1303828527864399</v>
      </c>
      <c r="P111" s="21">
        <v>-0.338768837178129</v>
      </c>
      <c r="Q111" s="21">
        <v>2.4521914039842301</v>
      </c>
      <c r="R111" s="21">
        <v>4.28395492343813</v>
      </c>
      <c r="S111" s="21">
        <v>2.2385155063648701</v>
      </c>
      <c r="T111" s="21">
        <v>0.122865092307769</v>
      </c>
      <c r="U111" s="21">
        <v>0.90894481168444996</v>
      </c>
      <c r="V111" s="21">
        <v>7.8668409847967</v>
      </c>
      <c r="W111" s="21">
        <v>1.1625423119328699</v>
      </c>
      <c r="X111" s="21">
        <v>-0.122865092307769</v>
      </c>
      <c r="Y111" s="21">
        <v>0.90894481168444996</v>
      </c>
      <c r="Z111" s="22" t="s">
        <v>16</v>
      </c>
      <c r="AA111" s="22" t="s">
        <v>17</v>
      </c>
      <c r="AB111" s="22" t="s">
        <v>18</v>
      </c>
      <c r="AC111" s="22" t="s">
        <v>19</v>
      </c>
      <c r="AD111" s="21">
        <v>3.02</v>
      </c>
      <c r="AE111" s="21"/>
      <c r="AF111" s="21"/>
      <c r="AG111" s="21">
        <v>8.3766022437386791</v>
      </c>
      <c r="AH111" s="21"/>
      <c r="AI111" s="21"/>
      <c r="AJ111" s="21">
        <v>1.6237966752239501</v>
      </c>
      <c r="AK111" s="21">
        <v>4.0524681554828899</v>
      </c>
      <c r="AL111" s="20">
        <v>13.0287306142835</v>
      </c>
      <c r="AM111" s="21">
        <v>8.0236219306746701</v>
      </c>
      <c r="AN111" s="20">
        <v>11.4049339390595</v>
      </c>
      <c r="AO111" s="21">
        <v>3.1875324473445699</v>
      </c>
      <c r="AP111" s="21">
        <v>5.1721853769039701</v>
      </c>
      <c r="AQ111" s="21">
        <v>6.26215966041116</v>
      </c>
      <c r="AR111" s="21">
        <v>7.9469834356515197</v>
      </c>
      <c r="AS111" s="21">
        <v>9.2664132888449409</v>
      </c>
      <c r="AT111" s="21">
        <v>1.4797472104434499</v>
      </c>
      <c r="AU111" s="21">
        <v>3.0042536284337702</v>
      </c>
      <c r="AV111" s="21">
        <v>1.2371624711993201</v>
      </c>
      <c r="AW111" s="21">
        <v>1.67244002789615</v>
      </c>
      <c r="AX111" s="43">
        <v>0</v>
      </c>
      <c r="AY111" s="43">
        <v>5.0005000500050002E-17</v>
      </c>
      <c r="AZ111" s="43">
        <v>1</v>
      </c>
      <c r="BA111" s="43">
        <v>0</v>
      </c>
      <c r="BB111" s="43">
        <v>0</v>
      </c>
      <c r="BC111" s="43">
        <v>0</v>
      </c>
      <c r="BD111" s="43">
        <v>0</v>
      </c>
      <c r="BE111" s="43">
        <v>0</v>
      </c>
      <c r="BF111" s="43">
        <v>5.0005000500050002E-17</v>
      </c>
      <c r="BG111" s="43">
        <v>0</v>
      </c>
      <c r="BH111" s="43">
        <v>0</v>
      </c>
      <c r="BI111" s="43">
        <v>0</v>
      </c>
      <c r="BJ111" s="43">
        <v>0</v>
      </c>
      <c r="BK111" s="43">
        <v>5.0505050505050501E-3</v>
      </c>
      <c r="BL111" s="43">
        <v>6.2063454923890003E-2</v>
      </c>
      <c r="BM111" s="43">
        <v>0.170159713113536</v>
      </c>
      <c r="BN111" s="43">
        <v>0.27906604020326797</v>
      </c>
      <c r="BO111" s="25">
        <v>0.31645508211008</v>
      </c>
      <c r="BP111" s="25">
        <v>0.16720520459872101</v>
      </c>
      <c r="BQ111" s="11">
        <v>0</v>
      </c>
      <c r="BR111" s="11">
        <f t="shared" si="1"/>
        <v>5.0005000500050005E-15</v>
      </c>
      <c r="BS111" s="24">
        <v>0</v>
      </c>
      <c r="BT111" s="24">
        <v>0</v>
      </c>
      <c r="BU111" s="46"/>
    </row>
    <row r="112" spans="1:73" s="15" customFormat="1" x14ac:dyDescent="0.25">
      <c r="A112" s="36" t="s">
        <v>157</v>
      </c>
      <c r="B112" s="15">
        <v>109.5</v>
      </c>
      <c r="C112" s="15" t="s">
        <v>13</v>
      </c>
      <c r="D112" s="15" t="s">
        <v>14</v>
      </c>
      <c r="E112" s="15" t="s">
        <v>16</v>
      </c>
      <c r="F112" s="21">
        <v>7.0323434686937398</v>
      </c>
      <c r="G112" s="21">
        <v>6.2025457502552701</v>
      </c>
      <c r="H112" s="21">
        <v>1.79845896053316</v>
      </c>
      <c r="I112" s="21">
        <v>6.4428616342401899</v>
      </c>
      <c r="J112" s="21">
        <v>5.0281510572488903</v>
      </c>
      <c r="K112" s="21">
        <v>2.2538689640368701</v>
      </c>
      <c r="L112" s="21">
        <v>0.178087629609915</v>
      </c>
      <c r="M112" s="21">
        <v>2.2582765836864098</v>
      </c>
      <c r="N112" s="21">
        <v>7.6357562923678097</v>
      </c>
      <c r="O112" s="21">
        <v>1.17240364220514</v>
      </c>
      <c r="P112" s="21">
        <v>-0.17808762960991301</v>
      </c>
      <c r="Q112" s="21">
        <v>2.2582765836864098</v>
      </c>
      <c r="R112" s="21">
        <v>4.9920610090821498</v>
      </c>
      <c r="S112" s="21">
        <v>2.3275056768780802</v>
      </c>
      <c r="T112" s="21">
        <v>6.9695260885833402E-2</v>
      </c>
      <c r="U112" s="21">
        <v>0.880897225442141</v>
      </c>
      <c r="V112" s="21">
        <v>7.6461487188588801</v>
      </c>
      <c r="W112" s="21">
        <v>1.21878468657843</v>
      </c>
      <c r="X112" s="21">
        <v>-6.9695260885833304E-2</v>
      </c>
      <c r="Y112" s="21">
        <v>0.880897225442141</v>
      </c>
      <c r="Z112" s="22" t="s">
        <v>16</v>
      </c>
      <c r="AA112" s="22" t="s">
        <v>17</v>
      </c>
      <c r="AB112" s="22" t="s">
        <v>27</v>
      </c>
      <c r="AC112" s="22" t="s">
        <v>21</v>
      </c>
      <c r="AD112" s="21">
        <v>4.2750000000000004</v>
      </c>
      <c r="AE112" s="21"/>
      <c r="AF112" s="21"/>
      <c r="AG112" s="21">
        <v>7.8754318645643098</v>
      </c>
      <c r="AH112" s="21"/>
      <c r="AI112" s="21"/>
      <c r="AJ112" s="21">
        <v>1.74347826546947</v>
      </c>
      <c r="AK112" s="21">
        <v>4.8315478114431398</v>
      </c>
      <c r="AL112" s="20">
        <v>15.556849000348899</v>
      </c>
      <c r="AM112" s="21">
        <v>8.92288094922705</v>
      </c>
      <c r="AN112" s="20">
        <v>13.8133707348795</v>
      </c>
      <c r="AO112" s="21">
        <v>3.4494588478506798</v>
      </c>
      <c r="AP112" s="21">
        <v>6.5130767995302703</v>
      </c>
      <c r="AQ112" s="21">
        <v>6.0063063140214901</v>
      </c>
      <c r="AR112" s="21">
        <v>7.6932988467034598</v>
      </c>
      <c r="AS112" s="21">
        <v>9.16381590534521</v>
      </c>
      <c r="AT112" s="21">
        <v>1.52569906132703</v>
      </c>
      <c r="AU112" s="21">
        <v>3.1575095913237199</v>
      </c>
      <c r="AV112" s="21">
        <v>1.2639225835464301</v>
      </c>
      <c r="AW112" s="21">
        <v>1.7863700492071599</v>
      </c>
      <c r="AX112" s="43">
        <v>0</v>
      </c>
      <c r="AY112" s="43">
        <v>0</v>
      </c>
      <c r="AZ112" s="43">
        <v>1</v>
      </c>
      <c r="BA112" s="43">
        <v>0</v>
      </c>
      <c r="BB112" s="43">
        <v>0</v>
      </c>
      <c r="BC112" s="43">
        <v>0</v>
      </c>
      <c r="BD112" s="43">
        <v>0</v>
      </c>
      <c r="BE112" s="43">
        <v>0</v>
      </c>
      <c r="BF112" s="43">
        <v>0</v>
      </c>
      <c r="BG112" s="43">
        <v>0</v>
      </c>
      <c r="BH112" s="43">
        <v>0</v>
      </c>
      <c r="BI112" s="43">
        <v>0</v>
      </c>
      <c r="BJ112" s="43">
        <v>0</v>
      </c>
      <c r="BK112" s="43">
        <v>5.9511902380476097E-3</v>
      </c>
      <c r="BL112" s="43">
        <v>9.2995668073293195E-2</v>
      </c>
      <c r="BM112" s="43">
        <v>0.20820059229462201</v>
      </c>
      <c r="BN112" s="43">
        <v>0.28264272616806502</v>
      </c>
      <c r="BO112" s="25">
        <v>0.27590876544981602</v>
      </c>
      <c r="BP112" s="25">
        <v>0.134301057776156</v>
      </c>
      <c r="BQ112" s="11">
        <v>0</v>
      </c>
      <c r="BR112" s="11">
        <f t="shared" si="1"/>
        <v>0</v>
      </c>
      <c r="BS112" s="24">
        <v>0</v>
      </c>
      <c r="BT112" s="24">
        <v>0</v>
      </c>
      <c r="BU112" s="46"/>
    </row>
    <row r="113" spans="1:73" s="15" customFormat="1" x14ac:dyDescent="0.25">
      <c r="A113" s="36" t="s">
        <v>158</v>
      </c>
      <c r="B113" s="15">
        <v>110.5</v>
      </c>
      <c r="C113" s="15" t="s">
        <v>13</v>
      </c>
      <c r="D113" s="15" t="s">
        <v>14</v>
      </c>
      <c r="E113" s="15" t="s">
        <v>15</v>
      </c>
      <c r="F113" s="21">
        <v>6.8537253725373501</v>
      </c>
      <c r="G113" s="21">
        <v>6.0555564977221703</v>
      </c>
      <c r="H113" s="21">
        <v>1.82461842686091</v>
      </c>
      <c r="I113" s="21">
        <v>6.57613731275785</v>
      </c>
      <c r="J113" s="21">
        <v>4.91185257520881</v>
      </c>
      <c r="K113" s="21">
        <v>2.2421593267825002</v>
      </c>
      <c r="L113" s="21">
        <v>0.19986227671026899</v>
      </c>
      <c r="M113" s="21">
        <v>2.26952223635926</v>
      </c>
      <c r="N113" s="21">
        <v>7.6695170244847297</v>
      </c>
      <c r="O113" s="21">
        <v>1.16488879901396</v>
      </c>
      <c r="P113" s="21">
        <v>-0.19986227671026999</v>
      </c>
      <c r="Q113" s="21">
        <v>2.26952223635926</v>
      </c>
      <c r="R113" s="21">
        <v>4.8739637672171803</v>
      </c>
      <c r="S113" s="21">
        <v>2.3129990997508898</v>
      </c>
      <c r="T113" s="21">
        <v>8.0147779150696194E-2</v>
      </c>
      <c r="U113" s="21">
        <v>0.880689367316422</v>
      </c>
      <c r="V113" s="21">
        <v>7.6806887584778103</v>
      </c>
      <c r="W113" s="21">
        <v>1.2097647044586799</v>
      </c>
      <c r="X113" s="21">
        <v>-8.0147779150696305E-2</v>
      </c>
      <c r="Y113" s="21">
        <v>0.880689367316422</v>
      </c>
      <c r="Z113" s="22" t="s">
        <v>16</v>
      </c>
      <c r="AA113" s="22" t="s">
        <v>17</v>
      </c>
      <c r="AB113" s="22" t="s">
        <v>27</v>
      </c>
      <c r="AC113" s="22" t="s">
        <v>21</v>
      </c>
      <c r="AD113" s="21">
        <v>3.59</v>
      </c>
      <c r="AE113" s="21"/>
      <c r="AF113" s="21"/>
      <c r="AG113" s="21">
        <v>8.1271993152529696</v>
      </c>
      <c r="AH113" s="21"/>
      <c r="AI113" s="21"/>
      <c r="AJ113" s="21">
        <v>1.7255209891522101</v>
      </c>
      <c r="AK113" s="21">
        <v>4.6913670165044898</v>
      </c>
      <c r="AL113" s="20">
        <v>15.1742111936975</v>
      </c>
      <c r="AM113" s="21">
        <v>8.7939881862306493</v>
      </c>
      <c r="AN113" s="20">
        <v>13.448690204545301</v>
      </c>
      <c r="AO113" s="21">
        <v>3.4210499568266401</v>
      </c>
      <c r="AP113" s="21">
        <v>6.3097500094149499</v>
      </c>
      <c r="AQ113" s="21">
        <v>6.0422346674630596</v>
      </c>
      <c r="AR113" s="21">
        <v>7.7357759140395199</v>
      </c>
      <c r="AS113" s="21">
        <v>9.1787522619105992</v>
      </c>
      <c r="AT113" s="21">
        <v>1.51909893724212</v>
      </c>
      <c r="AU113" s="21">
        <v>3.1365175944475499</v>
      </c>
      <c r="AV113" s="21">
        <v>1.2605869011476001</v>
      </c>
      <c r="AW113" s="21">
        <v>1.77443917161234</v>
      </c>
      <c r="AX113" s="43">
        <v>0</v>
      </c>
      <c r="AY113" s="43">
        <v>5.0005000500050002E-17</v>
      </c>
      <c r="AZ113" s="43">
        <v>1</v>
      </c>
      <c r="BA113" s="43">
        <v>0</v>
      </c>
      <c r="BB113" s="43">
        <v>0</v>
      </c>
      <c r="BC113" s="43">
        <v>0</v>
      </c>
      <c r="BD113" s="43">
        <v>0</v>
      </c>
      <c r="BE113" s="43">
        <v>0</v>
      </c>
      <c r="BF113" s="43">
        <v>5.0005000500050002E-17</v>
      </c>
      <c r="BG113" s="43">
        <v>0</v>
      </c>
      <c r="BH113" s="43">
        <v>0</v>
      </c>
      <c r="BI113" s="43">
        <v>0</v>
      </c>
      <c r="BJ113" s="43">
        <v>0</v>
      </c>
      <c r="BK113" s="43">
        <v>4.9504950495049497E-3</v>
      </c>
      <c r="BL113" s="43">
        <v>8.8233311014427093E-2</v>
      </c>
      <c r="BM113" s="43">
        <v>0.203033865569439</v>
      </c>
      <c r="BN113" s="43">
        <v>0.281906442017409</v>
      </c>
      <c r="BO113" s="25">
        <v>0.28316800218940003</v>
      </c>
      <c r="BP113" s="25">
        <v>0.13870788415982099</v>
      </c>
      <c r="BQ113" s="11">
        <v>0</v>
      </c>
      <c r="BR113" s="11">
        <f t="shared" si="1"/>
        <v>5.0005000500050005E-15</v>
      </c>
      <c r="BS113" s="24">
        <v>0</v>
      </c>
      <c r="BT113" s="24">
        <v>0</v>
      </c>
      <c r="BU113" s="46"/>
    </row>
    <row r="114" spans="1:73" s="15" customFormat="1" x14ac:dyDescent="0.25">
      <c r="A114" s="36" t="s">
        <v>159</v>
      </c>
      <c r="B114" s="15">
        <v>111.5</v>
      </c>
      <c r="C114" s="15" t="s">
        <v>13</v>
      </c>
      <c r="D114" s="15" t="s">
        <v>14</v>
      </c>
      <c r="E114" s="15" t="s">
        <v>16</v>
      </c>
      <c r="F114" s="21">
        <v>7.3419005350805397</v>
      </c>
      <c r="G114" s="21">
        <v>6.5226281552737904</v>
      </c>
      <c r="H114" s="21">
        <v>1.77007077109653</v>
      </c>
      <c r="I114" s="21">
        <v>6.2974980994921701</v>
      </c>
      <c r="J114" s="21">
        <v>5.1969973484723004</v>
      </c>
      <c r="K114" s="21">
        <v>2.2899055651766198</v>
      </c>
      <c r="L114" s="21">
        <v>0.15022058359941201</v>
      </c>
      <c r="M114" s="21">
        <v>2.2285199571524901</v>
      </c>
      <c r="N114" s="21">
        <v>7.5881059617245503</v>
      </c>
      <c r="O114" s="21">
        <v>1.1952881033612599</v>
      </c>
      <c r="P114" s="21">
        <v>-0.15022058359941101</v>
      </c>
      <c r="Q114" s="21">
        <v>2.2285199571524901</v>
      </c>
      <c r="R114" s="21">
        <v>5.1587496104130501</v>
      </c>
      <c r="S114" s="21">
        <v>2.3658575065518699</v>
      </c>
      <c r="T114" s="21">
        <v>5.56741779362733E-2</v>
      </c>
      <c r="U114" s="21">
        <v>0.87101917639956306</v>
      </c>
      <c r="V114" s="21">
        <v>7.5987628603815898</v>
      </c>
      <c r="W114" s="21">
        <v>1.24236318408276</v>
      </c>
      <c r="X114" s="21">
        <v>-5.5674177936273599E-2</v>
      </c>
      <c r="Y114" s="21">
        <v>0.87101917639956306</v>
      </c>
      <c r="Z114" s="22" t="s">
        <v>16</v>
      </c>
      <c r="AA114" s="22" t="s">
        <v>17</v>
      </c>
      <c r="AB114" s="22" t="s">
        <v>27</v>
      </c>
      <c r="AC114" s="22" t="s">
        <v>21</v>
      </c>
      <c r="AD114" s="21">
        <v>4.2750000000000004</v>
      </c>
      <c r="AE114" s="21"/>
      <c r="AF114" s="21"/>
      <c r="AG114" s="21">
        <v>7.8754318645643098</v>
      </c>
      <c r="AH114" s="21"/>
      <c r="AI114" s="21"/>
      <c r="AJ114" s="21">
        <v>1.7516809700254801</v>
      </c>
      <c r="AK114" s="21">
        <v>5.02974197153286</v>
      </c>
      <c r="AL114" s="20">
        <v>16.375611227340102</v>
      </c>
      <c r="AM114" s="21">
        <v>9.3485123761445692</v>
      </c>
      <c r="AN114" s="20">
        <v>14.6239302573146</v>
      </c>
      <c r="AO114" s="21">
        <v>3.5704693779695198</v>
      </c>
      <c r="AP114" s="21">
        <v>6.9578185005217801</v>
      </c>
      <c r="AQ114" s="21">
        <v>5.9323074328531797</v>
      </c>
      <c r="AR114" s="21">
        <v>7.6352998937641399</v>
      </c>
      <c r="AS114" s="21">
        <v>9.1570442408148693</v>
      </c>
      <c r="AT114" s="21">
        <v>1.5435889566516801</v>
      </c>
      <c r="AU114" s="21">
        <v>3.22473680796169</v>
      </c>
      <c r="AV114" s="21">
        <v>1.27433068539256</v>
      </c>
      <c r="AW114" s="21">
        <v>1.83611374505445</v>
      </c>
      <c r="AX114" s="43">
        <v>0</v>
      </c>
      <c r="AY114" s="43">
        <v>1.50022503375506E-16</v>
      </c>
      <c r="AZ114" s="43">
        <v>1</v>
      </c>
      <c r="BA114" s="43">
        <v>0</v>
      </c>
      <c r="BB114" s="43">
        <v>0</v>
      </c>
      <c r="BC114" s="43">
        <v>0</v>
      </c>
      <c r="BD114" s="43">
        <v>0</v>
      </c>
      <c r="BE114" s="43">
        <v>0</v>
      </c>
      <c r="BF114" s="43">
        <v>1.50022503375506E-16</v>
      </c>
      <c r="BG114" s="43">
        <v>0</v>
      </c>
      <c r="BH114" s="43">
        <v>0</v>
      </c>
      <c r="BI114" s="43">
        <v>0</v>
      </c>
      <c r="BJ114" s="43">
        <v>0</v>
      </c>
      <c r="BK114" s="43">
        <v>8.8513276991548703E-3</v>
      </c>
      <c r="BL114" s="43">
        <v>0.101096842852451</v>
      </c>
      <c r="BM114" s="43">
        <v>0.215984711746216</v>
      </c>
      <c r="BN114" s="43">
        <v>0.27715392465118299</v>
      </c>
      <c r="BO114" s="25">
        <v>0.26503949107061803</v>
      </c>
      <c r="BP114" s="25">
        <v>0.13187370198037701</v>
      </c>
      <c r="BQ114" s="11">
        <v>0</v>
      </c>
      <c r="BR114" s="11">
        <f t="shared" si="1"/>
        <v>1.5002250337550601E-14</v>
      </c>
      <c r="BS114" s="24">
        <v>0</v>
      </c>
      <c r="BT114" s="24">
        <v>0</v>
      </c>
      <c r="BU114" s="46"/>
    </row>
    <row r="115" spans="1:73" s="15" customFormat="1" x14ac:dyDescent="0.25">
      <c r="A115" s="36" t="s">
        <v>160</v>
      </c>
      <c r="B115" s="15">
        <v>112.5</v>
      </c>
      <c r="C115" s="15" t="s">
        <v>13</v>
      </c>
      <c r="D115" s="15" t="s">
        <v>14</v>
      </c>
      <c r="E115" s="15" t="s">
        <v>28</v>
      </c>
      <c r="F115" s="20">
        <v>15.734986249312501</v>
      </c>
      <c r="G115" s="20">
        <v>11.8528101481877</v>
      </c>
      <c r="H115" s="21">
        <v>1.17201583035318</v>
      </c>
      <c r="I115" s="21">
        <v>4.3746070506353298</v>
      </c>
      <c r="J115" s="20">
        <v>11.216030749055401</v>
      </c>
      <c r="K115" s="21">
        <v>2.4665111773524302</v>
      </c>
      <c r="L115" s="21">
        <v>-0.60656373752887904</v>
      </c>
      <c r="M115" s="21">
        <v>2.7261185922496201</v>
      </c>
      <c r="N115" s="21">
        <v>6.4782939801201698</v>
      </c>
      <c r="O115" s="21">
        <v>1.30247182512863</v>
      </c>
      <c r="P115" s="21">
        <v>0.60656373752888104</v>
      </c>
      <c r="Q115" s="21">
        <v>2.7261185922496201</v>
      </c>
      <c r="R115" s="20">
        <v>11.328064045664499</v>
      </c>
      <c r="S115" s="21">
        <v>2.5313492857472402</v>
      </c>
      <c r="T115" s="21">
        <v>-0.25523336788726098</v>
      </c>
      <c r="U115" s="21">
        <v>1.0461662239562399</v>
      </c>
      <c r="V115" s="21">
        <v>6.4639548626291203</v>
      </c>
      <c r="W115" s="21">
        <v>1.3399065900435601</v>
      </c>
      <c r="X115" s="21">
        <v>0.25523336788726098</v>
      </c>
      <c r="Y115" s="21">
        <v>1.0461662239562399</v>
      </c>
      <c r="Z115" s="22" t="s">
        <v>20</v>
      </c>
      <c r="AA115" s="22" t="s">
        <v>17</v>
      </c>
      <c r="AB115" s="22" t="s">
        <v>29</v>
      </c>
      <c r="AC115" s="22" t="s">
        <v>19</v>
      </c>
      <c r="AD115" s="20">
        <v>17.105</v>
      </c>
      <c r="AE115" s="21"/>
      <c r="AF115" s="21"/>
      <c r="AG115" s="21">
        <v>5.8748220497456503</v>
      </c>
      <c r="AH115" s="21"/>
      <c r="AI115" s="21"/>
      <c r="AJ115" s="21">
        <v>2.7366211221281</v>
      </c>
      <c r="AK115" s="20">
        <v>13.127783241749301</v>
      </c>
      <c r="AL115" s="20">
        <v>32.074729320454203</v>
      </c>
      <c r="AM115" s="20">
        <v>11.720558999234701</v>
      </c>
      <c r="AN115" s="20">
        <v>29.338108198326101</v>
      </c>
      <c r="AO115" s="21">
        <v>3.28359084930463</v>
      </c>
      <c r="AP115" s="20">
        <v>15.125319651238399</v>
      </c>
      <c r="AQ115" s="21">
        <v>4.9624190993525499</v>
      </c>
      <c r="AR115" s="21">
        <v>6.2512328665474399</v>
      </c>
      <c r="AS115" s="21">
        <v>8.5133885734021</v>
      </c>
      <c r="AT115" s="21">
        <v>1.7155722648481699</v>
      </c>
      <c r="AU115" s="21">
        <v>3.5509694740495399</v>
      </c>
      <c r="AV115" s="21">
        <v>1.31057380084149</v>
      </c>
      <c r="AW115" s="21">
        <v>1.7152743718010199</v>
      </c>
      <c r="AX115" s="43">
        <v>0</v>
      </c>
      <c r="AY115" s="43">
        <v>1.5652283176872399E-3</v>
      </c>
      <c r="AZ115" s="43">
        <v>0.99843477168231298</v>
      </c>
      <c r="BA115" s="43">
        <v>0</v>
      </c>
      <c r="BB115" s="43">
        <v>0</v>
      </c>
      <c r="BC115" s="43">
        <v>0</v>
      </c>
      <c r="BD115" s="43">
        <v>0</v>
      </c>
      <c r="BE115" s="43">
        <v>0</v>
      </c>
      <c r="BF115" s="43">
        <v>0</v>
      </c>
      <c r="BG115" s="43">
        <v>0</v>
      </c>
      <c r="BH115" s="43">
        <v>0</v>
      </c>
      <c r="BI115" s="43">
        <v>0</v>
      </c>
      <c r="BJ115" s="43">
        <v>1.5652283176872399E-3</v>
      </c>
      <c r="BK115" s="43">
        <v>0.105340116949576</v>
      </c>
      <c r="BL115" s="43">
        <v>0.30682390408545201</v>
      </c>
      <c r="BM115" s="43">
        <v>0.29169960491174701</v>
      </c>
      <c r="BN115" s="43">
        <v>0.142912296670686</v>
      </c>
      <c r="BO115" s="25">
        <v>9.8240508436558405E-2</v>
      </c>
      <c r="BP115" s="25">
        <v>5.3418340628294099E-2</v>
      </c>
      <c r="BQ115" s="11">
        <v>0</v>
      </c>
      <c r="BR115" s="11">
        <f t="shared" si="1"/>
        <v>0</v>
      </c>
      <c r="BS115" s="24">
        <v>0</v>
      </c>
      <c r="BT115" s="24">
        <v>0</v>
      </c>
      <c r="BU115" s="46"/>
    </row>
    <row r="116" spans="1:73" s="15" customFormat="1" x14ac:dyDescent="0.25">
      <c r="A116" s="36" t="s">
        <v>161</v>
      </c>
      <c r="B116" s="15">
        <v>113.5</v>
      </c>
      <c r="C116" s="15" t="s">
        <v>13</v>
      </c>
      <c r="D116" s="15" t="s">
        <v>14</v>
      </c>
      <c r="E116" s="15" t="s">
        <v>16</v>
      </c>
      <c r="F116" s="21">
        <v>9.4327293864694095</v>
      </c>
      <c r="G116" s="21">
        <v>9.5761129826632896</v>
      </c>
      <c r="H116" s="21">
        <v>2.2213534710248002</v>
      </c>
      <c r="I116" s="21">
        <v>9.1428265589865898</v>
      </c>
      <c r="J116" s="21">
        <v>6.1886126732463103</v>
      </c>
      <c r="K116" s="21">
        <v>2.4947203139588598</v>
      </c>
      <c r="L116" s="21">
        <v>0.167604537751461</v>
      </c>
      <c r="M116" s="21">
        <v>2.2863911003094501</v>
      </c>
      <c r="N116" s="21">
        <v>7.3361682538577497</v>
      </c>
      <c r="O116" s="21">
        <v>1.31887808238328</v>
      </c>
      <c r="P116" s="21">
        <v>-0.167604537751458</v>
      </c>
      <c r="Q116" s="21">
        <v>2.2863911003094501</v>
      </c>
      <c r="R116" s="21">
        <v>6.12008489050063</v>
      </c>
      <c r="S116" s="21">
        <v>2.5785883832223901</v>
      </c>
      <c r="T116" s="21">
        <v>4.67997776069577E-2</v>
      </c>
      <c r="U116" s="21">
        <v>0.87626081799667199</v>
      </c>
      <c r="V116" s="21">
        <v>7.3522326202645996</v>
      </c>
      <c r="W116" s="21">
        <v>1.3665814959351701</v>
      </c>
      <c r="X116" s="21">
        <v>-4.6799777606957603E-2</v>
      </c>
      <c r="Y116" s="21">
        <v>0.87626081799667199</v>
      </c>
      <c r="Z116" s="22" t="s">
        <v>16</v>
      </c>
      <c r="AA116" s="22" t="s">
        <v>17</v>
      </c>
      <c r="AB116" s="22" t="s">
        <v>27</v>
      </c>
      <c r="AC116" s="22" t="s">
        <v>21</v>
      </c>
      <c r="AD116" s="21">
        <v>6.0449999999999999</v>
      </c>
      <c r="AE116" s="21"/>
      <c r="AF116" s="21"/>
      <c r="AG116" s="21">
        <v>7.3755034658865597</v>
      </c>
      <c r="AH116" s="21"/>
      <c r="AI116" s="21"/>
      <c r="AJ116" s="21">
        <v>1.8598918483278299</v>
      </c>
      <c r="AK116" s="21">
        <v>6.0032900449974198</v>
      </c>
      <c r="AL116" s="20">
        <v>21.6093121869825</v>
      </c>
      <c r="AM116" s="20">
        <v>11.6185853529122</v>
      </c>
      <c r="AN116" s="20">
        <v>19.749420338654701</v>
      </c>
      <c r="AO116" s="21">
        <v>4.0360625817960498</v>
      </c>
      <c r="AP116" s="21">
        <v>9.14648700499726</v>
      </c>
      <c r="AQ116" s="21">
        <v>5.5322030370692703</v>
      </c>
      <c r="AR116" s="21">
        <v>7.3800309121544201</v>
      </c>
      <c r="AS116" s="21">
        <v>9.0705655528005806</v>
      </c>
      <c r="AT116" s="21">
        <v>1.63959375533075</v>
      </c>
      <c r="AU116" s="21">
        <v>3.5383625157313001</v>
      </c>
      <c r="AV116" s="21">
        <v>1.31641082154841</v>
      </c>
      <c r="AW116" s="21">
        <v>2.0129485445500301</v>
      </c>
      <c r="AX116" s="43">
        <v>0</v>
      </c>
      <c r="AY116" s="43">
        <v>1.23334600065392E-3</v>
      </c>
      <c r="AZ116" s="43">
        <v>0.99876665399934605</v>
      </c>
      <c r="BA116" s="43">
        <v>0</v>
      </c>
      <c r="BB116" s="43">
        <v>0</v>
      </c>
      <c r="BC116" s="43">
        <v>0</v>
      </c>
      <c r="BD116" s="43">
        <v>0</v>
      </c>
      <c r="BE116" s="43">
        <v>0</v>
      </c>
      <c r="BF116" s="43">
        <v>5.0002500125006201E-17</v>
      </c>
      <c r="BG116" s="43">
        <v>0</v>
      </c>
      <c r="BH116" s="43">
        <v>0</v>
      </c>
      <c r="BI116" s="43">
        <v>0</v>
      </c>
      <c r="BJ116" s="43">
        <v>1.2333460006538699E-3</v>
      </c>
      <c r="BK116" s="43">
        <v>4.0368734103351303E-2</v>
      </c>
      <c r="BL116" s="43">
        <v>0.134198344517753</v>
      </c>
      <c r="BM116" s="43">
        <v>0.226204405712641</v>
      </c>
      <c r="BN116" s="43">
        <v>0.25664454566897399</v>
      </c>
      <c r="BO116" s="25">
        <v>0.229071273996695</v>
      </c>
      <c r="BP116" s="25">
        <v>0.112279349999931</v>
      </c>
      <c r="BQ116" s="11">
        <v>0</v>
      </c>
      <c r="BR116" s="11">
        <f t="shared" si="1"/>
        <v>5.0002500125006204E-15</v>
      </c>
      <c r="BS116" s="24">
        <v>0</v>
      </c>
      <c r="BT116" s="24">
        <v>4.0542151268577415E-14</v>
      </c>
      <c r="BU116" s="46"/>
    </row>
    <row r="117" spans="1:73" s="15" customFormat="1" x14ac:dyDescent="0.25">
      <c r="A117" s="36" t="s">
        <v>162</v>
      </c>
      <c r="B117" s="15">
        <v>114.5</v>
      </c>
      <c r="C117" s="15" t="s">
        <v>13</v>
      </c>
      <c r="D117" s="15" t="s">
        <v>14</v>
      </c>
      <c r="E117" s="15" t="s">
        <v>16</v>
      </c>
      <c r="F117" s="21">
        <v>9.2440492975352093</v>
      </c>
      <c r="G117" s="21">
        <v>9.2940109644892797</v>
      </c>
      <c r="H117" s="21">
        <v>2.2358190137831699</v>
      </c>
      <c r="I117" s="21">
        <v>9.2748366070101707</v>
      </c>
      <c r="J117" s="21">
        <v>6.1258215185385803</v>
      </c>
      <c r="K117" s="21">
        <v>2.46531375610564</v>
      </c>
      <c r="L117" s="21">
        <v>0.16689978945762801</v>
      </c>
      <c r="M117" s="21">
        <v>2.3083615640422401</v>
      </c>
      <c r="N117" s="21">
        <v>7.3508809513638704</v>
      </c>
      <c r="O117" s="21">
        <v>1.30177126752496</v>
      </c>
      <c r="P117" s="21">
        <v>-0.16689978945762701</v>
      </c>
      <c r="Q117" s="21">
        <v>2.3083615640422401</v>
      </c>
      <c r="R117" s="21">
        <v>6.0553038819036598</v>
      </c>
      <c r="S117" s="21">
        <v>2.5452094252939799</v>
      </c>
      <c r="T117" s="21">
        <v>4.3853217619228897E-2</v>
      </c>
      <c r="U117" s="21">
        <v>0.88364114334675403</v>
      </c>
      <c r="V117" s="21">
        <v>7.3675849221141396</v>
      </c>
      <c r="W117" s="21">
        <v>1.3477843692292599</v>
      </c>
      <c r="X117" s="21">
        <v>-4.3853217619229203E-2</v>
      </c>
      <c r="Y117" s="21">
        <v>0.88364114334675403</v>
      </c>
      <c r="Z117" s="22" t="s">
        <v>16</v>
      </c>
      <c r="AA117" s="22" t="s">
        <v>17</v>
      </c>
      <c r="AB117" s="22" t="s">
        <v>27</v>
      </c>
      <c r="AC117" s="22" t="s">
        <v>21</v>
      </c>
      <c r="AD117" s="21">
        <v>6.0449999999999999</v>
      </c>
      <c r="AE117" s="21"/>
      <c r="AF117" s="21"/>
      <c r="AG117" s="21">
        <v>7.3755034658865597</v>
      </c>
      <c r="AH117" s="21"/>
      <c r="AI117" s="21"/>
      <c r="AJ117" s="21">
        <v>1.86837811386935</v>
      </c>
      <c r="AK117" s="21">
        <v>5.9564373174535996</v>
      </c>
      <c r="AL117" s="20">
        <v>21.029275940119099</v>
      </c>
      <c r="AM117" s="20">
        <v>11.255364095744101</v>
      </c>
      <c r="AN117" s="20">
        <v>19.160897826249801</v>
      </c>
      <c r="AO117" s="21">
        <v>3.93124581593987</v>
      </c>
      <c r="AP117" s="21">
        <v>8.8555267810148397</v>
      </c>
      <c r="AQ117" s="21">
        <v>5.5714570123432896</v>
      </c>
      <c r="AR117" s="21">
        <v>7.39133460519467</v>
      </c>
      <c r="AS117" s="21">
        <v>9.0639978340030201</v>
      </c>
      <c r="AT117" s="21">
        <v>1.6268631013255901</v>
      </c>
      <c r="AU117" s="21">
        <v>3.49254082165973</v>
      </c>
      <c r="AV117" s="21">
        <v>1.3087975077790599</v>
      </c>
      <c r="AW117" s="21">
        <v>1.9749865765194901</v>
      </c>
      <c r="AX117" s="43">
        <v>0</v>
      </c>
      <c r="AY117" s="43">
        <v>9.1336446030937596E-4</v>
      </c>
      <c r="AZ117" s="43">
        <v>0.99908663553969101</v>
      </c>
      <c r="BA117" s="43">
        <v>0</v>
      </c>
      <c r="BB117" s="43">
        <v>0</v>
      </c>
      <c r="BC117" s="43">
        <v>0</v>
      </c>
      <c r="BD117" s="43">
        <v>0</v>
      </c>
      <c r="BE117" s="43">
        <v>0</v>
      </c>
      <c r="BF117" s="43">
        <v>4.9997500124993703E-17</v>
      </c>
      <c r="BG117" s="43">
        <v>0</v>
      </c>
      <c r="BH117" s="43">
        <v>0</v>
      </c>
      <c r="BI117" s="43">
        <v>0</v>
      </c>
      <c r="BJ117" s="43">
        <v>9.1336446030932598E-4</v>
      </c>
      <c r="BK117" s="43">
        <v>3.7534713135810902E-2</v>
      </c>
      <c r="BL117" s="43">
        <v>0.13003457974517801</v>
      </c>
      <c r="BM117" s="43">
        <v>0.228279929224113</v>
      </c>
      <c r="BN117" s="43">
        <v>0.26191136423435701</v>
      </c>
      <c r="BO117" s="25">
        <v>0.23025878819628301</v>
      </c>
      <c r="BP117" s="25">
        <v>0.111067261003948</v>
      </c>
      <c r="BQ117" s="11">
        <v>0</v>
      </c>
      <c r="BR117" s="11">
        <f t="shared" si="1"/>
        <v>4.9997500124993701E-15</v>
      </c>
      <c r="BS117" s="24">
        <v>0</v>
      </c>
      <c r="BT117" s="24">
        <v>5.4739922886925647E-14</v>
      </c>
      <c r="BU117" s="46"/>
    </row>
    <row r="118" spans="1:73" s="15" customFormat="1" x14ac:dyDescent="0.25">
      <c r="A118" s="36" t="s">
        <v>163</v>
      </c>
      <c r="B118" s="15">
        <v>115.5</v>
      </c>
      <c r="C118" s="15" t="s">
        <v>13</v>
      </c>
      <c r="D118" s="15" t="s">
        <v>14</v>
      </c>
      <c r="E118" s="15" t="s">
        <v>16</v>
      </c>
      <c r="F118" s="21">
        <v>8.9290660466977592</v>
      </c>
      <c r="G118" s="21">
        <v>8.3412774532668408</v>
      </c>
      <c r="H118" s="21">
        <v>1.99041470399493</v>
      </c>
      <c r="I118" s="21">
        <v>7.8389319190620101</v>
      </c>
      <c r="J118" s="21">
        <v>6.1216275545980396</v>
      </c>
      <c r="K118" s="21">
        <v>2.3936607414420701</v>
      </c>
      <c r="L118" s="21">
        <v>8.8695070733720696E-2</v>
      </c>
      <c r="M118" s="21">
        <v>2.2686239141444302</v>
      </c>
      <c r="N118" s="21">
        <v>7.3518690120088399</v>
      </c>
      <c r="O118" s="21">
        <v>1.2592186905760601</v>
      </c>
      <c r="P118" s="21">
        <v>-8.8695070733717296E-2</v>
      </c>
      <c r="Q118" s="21">
        <v>2.2686239141444302</v>
      </c>
      <c r="R118" s="21">
        <v>6.0654623894486699</v>
      </c>
      <c r="S118" s="21">
        <v>2.4691726670919301</v>
      </c>
      <c r="T118" s="21">
        <v>1.08622847921251E-2</v>
      </c>
      <c r="U118" s="21">
        <v>0.87626868159132598</v>
      </c>
      <c r="V118" s="21">
        <v>7.3651666539021496</v>
      </c>
      <c r="W118" s="21">
        <v>1.30402772641474</v>
      </c>
      <c r="X118" s="21">
        <v>-1.08622847921252E-2</v>
      </c>
      <c r="Y118" s="21">
        <v>0.87626868159132598</v>
      </c>
      <c r="Z118" s="22" t="s">
        <v>16</v>
      </c>
      <c r="AA118" s="22" t="s">
        <v>17</v>
      </c>
      <c r="AB118" s="22" t="s">
        <v>27</v>
      </c>
      <c r="AC118" s="22" t="s">
        <v>21</v>
      </c>
      <c r="AD118" s="21">
        <v>7.19</v>
      </c>
      <c r="AE118" s="21"/>
      <c r="AF118" s="21"/>
      <c r="AG118" s="21">
        <v>7.1251763252046603</v>
      </c>
      <c r="AH118" s="21"/>
      <c r="AI118" s="21"/>
      <c r="AJ118" s="21">
        <v>1.90644531939576</v>
      </c>
      <c r="AK118" s="21">
        <v>6.0779930057798603</v>
      </c>
      <c r="AL118" s="20">
        <v>19.891224653077899</v>
      </c>
      <c r="AM118" s="20">
        <v>10.433671740127499</v>
      </c>
      <c r="AN118" s="20">
        <v>17.984779333682201</v>
      </c>
      <c r="AO118" s="21">
        <v>3.7875207870901102</v>
      </c>
      <c r="AP118" s="21">
        <v>8.6372327554089701</v>
      </c>
      <c r="AQ118" s="21">
        <v>5.6517240877341699</v>
      </c>
      <c r="AR118" s="21">
        <v>7.3621892699750502</v>
      </c>
      <c r="AS118" s="21">
        <v>9.0348991323381007</v>
      </c>
      <c r="AT118" s="21">
        <v>1.5986093786755</v>
      </c>
      <c r="AU118" s="21">
        <v>3.3831750446039299</v>
      </c>
      <c r="AV118" s="21">
        <v>1.2995899924209</v>
      </c>
      <c r="AW118" s="21">
        <v>1.9212538065656599</v>
      </c>
      <c r="AX118" s="43">
        <v>0</v>
      </c>
      <c r="AY118" s="43">
        <v>4.4162691468812101E-5</v>
      </c>
      <c r="AZ118" s="43">
        <v>0.99995583730853099</v>
      </c>
      <c r="BA118" s="43">
        <v>0</v>
      </c>
      <c r="BB118" s="43">
        <v>0</v>
      </c>
      <c r="BC118" s="43">
        <v>0</v>
      </c>
      <c r="BD118" s="43">
        <v>0</v>
      </c>
      <c r="BE118" s="43">
        <v>0</v>
      </c>
      <c r="BF118" s="43">
        <v>4.9997500124993703E-17</v>
      </c>
      <c r="BG118" s="43">
        <v>0</v>
      </c>
      <c r="BH118" s="43">
        <v>0</v>
      </c>
      <c r="BI118" s="43">
        <v>0</v>
      </c>
      <c r="BJ118" s="43">
        <v>4.4162691468762099E-5</v>
      </c>
      <c r="BK118" s="43">
        <v>2.8354417379527701E-2</v>
      </c>
      <c r="BL118" s="43">
        <v>0.130890160417485</v>
      </c>
      <c r="BM118" s="43">
        <v>0.24186754014113099</v>
      </c>
      <c r="BN118" s="43">
        <v>0.26716627735529502</v>
      </c>
      <c r="BO118" s="25">
        <v>0.22582374531442001</v>
      </c>
      <c r="BP118" s="25">
        <v>0.105853696700672</v>
      </c>
      <c r="BQ118" s="11">
        <v>0</v>
      </c>
      <c r="BR118" s="11">
        <f t="shared" si="1"/>
        <v>4.9997500124993701E-15</v>
      </c>
      <c r="BS118" s="24">
        <v>0</v>
      </c>
      <c r="BT118" s="24">
        <v>1.1321207666951679E-12</v>
      </c>
      <c r="BU118" s="46"/>
    </row>
    <row r="119" spans="1:73" s="15" customFormat="1" x14ac:dyDescent="0.25">
      <c r="A119" s="36" t="s">
        <v>164</v>
      </c>
      <c r="B119" s="15">
        <v>116.5</v>
      </c>
      <c r="C119" s="15" t="s">
        <v>13</v>
      </c>
      <c r="D119" s="15" t="s">
        <v>14</v>
      </c>
      <c r="E119" s="15" t="s">
        <v>16</v>
      </c>
      <c r="F119" s="21">
        <v>8.2152587758776807</v>
      </c>
      <c r="G119" s="21">
        <v>7.1189301510907699</v>
      </c>
      <c r="H119" s="21">
        <v>1.5299317028473101</v>
      </c>
      <c r="I119" s="21">
        <v>5.1611796490936799</v>
      </c>
      <c r="J119" s="21">
        <v>5.7519339579700501</v>
      </c>
      <c r="K119" s="21">
        <v>2.3563374714310501</v>
      </c>
      <c r="L119" s="21">
        <v>3.4141496589997301E-2</v>
      </c>
      <c r="M119" s="21">
        <v>2.1239995644543601</v>
      </c>
      <c r="N119" s="21">
        <v>7.4417371733939301</v>
      </c>
      <c r="O119" s="21">
        <v>1.2365461747770501</v>
      </c>
      <c r="P119" s="21">
        <v>-3.4141496589999001E-2</v>
      </c>
      <c r="Q119" s="21">
        <v>2.1239995644543601</v>
      </c>
      <c r="R119" s="21">
        <v>5.7370722528511804</v>
      </c>
      <c r="S119" s="21">
        <v>2.4470709237116601</v>
      </c>
      <c r="T119" s="21">
        <v>7.8431844847173006E-3</v>
      </c>
      <c r="U119" s="21">
        <v>0.84289829217560297</v>
      </c>
      <c r="V119" s="21">
        <v>7.4454695972153999</v>
      </c>
      <c r="W119" s="21">
        <v>1.29105591580402</v>
      </c>
      <c r="X119" s="21">
        <v>-7.8431844847173995E-3</v>
      </c>
      <c r="Y119" s="21">
        <v>0.84289829217560297</v>
      </c>
      <c r="Z119" s="22" t="s">
        <v>16</v>
      </c>
      <c r="AA119" s="22" t="s">
        <v>17</v>
      </c>
      <c r="AB119" s="22" t="s">
        <v>27</v>
      </c>
      <c r="AC119" s="22" t="s">
        <v>21</v>
      </c>
      <c r="AD119" s="21">
        <v>7.19</v>
      </c>
      <c r="AE119" s="21"/>
      <c r="AF119" s="21"/>
      <c r="AG119" s="21">
        <v>7.1251763252046603</v>
      </c>
      <c r="AH119" s="21"/>
      <c r="AI119" s="21"/>
      <c r="AJ119" s="21">
        <v>1.8128374042161</v>
      </c>
      <c r="AK119" s="21">
        <v>5.7344430927635903</v>
      </c>
      <c r="AL119" s="20">
        <v>18.4131218969287</v>
      </c>
      <c r="AM119" s="20">
        <v>10.157073024919701</v>
      </c>
      <c r="AN119" s="20">
        <v>16.6002844927126</v>
      </c>
      <c r="AO119" s="21">
        <v>3.8614603110161401</v>
      </c>
      <c r="AP119" s="21">
        <v>8.3110374599177899</v>
      </c>
      <c r="AQ119" s="21">
        <v>5.7631219371564599</v>
      </c>
      <c r="AR119" s="21">
        <v>7.4461309006565202</v>
      </c>
      <c r="AS119" s="21">
        <v>9.1075347510033495</v>
      </c>
      <c r="AT119" s="21">
        <v>1.58031269341787</v>
      </c>
      <c r="AU119" s="21">
        <v>3.3444128138468998</v>
      </c>
      <c r="AV119" s="21">
        <v>1.30087033054606</v>
      </c>
      <c r="AW119" s="21">
        <v>1.9491465431005099</v>
      </c>
      <c r="AX119" s="43">
        <v>0</v>
      </c>
      <c r="AY119" s="43">
        <v>5.0005000500050002E-17</v>
      </c>
      <c r="AZ119" s="43">
        <v>1</v>
      </c>
      <c r="BA119" s="43">
        <v>0</v>
      </c>
      <c r="BB119" s="43">
        <v>0</v>
      </c>
      <c r="BC119" s="43">
        <v>0</v>
      </c>
      <c r="BD119" s="43">
        <v>0</v>
      </c>
      <c r="BE119" s="43">
        <v>0</v>
      </c>
      <c r="BF119" s="43">
        <v>5.0005000500050002E-17</v>
      </c>
      <c r="BG119" s="43">
        <v>0</v>
      </c>
      <c r="BH119" s="43">
        <v>0</v>
      </c>
      <c r="BI119" s="43">
        <v>0</v>
      </c>
      <c r="BJ119" s="43">
        <v>0</v>
      </c>
      <c r="BK119" s="43">
        <v>1.23512351235123E-2</v>
      </c>
      <c r="BL119" s="43">
        <v>0.13116092727095599</v>
      </c>
      <c r="BM119" s="43">
        <v>0.238806373187539</v>
      </c>
      <c r="BN119" s="43">
        <v>0.26115360651401198</v>
      </c>
      <c r="BO119" s="25">
        <v>0.236819570239681</v>
      </c>
      <c r="BP119" s="25">
        <v>0.1197082876643</v>
      </c>
      <c r="BQ119" s="11">
        <v>0</v>
      </c>
      <c r="BR119" s="11">
        <f t="shared" si="1"/>
        <v>5.0005000500050005E-15</v>
      </c>
      <c r="BS119" s="24">
        <v>0</v>
      </c>
      <c r="BT119" s="24">
        <v>0</v>
      </c>
      <c r="BU119" s="46"/>
    </row>
    <row r="120" spans="1:73" s="15" customFormat="1" x14ac:dyDescent="0.25">
      <c r="A120" s="36" t="s">
        <v>165</v>
      </c>
      <c r="B120" s="15">
        <v>117.5</v>
      </c>
      <c r="C120" s="15" t="s">
        <v>13</v>
      </c>
      <c r="D120" s="15" t="s">
        <v>14</v>
      </c>
      <c r="E120" s="15" t="s">
        <v>16</v>
      </c>
      <c r="F120" s="21">
        <v>8.9062721846160908</v>
      </c>
      <c r="G120" s="21">
        <v>8.3283042277574992</v>
      </c>
      <c r="H120" s="21">
        <v>1.83830574374768</v>
      </c>
      <c r="I120" s="21">
        <v>6.7589532993281001</v>
      </c>
      <c r="J120" s="21">
        <v>6.0419573973845004</v>
      </c>
      <c r="K120" s="21">
        <v>2.4262273053947601</v>
      </c>
      <c r="L120" s="21">
        <v>0.10040205481167901</v>
      </c>
      <c r="M120" s="21">
        <v>2.1944207575834298</v>
      </c>
      <c r="N120" s="21">
        <v>7.3707682731878901</v>
      </c>
      <c r="O120" s="21">
        <v>1.27871471822588</v>
      </c>
      <c r="P120" s="21">
        <v>-0.10040205481167799</v>
      </c>
      <c r="Q120" s="21">
        <v>2.1944207575834298</v>
      </c>
      <c r="R120" s="21">
        <v>6.0037678133865402</v>
      </c>
      <c r="S120" s="21">
        <v>2.51141308526618</v>
      </c>
      <c r="T120" s="21">
        <v>2.96101097213918E-2</v>
      </c>
      <c r="U120" s="21">
        <v>0.855543175497394</v>
      </c>
      <c r="V120" s="21">
        <v>7.3799161006670104</v>
      </c>
      <c r="W120" s="21">
        <v>1.32849934722746</v>
      </c>
      <c r="X120" s="21">
        <v>-2.96101097213918E-2</v>
      </c>
      <c r="Y120" s="21">
        <v>0.855543175497394</v>
      </c>
      <c r="Z120" s="22" t="s">
        <v>16</v>
      </c>
      <c r="AA120" s="22" t="s">
        <v>17</v>
      </c>
      <c r="AB120" s="22" t="s">
        <v>27</v>
      </c>
      <c r="AC120" s="22" t="s">
        <v>21</v>
      </c>
      <c r="AD120" s="21">
        <v>6.0449999999999999</v>
      </c>
      <c r="AE120" s="21"/>
      <c r="AF120" s="21"/>
      <c r="AG120" s="21">
        <v>7.3755034658865597</v>
      </c>
      <c r="AH120" s="21"/>
      <c r="AI120" s="21"/>
      <c r="AJ120" s="21">
        <v>1.86036247977083</v>
      </c>
      <c r="AK120" s="21">
        <v>5.9278836838331097</v>
      </c>
      <c r="AL120" s="20">
        <v>20.315552650197699</v>
      </c>
      <c r="AM120" s="20">
        <v>10.920211986161</v>
      </c>
      <c r="AN120" s="20">
        <v>18.4551901704268</v>
      </c>
      <c r="AO120" s="21">
        <v>3.96513176257442</v>
      </c>
      <c r="AP120" s="21">
        <v>8.8777682675916108</v>
      </c>
      <c r="AQ120" s="21">
        <v>5.6212715785970699</v>
      </c>
      <c r="AR120" s="21">
        <v>7.3982671451161002</v>
      </c>
      <c r="AS120" s="21">
        <v>9.0702005360072899</v>
      </c>
      <c r="AT120" s="21">
        <v>1.6135496051359599</v>
      </c>
      <c r="AU120" s="21">
        <v>3.44892895741022</v>
      </c>
      <c r="AV120" s="21">
        <v>1.3107052919341899</v>
      </c>
      <c r="AW120" s="21">
        <v>1.98736880793536</v>
      </c>
      <c r="AX120" s="43">
        <v>0</v>
      </c>
      <c r="AY120" s="43">
        <v>1.3247747674303E-6</v>
      </c>
      <c r="AZ120" s="43">
        <v>0.999998675225233</v>
      </c>
      <c r="BA120" s="43">
        <v>0</v>
      </c>
      <c r="BB120" s="43">
        <v>0</v>
      </c>
      <c r="BC120" s="43">
        <v>0</v>
      </c>
      <c r="BD120" s="43">
        <v>0</v>
      </c>
      <c r="BE120" s="43">
        <v>0</v>
      </c>
      <c r="BF120" s="43">
        <v>4.9993500844890199E-17</v>
      </c>
      <c r="BG120" s="43">
        <v>0</v>
      </c>
      <c r="BH120" s="43">
        <v>0</v>
      </c>
      <c r="BI120" s="43">
        <v>0</v>
      </c>
      <c r="BJ120" s="43">
        <v>1.32477476738031E-6</v>
      </c>
      <c r="BK120" s="43">
        <v>2.81750123014127E-2</v>
      </c>
      <c r="BL120" s="43">
        <v>0.137127495535183</v>
      </c>
      <c r="BM120" s="43">
        <v>0.231458211824634</v>
      </c>
      <c r="BN120" s="43">
        <v>0.25834286276912899</v>
      </c>
      <c r="BO120" s="25">
        <v>0.23257950613067899</v>
      </c>
      <c r="BP120" s="25">
        <v>0.112315586664194</v>
      </c>
      <c r="BQ120" s="11">
        <v>0</v>
      </c>
      <c r="BR120" s="11">
        <f t="shared" si="1"/>
        <v>4.9993500844890195E-15</v>
      </c>
      <c r="BS120" s="24">
        <v>0</v>
      </c>
      <c r="BT120" s="24">
        <v>3.773735888845751E-11</v>
      </c>
      <c r="BU120" s="46"/>
    </row>
    <row r="121" spans="1:73" s="15" customFormat="1" x14ac:dyDescent="0.25">
      <c r="A121" s="36" t="s">
        <v>166</v>
      </c>
      <c r="B121" s="15">
        <v>118.5</v>
      </c>
      <c r="C121" s="15" t="s">
        <v>13</v>
      </c>
      <c r="D121" s="15" t="s">
        <v>14</v>
      </c>
      <c r="E121" s="15" t="s">
        <v>16</v>
      </c>
      <c r="F121" s="21">
        <v>7.6621439287857598</v>
      </c>
      <c r="G121" s="21">
        <v>6.7419787482961704</v>
      </c>
      <c r="H121" s="21">
        <v>1.6950468309651301</v>
      </c>
      <c r="I121" s="21">
        <v>5.9193348840583102</v>
      </c>
      <c r="J121" s="21">
        <v>5.4118198572629499</v>
      </c>
      <c r="K121" s="21">
        <v>2.30792560542826</v>
      </c>
      <c r="L121" s="21">
        <v>0.106235099334805</v>
      </c>
      <c r="M121" s="21">
        <v>2.2030502013347402</v>
      </c>
      <c r="N121" s="21">
        <v>7.5296704674021102</v>
      </c>
      <c r="O121" s="21">
        <v>1.2065967203397501</v>
      </c>
      <c r="P121" s="21">
        <v>-0.106235099334803</v>
      </c>
      <c r="Q121" s="21">
        <v>2.2030502013347402</v>
      </c>
      <c r="R121" s="21">
        <v>5.3797427474156301</v>
      </c>
      <c r="S121" s="21">
        <v>2.38767092794264</v>
      </c>
      <c r="T121" s="21">
        <v>3.5682042789319003E-2</v>
      </c>
      <c r="U121" s="21">
        <v>0.86594528247456104</v>
      </c>
      <c r="V121" s="21">
        <v>7.5382470981071803</v>
      </c>
      <c r="W121" s="21">
        <v>1.2556040161089399</v>
      </c>
      <c r="X121" s="21">
        <v>-3.5682042789318899E-2</v>
      </c>
      <c r="Y121" s="21">
        <v>0.86594528247456104</v>
      </c>
      <c r="Z121" s="22" t="s">
        <v>16</v>
      </c>
      <c r="AA121" s="22" t="s">
        <v>17</v>
      </c>
      <c r="AB121" s="22" t="s">
        <v>27</v>
      </c>
      <c r="AC121" s="22" t="s">
        <v>21</v>
      </c>
      <c r="AD121" s="21">
        <v>5.085</v>
      </c>
      <c r="AE121" s="21"/>
      <c r="AF121" s="21"/>
      <c r="AG121" s="21">
        <v>7.62483479305003</v>
      </c>
      <c r="AH121" s="21"/>
      <c r="AI121" s="21"/>
      <c r="AJ121" s="21">
        <v>1.78396981122891</v>
      </c>
      <c r="AK121" s="21">
        <v>5.2998488992450099</v>
      </c>
      <c r="AL121" s="20">
        <v>17.119709379683801</v>
      </c>
      <c r="AM121" s="21">
        <v>9.5964120423599795</v>
      </c>
      <c r="AN121" s="20">
        <v>15.3357395684548</v>
      </c>
      <c r="AO121" s="21">
        <v>3.6344183724628998</v>
      </c>
      <c r="AP121" s="21">
        <v>7.3819259581115499</v>
      </c>
      <c r="AQ121" s="21">
        <v>5.8681979786926597</v>
      </c>
      <c r="AR121" s="21">
        <v>7.5598330561970801</v>
      </c>
      <c r="AS121" s="21">
        <v>9.1306930828337194</v>
      </c>
      <c r="AT121" s="21">
        <v>1.55596200332489</v>
      </c>
      <c r="AU121" s="21">
        <v>3.2624951041410601</v>
      </c>
      <c r="AV121" s="21">
        <v>1.2813315123689799</v>
      </c>
      <c r="AW121" s="21">
        <v>1.8617245035389101</v>
      </c>
      <c r="AX121" s="43">
        <v>0</v>
      </c>
      <c r="AY121" s="43">
        <v>0</v>
      </c>
      <c r="AZ121" s="43">
        <v>1</v>
      </c>
      <c r="BA121" s="43">
        <v>0</v>
      </c>
      <c r="BB121" s="43">
        <v>0</v>
      </c>
      <c r="BC121" s="43">
        <v>0</v>
      </c>
      <c r="BD121" s="43">
        <v>0</v>
      </c>
      <c r="BE121" s="43">
        <v>0</v>
      </c>
      <c r="BF121" s="43">
        <v>0</v>
      </c>
      <c r="BG121" s="43">
        <v>0</v>
      </c>
      <c r="BH121" s="43">
        <v>0</v>
      </c>
      <c r="BI121" s="43">
        <v>0</v>
      </c>
      <c r="BJ121" s="43">
        <v>0</v>
      </c>
      <c r="BK121" s="43">
        <v>1.04020804160832E-2</v>
      </c>
      <c r="BL121" s="43">
        <v>0.110408922623253</v>
      </c>
      <c r="BM121" s="43">
        <v>0.225489021773704</v>
      </c>
      <c r="BN121" s="43">
        <v>0.27563709345960302</v>
      </c>
      <c r="BO121" s="25">
        <v>0.25291296327971902</v>
      </c>
      <c r="BP121" s="25">
        <v>0.12514991844763801</v>
      </c>
      <c r="BQ121" s="11">
        <v>0</v>
      </c>
      <c r="BR121" s="11">
        <f t="shared" si="1"/>
        <v>0</v>
      </c>
      <c r="BS121" s="24">
        <v>0</v>
      </c>
      <c r="BT121" s="24">
        <v>0</v>
      </c>
      <c r="BU121" s="46"/>
    </row>
    <row r="122" spans="1:73" s="15" customFormat="1" x14ac:dyDescent="0.25">
      <c r="A122" s="36" t="s">
        <v>167</v>
      </c>
      <c r="B122" s="15">
        <v>119.5</v>
      </c>
      <c r="C122" s="15" t="s">
        <v>13</v>
      </c>
      <c r="D122" s="15" t="s">
        <v>14</v>
      </c>
      <c r="E122" s="15" t="s">
        <v>16</v>
      </c>
      <c r="F122" s="20">
        <v>10.1664190709535</v>
      </c>
      <c r="G122" s="20">
        <v>12.646579471143699</v>
      </c>
      <c r="H122" s="21">
        <v>3.0834680066097699</v>
      </c>
      <c r="I122" s="20">
        <v>15.218402404157001</v>
      </c>
      <c r="J122" s="21">
        <v>6.1276099611124</v>
      </c>
      <c r="K122" s="21">
        <v>2.6271247342545001</v>
      </c>
      <c r="L122" s="21">
        <v>0.39234229691189998</v>
      </c>
      <c r="M122" s="21">
        <v>2.5737102469997799</v>
      </c>
      <c r="N122" s="21">
        <v>7.3504598159040198</v>
      </c>
      <c r="O122" s="21">
        <v>1.39348470036431</v>
      </c>
      <c r="P122" s="21">
        <v>-0.39234229691190098</v>
      </c>
      <c r="Q122" s="21">
        <v>2.5737102469997901</v>
      </c>
      <c r="R122" s="21">
        <v>5.9695175678862702</v>
      </c>
      <c r="S122" s="21">
        <v>2.6887461689336298</v>
      </c>
      <c r="T122" s="21">
        <v>0.116595995763333</v>
      </c>
      <c r="U122" s="21">
        <v>0.92621919955368803</v>
      </c>
      <c r="V122" s="21">
        <v>7.3881699412023796</v>
      </c>
      <c r="W122" s="21">
        <v>1.42693356402234</v>
      </c>
      <c r="X122" s="21">
        <v>-0.116595995763334</v>
      </c>
      <c r="Y122" s="21">
        <v>0.92621919955368803</v>
      </c>
      <c r="Z122" s="22" t="s">
        <v>16</v>
      </c>
      <c r="AA122" s="22" t="s">
        <v>17</v>
      </c>
      <c r="AB122" s="22" t="s">
        <v>18</v>
      </c>
      <c r="AC122" s="22" t="s">
        <v>19</v>
      </c>
      <c r="AD122" s="21">
        <v>4.2750000000000004</v>
      </c>
      <c r="AE122" s="21"/>
      <c r="AF122" s="21"/>
      <c r="AG122" s="21">
        <v>7.8754318645643098</v>
      </c>
      <c r="AH122" s="21"/>
      <c r="AI122" s="21"/>
      <c r="AJ122" s="21">
        <v>1.8203833352624199</v>
      </c>
      <c r="AK122" s="21">
        <v>5.6538596176543798</v>
      </c>
      <c r="AL122" s="20">
        <v>23.425053038416799</v>
      </c>
      <c r="AM122" s="20">
        <v>12.8681979145013</v>
      </c>
      <c r="AN122" s="20">
        <v>21.6046697031544</v>
      </c>
      <c r="AO122" s="21">
        <v>4.0898795382612096</v>
      </c>
      <c r="AP122" s="21">
        <v>8.9280118638572397</v>
      </c>
      <c r="AQ122" s="21">
        <v>5.4158038753726796</v>
      </c>
      <c r="AR122" s="21">
        <v>7.4665482224035404</v>
      </c>
      <c r="AS122" s="21">
        <v>9.1015420003650291</v>
      </c>
      <c r="AT122" s="21">
        <v>1.6805523630116199</v>
      </c>
      <c r="AU122" s="21">
        <v>3.6857381249923402</v>
      </c>
      <c r="AV122" s="21">
        <v>1.3173634483646499</v>
      </c>
      <c r="AW122" s="21">
        <v>2.0320583512079802</v>
      </c>
      <c r="AX122" s="43">
        <v>0</v>
      </c>
      <c r="AY122" s="43">
        <v>1.2041461434561199E-2</v>
      </c>
      <c r="AZ122" s="43">
        <v>0.98795853856543903</v>
      </c>
      <c r="BA122" s="43">
        <v>0</v>
      </c>
      <c r="BB122" s="43">
        <v>0</v>
      </c>
      <c r="BC122" s="43">
        <v>0</v>
      </c>
      <c r="BD122" s="43">
        <v>0</v>
      </c>
      <c r="BE122" s="43">
        <v>0</v>
      </c>
      <c r="BF122" s="43">
        <v>0</v>
      </c>
      <c r="BG122" s="43">
        <v>0</v>
      </c>
      <c r="BH122" s="43">
        <v>0</v>
      </c>
      <c r="BI122" s="43">
        <v>0</v>
      </c>
      <c r="BJ122" s="43">
        <v>1.2041461434561199E-2</v>
      </c>
      <c r="BK122" s="43">
        <v>5.01616487209465E-2</v>
      </c>
      <c r="BL122" s="43">
        <v>0.114585471657341</v>
      </c>
      <c r="BM122" s="43">
        <v>0.20547190085081701</v>
      </c>
      <c r="BN122" s="43">
        <v>0.25651969218962201</v>
      </c>
      <c r="BO122" s="25">
        <v>0.242459275294792</v>
      </c>
      <c r="BP122" s="25">
        <v>0.118760549851921</v>
      </c>
      <c r="BQ122" s="11">
        <v>0</v>
      </c>
      <c r="BR122" s="11">
        <f t="shared" si="1"/>
        <v>0</v>
      </c>
      <c r="BS122" s="24">
        <v>0</v>
      </c>
      <c r="BT122" s="24">
        <v>0</v>
      </c>
      <c r="BU122" s="46"/>
    </row>
    <row r="123" spans="1:73" s="15" customFormat="1" x14ac:dyDescent="0.25">
      <c r="A123" s="36" t="s">
        <v>168</v>
      </c>
      <c r="B123" s="15">
        <v>120.5</v>
      </c>
      <c r="C123" s="15" t="s">
        <v>13</v>
      </c>
      <c r="D123" s="15" t="s">
        <v>14</v>
      </c>
      <c r="E123" s="15" t="s">
        <v>15</v>
      </c>
      <c r="F123" s="20">
        <v>14.462254786753</v>
      </c>
      <c r="G123" s="20">
        <v>20.788279234396899</v>
      </c>
      <c r="H123" s="21">
        <v>2.66774629129204</v>
      </c>
      <c r="I123" s="20">
        <v>10.875418033440599</v>
      </c>
      <c r="J123" s="21">
        <v>7.0693997888421496</v>
      </c>
      <c r="K123" s="21">
        <v>3.1437582951085301</v>
      </c>
      <c r="L123" s="21">
        <v>0.50931788153411195</v>
      </c>
      <c r="M123" s="21">
        <v>2.4080979184263498</v>
      </c>
      <c r="N123" s="21">
        <v>7.1441965531379399</v>
      </c>
      <c r="O123" s="21">
        <v>1.6524903016127701</v>
      </c>
      <c r="P123" s="21">
        <v>-0.50931788153411806</v>
      </c>
      <c r="Q123" s="21">
        <v>2.40809791842636</v>
      </c>
      <c r="R123" s="21">
        <v>6.9775088579894398</v>
      </c>
      <c r="S123" s="21">
        <v>3.2804836769861998</v>
      </c>
      <c r="T123" s="21">
        <v>0.233584056143467</v>
      </c>
      <c r="U123" s="21">
        <v>0.90841506312570397</v>
      </c>
      <c r="V123" s="21">
        <v>7.1630722338595501</v>
      </c>
      <c r="W123" s="21">
        <v>1.7139085425704601</v>
      </c>
      <c r="X123" s="21">
        <v>-0.233584056143467</v>
      </c>
      <c r="Y123" s="21">
        <v>0.90841506312570397</v>
      </c>
      <c r="Z123" s="22" t="s">
        <v>16</v>
      </c>
      <c r="AA123" s="22" t="s">
        <v>17</v>
      </c>
      <c r="AB123" s="22" t="s">
        <v>18</v>
      </c>
      <c r="AC123" s="22" t="s">
        <v>19</v>
      </c>
      <c r="AD123" s="21">
        <v>3.02</v>
      </c>
      <c r="AE123" s="21"/>
      <c r="AF123" s="21"/>
      <c r="AG123" s="21">
        <v>8.3766022437386791</v>
      </c>
      <c r="AH123" s="21"/>
      <c r="AI123" s="21"/>
      <c r="AJ123" s="21">
        <v>1.80142124867838</v>
      </c>
      <c r="AK123" s="21">
        <v>5.8571726998425699</v>
      </c>
      <c r="AL123" s="20">
        <v>40.550923310835501</v>
      </c>
      <c r="AM123" s="20">
        <v>22.510516815867302</v>
      </c>
      <c r="AN123" s="20">
        <v>38.749502062157099</v>
      </c>
      <c r="AO123" s="21">
        <v>5.4036169093256801</v>
      </c>
      <c r="AP123" s="20">
        <v>12.558316861264</v>
      </c>
      <c r="AQ123" s="21">
        <v>4.6241214259906602</v>
      </c>
      <c r="AR123" s="21">
        <v>7.4155798514519402</v>
      </c>
      <c r="AS123" s="21">
        <v>9.1166487006878398</v>
      </c>
      <c r="AT123" s="21">
        <v>1.9715418045569</v>
      </c>
      <c r="AU123" s="21">
        <v>4.4925272746971796</v>
      </c>
      <c r="AV123" s="21">
        <v>1.4043081133666699</v>
      </c>
      <c r="AW123" s="21">
        <v>2.4339253980894102</v>
      </c>
      <c r="AX123" s="43">
        <v>0</v>
      </c>
      <c r="AY123" s="43">
        <v>4.7842154398199402E-2</v>
      </c>
      <c r="AZ123" s="43">
        <v>0.95215784560180095</v>
      </c>
      <c r="BA123" s="43">
        <v>0</v>
      </c>
      <c r="BB123" s="43">
        <v>0</v>
      </c>
      <c r="BC123" s="43">
        <v>0</v>
      </c>
      <c r="BD123" s="43">
        <v>0</v>
      </c>
      <c r="BE123" s="43">
        <v>0</v>
      </c>
      <c r="BF123" s="43">
        <v>2.00021002205232E-16</v>
      </c>
      <c r="BG123" s="43">
        <v>0</v>
      </c>
      <c r="BH123" s="43">
        <v>0</v>
      </c>
      <c r="BI123" s="43">
        <v>1.8451937453432599E-3</v>
      </c>
      <c r="BJ123" s="43">
        <v>4.5996960652855898E-2</v>
      </c>
      <c r="BK123" s="43">
        <v>8.76170688202388E-2</v>
      </c>
      <c r="BL123" s="43">
        <v>0.1117756225351</v>
      </c>
      <c r="BM123" s="43">
        <v>0.16421529030171</v>
      </c>
      <c r="BN123" s="43">
        <v>0.22585371514974301</v>
      </c>
      <c r="BO123" s="25">
        <v>0.24061858050615101</v>
      </c>
      <c r="BP123" s="25">
        <v>0.122077568288858</v>
      </c>
      <c r="BQ123" s="11">
        <v>9.4999999999999998E-3</v>
      </c>
      <c r="BR123" s="11">
        <f t="shared" si="1"/>
        <v>2.0002100220523201E-14</v>
      </c>
      <c r="BS123" s="24">
        <v>1.985696530496869E-3</v>
      </c>
      <c r="BT123" s="24">
        <v>4.1808527379519558E-15</v>
      </c>
      <c r="BU123" s="46"/>
    </row>
    <row r="124" spans="1:73" s="15" customFormat="1" x14ac:dyDescent="0.25">
      <c r="A124" s="36" t="s">
        <v>169</v>
      </c>
      <c r="B124" s="15">
        <v>121.5</v>
      </c>
      <c r="C124" s="15" t="s">
        <v>13</v>
      </c>
      <c r="D124" s="15" t="s">
        <v>14</v>
      </c>
      <c r="E124" s="15" t="s">
        <v>15</v>
      </c>
      <c r="F124" s="20">
        <v>18.328488377908101</v>
      </c>
      <c r="G124" s="20">
        <v>27.5360198992223</v>
      </c>
      <c r="H124" s="21">
        <v>2.53174102833156</v>
      </c>
      <c r="I124" s="21">
        <v>9.7460755081226598</v>
      </c>
      <c r="J124" s="21">
        <v>8.0227680804739894</v>
      </c>
      <c r="K124" s="21">
        <v>3.4585989492709701</v>
      </c>
      <c r="L124" s="21">
        <v>0.50996474605396402</v>
      </c>
      <c r="M124" s="21">
        <v>2.3054717480110898</v>
      </c>
      <c r="N124" s="21">
        <v>6.9616841917525702</v>
      </c>
      <c r="O124" s="21">
        <v>1.79018773199856</v>
      </c>
      <c r="P124" s="21">
        <v>-0.50996474605397102</v>
      </c>
      <c r="Q124" s="21">
        <v>2.3054717480111</v>
      </c>
      <c r="R124" s="21">
        <v>8.0155960645927706</v>
      </c>
      <c r="S124" s="21">
        <v>3.64952099718088</v>
      </c>
      <c r="T124" s="21">
        <v>0.26368690196581801</v>
      </c>
      <c r="U124" s="21">
        <v>0.87788460580365302</v>
      </c>
      <c r="V124" s="21">
        <v>6.9629744770137201</v>
      </c>
      <c r="W124" s="21">
        <v>1.8677071214336101</v>
      </c>
      <c r="X124" s="21">
        <v>-0.26368690196581801</v>
      </c>
      <c r="Y124" s="21">
        <v>0.87788460580365302</v>
      </c>
      <c r="Z124" s="22" t="s">
        <v>20</v>
      </c>
      <c r="AA124" s="22" t="s">
        <v>17</v>
      </c>
      <c r="AB124" s="22" t="s">
        <v>18</v>
      </c>
      <c r="AC124" s="22" t="s">
        <v>21</v>
      </c>
      <c r="AD124" s="21">
        <v>3.02</v>
      </c>
      <c r="AE124" s="21"/>
      <c r="AF124" s="21"/>
      <c r="AG124" s="21">
        <v>8.3766022437386791</v>
      </c>
      <c r="AH124" s="21"/>
      <c r="AI124" s="21"/>
      <c r="AJ124" s="21">
        <v>1.85250707952037</v>
      </c>
      <c r="AK124" s="21">
        <v>6.3577938300539101</v>
      </c>
      <c r="AL124" s="20">
        <v>54.9300816144358</v>
      </c>
      <c r="AM124" s="20">
        <v>29.651752601484102</v>
      </c>
      <c r="AN124" s="20">
        <v>53.077574534915399</v>
      </c>
      <c r="AO124" s="21">
        <v>6.4826981061354898</v>
      </c>
      <c r="AP124" s="20">
        <v>16.314011655227901</v>
      </c>
      <c r="AQ124" s="21">
        <v>4.1862597543782796</v>
      </c>
      <c r="AR124" s="21">
        <v>7.29725805100807</v>
      </c>
      <c r="AS124" s="21">
        <v>9.0763052287331796</v>
      </c>
      <c r="AT124" s="21">
        <v>2.1681180245063798</v>
      </c>
      <c r="AU124" s="21">
        <v>4.8900454743549</v>
      </c>
      <c r="AV124" s="21">
        <v>1.4734159460024301</v>
      </c>
      <c r="AW124" s="21">
        <v>2.69659438937355</v>
      </c>
      <c r="AX124" s="43">
        <v>0</v>
      </c>
      <c r="AY124" s="43">
        <v>8.2608076514133696E-2</v>
      </c>
      <c r="AZ124" s="43">
        <v>0.91739192348586596</v>
      </c>
      <c r="BA124" s="43">
        <v>0</v>
      </c>
      <c r="BB124" s="43">
        <v>0</v>
      </c>
      <c r="BC124" s="43">
        <v>0</v>
      </c>
      <c r="BD124" s="43">
        <v>0</v>
      </c>
      <c r="BE124" s="43">
        <v>0</v>
      </c>
      <c r="BF124" s="43">
        <v>5.0009001620291703E-17</v>
      </c>
      <c r="BG124" s="43">
        <v>0</v>
      </c>
      <c r="BH124" s="43">
        <v>0</v>
      </c>
      <c r="BI124" s="43">
        <v>1.20721729911384E-2</v>
      </c>
      <c r="BJ124" s="43">
        <v>7.05359035229952E-2</v>
      </c>
      <c r="BK124" s="43">
        <v>9.5794035866094904E-2</v>
      </c>
      <c r="BL124" s="43">
        <v>0.10687934467997399</v>
      </c>
      <c r="BM124" s="43">
        <v>0.15523410368020099</v>
      </c>
      <c r="BN124" s="43">
        <v>0.21618779496902499</v>
      </c>
      <c r="BO124" s="25">
        <v>0.22963770300178499</v>
      </c>
      <c r="BP124" s="25">
        <v>0.11365894128878699</v>
      </c>
      <c r="BQ124" s="11">
        <v>0.39700000000000002</v>
      </c>
      <c r="BR124" s="11">
        <f t="shared" si="1"/>
        <v>5.00090016202917E-15</v>
      </c>
      <c r="BS124" s="24">
        <v>4.8058254925240414E-2</v>
      </c>
      <c r="BT124" s="24">
        <v>6.0537666207172268E-16</v>
      </c>
      <c r="BU124" s="46"/>
    </row>
    <row r="125" spans="1:73" s="15" customFormat="1" x14ac:dyDescent="0.25">
      <c r="A125" s="36" t="s">
        <v>170</v>
      </c>
      <c r="B125" s="15">
        <v>122.5</v>
      </c>
      <c r="C125" s="15" t="s">
        <v>13</v>
      </c>
      <c r="D125" s="15" t="s">
        <v>14</v>
      </c>
      <c r="E125" s="15" t="s">
        <v>15</v>
      </c>
      <c r="F125" s="20">
        <v>17.755713930730401</v>
      </c>
      <c r="G125" s="20">
        <v>27.744981314323201</v>
      </c>
      <c r="H125" s="21">
        <v>2.7081427718551399</v>
      </c>
      <c r="I125" s="20">
        <v>11.024911150295001</v>
      </c>
      <c r="J125" s="21">
        <v>7.6205461630565496</v>
      </c>
      <c r="K125" s="21">
        <v>3.4560697295682998</v>
      </c>
      <c r="L125" s="21">
        <v>0.57364261348839996</v>
      </c>
      <c r="M125" s="21">
        <v>2.40186846357068</v>
      </c>
      <c r="N125" s="21">
        <v>7.0358898855659904</v>
      </c>
      <c r="O125" s="21">
        <v>1.7891323255706899</v>
      </c>
      <c r="P125" s="21">
        <v>-0.57364261348840395</v>
      </c>
      <c r="Q125" s="21">
        <v>2.40186846357068</v>
      </c>
      <c r="R125" s="21">
        <v>7.6037122148800202</v>
      </c>
      <c r="S125" s="21">
        <v>3.6342710444055299</v>
      </c>
      <c r="T125" s="21">
        <v>0.28487526617896097</v>
      </c>
      <c r="U125" s="21">
        <v>0.90362910439400401</v>
      </c>
      <c r="V125" s="21">
        <v>7.0390803547301104</v>
      </c>
      <c r="W125" s="21">
        <v>1.86166601996764</v>
      </c>
      <c r="X125" s="21">
        <v>-0.28487526617896097</v>
      </c>
      <c r="Y125" s="21">
        <v>0.90362910439400401</v>
      </c>
      <c r="Z125" s="22" t="s">
        <v>16</v>
      </c>
      <c r="AA125" s="22" t="s">
        <v>17</v>
      </c>
      <c r="AB125" s="22" t="s">
        <v>18</v>
      </c>
      <c r="AC125" s="22" t="s">
        <v>19</v>
      </c>
      <c r="AD125" s="21">
        <v>3.02</v>
      </c>
      <c r="AE125" s="21"/>
      <c r="AF125" s="21"/>
      <c r="AG125" s="21">
        <v>8.3766022437386791</v>
      </c>
      <c r="AH125" s="21"/>
      <c r="AI125" s="21"/>
      <c r="AJ125" s="21">
        <v>1.80107401181745</v>
      </c>
      <c r="AK125" s="21">
        <v>5.9464779304322297</v>
      </c>
      <c r="AL125" s="20">
        <v>53.180471721811799</v>
      </c>
      <c r="AM125" s="20">
        <v>29.527088488799901</v>
      </c>
      <c r="AN125" s="20">
        <v>51.3793977099944</v>
      </c>
      <c r="AO125" s="21">
        <v>6.1792418153028796</v>
      </c>
      <c r="AP125" s="20">
        <v>14.7883237007924</v>
      </c>
      <c r="AQ125" s="21">
        <v>4.2329596155182099</v>
      </c>
      <c r="AR125" s="21">
        <v>7.3937488644445901</v>
      </c>
      <c r="AS125" s="21">
        <v>9.1169268173056892</v>
      </c>
      <c r="AT125" s="21">
        <v>2.1537948965737002</v>
      </c>
      <c r="AU125" s="21">
        <v>4.8839672017874802</v>
      </c>
      <c r="AV125" s="21">
        <v>1.45108346973573</v>
      </c>
      <c r="AW125" s="21">
        <v>2.6274298322387799</v>
      </c>
      <c r="AX125" s="43">
        <v>0</v>
      </c>
      <c r="AY125" s="43">
        <v>7.95512128438563E-2</v>
      </c>
      <c r="AZ125" s="43">
        <v>0.92044878715614398</v>
      </c>
      <c r="BA125" s="43">
        <v>0</v>
      </c>
      <c r="BB125" s="43">
        <v>0</v>
      </c>
      <c r="BC125" s="43">
        <v>0</v>
      </c>
      <c r="BD125" s="43">
        <v>0</v>
      </c>
      <c r="BE125" s="43">
        <v>0</v>
      </c>
      <c r="BF125" s="43">
        <v>0</v>
      </c>
      <c r="BG125" s="43">
        <v>0</v>
      </c>
      <c r="BH125" s="43">
        <v>0</v>
      </c>
      <c r="BI125" s="43">
        <v>1.30986901408549E-2</v>
      </c>
      <c r="BJ125" s="43">
        <v>6.6452522703001393E-2</v>
      </c>
      <c r="BK125" s="43">
        <v>9.0131818861276303E-2</v>
      </c>
      <c r="BL125" s="43">
        <v>9.9647007313489203E-2</v>
      </c>
      <c r="BM125" s="43">
        <v>0.150545347979058</v>
      </c>
      <c r="BN125" s="43">
        <v>0.21891222758235401</v>
      </c>
      <c r="BO125" s="25">
        <v>0.23911076710426399</v>
      </c>
      <c r="BP125" s="25">
        <v>0.122101618315703</v>
      </c>
      <c r="BQ125" s="11">
        <v>0.52000000099999999</v>
      </c>
      <c r="BR125" s="11">
        <f t="shared" si="1"/>
        <v>0</v>
      </c>
      <c r="BS125" s="24">
        <v>6.5366696799539659E-2</v>
      </c>
      <c r="BT125" s="24">
        <v>0</v>
      </c>
      <c r="BU125" s="46"/>
    </row>
    <row r="126" spans="1:73" s="17" customFormat="1" x14ac:dyDescent="0.25">
      <c r="A126" s="10" t="s">
        <v>171</v>
      </c>
      <c r="B126" s="15">
        <v>123.5</v>
      </c>
      <c r="C126" s="17" t="s">
        <v>42</v>
      </c>
      <c r="D126" s="17" t="s">
        <v>14</v>
      </c>
      <c r="E126" s="17" t="s">
        <v>16</v>
      </c>
      <c r="F126" s="27">
        <v>20.306970987969201</v>
      </c>
      <c r="G126" s="27">
        <v>41.7827363948075</v>
      </c>
      <c r="H126" s="28">
        <v>3.94497393691683</v>
      </c>
      <c r="I126" s="27">
        <v>20.348505151240701</v>
      </c>
      <c r="J126" s="28">
        <v>7.6226441480508997</v>
      </c>
      <c r="K126" s="28">
        <v>3.5831146756327001</v>
      </c>
      <c r="L126" s="28">
        <v>0.58212937602957204</v>
      </c>
      <c r="M126" s="28">
        <v>3.2777787064071302</v>
      </c>
      <c r="N126" s="28">
        <v>7.0354927570771997</v>
      </c>
      <c r="O126" s="28">
        <v>1.84121421695617</v>
      </c>
      <c r="P126" s="28">
        <v>-0.58212937602957604</v>
      </c>
      <c r="Q126" s="28">
        <v>3.2777787064071302</v>
      </c>
      <c r="R126" s="28">
        <v>7.2199058798685298</v>
      </c>
      <c r="S126" s="28">
        <v>3.61664704691565</v>
      </c>
      <c r="T126" s="28">
        <v>0.13990646270901599</v>
      </c>
      <c r="U126" s="28">
        <v>1.2813766162834801</v>
      </c>
      <c r="V126" s="28">
        <v>7.1138042546870404</v>
      </c>
      <c r="W126" s="28">
        <v>1.85465281045967</v>
      </c>
      <c r="X126" s="28">
        <v>-0.13990646270901599</v>
      </c>
      <c r="Y126" s="28">
        <v>1.2813766162834801</v>
      </c>
      <c r="Z126" s="29" t="s">
        <v>16</v>
      </c>
      <c r="AA126" s="29" t="s">
        <v>17</v>
      </c>
      <c r="AB126" s="29" t="s">
        <v>18</v>
      </c>
      <c r="AC126" s="29" t="s">
        <v>39</v>
      </c>
      <c r="AD126" s="28">
        <v>6.0449999999999999</v>
      </c>
      <c r="AE126" s="28">
        <v>0.9</v>
      </c>
      <c r="AF126" s="29">
        <v>115.05</v>
      </c>
      <c r="AG126" s="28">
        <v>7.3755034658865597</v>
      </c>
      <c r="AH126" s="27">
        <v>10.123509550070199</v>
      </c>
      <c r="AI126" s="28">
        <v>3.12508271279364</v>
      </c>
      <c r="AJ126" s="28">
        <v>1.6409354604136499</v>
      </c>
      <c r="AK126" s="28">
        <v>6.7386377888297702</v>
      </c>
      <c r="AL126" s="27">
        <v>44.994982870116303</v>
      </c>
      <c r="AM126" s="27">
        <v>27.4203245377938</v>
      </c>
      <c r="AN126" s="27">
        <v>43.354047409702602</v>
      </c>
      <c r="AO126" s="28">
        <v>4.4282220682675799</v>
      </c>
      <c r="AP126" s="27">
        <v>11.3478375768411</v>
      </c>
      <c r="AQ126" s="28">
        <v>4.4740920459308997</v>
      </c>
      <c r="AR126" s="28">
        <v>7.2133273036294501</v>
      </c>
      <c r="AS126" s="28">
        <v>9.2512657872926205</v>
      </c>
      <c r="AT126" s="28">
        <v>2.06774149756406</v>
      </c>
      <c r="AU126" s="28">
        <v>4.7771737413617199</v>
      </c>
      <c r="AV126" s="28">
        <v>1.35237476088595</v>
      </c>
      <c r="AW126" s="28">
        <v>2.14672757278682</v>
      </c>
      <c r="AX126" s="30">
        <v>0</v>
      </c>
      <c r="AY126" s="30">
        <v>8.0280518102181495E-2</v>
      </c>
      <c r="AZ126" s="30">
        <v>0.91971948189781805</v>
      </c>
      <c r="BA126" s="30">
        <v>0</v>
      </c>
      <c r="BB126" s="30">
        <v>0</v>
      </c>
      <c r="BC126" s="30">
        <v>0</v>
      </c>
      <c r="BD126" s="30">
        <v>0</v>
      </c>
      <c r="BE126" s="30">
        <v>0</v>
      </c>
      <c r="BF126" s="30">
        <v>0</v>
      </c>
      <c r="BG126" s="30">
        <v>0</v>
      </c>
      <c r="BH126" s="30">
        <v>6.1204284299900998E-3</v>
      </c>
      <c r="BI126" s="30">
        <v>3.5102457172002E-2</v>
      </c>
      <c r="BJ126" s="30">
        <v>3.9057632500189399E-2</v>
      </c>
      <c r="BK126" s="30">
        <v>4.83484859281006E-2</v>
      </c>
      <c r="BL126" s="30">
        <v>0.10568594195924599</v>
      </c>
      <c r="BM126" s="30">
        <v>0.21052258261701901</v>
      </c>
      <c r="BN126" s="30">
        <v>0.25308054303509298</v>
      </c>
      <c r="BO126" s="31">
        <v>0.17665992089046401</v>
      </c>
      <c r="BP126" s="31">
        <v>0.125422007467896</v>
      </c>
      <c r="BQ126" s="14">
        <v>3.1120000000000001</v>
      </c>
      <c r="BR126" s="11">
        <f t="shared" si="1"/>
        <v>0.61204284299901002</v>
      </c>
      <c r="BS126" s="37">
        <v>0.38764074691683342</v>
      </c>
      <c r="BT126" s="37">
        <v>7.623802853638767E-2</v>
      </c>
    </row>
    <row r="127" spans="1:73" s="17" customFormat="1" x14ac:dyDescent="0.25">
      <c r="A127" s="10" t="s">
        <v>172</v>
      </c>
      <c r="B127" s="15">
        <v>124.5</v>
      </c>
      <c r="C127" s="17" t="s">
        <v>572</v>
      </c>
      <c r="D127" s="17" t="s">
        <v>23</v>
      </c>
      <c r="E127" s="17" t="s">
        <v>24</v>
      </c>
      <c r="F127" s="27">
        <v>29.937376869919799</v>
      </c>
      <c r="G127" s="27">
        <v>64.866373160855403</v>
      </c>
      <c r="H127" s="28">
        <v>4.7049183349923904</v>
      </c>
      <c r="I127" s="27">
        <v>32.970134031610201</v>
      </c>
      <c r="J127" s="28">
        <v>9.1974335491080801</v>
      </c>
      <c r="K127" s="28">
        <v>4.3054064900371198</v>
      </c>
      <c r="L127" s="28">
        <v>0.46647573474749698</v>
      </c>
      <c r="M127" s="28">
        <v>2.7487300899474101</v>
      </c>
      <c r="N127" s="28">
        <v>6.7645529368091504</v>
      </c>
      <c r="O127" s="28">
        <v>2.1061494544573698</v>
      </c>
      <c r="P127" s="28">
        <v>-0.46647573474749798</v>
      </c>
      <c r="Q127" s="28">
        <v>2.7487300899474101</v>
      </c>
      <c r="R127" s="28">
        <v>8.81271770290844</v>
      </c>
      <c r="S127" s="28">
        <v>4.4606876604416597</v>
      </c>
      <c r="T127" s="28">
        <v>0.14103485965065199</v>
      </c>
      <c r="U127" s="28">
        <v>1.09501596280615</v>
      </c>
      <c r="V127" s="28">
        <v>6.8261972925439203</v>
      </c>
      <c r="W127" s="28">
        <v>2.157266133427</v>
      </c>
      <c r="X127" s="28">
        <v>-0.14103485965065199</v>
      </c>
      <c r="Y127" s="28">
        <v>1.09501596280615</v>
      </c>
      <c r="Z127" s="29" t="s">
        <v>20</v>
      </c>
      <c r="AA127" s="29" t="s">
        <v>25</v>
      </c>
      <c r="AB127" s="29" t="s">
        <v>18</v>
      </c>
      <c r="AC127" s="29" t="s">
        <v>19</v>
      </c>
      <c r="AD127" s="28">
        <v>7.19</v>
      </c>
      <c r="AE127" s="28">
        <v>5.085</v>
      </c>
      <c r="AF127" s="28">
        <v>1.07</v>
      </c>
      <c r="AG127" s="28">
        <v>7.1251763252046603</v>
      </c>
      <c r="AH127" s="28">
        <v>7.62483479305003</v>
      </c>
      <c r="AI127" s="28">
        <v>9.8732950548154204</v>
      </c>
      <c r="AJ127" s="28">
        <v>1.3749844074042801</v>
      </c>
      <c r="AK127" s="28">
        <v>7.9263605034360198</v>
      </c>
      <c r="AL127" s="27">
        <v>83.511413189519104</v>
      </c>
      <c r="AM127" s="27">
        <v>60.736261982180103</v>
      </c>
      <c r="AN127" s="27">
        <v>82.136428782114805</v>
      </c>
      <c r="AO127" s="28">
        <v>6.5679737289909701</v>
      </c>
      <c r="AP127" s="27">
        <v>18.3542175379771</v>
      </c>
      <c r="AQ127" s="28">
        <v>3.5818828110298</v>
      </c>
      <c r="AR127" s="28">
        <v>6.9791256998073896</v>
      </c>
      <c r="AS127" s="28">
        <v>9.5063690263797493</v>
      </c>
      <c r="AT127" s="28">
        <v>2.6540145303209002</v>
      </c>
      <c r="AU127" s="28">
        <v>5.9244862153499502</v>
      </c>
      <c r="AV127" s="28">
        <v>1.4910884503047499</v>
      </c>
      <c r="AW127" s="28">
        <v>2.7154483565416898</v>
      </c>
      <c r="AX127" s="30">
        <v>0</v>
      </c>
      <c r="AY127" s="30">
        <v>0.12230135603678299</v>
      </c>
      <c r="AZ127" s="30">
        <v>0.87769864396321795</v>
      </c>
      <c r="BA127" s="30">
        <v>0</v>
      </c>
      <c r="BB127" s="30">
        <v>0</v>
      </c>
      <c r="BC127" s="30">
        <v>0</v>
      </c>
      <c r="BD127" s="30">
        <v>0</v>
      </c>
      <c r="BE127" s="30">
        <v>0</v>
      </c>
      <c r="BF127" s="30">
        <v>0</v>
      </c>
      <c r="BG127" s="30">
        <v>3.1584699945350499E-3</v>
      </c>
      <c r="BH127" s="30">
        <v>1.4299864151290601E-2</v>
      </c>
      <c r="BI127" s="30">
        <v>4.9249532129444801E-2</v>
      </c>
      <c r="BJ127" s="30">
        <v>5.5593489761512099E-2</v>
      </c>
      <c r="BK127" s="30">
        <v>6.8005336049642706E-2</v>
      </c>
      <c r="BL127" s="30">
        <v>0.12787576193221301</v>
      </c>
      <c r="BM127" s="30">
        <v>0.18602811789597701</v>
      </c>
      <c r="BN127" s="30">
        <v>0.20145423970897999</v>
      </c>
      <c r="BO127" s="31">
        <v>0.14952427192992701</v>
      </c>
      <c r="BP127" s="31">
        <v>0.14481091644647701</v>
      </c>
      <c r="BQ127" s="14">
        <v>3.7658499999999999</v>
      </c>
      <c r="BR127" s="11">
        <f t="shared" si="1"/>
        <v>1.7458334145825649</v>
      </c>
      <c r="BS127" s="37">
        <v>0.30791563740858341</v>
      </c>
      <c r="BT127" s="37">
        <v>0.14274849201651529</v>
      </c>
    </row>
    <row r="128" spans="1:73" s="15" customFormat="1" x14ac:dyDescent="0.25">
      <c r="A128" s="36" t="s">
        <v>173</v>
      </c>
      <c r="B128" s="15">
        <v>125.5</v>
      </c>
      <c r="C128" s="15" t="s">
        <v>13</v>
      </c>
      <c r="D128" s="15" t="s">
        <v>23</v>
      </c>
      <c r="E128" s="15" t="s">
        <v>24</v>
      </c>
      <c r="F128" s="20">
        <v>27.152485624281201</v>
      </c>
      <c r="G128" s="20">
        <v>48.979190588325501</v>
      </c>
      <c r="H128" s="21">
        <v>3.45815916463454</v>
      </c>
      <c r="I128" s="20">
        <v>17.010323983674699</v>
      </c>
      <c r="J128" s="20">
        <v>10.402645097683299</v>
      </c>
      <c r="K128" s="21">
        <v>3.7178233303506998</v>
      </c>
      <c r="L128" s="21">
        <v>0.53592033723828902</v>
      </c>
      <c r="M128" s="21">
        <v>2.5912820977728299</v>
      </c>
      <c r="N128" s="21">
        <v>6.5869057783208396</v>
      </c>
      <c r="O128" s="21">
        <v>1.8944582155283101</v>
      </c>
      <c r="P128" s="21">
        <v>-0.53592033723828902</v>
      </c>
      <c r="Q128" s="21">
        <v>2.5912820977728299</v>
      </c>
      <c r="R128" s="20">
        <v>10.029559912783199</v>
      </c>
      <c r="S128" s="21">
        <v>3.8651010636780798</v>
      </c>
      <c r="T128" s="21">
        <v>0.206690209288106</v>
      </c>
      <c r="U128" s="21">
        <v>0.95746165229110403</v>
      </c>
      <c r="V128" s="21">
        <v>6.63959788647416</v>
      </c>
      <c r="W128" s="21">
        <v>1.95050613786576</v>
      </c>
      <c r="X128" s="21">
        <v>-0.206690209288106</v>
      </c>
      <c r="Y128" s="21">
        <v>0.95746165229110403</v>
      </c>
      <c r="Z128" s="22" t="s">
        <v>20</v>
      </c>
      <c r="AA128" s="22" t="s">
        <v>17</v>
      </c>
      <c r="AB128" s="22" t="s">
        <v>18</v>
      </c>
      <c r="AC128" s="22" t="s">
        <v>19</v>
      </c>
      <c r="AD128" s="21">
        <v>6.0449999999999999</v>
      </c>
      <c r="AE128" s="21"/>
      <c r="AF128" s="21"/>
      <c r="AG128" s="21">
        <v>7.3755034658865597</v>
      </c>
      <c r="AH128" s="21"/>
      <c r="AI128" s="21"/>
      <c r="AJ128" s="21">
        <v>2.1348896278771998</v>
      </c>
      <c r="AK128" s="21">
        <v>8.6100736675799805</v>
      </c>
      <c r="AL128" s="20">
        <v>73.087936222895294</v>
      </c>
      <c r="AM128" s="20">
        <v>34.234995228099599</v>
      </c>
      <c r="AN128" s="20">
        <v>70.953046595018094</v>
      </c>
      <c r="AO128" s="21">
        <v>6.4853528295984999</v>
      </c>
      <c r="AP128" s="20">
        <v>20.590105751299799</v>
      </c>
      <c r="AQ128" s="21">
        <v>3.7742228928677601</v>
      </c>
      <c r="AR128" s="21">
        <v>6.8597587033236298</v>
      </c>
      <c r="AS128" s="21">
        <v>8.8716227990927905</v>
      </c>
      <c r="AT128" s="21">
        <v>2.3505826367217799</v>
      </c>
      <c r="AU128" s="21">
        <v>5.0973999062250304</v>
      </c>
      <c r="AV128" s="21">
        <v>1.5031776017219201</v>
      </c>
      <c r="AW128" s="21">
        <v>2.6971850650961402</v>
      </c>
      <c r="AX128" s="43">
        <v>0</v>
      </c>
      <c r="AY128" s="43">
        <v>0.11573908494631401</v>
      </c>
      <c r="AZ128" s="43">
        <v>0.88426091505368598</v>
      </c>
      <c r="BA128" s="43">
        <v>0</v>
      </c>
      <c r="BB128" s="43">
        <v>0</v>
      </c>
      <c r="BC128" s="43">
        <v>0</v>
      </c>
      <c r="BD128" s="43">
        <v>0</v>
      </c>
      <c r="BE128" s="43">
        <v>0</v>
      </c>
      <c r="BF128" s="43">
        <v>0</v>
      </c>
      <c r="BG128" s="43">
        <v>0</v>
      </c>
      <c r="BH128" s="43">
        <v>1.0250512525626299E-2</v>
      </c>
      <c r="BI128" s="43">
        <v>4.34521726086304E-2</v>
      </c>
      <c r="BJ128" s="43">
        <v>6.2036399812057302E-2</v>
      </c>
      <c r="BK128" s="43">
        <v>9.0971250570461806E-2</v>
      </c>
      <c r="BL128" s="43">
        <v>0.134734266591643</v>
      </c>
      <c r="BM128" s="43">
        <v>0.18723740288391999</v>
      </c>
      <c r="BN128" s="43">
        <v>0.20982924466813899</v>
      </c>
      <c r="BO128" s="25">
        <v>0.181720704091275</v>
      </c>
      <c r="BP128" s="25">
        <v>7.9768046248246793E-2</v>
      </c>
      <c r="BQ128" s="11">
        <v>4.0600000000000005</v>
      </c>
      <c r="BR128" s="11">
        <f t="shared" si="1"/>
        <v>1.0250512525626299</v>
      </c>
      <c r="BS128" s="24">
        <v>0.35078901841009424</v>
      </c>
      <c r="BT128" s="24">
        <v>8.8565695247902101E-2</v>
      </c>
      <c r="BU128" s="46"/>
    </row>
    <row r="129" spans="1:73" s="15" customFormat="1" x14ac:dyDescent="0.25">
      <c r="A129" s="36" t="s">
        <v>174</v>
      </c>
      <c r="B129" s="15">
        <v>126.5</v>
      </c>
      <c r="C129" s="15" t="s">
        <v>13</v>
      </c>
      <c r="D129" s="15" t="s">
        <v>14</v>
      </c>
      <c r="E129" s="15" t="s">
        <v>16</v>
      </c>
      <c r="F129" s="20">
        <v>23.319313965698399</v>
      </c>
      <c r="G129" s="20">
        <v>36.616672565752502</v>
      </c>
      <c r="H129" s="21">
        <v>3.2933129681554498</v>
      </c>
      <c r="I129" s="20">
        <v>16.632777549233602</v>
      </c>
      <c r="J129" s="20">
        <v>10.236306634971299</v>
      </c>
      <c r="K129" s="21">
        <v>3.5233967582560402</v>
      </c>
      <c r="L129" s="21">
        <v>0.34773783845173101</v>
      </c>
      <c r="M129" s="21">
        <v>2.33241446638386</v>
      </c>
      <c r="N129" s="21">
        <v>6.6101609198046098</v>
      </c>
      <c r="O129" s="21">
        <v>1.81696694117948</v>
      </c>
      <c r="P129" s="21">
        <v>-0.347737838451735</v>
      </c>
      <c r="Q129" s="21">
        <v>2.3324144663838702</v>
      </c>
      <c r="R129" s="21">
        <v>9.9845180525149999</v>
      </c>
      <c r="S129" s="21">
        <v>3.6755823204551601</v>
      </c>
      <c r="T129" s="21">
        <v>0.141002669449274</v>
      </c>
      <c r="U129" s="21">
        <v>0.868202122675092</v>
      </c>
      <c r="V129" s="21">
        <v>6.6460914934502497</v>
      </c>
      <c r="W129" s="21">
        <v>1.8779728334266099</v>
      </c>
      <c r="X129" s="21">
        <v>-0.141002669449274</v>
      </c>
      <c r="Y129" s="21">
        <v>0.868202122675092</v>
      </c>
      <c r="Z129" s="22" t="s">
        <v>20</v>
      </c>
      <c r="AA129" s="22" t="s">
        <v>17</v>
      </c>
      <c r="AB129" s="22" t="s">
        <v>18</v>
      </c>
      <c r="AC129" s="22" t="s">
        <v>21</v>
      </c>
      <c r="AD129" s="21">
        <v>6.0449999999999999</v>
      </c>
      <c r="AE129" s="21"/>
      <c r="AF129" s="21"/>
      <c r="AG129" s="21">
        <v>7.3755034658865597</v>
      </c>
      <c r="AH129" s="21"/>
      <c r="AI129" s="21"/>
      <c r="AJ129" s="21">
        <v>2.0972708898664698</v>
      </c>
      <c r="AK129" s="21">
        <v>8.9768023312215703</v>
      </c>
      <c r="AL129" s="20">
        <v>60.979043170195297</v>
      </c>
      <c r="AM129" s="20">
        <v>29.075425337199899</v>
      </c>
      <c r="AN129" s="20">
        <v>58.881772280328804</v>
      </c>
      <c r="AO129" s="21">
        <v>6.8660631952734601</v>
      </c>
      <c r="AP129" s="20">
        <v>21.9629465457466</v>
      </c>
      <c r="AQ129" s="21">
        <v>4.0355426767580598</v>
      </c>
      <c r="AR129" s="21">
        <v>6.7995826573401104</v>
      </c>
      <c r="AS129" s="21">
        <v>8.8972710683269192</v>
      </c>
      <c r="AT129" s="21">
        <v>2.20472728973207</v>
      </c>
      <c r="AU129" s="21">
        <v>4.8617283915688496</v>
      </c>
      <c r="AV129" s="21">
        <v>1.5262484177606299</v>
      </c>
      <c r="AW129" s="21">
        <v>2.77948313592728</v>
      </c>
      <c r="AX129" s="43">
        <v>0</v>
      </c>
      <c r="AY129" s="43">
        <v>9.6565575503799198E-2</v>
      </c>
      <c r="AZ129" s="43">
        <v>0.90343442449620104</v>
      </c>
      <c r="BA129" s="43">
        <v>0</v>
      </c>
      <c r="BB129" s="43">
        <v>0</v>
      </c>
      <c r="BC129" s="43">
        <v>0</v>
      </c>
      <c r="BD129" s="43">
        <v>0</v>
      </c>
      <c r="BE129" s="43">
        <v>0</v>
      </c>
      <c r="BF129" s="43">
        <v>5.00025001250063E-17</v>
      </c>
      <c r="BG129" s="43">
        <v>0</v>
      </c>
      <c r="BH129" s="43">
        <v>2.4001200060003E-3</v>
      </c>
      <c r="BI129" s="43">
        <v>2.8001400070003499E-2</v>
      </c>
      <c r="BJ129" s="43">
        <v>6.6164055427795299E-2</v>
      </c>
      <c r="BK129" s="43">
        <v>0.114444975023727</v>
      </c>
      <c r="BL129" s="43">
        <v>0.14753416908495201</v>
      </c>
      <c r="BM129" s="43">
        <v>0.18024286253463101</v>
      </c>
      <c r="BN129" s="43">
        <v>0.199444137188134</v>
      </c>
      <c r="BO129" s="25">
        <v>0.17799911269499</v>
      </c>
      <c r="BP129" s="25">
        <v>8.3769167969765607E-2</v>
      </c>
      <c r="BQ129" s="11">
        <v>2.0149999999999997</v>
      </c>
      <c r="BR129" s="11">
        <f t="shared" si="1"/>
        <v>0.240012000600035</v>
      </c>
      <c r="BS129" s="24">
        <v>0.20866649315632402</v>
      </c>
      <c r="BT129" s="24">
        <v>2.4854820089649055E-2</v>
      </c>
      <c r="BU129" s="46"/>
    </row>
    <row r="130" spans="1:73" s="17" customFormat="1" x14ac:dyDescent="0.25">
      <c r="A130" s="10" t="s">
        <v>175</v>
      </c>
      <c r="B130" s="15">
        <v>127.5</v>
      </c>
      <c r="C130" s="17" t="s">
        <v>41</v>
      </c>
      <c r="D130" s="17" t="s">
        <v>14</v>
      </c>
      <c r="E130" s="17" t="s">
        <v>16</v>
      </c>
      <c r="F130" s="27">
        <v>19.125672794596301</v>
      </c>
      <c r="G130" s="27">
        <v>31.7164803708915</v>
      </c>
      <c r="H130" s="28">
        <v>3.0783152039138302</v>
      </c>
      <c r="I130" s="27">
        <v>13.992825566374099</v>
      </c>
      <c r="J130" s="28">
        <v>7.5851449892434397</v>
      </c>
      <c r="K130" s="28">
        <v>3.79090836468291</v>
      </c>
      <c r="L130" s="28">
        <v>0.35841568216276098</v>
      </c>
      <c r="M130" s="28">
        <v>2.4457454703252299</v>
      </c>
      <c r="N130" s="28">
        <v>7.0426075269632404</v>
      </c>
      <c r="O130" s="28">
        <v>1.92254358354223</v>
      </c>
      <c r="P130" s="28">
        <v>-0.35841568216275999</v>
      </c>
      <c r="Q130" s="28">
        <v>2.4457454703252299</v>
      </c>
      <c r="R130" s="28">
        <v>7.5369163902006102</v>
      </c>
      <c r="S130" s="28">
        <v>4.01858186814645</v>
      </c>
      <c r="T130" s="28">
        <v>0.15833794667020601</v>
      </c>
      <c r="U130" s="28">
        <v>0.99444596789687101</v>
      </c>
      <c r="V130" s="28">
        <v>7.0518098962478302</v>
      </c>
      <c r="W130" s="28">
        <v>2.0066864733574099</v>
      </c>
      <c r="X130" s="28">
        <v>-0.15833794667020601</v>
      </c>
      <c r="Y130" s="28">
        <v>0.99444596789687101</v>
      </c>
      <c r="Z130" s="29" t="s">
        <v>16</v>
      </c>
      <c r="AA130" s="29" t="s">
        <v>25</v>
      </c>
      <c r="AB130" s="29" t="s">
        <v>18</v>
      </c>
      <c r="AC130" s="29" t="s">
        <v>19</v>
      </c>
      <c r="AD130" s="28">
        <v>5.085</v>
      </c>
      <c r="AE130" s="28">
        <v>1.07</v>
      </c>
      <c r="AF130" s="27">
        <v>68.650000000000006</v>
      </c>
      <c r="AG130" s="28">
        <v>7.62483479305003</v>
      </c>
      <c r="AH130" s="28">
        <v>9.8732950548154204</v>
      </c>
      <c r="AI130" s="28">
        <v>3.86949917008651</v>
      </c>
      <c r="AJ130" s="28">
        <v>1.31924045363494</v>
      </c>
      <c r="AK130" s="28">
        <v>6.5043401510154402</v>
      </c>
      <c r="AL130" s="27">
        <v>54.517420087623002</v>
      </c>
      <c r="AM130" s="27">
        <v>41.324854720312402</v>
      </c>
      <c r="AN130" s="27">
        <v>53.198179633988097</v>
      </c>
      <c r="AO130" s="28">
        <v>6.3731489409430804</v>
      </c>
      <c r="AP130" s="27">
        <v>15.6298915117391</v>
      </c>
      <c r="AQ130" s="28">
        <v>4.1971388982636499</v>
      </c>
      <c r="AR130" s="28">
        <v>7.2643815780869101</v>
      </c>
      <c r="AS130" s="28">
        <v>9.5660767408076595</v>
      </c>
      <c r="AT130" s="28">
        <v>2.2791899369270698</v>
      </c>
      <c r="AU130" s="28">
        <v>5.3689378425440104</v>
      </c>
      <c r="AV130" s="28">
        <v>1.46442942130305</v>
      </c>
      <c r="AW130" s="28">
        <v>2.6720063770295299</v>
      </c>
      <c r="AX130" s="30">
        <v>0</v>
      </c>
      <c r="AY130" s="30">
        <v>8.5306747868255997E-2</v>
      </c>
      <c r="AZ130" s="30">
        <v>0.91469325213174402</v>
      </c>
      <c r="BA130" s="30">
        <v>0</v>
      </c>
      <c r="BB130" s="30">
        <v>0</v>
      </c>
      <c r="BC130" s="30">
        <v>0</v>
      </c>
      <c r="BD130" s="30">
        <v>0</v>
      </c>
      <c r="BE130" s="30">
        <v>0</v>
      </c>
      <c r="BF130" s="30">
        <v>0</v>
      </c>
      <c r="BG130" s="30">
        <v>0</v>
      </c>
      <c r="BH130" s="30">
        <v>4.9999970000017998E-5</v>
      </c>
      <c r="BI130" s="30">
        <v>2.24999865000081E-2</v>
      </c>
      <c r="BJ130" s="30">
        <v>6.2756761398247901E-2</v>
      </c>
      <c r="BK130" s="30">
        <v>8.4293150371805098E-2</v>
      </c>
      <c r="BL130" s="30">
        <v>0.111213358428084</v>
      </c>
      <c r="BM130" s="30">
        <v>0.16394850248168699</v>
      </c>
      <c r="BN130" s="30">
        <v>0.21723394583119501</v>
      </c>
      <c r="BO130" s="31">
        <v>0.17879042430016201</v>
      </c>
      <c r="BP130" s="31">
        <v>0.15921387071881099</v>
      </c>
      <c r="BQ130" s="14">
        <v>0.57000000000000006</v>
      </c>
      <c r="BR130" s="11">
        <f t="shared" si="1"/>
        <v>4.9999970000017997E-3</v>
      </c>
      <c r="BS130" s="37">
        <v>6.6817691946278734E-2</v>
      </c>
      <c r="BT130" s="37">
        <v>5.8611975312006682E-4</v>
      </c>
    </row>
    <row r="131" spans="1:73" s="15" customFormat="1" x14ac:dyDescent="0.25">
      <c r="A131" s="36" t="s">
        <v>176</v>
      </c>
      <c r="B131" s="15">
        <v>128.5</v>
      </c>
      <c r="C131" s="15" t="s">
        <v>26</v>
      </c>
      <c r="D131" s="15" t="s">
        <v>14</v>
      </c>
      <c r="E131" s="15" t="s">
        <v>15</v>
      </c>
      <c r="F131" s="20">
        <v>19.381569266717399</v>
      </c>
      <c r="G131" s="20">
        <v>29.312824088094299</v>
      </c>
      <c r="H131" s="21">
        <v>2.5147710570338901</v>
      </c>
      <c r="I131" s="21">
        <v>9.7243831221455093</v>
      </c>
      <c r="J131" s="21">
        <v>8.2328566690937102</v>
      </c>
      <c r="K131" s="21">
        <v>3.5614613781256899</v>
      </c>
      <c r="L131" s="21">
        <v>0.49360061723010501</v>
      </c>
      <c r="M131" s="21">
        <v>2.25824523999191</v>
      </c>
      <c r="N131" s="21">
        <v>6.9243911751282603</v>
      </c>
      <c r="O131" s="21">
        <v>1.8324693452255101</v>
      </c>
      <c r="P131" s="21">
        <v>-0.49360061723010601</v>
      </c>
      <c r="Q131" s="21">
        <v>2.25824523999191</v>
      </c>
      <c r="R131" s="21">
        <v>8.2495268451164794</v>
      </c>
      <c r="S131" s="21">
        <v>3.7701773413509501</v>
      </c>
      <c r="T131" s="21">
        <v>0.26312749897445098</v>
      </c>
      <c r="U131" s="21">
        <v>0.859989300116482</v>
      </c>
      <c r="V131" s="21">
        <v>6.9214729092769103</v>
      </c>
      <c r="W131" s="21">
        <v>1.9146323864833701</v>
      </c>
      <c r="X131" s="21">
        <v>-0.26312749897445098</v>
      </c>
      <c r="Y131" s="21">
        <v>0.859989300116482</v>
      </c>
      <c r="Z131" s="22" t="s">
        <v>20</v>
      </c>
      <c r="AA131" s="22" t="s">
        <v>17</v>
      </c>
      <c r="AB131" s="22" t="s">
        <v>18</v>
      </c>
      <c r="AC131" s="22" t="s">
        <v>21</v>
      </c>
      <c r="AD131" s="21">
        <v>3.02</v>
      </c>
      <c r="AE131" s="20">
        <v>48.4</v>
      </c>
      <c r="AF131" s="21"/>
      <c r="AG131" s="21">
        <v>8.3766022437386791</v>
      </c>
      <c r="AH131" s="21">
        <v>4.37430160520758</v>
      </c>
      <c r="AI131" s="21"/>
      <c r="AJ131" s="21">
        <v>1.82867552115818</v>
      </c>
      <c r="AK131" s="21">
        <v>6.47952254941971</v>
      </c>
      <c r="AL131" s="20">
        <v>58.7284623560654</v>
      </c>
      <c r="AM131" s="20">
        <v>32.115299667198599</v>
      </c>
      <c r="AN131" s="20">
        <v>56.899786834907196</v>
      </c>
      <c r="AO131" s="21">
        <v>6.9667544778907802</v>
      </c>
      <c r="AP131" s="20">
        <v>17.6774258069273</v>
      </c>
      <c r="AQ131" s="21">
        <v>4.0897963244631299</v>
      </c>
      <c r="AR131" s="21">
        <v>7.2698967741697604</v>
      </c>
      <c r="AS131" s="21">
        <v>9.0949851776155395</v>
      </c>
      <c r="AT131" s="21">
        <v>2.22382350025938</v>
      </c>
      <c r="AU131" s="21">
        <v>5.0051888531524096</v>
      </c>
      <c r="AV131" s="21">
        <v>1.5002291511605601</v>
      </c>
      <c r="AW131" s="21">
        <v>2.8004867207813402</v>
      </c>
      <c r="AX131" s="43">
        <v>0</v>
      </c>
      <c r="AY131" s="43">
        <v>9.1255891830257604E-2</v>
      </c>
      <c r="AZ131" s="43">
        <v>0.90874410816974205</v>
      </c>
      <c r="BA131" s="43">
        <v>0</v>
      </c>
      <c r="BB131" s="43">
        <v>0</v>
      </c>
      <c r="BC131" s="43">
        <v>0</v>
      </c>
      <c r="BD131" s="43">
        <v>0</v>
      </c>
      <c r="BE131" s="43">
        <v>0</v>
      </c>
      <c r="BF131" s="43">
        <v>1.4997750337299401E-16</v>
      </c>
      <c r="BG131" s="43">
        <v>0</v>
      </c>
      <c r="BH131" s="43">
        <v>0</v>
      </c>
      <c r="BI131" s="43">
        <v>1.54476828574169E-2</v>
      </c>
      <c r="BJ131" s="43">
        <v>7.5808208972840505E-2</v>
      </c>
      <c r="BK131" s="43">
        <v>9.8315672443205798E-2</v>
      </c>
      <c r="BL131" s="43">
        <v>0.105593437691679</v>
      </c>
      <c r="BM131" s="43">
        <v>0.1525358629527</v>
      </c>
      <c r="BN131" s="43">
        <v>0.210031556056609</v>
      </c>
      <c r="BO131" s="25">
        <v>0.22519942156728001</v>
      </c>
      <c r="BP131" s="25">
        <v>0.117068157458268</v>
      </c>
      <c r="BQ131" s="11">
        <v>0.61000000099999996</v>
      </c>
      <c r="BR131" s="11">
        <f t="shared" si="1"/>
        <v>1.4997750337299401E-14</v>
      </c>
      <c r="BS131" s="24">
        <v>6.6844999129989688E-2</v>
      </c>
      <c r="BT131" s="24">
        <v>1.643482961647702E-15</v>
      </c>
      <c r="BU131" s="46"/>
    </row>
    <row r="132" spans="1:73" s="15" customFormat="1" x14ac:dyDescent="0.25">
      <c r="A132" s="36" t="s">
        <v>177</v>
      </c>
      <c r="B132" s="15">
        <v>129.5</v>
      </c>
      <c r="C132" s="15" t="s">
        <v>13</v>
      </c>
      <c r="D132" s="15" t="s">
        <v>14</v>
      </c>
      <c r="E132" s="15" t="s">
        <v>15</v>
      </c>
      <c r="F132" s="20">
        <v>17.810839419900699</v>
      </c>
      <c r="G132" s="20">
        <v>27.594230996795901</v>
      </c>
      <c r="H132" s="21">
        <v>2.7191285086160502</v>
      </c>
      <c r="I132" s="20">
        <v>11.0911424034796</v>
      </c>
      <c r="J132" s="21">
        <v>7.7599039972843</v>
      </c>
      <c r="K132" s="21">
        <v>3.4306285758541599</v>
      </c>
      <c r="L132" s="21">
        <v>0.54611233524992997</v>
      </c>
      <c r="M132" s="21">
        <v>2.3961484775786999</v>
      </c>
      <c r="N132" s="21">
        <v>7.0097454806386796</v>
      </c>
      <c r="O132" s="21">
        <v>1.7784729379679201</v>
      </c>
      <c r="P132" s="21">
        <v>-0.54611233524992997</v>
      </c>
      <c r="Q132" s="21">
        <v>2.3961484775787101</v>
      </c>
      <c r="R132" s="21">
        <v>7.7033830040773799</v>
      </c>
      <c r="S132" s="21">
        <v>3.6036318611473401</v>
      </c>
      <c r="T132" s="21">
        <v>0.26361970687183001</v>
      </c>
      <c r="U132" s="21">
        <v>0.904408028889088</v>
      </c>
      <c r="V132" s="21">
        <v>7.0202921282881201</v>
      </c>
      <c r="W132" s="21">
        <v>1.8494516362278199</v>
      </c>
      <c r="X132" s="21">
        <v>-0.26361970687183001</v>
      </c>
      <c r="Y132" s="21">
        <v>0.904408028889088</v>
      </c>
      <c r="Z132" s="22" t="s">
        <v>16</v>
      </c>
      <c r="AA132" s="22" t="s">
        <v>17</v>
      </c>
      <c r="AB132" s="22" t="s">
        <v>18</v>
      </c>
      <c r="AC132" s="22" t="s">
        <v>19</v>
      </c>
      <c r="AD132" s="21">
        <v>3.02</v>
      </c>
      <c r="AE132" s="21"/>
      <c r="AF132" s="21"/>
      <c r="AG132" s="21">
        <v>8.3766022437386791</v>
      </c>
      <c r="AH132" s="21"/>
      <c r="AI132" s="21"/>
      <c r="AJ132" s="21">
        <v>1.8198022204617901</v>
      </c>
      <c r="AK132" s="21">
        <v>6.1774861284008598</v>
      </c>
      <c r="AL132" s="20">
        <v>52.5671044280652</v>
      </c>
      <c r="AM132" s="20">
        <v>28.886163472602998</v>
      </c>
      <c r="AN132" s="20">
        <v>50.747302207603397</v>
      </c>
      <c r="AO132" s="21">
        <v>6.1442681027795096</v>
      </c>
      <c r="AP132" s="20">
        <v>15.0044090458572</v>
      </c>
      <c r="AQ132" s="21">
        <v>4.2496959211445997</v>
      </c>
      <c r="AR132" s="21">
        <v>7.3387644186887204</v>
      </c>
      <c r="AS132" s="21">
        <v>9.1020026205369096</v>
      </c>
      <c r="AT132" s="21">
        <v>2.1418009169195802</v>
      </c>
      <c r="AU132" s="21">
        <v>4.8523066993923099</v>
      </c>
      <c r="AV132" s="21">
        <v>1.45142251509305</v>
      </c>
      <c r="AW132" s="21">
        <v>2.6192411688767101</v>
      </c>
      <c r="AX132" s="43">
        <v>0</v>
      </c>
      <c r="AY132" s="43">
        <v>7.8600597389385601E-2</v>
      </c>
      <c r="AZ132" s="43">
        <v>0.92139940261061404</v>
      </c>
      <c r="BA132" s="43">
        <v>0</v>
      </c>
      <c r="BB132" s="43">
        <v>0</v>
      </c>
      <c r="BC132" s="43">
        <v>0</v>
      </c>
      <c r="BD132" s="43">
        <v>0</v>
      </c>
      <c r="BE132" s="43">
        <v>0</v>
      </c>
      <c r="BF132" s="43">
        <v>0</v>
      </c>
      <c r="BG132" s="43">
        <v>0</v>
      </c>
      <c r="BH132" s="43">
        <v>0</v>
      </c>
      <c r="BI132" s="43">
        <v>1.31026205334822E-2</v>
      </c>
      <c r="BJ132" s="43">
        <v>6.5497976855903306E-2</v>
      </c>
      <c r="BK132" s="43">
        <v>8.9382999337864102E-2</v>
      </c>
      <c r="BL132" s="43">
        <v>0.105381828076634</v>
      </c>
      <c r="BM132" s="43">
        <v>0.157485814581837</v>
      </c>
      <c r="BN132" s="43">
        <v>0.21824008645017601</v>
      </c>
      <c r="BO132" s="25">
        <v>0.232187230542825</v>
      </c>
      <c r="BP132" s="25">
        <v>0.118721443621279</v>
      </c>
      <c r="BQ132" s="11">
        <v>0.51000000094999998</v>
      </c>
      <c r="BR132" s="11">
        <f t="shared" ref="BR132:BR195" si="2">SUM(BA132:BH132)*100</f>
        <v>0</v>
      </c>
      <c r="BS132" s="24">
        <v>6.4885003153789284E-2</v>
      </c>
      <c r="BT132" s="24">
        <v>0</v>
      </c>
      <c r="BU132" s="46"/>
    </row>
    <row r="133" spans="1:73" s="15" customFormat="1" x14ac:dyDescent="0.25">
      <c r="A133" s="36" t="s">
        <v>178</v>
      </c>
      <c r="B133" s="15">
        <v>130.5</v>
      </c>
      <c r="C133" s="15" t="s">
        <v>13</v>
      </c>
      <c r="D133" s="15" t="s">
        <v>14</v>
      </c>
      <c r="E133" s="15" t="s">
        <v>15</v>
      </c>
      <c r="F133" s="20">
        <v>18.1133310866255</v>
      </c>
      <c r="G133" s="20">
        <v>28.4342792067924</v>
      </c>
      <c r="H133" s="21">
        <v>2.7275123386922902</v>
      </c>
      <c r="I133" s="20">
        <v>11.0780542694741</v>
      </c>
      <c r="J133" s="21">
        <v>7.7791894797583003</v>
      </c>
      <c r="K133" s="21">
        <v>3.4533770353653401</v>
      </c>
      <c r="L133" s="21">
        <v>0.56540077685958101</v>
      </c>
      <c r="M133" s="21">
        <v>2.4244157278933298</v>
      </c>
      <c r="N133" s="21">
        <v>7.0061644372202903</v>
      </c>
      <c r="O133" s="21">
        <v>1.7880078544221101</v>
      </c>
      <c r="P133" s="21">
        <v>-0.56540077685958301</v>
      </c>
      <c r="Q133" s="21">
        <v>2.4244157278933298</v>
      </c>
      <c r="R133" s="21">
        <v>7.7298753444218899</v>
      </c>
      <c r="S133" s="21">
        <v>3.6296519119430899</v>
      </c>
      <c r="T133" s="21">
        <v>0.26938919138558998</v>
      </c>
      <c r="U133" s="21">
        <v>0.91780923569527595</v>
      </c>
      <c r="V133" s="21">
        <v>7.0153391358980501</v>
      </c>
      <c r="W133" s="21">
        <v>1.8598311986362299</v>
      </c>
      <c r="X133" s="21">
        <v>-0.26938919138558998</v>
      </c>
      <c r="Y133" s="21">
        <v>0.91780923569527595</v>
      </c>
      <c r="Z133" s="22" t="s">
        <v>16</v>
      </c>
      <c r="AA133" s="22" t="s">
        <v>17</v>
      </c>
      <c r="AB133" s="22" t="s">
        <v>18</v>
      </c>
      <c r="AC133" s="22" t="s">
        <v>19</v>
      </c>
      <c r="AD133" s="21">
        <v>3.02</v>
      </c>
      <c r="AE133" s="21"/>
      <c r="AF133" s="21"/>
      <c r="AG133" s="21">
        <v>8.3766022437386791</v>
      </c>
      <c r="AH133" s="21"/>
      <c r="AI133" s="21"/>
      <c r="AJ133" s="21">
        <v>1.8215652703923799</v>
      </c>
      <c r="AK133" s="21">
        <v>6.1669164992649703</v>
      </c>
      <c r="AL133" s="20">
        <v>54.1630264966456</v>
      </c>
      <c r="AM133" s="20">
        <v>29.734331992933999</v>
      </c>
      <c r="AN133" s="20">
        <v>52.341461226253202</v>
      </c>
      <c r="AO133" s="21">
        <v>6.0662389481235097</v>
      </c>
      <c r="AP133" s="20">
        <v>14.790143580174</v>
      </c>
      <c r="AQ133" s="21">
        <v>4.2065478343605198</v>
      </c>
      <c r="AR133" s="21">
        <v>7.34123497246516</v>
      </c>
      <c r="AS133" s="21">
        <v>9.1006055939545405</v>
      </c>
      <c r="AT133" s="21">
        <v>2.16343803810281</v>
      </c>
      <c r="AU133" s="21">
        <v>4.8940577595940198</v>
      </c>
      <c r="AV133" s="21">
        <v>1.4469244771924501</v>
      </c>
      <c r="AW133" s="21">
        <v>2.6008023265943501</v>
      </c>
      <c r="AX133" s="43">
        <v>0</v>
      </c>
      <c r="AY133" s="43">
        <v>8.2424131333410894E-2</v>
      </c>
      <c r="AZ133" s="43">
        <v>0.91757586866658902</v>
      </c>
      <c r="BA133" s="43">
        <v>0</v>
      </c>
      <c r="BB133" s="43">
        <v>0</v>
      </c>
      <c r="BC133" s="43">
        <v>0</v>
      </c>
      <c r="BD133" s="43">
        <v>0</v>
      </c>
      <c r="BE133" s="43">
        <v>0</v>
      </c>
      <c r="BF133" s="43">
        <v>0</v>
      </c>
      <c r="BG133" s="43">
        <v>0</v>
      </c>
      <c r="BH133" s="43">
        <v>0</v>
      </c>
      <c r="BI133" s="43">
        <v>1.47992600517754E-2</v>
      </c>
      <c r="BJ133" s="43">
        <v>6.7624871281635399E-2</v>
      </c>
      <c r="BK133" s="43">
        <v>8.6567419101532497E-2</v>
      </c>
      <c r="BL133" s="43">
        <v>0.102055648928042</v>
      </c>
      <c r="BM133" s="43">
        <v>0.15864537077431501</v>
      </c>
      <c r="BN133" s="43">
        <v>0.219634650305329</v>
      </c>
      <c r="BO133" s="25">
        <v>0.232231002314326</v>
      </c>
      <c r="BP133" s="25">
        <v>0.118441777243044</v>
      </c>
      <c r="BQ133" s="11">
        <v>0.6100000015</v>
      </c>
      <c r="BR133" s="11">
        <f t="shared" si="2"/>
        <v>0</v>
      </c>
      <c r="BS133" s="24">
        <v>7.4007452869901846E-2</v>
      </c>
      <c r="BT133" s="24">
        <v>0</v>
      </c>
      <c r="BU133" s="46"/>
    </row>
    <row r="134" spans="1:73" s="15" customFormat="1" x14ac:dyDescent="0.25">
      <c r="A134" s="36" t="s">
        <v>179</v>
      </c>
      <c r="B134" s="15">
        <v>131.5</v>
      </c>
      <c r="C134" s="15" t="s">
        <v>13</v>
      </c>
      <c r="D134" s="15" t="s">
        <v>14</v>
      </c>
      <c r="E134" s="15" t="s">
        <v>15</v>
      </c>
      <c r="F134" s="20">
        <v>16.985230013631799</v>
      </c>
      <c r="G134" s="20">
        <v>26.662933170497801</v>
      </c>
      <c r="H134" s="21">
        <v>2.8780772755017701</v>
      </c>
      <c r="I134" s="20">
        <v>12.299903362793</v>
      </c>
      <c r="J134" s="21">
        <v>7.5450637845003596</v>
      </c>
      <c r="K134" s="21">
        <v>3.3506771678831</v>
      </c>
      <c r="L134" s="21">
        <v>0.56528550296967695</v>
      </c>
      <c r="M134" s="21">
        <v>2.4841970463336001</v>
      </c>
      <c r="N134" s="21">
        <v>7.0502511875955598</v>
      </c>
      <c r="O134" s="21">
        <v>1.7444526919943699</v>
      </c>
      <c r="P134" s="21">
        <v>-0.56528550296967695</v>
      </c>
      <c r="Q134" s="21">
        <v>2.4841970463336001</v>
      </c>
      <c r="R134" s="21">
        <v>7.43595251757033</v>
      </c>
      <c r="S134" s="21">
        <v>3.4997798236164299</v>
      </c>
      <c r="T134" s="21">
        <v>0.25163325228858602</v>
      </c>
      <c r="U134" s="21">
        <v>0.93070328611883202</v>
      </c>
      <c r="V134" s="21">
        <v>7.0712667267345104</v>
      </c>
      <c r="W134" s="21">
        <v>1.8072641628095101</v>
      </c>
      <c r="X134" s="21">
        <v>-0.25163325228858602</v>
      </c>
      <c r="Y134" s="21">
        <v>0.93070328611883202</v>
      </c>
      <c r="Z134" s="22" t="s">
        <v>16</v>
      </c>
      <c r="AA134" s="22" t="s">
        <v>17</v>
      </c>
      <c r="AB134" s="22" t="s">
        <v>18</v>
      </c>
      <c r="AC134" s="22" t="s">
        <v>19</v>
      </c>
      <c r="AD134" s="21">
        <v>3.02</v>
      </c>
      <c r="AE134" s="21"/>
      <c r="AF134" s="21"/>
      <c r="AG134" s="21">
        <v>8.3766022437386791</v>
      </c>
      <c r="AH134" s="21"/>
      <c r="AI134" s="21"/>
      <c r="AJ134" s="21">
        <v>1.8142776896534301</v>
      </c>
      <c r="AK134" s="21">
        <v>6.1108294867108999</v>
      </c>
      <c r="AL134" s="20">
        <v>48.9474355533576</v>
      </c>
      <c r="AM134" s="20">
        <v>26.979020815004201</v>
      </c>
      <c r="AN134" s="20">
        <v>47.133157863704099</v>
      </c>
      <c r="AO134" s="21">
        <v>5.7197412042485798</v>
      </c>
      <c r="AP134" s="20">
        <v>13.7234640010258</v>
      </c>
      <c r="AQ134" s="21">
        <v>4.35262291342623</v>
      </c>
      <c r="AR134" s="21">
        <v>7.3544160592595604</v>
      </c>
      <c r="AS134" s="21">
        <v>9.1063889959261992</v>
      </c>
      <c r="AT134" s="21">
        <v>2.0921612501364102</v>
      </c>
      <c r="AU134" s="21">
        <v>4.7537660824999701</v>
      </c>
      <c r="AV134" s="21">
        <v>1.42571284334098</v>
      </c>
      <c r="AW134" s="21">
        <v>2.5159498722145601</v>
      </c>
      <c r="AX134" s="43">
        <v>0</v>
      </c>
      <c r="AY134" s="43">
        <v>7.1567791820664403E-2</v>
      </c>
      <c r="AZ134" s="43">
        <v>0.92843220817933603</v>
      </c>
      <c r="BA134" s="43">
        <v>0</v>
      </c>
      <c r="BB134" s="43">
        <v>0</v>
      </c>
      <c r="BC134" s="43">
        <v>0</v>
      </c>
      <c r="BD134" s="43">
        <v>0</v>
      </c>
      <c r="BE134" s="43">
        <v>0</v>
      </c>
      <c r="BF134" s="43">
        <v>0</v>
      </c>
      <c r="BG134" s="43">
        <v>0</v>
      </c>
      <c r="BH134" s="43">
        <v>0</v>
      </c>
      <c r="BI134" s="43">
        <v>1.20506025400065E-2</v>
      </c>
      <c r="BJ134" s="43">
        <v>5.9517189280657898E-2</v>
      </c>
      <c r="BK134" s="43">
        <v>8.4139993577048405E-2</v>
      </c>
      <c r="BL134" s="43">
        <v>0.105218593897015</v>
      </c>
      <c r="BM134" s="43">
        <v>0.16440645227985701</v>
      </c>
      <c r="BN134" s="43">
        <v>0.22245651354108101</v>
      </c>
      <c r="BO134" s="25">
        <v>0.23260605365635401</v>
      </c>
      <c r="BP134" s="25">
        <v>0.119604601227981</v>
      </c>
      <c r="BQ134" s="11">
        <v>0.49000000100000002</v>
      </c>
      <c r="BR134" s="11">
        <f t="shared" si="2"/>
        <v>0</v>
      </c>
      <c r="BS134" s="24">
        <v>6.8466552975093742E-2</v>
      </c>
      <c r="BT134" s="24">
        <v>0</v>
      </c>
      <c r="BU134" s="46"/>
    </row>
    <row r="135" spans="1:73" s="15" customFormat="1" x14ac:dyDescent="0.25">
      <c r="A135" s="36" t="s">
        <v>180</v>
      </c>
      <c r="B135" s="15">
        <v>132.5</v>
      </c>
      <c r="C135" s="15" t="s">
        <v>13</v>
      </c>
      <c r="D135" s="15" t="s">
        <v>14</v>
      </c>
      <c r="E135" s="15" t="s">
        <v>15</v>
      </c>
      <c r="F135" s="20">
        <v>13.3504549965339</v>
      </c>
      <c r="G135" s="20">
        <v>21.5633172679137</v>
      </c>
      <c r="H135" s="21">
        <v>3.4853958434788002</v>
      </c>
      <c r="I135" s="20">
        <v>17.655943466221501</v>
      </c>
      <c r="J135" s="21">
        <v>6.4837556232570996</v>
      </c>
      <c r="K135" s="21">
        <v>3.0291506893848799</v>
      </c>
      <c r="L135" s="21">
        <v>0.66331899716704501</v>
      </c>
      <c r="M135" s="21">
        <v>2.8318145390282101</v>
      </c>
      <c r="N135" s="21">
        <v>7.2689545688466</v>
      </c>
      <c r="O135" s="21">
        <v>1.5989133488235401</v>
      </c>
      <c r="P135" s="21">
        <v>-0.66331899716704301</v>
      </c>
      <c r="Q135" s="21">
        <v>2.8318145390282101</v>
      </c>
      <c r="R135" s="21">
        <v>6.2410685013973701</v>
      </c>
      <c r="S135" s="21">
        <v>3.08839483667871</v>
      </c>
      <c r="T135" s="21">
        <v>0.23771331822139899</v>
      </c>
      <c r="U135" s="21">
        <v>0.99636550619820696</v>
      </c>
      <c r="V135" s="21">
        <v>7.3239912379941696</v>
      </c>
      <c r="W135" s="21">
        <v>1.6268572061372799</v>
      </c>
      <c r="X135" s="21">
        <v>-0.23771331822139899</v>
      </c>
      <c r="Y135" s="21">
        <v>0.99636550619820696</v>
      </c>
      <c r="Z135" s="22" t="s">
        <v>16</v>
      </c>
      <c r="AA135" s="22" t="s">
        <v>17</v>
      </c>
      <c r="AB135" s="22" t="s">
        <v>18</v>
      </c>
      <c r="AC135" s="22" t="s">
        <v>19</v>
      </c>
      <c r="AD135" s="21">
        <v>3.02</v>
      </c>
      <c r="AE135" s="21"/>
      <c r="AF135" s="21"/>
      <c r="AG135" s="21">
        <v>8.3766022437386791</v>
      </c>
      <c r="AH135" s="21"/>
      <c r="AI135" s="21"/>
      <c r="AJ135" s="21">
        <v>1.7762650894059</v>
      </c>
      <c r="AK135" s="21">
        <v>5.4054334303929501</v>
      </c>
      <c r="AL135" s="20">
        <v>34.066236213817298</v>
      </c>
      <c r="AM135" s="20">
        <v>19.178576675856</v>
      </c>
      <c r="AN135" s="20">
        <v>32.289971124411402</v>
      </c>
      <c r="AO135" s="21">
        <v>4.5676252030545603</v>
      </c>
      <c r="AP135" s="21">
        <v>9.8661616973729398</v>
      </c>
      <c r="AQ135" s="21">
        <v>4.8755136287688297</v>
      </c>
      <c r="AR135" s="21">
        <v>7.5313739807062499</v>
      </c>
      <c r="AS135" s="21">
        <v>9.1369373794200204</v>
      </c>
      <c r="AT135" s="21">
        <v>1.87404611598374</v>
      </c>
      <c r="AU135" s="21">
        <v>4.2614237506511801</v>
      </c>
      <c r="AV135" s="21">
        <v>1.3474724130889799</v>
      </c>
      <c r="AW135" s="21">
        <v>2.19144427507067</v>
      </c>
      <c r="AX135" s="43">
        <v>0</v>
      </c>
      <c r="AY135" s="43">
        <v>4.3960992664002801E-2</v>
      </c>
      <c r="AZ135" s="43">
        <v>0.956039007335997</v>
      </c>
      <c r="BA135" s="43">
        <v>0</v>
      </c>
      <c r="BB135" s="43">
        <v>0</v>
      </c>
      <c r="BC135" s="43">
        <v>0</v>
      </c>
      <c r="BD135" s="43">
        <v>0</v>
      </c>
      <c r="BE135" s="43">
        <v>0</v>
      </c>
      <c r="BF135" s="43">
        <v>4.9999500004749999E-17</v>
      </c>
      <c r="BG135" s="43">
        <v>0</v>
      </c>
      <c r="BH135" s="43">
        <v>0</v>
      </c>
      <c r="BI135" s="43">
        <v>6.3099369055993901E-3</v>
      </c>
      <c r="BJ135" s="43">
        <v>3.7651055758403398E-2</v>
      </c>
      <c r="BK135" s="43">
        <v>6.5197915751367297E-2</v>
      </c>
      <c r="BL135" s="43">
        <v>9.7562265157506003E-2</v>
      </c>
      <c r="BM135" s="43">
        <v>0.170291088279338</v>
      </c>
      <c r="BN135" s="43">
        <v>0.24194615710155601</v>
      </c>
      <c r="BO135" s="25">
        <v>0.25390229566341399</v>
      </c>
      <c r="BP135" s="25">
        <v>0.12713928538281599</v>
      </c>
      <c r="BQ135" s="11">
        <v>0.2310000005</v>
      </c>
      <c r="BR135" s="11">
        <f t="shared" si="2"/>
        <v>4.9999500004750003E-15</v>
      </c>
      <c r="BS135" s="24">
        <v>5.2546584256081372E-2</v>
      </c>
      <c r="BT135" s="24">
        <v>1.1373605775215297E-15</v>
      </c>
      <c r="BU135" s="46"/>
    </row>
    <row r="136" spans="1:73" s="15" customFormat="1" x14ac:dyDescent="0.25">
      <c r="A136" s="36" t="s">
        <v>181</v>
      </c>
      <c r="B136" s="15">
        <v>133.5</v>
      </c>
      <c r="C136" s="15" t="s">
        <v>13</v>
      </c>
      <c r="D136" s="15" t="s">
        <v>14</v>
      </c>
      <c r="E136" s="15" t="s">
        <v>15</v>
      </c>
      <c r="F136" s="20">
        <v>17.316951057022099</v>
      </c>
      <c r="G136" s="20">
        <v>27.268342610547698</v>
      </c>
      <c r="H136" s="21">
        <v>2.8397229543613798</v>
      </c>
      <c r="I136" s="20">
        <v>11.9539702011158</v>
      </c>
      <c r="J136" s="21">
        <v>7.5895982439409302</v>
      </c>
      <c r="K136" s="21">
        <v>3.3893456051935802</v>
      </c>
      <c r="L136" s="21">
        <v>0.56542368296767298</v>
      </c>
      <c r="M136" s="21">
        <v>2.4664924895112699</v>
      </c>
      <c r="N136" s="21">
        <v>7.0417607661906096</v>
      </c>
      <c r="O136" s="21">
        <v>1.7610067532211999</v>
      </c>
      <c r="P136" s="21">
        <v>-0.56542368296767598</v>
      </c>
      <c r="Q136" s="21">
        <v>2.4664924895112699</v>
      </c>
      <c r="R136" s="21">
        <v>7.4816134458207504</v>
      </c>
      <c r="S136" s="21">
        <v>3.5436441894369999</v>
      </c>
      <c r="T136" s="21">
        <v>0.25597494569491502</v>
      </c>
      <c r="U136" s="21">
        <v>0.92570918777509503</v>
      </c>
      <c r="V136" s="21">
        <v>7.0624348568920396</v>
      </c>
      <c r="W136" s="21">
        <v>1.8252337529039599</v>
      </c>
      <c r="X136" s="21">
        <v>-0.25597494569491402</v>
      </c>
      <c r="Y136" s="21">
        <v>0.92570918777509403</v>
      </c>
      <c r="Z136" s="22" t="s">
        <v>16</v>
      </c>
      <c r="AA136" s="22" t="s">
        <v>17</v>
      </c>
      <c r="AB136" s="22" t="s">
        <v>18</v>
      </c>
      <c r="AC136" s="22" t="s">
        <v>19</v>
      </c>
      <c r="AD136" s="21">
        <v>3.02</v>
      </c>
      <c r="AE136" s="21"/>
      <c r="AF136" s="21"/>
      <c r="AG136" s="21">
        <v>8.3766022437386791</v>
      </c>
      <c r="AH136" s="21"/>
      <c r="AI136" s="21"/>
      <c r="AJ136" s="21">
        <v>1.8050083242219499</v>
      </c>
      <c r="AK136" s="21">
        <v>6.1091254507113701</v>
      </c>
      <c r="AL136" s="20">
        <v>50.404156414475601</v>
      </c>
      <c r="AM136" s="20">
        <v>27.924611614299501</v>
      </c>
      <c r="AN136" s="20">
        <v>48.5991480902536</v>
      </c>
      <c r="AO136" s="21">
        <v>5.8587072779701401</v>
      </c>
      <c r="AP136" s="20">
        <v>14.0498861699363</v>
      </c>
      <c r="AQ136" s="21">
        <v>4.3103134839998001</v>
      </c>
      <c r="AR136" s="21">
        <v>7.35481841823953</v>
      </c>
      <c r="AS136" s="21">
        <v>9.1137787942055795</v>
      </c>
      <c r="AT136" s="21">
        <v>2.11441205565131</v>
      </c>
      <c r="AU136" s="21">
        <v>4.8034653102057803</v>
      </c>
      <c r="AV136" s="21">
        <v>1.4335300965825299</v>
      </c>
      <c r="AW136" s="21">
        <v>2.55058236952758</v>
      </c>
      <c r="AX136" s="43">
        <v>0</v>
      </c>
      <c r="AY136" s="43">
        <v>7.4915554855475006E-2</v>
      </c>
      <c r="AZ136" s="43">
        <v>0.92508444514452504</v>
      </c>
      <c r="BA136" s="43">
        <v>0</v>
      </c>
      <c r="BB136" s="43">
        <v>0</v>
      </c>
      <c r="BC136" s="43">
        <v>0</v>
      </c>
      <c r="BD136" s="43">
        <v>0</v>
      </c>
      <c r="BE136" s="43">
        <v>0</v>
      </c>
      <c r="BF136" s="43">
        <v>0</v>
      </c>
      <c r="BG136" s="43">
        <v>0</v>
      </c>
      <c r="BH136" s="43">
        <v>0</v>
      </c>
      <c r="BI136" s="43">
        <v>1.3048695140355501E-2</v>
      </c>
      <c r="BJ136" s="43">
        <v>6.1866859715119502E-2</v>
      </c>
      <c r="BK136" s="43">
        <v>8.4018551742275904E-2</v>
      </c>
      <c r="BL136" s="43">
        <v>0.105202351793506</v>
      </c>
      <c r="BM136" s="43">
        <v>0.16223394495621499</v>
      </c>
      <c r="BN136" s="43">
        <v>0.21977603438743701</v>
      </c>
      <c r="BO136" s="25">
        <v>0.232714290198095</v>
      </c>
      <c r="BP136" s="25">
        <v>0.121139272066995</v>
      </c>
      <c r="BQ136" s="11">
        <v>0.535000001</v>
      </c>
      <c r="BR136" s="11">
        <f t="shared" si="2"/>
        <v>0</v>
      </c>
      <c r="BS136" s="24">
        <v>7.1413740715410443E-2</v>
      </c>
      <c r="BT136" s="24">
        <v>0</v>
      </c>
      <c r="BU136" s="46"/>
    </row>
    <row r="137" spans="1:73" s="15" customFormat="1" x14ac:dyDescent="0.25">
      <c r="A137" s="36" t="s">
        <v>182</v>
      </c>
      <c r="B137" s="15">
        <v>134.5</v>
      </c>
      <c r="C137" s="15" t="s">
        <v>13</v>
      </c>
      <c r="D137" s="15" t="s">
        <v>14</v>
      </c>
      <c r="E137" s="15" t="s">
        <v>15</v>
      </c>
      <c r="F137" s="20">
        <v>18.201349353690201</v>
      </c>
      <c r="G137" s="20">
        <v>28.084040437663798</v>
      </c>
      <c r="H137" s="21">
        <v>2.6717433619605599</v>
      </c>
      <c r="I137" s="20">
        <v>10.713649645693801</v>
      </c>
      <c r="J137" s="21">
        <v>7.8877411270497202</v>
      </c>
      <c r="K137" s="21">
        <v>3.4577314974379401</v>
      </c>
      <c r="L137" s="21">
        <v>0.53200220141624699</v>
      </c>
      <c r="M137" s="21">
        <v>2.3724386589575501</v>
      </c>
      <c r="N137" s="21">
        <v>6.9861720809242298</v>
      </c>
      <c r="O137" s="21">
        <v>1.7898258440078301</v>
      </c>
      <c r="P137" s="21">
        <v>-0.53200220141625298</v>
      </c>
      <c r="Q137" s="21">
        <v>2.3724386589575501</v>
      </c>
      <c r="R137" s="21">
        <v>7.8383940632046096</v>
      </c>
      <c r="S137" s="21">
        <v>3.63895000375248</v>
      </c>
      <c r="T137" s="21">
        <v>0.25803918373464002</v>
      </c>
      <c r="U137" s="21">
        <v>0.90096046891543202</v>
      </c>
      <c r="V137" s="21">
        <v>6.9952261806247096</v>
      </c>
      <c r="W137" s="21">
        <v>1.8635222298457399</v>
      </c>
      <c r="X137" s="21">
        <v>-0.25803918373464002</v>
      </c>
      <c r="Y137" s="21">
        <v>0.90096046891543202</v>
      </c>
      <c r="Z137" s="22" t="s">
        <v>20</v>
      </c>
      <c r="AA137" s="22" t="s">
        <v>17</v>
      </c>
      <c r="AB137" s="22" t="s">
        <v>18</v>
      </c>
      <c r="AC137" s="22" t="s">
        <v>19</v>
      </c>
      <c r="AD137" s="21">
        <v>3.02</v>
      </c>
      <c r="AE137" s="21"/>
      <c r="AF137" s="21"/>
      <c r="AG137" s="21">
        <v>8.3766022437386791</v>
      </c>
      <c r="AH137" s="21"/>
      <c r="AI137" s="21"/>
      <c r="AJ137" s="21">
        <v>1.82238970857004</v>
      </c>
      <c r="AK137" s="21">
        <v>6.3030781357432302</v>
      </c>
      <c r="AL137" s="20">
        <v>54.147846967755697</v>
      </c>
      <c r="AM137" s="20">
        <v>29.7125508957375</v>
      </c>
      <c r="AN137" s="20">
        <v>52.325457259185598</v>
      </c>
      <c r="AO137" s="21">
        <v>6.2518466091600002</v>
      </c>
      <c r="AP137" s="20">
        <v>15.423207504153</v>
      </c>
      <c r="AQ137" s="21">
        <v>4.2069522153888599</v>
      </c>
      <c r="AR137" s="21">
        <v>7.3097277375335601</v>
      </c>
      <c r="AS137" s="21">
        <v>9.0999527796922308</v>
      </c>
      <c r="AT137" s="21">
        <v>2.1630749088152199</v>
      </c>
      <c r="AU137" s="21">
        <v>4.8930005643033798</v>
      </c>
      <c r="AV137" s="21">
        <v>1.45849605984288</v>
      </c>
      <c r="AW137" s="21">
        <v>2.6442823818374301</v>
      </c>
      <c r="AX137" s="43">
        <v>0</v>
      </c>
      <c r="AY137" s="43">
        <v>8.1953528342058601E-2</v>
      </c>
      <c r="AZ137" s="43">
        <v>0.91804647165794095</v>
      </c>
      <c r="BA137" s="43">
        <v>0</v>
      </c>
      <c r="BB137" s="43">
        <v>0</v>
      </c>
      <c r="BC137" s="43">
        <v>0</v>
      </c>
      <c r="BD137" s="43">
        <v>0</v>
      </c>
      <c r="BE137" s="43">
        <v>0</v>
      </c>
      <c r="BF137" s="43">
        <v>4.9994500604433598E-17</v>
      </c>
      <c r="BG137" s="43">
        <v>0</v>
      </c>
      <c r="BH137" s="43">
        <v>0</v>
      </c>
      <c r="BI137" s="43">
        <v>1.39084700781523E-2</v>
      </c>
      <c r="BJ137" s="43">
        <v>6.8045058263906194E-2</v>
      </c>
      <c r="BK137" s="43">
        <v>8.9787580144290599E-2</v>
      </c>
      <c r="BL137" s="43">
        <v>0.10625026262251799</v>
      </c>
      <c r="BM137" s="43">
        <v>0.15938521774071901</v>
      </c>
      <c r="BN137" s="43">
        <v>0.215781719960073</v>
      </c>
      <c r="BO137" s="25">
        <v>0.228662982341127</v>
      </c>
      <c r="BP137" s="25">
        <v>0.118178708849214</v>
      </c>
      <c r="BQ137" s="11">
        <v>0.54600000100000001</v>
      </c>
      <c r="BR137" s="11">
        <f t="shared" si="2"/>
        <v>4.9994500604433599E-15</v>
      </c>
      <c r="BS137" s="24">
        <v>6.6623123134015555E-2</v>
      </c>
      <c r="BT137" s="24">
        <v>6.100347552550269E-16</v>
      </c>
      <c r="BU137" s="46"/>
    </row>
    <row r="138" spans="1:73" s="15" customFormat="1" x14ac:dyDescent="0.25">
      <c r="A138" s="36" t="s">
        <v>183</v>
      </c>
      <c r="B138" s="15">
        <v>135.5</v>
      </c>
      <c r="C138" s="15" t="s">
        <v>13</v>
      </c>
      <c r="D138" s="15" t="s">
        <v>14</v>
      </c>
      <c r="E138" s="15" t="s">
        <v>15</v>
      </c>
      <c r="F138" s="20">
        <v>15.136818570292601</v>
      </c>
      <c r="G138" s="20">
        <v>24.1379528495732</v>
      </c>
      <c r="H138" s="21">
        <v>3.20883071653253</v>
      </c>
      <c r="I138" s="20">
        <v>15.3220903657484</v>
      </c>
      <c r="J138" s="21">
        <v>6.9724993389033303</v>
      </c>
      <c r="K138" s="21">
        <v>3.2162562708518498</v>
      </c>
      <c r="L138" s="21">
        <v>0.60471825431453097</v>
      </c>
      <c r="M138" s="21">
        <v>2.5988874849772299</v>
      </c>
      <c r="N138" s="21">
        <v>7.1641083921974396</v>
      </c>
      <c r="O138" s="21">
        <v>1.68538236483682</v>
      </c>
      <c r="P138" s="21">
        <v>-0.60471825431452897</v>
      </c>
      <c r="Q138" s="21">
        <v>2.5988874849772299</v>
      </c>
      <c r="R138" s="21">
        <v>6.8177576897277401</v>
      </c>
      <c r="S138" s="21">
        <v>3.3234848144462998</v>
      </c>
      <c r="T138" s="21">
        <v>0.25484867233277098</v>
      </c>
      <c r="U138" s="21">
        <v>0.94055062884769502</v>
      </c>
      <c r="V138" s="21">
        <v>7.1964869591707803</v>
      </c>
      <c r="W138" s="21">
        <v>1.7326967619975799</v>
      </c>
      <c r="X138" s="21">
        <v>-0.25484867233277098</v>
      </c>
      <c r="Y138" s="21">
        <v>0.94055062884769403</v>
      </c>
      <c r="Z138" s="22" t="s">
        <v>16</v>
      </c>
      <c r="AA138" s="22" t="s">
        <v>17</v>
      </c>
      <c r="AB138" s="22" t="s">
        <v>18</v>
      </c>
      <c r="AC138" s="22" t="s">
        <v>19</v>
      </c>
      <c r="AD138" s="21">
        <v>3.02</v>
      </c>
      <c r="AE138" s="21"/>
      <c r="AF138" s="21"/>
      <c r="AG138" s="21">
        <v>8.3766022437386791</v>
      </c>
      <c r="AH138" s="21"/>
      <c r="AI138" s="21"/>
      <c r="AJ138" s="21">
        <v>1.77629520915026</v>
      </c>
      <c r="AK138" s="21">
        <v>5.6619377921363903</v>
      </c>
      <c r="AL138" s="20">
        <v>41.282057185191199</v>
      </c>
      <c r="AM138" s="20">
        <v>23.240538494127701</v>
      </c>
      <c r="AN138" s="20">
        <v>39.505761976041001</v>
      </c>
      <c r="AO138" s="21">
        <v>5.30145673398457</v>
      </c>
      <c r="AP138" s="20">
        <v>12.016257081899001</v>
      </c>
      <c r="AQ138" s="21">
        <v>4.5983413242237399</v>
      </c>
      <c r="AR138" s="21">
        <v>7.4644883862607703</v>
      </c>
      <c r="AS138" s="21">
        <v>9.1369129161585008</v>
      </c>
      <c r="AT138" s="21">
        <v>1.9870018930578</v>
      </c>
      <c r="AU138" s="21">
        <v>4.53857159193476</v>
      </c>
      <c r="AV138" s="21">
        <v>1.3959631449145899</v>
      </c>
      <c r="AW138" s="21">
        <v>2.40638883781302</v>
      </c>
      <c r="AX138" s="43">
        <v>0</v>
      </c>
      <c r="AY138" s="43">
        <v>5.5243860306237298E-2</v>
      </c>
      <c r="AZ138" s="43">
        <v>0.94475613969376304</v>
      </c>
      <c r="BA138" s="43">
        <v>0</v>
      </c>
      <c r="BB138" s="43">
        <v>0</v>
      </c>
      <c r="BC138" s="43">
        <v>0</v>
      </c>
      <c r="BD138" s="43">
        <v>0</v>
      </c>
      <c r="BE138" s="43">
        <v>0</v>
      </c>
      <c r="BF138" s="43">
        <v>0</v>
      </c>
      <c r="BG138" s="43">
        <v>0</v>
      </c>
      <c r="BH138" s="43">
        <v>0</v>
      </c>
      <c r="BI138" s="43">
        <v>8.99910009990002E-3</v>
      </c>
      <c r="BJ138" s="43">
        <v>4.6244760206337297E-2</v>
      </c>
      <c r="BK138" s="43">
        <v>7.9342681048281405E-2</v>
      </c>
      <c r="BL138" s="43">
        <v>0.105101071293381</v>
      </c>
      <c r="BM138" s="43">
        <v>0.160784919407332</v>
      </c>
      <c r="BN138" s="43">
        <v>0.22729934198568899</v>
      </c>
      <c r="BO138" s="25">
        <v>0.24551268321165801</v>
      </c>
      <c r="BP138" s="25">
        <v>0.126715442747422</v>
      </c>
      <c r="BQ138" s="11">
        <v>0.38500000100000004</v>
      </c>
      <c r="BR138" s="11">
        <f t="shared" si="2"/>
        <v>0</v>
      </c>
      <c r="BS138" s="24">
        <v>6.9691002559524526E-2</v>
      </c>
      <c r="BT138" s="24">
        <v>0</v>
      </c>
      <c r="BU138" s="46"/>
    </row>
    <row r="139" spans="1:73" s="15" customFormat="1" x14ac:dyDescent="0.25">
      <c r="A139" s="36" t="s">
        <v>184</v>
      </c>
      <c r="B139" s="15">
        <v>136.5</v>
      </c>
      <c r="C139" s="15" t="s">
        <v>13</v>
      </c>
      <c r="D139" s="15" t="s">
        <v>14</v>
      </c>
      <c r="E139" s="15" t="s">
        <v>15</v>
      </c>
      <c r="F139" s="20">
        <v>16.5790289049189</v>
      </c>
      <c r="G139" s="20">
        <v>25.9262761402066</v>
      </c>
      <c r="H139" s="21">
        <v>2.9114131368750198</v>
      </c>
      <c r="I139" s="20">
        <v>12.671147209819001</v>
      </c>
      <c r="J139" s="21">
        <v>7.3922907042275803</v>
      </c>
      <c r="K139" s="21">
        <v>3.3502366618133799</v>
      </c>
      <c r="L139" s="21">
        <v>0.55445161045499902</v>
      </c>
      <c r="M139" s="21">
        <v>2.4563356456147201</v>
      </c>
      <c r="N139" s="21">
        <v>7.0797627923425104</v>
      </c>
      <c r="O139" s="21">
        <v>1.7442630116196201</v>
      </c>
      <c r="P139" s="21">
        <v>-0.55445161045499602</v>
      </c>
      <c r="Q139" s="21">
        <v>2.4563356456147201</v>
      </c>
      <c r="R139" s="21">
        <v>7.2768731783965297</v>
      </c>
      <c r="S139" s="21">
        <v>3.49384348485443</v>
      </c>
      <c r="T139" s="21">
        <v>0.25172424721568998</v>
      </c>
      <c r="U139" s="21">
        <v>0.91148956775955403</v>
      </c>
      <c r="V139" s="21">
        <v>7.1024656170767999</v>
      </c>
      <c r="W139" s="21">
        <v>1.8048149806983</v>
      </c>
      <c r="X139" s="21">
        <v>-0.25172424721568998</v>
      </c>
      <c r="Y139" s="21">
        <v>0.91148956775955403</v>
      </c>
      <c r="Z139" s="22" t="s">
        <v>16</v>
      </c>
      <c r="AA139" s="22" t="s">
        <v>17</v>
      </c>
      <c r="AB139" s="22" t="s">
        <v>18</v>
      </c>
      <c r="AC139" s="22" t="s">
        <v>19</v>
      </c>
      <c r="AD139" s="21">
        <v>3.02</v>
      </c>
      <c r="AE139" s="21"/>
      <c r="AF139" s="21"/>
      <c r="AG139" s="21">
        <v>8.3766022437386791</v>
      </c>
      <c r="AH139" s="21"/>
      <c r="AI139" s="21"/>
      <c r="AJ139" s="21">
        <v>1.77571379172257</v>
      </c>
      <c r="AK139" s="21">
        <v>5.9700982892524097</v>
      </c>
      <c r="AL139" s="20">
        <v>47.159648454847897</v>
      </c>
      <c r="AM139" s="20">
        <v>26.558136043477901</v>
      </c>
      <c r="AN139" s="20">
        <v>45.383934663125402</v>
      </c>
      <c r="AO139" s="21">
        <v>5.8774102448162902</v>
      </c>
      <c r="AP139" s="20">
        <v>13.8192926324044</v>
      </c>
      <c r="AQ139" s="21">
        <v>4.4063032257899097</v>
      </c>
      <c r="AR139" s="21">
        <v>7.3880296010363704</v>
      </c>
      <c r="AS139" s="21">
        <v>9.1373852167899994</v>
      </c>
      <c r="AT139" s="21">
        <v>2.0737077655730198</v>
      </c>
      <c r="AU139" s="21">
        <v>4.7310819910000896</v>
      </c>
      <c r="AV139" s="21">
        <v>1.4324871809605899</v>
      </c>
      <c r="AW139" s="21">
        <v>2.5551806023432602</v>
      </c>
      <c r="AX139" s="43">
        <v>0</v>
      </c>
      <c r="AY139" s="43">
        <v>6.7162096660396395E-2</v>
      </c>
      <c r="AZ139" s="43">
        <v>0.93283790333960404</v>
      </c>
      <c r="BA139" s="43">
        <v>0</v>
      </c>
      <c r="BB139" s="43">
        <v>0</v>
      </c>
      <c r="BC139" s="43">
        <v>0</v>
      </c>
      <c r="BD139" s="43">
        <v>0</v>
      </c>
      <c r="BE139" s="43">
        <v>0</v>
      </c>
      <c r="BF139" s="43">
        <v>0</v>
      </c>
      <c r="BG139" s="43">
        <v>0</v>
      </c>
      <c r="BH139" s="43">
        <v>0</v>
      </c>
      <c r="BI139" s="43">
        <v>1.0901090118408299E-2</v>
      </c>
      <c r="BJ139" s="43">
        <v>5.6261006541988103E-2</v>
      </c>
      <c r="BK139" s="43">
        <v>8.5853204877803804E-2</v>
      </c>
      <c r="BL139" s="43">
        <v>0.108173044019024</v>
      </c>
      <c r="BM139" s="43">
        <v>0.15926858484190601</v>
      </c>
      <c r="BN139" s="43">
        <v>0.217867954467937</v>
      </c>
      <c r="BO139" s="25">
        <v>0.23550097340478501</v>
      </c>
      <c r="BP139" s="25">
        <v>0.126174141728148</v>
      </c>
      <c r="BQ139" s="11">
        <v>0.44000000095000003</v>
      </c>
      <c r="BR139" s="11">
        <f t="shared" si="2"/>
        <v>0</v>
      </c>
      <c r="BS139" s="24">
        <v>6.5513142505787131E-2</v>
      </c>
      <c r="BT139" s="24">
        <v>0</v>
      </c>
      <c r="BU139" s="46"/>
    </row>
    <row r="140" spans="1:73" s="15" customFormat="1" x14ac:dyDescent="0.25">
      <c r="A140" s="36" t="s">
        <v>185</v>
      </c>
      <c r="B140" s="15">
        <v>137.5</v>
      </c>
      <c r="C140" s="15" t="s">
        <v>13</v>
      </c>
      <c r="D140" s="15" t="s">
        <v>14</v>
      </c>
      <c r="E140" s="15" t="s">
        <v>15</v>
      </c>
      <c r="F140" s="21">
        <v>9.9810903270981299</v>
      </c>
      <c r="G140" s="20">
        <v>13.5585705039018</v>
      </c>
      <c r="H140" s="21">
        <v>2.8875380418252301</v>
      </c>
      <c r="I140" s="20">
        <v>12.4767421641524</v>
      </c>
      <c r="J140" s="21">
        <v>5.6022438660681697</v>
      </c>
      <c r="K140" s="21">
        <v>2.7331956188453299</v>
      </c>
      <c r="L140" s="21">
        <v>0.59638374161034702</v>
      </c>
      <c r="M140" s="21">
        <v>2.6957802959008101</v>
      </c>
      <c r="N140" s="21">
        <v>7.4797794992665203</v>
      </c>
      <c r="O140" s="21">
        <v>1.45058871937024</v>
      </c>
      <c r="P140" s="21">
        <v>-0.59638374161034602</v>
      </c>
      <c r="Q140" s="21">
        <v>2.6957802959008101</v>
      </c>
      <c r="R140" s="21">
        <v>5.4427256109642199</v>
      </c>
      <c r="S140" s="21">
        <v>2.7981486705056202</v>
      </c>
      <c r="T140" s="21">
        <v>0.22683706162029499</v>
      </c>
      <c r="U140" s="21">
        <v>0.97925492204120002</v>
      </c>
      <c r="V140" s="21">
        <v>7.52145497865226</v>
      </c>
      <c r="W140" s="21">
        <v>1.48447261743586</v>
      </c>
      <c r="X140" s="21">
        <v>-0.22683706162029499</v>
      </c>
      <c r="Y140" s="21">
        <v>0.97925492204120002</v>
      </c>
      <c r="Z140" s="22" t="s">
        <v>16</v>
      </c>
      <c r="AA140" s="22" t="s">
        <v>17</v>
      </c>
      <c r="AB140" s="22" t="s">
        <v>18</v>
      </c>
      <c r="AC140" s="22" t="s">
        <v>19</v>
      </c>
      <c r="AD140" s="21">
        <v>3.02</v>
      </c>
      <c r="AE140" s="21"/>
      <c r="AF140" s="21"/>
      <c r="AG140" s="21">
        <v>8.3766022437386791</v>
      </c>
      <c r="AH140" s="21"/>
      <c r="AI140" s="21"/>
      <c r="AJ140" s="21">
        <v>1.7070418090192601</v>
      </c>
      <c r="AK140" s="21">
        <v>4.7848387552793898</v>
      </c>
      <c r="AL140" s="20">
        <v>25.3060000980688</v>
      </c>
      <c r="AM140" s="20">
        <v>14.824475864834101</v>
      </c>
      <c r="AN140" s="20">
        <v>23.598958289049499</v>
      </c>
      <c r="AO140" s="21">
        <v>4.06310015028488</v>
      </c>
      <c r="AP140" s="21">
        <v>7.9058507171382297</v>
      </c>
      <c r="AQ140" s="21">
        <v>5.3043766987114997</v>
      </c>
      <c r="AR140" s="21">
        <v>7.70731397664429</v>
      </c>
      <c r="AS140" s="21">
        <v>9.1942858912489296</v>
      </c>
      <c r="AT140" s="21">
        <v>1.73333954458444</v>
      </c>
      <c r="AU140" s="21">
        <v>3.8899091925374298</v>
      </c>
      <c r="AV140" s="21">
        <v>1.30760399668349</v>
      </c>
      <c r="AW140" s="21">
        <v>2.0225809256171501</v>
      </c>
      <c r="AX140" s="43">
        <v>0</v>
      </c>
      <c r="AY140" s="43">
        <v>1.48300113086723E-2</v>
      </c>
      <c r="AZ140" s="43">
        <v>0.98516998869132799</v>
      </c>
      <c r="BA140" s="43">
        <v>0</v>
      </c>
      <c r="BB140" s="43">
        <v>0</v>
      </c>
      <c r="BC140" s="43">
        <v>0</v>
      </c>
      <c r="BD140" s="43">
        <v>0</v>
      </c>
      <c r="BE140" s="43">
        <v>0</v>
      </c>
      <c r="BF140" s="43">
        <v>0</v>
      </c>
      <c r="BG140" s="43">
        <v>0</v>
      </c>
      <c r="BH140" s="43">
        <v>0</v>
      </c>
      <c r="BI140" s="43">
        <v>0</v>
      </c>
      <c r="BJ140" s="43">
        <v>1.48300113086723E-2</v>
      </c>
      <c r="BK140" s="43">
        <v>6.0592615479364099E-2</v>
      </c>
      <c r="BL140" s="43">
        <v>9.2886312912720995E-2</v>
      </c>
      <c r="BM140" s="43">
        <v>0.16129864880935799</v>
      </c>
      <c r="BN140" s="43">
        <v>0.25013270596522102</v>
      </c>
      <c r="BO140" s="25">
        <v>0.277570120281388</v>
      </c>
      <c r="BP140" s="25">
        <v>0.14268958524327599</v>
      </c>
      <c r="BQ140" s="11">
        <v>0</v>
      </c>
      <c r="BR140" s="11">
        <f t="shared" si="2"/>
        <v>0</v>
      </c>
      <c r="BS140" s="24">
        <v>0</v>
      </c>
      <c r="BT140" s="24">
        <v>0</v>
      </c>
      <c r="BU140" s="46"/>
    </row>
    <row r="141" spans="1:73" s="15" customFormat="1" x14ac:dyDescent="0.25">
      <c r="A141" s="36" t="s">
        <v>186</v>
      </c>
      <c r="B141" s="15">
        <v>138.5</v>
      </c>
      <c r="C141" s="15" t="s">
        <v>13</v>
      </c>
      <c r="D141" s="15" t="s">
        <v>14</v>
      </c>
      <c r="E141" s="15" t="s">
        <v>15</v>
      </c>
      <c r="F141" s="20">
        <v>10.3310315952608</v>
      </c>
      <c r="G141" s="20">
        <v>13.8099193988777</v>
      </c>
      <c r="H141" s="21">
        <v>2.7881892206986598</v>
      </c>
      <c r="I141" s="20">
        <v>11.770178038847501</v>
      </c>
      <c r="J141" s="21">
        <v>5.8006331543135099</v>
      </c>
      <c r="K141" s="21">
        <v>2.7500308205017099</v>
      </c>
      <c r="L141" s="21">
        <v>0.56262111948574201</v>
      </c>
      <c r="M141" s="21">
        <v>2.6247135499615601</v>
      </c>
      <c r="N141" s="21">
        <v>7.4295739018815796</v>
      </c>
      <c r="O141" s="21">
        <v>1.45944778748668</v>
      </c>
      <c r="P141" s="21">
        <v>-0.562621119485743</v>
      </c>
      <c r="Q141" s="21">
        <v>2.6247135499615601</v>
      </c>
      <c r="R141" s="21">
        <v>5.6581089445564796</v>
      </c>
      <c r="S141" s="21">
        <v>2.8269851981046301</v>
      </c>
      <c r="T141" s="21">
        <v>0.22050348043540399</v>
      </c>
      <c r="U141" s="21">
        <v>0.96781972905534597</v>
      </c>
      <c r="V141" s="21">
        <v>7.4654643291618896</v>
      </c>
      <c r="W141" s="21">
        <v>1.49926432933925</v>
      </c>
      <c r="X141" s="21">
        <v>-0.22050348043540399</v>
      </c>
      <c r="Y141" s="21">
        <v>0.96781972905534697</v>
      </c>
      <c r="Z141" s="22" t="s">
        <v>16</v>
      </c>
      <c r="AA141" s="22" t="s">
        <v>17</v>
      </c>
      <c r="AB141" s="22" t="s">
        <v>18</v>
      </c>
      <c r="AC141" s="22" t="s">
        <v>19</v>
      </c>
      <c r="AD141" s="21">
        <v>3.02</v>
      </c>
      <c r="AE141" s="21"/>
      <c r="AF141" s="21"/>
      <c r="AG141" s="21">
        <v>8.3766022437386791</v>
      </c>
      <c r="AH141" s="21"/>
      <c r="AI141" s="21"/>
      <c r="AJ141" s="21">
        <v>1.74018719950554</v>
      </c>
      <c r="AK141" s="21">
        <v>4.9700631098588</v>
      </c>
      <c r="AL141" s="20">
        <v>26.482006970313499</v>
      </c>
      <c r="AM141" s="20">
        <v>15.2179070032455</v>
      </c>
      <c r="AN141" s="20">
        <v>24.741819770807901</v>
      </c>
      <c r="AO141" s="21">
        <v>4.1523475350658696</v>
      </c>
      <c r="AP141" s="21">
        <v>8.3596493827166594</v>
      </c>
      <c r="AQ141" s="21">
        <v>5.2388437271311696</v>
      </c>
      <c r="AR141" s="21">
        <v>7.6525201134173297</v>
      </c>
      <c r="AS141" s="21">
        <v>9.1665417732597092</v>
      </c>
      <c r="AT141" s="21">
        <v>1.7497261324646101</v>
      </c>
      <c r="AU141" s="21">
        <v>3.92769804612854</v>
      </c>
      <c r="AV141" s="21">
        <v>1.3157536238010801</v>
      </c>
      <c r="AW141" s="21">
        <v>2.0539271966180999</v>
      </c>
      <c r="AX141" s="43">
        <v>0</v>
      </c>
      <c r="AY141" s="43">
        <v>1.54541596110604E-2</v>
      </c>
      <c r="AZ141" s="43">
        <v>0.98454584038894</v>
      </c>
      <c r="BA141" s="43">
        <v>0</v>
      </c>
      <c r="BB141" s="43">
        <v>0</v>
      </c>
      <c r="BC141" s="43">
        <v>0</v>
      </c>
      <c r="BD141" s="43">
        <v>0</v>
      </c>
      <c r="BE141" s="43">
        <v>0</v>
      </c>
      <c r="BF141" s="43">
        <v>4.9992501124831298E-17</v>
      </c>
      <c r="BG141" s="43">
        <v>0</v>
      </c>
      <c r="BH141" s="43">
        <v>0</v>
      </c>
      <c r="BI141" s="43">
        <v>0</v>
      </c>
      <c r="BJ141" s="43">
        <v>1.54541596110604E-2</v>
      </c>
      <c r="BK141" s="43">
        <v>6.4333872184170401E-2</v>
      </c>
      <c r="BL141" s="43">
        <v>9.8196114482573899E-2</v>
      </c>
      <c r="BM141" s="43">
        <v>0.16547156614408401</v>
      </c>
      <c r="BN141" s="43">
        <v>0.24997619710118399</v>
      </c>
      <c r="BO141" s="25">
        <v>0.27141047989218298</v>
      </c>
      <c r="BP141" s="25">
        <v>0.13515761058474399</v>
      </c>
      <c r="BQ141" s="11">
        <v>0</v>
      </c>
      <c r="BR141" s="11">
        <f t="shared" si="2"/>
        <v>4.9992501124831299E-15</v>
      </c>
      <c r="BS141" s="24">
        <v>0</v>
      </c>
      <c r="BT141" s="24">
        <v>3.2348896596779007E-15</v>
      </c>
      <c r="BU141" s="46"/>
    </row>
    <row r="142" spans="1:73" s="15" customFormat="1" x14ac:dyDescent="0.25">
      <c r="A142" s="36" t="s">
        <v>187</v>
      </c>
      <c r="B142" s="15">
        <v>139.5</v>
      </c>
      <c r="C142" s="15" t="s">
        <v>13</v>
      </c>
      <c r="D142" s="15" t="s">
        <v>14</v>
      </c>
      <c r="E142" s="15" t="s">
        <v>15</v>
      </c>
      <c r="F142" s="21">
        <v>8.9547507250726905</v>
      </c>
      <c r="G142" s="20">
        <v>11.953131605670199</v>
      </c>
      <c r="H142" s="21">
        <v>3.1882751994696701</v>
      </c>
      <c r="I142" s="20">
        <v>15.204779676944501</v>
      </c>
      <c r="J142" s="21">
        <v>5.2999562642564797</v>
      </c>
      <c r="K142" s="21">
        <v>2.5887711583674999</v>
      </c>
      <c r="L142" s="21">
        <v>0.61170808840837498</v>
      </c>
      <c r="M142" s="21">
        <v>2.85660036797195</v>
      </c>
      <c r="N142" s="21">
        <v>7.5598038301939203</v>
      </c>
      <c r="O142" s="21">
        <v>1.3722674398304799</v>
      </c>
      <c r="P142" s="21">
        <v>-0.61170808840837698</v>
      </c>
      <c r="Q142" s="21">
        <v>2.8566003679719598</v>
      </c>
      <c r="R142" s="21">
        <v>5.1141133919538202</v>
      </c>
      <c r="S142" s="21">
        <v>2.6255590095517598</v>
      </c>
      <c r="T142" s="21">
        <v>0.20297207609861601</v>
      </c>
      <c r="U142" s="21">
        <v>0.99674788578066997</v>
      </c>
      <c r="V142" s="21">
        <v>7.6113001357767303</v>
      </c>
      <c r="W142" s="21">
        <v>1.3926246206636801</v>
      </c>
      <c r="X142" s="21">
        <v>-0.20297207609861601</v>
      </c>
      <c r="Y142" s="21">
        <v>0.99674788578066997</v>
      </c>
      <c r="Z142" s="22" t="s">
        <v>16</v>
      </c>
      <c r="AA142" s="22" t="s">
        <v>17</v>
      </c>
      <c r="AB142" s="22" t="s">
        <v>18</v>
      </c>
      <c r="AC142" s="22" t="s">
        <v>19</v>
      </c>
      <c r="AD142" s="21">
        <v>3.02</v>
      </c>
      <c r="AE142" s="21"/>
      <c r="AF142" s="21"/>
      <c r="AG142" s="21">
        <v>8.3766022437386791</v>
      </c>
      <c r="AH142" s="21"/>
      <c r="AI142" s="21"/>
      <c r="AJ142" s="21">
        <v>1.71055256723634</v>
      </c>
      <c r="AK142" s="21">
        <v>4.6332358033118499</v>
      </c>
      <c r="AL142" s="20">
        <v>20.941495215320199</v>
      </c>
      <c r="AM142" s="20">
        <v>12.2425323935846</v>
      </c>
      <c r="AN142" s="20">
        <v>19.2309426480839</v>
      </c>
      <c r="AO142" s="21">
        <v>3.7010648900480101</v>
      </c>
      <c r="AP142" s="21">
        <v>6.9303928044927101</v>
      </c>
      <c r="AQ142" s="21">
        <v>5.5774917359149701</v>
      </c>
      <c r="AR142" s="21">
        <v>7.7537641760850704</v>
      </c>
      <c r="AS142" s="21">
        <v>9.1913218442067492</v>
      </c>
      <c r="AT142" s="21">
        <v>1.64793105564305</v>
      </c>
      <c r="AU142" s="21">
        <v>3.6138301082917801</v>
      </c>
      <c r="AV142" s="21">
        <v>1.2810089585073401</v>
      </c>
      <c r="AW142" s="21">
        <v>1.88794043035032</v>
      </c>
      <c r="AX142" s="43">
        <v>0</v>
      </c>
      <c r="AY142" s="43">
        <v>1.00396550820177E-2</v>
      </c>
      <c r="AZ142" s="43">
        <v>0.98996034491798202</v>
      </c>
      <c r="BA142" s="43">
        <v>0</v>
      </c>
      <c r="BB142" s="43">
        <v>0</v>
      </c>
      <c r="BC142" s="43">
        <v>0</v>
      </c>
      <c r="BD142" s="43">
        <v>0</v>
      </c>
      <c r="BE142" s="43">
        <v>0</v>
      </c>
      <c r="BF142" s="43">
        <v>1.000100010001E-16</v>
      </c>
      <c r="BG142" s="43">
        <v>0</v>
      </c>
      <c r="BH142" s="43">
        <v>0</v>
      </c>
      <c r="BI142" s="43">
        <v>0</v>
      </c>
      <c r="BJ142" s="43">
        <v>1.0039655082017601E-2</v>
      </c>
      <c r="BK142" s="43">
        <v>4.7216070490539698E-2</v>
      </c>
      <c r="BL142" s="43">
        <v>8.4316602115878103E-2</v>
      </c>
      <c r="BM142" s="43">
        <v>0.165962613458883</v>
      </c>
      <c r="BN142" s="43">
        <v>0.26335711217970798</v>
      </c>
      <c r="BO142" s="25">
        <v>0.28653446847410902</v>
      </c>
      <c r="BP142" s="25">
        <v>0.14257347819886501</v>
      </c>
      <c r="BQ142" s="11">
        <v>0</v>
      </c>
      <c r="BR142" s="11">
        <f t="shared" si="2"/>
        <v>1.0001000100010001E-14</v>
      </c>
      <c r="BS142" s="24">
        <v>0</v>
      </c>
      <c r="BT142" s="24">
        <v>9.9614976991819807E-15</v>
      </c>
      <c r="BU142" s="46"/>
    </row>
    <row r="143" spans="1:73" s="15" customFormat="1" x14ac:dyDescent="0.25">
      <c r="A143" s="36" t="s">
        <v>188</v>
      </c>
      <c r="B143" s="15">
        <v>140.5</v>
      </c>
      <c r="C143" s="15" t="s">
        <v>13</v>
      </c>
      <c r="D143" s="15" t="s">
        <v>14</v>
      </c>
      <c r="E143" s="15" t="s">
        <v>15</v>
      </c>
      <c r="F143" s="21">
        <v>9.0652956908619196</v>
      </c>
      <c r="G143" s="20">
        <v>11.585709365816401</v>
      </c>
      <c r="H143" s="21">
        <v>3.0323021113987498</v>
      </c>
      <c r="I143" s="20">
        <v>14.115676871004</v>
      </c>
      <c r="J143" s="21">
        <v>5.4591499073458802</v>
      </c>
      <c r="K143" s="21">
        <v>2.5758497439136701</v>
      </c>
      <c r="L143" s="21">
        <v>0.54174305782630605</v>
      </c>
      <c r="M143" s="21">
        <v>2.7405658261657702</v>
      </c>
      <c r="N143" s="21">
        <v>7.5171079708686301</v>
      </c>
      <c r="O143" s="21">
        <v>1.36504843971302</v>
      </c>
      <c r="P143" s="21">
        <v>-0.54174305782630205</v>
      </c>
      <c r="Q143" s="21">
        <v>2.7405658261657702</v>
      </c>
      <c r="R143" s="21">
        <v>5.2939357963223603</v>
      </c>
      <c r="S143" s="21">
        <v>2.6256183755835898</v>
      </c>
      <c r="T143" s="21">
        <v>0.18072056581739299</v>
      </c>
      <c r="U143" s="21">
        <v>0.97777336640030799</v>
      </c>
      <c r="V143" s="21">
        <v>7.5614435864077398</v>
      </c>
      <c r="W143" s="21">
        <v>1.3926572408071001</v>
      </c>
      <c r="X143" s="21">
        <v>-0.18072056581739299</v>
      </c>
      <c r="Y143" s="21">
        <v>0.97777336640030799</v>
      </c>
      <c r="Z143" s="22" t="s">
        <v>16</v>
      </c>
      <c r="AA143" s="22" t="s">
        <v>17</v>
      </c>
      <c r="AB143" s="22" t="s">
        <v>18</v>
      </c>
      <c r="AC143" s="22" t="s">
        <v>19</v>
      </c>
      <c r="AD143" s="21">
        <v>3.59</v>
      </c>
      <c r="AE143" s="21"/>
      <c r="AF143" s="21"/>
      <c r="AG143" s="21">
        <v>8.1271993152529696</v>
      </c>
      <c r="AH143" s="21"/>
      <c r="AI143" s="21"/>
      <c r="AJ143" s="21">
        <v>1.73887708411678</v>
      </c>
      <c r="AK143" s="21">
        <v>4.84595919084685</v>
      </c>
      <c r="AL143" s="20">
        <v>21.350947078511599</v>
      </c>
      <c r="AM143" s="20">
        <v>12.278583272811501</v>
      </c>
      <c r="AN143" s="20">
        <v>19.612069994394801</v>
      </c>
      <c r="AO143" s="21">
        <v>3.7573898433225899</v>
      </c>
      <c r="AP143" s="21">
        <v>7.29025025319772</v>
      </c>
      <c r="AQ143" s="21">
        <v>5.5495561239023798</v>
      </c>
      <c r="AR143" s="21">
        <v>7.6890020291528103</v>
      </c>
      <c r="AS143" s="21">
        <v>9.1676283280972193</v>
      </c>
      <c r="AT143" s="21">
        <v>1.6519570436654401</v>
      </c>
      <c r="AU143" s="21">
        <v>3.6180722041948399</v>
      </c>
      <c r="AV143" s="21">
        <v>1.2870313135484099</v>
      </c>
      <c r="AW143" s="21">
        <v>1.9097308087798901</v>
      </c>
      <c r="AX143" s="43">
        <v>0</v>
      </c>
      <c r="AY143" s="43">
        <v>8.2693312904099908E-3</v>
      </c>
      <c r="AZ143" s="43">
        <v>0.99173066870959004</v>
      </c>
      <c r="BA143" s="43">
        <v>0</v>
      </c>
      <c r="BB143" s="43">
        <v>0</v>
      </c>
      <c r="BC143" s="43">
        <v>0</v>
      </c>
      <c r="BD143" s="43">
        <v>0</v>
      </c>
      <c r="BE143" s="43">
        <v>0</v>
      </c>
      <c r="BF143" s="43">
        <v>4.9990001999600099E-17</v>
      </c>
      <c r="BG143" s="43">
        <v>0</v>
      </c>
      <c r="BH143" s="43">
        <v>0</v>
      </c>
      <c r="BI143" s="43">
        <v>0</v>
      </c>
      <c r="BJ143" s="43">
        <v>8.2693312904099404E-3</v>
      </c>
      <c r="BK143" s="43">
        <v>4.8169380967138499E-2</v>
      </c>
      <c r="BL143" s="43">
        <v>9.1043925742774104E-2</v>
      </c>
      <c r="BM143" s="43">
        <v>0.174703147211034</v>
      </c>
      <c r="BN143" s="43">
        <v>0.26603699666097103</v>
      </c>
      <c r="BO143" s="25">
        <v>0.27632365961674399</v>
      </c>
      <c r="BP143" s="25">
        <v>0.135453558510928</v>
      </c>
      <c r="BQ143" s="11">
        <v>0</v>
      </c>
      <c r="BR143" s="11">
        <f t="shared" si="2"/>
        <v>4.9990001999600096E-15</v>
      </c>
      <c r="BS143" s="24">
        <v>0</v>
      </c>
      <c r="BT143" s="24">
        <v>6.0452290812890642E-15</v>
      </c>
      <c r="BU143" s="46"/>
    </row>
    <row r="144" spans="1:73" s="15" customFormat="1" x14ac:dyDescent="0.25">
      <c r="A144" s="36" t="s">
        <v>189</v>
      </c>
      <c r="B144" s="15">
        <v>141.5</v>
      </c>
      <c r="C144" s="15" t="s">
        <v>13</v>
      </c>
      <c r="D144" s="15" t="s">
        <v>14</v>
      </c>
      <c r="E144" s="15" t="s">
        <v>15</v>
      </c>
      <c r="F144" s="21">
        <v>8.9925926203692601</v>
      </c>
      <c r="G144" s="20">
        <v>12.536085949058901</v>
      </c>
      <c r="H144" s="21">
        <v>3.4104297016766298</v>
      </c>
      <c r="I144" s="20">
        <v>17.055844200005101</v>
      </c>
      <c r="J144" s="21">
        <v>5.2622712852122797</v>
      </c>
      <c r="K144" s="21">
        <v>2.5866153459061398</v>
      </c>
      <c r="L144" s="21">
        <v>0.66754246431737296</v>
      </c>
      <c r="M144" s="21">
        <v>3.0252251087640998</v>
      </c>
      <c r="N144" s="21">
        <v>7.5700986591644002</v>
      </c>
      <c r="O144" s="21">
        <v>1.3710655276160399</v>
      </c>
      <c r="P144" s="21">
        <v>-0.66754246431737496</v>
      </c>
      <c r="Q144" s="21">
        <v>3.0252251087640998</v>
      </c>
      <c r="R144" s="21">
        <v>5.0349884897281001</v>
      </c>
      <c r="S144" s="21">
        <v>2.6070518294062599</v>
      </c>
      <c r="T144" s="21">
        <v>0.20185411637337899</v>
      </c>
      <c r="U144" s="21">
        <v>1.0349974569445599</v>
      </c>
      <c r="V144" s="21">
        <v>7.6337958045096999</v>
      </c>
      <c r="W144" s="21">
        <v>1.38241926460884</v>
      </c>
      <c r="X144" s="21">
        <v>-0.20185411637337899</v>
      </c>
      <c r="Y144" s="21">
        <v>1.0349974569445599</v>
      </c>
      <c r="Z144" s="22" t="s">
        <v>16</v>
      </c>
      <c r="AA144" s="22" t="s">
        <v>17</v>
      </c>
      <c r="AB144" s="22" t="s">
        <v>18</v>
      </c>
      <c r="AC144" s="22" t="s">
        <v>19</v>
      </c>
      <c r="AD144" s="21">
        <v>3.59</v>
      </c>
      <c r="AE144" s="21"/>
      <c r="AF144" s="21"/>
      <c r="AG144" s="21">
        <v>8.1271993152529696</v>
      </c>
      <c r="AH144" s="21"/>
      <c r="AI144" s="21"/>
      <c r="AJ144" s="21">
        <v>1.7126376413934801</v>
      </c>
      <c r="AK144" s="21">
        <v>4.6079057640171097</v>
      </c>
      <c r="AL144" s="20">
        <v>20.463046161273699</v>
      </c>
      <c r="AM144" s="20">
        <v>11.9482636996254</v>
      </c>
      <c r="AN144" s="20">
        <v>18.7504085198802</v>
      </c>
      <c r="AO144" s="21">
        <v>3.5674626369868099</v>
      </c>
      <c r="AP144" s="21">
        <v>6.6081554202825101</v>
      </c>
      <c r="AQ144" s="21">
        <v>5.6108352668494801</v>
      </c>
      <c r="AR144" s="21">
        <v>7.7616730720431804</v>
      </c>
      <c r="AS144" s="21">
        <v>9.1895643453036406</v>
      </c>
      <c r="AT144" s="21">
        <v>1.63782465680259</v>
      </c>
      <c r="AU144" s="21">
        <v>3.5787290784541601</v>
      </c>
      <c r="AV144" s="21">
        <v>1.27115461825248</v>
      </c>
      <c r="AW144" s="21">
        <v>1.8348983200399001</v>
      </c>
      <c r="AX144" s="43">
        <v>0</v>
      </c>
      <c r="AY144" s="43">
        <v>1.246452682993E-2</v>
      </c>
      <c r="AZ144" s="43">
        <v>0.98753547317006996</v>
      </c>
      <c r="BA144" s="43">
        <v>0</v>
      </c>
      <c r="BB144" s="43">
        <v>0</v>
      </c>
      <c r="BC144" s="43">
        <v>0</v>
      </c>
      <c r="BD144" s="43">
        <v>0</v>
      </c>
      <c r="BE144" s="43">
        <v>0</v>
      </c>
      <c r="BF144" s="43">
        <v>1.49992500374981E-16</v>
      </c>
      <c r="BG144" s="43">
        <v>0</v>
      </c>
      <c r="BH144" s="43">
        <v>0</v>
      </c>
      <c r="BI144" s="43">
        <v>0</v>
      </c>
      <c r="BJ144" s="43">
        <v>1.2464526829929899E-2</v>
      </c>
      <c r="BK144" s="43">
        <v>4.6632518317812802E-2</v>
      </c>
      <c r="BL144" s="43">
        <v>7.6001143828033996E-2</v>
      </c>
      <c r="BM144" s="43">
        <v>0.164089379412345</v>
      </c>
      <c r="BN144" s="43">
        <v>0.27120157897067698</v>
      </c>
      <c r="BO144" s="25">
        <v>0.28781286918377702</v>
      </c>
      <c r="BP144" s="25">
        <v>0.141797983457425</v>
      </c>
      <c r="BQ144" s="11">
        <v>0</v>
      </c>
      <c r="BR144" s="11">
        <f t="shared" si="2"/>
        <v>1.4999250037498101E-14</v>
      </c>
      <c r="BS144" s="24">
        <v>0</v>
      </c>
      <c r="BT144" s="24">
        <v>1.2033549481783479E-14</v>
      </c>
      <c r="BU144" s="46"/>
    </row>
    <row r="145" spans="1:73" s="15" customFormat="1" x14ac:dyDescent="0.25">
      <c r="A145" s="36" t="s">
        <v>190</v>
      </c>
      <c r="B145" s="15">
        <v>142.5</v>
      </c>
      <c r="C145" s="15" t="s">
        <v>13</v>
      </c>
      <c r="D145" s="15" t="s">
        <v>14</v>
      </c>
      <c r="E145" s="15" t="s">
        <v>15</v>
      </c>
      <c r="F145" s="21">
        <v>8.8717446627669503</v>
      </c>
      <c r="G145" s="20">
        <v>11.910095986519</v>
      </c>
      <c r="H145" s="21">
        <v>3.2665126156787898</v>
      </c>
      <c r="I145" s="20">
        <v>15.7181677677892</v>
      </c>
      <c r="J145" s="21">
        <v>5.3006609679562304</v>
      </c>
      <c r="K145" s="21">
        <v>2.5533566658263802</v>
      </c>
      <c r="L145" s="21">
        <v>0.63475313396571997</v>
      </c>
      <c r="M145" s="21">
        <v>2.9613342695984102</v>
      </c>
      <c r="N145" s="21">
        <v>7.55961201635664</v>
      </c>
      <c r="O145" s="21">
        <v>1.3523950747913001</v>
      </c>
      <c r="P145" s="21">
        <v>-0.63475313396571698</v>
      </c>
      <c r="Q145" s="21">
        <v>2.9613342695984102</v>
      </c>
      <c r="R145" s="21">
        <v>5.0899312261190701</v>
      </c>
      <c r="S145" s="21">
        <v>2.5804615948467702</v>
      </c>
      <c r="T145" s="21">
        <v>0.19490398433397199</v>
      </c>
      <c r="U145" s="21">
        <v>1.0260924383090699</v>
      </c>
      <c r="V145" s="21">
        <v>7.6181381215648996</v>
      </c>
      <c r="W145" s="21">
        <v>1.3676291590713301</v>
      </c>
      <c r="X145" s="21">
        <v>-0.19490398433397199</v>
      </c>
      <c r="Y145" s="21">
        <v>1.0260924383090699</v>
      </c>
      <c r="Z145" s="22" t="s">
        <v>16</v>
      </c>
      <c r="AA145" s="22" t="s">
        <v>17</v>
      </c>
      <c r="AB145" s="22" t="s">
        <v>18</v>
      </c>
      <c r="AC145" s="22" t="s">
        <v>19</v>
      </c>
      <c r="AD145" s="21">
        <v>3.59</v>
      </c>
      <c r="AE145" s="21"/>
      <c r="AF145" s="21"/>
      <c r="AG145" s="21">
        <v>8.1271993152529696</v>
      </c>
      <c r="AH145" s="21"/>
      <c r="AI145" s="21"/>
      <c r="AJ145" s="21">
        <v>1.7385791895793501</v>
      </c>
      <c r="AK145" s="21">
        <v>4.6688662667722198</v>
      </c>
      <c r="AL145" s="20">
        <v>20.2543272988155</v>
      </c>
      <c r="AM145" s="20">
        <v>11.649930828699301</v>
      </c>
      <c r="AN145" s="20">
        <v>18.5157481092361</v>
      </c>
      <c r="AO145" s="21">
        <v>3.5383322601828602</v>
      </c>
      <c r="AP145" s="21">
        <v>6.6383831549477801</v>
      </c>
      <c r="AQ145" s="21">
        <v>5.6256260197727999</v>
      </c>
      <c r="AR145" s="21">
        <v>7.74271201949764</v>
      </c>
      <c r="AS145" s="21">
        <v>9.1678755035836001</v>
      </c>
      <c r="AT145" s="21">
        <v>1.6296631648390101</v>
      </c>
      <c r="AU145" s="21">
        <v>3.5422494838107998</v>
      </c>
      <c r="AV145" s="21">
        <v>1.2698539479529301</v>
      </c>
      <c r="AW145" s="21">
        <v>1.8230695278506399</v>
      </c>
      <c r="AX145" s="43">
        <v>0</v>
      </c>
      <c r="AY145" s="43">
        <v>1.02925529788208E-2</v>
      </c>
      <c r="AZ145" s="43">
        <v>0.98970744702117897</v>
      </c>
      <c r="BA145" s="43">
        <v>0</v>
      </c>
      <c r="BB145" s="43">
        <v>0</v>
      </c>
      <c r="BC145" s="43">
        <v>0</v>
      </c>
      <c r="BD145" s="43">
        <v>0</v>
      </c>
      <c r="BE145" s="43">
        <v>0</v>
      </c>
      <c r="BF145" s="43">
        <v>4.9997500124993703E-17</v>
      </c>
      <c r="BG145" s="43">
        <v>0</v>
      </c>
      <c r="BH145" s="43">
        <v>0</v>
      </c>
      <c r="BI145" s="43">
        <v>0</v>
      </c>
      <c r="BJ145" s="43">
        <v>1.02925529788207E-2</v>
      </c>
      <c r="BK145" s="43">
        <v>4.6104627162172201E-2</v>
      </c>
      <c r="BL145" s="43">
        <v>7.8702483764667402E-2</v>
      </c>
      <c r="BM145" s="43">
        <v>0.167236271609294</v>
      </c>
      <c r="BN145" s="43">
        <v>0.27424698465594399</v>
      </c>
      <c r="BO145" s="25">
        <v>0.28722618934048999</v>
      </c>
      <c r="BP145" s="25">
        <v>0.13619089048861099</v>
      </c>
      <c r="BQ145" s="11">
        <v>0</v>
      </c>
      <c r="BR145" s="11">
        <f t="shared" si="2"/>
        <v>4.9997500124993701E-15</v>
      </c>
      <c r="BS145" s="24">
        <v>0</v>
      </c>
      <c r="BT145" s="24">
        <v>4.8576383554085014E-15</v>
      </c>
      <c r="BU145" s="46"/>
    </row>
    <row r="146" spans="1:73" s="15" customFormat="1" x14ac:dyDescent="0.25">
      <c r="A146" s="36" t="s">
        <v>191</v>
      </c>
      <c r="B146" s="15">
        <v>143.5</v>
      </c>
      <c r="C146" s="15" t="s">
        <v>13</v>
      </c>
      <c r="D146" s="15" t="s">
        <v>14</v>
      </c>
      <c r="E146" s="15" t="s">
        <v>15</v>
      </c>
      <c r="F146" s="21">
        <v>8.6449674918729702</v>
      </c>
      <c r="G146" s="20">
        <v>11.355082502060499</v>
      </c>
      <c r="H146" s="21">
        <v>3.3119072183745502</v>
      </c>
      <c r="I146" s="20">
        <v>16.391131750587899</v>
      </c>
      <c r="J146" s="21">
        <v>5.2591434656273401</v>
      </c>
      <c r="K146" s="21">
        <v>2.52057109467657</v>
      </c>
      <c r="L146" s="21">
        <v>0.60521374504012504</v>
      </c>
      <c r="M146" s="21">
        <v>2.9352017794226199</v>
      </c>
      <c r="N146" s="21">
        <v>7.5709564316301297</v>
      </c>
      <c r="O146" s="21">
        <v>1.3337506472617</v>
      </c>
      <c r="P146" s="21">
        <v>-0.60521374504011805</v>
      </c>
      <c r="Q146" s="21">
        <v>2.9352017794226199</v>
      </c>
      <c r="R146" s="21">
        <v>5.0592679902951998</v>
      </c>
      <c r="S146" s="21">
        <v>2.5450887567366398</v>
      </c>
      <c r="T146" s="21">
        <v>0.18130445402019299</v>
      </c>
      <c r="U146" s="21">
        <v>1.0092286601762701</v>
      </c>
      <c r="V146" s="21">
        <v>7.6268556236885097</v>
      </c>
      <c r="W146" s="21">
        <v>1.34771596933476</v>
      </c>
      <c r="X146" s="21">
        <v>-0.18130445402019299</v>
      </c>
      <c r="Y146" s="21">
        <v>1.0092286601762701</v>
      </c>
      <c r="Z146" s="22" t="s">
        <v>16</v>
      </c>
      <c r="AA146" s="22" t="s">
        <v>17</v>
      </c>
      <c r="AB146" s="22" t="s">
        <v>18</v>
      </c>
      <c r="AC146" s="22" t="s">
        <v>19</v>
      </c>
      <c r="AD146" s="21">
        <v>3.59</v>
      </c>
      <c r="AE146" s="21"/>
      <c r="AF146" s="21"/>
      <c r="AG146" s="21">
        <v>8.1271993152529696</v>
      </c>
      <c r="AH146" s="21"/>
      <c r="AI146" s="21"/>
      <c r="AJ146" s="21">
        <v>1.7364504724282701</v>
      </c>
      <c r="AK146" s="21">
        <v>4.6750424479648496</v>
      </c>
      <c r="AL146" s="20">
        <v>19.443528565026</v>
      </c>
      <c r="AM146" s="20">
        <v>11.1972836966873</v>
      </c>
      <c r="AN146" s="20">
        <v>17.707078092597701</v>
      </c>
      <c r="AO146" s="21">
        <v>3.52394003716755</v>
      </c>
      <c r="AP146" s="21">
        <v>6.5991022490347397</v>
      </c>
      <c r="AQ146" s="21">
        <v>5.6845661302282702</v>
      </c>
      <c r="AR146" s="21">
        <v>7.7408048203697604</v>
      </c>
      <c r="AS146" s="21">
        <v>9.1696430223446797</v>
      </c>
      <c r="AT146" s="21">
        <v>1.6130770251020801</v>
      </c>
      <c r="AU146" s="21">
        <v>3.4850768921164099</v>
      </c>
      <c r="AV146" s="21">
        <v>1.26873537867273</v>
      </c>
      <c r="AW146" s="21">
        <v>1.8171893757858499</v>
      </c>
      <c r="AX146" s="43">
        <v>0</v>
      </c>
      <c r="AY146" s="43">
        <v>8.6966603820015208E-3</v>
      </c>
      <c r="AZ146" s="43">
        <v>0.99130333961799799</v>
      </c>
      <c r="BA146" s="43">
        <v>0</v>
      </c>
      <c r="BB146" s="43">
        <v>0</v>
      </c>
      <c r="BC146" s="43">
        <v>0</v>
      </c>
      <c r="BD146" s="43">
        <v>0</v>
      </c>
      <c r="BE146" s="43">
        <v>0</v>
      </c>
      <c r="BF146" s="43">
        <v>0</v>
      </c>
      <c r="BG146" s="43">
        <v>0</v>
      </c>
      <c r="BH146" s="43">
        <v>0</v>
      </c>
      <c r="BI146" s="43">
        <v>0</v>
      </c>
      <c r="BJ146" s="43">
        <v>8.6966603820015208E-3</v>
      </c>
      <c r="BK146" s="43">
        <v>4.2516142818798702E-2</v>
      </c>
      <c r="BL146" s="43">
        <v>7.9827943065979207E-2</v>
      </c>
      <c r="BM146" s="43">
        <v>0.17073427434529301</v>
      </c>
      <c r="BN146" s="43">
        <v>0.27528190332031999</v>
      </c>
      <c r="BO146" s="25">
        <v>0.28636261341695901</v>
      </c>
      <c r="BP146" s="25">
        <v>0.13658046265064899</v>
      </c>
      <c r="BQ146" s="11">
        <v>0</v>
      </c>
      <c r="BR146" s="11">
        <f t="shared" si="2"/>
        <v>0</v>
      </c>
      <c r="BS146" s="24">
        <v>0</v>
      </c>
      <c r="BT146" s="24">
        <v>0</v>
      </c>
      <c r="BU146" s="46"/>
    </row>
    <row r="147" spans="1:73" s="15" customFormat="1" x14ac:dyDescent="0.25">
      <c r="A147" s="36" t="s">
        <v>192</v>
      </c>
      <c r="B147" s="15">
        <v>144.5</v>
      </c>
      <c r="C147" s="15" t="s">
        <v>13</v>
      </c>
      <c r="D147" s="15" t="s">
        <v>14</v>
      </c>
      <c r="E147" s="15" t="s">
        <v>16</v>
      </c>
      <c r="F147" s="20">
        <v>10.579348380323999</v>
      </c>
      <c r="G147" s="20">
        <v>13.913716151869499</v>
      </c>
      <c r="H147" s="21">
        <v>2.9499480781944301</v>
      </c>
      <c r="I147" s="20">
        <v>13.246494068634</v>
      </c>
      <c r="J147" s="21">
        <v>6.1416088822801704</v>
      </c>
      <c r="K147" s="21">
        <v>2.6706962070606499</v>
      </c>
      <c r="L147" s="21">
        <v>0.52910672609572096</v>
      </c>
      <c r="M147" s="21">
        <v>2.7097326821707401</v>
      </c>
      <c r="N147" s="21">
        <v>7.3471676449568104</v>
      </c>
      <c r="O147" s="21">
        <v>1.41721587807208</v>
      </c>
      <c r="P147" s="21">
        <v>-0.52910672609571696</v>
      </c>
      <c r="Q147" s="21">
        <v>2.7097326821707401</v>
      </c>
      <c r="R147" s="21">
        <v>5.9726235016932403</v>
      </c>
      <c r="S147" s="21">
        <v>2.73566457203099</v>
      </c>
      <c r="T147" s="21">
        <v>0.18289533751123499</v>
      </c>
      <c r="U147" s="21">
        <v>0.99637732877366103</v>
      </c>
      <c r="V147" s="21">
        <v>7.3874195036760497</v>
      </c>
      <c r="W147" s="21">
        <v>1.4518913479380999</v>
      </c>
      <c r="X147" s="21">
        <v>-0.18289533751123499</v>
      </c>
      <c r="Y147" s="21">
        <v>0.99637732877366103</v>
      </c>
      <c r="Z147" s="22" t="s">
        <v>16</v>
      </c>
      <c r="AA147" s="22" t="s">
        <v>17</v>
      </c>
      <c r="AB147" s="22" t="s">
        <v>18</v>
      </c>
      <c r="AC147" s="22" t="s">
        <v>19</v>
      </c>
      <c r="AD147" s="21">
        <v>4.2750000000000004</v>
      </c>
      <c r="AE147" s="21"/>
      <c r="AF147" s="21"/>
      <c r="AG147" s="21">
        <v>7.8754318645643098</v>
      </c>
      <c r="AH147" s="21"/>
      <c r="AI147" s="21"/>
      <c r="AJ147" s="21">
        <v>1.86997126867459</v>
      </c>
      <c r="AK147" s="21">
        <v>5.4259320953009098</v>
      </c>
      <c r="AL147" s="20">
        <v>25.9018838148098</v>
      </c>
      <c r="AM147" s="20">
        <v>13.851487586314001</v>
      </c>
      <c r="AN147" s="20">
        <v>24.031912546135199</v>
      </c>
      <c r="AO147" s="21">
        <v>3.8832139230473901</v>
      </c>
      <c r="AP147" s="21">
        <v>8.3989775913718692</v>
      </c>
      <c r="AQ147" s="21">
        <v>5.27079916246322</v>
      </c>
      <c r="AR147" s="21">
        <v>7.5259132920341303</v>
      </c>
      <c r="AS147" s="21">
        <v>9.0627681807839995</v>
      </c>
      <c r="AT147" s="21">
        <v>1.71942961616254</v>
      </c>
      <c r="AU147" s="21">
        <v>3.7919690183207799</v>
      </c>
      <c r="AV147" s="21">
        <v>1.30269904346095</v>
      </c>
      <c r="AW147" s="21">
        <v>1.9572511863137301</v>
      </c>
      <c r="AX147" s="43">
        <v>0</v>
      </c>
      <c r="AY147" s="43">
        <v>1.6478891261967801E-2</v>
      </c>
      <c r="AZ147" s="43">
        <v>0.983521108738032</v>
      </c>
      <c r="BA147" s="43">
        <v>0</v>
      </c>
      <c r="BB147" s="43">
        <v>0</v>
      </c>
      <c r="BC147" s="43">
        <v>0</v>
      </c>
      <c r="BD147" s="43">
        <v>0</v>
      </c>
      <c r="BE147" s="43">
        <v>0</v>
      </c>
      <c r="BF147" s="43">
        <v>4.9990001999600099E-17</v>
      </c>
      <c r="BG147" s="43">
        <v>0</v>
      </c>
      <c r="BH147" s="43">
        <v>0</v>
      </c>
      <c r="BI147" s="43">
        <v>0</v>
      </c>
      <c r="BJ147" s="43">
        <v>1.6478891261967801E-2</v>
      </c>
      <c r="BK147" s="43">
        <v>6.1055601839411902E-2</v>
      </c>
      <c r="BL147" s="43">
        <v>9.9896211545596705E-2</v>
      </c>
      <c r="BM147" s="43">
        <v>0.18494178691534499</v>
      </c>
      <c r="BN147" s="43">
        <v>0.27114714843763998</v>
      </c>
      <c r="BO147" s="25">
        <v>0.25509203501529298</v>
      </c>
      <c r="BP147" s="25">
        <v>0.11138832498474401</v>
      </c>
      <c r="BQ147" s="11">
        <v>0</v>
      </c>
      <c r="BR147" s="11">
        <f t="shared" si="2"/>
        <v>4.9990001999600096E-15</v>
      </c>
      <c r="BS147" s="24">
        <v>0</v>
      </c>
      <c r="BT147" s="24">
        <v>3.0335780001761158E-15</v>
      </c>
      <c r="BU147" s="46"/>
    </row>
    <row r="148" spans="1:73" s="15" customFormat="1" x14ac:dyDescent="0.25">
      <c r="A148" s="36" t="s">
        <v>193</v>
      </c>
      <c r="B148" s="15">
        <v>145.5</v>
      </c>
      <c r="C148" s="15" t="s">
        <v>13</v>
      </c>
      <c r="D148" s="15" t="s">
        <v>14</v>
      </c>
      <c r="E148" s="15" t="s">
        <v>16</v>
      </c>
      <c r="F148" s="20">
        <v>10.8816904154792</v>
      </c>
      <c r="G148" s="20">
        <v>14.2296224756514</v>
      </c>
      <c r="H148" s="21">
        <v>2.87334724431294</v>
      </c>
      <c r="I148" s="20">
        <v>12.5863267244632</v>
      </c>
      <c r="J148" s="21">
        <v>6.2973476821545402</v>
      </c>
      <c r="K148" s="21">
        <v>2.6859514291295099</v>
      </c>
      <c r="L148" s="21">
        <v>0.51461274493522502</v>
      </c>
      <c r="M148" s="21">
        <v>2.67745309874894</v>
      </c>
      <c r="N148" s="21">
        <v>7.3110399626383096</v>
      </c>
      <c r="O148" s="21">
        <v>1.4254332163113099</v>
      </c>
      <c r="P148" s="21">
        <v>-0.51461274493521003</v>
      </c>
      <c r="Q148" s="21">
        <v>2.6774530987489298</v>
      </c>
      <c r="R148" s="21">
        <v>6.1318669227751599</v>
      </c>
      <c r="S148" s="21">
        <v>2.75505349285157</v>
      </c>
      <c r="T148" s="21">
        <v>0.18115610446135899</v>
      </c>
      <c r="U148" s="21">
        <v>0.99310764503808702</v>
      </c>
      <c r="V148" s="21">
        <v>7.3494578975048697</v>
      </c>
      <c r="W148" s="21">
        <v>1.4620803308191099</v>
      </c>
      <c r="X148" s="21">
        <v>-0.18115610446135899</v>
      </c>
      <c r="Y148" s="21">
        <v>0.99310764503808702</v>
      </c>
      <c r="Z148" s="22" t="s">
        <v>16</v>
      </c>
      <c r="AA148" s="22" t="s">
        <v>17</v>
      </c>
      <c r="AB148" s="22" t="s">
        <v>18</v>
      </c>
      <c r="AC148" s="22" t="s">
        <v>19</v>
      </c>
      <c r="AD148" s="21">
        <v>4.2750000000000004</v>
      </c>
      <c r="AE148" s="21"/>
      <c r="AF148" s="21"/>
      <c r="AG148" s="21">
        <v>7.8754318645643098</v>
      </c>
      <c r="AH148" s="21"/>
      <c r="AI148" s="21"/>
      <c r="AJ148" s="21">
        <v>1.9002937591601401</v>
      </c>
      <c r="AK148" s="21">
        <v>5.5679857680743003</v>
      </c>
      <c r="AL148" s="20">
        <v>26.924625180053201</v>
      </c>
      <c r="AM148" s="20">
        <v>14.168664739473201</v>
      </c>
      <c r="AN148" s="20">
        <v>25.024331420892999</v>
      </c>
      <c r="AO148" s="21">
        <v>3.9333004493381498</v>
      </c>
      <c r="AP148" s="21">
        <v>8.7196100463869204</v>
      </c>
      <c r="AQ148" s="21">
        <v>5.2149299287431203</v>
      </c>
      <c r="AR148" s="21">
        <v>7.4886287610391804</v>
      </c>
      <c r="AS148" s="21">
        <v>9.0395618281455103</v>
      </c>
      <c r="AT148" s="21">
        <v>1.7334004390590501</v>
      </c>
      <c r="AU148" s="21">
        <v>3.82463189940239</v>
      </c>
      <c r="AV148" s="21">
        <v>1.3078289912679399</v>
      </c>
      <c r="AW148" s="21">
        <v>1.97574039228508</v>
      </c>
      <c r="AX148" s="43">
        <v>0</v>
      </c>
      <c r="AY148" s="43">
        <v>1.77188412628199E-2</v>
      </c>
      <c r="AZ148" s="43">
        <v>0.98228115873718003</v>
      </c>
      <c r="BA148" s="43">
        <v>0</v>
      </c>
      <c r="BB148" s="43">
        <v>0</v>
      </c>
      <c r="BC148" s="43">
        <v>0</v>
      </c>
      <c r="BD148" s="43">
        <v>0</v>
      </c>
      <c r="BE148" s="43">
        <v>0</v>
      </c>
      <c r="BF148" s="43">
        <v>0</v>
      </c>
      <c r="BG148" s="43">
        <v>0</v>
      </c>
      <c r="BH148" s="43">
        <v>0</v>
      </c>
      <c r="BI148" s="43">
        <v>0</v>
      </c>
      <c r="BJ148" s="43">
        <v>1.77188412628199E-2</v>
      </c>
      <c r="BK148" s="43">
        <v>6.4177063941919799E-2</v>
      </c>
      <c r="BL148" s="43">
        <v>0.102162742029888</v>
      </c>
      <c r="BM148" s="43">
        <v>0.188116603472363</v>
      </c>
      <c r="BN148" s="43">
        <v>0.270794407045092</v>
      </c>
      <c r="BO148" s="25">
        <v>0.25003937496074802</v>
      </c>
      <c r="BP148" s="25">
        <v>0.10699096728717</v>
      </c>
      <c r="BQ148" s="11">
        <v>0</v>
      </c>
      <c r="BR148" s="11">
        <f t="shared" si="2"/>
        <v>0</v>
      </c>
      <c r="BS148" s="24">
        <v>0</v>
      </c>
      <c r="BT148" s="24">
        <v>0</v>
      </c>
      <c r="BU148" s="46"/>
    </row>
    <row r="149" spans="1:73" s="15" customFormat="1" x14ac:dyDescent="0.25">
      <c r="A149" s="36" t="s">
        <v>194</v>
      </c>
      <c r="B149" s="15">
        <v>146.5</v>
      </c>
      <c r="C149" s="15" t="s">
        <v>13</v>
      </c>
      <c r="D149" s="15" t="s">
        <v>14</v>
      </c>
      <c r="E149" s="15" t="s">
        <v>15</v>
      </c>
      <c r="F149" s="21">
        <v>8.9583737378790005</v>
      </c>
      <c r="G149" s="20">
        <v>11.895026083419999</v>
      </c>
      <c r="H149" s="21">
        <v>3.2590519156559199</v>
      </c>
      <c r="I149" s="20">
        <v>15.841000148951901</v>
      </c>
      <c r="J149" s="21">
        <v>5.35764833190375</v>
      </c>
      <c r="K149" s="21">
        <v>2.5668172608439099</v>
      </c>
      <c r="L149" s="21">
        <v>0.59279806660728596</v>
      </c>
      <c r="M149" s="21">
        <v>2.8820565231538899</v>
      </c>
      <c r="N149" s="21">
        <v>7.5441843967384203</v>
      </c>
      <c r="O149" s="21">
        <v>1.35998058993024</v>
      </c>
      <c r="P149" s="21">
        <v>-0.59279806660729095</v>
      </c>
      <c r="Q149" s="21">
        <v>2.8820565231538899</v>
      </c>
      <c r="R149" s="21">
        <v>5.1610544025244698</v>
      </c>
      <c r="S149" s="21">
        <v>2.5994346299802</v>
      </c>
      <c r="T149" s="21">
        <v>0.18361193092870501</v>
      </c>
      <c r="U149" s="21">
        <v>0.99940697946363899</v>
      </c>
      <c r="V149" s="21">
        <v>7.5981184465534701</v>
      </c>
      <c r="W149" s="21">
        <v>1.3781978750926001</v>
      </c>
      <c r="X149" s="21">
        <v>-0.18361193092870501</v>
      </c>
      <c r="Y149" s="21">
        <v>0.99940697946363999</v>
      </c>
      <c r="Z149" s="22" t="s">
        <v>16</v>
      </c>
      <c r="AA149" s="22" t="s">
        <v>17</v>
      </c>
      <c r="AB149" s="22" t="s">
        <v>18</v>
      </c>
      <c r="AC149" s="22" t="s">
        <v>19</v>
      </c>
      <c r="AD149" s="21">
        <v>3.59</v>
      </c>
      <c r="AE149" s="21"/>
      <c r="AF149" s="21"/>
      <c r="AG149" s="21">
        <v>8.1271993152529696</v>
      </c>
      <c r="AH149" s="21"/>
      <c r="AI149" s="21"/>
      <c r="AJ149" s="21">
        <v>1.72936396642282</v>
      </c>
      <c r="AK149" s="21">
        <v>4.7481106254617096</v>
      </c>
      <c r="AL149" s="20">
        <v>20.4640993255436</v>
      </c>
      <c r="AM149" s="20">
        <v>11.833309657696599</v>
      </c>
      <c r="AN149" s="20">
        <v>18.734735359120801</v>
      </c>
      <c r="AO149" s="21">
        <v>3.6551025984321801</v>
      </c>
      <c r="AP149" s="21">
        <v>6.9467527868440797</v>
      </c>
      <c r="AQ149" s="21">
        <v>5.6107610180910203</v>
      </c>
      <c r="AR149" s="21">
        <v>7.71843073617221</v>
      </c>
      <c r="AS149" s="21">
        <v>9.1755427503879599</v>
      </c>
      <c r="AT149" s="21">
        <v>1.6353472765642401</v>
      </c>
      <c r="AU149" s="21">
        <v>3.56478173229694</v>
      </c>
      <c r="AV149" s="21">
        <v>1.27874596526934</v>
      </c>
      <c r="AW149" s="21">
        <v>1.86991190307836</v>
      </c>
      <c r="AX149" s="43">
        <v>0</v>
      </c>
      <c r="AY149" s="43">
        <v>1.0276735116054101E-2</v>
      </c>
      <c r="AZ149" s="43">
        <v>0.98972326488394602</v>
      </c>
      <c r="BA149" s="43">
        <v>0</v>
      </c>
      <c r="BB149" s="43">
        <v>0</v>
      </c>
      <c r="BC149" s="43">
        <v>0</v>
      </c>
      <c r="BD149" s="43">
        <v>0</v>
      </c>
      <c r="BE149" s="43">
        <v>0</v>
      </c>
      <c r="BF149" s="43">
        <v>1.99940017994602E-16</v>
      </c>
      <c r="BG149" s="43">
        <v>0</v>
      </c>
      <c r="BH149" s="43">
        <v>0</v>
      </c>
      <c r="BI149" s="43">
        <v>0</v>
      </c>
      <c r="BJ149" s="43">
        <v>1.02767351160539E-2</v>
      </c>
      <c r="BK149" s="43">
        <v>4.5356574890944003E-2</v>
      </c>
      <c r="BL149" s="43">
        <v>8.3135073688097805E-2</v>
      </c>
      <c r="BM149" s="43">
        <v>0.173487424203528</v>
      </c>
      <c r="BN149" s="43">
        <v>0.26880210769488799</v>
      </c>
      <c r="BO149" s="25">
        <v>0.28129259171190701</v>
      </c>
      <c r="BP149" s="25">
        <v>0.13764949269458099</v>
      </c>
      <c r="BQ149" s="11">
        <v>0</v>
      </c>
      <c r="BR149" s="11">
        <f t="shared" si="2"/>
        <v>1.9994001799460199E-14</v>
      </c>
      <c r="BS149" s="24">
        <v>0</v>
      </c>
      <c r="BT149" s="24">
        <v>1.945559710712597E-14</v>
      </c>
      <c r="BU149" s="46"/>
    </row>
    <row r="150" spans="1:73" s="15" customFormat="1" x14ac:dyDescent="0.25">
      <c r="A150" s="36" t="s">
        <v>195</v>
      </c>
      <c r="B150" s="15">
        <v>147.5</v>
      </c>
      <c r="C150" s="15" t="s">
        <v>13</v>
      </c>
      <c r="D150" s="15" t="s">
        <v>14</v>
      </c>
      <c r="E150" s="15" t="s">
        <v>15</v>
      </c>
      <c r="F150" s="21">
        <v>9.3971478573929605</v>
      </c>
      <c r="G150" s="20">
        <v>12.4906083869342</v>
      </c>
      <c r="H150" s="21">
        <v>3.1074357888816699</v>
      </c>
      <c r="I150" s="20">
        <v>14.3934471180453</v>
      </c>
      <c r="J150" s="21">
        <v>5.5363529776278098</v>
      </c>
      <c r="K150" s="21">
        <v>2.6094857594128098</v>
      </c>
      <c r="L150" s="21">
        <v>0.58500620902776601</v>
      </c>
      <c r="M150" s="21">
        <v>2.8221916084779899</v>
      </c>
      <c r="N150" s="21">
        <v>7.4968483577930796</v>
      </c>
      <c r="O150" s="21">
        <v>1.3837655288484201</v>
      </c>
      <c r="P150" s="21">
        <v>-0.58500620902776501</v>
      </c>
      <c r="Q150" s="21">
        <v>2.8221916084779899</v>
      </c>
      <c r="R150" s="21">
        <v>5.34109764377967</v>
      </c>
      <c r="S150" s="21">
        <v>2.65258342199354</v>
      </c>
      <c r="T150" s="21">
        <v>0.189638006565372</v>
      </c>
      <c r="U150" s="21">
        <v>0.99931898851647105</v>
      </c>
      <c r="V150" s="21">
        <v>7.5486480254256696</v>
      </c>
      <c r="W150" s="21">
        <v>1.40739812365799</v>
      </c>
      <c r="X150" s="21">
        <v>-0.189638006565373</v>
      </c>
      <c r="Y150" s="21">
        <v>0.99931898851647105</v>
      </c>
      <c r="Z150" s="22" t="s">
        <v>16</v>
      </c>
      <c r="AA150" s="22" t="s">
        <v>17</v>
      </c>
      <c r="AB150" s="22" t="s">
        <v>18</v>
      </c>
      <c r="AC150" s="22" t="s">
        <v>19</v>
      </c>
      <c r="AD150" s="21">
        <v>3.59</v>
      </c>
      <c r="AE150" s="21"/>
      <c r="AF150" s="21"/>
      <c r="AG150" s="21">
        <v>8.1271993152529696</v>
      </c>
      <c r="AH150" s="21"/>
      <c r="AI150" s="21"/>
      <c r="AJ150" s="21">
        <v>1.75347969076322</v>
      </c>
      <c r="AK150" s="21">
        <v>4.8806997197596802</v>
      </c>
      <c r="AL150" s="20">
        <v>22.058927851596799</v>
      </c>
      <c r="AM150" s="20">
        <v>12.580087449998</v>
      </c>
      <c r="AN150" s="20">
        <v>20.305448160833599</v>
      </c>
      <c r="AO150" s="21">
        <v>3.7479880411028099</v>
      </c>
      <c r="AP150" s="21">
        <v>7.32531132871478</v>
      </c>
      <c r="AQ150" s="21">
        <v>5.5024935176474896</v>
      </c>
      <c r="AR150" s="21">
        <v>7.6786962905907696</v>
      </c>
      <c r="AS150" s="21">
        <v>9.1555635636264601</v>
      </c>
      <c r="AT150" s="21">
        <v>1.6638935664827099</v>
      </c>
      <c r="AU150" s="21">
        <v>3.6530700459789598</v>
      </c>
      <c r="AV150" s="21">
        <v>1.28684308427535</v>
      </c>
      <c r="AW150" s="21">
        <v>1.90611634972357</v>
      </c>
      <c r="AX150" s="43">
        <v>0</v>
      </c>
      <c r="AY150" s="43">
        <v>1.1835616041895E-2</v>
      </c>
      <c r="AZ150" s="43">
        <v>0.98816438395810502</v>
      </c>
      <c r="BA150" s="43">
        <v>0</v>
      </c>
      <c r="BB150" s="43">
        <v>0</v>
      </c>
      <c r="BC150" s="43">
        <v>0</v>
      </c>
      <c r="BD150" s="43">
        <v>0</v>
      </c>
      <c r="BE150" s="43">
        <v>0</v>
      </c>
      <c r="BF150" s="43">
        <v>5.0002500125006201E-17</v>
      </c>
      <c r="BG150" s="43">
        <v>0</v>
      </c>
      <c r="BH150" s="43">
        <v>0</v>
      </c>
      <c r="BI150" s="43">
        <v>0</v>
      </c>
      <c r="BJ150" s="43">
        <v>1.1835616041894899E-2</v>
      </c>
      <c r="BK150" s="43">
        <v>5.0917521614987901E-2</v>
      </c>
      <c r="BL150" s="43">
        <v>8.7065197159604299E-2</v>
      </c>
      <c r="BM150" s="43">
        <v>0.174447270888866</v>
      </c>
      <c r="BN150" s="43">
        <v>0.266903924007585</v>
      </c>
      <c r="BO150" s="25">
        <v>0.27634596183530802</v>
      </c>
      <c r="BP150" s="25">
        <v>0.132484508451754</v>
      </c>
      <c r="BQ150" s="11">
        <v>0</v>
      </c>
      <c r="BR150" s="11">
        <f t="shared" si="2"/>
        <v>5.0002500125006204E-15</v>
      </c>
      <c r="BS150" s="24">
        <v>0</v>
      </c>
      <c r="BT150" s="24">
        <v>4.2247484159684279E-15</v>
      </c>
      <c r="BU150" s="46"/>
    </row>
    <row r="151" spans="1:73" s="15" customFormat="1" x14ac:dyDescent="0.25">
      <c r="A151" s="36" t="s">
        <v>196</v>
      </c>
      <c r="B151" s="15">
        <v>148.5</v>
      </c>
      <c r="C151" s="15" t="s">
        <v>13</v>
      </c>
      <c r="D151" s="15" t="s">
        <v>14</v>
      </c>
      <c r="E151" s="15" t="s">
        <v>16</v>
      </c>
      <c r="F151" s="20">
        <v>10.7498445155484</v>
      </c>
      <c r="G151" s="20">
        <v>14.027683234719399</v>
      </c>
      <c r="H151" s="21">
        <v>2.8872651461080401</v>
      </c>
      <c r="I151" s="20">
        <v>12.7516937559989</v>
      </c>
      <c r="J151" s="21">
        <v>6.2223896069628504</v>
      </c>
      <c r="K151" s="21">
        <v>2.6905595000848801</v>
      </c>
      <c r="L151" s="21">
        <v>0.50261228927327495</v>
      </c>
      <c r="M151" s="21">
        <v>2.6539827897881798</v>
      </c>
      <c r="N151" s="21">
        <v>7.3283155544577898</v>
      </c>
      <c r="O151" s="21">
        <v>1.4279062114677401</v>
      </c>
      <c r="P151" s="21">
        <v>-0.50261228927327295</v>
      </c>
      <c r="Q151" s="21">
        <v>2.6539827897881798</v>
      </c>
      <c r="R151" s="21">
        <v>6.0540363532684296</v>
      </c>
      <c r="S151" s="21">
        <v>2.7615333498024301</v>
      </c>
      <c r="T151" s="21">
        <v>0.174476308659787</v>
      </c>
      <c r="U151" s="21">
        <v>0.98029393454066904</v>
      </c>
      <c r="V151" s="21">
        <v>7.36788694637763</v>
      </c>
      <c r="W151" s="21">
        <v>1.46546955029656</v>
      </c>
      <c r="X151" s="21">
        <v>-0.174476308659787</v>
      </c>
      <c r="Y151" s="21">
        <v>0.98029393454066904</v>
      </c>
      <c r="Z151" s="22" t="s">
        <v>16</v>
      </c>
      <c r="AA151" s="22" t="s">
        <v>17</v>
      </c>
      <c r="AB151" s="22" t="s">
        <v>18</v>
      </c>
      <c r="AC151" s="22" t="s">
        <v>19</v>
      </c>
      <c r="AD151" s="21">
        <v>4.2750000000000004</v>
      </c>
      <c r="AE151" s="21"/>
      <c r="AF151" s="21"/>
      <c r="AG151" s="21">
        <v>7.8754318645643098</v>
      </c>
      <c r="AH151" s="21"/>
      <c r="AI151" s="21"/>
      <c r="AJ151" s="21">
        <v>1.86425353404267</v>
      </c>
      <c r="AK151" s="21">
        <v>5.5243413476724896</v>
      </c>
      <c r="AL151" s="20">
        <v>26.3973122287906</v>
      </c>
      <c r="AM151" s="20">
        <v>14.159722240969799</v>
      </c>
      <c r="AN151" s="20">
        <v>24.533058694747901</v>
      </c>
      <c r="AO151" s="21">
        <v>3.9984331336708201</v>
      </c>
      <c r="AP151" s="21">
        <v>8.7410803403219397</v>
      </c>
      <c r="AQ151" s="21">
        <v>5.2434651477515404</v>
      </c>
      <c r="AR151" s="21">
        <v>7.4999818185455798</v>
      </c>
      <c r="AS151" s="21">
        <v>9.0671862082359702</v>
      </c>
      <c r="AT151" s="21">
        <v>1.7292355251229401</v>
      </c>
      <c r="AU151" s="21">
        <v>3.8237210604844298</v>
      </c>
      <c r="AV151" s="21">
        <v>1.31130524794581</v>
      </c>
      <c r="AW151" s="21">
        <v>1.99943476171545</v>
      </c>
      <c r="AX151" s="43">
        <v>0</v>
      </c>
      <c r="AY151" s="43">
        <v>1.68503762074209E-2</v>
      </c>
      <c r="AZ151" s="43">
        <v>0.98314962379257897</v>
      </c>
      <c r="BA151" s="43">
        <v>0</v>
      </c>
      <c r="BB151" s="43">
        <v>0</v>
      </c>
      <c r="BC151" s="43">
        <v>0</v>
      </c>
      <c r="BD151" s="43">
        <v>0</v>
      </c>
      <c r="BE151" s="43">
        <v>0</v>
      </c>
      <c r="BF151" s="43">
        <v>0</v>
      </c>
      <c r="BG151" s="43">
        <v>0</v>
      </c>
      <c r="BH151" s="43">
        <v>0</v>
      </c>
      <c r="BI151" s="43">
        <v>0</v>
      </c>
      <c r="BJ151" s="43">
        <v>1.68503762074209E-2</v>
      </c>
      <c r="BK151" s="43">
        <v>6.2691669587999502E-2</v>
      </c>
      <c r="BL151" s="43">
        <v>0.103108276841121</v>
      </c>
      <c r="BM151" s="43">
        <v>0.18875685719463001</v>
      </c>
      <c r="BN151" s="43">
        <v>0.26524552728511103</v>
      </c>
      <c r="BO151" s="25">
        <v>0.25109883674502298</v>
      </c>
      <c r="BP151" s="25">
        <v>0.112248456138694</v>
      </c>
      <c r="BQ151" s="11">
        <v>0</v>
      </c>
      <c r="BR151" s="11">
        <f t="shared" si="2"/>
        <v>0</v>
      </c>
      <c r="BS151" s="24">
        <v>0</v>
      </c>
      <c r="BT151" s="24">
        <v>0</v>
      </c>
      <c r="BU151" s="46"/>
    </row>
    <row r="152" spans="1:73" s="15" customFormat="1" x14ac:dyDescent="0.25">
      <c r="A152" s="36" t="s">
        <v>197</v>
      </c>
      <c r="B152" s="15">
        <v>149.5</v>
      </c>
      <c r="C152" s="15" t="s">
        <v>13</v>
      </c>
      <c r="D152" s="15" t="s">
        <v>14</v>
      </c>
      <c r="E152" s="15" t="s">
        <v>16</v>
      </c>
      <c r="F152" s="20">
        <v>11.132432135179799</v>
      </c>
      <c r="G152" s="20">
        <v>14.1934671589608</v>
      </c>
      <c r="H152" s="21">
        <v>2.6419701402942599</v>
      </c>
      <c r="I152" s="20">
        <v>10.8078538849423</v>
      </c>
      <c r="J152" s="21">
        <v>6.3995242418746701</v>
      </c>
      <c r="K152" s="21">
        <v>2.7311908645929899</v>
      </c>
      <c r="L152" s="21">
        <v>0.46746735517607102</v>
      </c>
      <c r="M152" s="21">
        <v>2.53705261447932</v>
      </c>
      <c r="N152" s="21">
        <v>7.2878196294558402</v>
      </c>
      <c r="O152" s="21">
        <v>1.4495301378967</v>
      </c>
      <c r="P152" s="21">
        <v>-0.46746735517607402</v>
      </c>
      <c r="Q152" s="21">
        <v>2.53705261447932</v>
      </c>
      <c r="R152" s="21">
        <v>6.2688280918214199</v>
      </c>
      <c r="S152" s="21">
        <v>2.8203945866665299</v>
      </c>
      <c r="T152" s="21">
        <v>0.17875753152212401</v>
      </c>
      <c r="U152" s="21">
        <v>0.95921850606040204</v>
      </c>
      <c r="V152" s="21">
        <v>7.3175885169361896</v>
      </c>
      <c r="W152" s="21">
        <v>1.49589701666785</v>
      </c>
      <c r="X152" s="21">
        <v>-0.17875753152212401</v>
      </c>
      <c r="Y152" s="21">
        <v>0.95921850606040204</v>
      </c>
      <c r="Z152" s="22" t="s">
        <v>16</v>
      </c>
      <c r="AA152" s="22" t="s">
        <v>17</v>
      </c>
      <c r="AB152" s="22" t="s">
        <v>18</v>
      </c>
      <c r="AC152" s="22" t="s">
        <v>19</v>
      </c>
      <c r="AD152" s="21">
        <v>4.2750000000000004</v>
      </c>
      <c r="AE152" s="21"/>
      <c r="AF152" s="21"/>
      <c r="AG152" s="21">
        <v>7.8754318645643098</v>
      </c>
      <c r="AH152" s="21"/>
      <c r="AI152" s="21"/>
      <c r="AJ152" s="21">
        <v>1.8760639568698101</v>
      </c>
      <c r="AK152" s="21">
        <v>5.6544369014730496</v>
      </c>
      <c r="AL152" s="20">
        <v>28.397562857145601</v>
      </c>
      <c r="AM152" s="20">
        <v>15.136777588609901</v>
      </c>
      <c r="AN152" s="20">
        <v>26.521498900275802</v>
      </c>
      <c r="AO152" s="21">
        <v>4.1785834986011601</v>
      </c>
      <c r="AP152" s="21">
        <v>9.3643827116866998</v>
      </c>
      <c r="AQ152" s="21">
        <v>5.1380890700723496</v>
      </c>
      <c r="AR152" s="21">
        <v>7.4664009244437297</v>
      </c>
      <c r="AS152" s="21">
        <v>9.0580752730742091</v>
      </c>
      <c r="AT152" s="21">
        <v>1.7629268682465</v>
      </c>
      <c r="AU152" s="21">
        <v>3.9199862030018502</v>
      </c>
      <c r="AV152" s="21">
        <v>1.3251928731453699</v>
      </c>
      <c r="AW152" s="21">
        <v>2.0630139648224901</v>
      </c>
      <c r="AX152" s="43">
        <v>0</v>
      </c>
      <c r="AY152" s="43">
        <v>1.6859154986258298E-2</v>
      </c>
      <c r="AZ152" s="43">
        <v>0.98314084501374199</v>
      </c>
      <c r="BA152" s="43">
        <v>0</v>
      </c>
      <c r="BB152" s="43">
        <v>0</v>
      </c>
      <c r="BC152" s="43">
        <v>0</v>
      </c>
      <c r="BD152" s="43">
        <v>0</v>
      </c>
      <c r="BE152" s="43">
        <v>0</v>
      </c>
      <c r="BF152" s="43">
        <v>4.9992501124831298E-17</v>
      </c>
      <c r="BG152" s="43">
        <v>0</v>
      </c>
      <c r="BH152" s="43">
        <v>0</v>
      </c>
      <c r="BI152" s="43">
        <v>0</v>
      </c>
      <c r="BJ152" s="43">
        <v>1.6859154986258298E-2</v>
      </c>
      <c r="BK152" s="43">
        <v>7.0377759476572294E-2</v>
      </c>
      <c r="BL152" s="43">
        <v>0.109052690703834</v>
      </c>
      <c r="BM152" s="43">
        <v>0.186749472703026</v>
      </c>
      <c r="BN152" s="43">
        <v>0.25949320486566202</v>
      </c>
      <c r="BO152" s="25">
        <v>0.247032435728747</v>
      </c>
      <c r="BP152" s="25">
        <v>0.1104352815359</v>
      </c>
      <c r="BQ152" s="11">
        <v>0</v>
      </c>
      <c r="BR152" s="11">
        <f t="shared" si="2"/>
        <v>4.9992501124831299E-15</v>
      </c>
      <c r="BS152" s="24">
        <v>0</v>
      </c>
      <c r="BT152" s="24">
        <v>2.965302897184317E-15</v>
      </c>
      <c r="BU152" s="46"/>
    </row>
    <row r="153" spans="1:73" s="15" customFormat="1" x14ac:dyDescent="0.25">
      <c r="A153" s="36" t="s">
        <v>198</v>
      </c>
      <c r="B153" s="15">
        <v>150.5</v>
      </c>
      <c r="C153" s="15" t="s">
        <v>13</v>
      </c>
      <c r="D153" s="15" t="s">
        <v>14</v>
      </c>
      <c r="E153" s="15" t="s">
        <v>15</v>
      </c>
      <c r="F153" s="21">
        <v>9.2831560656065601</v>
      </c>
      <c r="G153" s="20">
        <v>12.7575393189652</v>
      </c>
      <c r="H153" s="21">
        <v>3.2355593315503501</v>
      </c>
      <c r="I153" s="20">
        <v>15.509123756552601</v>
      </c>
      <c r="J153" s="21">
        <v>5.3784996615906397</v>
      </c>
      <c r="K153" s="21">
        <v>2.6300779058887702</v>
      </c>
      <c r="L153" s="21">
        <v>0.63053644682840504</v>
      </c>
      <c r="M153" s="21">
        <v>2.8894791244831701</v>
      </c>
      <c r="N153" s="21">
        <v>7.5385804971318402</v>
      </c>
      <c r="O153" s="21">
        <v>1.39510553441291</v>
      </c>
      <c r="P153" s="21">
        <v>-0.63053644682840604</v>
      </c>
      <c r="Q153" s="21">
        <v>2.8894791244831799</v>
      </c>
      <c r="R153" s="21">
        <v>5.1742517736252296</v>
      </c>
      <c r="S153" s="21">
        <v>2.6652085226334701</v>
      </c>
      <c r="T153" s="21">
        <v>0.20671743960811501</v>
      </c>
      <c r="U153" s="21">
        <v>1.0074907497307399</v>
      </c>
      <c r="V153" s="21">
        <v>7.5944340289148196</v>
      </c>
      <c r="W153" s="21">
        <v>1.4142484120840599</v>
      </c>
      <c r="X153" s="21">
        <v>-0.20671743960811501</v>
      </c>
      <c r="Y153" s="21">
        <v>1.0074907497307399</v>
      </c>
      <c r="Z153" s="22" t="s">
        <v>16</v>
      </c>
      <c r="AA153" s="22" t="s">
        <v>17</v>
      </c>
      <c r="AB153" s="22" t="s">
        <v>18</v>
      </c>
      <c r="AC153" s="22" t="s">
        <v>19</v>
      </c>
      <c r="AD153" s="21">
        <v>3.02</v>
      </c>
      <c r="AE153" s="21"/>
      <c r="AF153" s="21"/>
      <c r="AG153" s="21">
        <v>8.3766022437386791</v>
      </c>
      <c r="AH153" s="21"/>
      <c r="AI153" s="21"/>
      <c r="AJ153" s="21">
        <v>1.71080078894986</v>
      </c>
      <c r="AK153" s="21">
        <v>4.68260552043572</v>
      </c>
      <c r="AL153" s="20">
        <v>21.786694220982099</v>
      </c>
      <c r="AM153" s="20">
        <v>12.7347931808912</v>
      </c>
      <c r="AN153" s="20">
        <v>20.075893432032199</v>
      </c>
      <c r="AO153" s="21">
        <v>3.7471531274385299</v>
      </c>
      <c r="AP153" s="21">
        <v>7.0785688816096801</v>
      </c>
      <c r="AQ153" s="21">
        <v>5.5204088823894697</v>
      </c>
      <c r="AR153" s="21">
        <v>7.7384727793354502</v>
      </c>
      <c r="AS153" s="21">
        <v>9.1911125070243607</v>
      </c>
      <c r="AT153" s="21">
        <v>1.6649332871600699</v>
      </c>
      <c r="AU153" s="21">
        <v>3.6707036246348901</v>
      </c>
      <c r="AV153" s="21">
        <v>1.28468201790643</v>
      </c>
      <c r="AW153" s="21">
        <v>1.90579493461452</v>
      </c>
      <c r="AX153" s="43">
        <v>0</v>
      </c>
      <c r="AY153" s="43">
        <v>1.2888521358208799E-2</v>
      </c>
      <c r="AZ153" s="43">
        <v>0.98711147864179105</v>
      </c>
      <c r="BA153" s="43">
        <v>0</v>
      </c>
      <c r="BB153" s="43">
        <v>0</v>
      </c>
      <c r="BC153" s="43">
        <v>0</v>
      </c>
      <c r="BD153" s="43">
        <v>0</v>
      </c>
      <c r="BE153" s="43">
        <v>0</v>
      </c>
      <c r="BF153" s="43">
        <v>0</v>
      </c>
      <c r="BG153" s="43">
        <v>0</v>
      </c>
      <c r="BH153" s="43">
        <v>0</v>
      </c>
      <c r="BI153" s="43">
        <v>0</v>
      </c>
      <c r="BJ153" s="43">
        <v>1.2888521358208799E-2</v>
      </c>
      <c r="BK153" s="43">
        <v>4.9917759269853999E-2</v>
      </c>
      <c r="BL153" s="43">
        <v>8.2966098314590397E-2</v>
      </c>
      <c r="BM153" s="43">
        <v>0.16646238667563301</v>
      </c>
      <c r="BN153" s="43">
        <v>0.26226356583581301</v>
      </c>
      <c r="BO153" s="43">
        <v>0.28343515353410098</v>
      </c>
      <c r="BP153" s="43">
        <v>0.14206651501180001</v>
      </c>
      <c r="BQ153" s="11">
        <v>0</v>
      </c>
      <c r="BR153" s="11">
        <f t="shared" si="2"/>
        <v>0</v>
      </c>
      <c r="BS153" s="24">
        <v>0</v>
      </c>
      <c r="BT153" s="24">
        <v>0</v>
      </c>
      <c r="BU153" s="46"/>
    </row>
    <row r="154" spans="1:73" s="15" customFormat="1" x14ac:dyDescent="0.25">
      <c r="A154" s="36" t="s">
        <v>199</v>
      </c>
      <c r="B154" s="15">
        <v>151.5</v>
      </c>
      <c r="C154" s="15" t="s">
        <v>13</v>
      </c>
      <c r="D154" s="15" t="s">
        <v>14</v>
      </c>
      <c r="E154" s="15" t="s">
        <v>15</v>
      </c>
      <c r="F154" s="21">
        <v>9.8074368781563699</v>
      </c>
      <c r="G154" s="20">
        <v>13.156176787822799</v>
      </c>
      <c r="H154" s="21">
        <v>3.0477094744861701</v>
      </c>
      <c r="I154" s="20">
        <v>13.9622826439302</v>
      </c>
      <c r="J154" s="21">
        <v>5.67101428114852</v>
      </c>
      <c r="K154" s="21">
        <v>2.6599392648900801</v>
      </c>
      <c r="L154" s="21">
        <v>0.57916385605316201</v>
      </c>
      <c r="M154" s="21">
        <v>2.7679388625601602</v>
      </c>
      <c r="N154" s="21">
        <v>7.4621774952587501</v>
      </c>
      <c r="O154" s="21">
        <v>1.4113933046579601</v>
      </c>
      <c r="P154" s="21">
        <v>-0.57916385605316001</v>
      </c>
      <c r="Q154" s="21">
        <v>2.7679388625601602</v>
      </c>
      <c r="R154" s="21">
        <v>5.4782343124427797</v>
      </c>
      <c r="S154" s="21">
        <v>2.7100828003419202</v>
      </c>
      <c r="T154" s="21">
        <v>0.196632327988257</v>
      </c>
      <c r="U154" s="21">
        <v>0.99255470049809702</v>
      </c>
      <c r="V154" s="21">
        <v>7.5120733110302904</v>
      </c>
      <c r="W154" s="21">
        <v>1.4383369304787099</v>
      </c>
      <c r="X154" s="21">
        <v>-0.196632327988257</v>
      </c>
      <c r="Y154" s="21">
        <v>0.99255470049809702</v>
      </c>
      <c r="Z154" s="22" t="s">
        <v>16</v>
      </c>
      <c r="AA154" s="22" t="s">
        <v>17</v>
      </c>
      <c r="AB154" s="22" t="s">
        <v>18</v>
      </c>
      <c r="AC154" s="22" t="s">
        <v>19</v>
      </c>
      <c r="AD154" s="21">
        <v>3.59</v>
      </c>
      <c r="AE154" s="21"/>
      <c r="AF154" s="21"/>
      <c r="AG154" s="21">
        <v>8.1271993152529696</v>
      </c>
      <c r="AH154" s="21"/>
      <c r="AI154" s="21"/>
      <c r="AJ154" s="21">
        <v>1.75886881237727</v>
      </c>
      <c r="AK154" s="21">
        <v>4.9621406760030604</v>
      </c>
      <c r="AL154" s="20">
        <v>23.744065814798201</v>
      </c>
      <c r="AM154" s="20">
        <v>13.4996229665963</v>
      </c>
      <c r="AN154" s="20">
        <v>21.9851970024209</v>
      </c>
      <c r="AO154" s="21">
        <v>3.8720098181556999</v>
      </c>
      <c r="AP154" s="21">
        <v>7.7057384577934203</v>
      </c>
      <c r="AQ154" s="21">
        <v>5.3962891937751598</v>
      </c>
      <c r="AR154" s="21">
        <v>7.6548216486467497</v>
      </c>
      <c r="AS154" s="21">
        <v>9.1511364032113995</v>
      </c>
      <c r="AT154" s="21">
        <v>1.6958202339799699</v>
      </c>
      <c r="AU154" s="21">
        <v>3.7548472094362402</v>
      </c>
      <c r="AV154" s="21">
        <v>1.2964233205649101</v>
      </c>
      <c r="AW154" s="21">
        <v>1.95308261082185</v>
      </c>
      <c r="AX154" s="43">
        <v>0</v>
      </c>
      <c r="AY154" s="43">
        <v>1.3778500235684599E-2</v>
      </c>
      <c r="AZ154" s="43">
        <v>0.98622149976431495</v>
      </c>
      <c r="BA154" s="43">
        <v>0</v>
      </c>
      <c r="BB154" s="43">
        <v>0</v>
      </c>
      <c r="BC154" s="43">
        <v>0</v>
      </c>
      <c r="BD154" s="43">
        <v>0</v>
      </c>
      <c r="BE154" s="43">
        <v>0</v>
      </c>
      <c r="BF154" s="43">
        <v>1.49992500374981E-16</v>
      </c>
      <c r="BG154" s="43">
        <v>0</v>
      </c>
      <c r="BH154" s="43">
        <v>0</v>
      </c>
      <c r="BI154" s="43">
        <v>0</v>
      </c>
      <c r="BJ154" s="43">
        <v>1.37785002356844E-2</v>
      </c>
      <c r="BK154" s="43">
        <v>5.5468037437431901E-2</v>
      </c>
      <c r="BL154" s="43">
        <v>9.1056936367016103E-2</v>
      </c>
      <c r="BM154" s="43">
        <v>0.173480796842128</v>
      </c>
      <c r="BN154" s="43">
        <v>0.26233681891371902</v>
      </c>
      <c r="BO154" s="43">
        <v>0.27256404337905898</v>
      </c>
      <c r="BP154" s="43">
        <v>0.13131486682496099</v>
      </c>
      <c r="BQ154" s="11">
        <v>0</v>
      </c>
      <c r="BR154" s="11">
        <f t="shared" si="2"/>
        <v>1.4999250037498101E-14</v>
      </c>
      <c r="BS154" s="24">
        <v>0</v>
      </c>
      <c r="BT154" s="24">
        <v>1.0885981624220585E-14</v>
      </c>
      <c r="BU154" s="46"/>
    </row>
    <row r="155" spans="1:73" s="15" customFormat="1" x14ac:dyDescent="0.25">
      <c r="A155" s="36" t="s">
        <v>200</v>
      </c>
      <c r="B155" s="15">
        <v>152.5</v>
      </c>
      <c r="C155" s="15" t="s">
        <v>13</v>
      </c>
      <c r="D155" s="15" t="s">
        <v>14</v>
      </c>
      <c r="E155" s="15" t="s">
        <v>15</v>
      </c>
      <c r="F155" s="20">
        <v>13.6693098556861</v>
      </c>
      <c r="G155" s="20">
        <v>23.1273160380976</v>
      </c>
      <c r="H155" s="21">
        <v>3.59493237011421</v>
      </c>
      <c r="I155" s="20">
        <v>18.125286614299799</v>
      </c>
      <c r="J155" s="21">
        <v>6.5083108452024501</v>
      </c>
      <c r="K155" s="21">
        <v>3.0200115849774001</v>
      </c>
      <c r="L155" s="21">
        <v>0.74405172105739603</v>
      </c>
      <c r="M155" s="21">
        <v>3.0274947207694902</v>
      </c>
      <c r="N155" s="21">
        <v>7.2635011270563004</v>
      </c>
      <c r="O155" s="21">
        <v>1.59455408384088</v>
      </c>
      <c r="P155" s="21">
        <v>-0.74405172105739903</v>
      </c>
      <c r="Q155" s="21">
        <v>3.0274947207694902</v>
      </c>
      <c r="R155" s="21">
        <v>6.2088896128596502</v>
      </c>
      <c r="S155" s="21">
        <v>3.0560312911204601</v>
      </c>
      <c r="T155" s="21">
        <v>0.251058181232788</v>
      </c>
      <c r="U155" s="21">
        <v>1.0464747448951</v>
      </c>
      <c r="V155" s="21">
        <v>7.3314490022480996</v>
      </c>
      <c r="W155" s="21">
        <v>1.6116593154002301</v>
      </c>
      <c r="X155" s="21">
        <v>-0.251058181232788</v>
      </c>
      <c r="Y155" s="21">
        <v>1.0464747448951</v>
      </c>
      <c r="Z155" s="22" t="s">
        <v>16</v>
      </c>
      <c r="AA155" s="22" t="s">
        <v>17</v>
      </c>
      <c r="AB155" s="22" t="s">
        <v>18</v>
      </c>
      <c r="AC155" s="22" t="s">
        <v>19</v>
      </c>
      <c r="AD155" s="21">
        <v>3.59</v>
      </c>
      <c r="AE155" s="21"/>
      <c r="AF155" s="21"/>
      <c r="AG155" s="21">
        <v>8.1271993152529696</v>
      </c>
      <c r="AH155" s="21"/>
      <c r="AI155" s="21"/>
      <c r="AJ155" s="21">
        <v>1.82557270708873</v>
      </c>
      <c r="AK155" s="21">
        <v>5.3841060777746597</v>
      </c>
      <c r="AL155" s="20">
        <v>33.866427254568599</v>
      </c>
      <c r="AM155" s="20">
        <v>18.5511248733423</v>
      </c>
      <c r="AN155" s="20">
        <v>32.040854547479803</v>
      </c>
      <c r="AO155" s="21">
        <v>4.30766172120288</v>
      </c>
      <c r="AP155" s="21">
        <v>9.3481866175942496</v>
      </c>
      <c r="AQ155" s="21">
        <v>4.8840003923134301</v>
      </c>
      <c r="AR155" s="21">
        <v>7.5370774504248796</v>
      </c>
      <c r="AS155" s="21">
        <v>9.0974351565260907</v>
      </c>
      <c r="AT155" s="21">
        <v>1.86270156137659</v>
      </c>
      <c r="AU155" s="21">
        <v>4.2134347642126704</v>
      </c>
      <c r="AV155" s="21">
        <v>1.3312741311647001</v>
      </c>
      <c r="AW155" s="21">
        <v>2.1069049601177099</v>
      </c>
      <c r="AX155" s="43">
        <v>0</v>
      </c>
      <c r="AY155" s="43">
        <v>4.9093278652316601E-2</v>
      </c>
      <c r="AZ155" s="43">
        <v>0.95090672134768295</v>
      </c>
      <c r="BA155" s="43">
        <v>0</v>
      </c>
      <c r="BB155" s="43">
        <v>0</v>
      </c>
      <c r="BC155" s="43">
        <v>0</v>
      </c>
      <c r="BD155" s="43">
        <v>0</v>
      </c>
      <c r="BE155" s="43">
        <v>0</v>
      </c>
      <c r="BF155" s="43">
        <v>4.99925011243314E-17</v>
      </c>
      <c r="BG155" s="43">
        <v>0</v>
      </c>
      <c r="BH155" s="43">
        <v>0</v>
      </c>
      <c r="BI155" s="43">
        <v>8.9986502123781606E-3</v>
      </c>
      <c r="BJ155" s="43">
        <v>4.0094628439938398E-2</v>
      </c>
      <c r="BK155" s="43">
        <v>5.85405762783675E-2</v>
      </c>
      <c r="BL155" s="43">
        <v>9.1697826726635401E-2</v>
      </c>
      <c r="BM155" s="43">
        <v>0.170716353285463</v>
      </c>
      <c r="BN155" s="43">
        <v>0.253185321866225</v>
      </c>
      <c r="BO155" s="25">
        <v>0.258049423991351</v>
      </c>
      <c r="BP155" s="25">
        <v>0.118717219199642</v>
      </c>
      <c r="BQ155" s="11">
        <v>0.38000000099999998</v>
      </c>
      <c r="BR155" s="11">
        <f t="shared" si="2"/>
        <v>4.9992501124331398E-15</v>
      </c>
      <c r="BS155" s="24">
        <v>7.7403671425409798E-2</v>
      </c>
      <c r="BT155" s="24">
        <v>1.0183166106786874E-15</v>
      </c>
      <c r="BU155" s="46"/>
    </row>
    <row r="156" spans="1:73" s="15" customFormat="1" x14ac:dyDescent="0.25">
      <c r="A156" s="36" t="s">
        <v>201</v>
      </c>
      <c r="B156" s="15">
        <v>153.5</v>
      </c>
      <c r="C156" s="15" t="s">
        <v>13</v>
      </c>
      <c r="D156" s="15" t="s">
        <v>14</v>
      </c>
      <c r="E156" s="15" t="s">
        <v>15</v>
      </c>
      <c r="F156" s="20">
        <v>12.24065968621</v>
      </c>
      <c r="G156" s="20">
        <v>19.6579668924727</v>
      </c>
      <c r="H156" s="21">
        <v>3.9051642141751399</v>
      </c>
      <c r="I156" s="20">
        <v>22.624243112284301</v>
      </c>
      <c r="J156" s="21">
        <v>6.2904660491046203</v>
      </c>
      <c r="K156" s="21">
        <v>2.8730105952386298</v>
      </c>
      <c r="L156" s="21">
        <v>0.68287774122390299</v>
      </c>
      <c r="M156" s="21">
        <v>2.9769588622082899</v>
      </c>
      <c r="N156" s="21">
        <v>7.3126173769654397</v>
      </c>
      <c r="O156" s="21">
        <v>1.52256331332642</v>
      </c>
      <c r="P156" s="21">
        <v>-0.68287774122390399</v>
      </c>
      <c r="Q156" s="21">
        <v>2.9769588622082899</v>
      </c>
      <c r="R156" s="21">
        <v>6.0410886588482402</v>
      </c>
      <c r="S156" s="21">
        <v>2.90459783472072</v>
      </c>
      <c r="T156" s="21">
        <v>0.22323529100125999</v>
      </c>
      <c r="U156" s="21">
        <v>1.0162308682044601</v>
      </c>
      <c r="V156" s="21">
        <v>7.3709757249801697</v>
      </c>
      <c r="W156" s="21">
        <v>1.5383384245526901</v>
      </c>
      <c r="X156" s="21">
        <v>-0.22323529100125999</v>
      </c>
      <c r="Y156" s="21">
        <v>1.0162308682044601</v>
      </c>
      <c r="Z156" s="22" t="s">
        <v>16</v>
      </c>
      <c r="AA156" s="22" t="s">
        <v>17</v>
      </c>
      <c r="AB156" s="22" t="s">
        <v>18</v>
      </c>
      <c r="AC156" s="22" t="s">
        <v>19</v>
      </c>
      <c r="AD156" s="21">
        <v>3.59</v>
      </c>
      <c r="AE156" s="21"/>
      <c r="AF156" s="21"/>
      <c r="AG156" s="21">
        <v>8.1271993152529696</v>
      </c>
      <c r="AH156" s="21"/>
      <c r="AI156" s="21"/>
      <c r="AJ156" s="21">
        <v>1.82848253799613</v>
      </c>
      <c r="AK156" s="21">
        <v>5.3406385357175497</v>
      </c>
      <c r="AL156" s="20">
        <v>29.7573486194186</v>
      </c>
      <c r="AM156" s="20">
        <v>16.274341155059801</v>
      </c>
      <c r="AN156" s="20">
        <v>27.928866081422399</v>
      </c>
      <c r="AO156" s="21">
        <v>4.1370730965951097</v>
      </c>
      <c r="AP156" s="21">
        <v>8.8735916341184797</v>
      </c>
      <c r="AQ156" s="21">
        <v>5.07061020177035</v>
      </c>
      <c r="AR156" s="21">
        <v>7.5487720413934296</v>
      </c>
      <c r="AS156" s="21">
        <v>9.0951374356512105</v>
      </c>
      <c r="AT156" s="21">
        <v>1.7936968281402801</v>
      </c>
      <c r="AU156" s="21">
        <v>4.0245272338808604</v>
      </c>
      <c r="AV156" s="21">
        <v>1.31924365938646</v>
      </c>
      <c r="AW156" s="21">
        <v>2.0486104483063401</v>
      </c>
      <c r="AX156" s="43">
        <v>0</v>
      </c>
      <c r="AY156" s="45">
        <v>3.3720771627343403E-2</v>
      </c>
      <c r="AZ156" s="43">
        <v>0.96627922837265701</v>
      </c>
      <c r="BA156" s="43">
        <v>0</v>
      </c>
      <c r="BB156" s="43">
        <v>0</v>
      </c>
      <c r="BC156" s="43">
        <v>0</v>
      </c>
      <c r="BD156" s="43">
        <v>0</v>
      </c>
      <c r="BE156" s="43">
        <v>0</v>
      </c>
      <c r="BF156" s="43">
        <v>0</v>
      </c>
      <c r="BG156" s="43">
        <v>0</v>
      </c>
      <c r="BH156" s="43">
        <v>0</v>
      </c>
      <c r="BI156" s="43">
        <v>5.2494750624412596E-3</v>
      </c>
      <c r="BJ156" s="43">
        <v>2.8471296564902202E-2</v>
      </c>
      <c r="BK156" s="43">
        <v>6.0769779326616299E-2</v>
      </c>
      <c r="BL156" s="43">
        <v>9.4803115154093703E-2</v>
      </c>
      <c r="BM156" s="43">
        <v>0.17442101474195501</v>
      </c>
      <c r="BN156" s="43">
        <v>0.25868945112756397</v>
      </c>
      <c r="BO156" s="25">
        <v>0.25937312434698501</v>
      </c>
      <c r="BP156" s="25">
        <v>0.118222743675442</v>
      </c>
      <c r="BQ156" s="11">
        <v>0.23500000099999999</v>
      </c>
      <c r="BR156" s="11">
        <f t="shared" si="2"/>
        <v>0</v>
      </c>
      <c r="BS156" s="24">
        <v>6.9689983253361704E-2</v>
      </c>
      <c r="BT156" s="24">
        <v>0</v>
      </c>
      <c r="BU156" s="46"/>
    </row>
    <row r="157" spans="1:73" s="15" customFormat="1" x14ac:dyDescent="0.25">
      <c r="A157" s="36" t="s">
        <v>202</v>
      </c>
      <c r="B157" s="15">
        <v>154.5</v>
      </c>
      <c r="C157" s="15" t="s">
        <v>13</v>
      </c>
      <c r="D157" s="15" t="s">
        <v>14</v>
      </c>
      <c r="E157" s="15" t="s">
        <v>16</v>
      </c>
      <c r="F157" s="20">
        <v>12.444447028736899</v>
      </c>
      <c r="G157" s="20">
        <v>18.995429582393999</v>
      </c>
      <c r="H157" s="21">
        <v>3.7327441148021601</v>
      </c>
      <c r="I157" s="20">
        <v>21.5137068579761</v>
      </c>
      <c r="J157" s="21">
        <v>6.5223441075281503</v>
      </c>
      <c r="K157" s="21">
        <v>2.8750351023842802</v>
      </c>
      <c r="L157" s="21">
        <v>0.60181525634520905</v>
      </c>
      <c r="M157" s="21">
        <v>2.8011220193998398</v>
      </c>
      <c r="N157" s="21">
        <v>7.2603937274873296</v>
      </c>
      <c r="O157" s="21">
        <v>1.5235795705705999</v>
      </c>
      <c r="P157" s="21">
        <v>-0.60181525634521404</v>
      </c>
      <c r="Q157" s="21">
        <v>2.8011220193998398</v>
      </c>
      <c r="R157" s="21">
        <v>6.3187694708010502</v>
      </c>
      <c r="S157" s="21">
        <v>2.9316762577292601</v>
      </c>
      <c r="T157" s="21">
        <v>0.20891276944443299</v>
      </c>
      <c r="U157" s="21">
        <v>0.97981754899962203</v>
      </c>
      <c r="V157" s="21">
        <v>7.3061406520860297</v>
      </c>
      <c r="W157" s="21">
        <v>1.5517257968018201</v>
      </c>
      <c r="X157" s="21">
        <v>-0.20891276944443199</v>
      </c>
      <c r="Y157" s="21">
        <v>0.97981754899962203</v>
      </c>
      <c r="Z157" s="21" t="s">
        <v>16</v>
      </c>
      <c r="AA157" s="21" t="s">
        <v>17</v>
      </c>
      <c r="AB157" s="21" t="s">
        <v>18</v>
      </c>
      <c r="AC157" s="21" t="s">
        <v>19</v>
      </c>
      <c r="AD157" s="21">
        <v>3.59</v>
      </c>
      <c r="AE157" s="21"/>
      <c r="AF157" s="21"/>
      <c r="AG157" s="21">
        <v>8.1271993152529696</v>
      </c>
      <c r="AH157" s="21"/>
      <c r="AI157" s="21"/>
      <c r="AJ157" s="21">
        <v>1.8581810469075</v>
      </c>
      <c r="AK157" s="21">
        <v>5.5916777508830204</v>
      </c>
      <c r="AL157" s="20">
        <v>30.718268188320401</v>
      </c>
      <c r="AM157" s="20">
        <v>16.5313644972559</v>
      </c>
      <c r="AN157" s="20">
        <v>28.860087141412901</v>
      </c>
      <c r="AO157" s="21">
        <v>4.3274876009420096</v>
      </c>
      <c r="AP157" s="21">
        <v>9.6568455085345697</v>
      </c>
      <c r="AQ157" s="21">
        <v>5.0247593066111396</v>
      </c>
      <c r="AR157" s="21">
        <v>7.4825030642561501</v>
      </c>
      <c r="AS157" s="21">
        <v>9.0718932109550998</v>
      </c>
      <c r="AT157" s="21">
        <v>1.80543836179757</v>
      </c>
      <c r="AU157" s="21">
        <v>4.04713390434397</v>
      </c>
      <c r="AV157" s="21">
        <v>1.33467683392216</v>
      </c>
      <c r="AW157" s="21">
        <v>2.1135296860078401</v>
      </c>
      <c r="AX157" s="43">
        <v>0</v>
      </c>
      <c r="AY157" s="43">
        <v>3.2105662091280802E-2</v>
      </c>
      <c r="AZ157" s="43">
        <v>0.96789433790871904</v>
      </c>
      <c r="BA157" s="43">
        <v>0</v>
      </c>
      <c r="BB157" s="43">
        <v>0</v>
      </c>
      <c r="BC157" s="43">
        <v>0</v>
      </c>
      <c r="BD157" s="43">
        <v>0</v>
      </c>
      <c r="BE157" s="43">
        <v>0</v>
      </c>
      <c r="BF157" s="43">
        <v>4.9997500124743801E-17</v>
      </c>
      <c r="BG157" s="43">
        <v>0</v>
      </c>
      <c r="BH157" s="43">
        <v>0</v>
      </c>
      <c r="BI157" s="43">
        <v>4.09979501522874E-3</v>
      </c>
      <c r="BJ157" s="43">
        <v>2.8005867076051998E-2</v>
      </c>
      <c r="BK157" s="43">
        <v>6.5739445657842593E-2</v>
      </c>
      <c r="BL157" s="43">
        <v>0.10506158302231799</v>
      </c>
      <c r="BM157" s="43">
        <v>0.17977476639088899</v>
      </c>
      <c r="BN157" s="43">
        <v>0.25362130777826403</v>
      </c>
      <c r="BO157" s="25">
        <v>0.25043814787014301</v>
      </c>
      <c r="BP157" s="25">
        <v>0.113259087189263</v>
      </c>
      <c r="BQ157" s="11">
        <v>0.18000000050000001</v>
      </c>
      <c r="BR157" s="11">
        <f t="shared" si="2"/>
        <v>4.9997500124743798E-15</v>
      </c>
      <c r="BS157" s="24">
        <v>5.6064877275614315E-2</v>
      </c>
      <c r="BT157" s="24">
        <v>1.5572798337749295E-15</v>
      </c>
      <c r="BU157" s="46"/>
    </row>
    <row r="158" spans="1:73" s="15" customFormat="1" x14ac:dyDescent="0.25">
      <c r="A158" s="36" t="s">
        <v>203</v>
      </c>
      <c r="B158" s="15">
        <v>155.5</v>
      </c>
      <c r="C158" s="15" t="s">
        <v>13</v>
      </c>
      <c r="D158" s="15" t="s">
        <v>14</v>
      </c>
      <c r="E158" s="15" t="s">
        <v>16</v>
      </c>
      <c r="F158" s="20">
        <v>11.3450147500001</v>
      </c>
      <c r="G158" s="20">
        <v>14.8725484151574</v>
      </c>
      <c r="H158" s="21">
        <v>2.7204786902971398</v>
      </c>
      <c r="I158" s="20">
        <v>11.3602752967507</v>
      </c>
      <c r="J158" s="21">
        <v>6.4067128474326198</v>
      </c>
      <c r="K158" s="21">
        <v>2.7615095218525401</v>
      </c>
      <c r="L158" s="21">
        <v>0.49767237601130399</v>
      </c>
      <c r="M158" s="21">
        <v>2.57853321300446</v>
      </c>
      <c r="N158" s="21">
        <v>7.2861999551352197</v>
      </c>
      <c r="O158" s="21">
        <v>1.4654571019176701</v>
      </c>
      <c r="P158" s="21">
        <v>-0.49767237601130898</v>
      </c>
      <c r="Q158" s="21">
        <v>2.57853321300446</v>
      </c>
      <c r="R158" s="21">
        <v>6.2652490783186199</v>
      </c>
      <c r="S158" s="21">
        <v>2.8491807788463399</v>
      </c>
      <c r="T158" s="21">
        <v>0.18896987199336401</v>
      </c>
      <c r="U158" s="21">
        <v>0.97135017658925005</v>
      </c>
      <c r="V158" s="21">
        <v>7.31841241886403</v>
      </c>
      <c r="W158" s="21">
        <v>1.51054716271858</v>
      </c>
      <c r="X158" s="21">
        <v>-0.18896987199336401</v>
      </c>
      <c r="Y158" s="21">
        <v>0.97135017658925005</v>
      </c>
      <c r="Z158" s="22" t="s">
        <v>16</v>
      </c>
      <c r="AA158" s="22" t="s">
        <v>17</v>
      </c>
      <c r="AB158" s="22" t="s">
        <v>18</v>
      </c>
      <c r="AC158" s="22" t="s">
        <v>19</v>
      </c>
      <c r="AD158" s="21">
        <v>4.2750000000000004</v>
      </c>
      <c r="AE158" s="21"/>
      <c r="AF158" s="21"/>
      <c r="AG158" s="21">
        <v>7.8754318645643098</v>
      </c>
      <c r="AH158" s="21"/>
      <c r="AI158" s="21"/>
      <c r="AJ158" s="21">
        <v>1.8683024595387601</v>
      </c>
      <c r="AK158" s="21">
        <v>5.6140290216022297</v>
      </c>
      <c r="AL158" s="20">
        <v>29.187423305494701</v>
      </c>
      <c r="AM158" s="20">
        <v>15.622429417932899</v>
      </c>
      <c r="AN158" s="20">
        <v>27.319120845955901</v>
      </c>
      <c r="AO158" s="21">
        <v>4.1820472624610003</v>
      </c>
      <c r="AP158" s="21">
        <v>9.3339842667430499</v>
      </c>
      <c r="AQ158" s="21">
        <v>5.0985093358535902</v>
      </c>
      <c r="AR158" s="21">
        <v>7.4767477628114003</v>
      </c>
      <c r="AS158" s="21">
        <v>9.0640562527655799</v>
      </c>
      <c r="AT158" s="21">
        <v>1.77778555567714</v>
      </c>
      <c r="AU158" s="21">
        <v>3.9655469169119799</v>
      </c>
      <c r="AV158" s="21">
        <v>1.3251216394841301</v>
      </c>
      <c r="AW158" s="21">
        <v>2.0642093663112302</v>
      </c>
      <c r="AX158" s="43">
        <v>0</v>
      </c>
      <c r="AY158" s="43">
        <v>1.9997015779188901E-2</v>
      </c>
      <c r="AZ158" s="43">
        <v>0.980002984220811</v>
      </c>
      <c r="BA158" s="43">
        <v>0</v>
      </c>
      <c r="BB158" s="43">
        <v>0</v>
      </c>
      <c r="BC158" s="43">
        <v>0</v>
      </c>
      <c r="BD158" s="43">
        <v>0</v>
      </c>
      <c r="BE158" s="43">
        <v>0</v>
      </c>
      <c r="BF158" s="43">
        <v>4.9999999999999999E-17</v>
      </c>
      <c r="BG158" s="43">
        <v>0</v>
      </c>
      <c r="BH158" s="43">
        <v>0</v>
      </c>
      <c r="BI158" s="43">
        <v>0</v>
      </c>
      <c r="BJ158" s="43">
        <v>1.9997015779188901E-2</v>
      </c>
      <c r="BK158" s="43">
        <v>7.1152984220811094E-2</v>
      </c>
      <c r="BL158" s="43">
        <v>0.105517297040628</v>
      </c>
      <c r="BM158" s="43">
        <v>0.183880066634074</v>
      </c>
      <c r="BN158" s="43">
        <v>0.25982856774955698</v>
      </c>
      <c r="BO158" s="25">
        <v>0.24807037841674501</v>
      </c>
      <c r="BP158" s="25">
        <v>0.11155369015899499</v>
      </c>
      <c r="BQ158" s="11">
        <v>0</v>
      </c>
      <c r="BR158" s="11">
        <f t="shared" si="2"/>
        <v>5E-15</v>
      </c>
      <c r="BS158" s="24">
        <v>0</v>
      </c>
      <c r="BT158" s="24">
        <v>2.5003730832695242E-15</v>
      </c>
      <c r="BU158" s="46"/>
    </row>
    <row r="159" spans="1:73" s="15" customFormat="1" x14ac:dyDescent="0.25">
      <c r="A159" s="36" t="s">
        <v>204</v>
      </c>
      <c r="B159" s="15">
        <v>156.5</v>
      </c>
      <c r="C159" s="15" t="s">
        <v>13</v>
      </c>
      <c r="D159" s="15" t="s">
        <v>14</v>
      </c>
      <c r="E159" s="15" t="s">
        <v>16</v>
      </c>
      <c r="F159" s="20">
        <v>13.696927059458799</v>
      </c>
      <c r="G159" s="20">
        <v>22.577567491793399</v>
      </c>
      <c r="H159" s="21">
        <v>3.6245266499193698</v>
      </c>
      <c r="I159" s="20">
        <v>18.7527740139572</v>
      </c>
      <c r="J159" s="21">
        <v>6.6753114053337796</v>
      </c>
      <c r="K159" s="21">
        <v>2.99698869491167</v>
      </c>
      <c r="L159" s="21">
        <v>0.68690796128693199</v>
      </c>
      <c r="M159" s="21">
        <v>2.9426459280895001</v>
      </c>
      <c r="N159" s="21">
        <v>7.22694914412385</v>
      </c>
      <c r="O159" s="21">
        <v>1.5835136418008899</v>
      </c>
      <c r="P159" s="21">
        <v>-0.68690796128693299</v>
      </c>
      <c r="Q159" s="21">
        <v>2.9426459280895001</v>
      </c>
      <c r="R159" s="21">
        <v>6.3978152462569904</v>
      </c>
      <c r="S159" s="21">
        <v>3.04307031585684</v>
      </c>
      <c r="T159" s="21">
        <v>0.23169126629182199</v>
      </c>
      <c r="U159" s="21">
        <v>1.02167363655574</v>
      </c>
      <c r="V159" s="21">
        <v>7.2882049532209097</v>
      </c>
      <c r="W159" s="21">
        <v>1.60552767041706</v>
      </c>
      <c r="X159" s="21">
        <v>-0.23169126629182199</v>
      </c>
      <c r="Y159" s="21">
        <v>1.02167363655574</v>
      </c>
      <c r="Z159" s="22" t="s">
        <v>16</v>
      </c>
      <c r="AA159" s="22" t="s">
        <v>17</v>
      </c>
      <c r="AB159" s="22" t="s">
        <v>18</v>
      </c>
      <c r="AC159" s="22" t="s">
        <v>19</v>
      </c>
      <c r="AD159" s="21">
        <v>3.59</v>
      </c>
      <c r="AE159" s="21"/>
      <c r="AF159" s="21"/>
      <c r="AG159" s="21">
        <v>8.1271993152529696</v>
      </c>
      <c r="AH159" s="21"/>
      <c r="AI159" s="21"/>
      <c r="AJ159" s="21">
        <v>1.8541039121187</v>
      </c>
      <c r="AK159" s="21">
        <v>5.6041198818489102</v>
      </c>
      <c r="AL159" s="20">
        <v>33.667955150914999</v>
      </c>
      <c r="AM159" s="20">
        <v>18.158612864606098</v>
      </c>
      <c r="AN159" s="20">
        <v>31.8138512387963</v>
      </c>
      <c r="AO159" s="21">
        <v>4.38514449886374</v>
      </c>
      <c r="AP159" s="21">
        <v>9.8172796466928105</v>
      </c>
      <c r="AQ159" s="21">
        <v>4.8924800891384397</v>
      </c>
      <c r="AR159" s="21">
        <v>7.4792964668128796</v>
      </c>
      <c r="AS159" s="21">
        <v>9.0750621834724594</v>
      </c>
      <c r="AT159" s="21">
        <v>1.85490017703282</v>
      </c>
      <c r="AU159" s="21">
        <v>4.1825820943340197</v>
      </c>
      <c r="AV159" s="21">
        <v>1.33867017498847</v>
      </c>
      <c r="AW159" s="21">
        <v>2.13262438300282</v>
      </c>
      <c r="AX159" s="43">
        <v>0</v>
      </c>
      <c r="AY159" s="43">
        <v>4.6550404093691197E-2</v>
      </c>
      <c r="AZ159" s="43">
        <v>0.95344959590630896</v>
      </c>
      <c r="BA159" s="43">
        <v>0</v>
      </c>
      <c r="BB159" s="43">
        <v>0</v>
      </c>
      <c r="BC159" s="43">
        <v>0</v>
      </c>
      <c r="BD159" s="43">
        <v>0</v>
      </c>
      <c r="BE159" s="43">
        <v>0</v>
      </c>
      <c r="BF159" s="43">
        <v>3.9996000399560099E-16</v>
      </c>
      <c r="BG159" s="43">
        <v>0</v>
      </c>
      <c r="BH159" s="43">
        <v>0</v>
      </c>
      <c r="BI159" s="43">
        <v>8.1991800919088108E-3</v>
      </c>
      <c r="BJ159" s="43">
        <v>3.8351224001782001E-2</v>
      </c>
      <c r="BK159" s="43">
        <v>6.1038836991124799E-2</v>
      </c>
      <c r="BL159" s="43">
        <v>9.9255435553815802E-2</v>
      </c>
      <c r="BM159" s="43">
        <v>0.177368323242971</v>
      </c>
      <c r="BN159" s="43">
        <v>0.25226066398617297</v>
      </c>
      <c r="BO159" s="25">
        <v>0.24967343211229301</v>
      </c>
      <c r="BP159" s="25">
        <v>0.11385290401993101</v>
      </c>
      <c r="BQ159" s="11">
        <v>0.35000000100000001</v>
      </c>
      <c r="BR159" s="11">
        <f t="shared" si="2"/>
        <v>3.99960003995601E-14</v>
      </c>
      <c r="BS159" s="24">
        <v>7.5187317449610297E-2</v>
      </c>
      <c r="BT159" s="24">
        <v>8.591977057612825E-15</v>
      </c>
      <c r="BU159" s="46"/>
    </row>
    <row r="160" spans="1:73" s="15" customFormat="1" x14ac:dyDescent="0.25">
      <c r="A160" s="36" t="s">
        <v>205</v>
      </c>
      <c r="B160" s="15">
        <v>157.5</v>
      </c>
      <c r="C160" s="15" t="s">
        <v>13</v>
      </c>
      <c r="D160" s="15" t="s">
        <v>14</v>
      </c>
      <c r="E160" s="15" t="s">
        <v>15</v>
      </c>
      <c r="F160" s="20">
        <v>10.152043500000101</v>
      </c>
      <c r="G160" s="20">
        <v>13.283836238518401</v>
      </c>
      <c r="H160" s="21">
        <v>2.9419899132856702</v>
      </c>
      <c r="I160" s="20">
        <v>13.1967042535285</v>
      </c>
      <c r="J160" s="21">
        <v>5.9064244472594698</v>
      </c>
      <c r="K160" s="21">
        <v>2.6685027062682001</v>
      </c>
      <c r="L160" s="21">
        <v>0.52654475584007199</v>
      </c>
      <c r="M160" s="21">
        <v>2.6768662149319802</v>
      </c>
      <c r="N160" s="21">
        <v>7.4034992495661802</v>
      </c>
      <c r="O160" s="21">
        <v>1.41603047443949</v>
      </c>
      <c r="P160" s="21">
        <v>-0.52654475584007499</v>
      </c>
      <c r="Q160" s="21">
        <v>2.6768662149319802</v>
      </c>
      <c r="R160" s="21">
        <v>5.7364855917049304</v>
      </c>
      <c r="S160" s="21">
        <v>2.7325048884807699</v>
      </c>
      <c r="T160" s="21">
        <v>0.183258084668594</v>
      </c>
      <c r="U160" s="21">
        <v>0.97530182326128201</v>
      </c>
      <c r="V160" s="21">
        <v>7.4456171317706996</v>
      </c>
      <c r="W160" s="21">
        <v>1.45022407689651</v>
      </c>
      <c r="X160" s="21">
        <v>-0.183258084668594</v>
      </c>
      <c r="Y160" s="21">
        <v>0.97530182326128201</v>
      </c>
      <c r="Z160" s="21" t="s">
        <v>16</v>
      </c>
      <c r="AA160" s="21" t="s">
        <v>17</v>
      </c>
      <c r="AB160" s="21" t="s">
        <v>18</v>
      </c>
      <c r="AC160" s="21" t="s">
        <v>19</v>
      </c>
      <c r="AD160" s="21">
        <v>3.59</v>
      </c>
      <c r="AE160" s="21"/>
      <c r="AF160" s="21"/>
      <c r="AG160" s="21">
        <v>8.1271993152529696</v>
      </c>
      <c r="AH160" s="21"/>
      <c r="AI160" s="21"/>
      <c r="AJ160" s="21">
        <v>1.7997050669160599</v>
      </c>
      <c r="AK160" s="21">
        <v>5.21327181780548</v>
      </c>
      <c r="AL160" s="20">
        <v>24.685882128795299</v>
      </c>
      <c r="AM160" s="20">
        <v>13.716626453186899</v>
      </c>
      <c r="AN160" s="20">
        <v>22.886177061879199</v>
      </c>
      <c r="AO160" s="21">
        <v>3.9633683088417899</v>
      </c>
      <c r="AP160" s="21">
        <v>8.2296213871833999</v>
      </c>
      <c r="AQ160" s="21">
        <v>5.3401699903064204</v>
      </c>
      <c r="AR160" s="21">
        <v>7.5835952012529004</v>
      </c>
      <c r="AS160" s="21">
        <v>9.1180237855297701</v>
      </c>
      <c r="AT160" s="21">
        <v>1.70744073729506</v>
      </c>
      <c r="AU160" s="21">
        <v>3.7778537952233502</v>
      </c>
      <c r="AV160" s="21">
        <v>1.30539335453782</v>
      </c>
      <c r="AW160" s="21">
        <v>1.9867270406467401</v>
      </c>
      <c r="AX160" s="43">
        <v>0</v>
      </c>
      <c r="AY160" s="43">
        <v>1.40924386305772E-2</v>
      </c>
      <c r="AZ160" s="43">
        <v>0.98590756136942304</v>
      </c>
      <c r="BA160" s="43">
        <v>0</v>
      </c>
      <c r="BB160" s="43">
        <v>0</v>
      </c>
      <c r="BC160" s="43">
        <v>0</v>
      </c>
      <c r="BD160" s="43">
        <v>0</v>
      </c>
      <c r="BE160" s="43">
        <v>0</v>
      </c>
      <c r="BF160" s="43">
        <v>4.9999999999999999E-17</v>
      </c>
      <c r="BG160" s="43">
        <v>0</v>
      </c>
      <c r="BH160" s="43">
        <v>0</v>
      </c>
      <c r="BI160" s="43">
        <v>0</v>
      </c>
      <c r="BJ160" s="43">
        <v>1.40924386305772E-2</v>
      </c>
      <c r="BK160" s="43">
        <v>5.7707561369422802E-2</v>
      </c>
      <c r="BL160" s="43">
        <v>9.9316098600178898E-2</v>
      </c>
      <c r="BM160" s="43">
        <v>0.18133246388155799</v>
      </c>
      <c r="BN160" s="43">
        <v>0.261463713175001</v>
      </c>
      <c r="BO160" s="25">
        <v>0.26284209840707701</v>
      </c>
      <c r="BP160" s="25">
        <v>0.123245625936185</v>
      </c>
      <c r="BQ160" s="11">
        <v>0</v>
      </c>
      <c r="BR160" s="11">
        <f t="shared" si="2"/>
        <v>5E-15</v>
      </c>
      <c r="BS160" s="24">
        <v>0</v>
      </c>
      <c r="BT160" s="24">
        <v>3.5480019683400892E-15</v>
      </c>
      <c r="BU160" s="46"/>
    </row>
    <row r="161" spans="1:73" s="15" customFormat="1" x14ac:dyDescent="0.25">
      <c r="A161" s="36" t="s">
        <v>206</v>
      </c>
      <c r="B161" s="15">
        <v>158.5</v>
      </c>
      <c r="C161" s="15" t="s">
        <v>13</v>
      </c>
      <c r="D161" s="15" t="s">
        <v>14</v>
      </c>
      <c r="E161" s="15" t="s">
        <v>16</v>
      </c>
      <c r="F161" s="20">
        <v>11.3799629981499</v>
      </c>
      <c r="G161" s="20">
        <v>14.5700608547046</v>
      </c>
      <c r="H161" s="21">
        <v>2.7191426057792398</v>
      </c>
      <c r="I161" s="20">
        <v>11.587829372281</v>
      </c>
      <c r="J161" s="21">
        <v>6.5231435664799502</v>
      </c>
      <c r="K161" s="21">
        <v>2.743487538568</v>
      </c>
      <c r="L161" s="21">
        <v>0.45351194315128601</v>
      </c>
      <c r="M161" s="21">
        <v>2.5217480706229098</v>
      </c>
      <c r="N161" s="21">
        <v>7.26021690382301</v>
      </c>
      <c r="O161" s="21">
        <v>1.4560110228327601</v>
      </c>
      <c r="P161" s="21">
        <v>-0.45351194315128501</v>
      </c>
      <c r="Q161" s="21">
        <v>2.5217480706229098</v>
      </c>
      <c r="R161" s="21">
        <v>6.39737041011111</v>
      </c>
      <c r="S161" s="21">
        <v>2.8321852976000401</v>
      </c>
      <c r="T161" s="21">
        <v>0.17441298292088001</v>
      </c>
      <c r="U161" s="21">
        <v>0.945622023555726</v>
      </c>
      <c r="V161" s="21">
        <v>7.2883052664041799</v>
      </c>
      <c r="W161" s="21">
        <v>1.50191565778794</v>
      </c>
      <c r="X161" s="21">
        <v>-0.17441298292088001</v>
      </c>
      <c r="Y161" s="21">
        <v>0.945622023555726</v>
      </c>
      <c r="Z161" s="22" t="s">
        <v>16</v>
      </c>
      <c r="AA161" s="22" t="s">
        <v>17</v>
      </c>
      <c r="AB161" s="22" t="s">
        <v>18</v>
      </c>
      <c r="AC161" s="22" t="s">
        <v>19</v>
      </c>
      <c r="AD161" s="21">
        <v>4.2750000000000004</v>
      </c>
      <c r="AE161" s="21"/>
      <c r="AF161" s="21"/>
      <c r="AG161" s="21">
        <v>7.8754318645643098</v>
      </c>
      <c r="AH161" s="21"/>
      <c r="AI161" s="21"/>
      <c r="AJ161" s="21">
        <v>1.89581369693157</v>
      </c>
      <c r="AK161" s="21">
        <v>5.7720646815395398</v>
      </c>
      <c r="AL161" s="20">
        <v>28.7049698815716</v>
      </c>
      <c r="AM161" s="20">
        <v>15.141239842307</v>
      </c>
      <c r="AN161" s="20">
        <v>26.809156184639999</v>
      </c>
      <c r="AO161" s="21">
        <v>4.2645320095725596</v>
      </c>
      <c r="AP161" s="21">
        <v>9.7445894276807206</v>
      </c>
      <c r="AQ161" s="21">
        <v>5.1225556478993903</v>
      </c>
      <c r="AR161" s="21">
        <v>7.4366968179560704</v>
      </c>
      <c r="AS161" s="21">
        <v>9.0429670882102204</v>
      </c>
      <c r="AT161" s="21">
        <v>1.7653233483014401</v>
      </c>
      <c r="AU161" s="21">
        <v>3.9204114403108301</v>
      </c>
      <c r="AV161" s="21">
        <v>1.33235332900174</v>
      </c>
      <c r="AW161" s="21">
        <v>2.0923874286446198</v>
      </c>
      <c r="AX161" s="43">
        <v>0</v>
      </c>
      <c r="AY161" s="43">
        <v>1.8451565212865999E-2</v>
      </c>
      <c r="AZ161" s="43">
        <v>0.98154843478713405</v>
      </c>
      <c r="BA161" s="43">
        <v>0</v>
      </c>
      <c r="BB161" s="43">
        <v>0</v>
      </c>
      <c r="BC161" s="43">
        <v>0</v>
      </c>
      <c r="BD161" s="43">
        <v>0</v>
      </c>
      <c r="BE161" s="43">
        <v>0</v>
      </c>
      <c r="BF161" s="43">
        <v>0</v>
      </c>
      <c r="BG161" s="43">
        <v>0</v>
      </c>
      <c r="BH161" s="43">
        <v>0</v>
      </c>
      <c r="BI161" s="43">
        <v>0</v>
      </c>
      <c r="BJ161" s="43">
        <v>1.8451565212865999E-2</v>
      </c>
      <c r="BK161" s="43">
        <v>6.9752845007645004E-2</v>
      </c>
      <c r="BL161" s="43">
        <v>0.115027196848181</v>
      </c>
      <c r="BM161" s="43">
        <v>0.18858516301266301</v>
      </c>
      <c r="BN161" s="43">
        <v>0.25680069606122602</v>
      </c>
      <c r="BO161" s="25">
        <v>0.243783141215836</v>
      </c>
      <c r="BP161" s="25">
        <v>0.107599392641584</v>
      </c>
      <c r="BQ161" s="11">
        <v>0</v>
      </c>
      <c r="BR161" s="11">
        <f t="shared" si="2"/>
        <v>0</v>
      </c>
      <c r="BS161" s="24">
        <v>0</v>
      </c>
      <c r="BT161" s="24">
        <v>0</v>
      </c>
      <c r="BU161" s="46"/>
    </row>
    <row r="162" spans="1:73" s="15" customFormat="1" x14ac:dyDescent="0.25">
      <c r="A162" s="36" t="s">
        <v>207</v>
      </c>
      <c r="B162" s="15">
        <v>159.5</v>
      </c>
      <c r="C162" s="15" t="s">
        <v>13</v>
      </c>
      <c r="D162" s="15" t="s">
        <v>14</v>
      </c>
      <c r="E162" s="15" t="s">
        <v>16</v>
      </c>
      <c r="F162" s="20">
        <v>10.7359301569848</v>
      </c>
      <c r="G162" s="20">
        <v>13.646654981536299</v>
      </c>
      <c r="H162" s="21">
        <v>2.71750754476043</v>
      </c>
      <c r="I162" s="20">
        <v>11.4371898040772</v>
      </c>
      <c r="J162" s="21">
        <v>6.2437207410328304</v>
      </c>
      <c r="K162" s="21">
        <v>2.6971605404062502</v>
      </c>
      <c r="L162" s="21">
        <v>0.47278431954380701</v>
      </c>
      <c r="M162" s="21">
        <v>2.56442597755811</v>
      </c>
      <c r="N162" s="21">
        <v>7.3233782724162104</v>
      </c>
      <c r="O162" s="21">
        <v>1.43144139623234</v>
      </c>
      <c r="P162" s="21">
        <v>-0.47278431954380901</v>
      </c>
      <c r="Q162" s="21">
        <v>2.56442597755811</v>
      </c>
      <c r="R162" s="21">
        <v>6.1002923915646203</v>
      </c>
      <c r="S162" s="21">
        <v>2.7784168356553498</v>
      </c>
      <c r="T162" s="21">
        <v>0.17548386037699301</v>
      </c>
      <c r="U162" s="21">
        <v>0.95854101145638204</v>
      </c>
      <c r="V162" s="21">
        <v>7.3569058908798803</v>
      </c>
      <c r="W162" s="21">
        <v>1.47426305778589</v>
      </c>
      <c r="X162" s="21">
        <v>-0.17548386037699301</v>
      </c>
      <c r="Y162" s="21">
        <v>0.95854101145638204</v>
      </c>
      <c r="Z162" s="22" t="s">
        <v>16</v>
      </c>
      <c r="AA162" s="22" t="s">
        <v>17</v>
      </c>
      <c r="AB162" s="22" t="s">
        <v>18</v>
      </c>
      <c r="AC162" s="22" t="s">
        <v>19</v>
      </c>
      <c r="AD162" s="21">
        <v>4.2750000000000004</v>
      </c>
      <c r="AE162" s="21"/>
      <c r="AF162" s="21"/>
      <c r="AG162" s="21">
        <v>7.8754318645643098</v>
      </c>
      <c r="AH162" s="21"/>
      <c r="AI162" s="21"/>
      <c r="AJ162" s="21">
        <v>1.85756885734641</v>
      </c>
      <c r="AK162" s="21">
        <v>5.5333151496063904</v>
      </c>
      <c r="AL162" s="20">
        <v>26.790905218214998</v>
      </c>
      <c r="AM162" s="20">
        <v>14.4225637247636</v>
      </c>
      <c r="AN162" s="20">
        <v>24.933336360868601</v>
      </c>
      <c r="AO162" s="21">
        <v>4.1092723757633296</v>
      </c>
      <c r="AP162" s="21">
        <v>9.0226213887896503</v>
      </c>
      <c r="AQ162" s="21">
        <v>5.2221128616080001</v>
      </c>
      <c r="AR162" s="21">
        <v>7.4976401899385801</v>
      </c>
      <c r="AS162" s="21">
        <v>9.0723685943230006</v>
      </c>
      <c r="AT162" s="21">
        <v>1.7372984527051001</v>
      </c>
      <c r="AU162" s="21">
        <v>3.8502557327149902</v>
      </c>
      <c r="AV162" s="21">
        <v>1.31907742713069</v>
      </c>
      <c r="AW162" s="21">
        <v>2.03888296013311</v>
      </c>
      <c r="AX162" s="43">
        <v>0</v>
      </c>
      <c r="AY162" s="43">
        <v>1.4848368163245499E-2</v>
      </c>
      <c r="AZ162" s="43">
        <v>0.98515163183675503</v>
      </c>
      <c r="BA162" s="43">
        <v>0</v>
      </c>
      <c r="BB162" s="43">
        <v>0</v>
      </c>
      <c r="BC162" s="43">
        <v>0</v>
      </c>
      <c r="BD162" s="43">
        <v>0</v>
      </c>
      <c r="BE162" s="43">
        <v>0</v>
      </c>
      <c r="BF162" s="43">
        <v>2.4997500249975001E-16</v>
      </c>
      <c r="BG162" s="43">
        <v>0</v>
      </c>
      <c r="BH162" s="43">
        <v>0</v>
      </c>
      <c r="BI162" s="43">
        <v>0</v>
      </c>
      <c r="BJ162" s="43">
        <v>1.4848368163245199E-2</v>
      </c>
      <c r="BK162" s="43">
        <v>6.5243622637674706E-2</v>
      </c>
      <c r="BL162" s="43">
        <v>0.108008524318188</v>
      </c>
      <c r="BM162" s="43">
        <v>0.18680871212139</v>
      </c>
      <c r="BN162" s="43">
        <v>0.26040044206332602</v>
      </c>
      <c r="BO162" s="25">
        <v>0.251387832467243</v>
      </c>
      <c r="BP162" s="25">
        <v>0.113302498228933</v>
      </c>
      <c r="BQ162" s="11">
        <v>0</v>
      </c>
      <c r="BR162" s="11">
        <f t="shared" si="2"/>
        <v>2.4997500249975001E-14</v>
      </c>
      <c r="BS162" s="24">
        <v>0</v>
      </c>
      <c r="BT162" s="24">
        <v>1.6835183486258081E-14</v>
      </c>
      <c r="BU162" s="46"/>
    </row>
    <row r="163" spans="1:73" s="15" customFormat="1" x14ac:dyDescent="0.25">
      <c r="A163" s="36" t="s">
        <v>208</v>
      </c>
      <c r="B163" s="15">
        <v>160.5</v>
      </c>
      <c r="C163" s="15" t="s">
        <v>13</v>
      </c>
      <c r="D163" s="15" t="s">
        <v>14</v>
      </c>
      <c r="E163" s="15" t="s">
        <v>16</v>
      </c>
      <c r="F163" s="20">
        <v>10.108635568221599</v>
      </c>
      <c r="G163" s="20">
        <v>13.4364832193609</v>
      </c>
      <c r="H163" s="21">
        <v>3.0552620405536102</v>
      </c>
      <c r="I163" s="20">
        <v>14.158992325911001</v>
      </c>
      <c r="J163" s="21">
        <v>5.8714664588904402</v>
      </c>
      <c r="K163" s="21">
        <v>2.6606084871963902</v>
      </c>
      <c r="L163" s="21">
        <v>0.546844977721479</v>
      </c>
      <c r="M163" s="21">
        <v>2.7392276836538199</v>
      </c>
      <c r="N163" s="21">
        <v>7.4120634084572696</v>
      </c>
      <c r="O163" s="21">
        <v>1.41175623109059</v>
      </c>
      <c r="P163" s="21">
        <v>-0.546844977721481</v>
      </c>
      <c r="Q163" s="21">
        <v>2.7392276836538199</v>
      </c>
      <c r="R163" s="21">
        <v>5.6841379810405002</v>
      </c>
      <c r="S163" s="21">
        <v>2.7167017182279798</v>
      </c>
      <c r="T163" s="21">
        <v>0.18233258212478201</v>
      </c>
      <c r="U163" s="21">
        <v>0.98882808995901394</v>
      </c>
      <c r="V163" s="21">
        <v>7.4588427085918196</v>
      </c>
      <c r="W163" s="21">
        <v>1.44185617275291</v>
      </c>
      <c r="X163" s="21">
        <v>-0.18233258212478301</v>
      </c>
      <c r="Y163" s="21">
        <v>0.98882808995901295</v>
      </c>
      <c r="Z163" s="22" t="s">
        <v>16</v>
      </c>
      <c r="AA163" s="22" t="s">
        <v>17</v>
      </c>
      <c r="AB163" s="22" t="s">
        <v>18</v>
      </c>
      <c r="AC163" s="22" t="s">
        <v>19</v>
      </c>
      <c r="AD163" s="21">
        <v>3.59</v>
      </c>
      <c r="AE163" s="21"/>
      <c r="AF163" s="21"/>
      <c r="AG163" s="21">
        <v>8.1271993152529696</v>
      </c>
      <c r="AH163" s="21"/>
      <c r="AI163" s="21"/>
      <c r="AJ163" s="21">
        <v>1.8002505743931501</v>
      </c>
      <c r="AK163" s="21">
        <v>5.1885487088334603</v>
      </c>
      <c r="AL163" s="20">
        <v>24.340258467072001</v>
      </c>
      <c r="AM163" s="20">
        <v>13.5204836556027</v>
      </c>
      <c r="AN163" s="20">
        <v>22.540007892678801</v>
      </c>
      <c r="AO163" s="21">
        <v>3.8916606848237598</v>
      </c>
      <c r="AP163" s="21">
        <v>8.0346310956650004</v>
      </c>
      <c r="AQ163" s="21">
        <v>5.3605117017895099</v>
      </c>
      <c r="AR163" s="21">
        <v>7.5904532264963303</v>
      </c>
      <c r="AS163" s="21">
        <v>9.1175865573989796</v>
      </c>
      <c r="AT163" s="21">
        <v>1.7008798906931299</v>
      </c>
      <c r="AU163" s="21">
        <v>3.7570748556094702</v>
      </c>
      <c r="AV163" s="21">
        <v>1.30016329234356</v>
      </c>
      <c r="AW163" s="21">
        <v>1.9603859265469501</v>
      </c>
      <c r="AX163" s="43">
        <v>0</v>
      </c>
      <c r="AY163" s="43">
        <v>1.47894909110515E-2</v>
      </c>
      <c r="AZ163" s="43">
        <v>0.98521050908894803</v>
      </c>
      <c r="BA163" s="43">
        <v>0</v>
      </c>
      <c r="BB163" s="43">
        <v>0</v>
      </c>
      <c r="BC163" s="43">
        <v>0</v>
      </c>
      <c r="BD163" s="43">
        <v>0</v>
      </c>
      <c r="BE163" s="43">
        <v>0</v>
      </c>
      <c r="BF163" s="43">
        <v>0</v>
      </c>
      <c r="BG163" s="43">
        <v>0</v>
      </c>
      <c r="BH163" s="43">
        <v>0</v>
      </c>
      <c r="BI163" s="43">
        <v>0</v>
      </c>
      <c r="BJ163" s="43">
        <v>1.47894909110515E-2</v>
      </c>
      <c r="BK163" s="43">
        <v>5.64069492669396E-2</v>
      </c>
      <c r="BL163" s="43">
        <v>9.5610304019982106E-2</v>
      </c>
      <c r="BM163" s="43">
        <v>0.18157320047949499</v>
      </c>
      <c r="BN163" s="43">
        <v>0.265044376687189</v>
      </c>
      <c r="BO163" s="25">
        <v>0.26348712879208203</v>
      </c>
      <c r="BP163" s="25">
        <v>0.12308854984326</v>
      </c>
      <c r="BQ163" s="11">
        <v>0</v>
      </c>
      <c r="BR163" s="11">
        <f t="shared" si="2"/>
        <v>0</v>
      </c>
      <c r="BS163" s="24">
        <v>0</v>
      </c>
      <c r="BT163" s="24">
        <v>0</v>
      </c>
      <c r="BU163" s="46"/>
    </row>
    <row r="164" spans="1:73" s="15" customFormat="1" x14ac:dyDescent="0.25">
      <c r="A164" s="36" t="s">
        <v>209</v>
      </c>
      <c r="B164" s="15">
        <v>161.5</v>
      </c>
      <c r="C164" s="15" t="s">
        <v>13</v>
      </c>
      <c r="D164" s="15" t="s">
        <v>14</v>
      </c>
      <c r="E164" s="15" t="s">
        <v>16</v>
      </c>
      <c r="F164" s="20">
        <v>12.033369838074099</v>
      </c>
      <c r="G164" s="20">
        <v>18.030839876240901</v>
      </c>
      <c r="H164" s="21">
        <v>3.83895365063738</v>
      </c>
      <c r="I164" s="20">
        <v>23.0970061058302</v>
      </c>
      <c r="J164" s="21">
        <v>6.4705516031260002</v>
      </c>
      <c r="K164" s="21">
        <v>2.8212412354132201</v>
      </c>
      <c r="L164" s="21">
        <v>0.57958010691795303</v>
      </c>
      <c r="M164" s="21">
        <v>2.8041857074808698</v>
      </c>
      <c r="N164" s="21">
        <v>7.27189557999092</v>
      </c>
      <c r="O164" s="21">
        <v>1.4963300314869299</v>
      </c>
      <c r="P164" s="21">
        <v>-0.57958010691794803</v>
      </c>
      <c r="Q164" s="21">
        <v>2.8041857074808698</v>
      </c>
      <c r="R164" s="21">
        <v>6.2727636684253296</v>
      </c>
      <c r="S164" s="21">
        <v>2.8735076182527899</v>
      </c>
      <c r="T164" s="21">
        <v>0.19425775172277701</v>
      </c>
      <c r="U164" s="21">
        <v>0.97815138774434895</v>
      </c>
      <c r="V164" s="21">
        <v>7.3166830757219596</v>
      </c>
      <c r="W164" s="21">
        <v>1.5228128740561999</v>
      </c>
      <c r="X164" s="21">
        <v>-0.19425775172277701</v>
      </c>
      <c r="Y164" s="21">
        <v>0.97815138774434895</v>
      </c>
      <c r="Z164" s="22" t="s">
        <v>16</v>
      </c>
      <c r="AA164" s="22" t="s">
        <v>17</v>
      </c>
      <c r="AB164" s="22" t="s">
        <v>18</v>
      </c>
      <c r="AC164" s="22" t="s">
        <v>19</v>
      </c>
      <c r="AD164" s="21">
        <v>4.2750000000000004</v>
      </c>
      <c r="AE164" s="21"/>
      <c r="AF164" s="21"/>
      <c r="AG164" s="21">
        <v>7.8754318645643098</v>
      </c>
      <c r="AH164" s="21"/>
      <c r="AI164" s="21"/>
      <c r="AJ164" s="21">
        <v>1.86732628919357</v>
      </c>
      <c r="AK164" s="21">
        <v>5.6187131241852999</v>
      </c>
      <c r="AL164" s="20">
        <v>29.390226539115101</v>
      </c>
      <c r="AM164" s="20">
        <v>15.7392024678278</v>
      </c>
      <c r="AN164" s="20">
        <v>27.522900249921499</v>
      </c>
      <c r="AO164" s="21">
        <v>4.2212906958149503</v>
      </c>
      <c r="AP164" s="21">
        <v>9.4279611813983006</v>
      </c>
      <c r="AQ164" s="21">
        <v>5.0885197104861097</v>
      </c>
      <c r="AR164" s="21">
        <v>7.4755445424629601</v>
      </c>
      <c r="AS164" s="21">
        <v>9.0648102442582292</v>
      </c>
      <c r="AT164" s="21">
        <v>1.7814238246101299</v>
      </c>
      <c r="AU164" s="21">
        <v>3.9762905337721102</v>
      </c>
      <c r="AV164" s="21">
        <v>1.3277728325079401</v>
      </c>
      <c r="AW164" s="21">
        <v>2.0776841827592301</v>
      </c>
      <c r="AX164" s="43">
        <v>0</v>
      </c>
      <c r="AY164" s="43">
        <v>2.74746829230181E-2</v>
      </c>
      <c r="AZ164" s="43">
        <v>0.97252531707698198</v>
      </c>
      <c r="BA164" s="43">
        <v>0</v>
      </c>
      <c r="BB164" s="43">
        <v>0</v>
      </c>
      <c r="BC164" s="43">
        <v>0</v>
      </c>
      <c r="BD164" s="43">
        <v>0</v>
      </c>
      <c r="BE164" s="43">
        <v>0</v>
      </c>
      <c r="BF164" s="43">
        <v>0</v>
      </c>
      <c r="BG164" s="43">
        <v>0</v>
      </c>
      <c r="BH164" s="43">
        <v>0</v>
      </c>
      <c r="BI164" s="43">
        <v>3.6003600409860999E-3</v>
      </c>
      <c r="BJ164" s="43">
        <v>2.3874322882031999E-2</v>
      </c>
      <c r="BK164" s="43">
        <v>6.4784543004113307E-2</v>
      </c>
      <c r="BL164" s="43">
        <v>0.105678602402155</v>
      </c>
      <c r="BM164" s="43">
        <v>0.183998466705415</v>
      </c>
      <c r="BN164" s="43">
        <v>0.257757247283596</v>
      </c>
      <c r="BO164" s="25">
        <v>0.248538364884971</v>
      </c>
      <c r="BP164" s="25">
        <v>0.111768092796731</v>
      </c>
      <c r="BQ164" s="11">
        <v>0.15500000050000001</v>
      </c>
      <c r="BR164" s="11">
        <f t="shared" si="2"/>
        <v>0</v>
      </c>
      <c r="BS164" s="24">
        <v>5.6415573906457017E-2</v>
      </c>
      <c r="BT164" s="24">
        <v>0</v>
      </c>
      <c r="BU164" s="46"/>
    </row>
    <row r="165" spans="1:73" s="15" customFormat="1" x14ac:dyDescent="0.25">
      <c r="A165" s="36" t="s">
        <v>210</v>
      </c>
      <c r="B165" s="15">
        <v>162.5</v>
      </c>
      <c r="C165" s="15" t="s">
        <v>13</v>
      </c>
      <c r="D165" s="15" t="s">
        <v>14</v>
      </c>
      <c r="E165" s="15" t="s">
        <v>15</v>
      </c>
      <c r="F165" s="20">
        <v>10.089366968348999</v>
      </c>
      <c r="G165" s="20">
        <v>13.2803436410417</v>
      </c>
      <c r="H165" s="21">
        <v>2.9775083856355602</v>
      </c>
      <c r="I165" s="20">
        <v>13.523511666775301</v>
      </c>
      <c r="J165" s="21">
        <v>5.8580132092639499</v>
      </c>
      <c r="K165" s="21">
        <v>2.66900234633516</v>
      </c>
      <c r="L165" s="21">
        <v>0.537198641049069</v>
      </c>
      <c r="M165" s="21">
        <v>2.6902357975485698</v>
      </c>
      <c r="N165" s="21">
        <v>7.4153728383007103</v>
      </c>
      <c r="O165" s="21">
        <v>1.4163005737618599</v>
      </c>
      <c r="P165" s="21">
        <v>-0.537198641049071</v>
      </c>
      <c r="Q165" s="21">
        <v>2.6902357975485698</v>
      </c>
      <c r="R165" s="21">
        <v>5.6896351655573696</v>
      </c>
      <c r="S165" s="21">
        <v>2.7309158991265998</v>
      </c>
      <c r="T165" s="21">
        <v>0.18782790399208199</v>
      </c>
      <c r="U165" s="21">
        <v>0.97574045039010804</v>
      </c>
      <c r="V165" s="21">
        <v>7.4574481385829703</v>
      </c>
      <c r="W165" s="21">
        <v>1.4493848857688001</v>
      </c>
      <c r="X165" s="21">
        <v>-0.18782790399208199</v>
      </c>
      <c r="Y165" s="21">
        <v>0.97574045039010704</v>
      </c>
      <c r="Z165" s="22" t="s">
        <v>16</v>
      </c>
      <c r="AA165" s="22" t="s">
        <v>17</v>
      </c>
      <c r="AB165" s="22" t="s">
        <v>18</v>
      </c>
      <c r="AC165" s="22" t="s">
        <v>19</v>
      </c>
      <c r="AD165" s="21">
        <v>3.59</v>
      </c>
      <c r="AE165" s="21"/>
      <c r="AF165" s="21"/>
      <c r="AG165" s="21">
        <v>8.1271993152529696</v>
      </c>
      <c r="AH165" s="21"/>
      <c r="AI165" s="21"/>
      <c r="AJ165" s="21">
        <v>1.7906087176296701</v>
      </c>
      <c r="AK165" s="21">
        <v>5.1528786910999802</v>
      </c>
      <c r="AL165" s="20">
        <v>24.561012099958401</v>
      </c>
      <c r="AM165" s="20">
        <v>13.7165712744162</v>
      </c>
      <c r="AN165" s="20">
        <v>22.770403382328801</v>
      </c>
      <c r="AO165" s="21">
        <v>3.9563313171202101</v>
      </c>
      <c r="AP165" s="21">
        <v>8.1474612045893107</v>
      </c>
      <c r="AQ165" s="21">
        <v>5.3474861778652496</v>
      </c>
      <c r="AR165" s="21">
        <v>7.6004056556503796</v>
      </c>
      <c r="AS165" s="21">
        <v>9.1253341694531898</v>
      </c>
      <c r="AT165" s="21">
        <v>1.70647176372807</v>
      </c>
      <c r="AU165" s="21">
        <v>3.7778479915879402</v>
      </c>
      <c r="AV165" s="21">
        <v>1.30436253703011</v>
      </c>
      <c r="AW165" s="21">
        <v>1.98416324752055</v>
      </c>
      <c r="AX165" s="43">
        <v>0</v>
      </c>
      <c r="AY165" s="43">
        <v>1.4082101510752201E-2</v>
      </c>
      <c r="AZ165" s="43">
        <v>0.98591789848924805</v>
      </c>
      <c r="BA165" s="43">
        <v>0</v>
      </c>
      <c r="BB165" s="43">
        <v>0</v>
      </c>
      <c r="BC165" s="43">
        <v>0</v>
      </c>
      <c r="BD165" s="43">
        <v>0</v>
      </c>
      <c r="BE165" s="43">
        <v>0</v>
      </c>
      <c r="BF165" s="43">
        <v>3.0001500075003702E-16</v>
      </c>
      <c r="BG165" s="43">
        <v>0</v>
      </c>
      <c r="BH165" s="43">
        <v>0</v>
      </c>
      <c r="BI165" s="43">
        <v>0</v>
      </c>
      <c r="BJ165" s="43">
        <v>1.40821015107519E-2</v>
      </c>
      <c r="BK165" s="43">
        <v>5.7021453667006998E-2</v>
      </c>
      <c r="BL165" s="43">
        <v>9.8670018036084897E-2</v>
      </c>
      <c r="BM165" s="43">
        <v>0.17874352171374699</v>
      </c>
      <c r="BN165" s="43">
        <v>0.26132203114744401</v>
      </c>
      <c r="BO165" s="25">
        <v>0.26520300927023399</v>
      </c>
      <c r="BP165" s="25">
        <v>0.12495786465473099</v>
      </c>
      <c r="BQ165" s="11">
        <v>0</v>
      </c>
      <c r="BR165" s="11">
        <f t="shared" si="2"/>
        <v>3.0001500075003702E-14</v>
      </c>
      <c r="BS165" s="24">
        <v>0</v>
      </c>
      <c r="BT165" s="24">
        <v>2.1304703741907027E-14</v>
      </c>
      <c r="BU165" s="46"/>
    </row>
    <row r="166" spans="1:73" s="15" customFormat="1" x14ac:dyDescent="0.25">
      <c r="A166" s="36" t="s">
        <v>211</v>
      </c>
      <c r="B166" s="15">
        <v>163.5</v>
      </c>
      <c r="C166" s="15" t="s">
        <v>13</v>
      </c>
      <c r="D166" s="15" t="s">
        <v>14</v>
      </c>
      <c r="E166" s="15" t="s">
        <v>15</v>
      </c>
      <c r="F166" s="21">
        <v>9.6718964396439695</v>
      </c>
      <c r="G166" s="20">
        <v>12.4646346293933</v>
      </c>
      <c r="H166" s="21">
        <v>2.9701314226634499</v>
      </c>
      <c r="I166" s="20">
        <v>13.5030404924481</v>
      </c>
      <c r="J166" s="21">
        <v>5.7344195582979403</v>
      </c>
      <c r="K166" s="21">
        <v>2.62009575263661</v>
      </c>
      <c r="L166" s="21">
        <v>0.529002431974679</v>
      </c>
      <c r="M166" s="21">
        <v>2.7006321352986999</v>
      </c>
      <c r="N166" s="21">
        <v>7.4461368215674204</v>
      </c>
      <c r="O166" s="21">
        <v>1.38961953669774</v>
      </c>
      <c r="P166" s="21">
        <v>-0.52900243197468499</v>
      </c>
      <c r="Q166" s="21">
        <v>2.7006321352987102</v>
      </c>
      <c r="R166" s="21">
        <v>5.5626015752996398</v>
      </c>
      <c r="S166" s="21">
        <v>2.6755187479650102</v>
      </c>
      <c r="T166" s="21">
        <v>0.17998290362655101</v>
      </c>
      <c r="U166" s="21">
        <v>0.97507591416918504</v>
      </c>
      <c r="V166" s="21">
        <v>7.49002450927446</v>
      </c>
      <c r="W166" s="21">
        <v>1.4198186382651501</v>
      </c>
      <c r="X166" s="21">
        <v>-0.17998290362655101</v>
      </c>
      <c r="Y166" s="21">
        <v>0.97507591416918504</v>
      </c>
      <c r="Z166" s="22" t="s">
        <v>16</v>
      </c>
      <c r="AA166" s="22" t="s">
        <v>17</v>
      </c>
      <c r="AB166" s="22" t="s">
        <v>18</v>
      </c>
      <c r="AC166" s="22" t="s">
        <v>19</v>
      </c>
      <c r="AD166" s="21">
        <v>3.59</v>
      </c>
      <c r="AE166" s="21"/>
      <c r="AF166" s="21"/>
      <c r="AG166" s="21">
        <v>8.1271993152529696</v>
      </c>
      <c r="AH166" s="21"/>
      <c r="AI166" s="21"/>
      <c r="AJ166" s="21">
        <v>1.7857582510427801</v>
      </c>
      <c r="AK166" s="21">
        <v>5.0798544092317499</v>
      </c>
      <c r="AL166" s="20">
        <v>23.152751829059</v>
      </c>
      <c r="AM166" s="20">
        <v>12.9652218129409</v>
      </c>
      <c r="AN166" s="20">
        <v>21.366993578016199</v>
      </c>
      <c r="AO166" s="21">
        <v>3.8614528831575399</v>
      </c>
      <c r="AP166" s="21">
        <v>7.8380043317613897</v>
      </c>
      <c r="AQ166" s="21">
        <v>5.4326725140344996</v>
      </c>
      <c r="AR166" s="21">
        <v>7.6209971353200201</v>
      </c>
      <c r="AS166" s="21">
        <v>9.1292474973878406</v>
      </c>
      <c r="AT166" s="21">
        <v>1.68043398047716</v>
      </c>
      <c r="AU166" s="21">
        <v>3.6965749833533401</v>
      </c>
      <c r="AV166" s="21">
        <v>1.2969941907603599</v>
      </c>
      <c r="AW166" s="21">
        <v>1.9491437679470101</v>
      </c>
      <c r="AX166" s="43">
        <v>0</v>
      </c>
      <c r="AY166" s="43">
        <v>1.1136137874880299E-2</v>
      </c>
      <c r="AZ166" s="43">
        <v>0.98886386212512001</v>
      </c>
      <c r="BA166" s="43">
        <v>0</v>
      </c>
      <c r="BB166" s="43">
        <v>0</v>
      </c>
      <c r="BC166" s="43">
        <v>0</v>
      </c>
      <c r="BD166" s="43">
        <v>0</v>
      </c>
      <c r="BE166" s="43">
        <v>0</v>
      </c>
      <c r="BF166" s="43">
        <v>0</v>
      </c>
      <c r="BG166" s="43">
        <v>0</v>
      </c>
      <c r="BH166" s="43">
        <v>0</v>
      </c>
      <c r="BI166" s="43">
        <v>0</v>
      </c>
      <c r="BJ166" s="43">
        <v>1.1136137874880299E-2</v>
      </c>
      <c r="BK166" s="43">
        <v>5.3470322771184298E-2</v>
      </c>
      <c r="BL166" s="43">
        <v>9.6574649812437505E-2</v>
      </c>
      <c r="BM166" s="43">
        <v>0.17980164251445699</v>
      </c>
      <c r="BN166" s="43">
        <v>0.26467779854816098</v>
      </c>
      <c r="BO166" s="25">
        <v>0.268369704750412</v>
      </c>
      <c r="BP166" s="25">
        <v>0.125969743728468</v>
      </c>
      <c r="BQ166" s="11">
        <v>0</v>
      </c>
      <c r="BR166" s="11">
        <f t="shared" si="2"/>
        <v>0</v>
      </c>
      <c r="BS166" s="24">
        <v>0</v>
      </c>
      <c r="BT166" s="24">
        <v>0</v>
      </c>
      <c r="BU166" s="46"/>
    </row>
    <row r="167" spans="1:73" s="15" customFormat="1" x14ac:dyDescent="0.25">
      <c r="A167" s="36" t="s">
        <v>212</v>
      </c>
      <c r="B167" s="15">
        <v>164.5</v>
      </c>
      <c r="C167" s="15" t="s">
        <v>13</v>
      </c>
      <c r="D167" s="15" t="s">
        <v>14</v>
      </c>
      <c r="E167" s="15" t="s">
        <v>16</v>
      </c>
      <c r="F167" s="20">
        <v>11.8794234711737</v>
      </c>
      <c r="G167" s="20">
        <v>15.358132913795099</v>
      </c>
      <c r="H167" s="21">
        <v>2.6032561435782799</v>
      </c>
      <c r="I167" s="20">
        <v>10.546025755600899</v>
      </c>
      <c r="J167" s="21">
        <v>6.6680611092806004</v>
      </c>
      <c r="K167" s="21">
        <v>2.79849055938198</v>
      </c>
      <c r="L167" s="21">
        <v>0.45939963150143098</v>
      </c>
      <c r="M167" s="21">
        <v>2.4960031677322299</v>
      </c>
      <c r="N167" s="21">
        <v>7.2285169587342599</v>
      </c>
      <c r="O167" s="21">
        <v>1.48464888085639</v>
      </c>
      <c r="P167" s="21">
        <v>-0.45939963150143098</v>
      </c>
      <c r="Q167" s="21">
        <v>2.4960031677322201</v>
      </c>
      <c r="R167" s="21">
        <v>6.5562619486345302</v>
      </c>
      <c r="S167" s="21">
        <v>2.9012483474258102</v>
      </c>
      <c r="T167" s="21">
        <v>0.18420912225229599</v>
      </c>
      <c r="U167" s="21">
        <v>0.953719245973215</v>
      </c>
      <c r="V167" s="21">
        <v>7.25291078769171</v>
      </c>
      <c r="W167" s="21">
        <v>1.5366737957994001</v>
      </c>
      <c r="X167" s="21">
        <v>-0.18420912225229599</v>
      </c>
      <c r="Y167" s="21">
        <v>0.953719245973215</v>
      </c>
      <c r="Z167" s="22" t="s">
        <v>16</v>
      </c>
      <c r="AA167" s="22" t="s">
        <v>17</v>
      </c>
      <c r="AB167" s="22" t="s">
        <v>18</v>
      </c>
      <c r="AC167" s="22" t="s">
        <v>19</v>
      </c>
      <c r="AD167" s="21">
        <v>4.2750000000000004</v>
      </c>
      <c r="AE167" s="21"/>
      <c r="AF167" s="21"/>
      <c r="AG167" s="21">
        <v>7.8754318645643098</v>
      </c>
      <c r="AH167" s="21"/>
      <c r="AI167" s="21"/>
      <c r="AJ167" s="21">
        <v>1.89888373537904</v>
      </c>
      <c r="AK167" s="21">
        <v>5.8532114499639496</v>
      </c>
      <c r="AL167" s="20">
        <v>30.983303755912999</v>
      </c>
      <c r="AM167" s="20">
        <v>16.3165880978639</v>
      </c>
      <c r="AN167" s="20">
        <v>29.084420020533901</v>
      </c>
      <c r="AO167" s="21">
        <v>4.3491399690707997</v>
      </c>
      <c r="AP167" s="20">
        <v>10.070974625801901</v>
      </c>
      <c r="AQ167" s="21">
        <v>5.0123652025824796</v>
      </c>
      <c r="AR167" s="21">
        <v>7.4165558870286503</v>
      </c>
      <c r="AS167" s="21">
        <v>9.0406327096259709</v>
      </c>
      <c r="AT167" s="21">
        <v>1.80366600282199</v>
      </c>
      <c r="AU167" s="21">
        <v>4.0282675070434903</v>
      </c>
      <c r="AV167" s="21">
        <v>1.3389527376519801</v>
      </c>
      <c r="AW167" s="21">
        <v>2.1207301400355698</v>
      </c>
      <c r="AX167" s="43">
        <v>0</v>
      </c>
      <c r="AY167" s="43">
        <v>2.19033170695466E-2</v>
      </c>
      <c r="AZ167" s="43">
        <v>0.97809668293045304</v>
      </c>
      <c r="BA167" s="43">
        <v>0</v>
      </c>
      <c r="BB167" s="43">
        <v>0</v>
      </c>
      <c r="BC167" s="43">
        <v>0</v>
      </c>
      <c r="BD167" s="43">
        <v>0</v>
      </c>
      <c r="BE167" s="43">
        <v>0</v>
      </c>
      <c r="BF167" s="43">
        <v>1.00005000250012E-16</v>
      </c>
      <c r="BG167" s="43">
        <v>0</v>
      </c>
      <c r="BH167" s="43">
        <v>0</v>
      </c>
      <c r="BI167" s="43">
        <v>0</v>
      </c>
      <c r="BJ167" s="43">
        <v>2.1903317069546499E-2</v>
      </c>
      <c r="BK167" s="43">
        <v>7.6901623177465794E-2</v>
      </c>
      <c r="BL167" s="43">
        <v>0.112275307686912</v>
      </c>
      <c r="BM167" s="43">
        <v>0.18633726326411501</v>
      </c>
      <c r="BN167" s="43">
        <v>0.25520607274969098</v>
      </c>
      <c r="BO167" s="25">
        <v>0.24028488295984199</v>
      </c>
      <c r="BP167" s="25">
        <v>0.107091533092428</v>
      </c>
      <c r="BQ167" s="11">
        <v>0</v>
      </c>
      <c r="BR167" s="11">
        <f t="shared" si="2"/>
        <v>1.00005000250012E-14</v>
      </c>
      <c r="BS167" s="24">
        <v>0</v>
      </c>
      <c r="BT167" s="24">
        <v>4.5657468196474457E-15</v>
      </c>
      <c r="BU167" s="46"/>
    </row>
    <row r="168" spans="1:73" s="15" customFormat="1" x14ac:dyDescent="0.25">
      <c r="A168" s="36" t="s">
        <v>213</v>
      </c>
      <c r="B168" s="15">
        <v>165.5</v>
      </c>
      <c r="C168" s="15" t="s">
        <v>13</v>
      </c>
      <c r="D168" s="15" t="s">
        <v>14</v>
      </c>
      <c r="E168" s="15" t="s">
        <v>15</v>
      </c>
      <c r="F168" s="21">
        <v>9.9813218160908992</v>
      </c>
      <c r="G168" s="20">
        <v>12.950347670991199</v>
      </c>
      <c r="H168" s="21">
        <v>2.8930135957363801</v>
      </c>
      <c r="I168" s="20">
        <v>12.7917730024486</v>
      </c>
      <c r="J168" s="21">
        <v>5.82686833277294</v>
      </c>
      <c r="K168" s="21">
        <v>2.66317665426461</v>
      </c>
      <c r="L168" s="21">
        <v>0.52361309909273301</v>
      </c>
      <c r="M168" s="21">
        <v>2.6572516332985101</v>
      </c>
      <c r="N168" s="21">
        <v>7.4230635735652699</v>
      </c>
      <c r="O168" s="21">
        <v>1.41314812880338</v>
      </c>
      <c r="P168" s="21">
        <v>-0.52361309909273202</v>
      </c>
      <c r="Q168" s="21">
        <v>2.6572516332985101</v>
      </c>
      <c r="R168" s="21">
        <v>5.6645084074664203</v>
      </c>
      <c r="S168" s="21">
        <v>2.7281154801806302</v>
      </c>
      <c r="T168" s="21">
        <v>0.185778392041589</v>
      </c>
      <c r="U168" s="21">
        <v>0.96992621767478104</v>
      </c>
      <c r="V168" s="21">
        <v>7.4638335270071297</v>
      </c>
      <c r="W168" s="21">
        <v>1.44790471443457</v>
      </c>
      <c r="X168" s="21">
        <v>-0.185778392041589</v>
      </c>
      <c r="Y168" s="21">
        <v>0.96992621767478104</v>
      </c>
      <c r="Z168" s="22" t="s">
        <v>16</v>
      </c>
      <c r="AA168" s="22" t="s">
        <v>17</v>
      </c>
      <c r="AB168" s="22" t="s">
        <v>18</v>
      </c>
      <c r="AC168" s="22" t="s">
        <v>19</v>
      </c>
      <c r="AD168" s="21">
        <v>3.59</v>
      </c>
      <c r="AE168" s="21"/>
      <c r="AF168" s="21"/>
      <c r="AG168" s="21">
        <v>8.1271993152529696</v>
      </c>
      <c r="AH168" s="21"/>
      <c r="AI168" s="21"/>
      <c r="AJ168" s="21">
        <v>1.7809960301215599</v>
      </c>
      <c r="AK168" s="21">
        <v>5.1338731369647199</v>
      </c>
      <c r="AL168" s="20">
        <v>24.3912353398708</v>
      </c>
      <c r="AM168" s="20">
        <v>13.695277770049801</v>
      </c>
      <c r="AN168" s="20">
        <v>22.6102393097493</v>
      </c>
      <c r="AO168" s="21">
        <v>3.97337012419599</v>
      </c>
      <c r="AP168" s="21">
        <v>8.1474668770143701</v>
      </c>
      <c r="AQ168" s="21">
        <v>5.3574933617934501</v>
      </c>
      <c r="AR168" s="21">
        <v>7.6057366387162704</v>
      </c>
      <c r="AS168" s="21">
        <v>9.13309998401723</v>
      </c>
      <c r="AT168" s="21">
        <v>1.7047337938203</v>
      </c>
      <c r="AU168" s="21">
        <v>3.7756066222237901</v>
      </c>
      <c r="AV168" s="21">
        <v>1.30521572407604</v>
      </c>
      <c r="AW168" s="21">
        <v>1.99036318846025</v>
      </c>
      <c r="AX168" s="43">
        <v>0</v>
      </c>
      <c r="AY168" s="43">
        <v>1.2627612296330901E-2</v>
      </c>
      <c r="AZ168" s="43">
        <v>0.98737238770366897</v>
      </c>
      <c r="BA168" s="43">
        <v>0</v>
      </c>
      <c r="BB168" s="43">
        <v>0</v>
      </c>
      <c r="BC168" s="43">
        <v>0</v>
      </c>
      <c r="BD168" s="43">
        <v>0</v>
      </c>
      <c r="BE168" s="43">
        <v>0</v>
      </c>
      <c r="BF168" s="43">
        <v>5.0002500125006201E-17</v>
      </c>
      <c r="BG168" s="43">
        <v>0</v>
      </c>
      <c r="BH168" s="43">
        <v>0</v>
      </c>
      <c r="BI168" s="43">
        <v>0</v>
      </c>
      <c r="BJ168" s="43">
        <v>1.26276122963308E-2</v>
      </c>
      <c r="BK168" s="43">
        <v>5.7425890378802899E-2</v>
      </c>
      <c r="BL168" s="43">
        <v>9.9070222421758003E-2</v>
      </c>
      <c r="BM168" s="43">
        <v>0.17884361899093401</v>
      </c>
      <c r="BN168" s="43">
        <v>0.25982486598716398</v>
      </c>
      <c r="BO168" s="25">
        <v>0.26549707263134797</v>
      </c>
      <c r="BP168" s="25">
        <v>0.12671071729366101</v>
      </c>
      <c r="BQ168" s="11">
        <v>0</v>
      </c>
      <c r="BR168" s="11">
        <f t="shared" si="2"/>
        <v>5.0002500125006204E-15</v>
      </c>
      <c r="BS168" s="24">
        <v>0</v>
      </c>
      <c r="BT168" s="24">
        <v>3.9597747342571809E-15</v>
      </c>
      <c r="BU168" s="46"/>
    </row>
    <row r="169" spans="1:73" s="15" customFormat="1" x14ac:dyDescent="0.25">
      <c r="A169" s="36" t="s">
        <v>214</v>
      </c>
      <c r="B169" s="15">
        <v>166.5</v>
      </c>
      <c r="C169" s="15" t="s">
        <v>13</v>
      </c>
      <c r="D169" s="15" t="s">
        <v>14</v>
      </c>
      <c r="E169" s="15" t="s">
        <v>15</v>
      </c>
      <c r="F169" s="21">
        <v>9.7983400819836</v>
      </c>
      <c r="G169" s="20">
        <v>12.65067443509</v>
      </c>
      <c r="H169" s="21">
        <v>2.8913800937412901</v>
      </c>
      <c r="I169" s="20">
        <v>12.838915565129801</v>
      </c>
      <c r="J169" s="21">
        <v>5.7463568091137498</v>
      </c>
      <c r="K169" s="21">
        <v>2.6514785069202902</v>
      </c>
      <c r="L169" s="21">
        <v>0.52631320933587</v>
      </c>
      <c r="M169" s="21">
        <v>2.6553429674760598</v>
      </c>
      <c r="N169" s="21">
        <v>7.4431367076014503</v>
      </c>
      <c r="O169" s="21">
        <v>1.40679705393399</v>
      </c>
      <c r="P169" s="21">
        <v>-0.526313209335867</v>
      </c>
      <c r="Q169" s="21">
        <v>2.6553429674760598</v>
      </c>
      <c r="R169" s="21">
        <v>5.5861156468856503</v>
      </c>
      <c r="S169" s="21">
        <v>2.7141312057514102</v>
      </c>
      <c r="T169" s="21">
        <v>0.187877483889168</v>
      </c>
      <c r="U169" s="21">
        <v>0.96610822218570802</v>
      </c>
      <c r="V169" s="21">
        <v>7.4839388432566496</v>
      </c>
      <c r="W169" s="21">
        <v>1.4404904647919601</v>
      </c>
      <c r="X169" s="21">
        <v>-0.187877483889168</v>
      </c>
      <c r="Y169" s="21">
        <v>0.96610822218570802</v>
      </c>
      <c r="Z169" s="22" t="s">
        <v>16</v>
      </c>
      <c r="AA169" s="22" t="s">
        <v>17</v>
      </c>
      <c r="AB169" s="22" t="s">
        <v>18</v>
      </c>
      <c r="AC169" s="22" t="s">
        <v>19</v>
      </c>
      <c r="AD169" s="21">
        <v>3.59</v>
      </c>
      <c r="AE169" s="21"/>
      <c r="AF169" s="21"/>
      <c r="AG169" s="21">
        <v>8.1271993152529696</v>
      </c>
      <c r="AH169" s="21"/>
      <c r="AI169" s="21"/>
      <c r="AJ169" s="21">
        <v>1.7686242700483801</v>
      </c>
      <c r="AK169" s="21">
        <v>5.0568737674687902</v>
      </c>
      <c r="AL169" s="20">
        <v>23.916037177999002</v>
      </c>
      <c r="AM169" s="20">
        <v>13.522395673867299</v>
      </c>
      <c r="AN169" s="20">
        <v>22.147412907950599</v>
      </c>
      <c r="AO169" s="21">
        <v>3.9623705179627202</v>
      </c>
      <c r="AP169" s="21">
        <v>8.0228717832923309</v>
      </c>
      <c r="AQ169" s="21">
        <v>5.3858778310614497</v>
      </c>
      <c r="AR169" s="21">
        <v>7.6275385191135996</v>
      </c>
      <c r="AS169" s="21">
        <v>9.1431566930002308</v>
      </c>
      <c r="AT169" s="21">
        <v>1.6976168007877499</v>
      </c>
      <c r="AU169" s="21">
        <v>3.7572788619387798</v>
      </c>
      <c r="AV169" s="21">
        <v>1.3036299972068199</v>
      </c>
      <c r="AW169" s="21">
        <v>1.98636379174537</v>
      </c>
      <c r="AX169" s="43">
        <v>0</v>
      </c>
      <c r="AY169" s="43">
        <v>1.13570435471653E-2</v>
      </c>
      <c r="AZ169" s="43">
        <v>0.98864295645283495</v>
      </c>
      <c r="BA169" s="43">
        <v>0</v>
      </c>
      <c r="BB169" s="43">
        <v>0</v>
      </c>
      <c r="BC169" s="43">
        <v>0</v>
      </c>
      <c r="BD169" s="43">
        <v>0</v>
      </c>
      <c r="BE169" s="43">
        <v>0</v>
      </c>
      <c r="BF169" s="43">
        <v>0</v>
      </c>
      <c r="BG169" s="43">
        <v>0</v>
      </c>
      <c r="BH169" s="43">
        <v>0</v>
      </c>
      <c r="BI169" s="43">
        <v>0</v>
      </c>
      <c r="BJ169" s="43">
        <v>1.13570435471653E-2</v>
      </c>
      <c r="BK169" s="43">
        <v>5.6329419160293201E-2</v>
      </c>
      <c r="BL169" s="43">
        <v>9.8295056772920997E-2</v>
      </c>
      <c r="BM169" s="43">
        <v>0.17700084414270001</v>
      </c>
      <c r="BN169" s="43">
        <v>0.259057683255279</v>
      </c>
      <c r="BO169" s="25">
        <v>0.26867175151712203</v>
      </c>
      <c r="BP169" s="25">
        <v>0.12928820160451901</v>
      </c>
      <c r="BQ169" s="11">
        <v>0</v>
      </c>
      <c r="BR169" s="11">
        <f t="shared" si="2"/>
        <v>0</v>
      </c>
      <c r="BS169" s="24">
        <v>0</v>
      </c>
      <c r="BT169" s="24">
        <v>0</v>
      </c>
      <c r="BU169" s="46"/>
    </row>
    <row r="170" spans="1:73" s="15" customFormat="1" x14ac:dyDescent="0.25">
      <c r="A170" s="36" t="s">
        <v>215</v>
      </c>
      <c r="B170" s="15">
        <v>167.5</v>
      </c>
      <c r="C170" s="15" t="s">
        <v>13</v>
      </c>
      <c r="D170" s="15" t="s">
        <v>14</v>
      </c>
      <c r="E170" s="15" t="s">
        <v>16</v>
      </c>
      <c r="F170" s="20">
        <v>11.3036602500004</v>
      </c>
      <c r="G170" s="20">
        <v>14.7496127071015</v>
      </c>
      <c r="H170" s="21">
        <v>2.7272999028270899</v>
      </c>
      <c r="I170" s="20">
        <v>11.4943650242902</v>
      </c>
      <c r="J170" s="21">
        <v>6.3978586964524498</v>
      </c>
      <c r="K170" s="21">
        <v>2.7606349036242999</v>
      </c>
      <c r="L170" s="21">
        <v>0.48873049011047498</v>
      </c>
      <c r="M170" s="21">
        <v>2.55655595312408</v>
      </c>
      <c r="N170" s="21">
        <v>7.2881951553186104</v>
      </c>
      <c r="O170" s="21">
        <v>1.465000102863</v>
      </c>
      <c r="P170" s="21">
        <v>-0.48873049011047798</v>
      </c>
      <c r="Q170" s="21">
        <v>2.5565559531240898</v>
      </c>
      <c r="R170" s="21">
        <v>6.2614974944590998</v>
      </c>
      <c r="S170" s="21">
        <v>2.8486533882480098</v>
      </c>
      <c r="T170" s="21">
        <v>0.18820089453410599</v>
      </c>
      <c r="U170" s="21">
        <v>0.95879916708417001</v>
      </c>
      <c r="V170" s="21">
        <v>7.3192765525095904</v>
      </c>
      <c r="W170" s="21">
        <v>1.5102800914839001</v>
      </c>
      <c r="X170" s="21">
        <v>-0.18820089453410599</v>
      </c>
      <c r="Y170" s="21">
        <v>0.95879916708417001</v>
      </c>
      <c r="Z170" s="22" t="s">
        <v>16</v>
      </c>
      <c r="AA170" s="22" t="s">
        <v>17</v>
      </c>
      <c r="AB170" s="22" t="s">
        <v>18</v>
      </c>
      <c r="AC170" s="22" t="s">
        <v>19</v>
      </c>
      <c r="AD170" s="21">
        <v>4.2750000000000004</v>
      </c>
      <c r="AE170" s="21"/>
      <c r="AF170" s="21"/>
      <c r="AG170" s="21">
        <v>7.8754318645643098</v>
      </c>
      <c r="AH170" s="21"/>
      <c r="AI170" s="21"/>
      <c r="AJ170" s="21">
        <v>1.8633745454523301</v>
      </c>
      <c r="AK170" s="21">
        <v>5.6037913993840798</v>
      </c>
      <c r="AL170" s="20">
        <v>28.917613989809901</v>
      </c>
      <c r="AM170" s="20">
        <v>15.5189487053931</v>
      </c>
      <c r="AN170" s="20">
        <v>27.054239444357599</v>
      </c>
      <c r="AO170" s="21">
        <v>4.2360762510779502</v>
      </c>
      <c r="AP170" s="21">
        <v>9.4505148579208598</v>
      </c>
      <c r="AQ170" s="21">
        <v>5.1119076702338804</v>
      </c>
      <c r="AR170" s="21">
        <v>7.4793810320831096</v>
      </c>
      <c r="AS170" s="21">
        <v>9.0678665939808596</v>
      </c>
      <c r="AT170" s="21">
        <v>1.7738713566330899</v>
      </c>
      <c r="AU170" s="21">
        <v>3.9559589237469801</v>
      </c>
      <c r="AV170" s="21">
        <v>1.3286663507391601</v>
      </c>
      <c r="AW170" s="21">
        <v>2.08272855865554</v>
      </c>
      <c r="AX170" s="43">
        <v>0</v>
      </c>
      <c r="AY170" s="43">
        <v>1.9324933329387398E-2</v>
      </c>
      <c r="AZ170" s="43">
        <v>0.98067506667061299</v>
      </c>
      <c r="BA170" s="43">
        <v>0</v>
      </c>
      <c r="BB170" s="43">
        <v>0</v>
      </c>
      <c r="BC170" s="43">
        <v>0</v>
      </c>
      <c r="BD170" s="43">
        <v>0</v>
      </c>
      <c r="BE170" s="43">
        <v>0</v>
      </c>
      <c r="BF170" s="43">
        <v>2E-16</v>
      </c>
      <c r="BG170" s="43">
        <v>0</v>
      </c>
      <c r="BH170" s="43">
        <v>0</v>
      </c>
      <c r="BI170" s="43">
        <v>0</v>
      </c>
      <c r="BJ170" s="43">
        <v>1.9324933329387201E-2</v>
      </c>
      <c r="BK170" s="43">
        <v>7.0375066670612801E-2</v>
      </c>
      <c r="BL170" s="43">
        <v>0.10856812673016999</v>
      </c>
      <c r="BM170" s="43">
        <v>0.183180712399343</v>
      </c>
      <c r="BN170" s="43">
        <v>0.25718027864050103</v>
      </c>
      <c r="BO170" s="25">
        <v>0.249013044576543</v>
      </c>
      <c r="BP170" s="25">
        <v>0.112357837653443</v>
      </c>
      <c r="BQ170" s="11">
        <v>0</v>
      </c>
      <c r="BR170" s="11">
        <f t="shared" si="2"/>
        <v>2E-14</v>
      </c>
      <c r="BS170" s="24">
        <v>0</v>
      </c>
      <c r="BT170" s="24">
        <v>1.0349324191243664E-14</v>
      </c>
      <c r="BU170" s="46"/>
    </row>
    <row r="171" spans="1:73" s="15" customFormat="1" x14ac:dyDescent="0.25">
      <c r="A171" s="36" t="s">
        <v>216</v>
      </c>
      <c r="B171" s="15">
        <v>168.5</v>
      </c>
      <c r="C171" s="15" t="s">
        <v>13</v>
      </c>
      <c r="D171" s="15" t="s">
        <v>14</v>
      </c>
      <c r="E171" s="15" t="s">
        <v>15</v>
      </c>
      <c r="F171" s="20">
        <v>10.9363226322634</v>
      </c>
      <c r="G171" s="20">
        <v>15.695108069805899</v>
      </c>
      <c r="H171" s="21">
        <v>3.1719854790505302</v>
      </c>
      <c r="I171" s="20">
        <v>14.8522727792504</v>
      </c>
      <c r="J171" s="21">
        <v>5.9614944411381003</v>
      </c>
      <c r="K171" s="21">
        <v>2.7850923033540398</v>
      </c>
      <c r="L171" s="21">
        <v>0.61295498236047297</v>
      </c>
      <c r="M171" s="21">
        <v>2.7932063546695201</v>
      </c>
      <c r="N171" s="21">
        <v>7.39011025052534</v>
      </c>
      <c r="O171" s="21">
        <v>1.477725142066</v>
      </c>
      <c r="P171" s="21">
        <v>-0.61295498236047197</v>
      </c>
      <c r="Q171" s="21">
        <v>2.7932063546695201</v>
      </c>
      <c r="R171" s="21">
        <v>5.7561033517444598</v>
      </c>
      <c r="S171" s="21">
        <v>2.8414125721649102</v>
      </c>
      <c r="T171" s="21">
        <v>0.21506188136750401</v>
      </c>
      <c r="U171" s="21">
        <v>0.99806565203647701</v>
      </c>
      <c r="V171" s="21">
        <v>7.4406917885340897</v>
      </c>
      <c r="W171" s="21">
        <v>1.50660832557943</v>
      </c>
      <c r="X171" s="21">
        <v>-0.21506188136750401</v>
      </c>
      <c r="Y171" s="21">
        <v>0.99806565203647701</v>
      </c>
      <c r="Z171" s="22" t="s">
        <v>16</v>
      </c>
      <c r="AA171" s="22" t="s">
        <v>17</v>
      </c>
      <c r="AB171" s="22" t="s">
        <v>18</v>
      </c>
      <c r="AC171" s="22" t="s">
        <v>19</v>
      </c>
      <c r="AD171" s="21">
        <v>3.59</v>
      </c>
      <c r="AE171" s="21"/>
      <c r="AF171" s="21"/>
      <c r="AG171" s="21">
        <v>8.1271993152529696</v>
      </c>
      <c r="AH171" s="21"/>
      <c r="AI171" s="21"/>
      <c r="AJ171" s="21">
        <v>1.7704373453101201</v>
      </c>
      <c r="AK171" s="21">
        <v>5.1182831302421397</v>
      </c>
      <c r="AL171" s="20">
        <v>26.9582964325696</v>
      </c>
      <c r="AM171" s="20">
        <v>15.226913566855</v>
      </c>
      <c r="AN171" s="20">
        <v>25.187859087259501</v>
      </c>
      <c r="AO171" s="21">
        <v>4.0908227370647099</v>
      </c>
      <c r="AP171" s="21">
        <v>8.4228359919127893</v>
      </c>
      <c r="AQ171" s="21">
        <v>5.2131268581636103</v>
      </c>
      <c r="AR171" s="21">
        <v>7.6101243289028799</v>
      </c>
      <c r="AS171" s="21">
        <v>9.1416784961209494</v>
      </c>
      <c r="AT171" s="21">
        <v>1.75358834435524</v>
      </c>
      <c r="AU171" s="21">
        <v>3.92855163795734</v>
      </c>
      <c r="AV171" s="21">
        <v>1.31329837438019</v>
      </c>
      <c r="AW171" s="21">
        <v>2.0323910239288798</v>
      </c>
      <c r="AX171" s="43">
        <v>0</v>
      </c>
      <c r="AY171" s="43">
        <v>2.4074342884151698E-2</v>
      </c>
      <c r="AZ171" s="43">
        <v>0.975925657115848</v>
      </c>
      <c r="BA171" s="43">
        <v>0</v>
      </c>
      <c r="BB171" s="43">
        <v>0</v>
      </c>
      <c r="BC171" s="43">
        <v>0</v>
      </c>
      <c r="BD171" s="43">
        <v>0</v>
      </c>
      <c r="BE171" s="43">
        <v>0</v>
      </c>
      <c r="BF171" s="43">
        <v>1.000100010001E-16</v>
      </c>
      <c r="BG171" s="43">
        <v>0</v>
      </c>
      <c r="BH171" s="43">
        <v>0</v>
      </c>
      <c r="BI171" s="43">
        <v>2.000200020002E-4</v>
      </c>
      <c r="BJ171" s="43">
        <v>2.38743228821514E-2</v>
      </c>
      <c r="BK171" s="43">
        <v>5.96340279529321E-2</v>
      </c>
      <c r="BL171" s="43">
        <v>9.4572237065717504E-2</v>
      </c>
      <c r="BM171" s="43">
        <v>0.17195805032067099</v>
      </c>
      <c r="BN171" s="43">
        <v>0.25548783162025601</v>
      </c>
      <c r="BO171" s="25">
        <v>0.26570488903821499</v>
      </c>
      <c r="BP171" s="25">
        <v>0.128568621118057</v>
      </c>
      <c r="BQ171" s="11">
        <v>0</v>
      </c>
      <c r="BR171" s="11">
        <f t="shared" si="2"/>
        <v>1.0001000100010001E-14</v>
      </c>
      <c r="BS171" s="24">
        <v>0</v>
      </c>
      <c r="BT171" s="24">
        <v>4.1542151942156332E-15</v>
      </c>
      <c r="BU171" s="46"/>
    </row>
    <row r="172" spans="1:73" s="15" customFormat="1" x14ac:dyDescent="0.25">
      <c r="A172" s="36" t="s">
        <v>217</v>
      </c>
      <c r="B172" s="15">
        <v>169.5</v>
      </c>
      <c r="C172" s="15" t="s">
        <v>13</v>
      </c>
      <c r="D172" s="15" t="s">
        <v>14</v>
      </c>
      <c r="E172" s="15" t="s">
        <v>15</v>
      </c>
      <c r="F172" s="21">
        <v>9.9175537446255397</v>
      </c>
      <c r="G172" s="20">
        <v>13.0871027591814</v>
      </c>
      <c r="H172" s="21">
        <v>2.9930180976799701</v>
      </c>
      <c r="I172" s="20">
        <v>13.671364306130499</v>
      </c>
      <c r="J172" s="21">
        <v>5.76249057343888</v>
      </c>
      <c r="K172" s="21">
        <v>2.6618001891209802</v>
      </c>
      <c r="L172" s="21">
        <v>0.55127610607716404</v>
      </c>
      <c r="M172" s="21">
        <v>2.7072645230291599</v>
      </c>
      <c r="N172" s="21">
        <v>7.4390917991485903</v>
      </c>
      <c r="O172" s="21">
        <v>1.41240227786757</v>
      </c>
      <c r="P172" s="21">
        <v>-0.55127610607716004</v>
      </c>
      <c r="Q172" s="21">
        <v>2.7072645230291599</v>
      </c>
      <c r="R172" s="21">
        <v>5.5940682553049497</v>
      </c>
      <c r="S172" s="21">
        <v>2.7208557388984</v>
      </c>
      <c r="T172" s="21">
        <v>0.19417721661727999</v>
      </c>
      <c r="U172" s="21">
        <v>0.97821503749127403</v>
      </c>
      <c r="V172" s="21">
        <v>7.4818864278824497</v>
      </c>
      <c r="W172" s="21">
        <v>1.4440604662189001</v>
      </c>
      <c r="X172" s="21">
        <v>-0.19417721661727999</v>
      </c>
      <c r="Y172" s="21">
        <v>0.97821503749127403</v>
      </c>
      <c r="Z172" s="22" t="s">
        <v>16</v>
      </c>
      <c r="AA172" s="22" t="s">
        <v>17</v>
      </c>
      <c r="AB172" s="22" t="s">
        <v>18</v>
      </c>
      <c r="AC172" s="22" t="s">
        <v>19</v>
      </c>
      <c r="AD172" s="21">
        <v>3.59</v>
      </c>
      <c r="AE172" s="21"/>
      <c r="AF172" s="21"/>
      <c r="AG172" s="21">
        <v>8.1271993152529696</v>
      </c>
      <c r="AH172" s="21"/>
      <c r="AI172" s="21"/>
      <c r="AJ172" s="21">
        <v>1.7752230491349501</v>
      </c>
      <c r="AK172" s="21">
        <v>5.0473087496633999</v>
      </c>
      <c r="AL172" s="20">
        <v>24.172995969260899</v>
      </c>
      <c r="AM172" s="20">
        <v>13.6168781613331</v>
      </c>
      <c r="AN172" s="20">
        <v>22.397772920125899</v>
      </c>
      <c r="AO172" s="21">
        <v>3.9284772607690499</v>
      </c>
      <c r="AP172" s="21">
        <v>7.9652712766649296</v>
      </c>
      <c r="AQ172" s="21">
        <v>5.3704598998679201</v>
      </c>
      <c r="AR172" s="21">
        <v>7.6302699440165904</v>
      </c>
      <c r="AS172" s="21">
        <v>9.13778398023398</v>
      </c>
      <c r="AT172" s="21">
        <v>1.7014900307623</v>
      </c>
      <c r="AU172" s="21">
        <v>3.7673240803660701</v>
      </c>
      <c r="AV172" s="21">
        <v>1.30145043963074</v>
      </c>
      <c r="AW172" s="21">
        <v>1.97397020967257</v>
      </c>
      <c r="AX172" s="43">
        <v>0</v>
      </c>
      <c r="AY172" s="43">
        <v>1.32190342773478E-2</v>
      </c>
      <c r="AZ172" s="43">
        <v>0.98678096572265195</v>
      </c>
      <c r="BA172" s="43">
        <v>0</v>
      </c>
      <c r="BB172" s="43">
        <v>0</v>
      </c>
      <c r="BC172" s="43">
        <v>0</v>
      </c>
      <c r="BD172" s="43">
        <v>0</v>
      </c>
      <c r="BE172" s="43">
        <v>0</v>
      </c>
      <c r="BF172" s="43">
        <v>0</v>
      </c>
      <c r="BG172" s="43">
        <v>0</v>
      </c>
      <c r="BH172" s="43">
        <v>0</v>
      </c>
      <c r="BI172" s="43">
        <v>0</v>
      </c>
      <c r="BJ172" s="43">
        <v>1.32190342773478E-2</v>
      </c>
      <c r="BK172" s="43">
        <v>5.6324011418082701E-2</v>
      </c>
      <c r="BL172" s="43">
        <v>9.6653851958630202E-2</v>
      </c>
      <c r="BM172" s="43">
        <v>0.17497040679092801</v>
      </c>
      <c r="BN172" s="43">
        <v>0.26142469778201</v>
      </c>
      <c r="BO172" s="25">
        <v>0.26945949837439898</v>
      </c>
      <c r="BP172" s="25">
        <v>0.12794849939860201</v>
      </c>
      <c r="BQ172" s="11">
        <v>0</v>
      </c>
      <c r="BR172" s="11">
        <f t="shared" si="2"/>
        <v>0</v>
      </c>
      <c r="BS172" s="24">
        <v>0</v>
      </c>
      <c r="BT172" s="24">
        <v>0</v>
      </c>
      <c r="BU172" s="46"/>
    </row>
    <row r="173" spans="1:73" s="15" customFormat="1" x14ac:dyDescent="0.25">
      <c r="A173" s="36" t="s">
        <v>218</v>
      </c>
      <c r="B173" s="15">
        <v>170.5</v>
      </c>
      <c r="C173" s="15" t="s">
        <v>13</v>
      </c>
      <c r="D173" s="15" t="s">
        <v>14</v>
      </c>
      <c r="E173" s="15" t="s">
        <v>15</v>
      </c>
      <c r="F173" s="21">
        <v>9.7467473252674708</v>
      </c>
      <c r="G173" s="20">
        <v>12.9505503133538</v>
      </c>
      <c r="H173" s="21">
        <v>2.9501748415035398</v>
      </c>
      <c r="I173" s="20">
        <v>13.0924601724233</v>
      </c>
      <c r="J173" s="21">
        <v>5.6313522110496299</v>
      </c>
      <c r="K173" s="21">
        <v>2.6679225341965598</v>
      </c>
      <c r="L173" s="21">
        <v>0.57324819950618899</v>
      </c>
      <c r="M173" s="21">
        <v>2.7253082971622802</v>
      </c>
      <c r="N173" s="21">
        <v>7.4723028980691097</v>
      </c>
      <c r="O173" s="21">
        <v>1.41571677703488</v>
      </c>
      <c r="P173" s="21">
        <v>-0.573248199506186</v>
      </c>
      <c r="Q173" s="21">
        <v>2.7253082971622802</v>
      </c>
      <c r="R173" s="21">
        <v>5.4602632921709002</v>
      </c>
      <c r="S173" s="21">
        <v>2.7251138337157599</v>
      </c>
      <c r="T173" s="21">
        <v>0.20450885017017501</v>
      </c>
      <c r="U173" s="21">
        <v>0.98452908382932602</v>
      </c>
      <c r="V173" s="21">
        <v>7.51681376554059</v>
      </c>
      <c r="W173" s="21">
        <v>1.4463164955435499</v>
      </c>
      <c r="X173" s="21">
        <v>-0.20450885017017501</v>
      </c>
      <c r="Y173" s="21">
        <v>0.98452908382932602</v>
      </c>
      <c r="Z173" s="22" t="s">
        <v>16</v>
      </c>
      <c r="AA173" s="22" t="s">
        <v>17</v>
      </c>
      <c r="AB173" s="22" t="s">
        <v>18</v>
      </c>
      <c r="AC173" s="22" t="s">
        <v>19</v>
      </c>
      <c r="AD173" s="21">
        <v>3.59</v>
      </c>
      <c r="AE173" s="21"/>
      <c r="AF173" s="21"/>
      <c r="AG173" s="21">
        <v>8.1271993152529696</v>
      </c>
      <c r="AH173" s="21"/>
      <c r="AI173" s="21"/>
      <c r="AJ173" s="21">
        <v>1.7430569298762799</v>
      </c>
      <c r="AK173" s="21">
        <v>4.8984070466824496</v>
      </c>
      <c r="AL173" s="20">
        <v>23.923489865810701</v>
      </c>
      <c r="AM173" s="20">
        <v>13.725019220977901</v>
      </c>
      <c r="AN173" s="20">
        <v>22.180432935934402</v>
      </c>
      <c r="AO173" s="21">
        <v>3.9150902688223699</v>
      </c>
      <c r="AP173" s="21">
        <v>7.7398208828142101</v>
      </c>
      <c r="AQ173" s="21">
        <v>5.3854283301362296</v>
      </c>
      <c r="AR173" s="21">
        <v>7.6734716210439498</v>
      </c>
      <c r="AS173" s="21">
        <v>9.1641645946540695</v>
      </c>
      <c r="AT173" s="21">
        <v>1.7016593728250899</v>
      </c>
      <c r="AU173" s="21">
        <v>3.7787362645178399</v>
      </c>
      <c r="AV173" s="21">
        <v>1.29888461150596</v>
      </c>
      <c r="AW173" s="21">
        <v>1.9690455715983199</v>
      </c>
      <c r="AX173" s="43">
        <v>0</v>
      </c>
      <c r="AY173" s="43">
        <v>1.28256983458814E-2</v>
      </c>
      <c r="AZ173" s="43">
        <v>0.98717430165411901</v>
      </c>
      <c r="BA173" s="43">
        <v>0</v>
      </c>
      <c r="BB173" s="43">
        <v>0</v>
      </c>
      <c r="BC173" s="43">
        <v>0</v>
      </c>
      <c r="BD173" s="43">
        <v>0</v>
      </c>
      <c r="BE173" s="43">
        <v>0</v>
      </c>
      <c r="BF173" s="43">
        <v>0</v>
      </c>
      <c r="BG173" s="43">
        <v>0</v>
      </c>
      <c r="BH173" s="43">
        <v>0</v>
      </c>
      <c r="BI173" s="43">
        <v>0</v>
      </c>
      <c r="BJ173" s="43">
        <v>1.28256983458814E-2</v>
      </c>
      <c r="BK173" s="43">
        <v>5.6267392345049502E-2</v>
      </c>
      <c r="BL173" s="43">
        <v>9.3251518747871506E-2</v>
      </c>
      <c r="BM173" s="43">
        <v>0.168976261695437</v>
      </c>
      <c r="BN173" s="43">
        <v>0.25972001024359098</v>
      </c>
      <c r="BO173" s="25">
        <v>0.274495602412892</v>
      </c>
      <c r="BP173" s="25">
        <v>0.13446351620927799</v>
      </c>
      <c r="BQ173" s="11">
        <v>0</v>
      </c>
      <c r="BR173" s="11">
        <f t="shared" si="2"/>
        <v>0</v>
      </c>
      <c r="BS173" s="24">
        <v>0</v>
      </c>
      <c r="BT173" s="24">
        <v>0</v>
      </c>
      <c r="BU173" s="46"/>
    </row>
    <row r="174" spans="1:73" s="15" customFormat="1" x14ac:dyDescent="0.25">
      <c r="A174" s="36" t="s">
        <v>219</v>
      </c>
      <c r="B174" s="15">
        <v>171.5</v>
      </c>
      <c r="C174" s="15" t="s">
        <v>13</v>
      </c>
      <c r="D174" s="15" t="s">
        <v>14</v>
      </c>
      <c r="E174" s="15" t="s">
        <v>15</v>
      </c>
      <c r="F174" s="21">
        <v>9.6738000599970899</v>
      </c>
      <c r="G174" s="20">
        <v>13.2348955955334</v>
      </c>
      <c r="H174" s="21">
        <v>3.13647882559136</v>
      </c>
      <c r="I174" s="20">
        <v>14.793075046082199</v>
      </c>
      <c r="J174" s="21">
        <v>5.5414221327361997</v>
      </c>
      <c r="K174" s="21">
        <v>2.6676744134499799</v>
      </c>
      <c r="L174" s="21">
        <v>0.617265293979955</v>
      </c>
      <c r="M174" s="21">
        <v>2.80792623900635</v>
      </c>
      <c r="N174" s="21">
        <v>7.4955280122590802</v>
      </c>
      <c r="O174" s="21">
        <v>1.41558259802008</v>
      </c>
      <c r="P174" s="21">
        <v>-0.617265293979953</v>
      </c>
      <c r="Q174" s="21">
        <v>2.80792623900635</v>
      </c>
      <c r="R174" s="21">
        <v>5.3607178020491899</v>
      </c>
      <c r="S174" s="21">
        <v>2.71382305232243</v>
      </c>
      <c r="T174" s="21">
        <v>0.217979609294598</v>
      </c>
      <c r="U174" s="21">
        <v>0.99440103115699396</v>
      </c>
      <c r="V174" s="21">
        <v>7.5433580936577602</v>
      </c>
      <c r="W174" s="21">
        <v>1.44032665669663</v>
      </c>
      <c r="X174" s="21">
        <v>-0.217979609294598</v>
      </c>
      <c r="Y174" s="21">
        <v>0.99440103115699396</v>
      </c>
      <c r="Z174" s="22" t="s">
        <v>16</v>
      </c>
      <c r="AA174" s="22" t="s">
        <v>17</v>
      </c>
      <c r="AB174" s="22" t="s">
        <v>18</v>
      </c>
      <c r="AC174" s="22" t="s">
        <v>19</v>
      </c>
      <c r="AD174" s="21">
        <v>3.02</v>
      </c>
      <c r="AE174" s="21"/>
      <c r="AF174" s="21"/>
      <c r="AG174" s="21">
        <v>8.3766022437386791</v>
      </c>
      <c r="AH174" s="21"/>
      <c r="AI174" s="21"/>
      <c r="AJ174" s="21">
        <v>1.7365208866209101</v>
      </c>
      <c r="AK174" s="21">
        <v>4.7735559188907501</v>
      </c>
      <c r="AL174" s="20">
        <v>23.565231578380299</v>
      </c>
      <c r="AM174" s="20">
        <v>13.5703703652167</v>
      </c>
      <c r="AN174" s="20">
        <v>21.828710691759401</v>
      </c>
      <c r="AO174" s="21">
        <v>3.8587988073071302</v>
      </c>
      <c r="AP174" s="21">
        <v>7.4962118691862303</v>
      </c>
      <c r="AQ174" s="21">
        <v>5.4071963308131803</v>
      </c>
      <c r="AR174" s="21">
        <v>7.7107199250739598</v>
      </c>
      <c r="AS174" s="21">
        <v>9.1695845213113891</v>
      </c>
      <c r="AT174" s="21">
        <v>1.6958112782141901</v>
      </c>
      <c r="AU174" s="21">
        <v>3.7623881904982199</v>
      </c>
      <c r="AV174" s="21">
        <v>1.2939772378762699</v>
      </c>
      <c r="AW174" s="21">
        <v>1.94815182561873</v>
      </c>
      <c r="AX174" s="43">
        <v>0</v>
      </c>
      <c r="AY174" s="43">
        <v>1.40086145251485E-2</v>
      </c>
      <c r="AZ174" s="43">
        <v>0.98599138547485199</v>
      </c>
      <c r="BA174" s="43">
        <v>0</v>
      </c>
      <c r="BB174" s="43">
        <v>0</v>
      </c>
      <c r="BC174" s="43">
        <v>0</v>
      </c>
      <c r="BD174" s="43">
        <v>0</v>
      </c>
      <c r="BE174" s="43">
        <v>0</v>
      </c>
      <c r="BF174" s="43">
        <v>4.9997500124993703E-17</v>
      </c>
      <c r="BG174" s="43">
        <v>0</v>
      </c>
      <c r="BH174" s="43">
        <v>0</v>
      </c>
      <c r="BI174" s="43">
        <v>0</v>
      </c>
      <c r="BJ174" s="43">
        <v>1.40086145251484E-2</v>
      </c>
      <c r="BK174" s="43">
        <v>5.4137978145218098E-2</v>
      </c>
      <c r="BL174" s="43">
        <v>9.0404111188741504E-2</v>
      </c>
      <c r="BM174" s="43">
        <v>0.16378948775080601</v>
      </c>
      <c r="BN174" s="43">
        <v>0.25972113175262002</v>
      </c>
      <c r="BO174" s="25">
        <v>0.28155286505478899</v>
      </c>
      <c r="BP174" s="25">
        <v>0.13638581158267599</v>
      </c>
      <c r="BQ174" s="11">
        <v>0</v>
      </c>
      <c r="BR174" s="11">
        <f t="shared" si="2"/>
        <v>4.9997500124993701E-15</v>
      </c>
      <c r="BS174" s="24">
        <v>0</v>
      </c>
      <c r="BT174" s="24">
        <v>3.5690538871804581E-15</v>
      </c>
      <c r="BU174" s="46"/>
    </row>
    <row r="175" spans="1:73" s="15" customFormat="1" x14ac:dyDescent="0.25">
      <c r="A175" s="36" t="s">
        <v>220</v>
      </c>
      <c r="B175" s="15">
        <v>172.5</v>
      </c>
      <c r="C175" s="15" t="s">
        <v>13</v>
      </c>
      <c r="D175" s="15" t="s">
        <v>14</v>
      </c>
      <c r="E175" s="15" t="s">
        <v>15</v>
      </c>
      <c r="F175" s="21">
        <v>9.27717064146802</v>
      </c>
      <c r="G175" s="20">
        <v>12.269658206685</v>
      </c>
      <c r="H175" s="21">
        <v>3.0410004204564598</v>
      </c>
      <c r="I175" s="20">
        <v>13.960332047766901</v>
      </c>
      <c r="J175" s="21">
        <v>5.44941907180384</v>
      </c>
      <c r="K175" s="21">
        <v>2.6171276827358998</v>
      </c>
      <c r="L175" s="21">
        <v>0.59703505013015701</v>
      </c>
      <c r="M175" s="21">
        <v>2.7840435586616099</v>
      </c>
      <c r="N175" s="21">
        <v>7.5196818431942702</v>
      </c>
      <c r="O175" s="21">
        <v>1.3879843113772801</v>
      </c>
      <c r="P175" s="21">
        <v>-0.59703505013016001</v>
      </c>
      <c r="Q175" s="21">
        <v>2.7840435586616099</v>
      </c>
      <c r="R175" s="21">
        <v>5.2807843916856401</v>
      </c>
      <c r="S175" s="21">
        <v>2.6653829787404799</v>
      </c>
      <c r="T175" s="21">
        <v>0.21085396165442299</v>
      </c>
      <c r="U175" s="21">
        <v>0.99079923907832201</v>
      </c>
      <c r="V175" s="21">
        <v>7.5650320456189304</v>
      </c>
      <c r="W175" s="21">
        <v>1.4143428432406999</v>
      </c>
      <c r="X175" s="21">
        <v>-0.21085396165442299</v>
      </c>
      <c r="Y175" s="21">
        <v>0.99079923907832201</v>
      </c>
      <c r="Z175" s="22" t="s">
        <v>16</v>
      </c>
      <c r="AA175" s="22" t="s">
        <v>17</v>
      </c>
      <c r="AB175" s="22" t="s">
        <v>18</v>
      </c>
      <c r="AC175" s="22" t="s">
        <v>19</v>
      </c>
      <c r="AD175" s="21">
        <v>3.02</v>
      </c>
      <c r="AE175" s="21"/>
      <c r="AF175" s="21"/>
      <c r="AG175" s="21">
        <v>8.3766022437386791</v>
      </c>
      <c r="AH175" s="21"/>
      <c r="AI175" s="21"/>
      <c r="AJ175" s="21">
        <v>1.7368056591976599</v>
      </c>
      <c r="AK175" s="21">
        <v>4.7307985070098297</v>
      </c>
      <c r="AL175" s="20">
        <v>22.3408084374589</v>
      </c>
      <c r="AM175" s="20">
        <v>12.8631596282221</v>
      </c>
      <c r="AN175" s="20">
        <v>20.6040027782613</v>
      </c>
      <c r="AO175" s="21">
        <v>3.77958040968403</v>
      </c>
      <c r="AP175" s="21">
        <v>7.2706498527232899</v>
      </c>
      <c r="AQ175" s="21">
        <v>5.4841747968089196</v>
      </c>
      <c r="AR175" s="21">
        <v>7.7237005694113599</v>
      </c>
      <c r="AS175" s="21">
        <v>9.1693479527194395</v>
      </c>
      <c r="AT175" s="21">
        <v>1.6719649340963401</v>
      </c>
      <c r="AU175" s="21">
        <v>3.6851731559105199</v>
      </c>
      <c r="AV175" s="21">
        <v>1.28800718791324</v>
      </c>
      <c r="AW175" s="21">
        <v>1.91822608247074</v>
      </c>
      <c r="AX175" s="43">
        <v>0</v>
      </c>
      <c r="AY175" s="43">
        <v>1.0519040594202E-2</v>
      </c>
      <c r="AZ175" s="43">
        <v>0.98948095940579806</v>
      </c>
      <c r="BA175" s="43">
        <v>0</v>
      </c>
      <c r="BB175" s="43">
        <v>0</v>
      </c>
      <c r="BC175" s="43">
        <v>0</v>
      </c>
      <c r="BD175" s="43">
        <v>0</v>
      </c>
      <c r="BE175" s="43">
        <v>0</v>
      </c>
      <c r="BF175" s="43">
        <v>4.9997500124993703E-17</v>
      </c>
      <c r="BG175" s="43">
        <v>0</v>
      </c>
      <c r="BH175" s="43">
        <v>0</v>
      </c>
      <c r="BI175" s="43">
        <v>0</v>
      </c>
      <c r="BJ175" s="43">
        <v>1.0519040594202E-2</v>
      </c>
      <c r="BK175" s="43">
        <v>5.1627852061165297E-2</v>
      </c>
      <c r="BL175" s="43">
        <v>8.9904412736844797E-2</v>
      </c>
      <c r="BM175" s="43">
        <v>0.16493841601380699</v>
      </c>
      <c r="BN175" s="43">
        <v>0.262364909407382</v>
      </c>
      <c r="BO175" s="25">
        <v>0.28410587862614001</v>
      </c>
      <c r="BP175" s="25">
        <v>0.136539490560458</v>
      </c>
      <c r="BQ175" s="11">
        <v>0</v>
      </c>
      <c r="BR175" s="11">
        <f t="shared" si="2"/>
        <v>4.9997500124993701E-15</v>
      </c>
      <c r="BS175" s="24">
        <v>0</v>
      </c>
      <c r="BT175" s="24">
        <v>4.7530475500352793E-15</v>
      </c>
      <c r="BU175" s="46"/>
    </row>
    <row r="176" spans="1:73" s="15" customFormat="1" x14ac:dyDescent="0.25">
      <c r="A176" s="36" t="s">
        <v>221</v>
      </c>
      <c r="B176" s="15">
        <v>173.5</v>
      </c>
      <c r="C176" s="15" t="s">
        <v>13</v>
      </c>
      <c r="D176" s="15" t="s">
        <v>14</v>
      </c>
      <c r="E176" s="15" t="s">
        <v>15</v>
      </c>
      <c r="F176" s="20">
        <v>10.363725878510801</v>
      </c>
      <c r="G176" s="20">
        <v>16.546614100819198</v>
      </c>
      <c r="H176" s="21">
        <v>4.4765546866886003</v>
      </c>
      <c r="I176" s="20">
        <v>30.345571432844199</v>
      </c>
      <c r="J176" s="21">
        <v>5.6562559411071804</v>
      </c>
      <c r="K176" s="21">
        <v>2.70926177050828</v>
      </c>
      <c r="L176" s="21">
        <v>0.71608187870832996</v>
      </c>
      <c r="M176" s="21">
        <v>3.1546181025382198</v>
      </c>
      <c r="N176" s="21">
        <v>7.4659368822283696</v>
      </c>
      <c r="O176" s="21">
        <v>1.43789979434056</v>
      </c>
      <c r="P176" s="21">
        <v>-0.71608187870833495</v>
      </c>
      <c r="Q176" s="21">
        <v>3.1546181025382301</v>
      </c>
      <c r="R176" s="21">
        <v>5.41399568939182</v>
      </c>
      <c r="S176" s="21">
        <v>2.71348418141744</v>
      </c>
      <c r="T176" s="21">
        <v>0.21397665903765001</v>
      </c>
      <c r="U176" s="21">
        <v>1.0190769117704599</v>
      </c>
      <c r="V176" s="21">
        <v>7.5290905457784998</v>
      </c>
      <c r="W176" s="21">
        <v>1.4401464983404799</v>
      </c>
      <c r="X176" s="21">
        <v>-0.21397665903765001</v>
      </c>
      <c r="Y176" s="21">
        <v>1.0190769117704599</v>
      </c>
      <c r="Z176" s="22" t="s">
        <v>16</v>
      </c>
      <c r="AA176" s="22" t="s">
        <v>17</v>
      </c>
      <c r="AB176" s="22" t="s">
        <v>18</v>
      </c>
      <c r="AC176" s="22" t="s">
        <v>19</v>
      </c>
      <c r="AD176" s="21">
        <v>3.59</v>
      </c>
      <c r="AE176" s="21"/>
      <c r="AF176" s="21"/>
      <c r="AG176" s="21">
        <v>8.1271993152529696</v>
      </c>
      <c r="AH176" s="21"/>
      <c r="AI176" s="21"/>
      <c r="AJ176" s="21">
        <v>1.76317929610934</v>
      </c>
      <c r="AK176" s="21">
        <v>4.8678552030314002</v>
      </c>
      <c r="AL176" s="20">
        <v>23.579944619361399</v>
      </c>
      <c r="AM176" s="20">
        <v>13.3735376041412</v>
      </c>
      <c r="AN176" s="20">
        <v>21.816765323252099</v>
      </c>
      <c r="AO176" s="21">
        <v>3.7934814715577501</v>
      </c>
      <c r="AP176" s="21">
        <v>7.4695640858666099</v>
      </c>
      <c r="AQ176" s="21">
        <v>5.4062958598144002</v>
      </c>
      <c r="AR176" s="21">
        <v>7.6824980297113896</v>
      </c>
      <c r="AS176" s="21">
        <v>9.1476050961892401</v>
      </c>
      <c r="AT176" s="21">
        <v>1.6920282081090701</v>
      </c>
      <c r="AU176" s="21">
        <v>3.7413092363748399</v>
      </c>
      <c r="AV176" s="21">
        <v>1.2904174523837999</v>
      </c>
      <c r="AW176" s="21">
        <v>1.92352249120668</v>
      </c>
      <c r="AX176" s="43">
        <v>0</v>
      </c>
      <c r="AY176" s="43">
        <v>2.15196228338209E-2</v>
      </c>
      <c r="AZ176" s="43">
        <v>0.97848037716617897</v>
      </c>
      <c r="BA176" s="43">
        <v>0</v>
      </c>
      <c r="BB176" s="43">
        <v>0</v>
      </c>
      <c r="BC176" s="43">
        <v>0</v>
      </c>
      <c r="BD176" s="43">
        <v>0</v>
      </c>
      <c r="BE176" s="43">
        <v>0</v>
      </c>
      <c r="BF176" s="43">
        <v>0</v>
      </c>
      <c r="BG176" s="43">
        <v>0</v>
      </c>
      <c r="BH176" s="43">
        <v>0</v>
      </c>
      <c r="BI176" s="43">
        <v>3.2496750374800001E-3</v>
      </c>
      <c r="BJ176" s="43">
        <v>1.8269947796340901E-2</v>
      </c>
      <c r="BK176" s="43">
        <v>4.8823342874256603E-2</v>
      </c>
      <c r="BL176" s="43">
        <v>8.6900586649289804E-2</v>
      </c>
      <c r="BM176" s="43">
        <v>0.16812708386040501</v>
      </c>
      <c r="BN176" s="43">
        <v>0.265404340023842</v>
      </c>
      <c r="BO176" s="25">
        <v>0.27845929444020701</v>
      </c>
      <c r="BP176" s="25">
        <v>0.13076572931817801</v>
      </c>
      <c r="BQ176" s="11">
        <v>0.1450000005</v>
      </c>
      <c r="BR176" s="11">
        <f t="shared" si="2"/>
        <v>0</v>
      </c>
      <c r="BS176" s="24">
        <v>6.7380363317573369E-2</v>
      </c>
      <c r="BT176" s="24">
        <v>0</v>
      </c>
      <c r="BU176" s="46"/>
    </row>
    <row r="177" spans="1:73" s="15" customFormat="1" x14ac:dyDescent="0.25">
      <c r="A177" s="36" t="s">
        <v>222</v>
      </c>
      <c r="B177" s="15">
        <v>174.5</v>
      </c>
      <c r="C177" s="15" t="s">
        <v>13</v>
      </c>
      <c r="D177" s="15" t="s">
        <v>14</v>
      </c>
      <c r="E177" s="15" t="s">
        <v>15</v>
      </c>
      <c r="F177" s="21">
        <v>9.2745494549454897</v>
      </c>
      <c r="G177" s="20">
        <v>12.1906606814526</v>
      </c>
      <c r="H177" s="21">
        <v>3.0664432991500501</v>
      </c>
      <c r="I177" s="20">
        <v>14.179576976989001</v>
      </c>
      <c r="J177" s="21">
        <v>5.4951742278579703</v>
      </c>
      <c r="K177" s="21">
        <v>2.59784119797804</v>
      </c>
      <c r="L177" s="21">
        <v>0.58715895030662202</v>
      </c>
      <c r="M177" s="21">
        <v>2.80183324285934</v>
      </c>
      <c r="N177" s="21">
        <v>7.5076190612342701</v>
      </c>
      <c r="O177" s="21">
        <v>1.37731324376047</v>
      </c>
      <c r="P177" s="21">
        <v>-0.58715895030661402</v>
      </c>
      <c r="Q177" s="21">
        <v>2.8018332428593302</v>
      </c>
      <c r="R177" s="21">
        <v>5.3188978366133899</v>
      </c>
      <c r="S177" s="21">
        <v>2.6444843037104002</v>
      </c>
      <c r="T177" s="21">
        <v>0.19931036541468</v>
      </c>
      <c r="U177" s="21">
        <v>0.99651649349379101</v>
      </c>
      <c r="V177" s="21">
        <v>7.5546569581812504</v>
      </c>
      <c r="W177" s="21">
        <v>1.40298641231388</v>
      </c>
      <c r="X177" s="21">
        <v>-0.19931036541468</v>
      </c>
      <c r="Y177" s="21">
        <v>0.99651649349379201</v>
      </c>
      <c r="Z177" s="22" t="s">
        <v>16</v>
      </c>
      <c r="AA177" s="22" t="s">
        <v>17</v>
      </c>
      <c r="AB177" s="22" t="s">
        <v>18</v>
      </c>
      <c r="AC177" s="22" t="s">
        <v>19</v>
      </c>
      <c r="AD177" s="21">
        <v>3.59</v>
      </c>
      <c r="AE177" s="21"/>
      <c r="AF177" s="21"/>
      <c r="AG177" s="21">
        <v>8.1271993152529696</v>
      </c>
      <c r="AH177" s="21"/>
      <c r="AI177" s="21"/>
      <c r="AJ177" s="21">
        <v>1.7559720642719301</v>
      </c>
      <c r="AK177" s="21">
        <v>4.8139458379650497</v>
      </c>
      <c r="AL177" s="20">
        <v>22.0278680793467</v>
      </c>
      <c r="AM177" s="20">
        <v>12.544543576483401</v>
      </c>
      <c r="AN177" s="20">
        <v>20.271896015074802</v>
      </c>
      <c r="AO177" s="21">
        <v>3.7272413446164498</v>
      </c>
      <c r="AP177" s="21">
        <v>7.2491476094856004</v>
      </c>
      <c r="AQ177" s="21">
        <v>5.5045263161697697</v>
      </c>
      <c r="AR177" s="21">
        <v>7.6985643746192602</v>
      </c>
      <c r="AS177" s="21">
        <v>9.1535143914157704</v>
      </c>
      <c r="AT177" s="21">
        <v>1.6629068271554901</v>
      </c>
      <c r="AU177" s="21">
        <v>3.64898807524601</v>
      </c>
      <c r="AV177" s="21">
        <v>1.28511652277988</v>
      </c>
      <c r="AW177" s="21">
        <v>1.8981082388167601</v>
      </c>
      <c r="AX177" s="43">
        <v>0</v>
      </c>
      <c r="AY177" s="43">
        <v>1.0416191675438899E-2</v>
      </c>
      <c r="AZ177" s="43">
        <v>0.98958380832456105</v>
      </c>
      <c r="BA177" s="43">
        <v>0</v>
      </c>
      <c r="BB177" s="43">
        <v>0</v>
      </c>
      <c r="BC177" s="43">
        <v>0</v>
      </c>
      <c r="BD177" s="43">
        <v>0</v>
      </c>
      <c r="BE177" s="43">
        <v>0</v>
      </c>
      <c r="BF177" s="43">
        <v>0</v>
      </c>
      <c r="BG177" s="43">
        <v>0</v>
      </c>
      <c r="BH177" s="43">
        <v>0</v>
      </c>
      <c r="BI177" s="43">
        <v>0</v>
      </c>
      <c r="BJ177" s="43">
        <v>1.0416191675438899E-2</v>
      </c>
      <c r="BK177" s="43">
        <v>5.0789928936622299E-2</v>
      </c>
      <c r="BL177" s="43">
        <v>8.9018823904867803E-2</v>
      </c>
      <c r="BM177" s="43">
        <v>0.16945955169923399</v>
      </c>
      <c r="BN177" s="43">
        <v>0.26740234870626201</v>
      </c>
      <c r="BO177" s="25">
        <v>0.28066651619475802</v>
      </c>
      <c r="BP177" s="25">
        <v>0.13224663888281701</v>
      </c>
      <c r="BQ177" s="11">
        <v>0</v>
      </c>
      <c r="BR177" s="11">
        <f t="shared" si="2"/>
        <v>0</v>
      </c>
      <c r="BS177" s="24">
        <v>0</v>
      </c>
      <c r="BT177" s="24">
        <v>0</v>
      </c>
      <c r="BU177" s="46"/>
    </row>
    <row r="178" spans="1:73" s="15" customFormat="1" x14ac:dyDescent="0.25">
      <c r="A178" s="36" t="s">
        <v>223</v>
      </c>
      <c r="B178" s="15">
        <v>175.5</v>
      </c>
      <c r="C178" s="15" t="s">
        <v>13</v>
      </c>
      <c r="D178" s="15" t="s">
        <v>14</v>
      </c>
      <c r="E178" s="15" t="s">
        <v>15</v>
      </c>
      <c r="F178" s="21">
        <v>9.5200845169033794</v>
      </c>
      <c r="G178" s="20">
        <v>13.1328650103104</v>
      </c>
      <c r="H178" s="21">
        <v>3.2189589899444599</v>
      </c>
      <c r="I178" s="20">
        <v>15.3666329639893</v>
      </c>
      <c r="J178" s="21">
        <v>5.4842400227915098</v>
      </c>
      <c r="K178" s="21">
        <v>2.64281468576293</v>
      </c>
      <c r="L178" s="21">
        <v>0.63542337723892806</v>
      </c>
      <c r="M178" s="21">
        <v>2.8835471177129701</v>
      </c>
      <c r="N178" s="21">
        <v>7.5104925712923398</v>
      </c>
      <c r="O178" s="21">
        <v>1.40207526671086</v>
      </c>
      <c r="P178" s="21">
        <v>-0.63542337723892395</v>
      </c>
      <c r="Q178" s="21">
        <v>2.8835471177129599</v>
      </c>
      <c r="R178" s="21">
        <v>5.2882252180395497</v>
      </c>
      <c r="S178" s="21">
        <v>2.6809992550748198</v>
      </c>
      <c r="T178" s="21">
        <v>0.213236596884747</v>
      </c>
      <c r="U178" s="21">
        <v>1.01029626927026</v>
      </c>
      <c r="V178" s="21">
        <v>7.5630006641648704</v>
      </c>
      <c r="W178" s="21">
        <v>1.42277081846258</v>
      </c>
      <c r="X178" s="21">
        <v>-0.213236596884747</v>
      </c>
      <c r="Y178" s="21">
        <v>1.01029626927026</v>
      </c>
      <c r="Z178" s="22" t="s">
        <v>16</v>
      </c>
      <c r="AA178" s="22" t="s">
        <v>17</v>
      </c>
      <c r="AB178" s="22" t="s">
        <v>18</v>
      </c>
      <c r="AC178" s="22" t="s">
        <v>19</v>
      </c>
      <c r="AD178" s="21">
        <v>3.59</v>
      </c>
      <c r="AE178" s="21"/>
      <c r="AF178" s="21"/>
      <c r="AG178" s="21">
        <v>8.1271993152529696</v>
      </c>
      <c r="AH178" s="21"/>
      <c r="AI178" s="21"/>
      <c r="AJ178" s="21">
        <v>1.7387302239736699</v>
      </c>
      <c r="AK178" s="21">
        <v>4.7488343188772504</v>
      </c>
      <c r="AL178" s="20">
        <v>22.666293912447301</v>
      </c>
      <c r="AM178" s="20">
        <v>13.036118887176199</v>
      </c>
      <c r="AN178" s="20">
        <v>20.927563688473601</v>
      </c>
      <c r="AO178" s="21">
        <v>3.7525972894728401</v>
      </c>
      <c r="AP178" s="21">
        <v>7.2271355676528</v>
      </c>
      <c r="AQ178" s="21">
        <v>5.4633076695043297</v>
      </c>
      <c r="AR178" s="21">
        <v>7.7182108614841098</v>
      </c>
      <c r="AS178" s="21">
        <v>9.1677501787729998</v>
      </c>
      <c r="AT178" s="21">
        <v>1.6780585559818499</v>
      </c>
      <c r="AU178" s="21">
        <v>3.7044425092686701</v>
      </c>
      <c r="AV178" s="21">
        <v>1.2862436294450501</v>
      </c>
      <c r="AW178" s="21">
        <v>1.9078894755023299</v>
      </c>
      <c r="AX178" s="43">
        <v>0</v>
      </c>
      <c r="AY178" s="43">
        <v>1.4153312638481699E-2</v>
      </c>
      <c r="AZ178" s="43">
        <v>0.98584668736151804</v>
      </c>
      <c r="BA178" s="43">
        <v>0</v>
      </c>
      <c r="BB178" s="43">
        <v>0</v>
      </c>
      <c r="BC178" s="43">
        <v>0</v>
      </c>
      <c r="BD178" s="43">
        <v>0</v>
      </c>
      <c r="BE178" s="43">
        <v>0</v>
      </c>
      <c r="BF178" s="43">
        <v>0</v>
      </c>
      <c r="BG178" s="43">
        <v>0</v>
      </c>
      <c r="BH178" s="43">
        <v>0</v>
      </c>
      <c r="BI178" s="43">
        <v>0</v>
      </c>
      <c r="BJ178" s="43">
        <v>1.4153312638481699E-2</v>
      </c>
      <c r="BK178" s="43">
        <v>5.1559829990044E-2</v>
      </c>
      <c r="BL178" s="43">
        <v>8.6125118916269103E-2</v>
      </c>
      <c r="BM178" s="43">
        <v>0.164779803016875</v>
      </c>
      <c r="BN178" s="43">
        <v>0.26467860697182299</v>
      </c>
      <c r="BO178" s="25">
        <v>0.282834906406988</v>
      </c>
      <c r="BP178" s="25">
        <v>0.13586842205951799</v>
      </c>
      <c r="BQ178" s="11">
        <v>0</v>
      </c>
      <c r="BR178" s="11">
        <f t="shared" si="2"/>
        <v>0</v>
      </c>
      <c r="BS178" s="24">
        <v>0</v>
      </c>
      <c r="BT178" s="24">
        <v>0</v>
      </c>
      <c r="BU178" s="46"/>
    </row>
    <row r="179" spans="1:73" s="15" customFormat="1" x14ac:dyDescent="0.25">
      <c r="A179" s="36" t="s">
        <v>224</v>
      </c>
      <c r="B179" s="15">
        <v>176.5</v>
      </c>
      <c r="C179" s="15" t="s">
        <v>13</v>
      </c>
      <c r="D179" s="15" t="s">
        <v>14</v>
      </c>
      <c r="E179" s="15" t="s">
        <v>15</v>
      </c>
      <c r="F179" s="20">
        <v>10.5125902463902</v>
      </c>
      <c r="G179" s="20">
        <v>16.719045330750902</v>
      </c>
      <c r="H179" s="21">
        <v>3.7662355672987502</v>
      </c>
      <c r="I179" s="20">
        <v>20.135791102085399</v>
      </c>
      <c r="J179" s="21">
        <v>5.5792952627844299</v>
      </c>
      <c r="K179" s="21">
        <v>2.76137591387528</v>
      </c>
      <c r="L179" s="21">
        <v>0.76142182597369401</v>
      </c>
      <c r="M179" s="21">
        <v>3.1669534635707701</v>
      </c>
      <c r="N179" s="21">
        <v>7.4857013821588501</v>
      </c>
      <c r="O179" s="21">
        <v>1.46538729943181</v>
      </c>
      <c r="P179" s="21">
        <v>-0.76142182597369001</v>
      </c>
      <c r="Q179" s="21">
        <v>3.1669534635707599</v>
      </c>
      <c r="R179" s="21">
        <v>5.3114136974816804</v>
      </c>
      <c r="S179" s="21">
        <v>2.76787042392841</v>
      </c>
      <c r="T179" s="21">
        <v>0.236204875553363</v>
      </c>
      <c r="U179" s="21">
        <v>1.05260770904102</v>
      </c>
      <c r="V179" s="21">
        <v>7.5566883816555199</v>
      </c>
      <c r="W179" s="21">
        <v>1.4687764057161301</v>
      </c>
      <c r="X179" s="21">
        <v>-0.236204875553363</v>
      </c>
      <c r="Y179" s="21">
        <v>1.05260770904102</v>
      </c>
      <c r="Z179" s="22" t="s">
        <v>16</v>
      </c>
      <c r="AA179" s="22" t="s">
        <v>17</v>
      </c>
      <c r="AB179" s="22" t="s">
        <v>18</v>
      </c>
      <c r="AC179" s="22" t="s">
        <v>19</v>
      </c>
      <c r="AD179" s="21">
        <v>3.59</v>
      </c>
      <c r="AE179" s="21"/>
      <c r="AF179" s="21"/>
      <c r="AG179" s="21">
        <v>8.1271993152529696</v>
      </c>
      <c r="AH179" s="21"/>
      <c r="AI179" s="21"/>
      <c r="AJ179" s="21">
        <v>1.72909386863214</v>
      </c>
      <c r="AK179" s="21">
        <v>4.7269296439707702</v>
      </c>
      <c r="AL179" s="20">
        <v>24.407956572865601</v>
      </c>
      <c r="AM179" s="20">
        <v>14.1160390512369</v>
      </c>
      <c r="AN179" s="20">
        <v>22.678862704233399</v>
      </c>
      <c r="AO179" s="21">
        <v>3.78860198068333</v>
      </c>
      <c r="AP179" s="21">
        <v>7.2759756342365902</v>
      </c>
      <c r="AQ179" s="21">
        <v>5.3565046716156903</v>
      </c>
      <c r="AR179" s="21">
        <v>7.7248808930033599</v>
      </c>
      <c r="AS179" s="21">
        <v>9.1757680928744403</v>
      </c>
      <c r="AT179" s="21">
        <v>1.71301411188851</v>
      </c>
      <c r="AU179" s="21">
        <v>3.8192634212587402</v>
      </c>
      <c r="AV179" s="21">
        <v>1.2885158480181</v>
      </c>
      <c r="AW179" s="21">
        <v>1.9216655825343401</v>
      </c>
      <c r="AX179" s="43">
        <v>0</v>
      </c>
      <c r="AY179" s="43">
        <v>2.6665914279144901E-2</v>
      </c>
      <c r="AZ179" s="43">
        <v>0.973334085720855</v>
      </c>
      <c r="BA179" s="43">
        <v>0</v>
      </c>
      <c r="BB179" s="43">
        <v>0</v>
      </c>
      <c r="BC179" s="43">
        <v>0</v>
      </c>
      <c r="BD179" s="43">
        <v>0</v>
      </c>
      <c r="BE179" s="43">
        <v>0</v>
      </c>
      <c r="BF179" s="43">
        <v>4.9998000079996802E-17</v>
      </c>
      <c r="BG179" s="43">
        <v>0</v>
      </c>
      <c r="BH179" s="43">
        <v>0</v>
      </c>
      <c r="BI179" s="43">
        <v>1.73993040278389E-3</v>
      </c>
      <c r="BJ179" s="43">
        <v>2.4925983876361E-2</v>
      </c>
      <c r="BK179" s="43">
        <v>4.9521038242754202E-2</v>
      </c>
      <c r="BL179" s="43">
        <v>8.0151922183791802E-2</v>
      </c>
      <c r="BM179" s="43">
        <v>0.15979488077951001</v>
      </c>
      <c r="BN179" s="43">
        <v>0.26296622386831597</v>
      </c>
      <c r="BO179" s="25">
        <v>0.28291060518626399</v>
      </c>
      <c r="BP179" s="25">
        <v>0.13798941546021901</v>
      </c>
      <c r="BQ179" s="11">
        <v>1.4E-2</v>
      </c>
      <c r="BR179" s="11">
        <f t="shared" si="2"/>
        <v>4.9998000079996804E-15</v>
      </c>
      <c r="BS179" s="24">
        <v>5.2501481304727728E-3</v>
      </c>
      <c r="BT179" s="24">
        <v>1.8749779046240908E-15</v>
      </c>
      <c r="BU179" s="46"/>
    </row>
    <row r="180" spans="1:73" s="15" customFormat="1" x14ac:dyDescent="0.25">
      <c r="A180" s="36" t="s">
        <v>225</v>
      </c>
      <c r="B180" s="15">
        <v>177.5</v>
      </c>
      <c r="C180" s="15" t="s">
        <v>13</v>
      </c>
      <c r="D180" s="15" t="s">
        <v>14</v>
      </c>
      <c r="E180" s="15" t="s">
        <v>15</v>
      </c>
      <c r="F180" s="21">
        <v>8.3760244487776507</v>
      </c>
      <c r="G180" s="20">
        <v>11.0231573610155</v>
      </c>
      <c r="H180" s="21">
        <v>3.2885297205788202</v>
      </c>
      <c r="I180" s="20">
        <v>16.224790283343101</v>
      </c>
      <c r="J180" s="21">
        <v>5.0933158065602999</v>
      </c>
      <c r="K180" s="21">
        <v>2.51343375270294</v>
      </c>
      <c r="L180" s="21">
        <v>0.63603244545872395</v>
      </c>
      <c r="M180" s="21">
        <v>2.9560429909086898</v>
      </c>
      <c r="N180" s="21">
        <v>7.6171791116180403</v>
      </c>
      <c r="O180" s="21">
        <v>1.32965966400584</v>
      </c>
      <c r="P180" s="21">
        <v>-0.63603244545871895</v>
      </c>
      <c r="Q180" s="21">
        <v>2.9560429909086898</v>
      </c>
      <c r="R180" s="21">
        <v>4.9002037768870403</v>
      </c>
      <c r="S180" s="21">
        <v>2.5364111356522199</v>
      </c>
      <c r="T180" s="21">
        <v>0.198346911819546</v>
      </c>
      <c r="U180" s="21">
        <v>1.0147761911290401</v>
      </c>
      <c r="V180" s="21">
        <v>7.6729425391502604</v>
      </c>
      <c r="W180" s="21">
        <v>1.34278861586047</v>
      </c>
      <c r="X180" s="21">
        <v>-0.198346911819546</v>
      </c>
      <c r="Y180" s="21">
        <v>1.0147761911290401</v>
      </c>
      <c r="Z180" s="22" t="s">
        <v>16</v>
      </c>
      <c r="AA180" s="22" t="s">
        <v>17</v>
      </c>
      <c r="AB180" s="22" t="s">
        <v>18</v>
      </c>
      <c r="AC180" s="22" t="s">
        <v>19</v>
      </c>
      <c r="AD180" s="21">
        <v>3.02</v>
      </c>
      <c r="AE180" s="21"/>
      <c r="AF180" s="21"/>
      <c r="AG180" s="21">
        <v>8.3766022437386791</v>
      </c>
      <c r="AH180" s="21"/>
      <c r="AI180" s="21"/>
      <c r="AJ180" s="21">
        <v>1.7066758051314701</v>
      </c>
      <c r="AK180" s="21">
        <v>4.4841355713942201</v>
      </c>
      <c r="AL180" s="20">
        <v>19.024359453156698</v>
      </c>
      <c r="AM180" s="20">
        <v>11.147025929562099</v>
      </c>
      <c r="AN180" s="20">
        <v>17.317683648025199</v>
      </c>
      <c r="AO180" s="21">
        <v>3.49090670844725</v>
      </c>
      <c r="AP180" s="21">
        <v>6.32538837204467</v>
      </c>
      <c r="AQ180" s="21">
        <v>5.7160083105169397</v>
      </c>
      <c r="AR180" s="21">
        <v>7.8009543880483099</v>
      </c>
      <c r="AS180" s="21">
        <v>9.1945952501681898</v>
      </c>
      <c r="AT180" s="21">
        <v>1.60856925859449</v>
      </c>
      <c r="AU180" s="21">
        <v>3.4785869396512501</v>
      </c>
      <c r="AV180" s="21">
        <v>1.2645469819577499</v>
      </c>
      <c r="AW180" s="21">
        <v>1.8036018025913501</v>
      </c>
      <c r="AX180" s="43">
        <v>0</v>
      </c>
      <c r="AY180" s="43">
        <v>7.1764614339930302E-3</v>
      </c>
      <c r="AZ180" s="43">
        <v>0.99282353856600702</v>
      </c>
      <c r="BA180" s="43">
        <v>0</v>
      </c>
      <c r="BB180" s="43">
        <v>0</v>
      </c>
      <c r="BC180" s="43">
        <v>0</v>
      </c>
      <c r="BD180" s="43">
        <v>0</v>
      </c>
      <c r="BE180" s="43">
        <v>0</v>
      </c>
      <c r="BF180" s="43">
        <v>4.9997500124993703E-17</v>
      </c>
      <c r="BG180" s="43">
        <v>0</v>
      </c>
      <c r="BH180" s="43">
        <v>0</v>
      </c>
      <c r="BI180" s="43">
        <v>0</v>
      </c>
      <c r="BJ180" s="43">
        <v>7.1764614339929799E-3</v>
      </c>
      <c r="BK180" s="43">
        <v>4.2571051190375797E-2</v>
      </c>
      <c r="BL180" s="43">
        <v>7.7000448548709702E-2</v>
      </c>
      <c r="BM180" s="43">
        <v>0.16104192920153201</v>
      </c>
      <c r="BN180" s="43">
        <v>0.27193886538974998</v>
      </c>
      <c r="BO180" s="25">
        <v>0.29615402176607702</v>
      </c>
      <c r="BP180" s="25">
        <v>0.14411722246956199</v>
      </c>
      <c r="BQ180" s="11">
        <v>0</v>
      </c>
      <c r="BR180" s="11">
        <f t="shared" si="2"/>
        <v>4.9997500124993701E-15</v>
      </c>
      <c r="BS180" s="24">
        <v>0</v>
      </c>
      <c r="BT180" s="24">
        <v>6.966873658397794E-15</v>
      </c>
      <c r="BU180" s="46"/>
    </row>
    <row r="181" spans="1:73" s="15" customFormat="1" x14ac:dyDescent="0.25">
      <c r="A181" s="36" t="s">
        <v>226</v>
      </c>
      <c r="B181" s="15">
        <v>178.5</v>
      </c>
      <c r="C181" s="15" t="s">
        <v>13</v>
      </c>
      <c r="D181" s="15" t="s">
        <v>14</v>
      </c>
      <c r="E181" s="15" t="s">
        <v>15</v>
      </c>
      <c r="F181" s="21">
        <v>8.7563441155884405</v>
      </c>
      <c r="G181" s="20">
        <v>11.8439669901607</v>
      </c>
      <c r="H181" s="21">
        <v>3.1862554645750398</v>
      </c>
      <c r="I181" s="20">
        <v>14.9830054340988</v>
      </c>
      <c r="J181" s="21">
        <v>5.1751815865713899</v>
      </c>
      <c r="K181" s="21">
        <v>2.5706539379156301</v>
      </c>
      <c r="L181" s="21">
        <v>0.670265920136073</v>
      </c>
      <c r="M181" s="21">
        <v>2.95840176996421</v>
      </c>
      <c r="N181" s="21">
        <v>7.5941747999342004</v>
      </c>
      <c r="O181" s="21">
        <v>1.3621354072712</v>
      </c>
      <c r="P181" s="21">
        <v>-0.670265920136071</v>
      </c>
      <c r="Q181" s="21">
        <v>2.9584017699642202</v>
      </c>
      <c r="R181" s="21">
        <v>4.9765979599389398</v>
      </c>
      <c r="S181" s="21">
        <v>2.5984628046376801</v>
      </c>
      <c r="T181" s="21">
        <v>0.220140021337106</v>
      </c>
      <c r="U181" s="21">
        <v>1.0318706293337201</v>
      </c>
      <c r="V181" s="21">
        <v>7.6506244426804102</v>
      </c>
      <c r="W181" s="21">
        <v>1.37765840788062</v>
      </c>
      <c r="X181" s="21">
        <v>-0.220140021337105</v>
      </c>
      <c r="Y181" s="21">
        <v>1.0318706293337201</v>
      </c>
      <c r="Z181" s="22" t="s">
        <v>16</v>
      </c>
      <c r="AA181" s="22" t="s">
        <v>17</v>
      </c>
      <c r="AB181" s="22" t="s">
        <v>18</v>
      </c>
      <c r="AC181" s="22" t="s">
        <v>19</v>
      </c>
      <c r="AD181" s="21">
        <v>3.02</v>
      </c>
      <c r="AE181" s="21"/>
      <c r="AF181" s="21"/>
      <c r="AG181" s="21">
        <v>8.3766022437386791</v>
      </c>
      <c r="AH181" s="21"/>
      <c r="AI181" s="21"/>
      <c r="AJ181" s="21">
        <v>1.71036677991577</v>
      </c>
      <c r="AK181" s="21">
        <v>4.4839663033768096</v>
      </c>
      <c r="AL181" s="20">
        <v>20.655375535184501</v>
      </c>
      <c r="AM181" s="20">
        <v>12.0765766604761</v>
      </c>
      <c r="AN181" s="20">
        <v>18.945008755268699</v>
      </c>
      <c r="AO181" s="21">
        <v>3.5416040911107798</v>
      </c>
      <c r="AP181" s="21">
        <v>6.4594717513148296</v>
      </c>
      <c r="AQ181" s="21">
        <v>5.5973388997175499</v>
      </c>
      <c r="AR181" s="21">
        <v>7.8010088482078297</v>
      </c>
      <c r="AS181" s="21">
        <v>9.1914785473728298</v>
      </c>
      <c r="AT181" s="21">
        <v>1.64211578252599</v>
      </c>
      <c r="AU181" s="21">
        <v>3.5941396476552798</v>
      </c>
      <c r="AV181" s="21">
        <v>1.2684641383880799</v>
      </c>
      <c r="AW181" s="21">
        <v>1.8244029450894801</v>
      </c>
      <c r="AX181" s="43">
        <v>0</v>
      </c>
      <c r="AY181" s="43">
        <v>9.4943264188079701E-3</v>
      </c>
      <c r="AZ181" s="43">
        <v>0.99050567358119201</v>
      </c>
      <c r="BA181" s="43">
        <v>0</v>
      </c>
      <c r="BB181" s="43">
        <v>0</v>
      </c>
      <c r="BC181" s="43">
        <v>0</v>
      </c>
      <c r="BD181" s="43">
        <v>0</v>
      </c>
      <c r="BE181" s="43">
        <v>0</v>
      </c>
      <c r="BF181" s="43">
        <v>0</v>
      </c>
      <c r="BG181" s="43">
        <v>0</v>
      </c>
      <c r="BH181" s="43">
        <v>0</v>
      </c>
      <c r="BI181" s="43">
        <v>0</v>
      </c>
      <c r="BJ181" s="43">
        <v>9.4943264188079701E-3</v>
      </c>
      <c r="BK181" s="43">
        <v>4.8099914157134403E-2</v>
      </c>
      <c r="BL181" s="43">
        <v>7.83944309980458E-2</v>
      </c>
      <c r="BM181" s="43">
        <v>0.15488984021728699</v>
      </c>
      <c r="BN181" s="43">
        <v>0.26867409591910602</v>
      </c>
      <c r="BO181" s="25">
        <v>0.29703546182111501</v>
      </c>
      <c r="BP181" s="25">
        <v>0.14341193046850401</v>
      </c>
      <c r="BQ181" s="11">
        <v>0</v>
      </c>
      <c r="BR181" s="11">
        <f t="shared" si="2"/>
        <v>0</v>
      </c>
      <c r="BS181" s="24">
        <v>0</v>
      </c>
      <c r="BT181" s="24">
        <v>0</v>
      </c>
      <c r="BU181" s="46"/>
    </row>
    <row r="182" spans="1:73" s="15" customFormat="1" x14ac:dyDescent="0.25">
      <c r="A182" s="36" t="s">
        <v>227</v>
      </c>
      <c r="B182" s="15">
        <v>179.5</v>
      </c>
      <c r="C182" s="15" t="s">
        <v>13</v>
      </c>
      <c r="D182" s="15" t="s">
        <v>14</v>
      </c>
      <c r="E182" s="15" t="s">
        <v>15</v>
      </c>
      <c r="F182" s="21">
        <v>8.1697805109745403</v>
      </c>
      <c r="G182" s="20">
        <v>10.795777176597699</v>
      </c>
      <c r="H182" s="21">
        <v>3.4475144804392102</v>
      </c>
      <c r="I182" s="20">
        <v>17.641520408763601</v>
      </c>
      <c r="J182" s="21">
        <v>5.0300912173371097</v>
      </c>
      <c r="K182" s="21">
        <v>2.47504158600989</v>
      </c>
      <c r="L182" s="21">
        <v>0.64895313324467396</v>
      </c>
      <c r="M182" s="21">
        <v>3.0518083133407901</v>
      </c>
      <c r="N182" s="21">
        <v>7.6351997220852299</v>
      </c>
      <c r="O182" s="21">
        <v>1.30745276576849</v>
      </c>
      <c r="P182" s="21">
        <v>-0.64895313324467396</v>
      </c>
      <c r="Q182" s="21">
        <v>3.0518083133407901</v>
      </c>
      <c r="R182" s="21">
        <v>4.8333074970006003</v>
      </c>
      <c r="S182" s="21">
        <v>2.48944238390852</v>
      </c>
      <c r="T182" s="21">
        <v>0.18852792351151401</v>
      </c>
      <c r="U182" s="21">
        <v>1.02408379898895</v>
      </c>
      <c r="V182" s="21">
        <v>7.6927735021278201</v>
      </c>
      <c r="W182" s="21">
        <v>1.3158226258031001</v>
      </c>
      <c r="X182" s="21">
        <v>-0.18852792351151401</v>
      </c>
      <c r="Y182" s="21">
        <v>1.02408379898895</v>
      </c>
      <c r="Z182" s="22" t="s">
        <v>16</v>
      </c>
      <c r="AA182" s="22" t="s">
        <v>17</v>
      </c>
      <c r="AB182" s="22" t="s">
        <v>18</v>
      </c>
      <c r="AC182" s="22" t="s">
        <v>19</v>
      </c>
      <c r="AD182" s="21">
        <v>3.59</v>
      </c>
      <c r="AE182" s="21"/>
      <c r="AF182" s="21"/>
      <c r="AG182" s="21">
        <v>8.1271993152529696</v>
      </c>
      <c r="AH182" s="21"/>
      <c r="AI182" s="21"/>
      <c r="AJ182" s="21">
        <v>1.7126359536139499</v>
      </c>
      <c r="AK182" s="21">
        <v>4.4647833467479101</v>
      </c>
      <c r="AL182" s="20">
        <v>17.973270696105999</v>
      </c>
      <c r="AM182" s="20">
        <v>10.494507404319901</v>
      </c>
      <c r="AN182" s="20">
        <v>16.260634742492002</v>
      </c>
      <c r="AO182" s="21">
        <v>3.3849019917890701</v>
      </c>
      <c r="AP182" s="21">
        <v>6.0812173794605</v>
      </c>
      <c r="AQ182" s="21">
        <v>5.7980032217899904</v>
      </c>
      <c r="AR182" s="21">
        <v>7.8071941142777002</v>
      </c>
      <c r="AS182" s="21">
        <v>9.1895657670593494</v>
      </c>
      <c r="AT182" s="21">
        <v>1.5849535461662501</v>
      </c>
      <c r="AU182" s="21">
        <v>3.3915625452693701</v>
      </c>
      <c r="AV182" s="21">
        <v>1.2565712476941999</v>
      </c>
      <c r="AW182" s="21">
        <v>1.7591140618632299</v>
      </c>
      <c r="AX182" s="43">
        <v>0</v>
      </c>
      <c r="AY182" s="43">
        <v>7.3087888577805099E-3</v>
      </c>
      <c r="AZ182" s="43">
        <v>0.99269121114221903</v>
      </c>
      <c r="BA182" s="43">
        <v>0</v>
      </c>
      <c r="BB182" s="43">
        <v>0</v>
      </c>
      <c r="BC182" s="43">
        <v>0</v>
      </c>
      <c r="BD182" s="43">
        <v>0</v>
      </c>
      <c r="BE182" s="43">
        <v>0</v>
      </c>
      <c r="BF182" s="43">
        <v>4.9997500124993703E-17</v>
      </c>
      <c r="BG182" s="43">
        <v>0</v>
      </c>
      <c r="BH182" s="43">
        <v>0</v>
      </c>
      <c r="BI182" s="43">
        <v>0</v>
      </c>
      <c r="BJ182" s="43">
        <v>7.3087888577804596E-3</v>
      </c>
      <c r="BK182" s="43">
        <v>3.8688911257213798E-2</v>
      </c>
      <c r="BL182" s="43">
        <v>7.27996445239152E-2</v>
      </c>
      <c r="BM182" s="43">
        <v>0.16149135312459501</v>
      </c>
      <c r="BN182" s="43">
        <v>0.27897323922851802</v>
      </c>
      <c r="BO182" s="25">
        <v>0.29817352790034601</v>
      </c>
      <c r="BP182" s="25">
        <v>0.14256453510763201</v>
      </c>
      <c r="BQ182" s="11">
        <v>0</v>
      </c>
      <c r="BR182" s="11">
        <f t="shared" si="2"/>
        <v>4.9997500124993701E-15</v>
      </c>
      <c r="BS182" s="24">
        <v>0</v>
      </c>
      <c r="BT182" s="24">
        <v>6.8407366935725994E-15</v>
      </c>
      <c r="BU182" s="46"/>
    </row>
    <row r="183" spans="1:73" s="15" customFormat="1" x14ac:dyDescent="0.25">
      <c r="A183" s="36" t="s">
        <v>228</v>
      </c>
      <c r="B183" s="15">
        <v>180.5</v>
      </c>
      <c r="C183" s="15" t="s">
        <v>13</v>
      </c>
      <c r="D183" s="15" t="s">
        <v>14</v>
      </c>
      <c r="E183" s="15" t="s">
        <v>15</v>
      </c>
      <c r="F183" s="21">
        <v>7.9748957447872399</v>
      </c>
      <c r="G183" s="20">
        <v>10.698118130865801</v>
      </c>
      <c r="H183" s="21">
        <v>3.4857489835297302</v>
      </c>
      <c r="I183" s="20">
        <v>17.886262569211102</v>
      </c>
      <c r="J183" s="21">
        <v>4.887488814518</v>
      </c>
      <c r="K183" s="21">
        <v>2.4724274967549</v>
      </c>
      <c r="L183" s="21">
        <v>0.68923124255917501</v>
      </c>
      <c r="M183" s="21">
        <v>3.1170682485432</v>
      </c>
      <c r="N183" s="21">
        <v>7.6766908839828396</v>
      </c>
      <c r="O183" s="21">
        <v>1.3059282149759599</v>
      </c>
      <c r="P183" s="21">
        <v>-0.68923124255916801</v>
      </c>
      <c r="Q183" s="21">
        <v>3.1170682485431902</v>
      </c>
      <c r="R183" s="21">
        <v>4.6880169687565401</v>
      </c>
      <c r="S183" s="21">
        <v>2.4807774336985098</v>
      </c>
      <c r="T183" s="21">
        <v>0.20226032197867599</v>
      </c>
      <c r="U183" s="21">
        <v>1.0370074066596899</v>
      </c>
      <c r="V183" s="21">
        <v>7.73680649291033</v>
      </c>
      <c r="W183" s="21">
        <v>1.3107923077000101</v>
      </c>
      <c r="X183" s="21">
        <v>-0.20226032197867599</v>
      </c>
      <c r="Y183" s="21">
        <v>1.0370074066596899</v>
      </c>
      <c r="Z183" s="22" t="s">
        <v>16</v>
      </c>
      <c r="AA183" s="22" t="s">
        <v>17</v>
      </c>
      <c r="AB183" s="22" t="s">
        <v>18</v>
      </c>
      <c r="AC183" s="22" t="s">
        <v>19</v>
      </c>
      <c r="AD183" s="21">
        <v>3.02</v>
      </c>
      <c r="AE183" s="21"/>
      <c r="AF183" s="21"/>
      <c r="AG183" s="21">
        <v>8.3766022437386791</v>
      </c>
      <c r="AH183" s="21"/>
      <c r="AI183" s="21"/>
      <c r="AJ183" s="21">
        <v>1.6852813065716901</v>
      </c>
      <c r="AK183" s="21">
        <v>4.3058352627573901</v>
      </c>
      <c r="AL183" s="20">
        <v>17.544841162595301</v>
      </c>
      <c r="AM183" s="20">
        <v>10.4106306135242</v>
      </c>
      <c r="AN183" s="20">
        <v>15.8595598560236</v>
      </c>
      <c r="AO183" s="21">
        <v>3.3373053588828898</v>
      </c>
      <c r="AP183" s="21">
        <v>5.8097087987975904</v>
      </c>
      <c r="AQ183" s="21">
        <v>5.8328093030191601</v>
      </c>
      <c r="AR183" s="21">
        <v>7.8594911602682602</v>
      </c>
      <c r="AS183" s="21">
        <v>9.2127948589981195</v>
      </c>
      <c r="AT183" s="21">
        <v>1.5794781520166301</v>
      </c>
      <c r="AU183" s="21">
        <v>3.3799855559789602</v>
      </c>
      <c r="AV183" s="21">
        <v>1.2514917892342099</v>
      </c>
      <c r="AW183" s="21">
        <v>1.73868369718581</v>
      </c>
      <c r="AX183" s="43">
        <v>0</v>
      </c>
      <c r="AY183" s="43">
        <v>7.0528822063931698E-3</v>
      </c>
      <c r="AZ183" s="43">
        <v>0.992947117793607</v>
      </c>
      <c r="BA183" s="43">
        <v>0</v>
      </c>
      <c r="BB183" s="43">
        <v>0</v>
      </c>
      <c r="BC183" s="43">
        <v>0</v>
      </c>
      <c r="BD183" s="43">
        <v>0</v>
      </c>
      <c r="BE183" s="43">
        <v>0</v>
      </c>
      <c r="BF183" s="43">
        <v>0</v>
      </c>
      <c r="BG183" s="43">
        <v>0</v>
      </c>
      <c r="BH183" s="43">
        <v>0</v>
      </c>
      <c r="BI183" s="43">
        <v>0</v>
      </c>
      <c r="BJ183" s="43">
        <v>7.0528822063931698E-3</v>
      </c>
      <c r="BK183" s="43">
        <v>3.8299385406987498E-2</v>
      </c>
      <c r="BL183" s="43">
        <v>6.9203241534596394E-2</v>
      </c>
      <c r="BM183" s="43">
        <v>0.15291463405830599</v>
      </c>
      <c r="BN183" s="43">
        <v>0.27594328601604401</v>
      </c>
      <c r="BO183" s="25">
        <v>0.30668298813018502</v>
      </c>
      <c r="BP183" s="25">
        <v>0.14990358264748699</v>
      </c>
      <c r="BQ183" s="11">
        <v>0</v>
      </c>
      <c r="BR183" s="11">
        <f t="shared" si="2"/>
        <v>0</v>
      </c>
      <c r="BS183" s="24">
        <v>0</v>
      </c>
      <c r="BT183" s="24">
        <v>0</v>
      </c>
      <c r="BU183" s="46"/>
    </row>
    <row r="184" spans="1:73" s="15" customFormat="1" x14ac:dyDescent="0.25">
      <c r="A184" s="36" t="s">
        <v>229</v>
      </c>
      <c r="B184" s="15">
        <v>181.5</v>
      </c>
      <c r="C184" s="15" t="s">
        <v>13</v>
      </c>
      <c r="D184" s="15" t="s">
        <v>14</v>
      </c>
      <c r="E184" s="15" t="s">
        <v>15</v>
      </c>
      <c r="F184" s="21">
        <v>8.6173219643928807</v>
      </c>
      <c r="G184" s="20">
        <v>11.3332846140291</v>
      </c>
      <c r="H184" s="21">
        <v>3.2540835756030502</v>
      </c>
      <c r="I184" s="20">
        <v>15.863972236353099</v>
      </c>
      <c r="J184" s="21">
        <v>5.2099516969434703</v>
      </c>
      <c r="K184" s="21">
        <v>2.5368163439913398</v>
      </c>
      <c r="L184" s="21">
        <v>0.60577689895992703</v>
      </c>
      <c r="M184" s="21">
        <v>2.9115737055136202</v>
      </c>
      <c r="N184" s="21">
        <v>7.5845142877635103</v>
      </c>
      <c r="O184" s="21">
        <v>1.34301907746108</v>
      </c>
      <c r="P184" s="21">
        <v>-0.60577689895991904</v>
      </c>
      <c r="Q184" s="21">
        <v>2.9115737055136099</v>
      </c>
      <c r="R184" s="21">
        <v>5.0159531468634198</v>
      </c>
      <c r="S184" s="21">
        <v>2.5650495078210298</v>
      </c>
      <c r="T184" s="21">
        <v>0.18628071802617299</v>
      </c>
      <c r="U184" s="21">
        <v>1.01087118852016</v>
      </c>
      <c r="V184" s="21">
        <v>7.6392604124199597</v>
      </c>
      <c r="W184" s="21">
        <v>1.3589866714458201</v>
      </c>
      <c r="X184" s="21">
        <v>-0.18628071802617299</v>
      </c>
      <c r="Y184" s="21">
        <v>1.01087118852016</v>
      </c>
      <c r="Z184" s="22" t="s">
        <v>16</v>
      </c>
      <c r="AA184" s="22" t="s">
        <v>17</v>
      </c>
      <c r="AB184" s="22" t="s">
        <v>18</v>
      </c>
      <c r="AC184" s="22" t="s">
        <v>19</v>
      </c>
      <c r="AD184" s="21">
        <v>3.59</v>
      </c>
      <c r="AE184" s="21"/>
      <c r="AF184" s="21"/>
      <c r="AG184" s="21">
        <v>8.1271993152529696</v>
      </c>
      <c r="AH184" s="21"/>
      <c r="AI184" s="21"/>
      <c r="AJ184" s="21">
        <v>1.70972174929127</v>
      </c>
      <c r="AK184" s="21">
        <v>4.6158884108675498</v>
      </c>
      <c r="AL184" s="20">
        <v>19.6948253003175</v>
      </c>
      <c r="AM184" s="20">
        <v>11.5193161159011</v>
      </c>
      <c r="AN184" s="20">
        <v>17.985103551026299</v>
      </c>
      <c r="AO184" s="21">
        <v>3.5501296784324201</v>
      </c>
      <c r="AP184" s="21">
        <v>6.5717624473601699</v>
      </c>
      <c r="AQ184" s="21">
        <v>5.6660395699531696</v>
      </c>
      <c r="AR184" s="21">
        <v>7.7591759374191502</v>
      </c>
      <c r="AS184" s="21">
        <v>9.1920227335751896</v>
      </c>
      <c r="AT184" s="21">
        <v>1.6223011894093</v>
      </c>
      <c r="AU184" s="21">
        <v>3.52598316362202</v>
      </c>
      <c r="AV184" s="21">
        <v>1.2699079999239999</v>
      </c>
      <c r="AW184" s="21">
        <v>1.82787172405799</v>
      </c>
      <c r="AX184" s="43">
        <v>0</v>
      </c>
      <c r="AY184" s="43">
        <v>8.2983541327127201E-3</v>
      </c>
      <c r="AZ184" s="43">
        <v>0.99170164586728704</v>
      </c>
      <c r="BA184" s="43">
        <v>0</v>
      </c>
      <c r="BB184" s="43">
        <v>0</v>
      </c>
      <c r="BC184" s="43">
        <v>0</v>
      </c>
      <c r="BD184" s="43">
        <v>0</v>
      </c>
      <c r="BE184" s="43">
        <v>0</v>
      </c>
      <c r="BF184" s="43">
        <v>0</v>
      </c>
      <c r="BG184" s="43">
        <v>0</v>
      </c>
      <c r="BH184" s="43">
        <v>0</v>
      </c>
      <c r="BI184" s="43">
        <v>0</v>
      </c>
      <c r="BJ184" s="43">
        <v>8.2983541327127201E-3</v>
      </c>
      <c r="BK184" s="43">
        <v>4.3662037945702899E-2</v>
      </c>
      <c r="BL184" s="43">
        <v>8.0222463381531897E-2</v>
      </c>
      <c r="BM184" s="43">
        <v>0.16627862687565501</v>
      </c>
      <c r="BN184" s="43">
        <v>0.27296773917136102</v>
      </c>
      <c r="BO184" s="25">
        <v>0.28649189768744099</v>
      </c>
      <c r="BP184" s="25">
        <v>0.142078880805595</v>
      </c>
      <c r="BQ184" s="11">
        <v>0</v>
      </c>
      <c r="BR184" s="11">
        <f t="shared" si="2"/>
        <v>0</v>
      </c>
      <c r="BS184" s="24">
        <v>0</v>
      </c>
      <c r="BT184" s="24">
        <v>0</v>
      </c>
      <c r="BU184" s="46"/>
    </row>
    <row r="185" spans="1:73" s="15" customFormat="1" x14ac:dyDescent="0.25">
      <c r="A185" s="36" t="s">
        <v>230</v>
      </c>
      <c r="B185" s="15">
        <v>182.5</v>
      </c>
      <c r="C185" s="15" t="s">
        <v>13</v>
      </c>
      <c r="D185" s="15" t="s">
        <v>14</v>
      </c>
      <c r="E185" s="15" t="s">
        <v>15</v>
      </c>
      <c r="F185" s="21">
        <v>9.8533438343837094</v>
      </c>
      <c r="G185" s="20">
        <v>12.9233624581653</v>
      </c>
      <c r="H185" s="21">
        <v>2.91657055079415</v>
      </c>
      <c r="I185" s="20">
        <v>12.9318724162089</v>
      </c>
      <c r="J185" s="21">
        <v>5.7159026458695896</v>
      </c>
      <c r="K185" s="21">
        <v>2.6722044984836302</v>
      </c>
      <c r="L185" s="21">
        <v>0.53868285100914204</v>
      </c>
      <c r="M185" s="21">
        <v>2.6788536765972899</v>
      </c>
      <c r="N185" s="21">
        <v>7.45080294022228</v>
      </c>
      <c r="O185" s="21">
        <v>1.4180304186124599</v>
      </c>
      <c r="P185" s="21">
        <v>-0.53868285100914304</v>
      </c>
      <c r="Q185" s="21">
        <v>2.6788536765972899</v>
      </c>
      <c r="R185" s="21">
        <v>5.5537627732226698</v>
      </c>
      <c r="S185" s="21">
        <v>2.7360317752397001</v>
      </c>
      <c r="T185" s="21">
        <v>0.19092552381997799</v>
      </c>
      <c r="U185" s="21">
        <v>0.97581998754087995</v>
      </c>
      <c r="V185" s="21">
        <v>7.4923187303365397</v>
      </c>
      <c r="W185" s="21">
        <v>1.4520849852364399</v>
      </c>
      <c r="X185" s="21">
        <v>-0.19092552381997799</v>
      </c>
      <c r="Y185" s="21">
        <v>0.97581998754087995</v>
      </c>
      <c r="Z185" s="22" t="s">
        <v>16</v>
      </c>
      <c r="AA185" s="22" t="s">
        <v>17</v>
      </c>
      <c r="AB185" s="22" t="s">
        <v>18</v>
      </c>
      <c r="AC185" s="22" t="s">
        <v>19</v>
      </c>
      <c r="AD185" s="21">
        <v>3.59</v>
      </c>
      <c r="AE185" s="21"/>
      <c r="AF185" s="21"/>
      <c r="AG185" s="21">
        <v>8.1271993152529696</v>
      </c>
      <c r="AH185" s="21"/>
      <c r="AI185" s="21"/>
      <c r="AJ185" s="21">
        <v>1.74591961110859</v>
      </c>
      <c r="AK185" s="21">
        <v>5.0177412775221901</v>
      </c>
      <c r="AL185" s="20">
        <v>24.181301188435199</v>
      </c>
      <c r="AM185" s="20">
        <v>13.850180177013501</v>
      </c>
      <c r="AN185" s="20">
        <v>22.435381577326599</v>
      </c>
      <c r="AO185" s="21">
        <v>3.9634112087431701</v>
      </c>
      <c r="AP185" s="21">
        <v>7.9604821286326199</v>
      </c>
      <c r="AQ185" s="21">
        <v>5.3699643121192198</v>
      </c>
      <c r="AR185" s="21">
        <v>7.6387461995782999</v>
      </c>
      <c r="AS185" s="21">
        <v>9.1617971514249508</v>
      </c>
      <c r="AT185" s="21">
        <v>1.7061188154915901</v>
      </c>
      <c r="AU185" s="21">
        <v>3.7918328393057301</v>
      </c>
      <c r="AV185" s="21">
        <v>1.30316005747379</v>
      </c>
      <c r="AW185" s="21">
        <v>1.9867426564399699</v>
      </c>
      <c r="AX185" s="43">
        <v>0</v>
      </c>
      <c r="AY185" s="43">
        <v>1.25738218079366E-2</v>
      </c>
      <c r="AZ185" s="43">
        <v>0.98742617819206302</v>
      </c>
      <c r="BA185" s="43">
        <v>0</v>
      </c>
      <c r="BB185" s="43">
        <v>0</v>
      </c>
      <c r="BC185" s="43">
        <v>0</v>
      </c>
      <c r="BD185" s="43">
        <v>0</v>
      </c>
      <c r="BE185" s="43">
        <v>0</v>
      </c>
      <c r="BF185" s="43">
        <v>1.5001500150014999E-16</v>
      </c>
      <c r="BG185" s="43">
        <v>0</v>
      </c>
      <c r="BH185" s="43">
        <v>0</v>
      </c>
      <c r="BI185" s="43">
        <v>0</v>
      </c>
      <c r="BJ185" s="43">
        <v>1.25738218079365E-2</v>
      </c>
      <c r="BK185" s="43">
        <v>5.6833118886132898E-2</v>
      </c>
      <c r="BL185" s="43">
        <v>9.6622534283166098E-2</v>
      </c>
      <c r="BM185" s="43">
        <v>0.17360646308755801</v>
      </c>
      <c r="BN185" s="43">
        <v>0.25983218767426097</v>
      </c>
      <c r="BO185" s="25">
        <v>0.26730725755073198</v>
      </c>
      <c r="BP185" s="25">
        <v>0.13322461671021299</v>
      </c>
      <c r="BQ185" s="11">
        <v>0</v>
      </c>
      <c r="BR185" s="11">
        <f t="shared" si="2"/>
        <v>1.5001500150015E-14</v>
      </c>
      <c r="BS185" s="24">
        <v>0</v>
      </c>
      <c r="BT185" s="24">
        <v>1.1930740214996517E-14</v>
      </c>
      <c r="BU185" s="46"/>
    </row>
    <row r="186" spans="1:73" s="15" customFormat="1" x14ac:dyDescent="0.25">
      <c r="A186" s="36" t="s">
        <v>231</v>
      </c>
      <c r="B186" s="15">
        <v>183.5</v>
      </c>
      <c r="C186" s="15" t="s">
        <v>13</v>
      </c>
      <c r="D186" s="15" t="s">
        <v>14</v>
      </c>
      <c r="E186" s="15" t="s">
        <v>15</v>
      </c>
      <c r="F186" s="20">
        <v>14.036566421679</v>
      </c>
      <c r="G186" s="20">
        <v>20.034100176957601</v>
      </c>
      <c r="H186" s="21">
        <v>2.85388675721018</v>
      </c>
      <c r="I186" s="20">
        <v>12.5953204868313</v>
      </c>
      <c r="J186" s="21">
        <v>7.0866442859234997</v>
      </c>
      <c r="K186" s="21">
        <v>3.0536066676812399</v>
      </c>
      <c r="L186" s="21">
        <v>0.50666209860137901</v>
      </c>
      <c r="M186" s="21">
        <v>2.4482373562004698</v>
      </c>
      <c r="N186" s="21">
        <v>7.1406816498787196</v>
      </c>
      <c r="O186" s="21">
        <v>1.6105142418561</v>
      </c>
      <c r="P186" s="21">
        <v>-0.50666209860137901</v>
      </c>
      <c r="Q186" s="21">
        <v>2.44823735620046</v>
      </c>
      <c r="R186" s="21">
        <v>6.9975515955434897</v>
      </c>
      <c r="S186" s="21">
        <v>3.1729445849767601</v>
      </c>
      <c r="T186" s="21">
        <v>0.22846172827945499</v>
      </c>
      <c r="U186" s="21">
        <v>0.90533103468540799</v>
      </c>
      <c r="V186" s="21">
        <v>7.1589340652990101</v>
      </c>
      <c r="W186" s="21">
        <v>1.6658223250130799</v>
      </c>
      <c r="X186" s="21">
        <v>-0.22846172827945499</v>
      </c>
      <c r="Y186" s="21">
        <v>0.90533103468540799</v>
      </c>
      <c r="Z186" s="22" t="s">
        <v>16</v>
      </c>
      <c r="AA186" s="22" t="s">
        <v>17</v>
      </c>
      <c r="AB186" s="22" t="s">
        <v>18</v>
      </c>
      <c r="AC186" s="22" t="s">
        <v>19</v>
      </c>
      <c r="AD186" s="21">
        <v>3.59</v>
      </c>
      <c r="AE186" s="21"/>
      <c r="AF186" s="21"/>
      <c r="AG186" s="21">
        <v>8.1271993152529696</v>
      </c>
      <c r="AH186" s="21"/>
      <c r="AI186" s="21"/>
      <c r="AJ186" s="21">
        <v>1.86509535213082</v>
      </c>
      <c r="AK186" s="21">
        <v>5.90980157418036</v>
      </c>
      <c r="AL186" s="20">
        <v>37.7135819886389</v>
      </c>
      <c r="AM186" s="20">
        <v>20.2207259513849</v>
      </c>
      <c r="AN186" s="20">
        <v>35.848486636508099</v>
      </c>
      <c r="AO186" s="21">
        <v>5.1854770805283703</v>
      </c>
      <c r="AP186" s="20">
        <v>12.325882372509099</v>
      </c>
      <c r="AQ186" s="21">
        <v>4.7287720074249098</v>
      </c>
      <c r="AR186" s="21">
        <v>7.4026745929651598</v>
      </c>
      <c r="AS186" s="21">
        <v>9.0665348951843807</v>
      </c>
      <c r="AT186" s="21">
        <v>1.91731275708546</v>
      </c>
      <c r="AU186" s="21">
        <v>4.3377628877594701</v>
      </c>
      <c r="AV186" s="21">
        <v>1.39357616462141</v>
      </c>
      <c r="AW186" s="21">
        <v>2.3744767277172598</v>
      </c>
      <c r="AX186" s="43">
        <v>0</v>
      </c>
      <c r="AY186" s="43">
        <v>4.0890715412109299E-2</v>
      </c>
      <c r="AZ186" s="43">
        <v>0.95910928458789102</v>
      </c>
      <c r="BA186" s="43">
        <v>0</v>
      </c>
      <c r="BB186" s="43">
        <v>0</v>
      </c>
      <c r="BC186" s="43">
        <v>0</v>
      </c>
      <c r="BD186" s="43">
        <v>0</v>
      </c>
      <c r="BE186" s="43">
        <v>0</v>
      </c>
      <c r="BF186" s="43">
        <v>4.9997500124993703E-17</v>
      </c>
      <c r="BG186" s="43">
        <v>0</v>
      </c>
      <c r="BH186" s="43">
        <v>0</v>
      </c>
      <c r="BI186" s="43">
        <v>2.5998700064996799E-3</v>
      </c>
      <c r="BJ186" s="43">
        <v>3.8290845405609598E-2</v>
      </c>
      <c r="BK186" s="43">
        <v>8.6652907406749802E-2</v>
      </c>
      <c r="BL186" s="43">
        <v>0.11785826974442699</v>
      </c>
      <c r="BM186" s="43">
        <v>0.16553764993203701</v>
      </c>
      <c r="BN186" s="43">
        <v>0.235596395011377</v>
      </c>
      <c r="BO186" s="25">
        <v>0.24141781797739501</v>
      </c>
      <c r="BP186" s="25">
        <v>0.112046244515904</v>
      </c>
      <c r="BQ186" s="11">
        <v>0.02</v>
      </c>
      <c r="BR186" s="11">
        <f t="shared" si="2"/>
        <v>4.9997500124993701E-15</v>
      </c>
      <c r="BS186" s="24">
        <v>4.8910858610405296E-3</v>
      </c>
      <c r="BT186" s="24">
        <v>1.2227103297436441E-15</v>
      </c>
      <c r="BU186" s="46"/>
    </row>
    <row r="187" spans="1:73" s="15" customFormat="1" x14ac:dyDescent="0.25">
      <c r="A187" s="36" t="s">
        <v>232</v>
      </c>
      <c r="B187" s="15">
        <v>184.5</v>
      </c>
      <c r="C187" s="15" t="s">
        <v>13</v>
      </c>
      <c r="D187" s="15" t="s">
        <v>14</v>
      </c>
      <c r="E187" s="15" t="s">
        <v>15</v>
      </c>
      <c r="F187" s="20">
        <v>12.9101149408047</v>
      </c>
      <c r="G187" s="20">
        <v>18.254285769789</v>
      </c>
      <c r="H187" s="21">
        <v>2.8727310034637199</v>
      </c>
      <c r="I187" s="20">
        <v>12.663855844150399</v>
      </c>
      <c r="J187" s="21">
        <v>6.6765513660891997</v>
      </c>
      <c r="K187" s="21">
        <v>2.9815624911646599</v>
      </c>
      <c r="L187" s="21">
        <v>0.51659227223156601</v>
      </c>
      <c r="M187" s="21">
        <v>2.4981876433025199</v>
      </c>
      <c r="N187" s="21">
        <v>7.2266811837248399</v>
      </c>
      <c r="O187" s="21">
        <v>1.57606857481292</v>
      </c>
      <c r="P187" s="21">
        <v>-0.51659227223156401</v>
      </c>
      <c r="Q187" s="21">
        <v>2.4981876433025199</v>
      </c>
      <c r="R187" s="21">
        <v>6.56014136715498</v>
      </c>
      <c r="S187" s="21">
        <v>3.08819904141841</v>
      </c>
      <c r="T187" s="21">
        <v>0.21941377777339699</v>
      </c>
      <c r="U187" s="21">
        <v>0.92261851512705395</v>
      </c>
      <c r="V187" s="21">
        <v>7.2520573802614203</v>
      </c>
      <c r="W187" s="21">
        <v>1.62676574056362</v>
      </c>
      <c r="X187" s="21">
        <v>-0.21941377777339699</v>
      </c>
      <c r="Y187" s="21">
        <v>0.92261851512705395</v>
      </c>
      <c r="Z187" s="22" t="s">
        <v>16</v>
      </c>
      <c r="AA187" s="22" t="s">
        <v>17</v>
      </c>
      <c r="AB187" s="22" t="s">
        <v>18</v>
      </c>
      <c r="AC187" s="22" t="s">
        <v>19</v>
      </c>
      <c r="AD187" s="21">
        <v>3.59</v>
      </c>
      <c r="AE187" s="21"/>
      <c r="AF187" s="21"/>
      <c r="AG187" s="21">
        <v>8.1271993152529696</v>
      </c>
      <c r="AH187" s="21"/>
      <c r="AI187" s="21"/>
      <c r="AJ187" s="21">
        <v>1.8016100071244201</v>
      </c>
      <c r="AK187" s="21">
        <v>5.6359578081107404</v>
      </c>
      <c r="AL187" s="20">
        <v>34.303063211272203</v>
      </c>
      <c r="AM187" s="20">
        <v>19.040226839117</v>
      </c>
      <c r="AN187" s="20">
        <v>32.501453204147801</v>
      </c>
      <c r="AO187" s="21">
        <v>4.8981385066140604</v>
      </c>
      <c r="AP187" s="20">
        <v>11.051527563280599</v>
      </c>
      <c r="AQ187" s="21">
        <v>4.86551877715541</v>
      </c>
      <c r="AR187" s="21">
        <v>7.4711234732731002</v>
      </c>
      <c r="AS187" s="21">
        <v>9.1164975385940696</v>
      </c>
      <c r="AT187" s="21">
        <v>1.8736948630016299</v>
      </c>
      <c r="AU187" s="21">
        <v>4.2509787614386703</v>
      </c>
      <c r="AV187" s="21">
        <v>1.37150296936705</v>
      </c>
      <c r="AW187" s="21">
        <v>2.2922335701411698</v>
      </c>
      <c r="AX187" s="43">
        <v>0</v>
      </c>
      <c r="AY187" s="43">
        <v>3.3547204087207398E-2</v>
      </c>
      <c r="AZ187" s="43">
        <v>0.96645279591279298</v>
      </c>
      <c r="BA187" s="43">
        <v>0</v>
      </c>
      <c r="BB187" s="43">
        <v>0</v>
      </c>
      <c r="BC187" s="43">
        <v>0</v>
      </c>
      <c r="BD187" s="43">
        <v>0</v>
      </c>
      <c r="BE187" s="43">
        <v>0</v>
      </c>
      <c r="BF187" s="43">
        <v>0</v>
      </c>
      <c r="BG187" s="43">
        <v>0</v>
      </c>
      <c r="BH187" s="43">
        <v>0</v>
      </c>
      <c r="BI187" s="43">
        <v>7.7993760499160095E-4</v>
      </c>
      <c r="BJ187" s="43">
        <v>3.2767266482215798E-2</v>
      </c>
      <c r="BK187" s="43">
        <v>7.9073786233566895E-2</v>
      </c>
      <c r="BL187" s="43">
        <v>0.113455823693834</v>
      </c>
      <c r="BM187" s="43">
        <v>0.16823043985457101</v>
      </c>
      <c r="BN187" s="43">
        <v>0.236987320522691</v>
      </c>
      <c r="BO187" s="25">
        <v>0.24649446151575599</v>
      </c>
      <c r="BP187" s="25">
        <v>0.122210964092374</v>
      </c>
      <c r="BQ187" s="11">
        <v>3.0000000000000001E-3</v>
      </c>
      <c r="BR187" s="11">
        <f t="shared" si="2"/>
        <v>0</v>
      </c>
      <c r="BS187" s="24">
        <v>8.9426230341025476E-4</v>
      </c>
      <c r="BT187" s="24">
        <v>0</v>
      </c>
      <c r="BU187" s="46"/>
    </row>
    <row r="188" spans="1:73" s="15" customFormat="1" x14ac:dyDescent="0.25">
      <c r="A188" s="36" t="s">
        <v>233</v>
      </c>
      <c r="B188" s="15">
        <v>185.5</v>
      </c>
      <c r="C188" s="15" t="s">
        <v>13</v>
      </c>
      <c r="D188" s="15" t="s">
        <v>14</v>
      </c>
      <c r="E188" s="15" t="s">
        <v>15</v>
      </c>
      <c r="F188" s="20">
        <v>14.589863854765101</v>
      </c>
      <c r="G188" s="20">
        <v>19.402979076557202</v>
      </c>
      <c r="H188" s="21">
        <v>2.47027414786908</v>
      </c>
      <c r="I188" s="21">
        <v>9.9808580610697195</v>
      </c>
      <c r="J188" s="21">
        <v>7.4446436960988098</v>
      </c>
      <c r="K188" s="21">
        <v>3.1136734452889301</v>
      </c>
      <c r="L188" s="21">
        <v>0.38519279435217402</v>
      </c>
      <c r="M188" s="21">
        <v>2.2297627330792</v>
      </c>
      <c r="N188" s="21">
        <v>7.0695814822176599</v>
      </c>
      <c r="O188" s="21">
        <v>1.6386176459049799</v>
      </c>
      <c r="P188" s="21">
        <v>-0.38519279435217602</v>
      </c>
      <c r="Q188" s="21">
        <v>2.2297627330792</v>
      </c>
      <c r="R188" s="21">
        <v>7.3968504697812403</v>
      </c>
      <c r="S188" s="21">
        <v>3.2633565172918</v>
      </c>
      <c r="T188" s="21">
        <v>0.19446289286149601</v>
      </c>
      <c r="U188" s="21">
        <v>0.84833097534466495</v>
      </c>
      <c r="V188" s="21">
        <v>7.0788731732249603</v>
      </c>
      <c r="W188" s="21">
        <v>1.7063566085244899</v>
      </c>
      <c r="X188" s="21">
        <v>-0.19446289286149501</v>
      </c>
      <c r="Y188" s="21">
        <v>0.84833097534466495</v>
      </c>
      <c r="Z188" s="22" t="s">
        <v>16</v>
      </c>
      <c r="AA188" s="22" t="s">
        <v>17</v>
      </c>
      <c r="AB188" s="22" t="s">
        <v>18</v>
      </c>
      <c r="AC188" s="22" t="s">
        <v>21</v>
      </c>
      <c r="AD188" s="21">
        <v>3.59</v>
      </c>
      <c r="AE188" s="21"/>
      <c r="AF188" s="21"/>
      <c r="AG188" s="21">
        <v>8.1271993152529696</v>
      </c>
      <c r="AH188" s="21"/>
      <c r="AI188" s="21"/>
      <c r="AJ188" s="21">
        <v>1.8463116787327201</v>
      </c>
      <c r="AK188" s="21">
        <v>6.3361509820122297</v>
      </c>
      <c r="AL188" s="20">
        <v>40.004983090028297</v>
      </c>
      <c r="AM188" s="20">
        <v>21.667513427357498</v>
      </c>
      <c r="AN188" s="20">
        <v>38.1586714112956</v>
      </c>
      <c r="AO188" s="21">
        <v>5.8379487123469698</v>
      </c>
      <c r="AP188" s="20">
        <v>14.411228655744299</v>
      </c>
      <c r="AQ188" s="21">
        <v>4.6436764739869396</v>
      </c>
      <c r="AR188" s="21">
        <v>7.3021775713397199</v>
      </c>
      <c r="AS188" s="21">
        <v>9.0811381675363396</v>
      </c>
      <c r="AT188" s="21">
        <v>1.95559234550626</v>
      </c>
      <c r="AU188" s="21">
        <v>4.4374616935494098</v>
      </c>
      <c r="AV188" s="21">
        <v>1.4354493867379501</v>
      </c>
      <c r="AW188" s="21">
        <v>2.5454615365051798</v>
      </c>
      <c r="AX188" s="43">
        <v>0</v>
      </c>
      <c r="AY188" s="43">
        <v>3.95177045069528E-2</v>
      </c>
      <c r="AZ188" s="43">
        <v>0.96048229549304698</v>
      </c>
      <c r="BA188" s="43">
        <v>0</v>
      </c>
      <c r="BB188" s="43">
        <v>0</v>
      </c>
      <c r="BC188" s="43">
        <v>0</v>
      </c>
      <c r="BD188" s="43">
        <v>0</v>
      </c>
      <c r="BE188" s="43">
        <v>0</v>
      </c>
      <c r="BF188" s="43">
        <v>0</v>
      </c>
      <c r="BG188" s="43">
        <v>0</v>
      </c>
      <c r="BH188" s="43">
        <v>0</v>
      </c>
      <c r="BI188" s="43">
        <v>8.3497077602283896E-4</v>
      </c>
      <c r="BJ188" s="43">
        <v>3.8682733730930001E-2</v>
      </c>
      <c r="BK188" s="43">
        <v>0.101762350691115</v>
      </c>
      <c r="BL188" s="43">
        <v>0.12986275184431401</v>
      </c>
      <c r="BM188" s="43">
        <v>0.16653963780634201</v>
      </c>
      <c r="BN188" s="43">
        <v>0.21989195799907299</v>
      </c>
      <c r="BO188" s="25">
        <v>0.22794434714561301</v>
      </c>
      <c r="BP188" s="25">
        <v>0.11448125000659</v>
      </c>
      <c r="BQ188" s="11">
        <v>3.5000000000000001E-3</v>
      </c>
      <c r="BR188" s="11">
        <f t="shared" si="2"/>
        <v>0</v>
      </c>
      <c r="BS188" s="24">
        <v>8.8567897444149417E-4</v>
      </c>
      <c r="BT188" s="24">
        <v>0</v>
      </c>
      <c r="BU188" s="46"/>
    </row>
    <row r="189" spans="1:73" s="15" customFormat="1" x14ac:dyDescent="0.25">
      <c r="A189" s="36" t="s">
        <v>234</v>
      </c>
      <c r="B189" s="15">
        <v>186.5</v>
      </c>
      <c r="C189" s="15" t="s">
        <v>13</v>
      </c>
      <c r="D189" s="15" t="s">
        <v>14</v>
      </c>
      <c r="E189" s="15" t="s">
        <v>15</v>
      </c>
      <c r="F189" s="20">
        <v>15.708766586143099</v>
      </c>
      <c r="G189" s="20">
        <v>21.773078462839599</v>
      </c>
      <c r="H189" s="21">
        <v>2.65516360456055</v>
      </c>
      <c r="I189" s="20">
        <v>11.333333508025101</v>
      </c>
      <c r="J189" s="21">
        <v>7.7288647990594299</v>
      </c>
      <c r="K189" s="21">
        <v>3.20627036929017</v>
      </c>
      <c r="L189" s="21">
        <v>0.38912276495346498</v>
      </c>
      <c r="M189" s="21">
        <v>2.2521031836972401</v>
      </c>
      <c r="N189" s="21">
        <v>7.0155277552514503</v>
      </c>
      <c r="O189" s="21">
        <v>1.68089608612494</v>
      </c>
      <c r="P189" s="21">
        <v>-0.38912276495346898</v>
      </c>
      <c r="Q189" s="21">
        <v>2.2521031836972401</v>
      </c>
      <c r="R189" s="21">
        <v>7.6525610725459501</v>
      </c>
      <c r="S189" s="21">
        <v>3.3542946959803999</v>
      </c>
      <c r="T189" s="21">
        <v>0.189138759870248</v>
      </c>
      <c r="U189" s="21">
        <v>0.84880997268844405</v>
      </c>
      <c r="V189" s="21">
        <v>7.0298416311943601</v>
      </c>
      <c r="W189" s="21">
        <v>1.7460094443442999</v>
      </c>
      <c r="X189" s="21">
        <v>-0.189138759870248</v>
      </c>
      <c r="Y189" s="21">
        <v>0.84880997268844405</v>
      </c>
      <c r="Z189" s="22" t="s">
        <v>16</v>
      </c>
      <c r="AA189" s="22" t="s">
        <v>17</v>
      </c>
      <c r="AB189" s="22" t="s">
        <v>18</v>
      </c>
      <c r="AC189" s="22" t="s">
        <v>21</v>
      </c>
      <c r="AD189" s="21">
        <v>3.59</v>
      </c>
      <c r="AE189" s="21"/>
      <c r="AF189" s="21"/>
      <c r="AG189" s="21">
        <v>8.1271993152529696</v>
      </c>
      <c r="AH189" s="21"/>
      <c r="AI189" s="21"/>
      <c r="AJ189" s="21">
        <v>1.84459772256565</v>
      </c>
      <c r="AK189" s="21">
        <v>6.5734447187746898</v>
      </c>
      <c r="AL189" s="20">
        <v>42.826817165944497</v>
      </c>
      <c r="AM189" s="20">
        <v>23.217429275786301</v>
      </c>
      <c r="AN189" s="20">
        <v>40.982219443378803</v>
      </c>
      <c r="AO189" s="21">
        <v>6.0898751615127704</v>
      </c>
      <c r="AP189" s="20">
        <v>15.3609785658698</v>
      </c>
      <c r="AQ189" s="21">
        <v>4.5453417278045603</v>
      </c>
      <c r="AR189" s="21">
        <v>7.2491346924521096</v>
      </c>
      <c r="AS189" s="21">
        <v>9.0824780629233199</v>
      </c>
      <c r="AT189" s="21">
        <v>1.9981947688035</v>
      </c>
      <c r="AU189" s="21">
        <v>4.5371363351187597</v>
      </c>
      <c r="AV189" s="21">
        <v>1.4520467219747999</v>
      </c>
      <c r="AW189" s="21">
        <v>2.6064126541229999</v>
      </c>
      <c r="AX189" s="43">
        <v>0</v>
      </c>
      <c r="AY189" s="43">
        <v>4.9382362608322301E-2</v>
      </c>
      <c r="AZ189" s="43">
        <v>0.95061763739167804</v>
      </c>
      <c r="BA189" s="43">
        <v>0</v>
      </c>
      <c r="BB189" s="43">
        <v>0</v>
      </c>
      <c r="BC189" s="43">
        <v>0</v>
      </c>
      <c r="BD189" s="43">
        <v>0</v>
      </c>
      <c r="BE189" s="43">
        <v>0</v>
      </c>
      <c r="BF189" s="43">
        <v>1.00029508705068E-16</v>
      </c>
      <c r="BG189" s="43">
        <v>0</v>
      </c>
      <c r="BH189" s="43">
        <v>0</v>
      </c>
      <c r="BI189" s="43">
        <v>4.2562555954006398E-3</v>
      </c>
      <c r="BJ189" s="43">
        <v>4.5126107012921503E-2</v>
      </c>
      <c r="BK189" s="43">
        <v>0.10271750685316899</v>
      </c>
      <c r="BL189" s="43">
        <v>0.13030656716748501</v>
      </c>
      <c r="BM189" s="43">
        <v>0.16734437245770101</v>
      </c>
      <c r="BN189" s="43">
        <v>0.215128680043289</v>
      </c>
      <c r="BO189" s="25">
        <v>0.22071579044137499</v>
      </c>
      <c r="BP189" s="25">
        <v>0.114404720428659</v>
      </c>
      <c r="BQ189" s="11">
        <v>6.0499999999999998E-2</v>
      </c>
      <c r="BR189" s="11">
        <f t="shared" si="2"/>
        <v>1.0002950870506799E-14</v>
      </c>
      <c r="BS189" s="24">
        <v>1.2251337685047119E-2</v>
      </c>
      <c r="BT189" s="24">
        <v>2.0256120489506586E-15</v>
      </c>
      <c r="BU189" s="46"/>
    </row>
    <row r="190" spans="1:73" s="17" customFormat="1" x14ac:dyDescent="0.25">
      <c r="A190" s="10" t="s">
        <v>235</v>
      </c>
      <c r="B190" s="15">
        <v>187.5</v>
      </c>
      <c r="C190" s="17" t="s">
        <v>42</v>
      </c>
      <c r="D190" s="17" t="s">
        <v>14</v>
      </c>
      <c r="E190" s="17" t="s">
        <v>16</v>
      </c>
      <c r="F190" s="27">
        <v>15.0976502717266</v>
      </c>
      <c r="G190" s="27">
        <v>28.380902074352701</v>
      </c>
      <c r="H190" s="28">
        <v>4.0273738587194403</v>
      </c>
      <c r="I190" s="27">
        <v>22.723231956062399</v>
      </c>
      <c r="J190" s="28">
        <v>5.9922172556754196</v>
      </c>
      <c r="K190" s="28">
        <v>3.6131728352831098</v>
      </c>
      <c r="L190" s="28">
        <v>0.47190076393366498</v>
      </c>
      <c r="M190" s="28">
        <v>2.7437800382605402</v>
      </c>
      <c r="N190" s="28">
        <v>7.3826943531211802</v>
      </c>
      <c r="O190" s="28">
        <v>1.85326626740306</v>
      </c>
      <c r="P190" s="28">
        <v>-0.47190076393366298</v>
      </c>
      <c r="Q190" s="28">
        <v>2.7437800382605402</v>
      </c>
      <c r="R190" s="28">
        <v>5.6647864851329599</v>
      </c>
      <c r="S190" s="28">
        <v>3.7776071155003801</v>
      </c>
      <c r="T190" s="28">
        <v>0.129076389171777</v>
      </c>
      <c r="U190" s="28">
        <v>1.04132934798065</v>
      </c>
      <c r="V190" s="28">
        <v>7.4637627050761299</v>
      </c>
      <c r="W190" s="28">
        <v>1.9174726641419899</v>
      </c>
      <c r="X190" s="28">
        <v>-0.129076389171777</v>
      </c>
      <c r="Y190" s="28">
        <v>1.04132934798065</v>
      </c>
      <c r="Z190" s="29" t="s">
        <v>16</v>
      </c>
      <c r="AA190" s="29" t="s">
        <v>17</v>
      </c>
      <c r="AB190" s="29" t="s">
        <v>18</v>
      </c>
      <c r="AC190" s="29" t="s">
        <v>19</v>
      </c>
      <c r="AD190" s="28">
        <v>5.085</v>
      </c>
      <c r="AE190" s="28">
        <v>3.59</v>
      </c>
      <c r="AF190" s="28">
        <v>1.07</v>
      </c>
      <c r="AG190" s="28">
        <v>7.62483479305003</v>
      </c>
      <c r="AH190" s="28">
        <v>8.1271993152529696</v>
      </c>
      <c r="AI190" s="28">
        <v>9.8732950548154204</v>
      </c>
      <c r="AJ190" s="28">
        <v>1.1130093916197801</v>
      </c>
      <c r="AK190" s="28">
        <v>5.2777477347341204</v>
      </c>
      <c r="AL190" s="27">
        <v>36.8015653208763</v>
      </c>
      <c r="AM190" s="27">
        <v>33.064918946747099</v>
      </c>
      <c r="AN190" s="27">
        <v>35.688555929256502</v>
      </c>
      <c r="AO190" s="28">
        <v>5.5300173425794803</v>
      </c>
      <c r="AP190" s="27">
        <v>10.851722515471099</v>
      </c>
      <c r="AQ190" s="28">
        <v>4.7640890584750997</v>
      </c>
      <c r="AR190" s="28">
        <v>7.5658618901452703</v>
      </c>
      <c r="AS190" s="28">
        <v>9.8113185184097809</v>
      </c>
      <c r="AT190" s="28">
        <v>2.0594322226105102</v>
      </c>
      <c r="AU190" s="28">
        <v>5.0472294599346803</v>
      </c>
      <c r="AV190" s="28">
        <v>1.3955144061190501</v>
      </c>
      <c r="AW190" s="28">
        <v>2.4672840048748399</v>
      </c>
      <c r="AX190" s="30">
        <v>0</v>
      </c>
      <c r="AY190" s="30">
        <v>5.6298233464534102E-2</v>
      </c>
      <c r="AZ190" s="30">
        <v>0.943701766535466</v>
      </c>
      <c r="BA190" s="30">
        <v>0</v>
      </c>
      <c r="BB190" s="30">
        <v>0</v>
      </c>
      <c r="BC190" s="30">
        <v>0</v>
      </c>
      <c r="BD190" s="30">
        <v>0</v>
      </c>
      <c r="BE190" s="30">
        <v>0</v>
      </c>
      <c r="BF190" s="30">
        <v>0</v>
      </c>
      <c r="BG190" s="30">
        <v>0</v>
      </c>
      <c r="BH190" s="30">
        <v>3.8304454808094199E-4</v>
      </c>
      <c r="BI190" s="30">
        <v>1.7302012224021699E-2</v>
      </c>
      <c r="BJ190" s="30">
        <v>3.86131766924315E-2</v>
      </c>
      <c r="BK190" s="30">
        <v>6.12484372132657E-2</v>
      </c>
      <c r="BL190" s="30">
        <v>0.10072320332238099</v>
      </c>
      <c r="BM190" s="30">
        <v>0.1611202894579</v>
      </c>
      <c r="BN190" s="30">
        <v>0.220287287172094</v>
      </c>
      <c r="BO190" s="31">
        <v>0.19773883936558101</v>
      </c>
      <c r="BP190" s="31">
        <v>0.20258371000424399</v>
      </c>
      <c r="BQ190" s="14">
        <v>0.56830000000000003</v>
      </c>
      <c r="BR190" s="11">
        <f t="shared" si="2"/>
        <v>3.8304454808094197E-2</v>
      </c>
      <c r="BS190" s="37">
        <v>0.10094455279098742</v>
      </c>
      <c r="BT190" s="37">
        <v>6.8038466663833475E-3</v>
      </c>
    </row>
    <row r="191" spans="1:73" s="17" customFormat="1" x14ac:dyDescent="0.25">
      <c r="A191" s="10" t="s">
        <v>236</v>
      </c>
      <c r="B191" s="15">
        <v>188.5</v>
      </c>
      <c r="C191" s="17" t="s">
        <v>26</v>
      </c>
      <c r="D191" s="17" t="s">
        <v>14</v>
      </c>
      <c r="E191" s="17" t="s">
        <v>16</v>
      </c>
      <c r="F191" s="27">
        <v>18.1453530464869</v>
      </c>
      <c r="G191" s="27">
        <v>58.0192500375395</v>
      </c>
      <c r="H191" s="28">
        <v>8.1067026690022796</v>
      </c>
      <c r="I191" s="27">
        <v>82.566283636524304</v>
      </c>
      <c r="J191" s="28">
        <v>5.9017212987480496</v>
      </c>
      <c r="K191" s="28">
        <v>3.6159863456707702</v>
      </c>
      <c r="L191" s="28">
        <v>0.63147748730445796</v>
      </c>
      <c r="M191" s="28">
        <v>3.8401245579024699</v>
      </c>
      <c r="N191" s="28">
        <v>7.4046484917145596</v>
      </c>
      <c r="O191" s="28">
        <v>1.85438923000137</v>
      </c>
      <c r="P191" s="28">
        <v>-0.63147748730445596</v>
      </c>
      <c r="Q191" s="28">
        <v>3.8401245579024699</v>
      </c>
      <c r="R191" s="28">
        <v>5.4558320819956103</v>
      </c>
      <c r="S191" s="28">
        <v>3.5016699863357301</v>
      </c>
      <c r="T191" s="28">
        <v>2.6410205880536702E-2</v>
      </c>
      <c r="U191" s="28">
        <v>1.09120103451671</v>
      </c>
      <c r="V191" s="28">
        <v>7.5179850424627901</v>
      </c>
      <c r="W191" s="28">
        <v>1.8080431238881101</v>
      </c>
      <c r="X191" s="28">
        <v>-2.6410205880536702E-2</v>
      </c>
      <c r="Y191" s="28">
        <v>1.09120103451671</v>
      </c>
      <c r="Z191" s="29" t="s">
        <v>16</v>
      </c>
      <c r="AA191" s="29" t="s">
        <v>17</v>
      </c>
      <c r="AB191" s="29" t="s">
        <v>27</v>
      </c>
      <c r="AC191" s="29" t="s">
        <v>19</v>
      </c>
      <c r="AD191" s="28">
        <v>6.0449999999999999</v>
      </c>
      <c r="AE191" s="28">
        <v>0.9</v>
      </c>
      <c r="AF191" s="28"/>
      <c r="AG191" s="28">
        <v>7.3755034658865597</v>
      </c>
      <c r="AH191" s="27">
        <v>10.123509550070199</v>
      </c>
      <c r="AI191" s="28"/>
      <c r="AJ191" s="28">
        <v>1.0739828496433901</v>
      </c>
      <c r="AK191" s="28">
        <v>5.6337021486245398</v>
      </c>
      <c r="AL191" s="27">
        <v>26.358928746756799</v>
      </c>
      <c r="AM191" s="27">
        <v>24.543156117911099</v>
      </c>
      <c r="AN191" s="27">
        <v>25.284945897113399</v>
      </c>
      <c r="AO191" s="28">
        <v>4.9899283538952099</v>
      </c>
      <c r="AP191" s="28">
        <v>9.8790154320608696</v>
      </c>
      <c r="AQ191" s="28">
        <v>5.2455644508076</v>
      </c>
      <c r="AR191" s="28">
        <v>7.4717009935905896</v>
      </c>
      <c r="AS191" s="28">
        <v>9.8628133294504803</v>
      </c>
      <c r="AT191" s="28">
        <v>1.88021964498635</v>
      </c>
      <c r="AU191" s="28">
        <v>4.6172488786428802</v>
      </c>
      <c r="AV191" s="28">
        <v>1.3658473935127899</v>
      </c>
      <c r="AW191" s="28">
        <v>2.3190191012895598</v>
      </c>
      <c r="AX191" s="30">
        <v>0</v>
      </c>
      <c r="AY191" s="30">
        <v>4.7765306449528797E-2</v>
      </c>
      <c r="AZ191" s="30">
        <v>0.95223469355047097</v>
      </c>
      <c r="BA191" s="30">
        <v>0</v>
      </c>
      <c r="BB191" s="30">
        <v>0</v>
      </c>
      <c r="BC191" s="30">
        <v>0</v>
      </c>
      <c r="BD191" s="30">
        <v>0</v>
      </c>
      <c r="BE191" s="30">
        <v>0</v>
      </c>
      <c r="BF191" s="30">
        <v>0</v>
      </c>
      <c r="BG191" s="30">
        <v>4.4004360832158498E-3</v>
      </c>
      <c r="BH191" s="30">
        <v>7.7007631456277297E-3</v>
      </c>
      <c r="BI191" s="30">
        <v>1.53015163802733E-2</v>
      </c>
      <c r="BJ191" s="30">
        <v>2.0362590840412E-2</v>
      </c>
      <c r="BK191" s="30">
        <v>3.4642860199786102E-2</v>
      </c>
      <c r="BL191" s="30">
        <v>0.107689584732063</v>
      </c>
      <c r="BM191" s="30">
        <v>0.20033729003074499</v>
      </c>
      <c r="BN191" s="30">
        <v>0.228814690146461</v>
      </c>
      <c r="BO191" s="31">
        <v>0.18547609724487499</v>
      </c>
      <c r="BP191" s="31">
        <v>0.19527417119654</v>
      </c>
      <c r="BQ191" s="14">
        <v>2.2800000000000002</v>
      </c>
      <c r="BR191" s="11">
        <f t="shared" si="2"/>
        <v>1.210119922884358</v>
      </c>
      <c r="BS191" s="37">
        <v>0.47733389974356338</v>
      </c>
      <c r="BT191" s="37">
        <v>0.25334704471393454</v>
      </c>
    </row>
    <row r="192" spans="1:73" s="17" customFormat="1" x14ac:dyDescent="0.25">
      <c r="A192" s="10" t="s">
        <v>565</v>
      </c>
      <c r="B192" s="15">
        <v>189.5</v>
      </c>
      <c r="C192" s="17" t="s">
        <v>41</v>
      </c>
      <c r="D192" s="17" t="s">
        <v>23</v>
      </c>
      <c r="E192" s="17" t="s">
        <v>31</v>
      </c>
      <c r="F192" s="27">
        <v>84.431379266980201</v>
      </c>
      <c r="G192" s="29">
        <v>272.002309866914</v>
      </c>
      <c r="H192" s="28">
        <v>4.3130584798572498</v>
      </c>
      <c r="I192" s="27">
        <v>22.299954416715899</v>
      </c>
      <c r="J192" s="28">
        <v>8.5308836782068003</v>
      </c>
      <c r="K192" s="28">
        <v>5.9898707967639098</v>
      </c>
      <c r="L192" s="28">
        <v>1.2050504332197101</v>
      </c>
      <c r="M192" s="28">
        <v>4.1393787907906496</v>
      </c>
      <c r="N192" s="28">
        <v>6.8730890926923998</v>
      </c>
      <c r="O192" s="28">
        <v>2.5825248840026598</v>
      </c>
      <c r="P192" s="28">
        <v>-1.2050504332197201</v>
      </c>
      <c r="Q192" s="28">
        <v>4.1393787907906496</v>
      </c>
      <c r="R192" s="28">
        <v>7.1911565518308498</v>
      </c>
      <c r="S192" s="28">
        <v>5.6432817382381604</v>
      </c>
      <c r="T192" s="28">
        <v>0.30780116155439602</v>
      </c>
      <c r="U192" s="28">
        <v>1.6150158722644801</v>
      </c>
      <c r="V192" s="28">
        <v>7.11956046707021</v>
      </c>
      <c r="W192" s="28">
        <v>2.4965343772648199</v>
      </c>
      <c r="X192" s="28">
        <v>-0.30780116155439602</v>
      </c>
      <c r="Y192" s="28">
        <v>1.6150158722644801</v>
      </c>
      <c r="Z192" s="29" t="s">
        <v>16</v>
      </c>
      <c r="AA192" s="29" t="s">
        <v>25</v>
      </c>
      <c r="AB192" s="29" t="s">
        <v>38</v>
      </c>
      <c r="AC192" s="29" t="s">
        <v>40</v>
      </c>
      <c r="AD192" s="28">
        <v>5.085</v>
      </c>
      <c r="AE192" s="28">
        <v>0.9</v>
      </c>
      <c r="AF192" s="29">
        <v>136.85</v>
      </c>
      <c r="AG192" s="28">
        <v>7.62483479305003</v>
      </c>
      <c r="AH192" s="27">
        <v>10.123509550070199</v>
      </c>
      <c r="AI192" s="28">
        <v>2.8747617237485201</v>
      </c>
      <c r="AJ192" s="28">
        <v>1.2291272481706099</v>
      </c>
      <c r="AK192" s="28">
        <v>5.9391929663598901</v>
      </c>
      <c r="AL192" s="29">
        <v>142.09523840665801</v>
      </c>
      <c r="AM192" s="29">
        <v>115.606613243786</v>
      </c>
      <c r="AN192" s="29">
        <v>140.866111158488</v>
      </c>
      <c r="AO192" s="28">
        <v>5.3606390077633801</v>
      </c>
      <c r="AP192" s="27">
        <v>11.9409290594593</v>
      </c>
      <c r="AQ192" s="28">
        <v>2.81506988402375</v>
      </c>
      <c r="AR192" s="28">
        <v>7.3955173776312</v>
      </c>
      <c r="AS192" s="28">
        <v>9.6681500029616103</v>
      </c>
      <c r="AT192" s="28">
        <v>3.4344262847010798</v>
      </c>
      <c r="AU192" s="28">
        <v>6.8530801189378501</v>
      </c>
      <c r="AV192" s="28">
        <v>1.3977627066655001</v>
      </c>
      <c r="AW192" s="28">
        <v>2.4224049854559202</v>
      </c>
      <c r="AX192" s="30">
        <v>0</v>
      </c>
      <c r="AY192" s="30">
        <v>0.13769773297894</v>
      </c>
      <c r="AZ192" s="30">
        <v>0.86230226702106005</v>
      </c>
      <c r="BA192" s="30">
        <v>0</v>
      </c>
      <c r="BB192" s="30">
        <v>0</v>
      </c>
      <c r="BC192" s="30">
        <v>0</v>
      </c>
      <c r="BD192" s="30">
        <v>0</v>
      </c>
      <c r="BE192" s="30">
        <v>0</v>
      </c>
      <c r="BF192" s="30">
        <v>2.9191904448533101E-2</v>
      </c>
      <c r="BG192" s="30">
        <v>3.09090752984468E-2</v>
      </c>
      <c r="BH192" s="30">
        <v>1.35353466993198E-2</v>
      </c>
      <c r="BI192" s="30">
        <v>3.4343416998274201E-2</v>
      </c>
      <c r="BJ192" s="30">
        <v>2.9717989534365601E-2</v>
      </c>
      <c r="BK192" s="30">
        <v>2.6645618362802201E-2</v>
      </c>
      <c r="BL192" s="30">
        <v>7.40995902469756E-2</v>
      </c>
      <c r="BM192" s="30">
        <v>0.17014703373869899</v>
      </c>
      <c r="BN192" s="30">
        <v>0.23350168685321901</v>
      </c>
      <c r="BO192" s="31">
        <v>0.187862764234455</v>
      </c>
      <c r="BP192" s="31">
        <v>0.17004557358490899</v>
      </c>
      <c r="BQ192" s="14">
        <v>9.6199999999999992</v>
      </c>
      <c r="BR192" s="11">
        <f t="shared" si="2"/>
        <v>7.3636326446299698</v>
      </c>
      <c r="BS192" s="37">
        <v>0.69863169072444731</v>
      </c>
      <c r="BT192" s="37">
        <v>0.53476789234839595</v>
      </c>
    </row>
    <row r="193" spans="1:73" s="17" customFormat="1" x14ac:dyDescent="0.25">
      <c r="A193" s="10" t="s">
        <v>566</v>
      </c>
      <c r="B193" s="15">
        <v>190.5</v>
      </c>
      <c r="C193" s="17" t="s">
        <v>41</v>
      </c>
      <c r="D193" s="17" t="s">
        <v>23</v>
      </c>
      <c r="E193" s="17" t="s">
        <v>596</v>
      </c>
      <c r="F193" s="27">
        <v>44.036190379525102</v>
      </c>
      <c r="G193" s="29">
        <v>107.086562706075</v>
      </c>
      <c r="H193" s="28">
        <v>3.6179992880256502</v>
      </c>
      <c r="I193" s="27">
        <v>16.286637108195698</v>
      </c>
      <c r="J193" s="27">
        <v>10.519243781869299</v>
      </c>
      <c r="K193" s="28">
        <v>4.5390325903180599</v>
      </c>
      <c r="L193" s="28">
        <v>0.76228651700587702</v>
      </c>
      <c r="M193" s="28">
        <v>3.37700124263303</v>
      </c>
      <c r="N193" s="28">
        <v>6.5708251953499497</v>
      </c>
      <c r="O193" s="28">
        <v>2.1823848468837501</v>
      </c>
      <c r="P193" s="28">
        <v>-0.76228651700588002</v>
      </c>
      <c r="Q193" s="28">
        <v>3.3770012426330398</v>
      </c>
      <c r="R193" s="28">
        <v>9.74992013488297</v>
      </c>
      <c r="S193" s="28">
        <v>4.6413510865107703</v>
      </c>
      <c r="T193" s="28">
        <v>0.223892821191432</v>
      </c>
      <c r="U193" s="28">
        <v>1.3627527025841399</v>
      </c>
      <c r="V193" s="28">
        <v>6.6803938833875502</v>
      </c>
      <c r="W193" s="28">
        <v>2.2145448316624901</v>
      </c>
      <c r="X193" s="28">
        <v>-0.223892821191432</v>
      </c>
      <c r="Y193" s="28">
        <v>1.3627527025841399</v>
      </c>
      <c r="Z193" s="29" t="s">
        <v>20</v>
      </c>
      <c r="AA193" s="29" t="s">
        <v>25</v>
      </c>
      <c r="AB193" s="29" t="s">
        <v>18</v>
      </c>
      <c r="AC193" s="29" t="s">
        <v>39</v>
      </c>
      <c r="AD193" s="28">
        <v>7.19</v>
      </c>
      <c r="AE193" s="28">
        <v>0.9</v>
      </c>
      <c r="AF193" s="29">
        <v>387</v>
      </c>
      <c r="AG193" s="28">
        <v>7.1251763252046603</v>
      </c>
      <c r="AH193" s="27">
        <v>10.123509550070199</v>
      </c>
      <c r="AI193" s="28">
        <v>1.3749876228726401</v>
      </c>
      <c r="AJ193" s="28">
        <v>1.8696210473077699</v>
      </c>
      <c r="AK193" s="28">
        <v>8.4221542830267904</v>
      </c>
      <c r="AL193" s="27">
        <v>93.599493713941399</v>
      </c>
      <c r="AM193" s="27">
        <v>50.063350457422203</v>
      </c>
      <c r="AN193" s="27">
        <v>91.729872666633696</v>
      </c>
      <c r="AO193" s="28">
        <v>5.4471943659774098</v>
      </c>
      <c r="AP193" s="27">
        <v>17.361753102774799</v>
      </c>
      <c r="AQ193" s="28">
        <v>3.4173554635810199</v>
      </c>
      <c r="AR193" s="28">
        <v>6.8915949805966701</v>
      </c>
      <c r="AS193" s="28">
        <v>9.0630384041601904</v>
      </c>
      <c r="AT193" s="28">
        <v>2.6520619528011</v>
      </c>
      <c r="AU193" s="28">
        <v>5.6456829405791797</v>
      </c>
      <c r="AV193" s="28">
        <v>1.4402106178041401</v>
      </c>
      <c r="AW193" s="28">
        <v>2.4455133461262002</v>
      </c>
      <c r="AX193" s="30">
        <v>0</v>
      </c>
      <c r="AY193" s="30">
        <v>0.12488293670662701</v>
      </c>
      <c r="AZ193" s="30">
        <v>0.87511706329337302</v>
      </c>
      <c r="BA193" s="30">
        <v>0</v>
      </c>
      <c r="BB193" s="30">
        <v>0</v>
      </c>
      <c r="BC193" s="30">
        <v>0</v>
      </c>
      <c r="BD193" s="30">
        <v>0</v>
      </c>
      <c r="BE193" s="30">
        <v>0</v>
      </c>
      <c r="BF193" s="30">
        <v>0</v>
      </c>
      <c r="BG193" s="30">
        <v>1.44058127244346E-2</v>
      </c>
      <c r="BH193" s="30">
        <v>5.0099348708466801E-2</v>
      </c>
      <c r="BI193" s="30">
        <v>2.1199724403582799E-2</v>
      </c>
      <c r="BJ193" s="30">
        <v>3.9178050870142402E-2</v>
      </c>
      <c r="BK193" s="30">
        <v>6.5320590647517898E-2</v>
      </c>
      <c r="BL193" s="30">
        <v>0.12458134939665701</v>
      </c>
      <c r="BM193" s="30">
        <v>0.21080529135284301</v>
      </c>
      <c r="BN193" s="30">
        <v>0.22424087761252301</v>
      </c>
      <c r="BO193" s="31">
        <v>0.144815395878684</v>
      </c>
      <c r="BP193" s="31">
        <v>0.105353558405149</v>
      </c>
      <c r="BQ193" s="14">
        <v>7.980599999999999</v>
      </c>
      <c r="BR193" s="11">
        <f t="shared" si="2"/>
        <v>6.4505161432901401</v>
      </c>
      <c r="BS193" s="37">
        <v>0.63904647107618262</v>
      </c>
      <c r="BT193" s="37">
        <v>0.51652502042321524</v>
      </c>
    </row>
    <row r="194" spans="1:73" s="17" customFormat="1" x14ac:dyDescent="0.25">
      <c r="A194" s="10" t="s">
        <v>237</v>
      </c>
      <c r="B194" s="15">
        <v>191.5</v>
      </c>
      <c r="C194" s="17" t="s">
        <v>26</v>
      </c>
      <c r="D194" s="17" t="s">
        <v>14</v>
      </c>
      <c r="E194" s="17" t="s">
        <v>16</v>
      </c>
      <c r="F194" s="27">
        <v>19.7276713313599</v>
      </c>
      <c r="G194" s="27">
        <v>72.8108606363337</v>
      </c>
      <c r="H194" s="27">
        <v>10.174441594989201</v>
      </c>
      <c r="I194" s="29">
        <v>127.26718279274</v>
      </c>
      <c r="J194" s="28">
        <v>6.1654996010946297</v>
      </c>
      <c r="K194" s="28">
        <v>3.61703145620374</v>
      </c>
      <c r="L194" s="28">
        <v>0.66816792728349605</v>
      </c>
      <c r="M194" s="28">
        <v>3.94151468544902</v>
      </c>
      <c r="N194" s="28">
        <v>7.3415664812232402</v>
      </c>
      <c r="O194" s="28">
        <v>1.85480614472076</v>
      </c>
      <c r="P194" s="28">
        <v>-0.66816792728349195</v>
      </c>
      <c r="Q194" s="28">
        <v>3.94151468544902</v>
      </c>
      <c r="R194" s="28">
        <v>5.7614968792630101</v>
      </c>
      <c r="S194" s="28">
        <v>3.5127388560899102</v>
      </c>
      <c r="T194" s="28">
        <v>6.2294997061031698E-2</v>
      </c>
      <c r="U194" s="28">
        <v>1.11949305360561</v>
      </c>
      <c r="V194" s="28">
        <v>7.4393406015130701</v>
      </c>
      <c r="W194" s="28">
        <v>1.81259632776213</v>
      </c>
      <c r="X194" s="28">
        <v>-6.2294997061031802E-2</v>
      </c>
      <c r="Y194" s="28">
        <v>1.11949305360561</v>
      </c>
      <c r="Z194" s="29" t="s">
        <v>16</v>
      </c>
      <c r="AA194" s="29" t="s">
        <v>17</v>
      </c>
      <c r="AB194" s="29" t="s">
        <v>27</v>
      </c>
      <c r="AC194" s="29" t="s">
        <v>39</v>
      </c>
      <c r="AD194" s="28">
        <v>6.0449999999999999</v>
      </c>
      <c r="AE194" s="28">
        <v>0.9</v>
      </c>
      <c r="AF194" s="28"/>
      <c r="AG194" s="28">
        <v>7.3755034658865597</v>
      </c>
      <c r="AH194" s="27">
        <v>10.123509550070199</v>
      </c>
      <c r="AI194" s="28"/>
      <c r="AJ194" s="28">
        <v>1.1617465167715999</v>
      </c>
      <c r="AK194" s="28">
        <v>5.7214460161435898</v>
      </c>
      <c r="AL194" s="27">
        <v>29.978334890196798</v>
      </c>
      <c r="AM194" s="27">
        <v>25.804540368671901</v>
      </c>
      <c r="AN194" s="27">
        <v>28.816588373425201</v>
      </c>
      <c r="AO194" s="28">
        <v>4.8701029639534701</v>
      </c>
      <c r="AP194" s="27">
        <v>10.077809819209699</v>
      </c>
      <c r="AQ194" s="28">
        <v>5.0599359369882597</v>
      </c>
      <c r="AR194" s="28">
        <v>7.4494044704078703</v>
      </c>
      <c r="AS194" s="28">
        <v>9.7494889653945709</v>
      </c>
      <c r="AT194" s="28">
        <v>1.92680086997259</v>
      </c>
      <c r="AU194" s="28">
        <v>4.6895530284063103</v>
      </c>
      <c r="AV194" s="28">
        <v>1.36246917953378</v>
      </c>
      <c r="AW194" s="28">
        <v>2.2839522741586999</v>
      </c>
      <c r="AX194" s="30">
        <v>0</v>
      </c>
      <c r="AY194" s="30">
        <v>5.0975644108711603E-2</v>
      </c>
      <c r="AZ194" s="30">
        <v>0.94902435589128797</v>
      </c>
      <c r="BA194" s="30">
        <v>0</v>
      </c>
      <c r="BB194" s="30">
        <v>0</v>
      </c>
      <c r="BC194" s="30">
        <v>0</v>
      </c>
      <c r="BD194" s="30">
        <v>0</v>
      </c>
      <c r="BE194" s="30">
        <v>0</v>
      </c>
      <c r="BF194" s="30">
        <v>1.20087811087175E-3</v>
      </c>
      <c r="BG194" s="30">
        <v>5.1994722535662601E-3</v>
      </c>
      <c r="BH194" s="30">
        <v>4.2995635942951801E-3</v>
      </c>
      <c r="BI194" s="30">
        <v>1.3698609591126501E-2</v>
      </c>
      <c r="BJ194" s="30">
        <v>2.6577120558851999E-2</v>
      </c>
      <c r="BK194" s="30">
        <v>4.4515663523563703E-2</v>
      </c>
      <c r="BL194" s="30">
        <v>0.104863659646418</v>
      </c>
      <c r="BM194" s="30">
        <v>0.193503327563157</v>
      </c>
      <c r="BN194" s="30">
        <v>0.23494812714197599</v>
      </c>
      <c r="BO194" s="31">
        <v>0.18975388795681</v>
      </c>
      <c r="BP194" s="31">
        <v>0.181439690059364</v>
      </c>
      <c r="BQ194" s="14">
        <v>1.9500999999999999</v>
      </c>
      <c r="BR194" s="11">
        <f t="shared" si="2"/>
        <v>1.0699913958733189</v>
      </c>
      <c r="BS194" s="37">
        <v>0.38255524458723411</v>
      </c>
      <c r="BT194" s="37">
        <v>0.20990247687531591</v>
      </c>
    </row>
    <row r="195" spans="1:73" s="15" customFormat="1" x14ac:dyDescent="0.25">
      <c r="A195" s="36" t="s">
        <v>238</v>
      </c>
      <c r="B195" s="15">
        <v>192.5</v>
      </c>
      <c r="C195" s="15" t="s">
        <v>26</v>
      </c>
      <c r="D195" s="15" t="s">
        <v>14</v>
      </c>
      <c r="E195" s="15" t="s">
        <v>16</v>
      </c>
      <c r="F195" s="20">
        <v>19.738810174931601</v>
      </c>
      <c r="G195" s="20">
        <v>25.2226153443554</v>
      </c>
      <c r="H195" s="21">
        <v>2.1399620915099802</v>
      </c>
      <c r="I195" s="21">
        <v>7.9376857634829303</v>
      </c>
      <c r="J195" s="21">
        <v>9.5554837049599595</v>
      </c>
      <c r="K195" s="21">
        <v>3.4118797546190098</v>
      </c>
      <c r="L195" s="21">
        <v>0.20034760880611699</v>
      </c>
      <c r="M195" s="21">
        <v>2.0131033047224101</v>
      </c>
      <c r="N195" s="21">
        <v>6.7094553794254299</v>
      </c>
      <c r="O195" s="21">
        <v>1.77056680243822</v>
      </c>
      <c r="P195" s="21">
        <v>-0.20034760880612301</v>
      </c>
      <c r="Q195" s="21">
        <v>2.0131033047224101</v>
      </c>
      <c r="R195" s="21">
        <v>9.4880914929371691</v>
      </c>
      <c r="S195" s="21">
        <v>3.5995996351505801</v>
      </c>
      <c r="T195" s="21">
        <v>0.117585960298158</v>
      </c>
      <c r="U195" s="21">
        <v>0.785273223014885</v>
      </c>
      <c r="V195" s="21">
        <v>6.7196663629136797</v>
      </c>
      <c r="W195" s="21">
        <v>1.8478364519706201</v>
      </c>
      <c r="X195" s="21">
        <v>-0.117585960298159</v>
      </c>
      <c r="Y195" s="21">
        <v>0.785273223014886</v>
      </c>
      <c r="Z195" s="22" t="s">
        <v>20</v>
      </c>
      <c r="AA195" s="22" t="s">
        <v>17</v>
      </c>
      <c r="AB195" s="22" t="s">
        <v>18</v>
      </c>
      <c r="AC195" s="22" t="s">
        <v>21</v>
      </c>
      <c r="AD195" s="21">
        <v>4.2750000000000004</v>
      </c>
      <c r="AE195" s="20">
        <v>28.765000000000001</v>
      </c>
      <c r="AF195" s="21"/>
      <c r="AG195" s="21">
        <v>7.8754318645643098</v>
      </c>
      <c r="AH195" s="21">
        <v>5.1249454570572404</v>
      </c>
      <c r="AI195" s="21"/>
      <c r="AJ195" s="21">
        <v>1.9792489593873099</v>
      </c>
      <c r="AK195" s="21">
        <v>8.5263077675272303</v>
      </c>
      <c r="AL195" s="20">
        <v>54.423820578940301</v>
      </c>
      <c r="AM195" s="20">
        <v>27.497208130798999</v>
      </c>
      <c r="AN195" s="20">
        <v>52.444571619553003</v>
      </c>
      <c r="AO195" s="21">
        <v>7.56627238887841</v>
      </c>
      <c r="AP195" s="20">
        <v>22.6908735205255</v>
      </c>
      <c r="AQ195" s="21">
        <v>4.1996179517314998</v>
      </c>
      <c r="AR195" s="21">
        <v>6.8738631525749296</v>
      </c>
      <c r="AS195" s="21">
        <v>8.9808311917898997</v>
      </c>
      <c r="AT195" s="21">
        <v>2.1384876660237899</v>
      </c>
      <c r="AU195" s="21">
        <v>4.7812132400584098</v>
      </c>
      <c r="AV195" s="21">
        <v>1.5553455764331301</v>
      </c>
      <c r="AW195" s="21">
        <v>2.9195827149295002</v>
      </c>
      <c r="AX195" s="43">
        <v>0</v>
      </c>
      <c r="AY195" s="43">
        <v>7.6074956997139398E-2</v>
      </c>
      <c r="AZ195" s="43">
        <v>0.92392504300286105</v>
      </c>
      <c r="BA195" s="43">
        <v>0</v>
      </c>
      <c r="BB195" s="43">
        <v>0</v>
      </c>
      <c r="BC195" s="43">
        <v>0</v>
      </c>
      <c r="BD195" s="43">
        <v>0</v>
      </c>
      <c r="BE195" s="43">
        <v>0</v>
      </c>
      <c r="BF195" s="43">
        <v>0</v>
      </c>
      <c r="BG195" s="43">
        <v>0</v>
      </c>
      <c r="BH195" s="43">
        <v>0</v>
      </c>
      <c r="BI195" s="43">
        <v>6.20434854340294E-3</v>
      </c>
      <c r="BJ195" s="43">
        <v>6.9870608453736396E-2</v>
      </c>
      <c r="BK195" s="43">
        <v>0.13610776381717499</v>
      </c>
      <c r="BL195" s="43">
        <v>0.14620452682166499</v>
      </c>
      <c r="BM195" s="43">
        <v>0.16403082629238999</v>
      </c>
      <c r="BN195" s="43">
        <v>0.192756640475895</v>
      </c>
      <c r="BO195" s="25">
        <v>0.18813635680088001</v>
      </c>
      <c r="BP195" s="25">
        <v>9.6688928794854995E-2</v>
      </c>
      <c r="BQ195" s="11">
        <v>7.5499999999999998E-2</v>
      </c>
      <c r="BR195" s="11">
        <f t="shared" si="2"/>
        <v>0</v>
      </c>
      <c r="BS195" s="24">
        <v>9.9244223040229965E-3</v>
      </c>
      <c r="BT195" s="24">
        <v>0</v>
      </c>
      <c r="BU195" s="46"/>
    </row>
    <row r="196" spans="1:73" s="15" customFormat="1" x14ac:dyDescent="0.25">
      <c r="A196" s="36" t="s">
        <v>239</v>
      </c>
      <c r="B196" s="15">
        <v>193.5</v>
      </c>
      <c r="C196" s="15" t="s">
        <v>13</v>
      </c>
      <c r="D196" s="15" t="s">
        <v>14</v>
      </c>
      <c r="E196" s="15" t="s">
        <v>15</v>
      </c>
      <c r="F196" s="20">
        <v>13.162047352367599</v>
      </c>
      <c r="G196" s="20">
        <v>18.4422654060577</v>
      </c>
      <c r="H196" s="21">
        <v>2.8904056378098599</v>
      </c>
      <c r="I196" s="20">
        <v>13.272142078729299</v>
      </c>
      <c r="J196" s="21">
        <v>6.7244717282821096</v>
      </c>
      <c r="K196" s="21">
        <v>3.05118265060353</v>
      </c>
      <c r="L196" s="21">
        <v>0.45794985084065998</v>
      </c>
      <c r="M196" s="21">
        <v>2.3803696798677101</v>
      </c>
      <c r="N196" s="21">
        <v>7.2163633500669304</v>
      </c>
      <c r="O196" s="21">
        <v>1.6093685454467701</v>
      </c>
      <c r="P196" s="21">
        <v>-0.45794985084066397</v>
      </c>
      <c r="Q196" s="21">
        <v>2.3803696798677101</v>
      </c>
      <c r="R196" s="21">
        <v>6.6232575887216401</v>
      </c>
      <c r="S196" s="21">
        <v>3.1673263030839101</v>
      </c>
      <c r="T196" s="21">
        <v>0.202121362850713</v>
      </c>
      <c r="U196" s="21">
        <v>0.87778223382184295</v>
      </c>
      <c r="V196" s="21">
        <v>7.2382433167005296</v>
      </c>
      <c r="W196" s="21">
        <v>1.66326550380157</v>
      </c>
      <c r="X196" s="21">
        <v>-0.202121362850713</v>
      </c>
      <c r="Y196" s="21">
        <v>0.87778223382184295</v>
      </c>
      <c r="Z196" s="22" t="s">
        <v>16</v>
      </c>
      <c r="AA196" s="22" t="s">
        <v>17</v>
      </c>
      <c r="AB196" s="22" t="s">
        <v>18</v>
      </c>
      <c r="AC196" s="22" t="s">
        <v>21</v>
      </c>
      <c r="AD196" s="21">
        <v>3.02</v>
      </c>
      <c r="AE196" s="21"/>
      <c r="AF196" s="21"/>
      <c r="AG196" s="21">
        <v>8.3766022437386791</v>
      </c>
      <c r="AH196" s="21"/>
      <c r="AI196" s="21"/>
      <c r="AJ196" s="21">
        <v>1.73679058217671</v>
      </c>
      <c r="AK196" s="21">
        <v>5.7204701429289404</v>
      </c>
      <c r="AL196" s="20">
        <v>35.018681831806603</v>
      </c>
      <c r="AM196" s="20">
        <v>20.162869485345698</v>
      </c>
      <c r="AN196" s="20">
        <v>33.281891249629801</v>
      </c>
      <c r="AO196" s="21">
        <v>5.3786728094731098</v>
      </c>
      <c r="AP196" s="20">
        <v>12.053705315640901</v>
      </c>
      <c r="AQ196" s="21">
        <v>4.8357314107007801</v>
      </c>
      <c r="AR196" s="21">
        <v>7.4496505633578902</v>
      </c>
      <c r="AS196" s="21">
        <v>9.1693604766524697</v>
      </c>
      <c r="AT196" s="21">
        <v>1.89616827277917</v>
      </c>
      <c r="AU196" s="21">
        <v>4.3336290659516896</v>
      </c>
      <c r="AV196" s="21">
        <v>1.3993749311349499</v>
      </c>
      <c r="AW196" s="21">
        <v>2.4272502308855199</v>
      </c>
      <c r="AX196" s="43">
        <v>0</v>
      </c>
      <c r="AY196" s="43">
        <v>3.2386964926641899E-2</v>
      </c>
      <c r="AZ196" s="43">
        <v>0.96761303507335805</v>
      </c>
      <c r="BA196" s="43">
        <v>0</v>
      </c>
      <c r="BB196" s="43">
        <v>0</v>
      </c>
      <c r="BC196" s="43">
        <v>0</v>
      </c>
      <c r="BD196" s="43">
        <v>0</v>
      </c>
      <c r="BE196" s="43">
        <v>0</v>
      </c>
      <c r="BF196" s="43">
        <v>0</v>
      </c>
      <c r="BG196" s="43">
        <v>0</v>
      </c>
      <c r="BH196" s="43">
        <v>0</v>
      </c>
      <c r="BI196" s="43">
        <v>1.70008500425021E-3</v>
      </c>
      <c r="BJ196" s="43">
        <v>3.0686879922391701E-2</v>
      </c>
      <c r="BK196" s="43">
        <v>8.4468877865497796E-2</v>
      </c>
      <c r="BL196" s="43">
        <v>0.12187311413315401</v>
      </c>
      <c r="BM196" s="43">
        <v>0.166853809299534</v>
      </c>
      <c r="BN196" s="43">
        <v>0.221104158189529</v>
      </c>
      <c r="BO196" s="25">
        <v>0.23978058883192499</v>
      </c>
      <c r="BP196" s="25">
        <v>0.13353248675371901</v>
      </c>
      <c r="BQ196" s="11">
        <v>0.01</v>
      </c>
      <c r="BR196" s="11">
        <f t="shared" ref="BR196:BR259" si="3">SUM(BA196:BH196)*100</f>
        <v>0</v>
      </c>
      <c r="BS196" s="24">
        <v>3.0876619722318833E-3</v>
      </c>
      <c r="BT196" s="24">
        <v>0</v>
      </c>
      <c r="BU196" s="46"/>
    </row>
    <row r="197" spans="1:73" s="15" customFormat="1" x14ac:dyDescent="0.25">
      <c r="A197" s="36" t="s">
        <v>240</v>
      </c>
      <c r="B197" s="15">
        <v>194.5</v>
      </c>
      <c r="C197" s="15" t="s">
        <v>13</v>
      </c>
      <c r="D197" s="15" t="s">
        <v>14</v>
      </c>
      <c r="E197" s="15" t="s">
        <v>15</v>
      </c>
      <c r="F197" s="20">
        <v>11.816789339467</v>
      </c>
      <c r="G197" s="20">
        <v>14.795658057333601</v>
      </c>
      <c r="H197" s="21">
        <v>2.3410028227259199</v>
      </c>
      <c r="I197" s="21">
        <v>8.9277938829554699</v>
      </c>
      <c r="J197" s="21">
        <v>6.5131317909423103</v>
      </c>
      <c r="K197" s="21">
        <v>2.89780742886721</v>
      </c>
      <c r="L197" s="21">
        <v>0.38739681777374602</v>
      </c>
      <c r="M197" s="21">
        <v>2.2765888703491801</v>
      </c>
      <c r="N197" s="21">
        <v>7.2624328652632899</v>
      </c>
      <c r="O197" s="21">
        <v>1.53496172510558</v>
      </c>
      <c r="P197" s="21">
        <v>-0.38739681777375001</v>
      </c>
      <c r="Q197" s="21">
        <v>2.2765888703491899</v>
      </c>
      <c r="R197" s="21">
        <v>6.4504429859663697</v>
      </c>
      <c r="S197" s="21">
        <v>3.0264384253190602</v>
      </c>
      <c r="T197" s="21">
        <v>0.18178416993664601</v>
      </c>
      <c r="U197" s="21">
        <v>0.87419690649422299</v>
      </c>
      <c r="V197" s="21">
        <v>7.2763860432407101</v>
      </c>
      <c r="W197" s="21">
        <v>1.5976209988622501</v>
      </c>
      <c r="X197" s="21">
        <v>-0.18178416993664601</v>
      </c>
      <c r="Y197" s="21">
        <v>0.87419690649422399</v>
      </c>
      <c r="Z197" s="22" t="s">
        <v>16</v>
      </c>
      <c r="AA197" s="22" t="s">
        <v>17</v>
      </c>
      <c r="AB197" s="22" t="s">
        <v>18</v>
      </c>
      <c r="AC197" s="22" t="s">
        <v>21</v>
      </c>
      <c r="AD197" s="21">
        <v>3.02</v>
      </c>
      <c r="AE197" s="21"/>
      <c r="AF197" s="21"/>
      <c r="AG197" s="21">
        <v>8.3766022437386791</v>
      </c>
      <c r="AH197" s="21"/>
      <c r="AI197" s="21"/>
      <c r="AJ197" s="21">
        <v>1.7537579114733199</v>
      </c>
      <c r="AK197" s="21">
        <v>5.6745451515703298</v>
      </c>
      <c r="AL197" s="20">
        <v>31.552777552188399</v>
      </c>
      <c r="AM197" s="20">
        <v>17.991523998703499</v>
      </c>
      <c r="AN197" s="20">
        <v>29.799019640714999</v>
      </c>
      <c r="AO197" s="21">
        <v>5.0505656848012404</v>
      </c>
      <c r="AP197" s="20">
        <v>11.255685883156801</v>
      </c>
      <c r="AQ197" s="21">
        <v>4.9860891803073102</v>
      </c>
      <c r="AR197" s="21">
        <v>7.46127952818322</v>
      </c>
      <c r="AS197" s="21">
        <v>9.1553346725816596</v>
      </c>
      <c r="AT197" s="21">
        <v>1.83617547570968</v>
      </c>
      <c r="AU197" s="21">
        <v>4.1692454922743503</v>
      </c>
      <c r="AV197" s="21">
        <v>1.3796084966313999</v>
      </c>
      <c r="AW197" s="21">
        <v>2.3364449848845901</v>
      </c>
      <c r="AX197" s="43">
        <v>0</v>
      </c>
      <c r="AY197" s="43">
        <v>1.7394258636704199E-2</v>
      </c>
      <c r="AZ197" s="43">
        <v>0.98260574136329604</v>
      </c>
      <c r="BA197" s="43">
        <v>0</v>
      </c>
      <c r="BB197" s="43">
        <v>0</v>
      </c>
      <c r="BC197" s="43">
        <v>0</v>
      </c>
      <c r="BD197" s="43">
        <v>0</v>
      </c>
      <c r="BE197" s="43">
        <v>0</v>
      </c>
      <c r="BF197" s="43">
        <v>0</v>
      </c>
      <c r="BG197" s="43">
        <v>0</v>
      </c>
      <c r="BH197" s="43">
        <v>0</v>
      </c>
      <c r="BI197" s="43">
        <v>0</v>
      </c>
      <c r="BJ197" s="43">
        <v>1.7394258636704199E-2</v>
      </c>
      <c r="BK197" s="43">
        <v>8.4060814116933502E-2</v>
      </c>
      <c r="BL197" s="43">
        <v>0.12537531737330801</v>
      </c>
      <c r="BM197" s="43">
        <v>0.17254874614305901</v>
      </c>
      <c r="BN197" s="43">
        <v>0.22869238083746199</v>
      </c>
      <c r="BO197" s="25">
        <v>0.24159892128137</v>
      </c>
      <c r="BP197" s="25">
        <v>0.13032956161116399</v>
      </c>
      <c r="BQ197" s="11">
        <v>0</v>
      </c>
      <c r="BR197" s="11">
        <f t="shared" si="3"/>
        <v>0</v>
      </c>
      <c r="BS197" s="24">
        <v>0</v>
      </c>
      <c r="BT197" s="24">
        <v>0</v>
      </c>
      <c r="BU197" s="46"/>
    </row>
    <row r="198" spans="1:73" s="15" customFormat="1" x14ac:dyDescent="0.25">
      <c r="A198" s="36" t="s">
        <v>241</v>
      </c>
      <c r="B198" s="15">
        <v>195.5</v>
      </c>
      <c r="C198" s="15" t="s">
        <v>13</v>
      </c>
      <c r="D198" s="15" t="s">
        <v>14</v>
      </c>
      <c r="E198" s="15" t="s">
        <v>16</v>
      </c>
      <c r="F198" s="20">
        <v>13.8134021340214</v>
      </c>
      <c r="G198" s="20">
        <v>18.414460155559699</v>
      </c>
      <c r="H198" s="21">
        <v>2.65130543098795</v>
      </c>
      <c r="I198" s="20">
        <v>11.340920066480599</v>
      </c>
      <c r="J198" s="21">
        <v>7.2307209656164098</v>
      </c>
      <c r="K198" s="21">
        <v>3.0362434736532902</v>
      </c>
      <c r="L198" s="21">
        <v>0.37170484651478702</v>
      </c>
      <c r="M198" s="21">
        <v>2.30668184813439</v>
      </c>
      <c r="N198" s="21">
        <v>7.1116447811008303</v>
      </c>
      <c r="O198" s="21">
        <v>1.6022874838193399</v>
      </c>
      <c r="P198" s="21">
        <v>-0.37170484651478702</v>
      </c>
      <c r="Q198" s="21">
        <v>2.30668184813439</v>
      </c>
      <c r="R198" s="21">
        <v>7.12779618499329</v>
      </c>
      <c r="S198" s="21">
        <v>3.1676176591945802</v>
      </c>
      <c r="T198" s="21">
        <v>0.16134478310764899</v>
      </c>
      <c r="U198" s="21">
        <v>0.87472808046032302</v>
      </c>
      <c r="V198" s="21">
        <v>7.1323282002017203</v>
      </c>
      <c r="W198" s="21">
        <v>1.6633982083744301</v>
      </c>
      <c r="X198" s="21">
        <v>-0.16134478310764899</v>
      </c>
      <c r="Y198" s="21">
        <v>0.87472808046032302</v>
      </c>
      <c r="Z198" s="22" t="s">
        <v>16</v>
      </c>
      <c r="AA198" s="22" t="s">
        <v>17</v>
      </c>
      <c r="AB198" s="22" t="s">
        <v>18</v>
      </c>
      <c r="AC198" s="22" t="s">
        <v>21</v>
      </c>
      <c r="AD198" s="21">
        <v>3.59</v>
      </c>
      <c r="AE198" s="21"/>
      <c r="AF198" s="21"/>
      <c r="AG198" s="21">
        <v>8.1271993152529696</v>
      </c>
      <c r="AH198" s="21"/>
      <c r="AI198" s="21"/>
      <c r="AJ198" s="21">
        <v>1.81439473914819</v>
      </c>
      <c r="AK198" s="21">
        <v>6.3577328944335401</v>
      </c>
      <c r="AL198" s="20">
        <v>36.488330246797901</v>
      </c>
      <c r="AM198" s="20">
        <v>20.1104696015203</v>
      </c>
      <c r="AN198" s="20">
        <v>34.673935507649702</v>
      </c>
      <c r="AO198" s="21">
        <v>5.4187850911315403</v>
      </c>
      <c r="AP198" s="20">
        <v>13.132168061156101</v>
      </c>
      <c r="AQ198" s="21">
        <v>4.77642105693349</v>
      </c>
      <c r="AR198" s="21">
        <v>7.2972718784364101</v>
      </c>
      <c r="AS198" s="21">
        <v>9.1062959223688598</v>
      </c>
      <c r="AT198" s="21">
        <v>1.90651029585218</v>
      </c>
      <c r="AU198" s="21">
        <v>4.3298748654353698</v>
      </c>
      <c r="AV198" s="21">
        <v>1.40930034516685</v>
      </c>
      <c r="AW198" s="21">
        <v>2.43796943101268</v>
      </c>
      <c r="AX198" s="43">
        <v>0</v>
      </c>
      <c r="AY198" s="43">
        <v>3.4391936847169097E-2</v>
      </c>
      <c r="AZ198" s="43">
        <v>0.96560806315283099</v>
      </c>
      <c r="BA198" s="43">
        <v>0</v>
      </c>
      <c r="BB198" s="43">
        <v>0</v>
      </c>
      <c r="BC198" s="43">
        <v>0</v>
      </c>
      <c r="BD198" s="43">
        <v>0</v>
      </c>
      <c r="BE198" s="43">
        <v>0</v>
      </c>
      <c r="BF198" s="43">
        <v>5.0000500004999999E-17</v>
      </c>
      <c r="BG198" s="43">
        <v>0</v>
      </c>
      <c r="BH198" s="43">
        <v>0</v>
      </c>
      <c r="BI198" s="43">
        <v>8.4000840008400103E-4</v>
      </c>
      <c r="BJ198" s="43">
        <v>3.3551928447085003E-2</v>
      </c>
      <c r="BK198" s="43">
        <v>8.9749304565245103E-2</v>
      </c>
      <c r="BL198" s="43">
        <v>0.132274796366294</v>
      </c>
      <c r="BM198" s="43">
        <v>0.179935556515987</v>
      </c>
      <c r="BN198" s="43">
        <v>0.22286378850253999</v>
      </c>
      <c r="BO198" s="25">
        <v>0.221908770746437</v>
      </c>
      <c r="BP198" s="25">
        <v>0.118875846456329</v>
      </c>
      <c r="BQ198" s="11">
        <v>4.0000000000000001E-3</v>
      </c>
      <c r="BR198" s="11">
        <f t="shared" si="3"/>
        <v>5.0000500005000002E-15</v>
      </c>
      <c r="BS198" s="24">
        <v>1.1630633127105365E-3</v>
      </c>
      <c r="BT198" s="24">
        <v>1.4538436793249622E-15</v>
      </c>
      <c r="BU198" s="46"/>
    </row>
    <row r="199" spans="1:73" s="15" customFormat="1" x14ac:dyDescent="0.25">
      <c r="A199" s="36" t="s">
        <v>242</v>
      </c>
      <c r="B199" s="15">
        <v>196.5</v>
      </c>
      <c r="C199" s="15" t="s">
        <v>13</v>
      </c>
      <c r="D199" s="15" t="s">
        <v>14</v>
      </c>
      <c r="E199" s="15" t="s">
        <v>16</v>
      </c>
      <c r="F199" s="20">
        <v>12.4564586041396</v>
      </c>
      <c r="G199" s="20">
        <v>15.014290135740101</v>
      </c>
      <c r="H199" s="21">
        <v>2.2664966294679298</v>
      </c>
      <c r="I199" s="21">
        <v>8.5806927810304199</v>
      </c>
      <c r="J199" s="21">
        <v>7.0241525592805996</v>
      </c>
      <c r="K199" s="21">
        <v>2.87389664586932</v>
      </c>
      <c r="L199" s="21">
        <v>0.303254759238065</v>
      </c>
      <c r="M199" s="21">
        <v>2.2375730526759798</v>
      </c>
      <c r="N199" s="21">
        <v>7.1534601052034796</v>
      </c>
      <c r="O199" s="21">
        <v>1.5230081789932499</v>
      </c>
      <c r="P199" s="21">
        <v>-0.303254759238061</v>
      </c>
      <c r="Q199" s="21">
        <v>2.2375730526759798</v>
      </c>
      <c r="R199" s="21">
        <v>6.9618031997472096</v>
      </c>
      <c r="S199" s="21">
        <v>3.00665645580268</v>
      </c>
      <c r="T199" s="21">
        <v>0.136975255849937</v>
      </c>
      <c r="U199" s="21">
        <v>0.87035333730345799</v>
      </c>
      <c r="V199" s="21">
        <v>7.1663232529563903</v>
      </c>
      <c r="W199" s="21">
        <v>1.5881600332513399</v>
      </c>
      <c r="X199" s="21">
        <v>-0.136975255849937</v>
      </c>
      <c r="Y199" s="21">
        <v>0.87035333730345799</v>
      </c>
      <c r="Z199" s="22" t="s">
        <v>16</v>
      </c>
      <c r="AA199" s="22" t="s">
        <v>17</v>
      </c>
      <c r="AB199" s="22" t="s">
        <v>18</v>
      </c>
      <c r="AC199" s="22" t="s">
        <v>21</v>
      </c>
      <c r="AD199" s="21">
        <v>4.2750000000000004</v>
      </c>
      <c r="AE199" s="21"/>
      <c r="AF199" s="21"/>
      <c r="AG199" s="21">
        <v>7.8754318645643098</v>
      </c>
      <c r="AH199" s="21"/>
      <c r="AI199" s="21"/>
      <c r="AJ199" s="21">
        <v>1.8498225992939501</v>
      </c>
      <c r="AK199" s="21">
        <v>6.3388242101038603</v>
      </c>
      <c r="AL199" s="20">
        <v>32.568147416549799</v>
      </c>
      <c r="AM199" s="20">
        <v>17.606092297164398</v>
      </c>
      <c r="AN199" s="20">
        <v>30.718324817255901</v>
      </c>
      <c r="AO199" s="21">
        <v>5.0438559180341702</v>
      </c>
      <c r="AP199" s="20">
        <v>12.2081903375968</v>
      </c>
      <c r="AQ199" s="21">
        <v>4.9403945329506804</v>
      </c>
      <c r="AR199" s="21">
        <v>7.3015690253016103</v>
      </c>
      <c r="AS199" s="21">
        <v>9.0783973638614501</v>
      </c>
      <c r="AT199" s="21">
        <v>1.83758550118047</v>
      </c>
      <c r="AU199" s="21">
        <v>4.1380028309107697</v>
      </c>
      <c r="AV199" s="21">
        <v>1.3866896362015999</v>
      </c>
      <c r="AW199" s="21">
        <v>2.33452706446342</v>
      </c>
      <c r="AX199" s="43">
        <v>0</v>
      </c>
      <c r="AY199" s="43">
        <v>1.8470249083606199E-2</v>
      </c>
      <c r="AZ199" s="43">
        <v>0.98152975091639405</v>
      </c>
      <c r="BA199" s="43">
        <v>0</v>
      </c>
      <c r="BB199" s="43">
        <v>0</v>
      </c>
      <c r="BC199" s="43">
        <v>0</v>
      </c>
      <c r="BD199" s="43">
        <v>0</v>
      </c>
      <c r="BE199" s="43">
        <v>0</v>
      </c>
      <c r="BF199" s="43">
        <v>0</v>
      </c>
      <c r="BG199" s="43">
        <v>0</v>
      </c>
      <c r="BH199" s="43">
        <v>0</v>
      </c>
      <c r="BI199" s="43">
        <v>0</v>
      </c>
      <c r="BJ199" s="43">
        <v>1.8470249083606199E-2</v>
      </c>
      <c r="BK199" s="43">
        <v>8.8119091982287207E-2</v>
      </c>
      <c r="BL199" s="43">
        <v>0.13721316324790001</v>
      </c>
      <c r="BM199" s="43">
        <v>0.18875695193897399</v>
      </c>
      <c r="BN199" s="43">
        <v>0.23062981488825399</v>
      </c>
      <c r="BO199" s="25">
        <v>0.223151123783353</v>
      </c>
      <c r="BP199" s="25">
        <v>0.113659605075625</v>
      </c>
      <c r="BQ199" s="11">
        <v>0</v>
      </c>
      <c r="BR199" s="11">
        <f t="shared" si="3"/>
        <v>0</v>
      </c>
      <c r="BS199" s="24">
        <v>0</v>
      </c>
      <c r="BT199" s="24">
        <v>0</v>
      </c>
      <c r="BU199" s="46"/>
    </row>
    <row r="200" spans="1:73" s="15" customFormat="1" x14ac:dyDescent="0.25">
      <c r="A200" s="36" t="s">
        <v>243</v>
      </c>
      <c r="B200" s="15">
        <v>197.5</v>
      </c>
      <c r="C200" s="15" t="s">
        <v>13</v>
      </c>
      <c r="D200" s="15" t="s">
        <v>14</v>
      </c>
      <c r="E200" s="15" t="s">
        <v>16</v>
      </c>
      <c r="F200" s="20">
        <v>16.415882502137102</v>
      </c>
      <c r="G200" s="20">
        <v>23.740910527771799</v>
      </c>
      <c r="H200" s="21">
        <v>3.0854190827869399</v>
      </c>
      <c r="I200" s="20">
        <v>14.835896798598601</v>
      </c>
      <c r="J200" s="21">
        <v>8.1300263896824596</v>
      </c>
      <c r="K200" s="21">
        <v>3.1658488742272701</v>
      </c>
      <c r="L200" s="21">
        <v>0.37487584633777599</v>
      </c>
      <c r="M200" s="21">
        <v>2.3958464197814902</v>
      </c>
      <c r="N200" s="21">
        <v>6.9425242494340802</v>
      </c>
      <c r="O200" s="21">
        <v>1.6625923882588201</v>
      </c>
      <c r="P200" s="21">
        <v>-0.37487584633777499</v>
      </c>
      <c r="Q200" s="21">
        <v>2.3958464197814999</v>
      </c>
      <c r="R200" s="21">
        <v>7.95686066181963</v>
      </c>
      <c r="S200" s="21">
        <v>3.2935771374091498</v>
      </c>
      <c r="T200" s="21">
        <v>0.141154036430713</v>
      </c>
      <c r="U200" s="21">
        <v>0.89459946472757501</v>
      </c>
      <c r="V200" s="21">
        <v>6.9735849494930404</v>
      </c>
      <c r="W200" s="21">
        <v>1.71965533924033</v>
      </c>
      <c r="X200" s="21">
        <v>-0.141154036430713</v>
      </c>
      <c r="Y200" s="21">
        <v>0.89459946472757501</v>
      </c>
      <c r="Z200" s="22" t="s">
        <v>20</v>
      </c>
      <c r="AA200" s="22" t="s">
        <v>17</v>
      </c>
      <c r="AB200" s="22" t="s">
        <v>18</v>
      </c>
      <c r="AC200" s="22" t="s">
        <v>21</v>
      </c>
      <c r="AD200" s="21">
        <v>5.085</v>
      </c>
      <c r="AE200" s="21"/>
      <c r="AF200" s="21"/>
      <c r="AG200" s="21">
        <v>7.62483479305003</v>
      </c>
      <c r="AH200" s="21"/>
      <c r="AI200" s="21"/>
      <c r="AJ200" s="21">
        <v>1.92086252653097</v>
      </c>
      <c r="AK200" s="21">
        <v>7.2360986891036596</v>
      </c>
      <c r="AL200" s="20">
        <v>42.379811265249899</v>
      </c>
      <c r="AM200" s="20">
        <v>22.062906990947798</v>
      </c>
      <c r="AN200" s="20">
        <v>40.458948738719002</v>
      </c>
      <c r="AO200" s="21">
        <v>5.6095861162029097</v>
      </c>
      <c r="AP200" s="20">
        <v>15.0345249283375</v>
      </c>
      <c r="AQ200" s="21">
        <v>4.5604790269653996</v>
      </c>
      <c r="AR200" s="21">
        <v>7.1105722004578302</v>
      </c>
      <c r="AS200" s="21">
        <v>9.0240300136487708</v>
      </c>
      <c r="AT200" s="21">
        <v>1.9787460835344499</v>
      </c>
      <c r="AU200" s="21">
        <v>4.4635509866833702</v>
      </c>
      <c r="AV200" s="21">
        <v>1.4310042439589299</v>
      </c>
      <c r="AW200" s="21">
        <v>2.4878943305258998</v>
      </c>
      <c r="AX200" s="43">
        <v>0</v>
      </c>
      <c r="AY200" s="43">
        <v>5.3850174326825803E-2</v>
      </c>
      <c r="AZ200" s="43">
        <v>0.94614982567317396</v>
      </c>
      <c r="BA200" s="43">
        <v>0</v>
      </c>
      <c r="BB200" s="43">
        <v>0</v>
      </c>
      <c r="BC200" s="43">
        <v>0</v>
      </c>
      <c r="BD200" s="43">
        <v>0</v>
      </c>
      <c r="BE200" s="43">
        <v>0</v>
      </c>
      <c r="BF200" s="43">
        <v>1.499999999985E-16</v>
      </c>
      <c r="BG200" s="43">
        <v>0</v>
      </c>
      <c r="BH200" s="43">
        <v>0</v>
      </c>
      <c r="BI200" s="43">
        <v>8.500000009915E-3</v>
      </c>
      <c r="BJ200" s="43">
        <v>4.5350174316910699E-2</v>
      </c>
      <c r="BK200" s="43">
        <v>9.2549825681710302E-2</v>
      </c>
      <c r="BL200" s="43">
        <v>0.13947900488054801</v>
      </c>
      <c r="BM200" s="43">
        <v>0.19027490612158099</v>
      </c>
      <c r="BN200" s="43">
        <v>0.218143101555343</v>
      </c>
      <c r="BO200" s="25">
        <v>0.201879021335967</v>
      </c>
      <c r="BP200" s="25">
        <v>0.10382396609802499</v>
      </c>
      <c r="BQ200" s="11">
        <v>0.36500000100000002</v>
      </c>
      <c r="BR200" s="11">
        <f t="shared" si="3"/>
        <v>1.4999999999849999E-14</v>
      </c>
      <c r="BS200" s="24">
        <v>6.778065355643105E-2</v>
      </c>
      <c r="BT200" s="24">
        <v>2.7855063028788828E-15</v>
      </c>
      <c r="BU200" s="46"/>
    </row>
    <row r="201" spans="1:73" s="15" customFormat="1" x14ac:dyDescent="0.25">
      <c r="A201" s="36" t="s">
        <v>244</v>
      </c>
      <c r="B201" s="15">
        <v>198.5</v>
      </c>
      <c r="C201" s="15" t="s">
        <v>22</v>
      </c>
      <c r="D201" s="15" t="s">
        <v>23</v>
      </c>
      <c r="E201" s="15" t="s">
        <v>24</v>
      </c>
      <c r="F201" s="20">
        <v>42.741048069213797</v>
      </c>
      <c r="G201" s="20">
        <v>75.435383979404605</v>
      </c>
      <c r="H201" s="21">
        <v>2.9485471326079602</v>
      </c>
      <c r="I201" s="20">
        <v>13.126921250696901</v>
      </c>
      <c r="J201" s="20">
        <v>13.0189713101965</v>
      </c>
      <c r="K201" s="21">
        <v>4.6412508109560804</v>
      </c>
      <c r="L201" s="21">
        <v>0.43777765003336899</v>
      </c>
      <c r="M201" s="21">
        <v>2.1701052809163599</v>
      </c>
      <c r="N201" s="21">
        <v>6.2632407308494296</v>
      </c>
      <c r="O201" s="21">
        <v>2.2145136621591401</v>
      </c>
      <c r="P201" s="21">
        <v>-0.43777765003336699</v>
      </c>
      <c r="Q201" s="21">
        <v>2.1701052809163599</v>
      </c>
      <c r="R201" s="20">
        <v>13.0968859925795</v>
      </c>
      <c r="S201" s="21">
        <v>4.9930570783016899</v>
      </c>
      <c r="T201" s="21">
        <v>0.24506184109754001</v>
      </c>
      <c r="U201" s="21">
        <v>0.82472353193495296</v>
      </c>
      <c r="V201" s="21">
        <v>6.2546323625243803</v>
      </c>
      <c r="W201" s="21">
        <v>2.3199233989796602</v>
      </c>
      <c r="X201" s="21">
        <v>-0.24506184109754001</v>
      </c>
      <c r="Y201" s="21">
        <v>0.82472353193495296</v>
      </c>
      <c r="Z201" s="22" t="s">
        <v>20</v>
      </c>
      <c r="AA201" s="22" t="s">
        <v>25</v>
      </c>
      <c r="AB201" s="22" t="s">
        <v>18</v>
      </c>
      <c r="AC201" s="22" t="s">
        <v>21</v>
      </c>
      <c r="AD201" s="21">
        <v>5.085</v>
      </c>
      <c r="AE201" s="20">
        <v>96.75</v>
      </c>
      <c r="AF201" s="21"/>
      <c r="AG201" s="21">
        <v>7.62483479305003</v>
      </c>
      <c r="AH201" s="21">
        <v>3.3749876228726401</v>
      </c>
      <c r="AI201" s="21"/>
      <c r="AJ201" s="21">
        <v>2.0476040091676202</v>
      </c>
      <c r="AK201" s="21">
        <v>9.8682646674040395</v>
      </c>
      <c r="AL201" s="22">
        <v>133.253691357278</v>
      </c>
      <c r="AM201" s="20">
        <v>65.077862106476104</v>
      </c>
      <c r="AN201" s="22">
        <v>131.20608734811</v>
      </c>
      <c r="AO201" s="20">
        <v>11.2050734812745</v>
      </c>
      <c r="AP201" s="20">
        <v>38.258282027270603</v>
      </c>
      <c r="AQ201" s="21">
        <v>2.9077525962062798</v>
      </c>
      <c r="AR201" s="21">
        <v>6.6629878753443998</v>
      </c>
      <c r="AS201" s="21">
        <v>8.9318475484494098</v>
      </c>
      <c r="AT201" s="21">
        <v>3.0717357316102798</v>
      </c>
      <c r="AU201" s="21">
        <v>6.0240949522431304</v>
      </c>
      <c r="AV201" s="21">
        <v>1.7622815660051501</v>
      </c>
      <c r="AW201" s="21">
        <v>3.4860802047550998</v>
      </c>
      <c r="AX201" s="43">
        <v>0</v>
      </c>
      <c r="AY201" s="43">
        <v>0.201865711335037</v>
      </c>
      <c r="AZ201" s="43">
        <v>0.79813428866496305</v>
      </c>
      <c r="BA201" s="43">
        <v>0</v>
      </c>
      <c r="BB201" s="43">
        <v>0</v>
      </c>
      <c r="BC201" s="43">
        <v>0</v>
      </c>
      <c r="BD201" s="43">
        <v>0</v>
      </c>
      <c r="BE201" s="43">
        <v>0</v>
      </c>
      <c r="BF201" s="43">
        <v>9.9994200336380394E-16</v>
      </c>
      <c r="BG201" s="43">
        <v>1.3579212405680501E-3</v>
      </c>
      <c r="BH201" s="43">
        <v>3.0998202104277901E-2</v>
      </c>
      <c r="BI201" s="43">
        <v>7.6095586455985506E-2</v>
      </c>
      <c r="BJ201" s="43">
        <v>9.3414001534204094E-2</v>
      </c>
      <c r="BK201" s="43">
        <v>8.5875599668925898E-2</v>
      </c>
      <c r="BL201" s="43">
        <v>0.113307867364788</v>
      </c>
      <c r="BM201" s="43">
        <v>0.15579749547584701</v>
      </c>
      <c r="BN201" s="43">
        <v>0.18239421100640801</v>
      </c>
      <c r="BO201" s="25">
        <v>0.17140346575974</v>
      </c>
      <c r="BP201" s="25">
        <v>8.9355649389255096E-2</v>
      </c>
      <c r="BQ201" s="11">
        <v>8.5508000000000006</v>
      </c>
      <c r="BR201" s="11">
        <f t="shared" si="3"/>
        <v>3.2356123344846952</v>
      </c>
      <c r="BS201" s="24">
        <v>0.42358853038732447</v>
      </c>
      <c r="BT201" s="24">
        <v>0.16028538542212098</v>
      </c>
      <c r="BU201" s="46"/>
    </row>
    <row r="202" spans="1:73" s="15" customFormat="1" x14ac:dyDescent="0.25">
      <c r="A202" s="36" t="s">
        <v>245</v>
      </c>
      <c r="B202" s="15">
        <v>199.5</v>
      </c>
      <c r="C202" s="15" t="s">
        <v>13</v>
      </c>
      <c r="D202" s="15" t="s">
        <v>14</v>
      </c>
      <c r="E202" s="15" t="s">
        <v>16</v>
      </c>
      <c r="F202" s="20">
        <v>21.773067883485599</v>
      </c>
      <c r="G202" s="20">
        <v>29.0644470962201</v>
      </c>
      <c r="H202" s="21">
        <v>2.2202816521470599</v>
      </c>
      <c r="I202" s="21">
        <v>8.0777124266425808</v>
      </c>
      <c r="J202" s="20">
        <v>10.1998383359911</v>
      </c>
      <c r="K202" s="21">
        <v>3.4770482439360801</v>
      </c>
      <c r="L202" s="21">
        <v>0.228800274398262</v>
      </c>
      <c r="M202" s="21">
        <v>2.0984935516482901</v>
      </c>
      <c r="N202" s="21">
        <v>6.6153099036281802</v>
      </c>
      <c r="O202" s="21">
        <v>1.79786308455317</v>
      </c>
      <c r="P202" s="21">
        <v>-0.22880027439825901</v>
      </c>
      <c r="Q202" s="21">
        <v>2.0984935516482999</v>
      </c>
      <c r="R202" s="20">
        <v>10.154615879034701</v>
      </c>
      <c r="S202" s="21">
        <v>3.6948063725151798</v>
      </c>
      <c r="T202" s="21">
        <v>0.118249138955706</v>
      </c>
      <c r="U202" s="21">
        <v>0.83257071473233002</v>
      </c>
      <c r="V202" s="21">
        <v>6.6217205222620699</v>
      </c>
      <c r="W202" s="21">
        <v>1.88549876146707</v>
      </c>
      <c r="X202" s="21">
        <v>-0.118249138955706</v>
      </c>
      <c r="Y202" s="21">
        <v>0.83257071473233002</v>
      </c>
      <c r="Z202" s="22" t="s">
        <v>20</v>
      </c>
      <c r="AA202" s="22" t="s">
        <v>17</v>
      </c>
      <c r="AB202" s="22" t="s">
        <v>18</v>
      </c>
      <c r="AC202" s="22" t="s">
        <v>21</v>
      </c>
      <c r="AD202" s="21">
        <v>6.0449999999999999</v>
      </c>
      <c r="AE202" s="21"/>
      <c r="AF202" s="21"/>
      <c r="AG202" s="21">
        <v>7.3755034658865597</v>
      </c>
      <c r="AH202" s="21"/>
      <c r="AI202" s="21"/>
      <c r="AJ202" s="21">
        <v>2.0552479073513301</v>
      </c>
      <c r="AK202" s="21">
        <v>9.1670418125826902</v>
      </c>
      <c r="AL202" s="20">
        <v>62.129866693574201</v>
      </c>
      <c r="AM202" s="20">
        <v>30.229864957577501</v>
      </c>
      <c r="AN202" s="20">
        <v>60.074618786222899</v>
      </c>
      <c r="AO202" s="21">
        <v>7.1840749425944903</v>
      </c>
      <c r="AP202" s="20">
        <v>22.8991962458696</v>
      </c>
      <c r="AQ202" s="21">
        <v>4.0085692309518599</v>
      </c>
      <c r="AR202" s="21">
        <v>6.7693280307591399</v>
      </c>
      <c r="AS202" s="21">
        <v>8.9264718600324802</v>
      </c>
      <c r="AT202" s="21">
        <v>2.2268473726504201</v>
      </c>
      <c r="AU202" s="21">
        <v>4.9179026290806203</v>
      </c>
      <c r="AV202" s="21">
        <v>1.54369864970844</v>
      </c>
      <c r="AW202" s="21">
        <v>2.8448024000157899</v>
      </c>
      <c r="AX202" s="43">
        <v>0</v>
      </c>
      <c r="AY202" s="43">
        <v>9.9033619005733695E-2</v>
      </c>
      <c r="AZ202" s="43">
        <v>0.90096638099426596</v>
      </c>
      <c r="BA202" s="43">
        <v>0</v>
      </c>
      <c r="BB202" s="43">
        <v>0</v>
      </c>
      <c r="BC202" s="43">
        <v>0</v>
      </c>
      <c r="BD202" s="43">
        <v>0</v>
      </c>
      <c r="BE202" s="43">
        <v>0</v>
      </c>
      <c r="BF202" s="43">
        <v>1.00012501562695E-16</v>
      </c>
      <c r="BG202" s="43">
        <v>0</v>
      </c>
      <c r="BH202" s="43">
        <v>0</v>
      </c>
      <c r="BI202" s="43">
        <v>1.4026753344168001E-2</v>
      </c>
      <c r="BJ202" s="43">
        <v>8.5006865661565595E-2</v>
      </c>
      <c r="BK202" s="43">
        <v>0.119818737538834</v>
      </c>
      <c r="BL202" s="43">
        <v>0.14644546681075701</v>
      </c>
      <c r="BM202" s="43">
        <v>0.17805832097663801</v>
      </c>
      <c r="BN202" s="43">
        <v>0.19217062560782999</v>
      </c>
      <c r="BO202" s="25">
        <v>0.17619398981479401</v>
      </c>
      <c r="BP202" s="25">
        <v>8.8279240245412602E-2</v>
      </c>
      <c r="BQ202" s="11">
        <v>0.45250000000000001</v>
      </c>
      <c r="BR202" s="11">
        <f t="shared" si="3"/>
        <v>1.0001250156269499E-14</v>
      </c>
      <c r="BS202" s="24">
        <v>4.5691554498659886E-2</v>
      </c>
      <c r="BT202" s="24">
        <v>1.0098843460108696E-15</v>
      </c>
      <c r="BU202" s="46"/>
    </row>
    <row r="203" spans="1:73" s="15" customFormat="1" x14ac:dyDescent="0.25">
      <c r="A203" s="36" t="s">
        <v>246</v>
      </c>
      <c r="B203" s="15">
        <v>200.5</v>
      </c>
      <c r="C203" s="15" t="s">
        <v>13</v>
      </c>
      <c r="D203" s="15" t="s">
        <v>14</v>
      </c>
      <c r="E203" s="15" t="s">
        <v>20</v>
      </c>
      <c r="F203" s="20">
        <v>11.9663695684785</v>
      </c>
      <c r="G203" s="20">
        <v>12.0373830602457</v>
      </c>
      <c r="H203" s="21">
        <v>1.8357787433702</v>
      </c>
      <c r="I203" s="21">
        <v>6.5767557498674103</v>
      </c>
      <c r="J203" s="21">
        <v>7.5146034600382698</v>
      </c>
      <c r="K203" s="21">
        <v>2.6802794760090598</v>
      </c>
      <c r="L203" s="21">
        <v>3.65936639367683E-2</v>
      </c>
      <c r="M203" s="21">
        <v>2.13861360348093</v>
      </c>
      <c r="N203" s="21">
        <v>7.0560873084419802</v>
      </c>
      <c r="O203" s="21">
        <v>1.42238344009744</v>
      </c>
      <c r="P203" s="21">
        <v>-3.6593663936770798E-2</v>
      </c>
      <c r="Q203" s="21">
        <v>2.1386136034809402</v>
      </c>
      <c r="R203" s="21">
        <v>7.4622635207969301</v>
      </c>
      <c r="S203" s="21">
        <v>2.79719973965158</v>
      </c>
      <c r="T203" s="21">
        <v>-2.8804171199648402E-4</v>
      </c>
      <c r="U203" s="21">
        <v>0.84627256080950497</v>
      </c>
      <c r="V203" s="21">
        <v>7.0661709765800298</v>
      </c>
      <c r="W203" s="21">
        <v>1.48398327602223</v>
      </c>
      <c r="X203" s="21">
        <v>2.8804171199657298E-4</v>
      </c>
      <c r="Y203" s="21">
        <v>0.84627256080950497</v>
      </c>
      <c r="Z203" s="22" t="s">
        <v>16</v>
      </c>
      <c r="AA203" s="22" t="s">
        <v>17</v>
      </c>
      <c r="AB203" s="22" t="s">
        <v>27</v>
      </c>
      <c r="AC203" s="22" t="s">
        <v>21</v>
      </c>
      <c r="AD203" s="21">
        <v>8.5500000000000007</v>
      </c>
      <c r="AE203" s="21"/>
      <c r="AF203" s="21"/>
      <c r="AG203" s="21">
        <v>6.8752837121744896</v>
      </c>
      <c r="AH203" s="21"/>
      <c r="AI203" s="21"/>
      <c r="AJ203" s="21">
        <v>1.9813999787182699</v>
      </c>
      <c r="AK203" s="21">
        <v>7.5233005103156998</v>
      </c>
      <c r="AL203" s="20">
        <v>28.6031982325873</v>
      </c>
      <c r="AM203" s="20">
        <v>14.435852700013699</v>
      </c>
      <c r="AN203" s="20">
        <v>26.621798253869098</v>
      </c>
      <c r="AO203" s="21">
        <v>4.6970712819652602</v>
      </c>
      <c r="AP203" s="20">
        <v>12.673924917474601</v>
      </c>
      <c r="AQ203" s="21">
        <v>5.1276797205219298</v>
      </c>
      <c r="AR203" s="21">
        <v>7.0544185662117798</v>
      </c>
      <c r="AS203" s="21">
        <v>8.9792641429172395</v>
      </c>
      <c r="AT203" s="21">
        <v>1.75113591962083</v>
      </c>
      <c r="AU203" s="21">
        <v>3.8515844223953102</v>
      </c>
      <c r="AV203" s="21">
        <v>1.3746694711879299</v>
      </c>
      <c r="AW203" s="21">
        <v>2.23176148785958</v>
      </c>
      <c r="AX203" s="43">
        <v>0</v>
      </c>
      <c r="AY203" s="43">
        <v>3.8095054311463E-3</v>
      </c>
      <c r="AZ203" s="43">
        <v>0.996190494568854</v>
      </c>
      <c r="BA203" s="43">
        <v>0</v>
      </c>
      <c r="BB203" s="43">
        <v>0</v>
      </c>
      <c r="BC203" s="43">
        <v>0</v>
      </c>
      <c r="BD203" s="43">
        <v>0</v>
      </c>
      <c r="BE203" s="43">
        <v>0</v>
      </c>
      <c r="BF203" s="43">
        <v>5.00025001250063E-17</v>
      </c>
      <c r="BG203" s="43">
        <v>0</v>
      </c>
      <c r="BH203" s="43">
        <v>0</v>
      </c>
      <c r="BI203" s="43">
        <v>0</v>
      </c>
      <c r="BJ203" s="43">
        <v>3.8095054311462501E-3</v>
      </c>
      <c r="BK203" s="43">
        <v>7.7744572272738996E-2</v>
      </c>
      <c r="BL203" s="43">
        <v>0.177410000436418</v>
      </c>
      <c r="BM203" s="43">
        <v>0.228402213109346</v>
      </c>
      <c r="BN203" s="43">
        <v>0.22362537474161601</v>
      </c>
      <c r="BO203" s="43">
        <v>0.19260305011401199</v>
      </c>
      <c r="BP203" s="43">
        <v>9.6405283894722693E-2</v>
      </c>
      <c r="BQ203" s="11">
        <v>0</v>
      </c>
      <c r="BR203" s="11">
        <f t="shared" si="3"/>
        <v>5.0002500125006299E-15</v>
      </c>
      <c r="BS203" s="24">
        <v>0</v>
      </c>
      <c r="BT203" s="24">
        <v>1.3125719605539527E-14</v>
      </c>
      <c r="BU203" s="46"/>
    </row>
    <row r="204" spans="1:73" s="15" customFormat="1" x14ac:dyDescent="0.25">
      <c r="A204" s="36" t="s">
        <v>247</v>
      </c>
      <c r="B204" s="15">
        <v>201.5</v>
      </c>
      <c r="C204" s="15" t="s">
        <v>13</v>
      </c>
      <c r="D204" s="15" t="s">
        <v>14</v>
      </c>
      <c r="E204" s="15" t="s">
        <v>20</v>
      </c>
      <c r="F204" s="20">
        <v>11.2665865793291</v>
      </c>
      <c r="G204" s="20">
        <v>10.417430831007</v>
      </c>
      <c r="H204" s="21">
        <v>1.82707870390003</v>
      </c>
      <c r="I204" s="21">
        <v>6.9204610462879401</v>
      </c>
      <c r="J204" s="21">
        <v>7.5822610262669503</v>
      </c>
      <c r="K204" s="21">
        <v>2.4896536698793699</v>
      </c>
      <c r="L204" s="21">
        <v>-4.4678053425347503E-2</v>
      </c>
      <c r="M204" s="21">
        <v>2.2538124871885099</v>
      </c>
      <c r="N204" s="21">
        <v>7.0431561612030196</v>
      </c>
      <c r="O204" s="21">
        <v>1.31594506618957</v>
      </c>
      <c r="P204" s="21">
        <v>4.4678053425349702E-2</v>
      </c>
      <c r="Q204" s="21">
        <v>2.2538124871885099</v>
      </c>
      <c r="R204" s="21">
        <v>7.5501788244626997</v>
      </c>
      <c r="S204" s="21">
        <v>2.5809433402144402</v>
      </c>
      <c r="T204" s="21">
        <v>-4.06948318938051E-2</v>
      </c>
      <c r="U204" s="21">
        <v>0.88421311507170597</v>
      </c>
      <c r="V204" s="21">
        <v>7.0492734698786403</v>
      </c>
      <c r="W204" s="21">
        <v>1.3678984701072401</v>
      </c>
      <c r="X204" s="21">
        <v>4.0694831893805399E-2</v>
      </c>
      <c r="Y204" s="21">
        <v>0.88421311507170597</v>
      </c>
      <c r="Z204" s="22" t="s">
        <v>16</v>
      </c>
      <c r="AA204" s="22" t="s">
        <v>17</v>
      </c>
      <c r="AB204" s="22" t="s">
        <v>27</v>
      </c>
      <c r="AC204" s="22" t="s">
        <v>21</v>
      </c>
      <c r="AD204" s="20">
        <v>10.17</v>
      </c>
      <c r="AE204" s="21"/>
      <c r="AF204" s="21"/>
      <c r="AG204" s="21">
        <v>6.6249577541060898</v>
      </c>
      <c r="AH204" s="21"/>
      <c r="AI204" s="21"/>
      <c r="AJ204" s="21">
        <v>2.1505674948993199</v>
      </c>
      <c r="AK204" s="21">
        <v>7.7960440729491003</v>
      </c>
      <c r="AL204" s="20">
        <v>25.257573738748999</v>
      </c>
      <c r="AM204" s="20">
        <v>11.744608713120799</v>
      </c>
      <c r="AN204" s="20">
        <v>23.1070062438497</v>
      </c>
      <c r="AO204" s="21">
        <v>3.9879822953276101</v>
      </c>
      <c r="AP204" s="20">
        <v>11.3189541018791</v>
      </c>
      <c r="AQ204" s="21">
        <v>5.3071401303480998</v>
      </c>
      <c r="AR204" s="21">
        <v>7.0030420381343497</v>
      </c>
      <c r="AS204" s="21">
        <v>8.8610668741288894</v>
      </c>
      <c r="AT204" s="21">
        <v>1.66965006698395</v>
      </c>
      <c r="AU204" s="21">
        <v>3.55392674378079</v>
      </c>
      <c r="AV204" s="21">
        <v>1.3299358073301299</v>
      </c>
      <c r="AW204" s="21">
        <v>1.99565900489665</v>
      </c>
      <c r="AX204" s="43">
        <v>0</v>
      </c>
      <c r="AY204" s="43">
        <v>1.2385523854773399E-3</v>
      </c>
      <c r="AZ204" s="43">
        <v>0.99876144761452301</v>
      </c>
      <c r="BA204" s="43">
        <v>0</v>
      </c>
      <c r="BB204" s="43">
        <v>0</v>
      </c>
      <c r="BC204" s="43">
        <v>0</v>
      </c>
      <c r="BD204" s="43">
        <v>0</v>
      </c>
      <c r="BE204" s="43">
        <v>0</v>
      </c>
      <c r="BF204" s="43">
        <v>5.0002500125006201E-17</v>
      </c>
      <c r="BG204" s="43">
        <v>0</v>
      </c>
      <c r="BH204" s="43">
        <v>0</v>
      </c>
      <c r="BI204" s="43">
        <v>0</v>
      </c>
      <c r="BJ204" s="43">
        <v>1.23855238547729E-3</v>
      </c>
      <c r="BK204" s="43">
        <v>5.6414330258654902E-2</v>
      </c>
      <c r="BL204" s="43">
        <v>0.18032314456311599</v>
      </c>
      <c r="BM204" s="43">
        <v>0.26122517908078502</v>
      </c>
      <c r="BN204" s="43">
        <v>0.24172875604277899</v>
      </c>
      <c r="BO204" s="25">
        <v>0.18041126353887499</v>
      </c>
      <c r="BP204" s="25">
        <v>7.8658774130313594E-2</v>
      </c>
      <c r="BQ204" s="11">
        <v>0</v>
      </c>
      <c r="BR204" s="11">
        <f t="shared" si="3"/>
        <v>5.0002500125006204E-15</v>
      </c>
      <c r="BS204" s="24">
        <v>0</v>
      </c>
      <c r="BT204" s="24">
        <v>4.0371728084585744E-14</v>
      </c>
      <c r="BU204" s="46"/>
    </row>
    <row r="205" spans="1:73" s="15" customFormat="1" x14ac:dyDescent="0.25">
      <c r="A205" s="36" t="s">
        <v>248</v>
      </c>
      <c r="B205" s="15">
        <v>202.5</v>
      </c>
      <c r="C205" s="15" t="s">
        <v>13</v>
      </c>
      <c r="D205" s="15" t="s">
        <v>14</v>
      </c>
      <c r="E205" s="15" t="s">
        <v>20</v>
      </c>
      <c r="F205" s="20">
        <v>10.478349580084</v>
      </c>
      <c r="G205" s="21">
        <v>9.9351618945513493</v>
      </c>
      <c r="H205" s="21">
        <v>1.90458911972389</v>
      </c>
      <c r="I205" s="21">
        <v>7.2855750834311301</v>
      </c>
      <c r="J205" s="21">
        <v>6.9958569202541003</v>
      </c>
      <c r="K205" s="21">
        <v>2.4931870485213201</v>
      </c>
      <c r="L205" s="21">
        <v>2.2984338074883998E-2</v>
      </c>
      <c r="M205" s="21">
        <v>2.23350553968901</v>
      </c>
      <c r="N205" s="21">
        <v>7.1592835011987903</v>
      </c>
      <c r="O205" s="21">
        <v>1.3179911234435799</v>
      </c>
      <c r="P205" s="21">
        <v>-2.2984338074888599E-2</v>
      </c>
      <c r="Q205" s="21">
        <v>2.23350553968901</v>
      </c>
      <c r="R205" s="21">
        <v>6.94356457161736</v>
      </c>
      <c r="S205" s="21">
        <v>2.5825630084901801</v>
      </c>
      <c r="T205" s="21">
        <v>-1.30794754450768E-2</v>
      </c>
      <c r="U205" s="21">
        <v>0.87221476301983003</v>
      </c>
      <c r="V205" s="21">
        <v>7.1701078049189597</v>
      </c>
      <c r="W205" s="21">
        <v>1.36880354790056</v>
      </c>
      <c r="X205" s="21">
        <v>1.30794754450767E-2</v>
      </c>
      <c r="Y205" s="21">
        <v>0.87221476301983003</v>
      </c>
      <c r="Z205" s="22" t="s">
        <v>16</v>
      </c>
      <c r="AA205" s="22" t="s">
        <v>17</v>
      </c>
      <c r="AB205" s="22" t="s">
        <v>27</v>
      </c>
      <c r="AC205" s="22" t="s">
        <v>21</v>
      </c>
      <c r="AD205" s="21">
        <v>8.5500000000000007</v>
      </c>
      <c r="AE205" s="21"/>
      <c r="AF205" s="21"/>
      <c r="AG205" s="21">
        <v>6.8752837121744896</v>
      </c>
      <c r="AH205" s="21"/>
      <c r="AI205" s="21"/>
      <c r="AJ205" s="21">
        <v>2.0224431684663999</v>
      </c>
      <c r="AK205" s="21">
        <v>7.0538919366663704</v>
      </c>
      <c r="AL205" s="20">
        <v>23.793854150417101</v>
      </c>
      <c r="AM205" s="20">
        <v>11.7649061894084</v>
      </c>
      <c r="AN205" s="20">
        <v>21.771410981950702</v>
      </c>
      <c r="AO205" s="21">
        <v>4.0501171387981598</v>
      </c>
      <c r="AP205" s="20">
        <v>10.5102961575362</v>
      </c>
      <c r="AQ205" s="21">
        <v>5.3932672100111398</v>
      </c>
      <c r="AR205" s="21">
        <v>7.1473648103481198</v>
      </c>
      <c r="AS205" s="21">
        <v>8.9496851217960405</v>
      </c>
      <c r="AT205" s="21">
        <v>1.6594180805993399</v>
      </c>
      <c r="AU205" s="21">
        <v>3.5564179117849002</v>
      </c>
      <c r="AV205" s="21">
        <v>1.32743448562999</v>
      </c>
      <c r="AW205" s="21">
        <v>2.0179636346933898</v>
      </c>
      <c r="AX205" s="43">
        <v>0</v>
      </c>
      <c r="AY205" s="45">
        <v>7.3755331265164595E-4</v>
      </c>
      <c r="AZ205" s="43">
        <v>0.99926244668734798</v>
      </c>
      <c r="BA205" s="43">
        <v>0</v>
      </c>
      <c r="BB205" s="43">
        <v>0</v>
      </c>
      <c r="BC205" s="43">
        <v>0</v>
      </c>
      <c r="BD205" s="43">
        <v>0</v>
      </c>
      <c r="BE205" s="43">
        <v>0</v>
      </c>
      <c r="BF205" s="43">
        <v>0</v>
      </c>
      <c r="BG205" s="43">
        <v>0</v>
      </c>
      <c r="BH205" s="43">
        <v>0</v>
      </c>
      <c r="BI205" s="43">
        <v>0</v>
      </c>
      <c r="BJ205" s="43">
        <v>7.3755331265164595E-4</v>
      </c>
      <c r="BK205" s="43">
        <v>4.8652568662953199E-2</v>
      </c>
      <c r="BL205" s="43">
        <v>0.16322327904238601</v>
      </c>
      <c r="BM205" s="43">
        <v>0.24887312994945299</v>
      </c>
      <c r="BN205" s="43">
        <v>0.248583417802447</v>
      </c>
      <c r="BO205" s="25">
        <v>0.19860015774185999</v>
      </c>
      <c r="BP205" s="25">
        <v>9.1329893488248201E-2</v>
      </c>
      <c r="BQ205" s="11">
        <v>0</v>
      </c>
      <c r="BR205" s="11">
        <f t="shared" si="3"/>
        <v>0</v>
      </c>
      <c r="BS205" s="24">
        <v>0</v>
      </c>
      <c r="BT205" s="24">
        <v>0</v>
      </c>
      <c r="BU205" s="46"/>
    </row>
    <row r="206" spans="1:73" s="15" customFormat="1" x14ac:dyDescent="0.25">
      <c r="A206" s="36" t="s">
        <v>249</v>
      </c>
      <c r="B206" s="15">
        <v>203.5</v>
      </c>
      <c r="C206" s="15" t="s">
        <v>13</v>
      </c>
      <c r="D206" s="15" t="s">
        <v>14</v>
      </c>
      <c r="E206" s="15" t="s">
        <v>16</v>
      </c>
      <c r="F206" s="20">
        <v>10.017455881617799</v>
      </c>
      <c r="G206" s="21">
        <v>9.4241184599769703</v>
      </c>
      <c r="H206" s="21">
        <v>1.88454680662575</v>
      </c>
      <c r="I206" s="21">
        <v>7.1349265189482098</v>
      </c>
      <c r="J206" s="21">
        <v>6.7348035289363297</v>
      </c>
      <c r="K206" s="21">
        <v>2.4691911237111901</v>
      </c>
      <c r="L206" s="21">
        <v>3.4686212881051101E-2</v>
      </c>
      <c r="M206" s="21">
        <v>2.2310676506237002</v>
      </c>
      <c r="N206" s="21">
        <v>7.2141484253833603</v>
      </c>
      <c r="O206" s="21">
        <v>1.3040385102590399</v>
      </c>
      <c r="P206" s="21">
        <v>-3.4686212881050303E-2</v>
      </c>
      <c r="Q206" s="21">
        <v>2.2310676506237002</v>
      </c>
      <c r="R206" s="21">
        <v>6.6903213382864504</v>
      </c>
      <c r="S206" s="21">
        <v>2.5603422852522</v>
      </c>
      <c r="T206" s="21">
        <v>-5.7681844524230599E-3</v>
      </c>
      <c r="U206" s="21">
        <v>0.87410365814347801</v>
      </c>
      <c r="V206" s="21">
        <v>7.2237087790242196</v>
      </c>
      <c r="W206" s="21">
        <v>1.35633669312612</v>
      </c>
      <c r="X206" s="21">
        <v>5.7681844524231796E-3</v>
      </c>
      <c r="Y206" s="21">
        <v>0.87410365814347801</v>
      </c>
      <c r="Z206" s="21" t="s">
        <v>16</v>
      </c>
      <c r="AA206" s="21" t="s">
        <v>17</v>
      </c>
      <c r="AB206" s="21" t="s">
        <v>27</v>
      </c>
      <c r="AC206" s="21" t="s">
        <v>21</v>
      </c>
      <c r="AD206" s="21">
        <v>7.19</v>
      </c>
      <c r="AE206" s="21"/>
      <c r="AF206" s="21"/>
      <c r="AG206" s="21">
        <v>7.1251763252046603</v>
      </c>
      <c r="AH206" s="21"/>
      <c r="AI206" s="21"/>
      <c r="AJ206" s="21">
        <v>1.98290565462954</v>
      </c>
      <c r="AK206" s="21">
        <v>6.7629575213811597</v>
      </c>
      <c r="AL206" s="20">
        <v>22.6473060771268</v>
      </c>
      <c r="AM206" s="20">
        <v>11.421272628000001</v>
      </c>
      <c r="AN206" s="20">
        <v>20.664400422497302</v>
      </c>
      <c r="AO206" s="21">
        <v>3.9894398961075801</v>
      </c>
      <c r="AP206" s="21">
        <v>9.98291632127399</v>
      </c>
      <c r="AQ206" s="21">
        <v>5.4645167395170304</v>
      </c>
      <c r="AR206" s="21">
        <v>7.2081299925433102</v>
      </c>
      <c r="AS206" s="21">
        <v>8.9781682479607294</v>
      </c>
      <c r="AT206" s="21">
        <v>1.64299400586231</v>
      </c>
      <c r="AU206" s="21">
        <v>3.5136515084437101</v>
      </c>
      <c r="AV206" s="21">
        <v>1.32041450781392</v>
      </c>
      <c r="AW206" s="21">
        <v>1.9961862111519599</v>
      </c>
      <c r="AX206" s="43">
        <v>0</v>
      </c>
      <c r="AY206" s="43">
        <v>1.3689065517206401E-4</v>
      </c>
      <c r="AZ206" s="43">
        <v>0.99986310934482803</v>
      </c>
      <c r="BA206" s="43">
        <v>0</v>
      </c>
      <c r="BB206" s="43">
        <v>0</v>
      </c>
      <c r="BC206" s="43">
        <v>0</v>
      </c>
      <c r="BD206" s="43">
        <v>0</v>
      </c>
      <c r="BE206" s="43">
        <v>0</v>
      </c>
      <c r="BF206" s="43">
        <v>0</v>
      </c>
      <c r="BG206" s="43">
        <v>0</v>
      </c>
      <c r="BH206" s="43">
        <v>0</v>
      </c>
      <c r="BI206" s="43">
        <v>0</v>
      </c>
      <c r="BJ206" s="43">
        <v>1.3689065517206401E-4</v>
      </c>
      <c r="BK206" s="43">
        <v>4.2356735300934499E-2</v>
      </c>
      <c r="BL206" s="43">
        <v>0.155880236969477</v>
      </c>
      <c r="BM206" s="43">
        <v>0.24668792943142401</v>
      </c>
      <c r="BN206" s="43">
        <v>0.25347991261036901</v>
      </c>
      <c r="BO206" s="25">
        <v>0.20535980369245499</v>
      </c>
      <c r="BP206" s="25">
        <v>9.6098491340168998E-2</v>
      </c>
      <c r="BQ206" s="11">
        <v>0</v>
      </c>
      <c r="BR206" s="11">
        <f t="shared" si="3"/>
        <v>0</v>
      </c>
      <c r="BS206" s="24">
        <v>0</v>
      </c>
      <c r="BT206" s="24">
        <v>0</v>
      </c>
      <c r="BU206" s="46"/>
    </row>
    <row r="207" spans="1:73" s="15" customFormat="1" x14ac:dyDescent="0.25">
      <c r="A207" s="36" t="s">
        <v>250</v>
      </c>
      <c r="B207" s="15">
        <v>204.5</v>
      </c>
      <c r="C207" s="15" t="s">
        <v>13</v>
      </c>
      <c r="D207" s="15" t="s">
        <v>14</v>
      </c>
      <c r="E207" s="15" t="s">
        <v>20</v>
      </c>
      <c r="F207" s="20">
        <v>11.007816500000001</v>
      </c>
      <c r="G207" s="20">
        <v>10.2387359495608</v>
      </c>
      <c r="H207" s="21">
        <v>1.81576095908325</v>
      </c>
      <c r="I207" s="21">
        <v>6.8142388658183304</v>
      </c>
      <c r="J207" s="21">
        <v>7.3757312324284703</v>
      </c>
      <c r="K207" s="21">
        <v>2.4991719742058001</v>
      </c>
      <c r="L207" s="21">
        <v>-2.76444370868499E-2</v>
      </c>
      <c r="M207" s="21">
        <v>2.2298763466770501</v>
      </c>
      <c r="N207" s="21">
        <v>7.0829981989473296</v>
      </c>
      <c r="O207" s="21">
        <v>1.32145018025506</v>
      </c>
      <c r="P207" s="21">
        <v>2.7644437086848501E-2</v>
      </c>
      <c r="Q207" s="21">
        <v>2.2298763466770501</v>
      </c>
      <c r="R207" s="21">
        <v>7.3391833645006104</v>
      </c>
      <c r="S207" s="21">
        <v>2.5922880839748199</v>
      </c>
      <c r="T207" s="21">
        <v>-3.2501705563254303E-2</v>
      </c>
      <c r="U207" s="21">
        <v>0.87415645848383905</v>
      </c>
      <c r="V207" s="21">
        <v>7.0901647422379899</v>
      </c>
      <c r="W207" s="21">
        <v>1.37422605550146</v>
      </c>
      <c r="X207" s="21">
        <v>3.2501705563254303E-2</v>
      </c>
      <c r="Y207" s="21">
        <v>0.87415645848384005</v>
      </c>
      <c r="Z207" s="22" t="s">
        <v>16</v>
      </c>
      <c r="AA207" s="22" t="s">
        <v>17</v>
      </c>
      <c r="AB207" s="22" t="s">
        <v>27</v>
      </c>
      <c r="AC207" s="22" t="s">
        <v>21</v>
      </c>
      <c r="AD207" s="21">
        <v>8.5500000000000007</v>
      </c>
      <c r="AE207" s="21"/>
      <c r="AF207" s="21"/>
      <c r="AG207" s="21">
        <v>6.8752837121744896</v>
      </c>
      <c r="AH207" s="21"/>
      <c r="AI207" s="21"/>
      <c r="AJ207" s="21">
        <v>2.09195805952699</v>
      </c>
      <c r="AK207" s="21">
        <v>7.5433501911688499</v>
      </c>
      <c r="AL207" s="20">
        <v>24.865603899900101</v>
      </c>
      <c r="AM207" s="20">
        <v>11.886282225716601</v>
      </c>
      <c r="AN207" s="20">
        <v>22.773645840373099</v>
      </c>
      <c r="AO207" s="21">
        <v>4.0568767001737598</v>
      </c>
      <c r="AP207" s="20">
        <v>11.147402901202501</v>
      </c>
      <c r="AQ207" s="21">
        <v>5.3297047201135896</v>
      </c>
      <c r="AR207" s="21">
        <v>7.0505788817609103</v>
      </c>
      <c r="AS207" s="21">
        <v>8.9009303565566604</v>
      </c>
      <c r="AT207" s="21">
        <v>1.6700606926619701</v>
      </c>
      <c r="AU207" s="21">
        <v>3.5712256364430699</v>
      </c>
      <c r="AV207" s="21">
        <v>1.33236115754309</v>
      </c>
      <c r="AW207" s="21">
        <v>2.0203694556743299</v>
      </c>
      <c r="AX207" s="43">
        <v>0</v>
      </c>
      <c r="AY207" s="43">
        <v>8.1419976307617705E-4</v>
      </c>
      <c r="AZ207" s="43">
        <v>0.99918580023692405</v>
      </c>
      <c r="BA207" s="43">
        <v>0</v>
      </c>
      <c r="BB207" s="43">
        <v>0</v>
      </c>
      <c r="BC207" s="43">
        <v>0</v>
      </c>
      <c r="BD207" s="43">
        <v>0</v>
      </c>
      <c r="BE207" s="43">
        <v>0</v>
      </c>
      <c r="BF207" s="43">
        <v>0</v>
      </c>
      <c r="BG207" s="43">
        <v>0</v>
      </c>
      <c r="BH207" s="43">
        <v>0</v>
      </c>
      <c r="BI207" s="43">
        <v>0</v>
      </c>
      <c r="BJ207" s="43">
        <v>8.1419976307617705E-4</v>
      </c>
      <c r="BK207" s="43">
        <v>5.4185800236923799E-2</v>
      </c>
      <c r="BL207" s="43">
        <v>0.17601117839862701</v>
      </c>
      <c r="BM207" s="43">
        <v>0.25586681993167898</v>
      </c>
      <c r="BN207" s="43">
        <v>0.242357179234126</v>
      </c>
      <c r="BO207" s="25">
        <v>0.18669339126617099</v>
      </c>
      <c r="BP207" s="25">
        <v>8.4071431169396402E-2</v>
      </c>
      <c r="BQ207" s="11">
        <v>0</v>
      </c>
      <c r="BR207" s="11">
        <f t="shared" si="3"/>
        <v>0</v>
      </c>
      <c r="BS207" s="24">
        <v>0</v>
      </c>
      <c r="BT207" s="24">
        <v>0</v>
      </c>
      <c r="BU207" s="46"/>
    </row>
    <row r="208" spans="1:73" s="15" customFormat="1" x14ac:dyDescent="0.25">
      <c r="A208" s="36" t="s">
        <v>251</v>
      </c>
      <c r="B208" s="15">
        <v>205.5</v>
      </c>
      <c r="C208" s="15" t="s">
        <v>13</v>
      </c>
      <c r="D208" s="15" t="s">
        <v>14</v>
      </c>
      <c r="E208" s="15" t="s">
        <v>16</v>
      </c>
      <c r="F208" s="20">
        <v>10.4633400000001</v>
      </c>
      <c r="G208" s="20">
        <v>10.0743017214379</v>
      </c>
      <c r="H208" s="21">
        <v>1.91540294558122</v>
      </c>
      <c r="I208" s="21">
        <v>7.2967764650886799</v>
      </c>
      <c r="J208" s="21">
        <v>6.9055837673034404</v>
      </c>
      <c r="K208" s="21">
        <v>2.5247939423339698</v>
      </c>
      <c r="L208" s="21">
        <v>3.5432531192226502E-2</v>
      </c>
      <c r="M208" s="21">
        <v>2.2153921708679198</v>
      </c>
      <c r="N208" s="21">
        <v>7.1780209060086104</v>
      </c>
      <c r="O208" s="21">
        <v>1.33616564905113</v>
      </c>
      <c r="P208" s="21">
        <v>-3.5432531192225197E-2</v>
      </c>
      <c r="Q208" s="21">
        <v>2.2153921708679198</v>
      </c>
      <c r="R208" s="21">
        <v>6.8532497651243096</v>
      </c>
      <c r="S208" s="21">
        <v>2.6196883503190702</v>
      </c>
      <c r="T208" s="21">
        <v>-7.5061214793564696E-3</v>
      </c>
      <c r="U208" s="21">
        <v>0.86746208777341005</v>
      </c>
      <c r="V208" s="21">
        <v>7.1889960180130901</v>
      </c>
      <c r="W208" s="21">
        <v>1.38939519260539</v>
      </c>
      <c r="X208" s="21">
        <v>7.50612147935633E-3</v>
      </c>
      <c r="Y208" s="21">
        <v>0.86746208777341005</v>
      </c>
      <c r="Z208" s="22" t="s">
        <v>16</v>
      </c>
      <c r="AA208" s="22" t="s">
        <v>17</v>
      </c>
      <c r="AB208" s="22" t="s">
        <v>27</v>
      </c>
      <c r="AC208" s="22" t="s">
        <v>21</v>
      </c>
      <c r="AD208" s="21">
        <v>8.5500000000000007</v>
      </c>
      <c r="AE208" s="21"/>
      <c r="AF208" s="21"/>
      <c r="AG208" s="21">
        <v>6.8752837121744896</v>
      </c>
      <c r="AH208" s="21"/>
      <c r="AI208" s="21"/>
      <c r="AJ208" s="21">
        <v>1.9710968422975701</v>
      </c>
      <c r="AK208" s="21">
        <v>6.9390716180576204</v>
      </c>
      <c r="AL208" s="20">
        <v>23.998752228746401</v>
      </c>
      <c r="AM208" s="20">
        <v>12.1753288391313</v>
      </c>
      <c r="AN208" s="20">
        <v>22.027655386448799</v>
      </c>
      <c r="AO208" s="21">
        <v>4.1575901360379097</v>
      </c>
      <c r="AP208" s="20">
        <v>10.585767445439201</v>
      </c>
      <c r="AQ208" s="21">
        <v>5.38089679228246</v>
      </c>
      <c r="AR208" s="21">
        <v>7.1710416278553701</v>
      </c>
      <c r="AS208" s="21">
        <v>8.9867856252415006</v>
      </c>
      <c r="AT208" s="21">
        <v>1.6701278564069</v>
      </c>
      <c r="AU208" s="21">
        <v>3.60588883295903</v>
      </c>
      <c r="AV208" s="21">
        <v>1.3334650445910201</v>
      </c>
      <c r="AW208" s="21">
        <v>2.0557475413009398</v>
      </c>
      <c r="AX208" s="43">
        <v>0</v>
      </c>
      <c r="AY208" s="43">
        <v>8.5095029319522705E-4</v>
      </c>
      <c r="AZ208" s="43">
        <v>0.99914904970680496</v>
      </c>
      <c r="BA208" s="43">
        <v>0</v>
      </c>
      <c r="BB208" s="43">
        <v>0</v>
      </c>
      <c r="BC208" s="43">
        <v>0</v>
      </c>
      <c r="BD208" s="43">
        <v>0</v>
      </c>
      <c r="BE208" s="43">
        <v>0</v>
      </c>
      <c r="BF208" s="43">
        <v>4.9999999999999999E-17</v>
      </c>
      <c r="BG208" s="43">
        <v>0</v>
      </c>
      <c r="BH208" s="43">
        <v>0</v>
      </c>
      <c r="BI208" s="43">
        <v>0</v>
      </c>
      <c r="BJ208" s="43">
        <v>8.5095029319517696E-4</v>
      </c>
      <c r="BK208" s="43">
        <v>5.0199049706804798E-2</v>
      </c>
      <c r="BL208" s="43">
        <v>0.161953619005022</v>
      </c>
      <c r="BM208" s="43">
        <v>0.243177975746386</v>
      </c>
      <c r="BN208" s="43">
        <v>0.245183554353992</v>
      </c>
      <c r="BO208" s="25">
        <v>0.20097563144246</v>
      </c>
      <c r="BP208" s="25">
        <v>9.7659219452138998E-2</v>
      </c>
      <c r="BQ208" s="11">
        <v>0</v>
      </c>
      <c r="BR208" s="11">
        <f t="shared" si="3"/>
        <v>5E-15</v>
      </c>
      <c r="BS208" s="24">
        <v>0</v>
      </c>
      <c r="BT208" s="24">
        <v>5.8757838618581787E-14</v>
      </c>
      <c r="BU208" s="46"/>
    </row>
    <row r="209" spans="1:73" s="15" customFormat="1" x14ac:dyDescent="0.25">
      <c r="A209" s="36" t="s">
        <v>252</v>
      </c>
      <c r="B209" s="15">
        <v>206.5</v>
      </c>
      <c r="C209" s="15" t="s">
        <v>13</v>
      </c>
      <c r="D209" s="15" t="s">
        <v>14</v>
      </c>
      <c r="E209" s="15" t="s">
        <v>20</v>
      </c>
      <c r="F209" s="20">
        <v>11.10287125</v>
      </c>
      <c r="G209" s="20">
        <v>10.835958762826399</v>
      </c>
      <c r="H209" s="21">
        <v>1.94848731818829</v>
      </c>
      <c r="I209" s="21">
        <v>7.5183566597188003</v>
      </c>
      <c r="J209" s="21">
        <v>7.2277765587099996</v>
      </c>
      <c r="K209" s="21">
        <v>2.57366195113454</v>
      </c>
      <c r="L209" s="21">
        <v>1.19894869401344E-2</v>
      </c>
      <c r="M209" s="21">
        <v>2.21094408846891</v>
      </c>
      <c r="N209" s="21">
        <v>7.1122323776050704</v>
      </c>
      <c r="O209" s="21">
        <v>1.3638225689237999</v>
      </c>
      <c r="P209" s="21">
        <v>-1.19894869401291E-2</v>
      </c>
      <c r="Q209" s="21">
        <v>2.21094408846891</v>
      </c>
      <c r="R209" s="21">
        <v>7.1722266456809196</v>
      </c>
      <c r="S209" s="21">
        <v>2.67527366138131</v>
      </c>
      <c r="T209" s="21">
        <v>-2.11081335497263E-2</v>
      </c>
      <c r="U209" s="21">
        <v>0.86604098233271498</v>
      </c>
      <c r="V209" s="21">
        <v>7.1233632059045604</v>
      </c>
      <c r="W209" s="21">
        <v>1.4196864764572901</v>
      </c>
      <c r="X209" s="21">
        <v>2.11081335497262E-2</v>
      </c>
      <c r="Y209" s="21">
        <v>0.86604098233271498</v>
      </c>
      <c r="Z209" s="21" t="s">
        <v>16</v>
      </c>
      <c r="AA209" s="21" t="s">
        <v>17</v>
      </c>
      <c r="AB209" s="21" t="s">
        <v>27</v>
      </c>
      <c r="AC209" s="21" t="s">
        <v>21</v>
      </c>
      <c r="AD209" s="21">
        <v>8.5500000000000007</v>
      </c>
      <c r="AE209" s="21"/>
      <c r="AF209" s="21"/>
      <c r="AG209" s="21">
        <v>6.8752837121744896</v>
      </c>
      <c r="AH209" s="21"/>
      <c r="AI209" s="21"/>
      <c r="AJ209" s="21">
        <v>1.9900770942074399</v>
      </c>
      <c r="AK209" s="21">
        <v>7.3378189831532499</v>
      </c>
      <c r="AL209" s="20">
        <v>25.4415042361235</v>
      </c>
      <c r="AM209" s="20">
        <v>12.784180226070999</v>
      </c>
      <c r="AN209" s="20">
        <v>23.451427141916099</v>
      </c>
      <c r="AO209" s="21">
        <v>4.2943620482962404</v>
      </c>
      <c r="AP209" s="20">
        <v>11.378185437961299</v>
      </c>
      <c r="AQ209" s="21">
        <v>5.2966722168789104</v>
      </c>
      <c r="AR209" s="21">
        <v>7.0904329695180204</v>
      </c>
      <c r="AS209" s="21">
        <v>8.9729599638045396</v>
      </c>
      <c r="AT209" s="21">
        <v>1.6940749958455801</v>
      </c>
      <c r="AU209" s="21">
        <v>3.6762877469256199</v>
      </c>
      <c r="AV209" s="21">
        <v>1.34607325723371</v>
      </c>
      <c r="AW209" s="21">
        <v>2.1024438267958701</v>
      </c>
      <c r="AX209" s="43">
        <v>0</v>
      </c>
      <c r="AY209" s="43">
        <v>2.58707184742168E-3</v>
      </c>
      <c r="AZ209" s="43">
        <v>0.99741292815257798</v>
      </c>
      <c r="BA209" s="43">
        <v>0</v>
      </c>
      <c r="BB209" s="43">
        <v>0</v>
      </c>
      <c r="BC209" s="43">
        <v>0</v>
      </c>
      <c r="BD209" s="43">
        <v>0</v>
      </c>
      <c r="BE209" s="43">
        <v>0</v>
      </c>
      <c r="BF209" s="43">
        <v>0</v>
      </c>
      <c r="BG209" s="43">
        <v>0</v>
      </c>
      <c r="BH209" s="43">
        <v>0</v>
      </c>
      <c r="BI209" s="43">
        <v>0</v>
      </c>
      <c r="BJ209" s="43">
        <v>2.58707184742168E-3</v>
      </c>
      <c r="BK209" s="43">
        <v>5.8062928152578297E-2</v>
      </c>
      <c r="BL209" s="43">
        <v>0.17195684557546401</v>
      </c>
      <c r="BM209" s="43">
        <v>0.244876501278533</v>
      </c>
      <c r="BN209" s="43">
        <v>0.235308658594196</v>
      </c>
      <c r="BO209" s="25">
        <v>0.191814443412024</v>
      </c>
      <c r="BP209" s="25">
        <v>9.5393551139782498E-2</v>
      </c>
      <c r="BQ209" s="11">
        <v>0</v>
      </c>
      <c r="BR209" s="11">
        <f t="shared" si="3"/>
        <v>0</v>
      </c>
      <c r="BS209" s="24">
        <v>0</v>
      </c>
      <c r="BT209" s="24">
        <v>0</v>
      </c>
      <c r="BU209" s="46"/>
    </row>
    <row r="210" spans="1:73" s="15" customFormat="1" x14ac:dyDescent="0.25">
      <c r="A210" s="36" t="s">
        <v>253</v>
      </c>
      <c r="B210" s="15">
        <v>207.5</v>
      </c>
      <c r="C210" s="15" t="s">
        <v>13</v>
      </c>
      <c r="D210" s="15" t="s">
        <v>14</v>
      </c>
      <c r="E210" s="15" t="s">
        <v>16</v>
      </c>
      <c r="F210" s="20">
        <v>11.1069435415312</v>
      </c>
      <c r="G210" s="20">
        <v>11.8418816941722</v>
      </c>
      <c r="H210" s="21">
        <v>2.4252977295951901</v>
      </c>
      <c r="I210" s="20">
        <v>10.6729499096827</v>
      </c>
      <c r="J210" s="21">
        <v>7.0405049548728602</v>
      </c>
      <c r="K210" s="21">
        <v>2.6005018874891799</v>
      </c>
      <c r="L210" s="21">
        <v>0.12865853346823999</v>
      </c>
      <c r="M210" s="21">
        <v>2.3196913375141199</v>
      </c>
      <c r="N210" s="21">
        <v>7.1501053799804897</v>
      </c>
      <c r="O210" s="21">
        <v>1.3787900850674699</v>
      </c>
      <c r="P210" s="21">
        <v>-0.12865853346824499</v>
      </c>
      <c r="Q210" s="21">
        <v>2.3196913375141199</v>
      </c>
      <c r="R210" s="21">
        <v>6.9429325696206599</v>
      </c>
      <c r="S210" s="21">
        <v>2.69067510181792</v>
      </c>
      <c r="T210" s="21">
        <v>1.87568616684269E-2</v>
      </c>
      <c r="U210" s="21">
        <v>0.88844750379015303</v>
      </c>
      <c r="V210" s="21">
        <v>7.1702391247381803</v>
      </c>
      <c r="W210" s="21">
        <v>1.42796819651739</v>
      </c>
      <c r="X210" s="21">
        <v>-1.8756861668427199E-2</v>
      </c>
      <c r="Y210" s="21">
        <v>0.88844750379015303</v>
      </c>
      <c r="Z210" s="22" t="s">
        <v>16</v>
      </c>
      <c r="AA210" s="22" t="s">
        <v>17</v>
      </c>
      <c r="AB210" s="22" t="s">
        <v>27</v>
      </c>
      <c r="AC210" s="22" t="s">
        <v>21</v>
      </c>
      <c r="AD210" s="21">
        <v>7.19</v>
      </c>
      <c r="AE210" s="21"/>
      <c r="AF210" s="21"/>
      <c r="AG210" s="21">
        <v>7.1251763252046603</v>
      </c>
      <c r="AH210" s="21"/>
      <c r="AI210" s="21"/>
      <c r="AJ210" s="21">
        <v>1.97127047731889</v>
      </c>
      <c r="AK210" s="21">
        <v>6.9491659174938603</v>
      </c>
      <c r="AL210" s="20">
        <v>25.5131024854701</v>
      </c>
      <c r="AM210" s="20">
        <v>12.9424666878643</v>
      </c>
      <c r="AN210" s="20">
        <v>23.5418320081512</v>
      </c>
      <c r="AO210" s="21">
        <v>4.23323124424053</v>
      </c>
      <c r="AP210" s="20">
        <v>10.829762843600999</v>
      </c>
      <c r="AQ210" s="21">
        <v>5.2926178432355204</v>
      </c>
      <c r="AR210" s="21">
        <v>7.16894445774793</v>
      </c>
      <c r="AS210" s="21">
        <v>8.9866585430271702</v>
      </c>
      <c r="AT210" s="21">
        <v>1.6979609730396401</v>
      </c>
      <c r="AU210" s="21">
        <v>3.69404069979164</v>
      </c>
      <c r="AV210" s="21">
        <v>1.33904477368356</v>
      </c>
      <c r="AW210" s="21">
        <v>2.0817592993832101</v>
      </c>
      <c r="AX210" s="43">
        <v>0</v>
      </c>
      <c r="AY210" s="43">
        <v>7.45664593869766E-3</v>
      </c>
      <c r="AZ210" s="43">
        <v>0.99254335406130201</v>
      </c>
      <c r="BA210" s="43">
        <v>0</v>
      </c>
      <c r="BB210" s="43">
        <v>0</v>
      </c>
      <c r="BC210" s="43">
        <v>0</v>
      </c>
      <c r="BD210" s="43">
        <v>0</v>
      </c>
      <c r="BE210" s="43">
        <v>0</v>
      </c>
      <c r="BF210" s="43">
        <v>0</v>
      </c>
      <c r="BG210" s="43">
        <v>0</v>
      </c>
      <c r="BH210" s="43">
        <v>0</v>
      </c>
      <c r="BI210" s="43">
        <v>0</v>
      </c>
      <c r="BJ210" s="43">
        <v>7.45664593869766E-3</v>
      </c>
      <c r="BK210" s="43">
        <v>5.80031730341483E-2</v>
      </c>
      <c r="BL210" s="43">
        <v>0.15432271115171201</v>
      </c>
      <c r="BM210" s="43">
        <v>0.23726900559609401</v>
      </c>
      <c r="BN210" s="43">
        <v>0.24407014721394099</v>
      </c>
      <c r="BO210" s="25">
        <v>0.20125261042640599</v>
      </c>
      <c r="BP210" s="25">
        <v>9.7625706639000498E-2</v>
      </c>
      <c r="BQ210" s="11">
        <v>0</v>
      </c>
      <c r="BR210" s="11">
        <f t="shared" si="3"/>
        <v>0</v>
      </c>
      <c r="BS210" s="24">
        <v>0</v>
      </c>
      <c r="BT210" s="24">
        <v>0</v>
      </c>
      <c r="BU210" s="46"/>
    </row>
    <row r="211" spans="1:73" s="15" customFormat="1" x14ac:dyDescent="0.25">
      <c r="A211" s="36" t="s">
        <v>254</v>
      </c>
      <c r="B211" s="15">
        <v>208.5</v>
      </c>
      <c r="C211" s="15" t="s">
        <v>13</v>
      </c>
      <c r="D211" s="15" t="s">
        <v>14</v>
      </c>
      <c r="E211" s="15" t="s">
        <v>16</v>
      </c>
      <c r="F211" s="21">
        <v>9.3216153307668108</v>
      </c>
      <c r="G211" s="21">
        <v>9.2196665723428097</v>
      </c>
      <c r="H211" s="21">
        <v>2.1019750271748099</v>
      </c>
      <c r="I211" s="21">
        <v>8.3853886474416903</v>
      </c>
      <c r="J211" s="21">
        <v>6.1689086824169204</v>
      </c>
      <c r="K211" s="21">
        <v>2.4847781461324101</v>
      </c>
      <c r="L211" s="21">
        <v>0.125981124137867</v>
      </c>
      <c r="M211" s="21">
        <v>2.25940351577984</v>
      </c>
      <c r="N211" s="21">
        <v>7.3407689942697001</v>
      </c>
      <c r="O211" s="21">
        <v>1.3131170462492201</v>
      </c>
      <c r="P211" s="21">
        <v>-0.125981124137864</v>
      </c>
      <c r="Q211" s="21">
        <v>2.25940351577984</v>
      </c>
      <c r="R211" s="21">
        <v>6.1080076041065503</v>
      </c>
      <c r="S211" s="21">
        <v>2.5726787823609798</v>
      </c>
      <c r="T211" s="21">
        <v>2.91354896838226E-2</v>
      </c>
      <c r="U211" s="21">
        <v>0.87440416119324904</v>
      </c>
      <c r="V211" s="21">
        <v>7.3550824264566002</v>
      </c>
      <c r="W211" s="21">
        <v>1.3632713373576499</v>
      </c>
      <c r="X211" s="21">
        <v>-2.9135489683822902E-2</v>
      </c>
      <c r="Y211" s="21">
        <v>0.87440416119324904</v>
      </c>
      <c r="Z211" s="22" t="s">
        <v>16</v>
      </c>
      <c r="AA211" s="22" t="s">
        <v>17</v>
      </c>
      <c r="AB211" s="22" t="s">
        <v>27</v>
      </c>
      <c r="AC211" s="22" t="s">
        <v>21</v>
      </c>
      <c r="AD211" s="21">
        <v>6.0449999999999999</v>
      </c>
      <c r="AE211" s="21"/>
      <c r="AF211" s="21"/>
      <c r="AG211" s="21">
        <v>7.3755034658865597</v>
      </c>
      <c r="AH211" s="21"/>
      <c r="AI211" s="21"/>
      <c r="AJ211" s="21">
        <v>1.8392523360861599</v>
      </c>
      <c r="AK211" s="21">
        <v>6.0567062342146496</v>
      </c>
      <c r="AL211" s="20">
        <v>21.2985371729694</v>
      </c>
      <c r="AM211" s="20">
        <v>11.5799973473415</v>
      </c>
      <c r="AN211" s="20">
        <v>19.459284836883299</v>
      </c>
      <c r="AO211" s="21">
        <v>4.0266349426150496</v>
      </c>
      <c r="AP211" s="21">
        <v>9.1285660781941704</v>
      </c>
      <c r="AQ211" s="21">
        <v>5.5531018431627999</v>
      </c>
      <c r="AR211" s="21">
        <v>7.3672508459840396</v>
      </c>
      <c r="AS211" s="21">
        <v>9.0866648608956506</v>
      </c>
      <c r="AT211" s="21">
        <v>1.63632238657454</v>
      </c>
      <c r="AU211" s="21">
        <v>3.5335630177328499</v>
      </c>
      <c r="AV211" s="21">
        <v>1.31579528686388</v>
      </c>
      <c r="AW211" s="21">
        <v>2.0095746825264902</v>
      </c>
      <c r="AX211" s="43">
        <v>0</v>
      </c>
      <c r="AY211" s="43">
        <v>3.9576395688900199E-4</v>
      </c>
      <c r="AZ211" s="43">
        <v>0.99960423604311099</v>
      </c>
      <c r="BA211" s="43">
        <v>0</v>
      </c>
      <c r="BB211" s="43">
        <v>0</v>
      </c>
      <c r="BC211" s="43">
        <v>0</v>
      </c>
      <c r="BD211" s="43">
        <v>0</v>
      </c>
      <c r="BE211" s="43">
        <v>0</v>
      </c>
      <c r="BF211" s="43">
        <v>1.50007500375019E-16</v>
      </c>
      <c r="BG211" s="43">
        <v>0</v>
      </c>
      <c r="BH211" s="43">
        <v>0</v>
      </c>
      <c r="BI211" s="43">
        <v>0</v>
      </c>
      <c r="BJ211" s="43">
        <v>3.9576395688885199E-4</v>
      </c>
      <c r="BK211" s="43">
        <v>3.7806146138615902E-2</v>
      </c>
      <c r="BL211" s="43">
        <v>0.13570026336823299</v>
      </c>
      <c r="BM211" s="43">
        <v>0.230550934966052</v>
      </c>
      <c r="BN211" s="43">
        <v>0.25655412373465403</v>
      </c>
      <c r="BO211" s="25">
        <v>0.22402203908829799</v>
      </c>
      <c r="BP211" s="25">
        <v>0.114970728747258</v>
      </c>
      <c r="BQ211" s="11">
        <v>0</v>
      </c>
      <c r="BR211" s="11">
        <f t="shared" si="3"/>
        <v>1.5000750037501901E-14</v>
      </c>
      <c r="BS211" s="24">
        <v>0</v>
      </c>
      <c r="BT211" s="24">
        <v>3.7903274859638337E-13</v>
      </c>
      <c r="BU211" s="46"/>
    </row>
    <row r="212" spans="1:73" s="15" customFormat="1" x14ac:dyDescent="0.25">
      <c r="A212" s="36" t="s">
        <v>255</v>
      </c>
      <c r="B212" s="15">
        <v>209.5</v>
      </c>
      <c r="C212" s="15" t="s">
        <v>13</v>
      </c>
      <c r="D212" s="15" t="s">
        <v>14</v>
      </c>
      <c r="E212" s="15" t="s">
        <v>16</v>
      </c>
      <c r="F212" s="21">
        <v>9.1388175591220495</v>
      </c>
      <c r="G212" s="21">
        <v>8.9778806633137798</v>
      </c>
      <c r="H212" s="21">
        <v>2.1122076489439801</v>
      </c>
      <c r="I212" s="21">
        <v>8.3852901168157103</v>
      </c>
      <c r="J212" s="21">
        <v>6.1085143404188997</v>
      </c>
      <c r="K212" s="21">
        <v>2.4499263213869802</v>
      </c>
      <c r="L212" s="21">
        <v>0.14265969294082101</v>
      </c>
      <c r="M212" s="21">
        <v>2.2852890308391798</v>
      </c>
      <c r="N212" s="21">
        <v>7.3549627416611099</v>
      </c>
      <c r="O212" s="21">
        <v>1.2927383625470401</v>
      </c>
      <c r="P212" s="21">
        <v>-0.14265969294082401</v>
      </c>
      <c r="Q212" s="21">
        <v>2.2852890308391798</v>
      </c>
      <c r="R212" s="21">
        <v>6.0442428681681504</v>
      </c>
      <c r="S212" s="21">
        <v>2.5320164674893899</v>
      </c>
      <c r="T212" s="21">
        <v>3.5421465578109497E-2</v>
      </c>
      <c r="U212" s="21">
        <v>0.88203551034095196</v>
      </c>
      <c r="V212" s="21">
        <v>7.3702226530041202</v>
      </c>
      <c r="W212" s="21">
        <v>1.3402867876604201</v>
      </c>
      <c r="X212" s="21">
        <v>-3.5421465578109802E-2</v>
      </c>
      <c r="Y212" s="21">
        <v>0.88203551034095196</v>
      </c>
      <c r="Z212" s="22" t="s">
        <v>16</v>
      </c>
      <c r="AA212" s="22" t="s">
        <v>17</v>
      </c>
      <c r="AB212" s="22" t="s">
        <v>27</v>
      </c>
      <c r="AC212" s="22" t="s">
        <v>21</v>
      </c>
      <c r="AD212" s="21">
        <v>6.0449999999999999</v>
      </c>
      <c r="AE212" s="21"/>
      <c r="AF212" s="21"/>
      <c r="AG212" s="21">
        <v>7.3755034658865597</v>
      </c>
      <c r="AH212" s="21"/>
      <c r="AI212" s="21"/>
      <c r="AJ212" s="21">
        <v>1.8666806480340601</v>
      </c>
      <c r="AK212" s="21">
        <v>5.97506785478868</v>
      </c>
      <c r="AL212" s="20">
        <v>20.767799528503598</v>
      </c>
      <c r="AM212" s="20">
        <v>11.125523559895299</v>
      </c>
      <c r="AN212" s="20">
        <v>18.9011188804695</v>
      </c>
      <c r="AO212" s="21">
        <v>3.9062392264230201</v>
      </c>
      <c r="AP212" s="21">
        <v>8.8000643150351401</v>
      </c>
      <c r="AQ212" s="21">
        <v>5.5895078275880197</v>
      </c>
      <c r="AR212" s="21">
        <v>7.38682918776765</v>
      </c>
      <c r="AS212" s="21">
        <v>9.0653091524412908</v>
      </c>
      <c r="AT212" s="21">
        <v>1.62184389611154</v>
      </c>
      <c r="AU212" s="21">
        <v>3.4758013248532702</v>
      </c>
      <c r="AV212" s="21">
        <v>1.3070743230628601</v>
      </c>
      <c r="AW212" s="21">
        <v>1.9657803056521601</v>
      </c>
      <c r="AX212" s="43">
        <v>0</v>
      </c>
      <c r="AY212" s="43">
        <v>1.2807180525940999E-4</v>
      </c>
      <c r="AZ212" s="43">
        <v>0.99987192819474102</v>
      </c>
      <c r="BA212" s="43">
        <v>0</v>
      </c>
      <c r="BB212" s="43">
        <v>0</v>
      </c>
      <c r="BC212" s="43">
        <v>0</v>
      </c>
      <c r="BD212" s="43">
        <v>0</v>
      </c>
      <c r="BE212" s="43">
        <v>0</v>
      </c>
      <c r="BF212" s="43">
        <v>0</v>
      </c>
      <c r="BG212" s="43">
        <v>0</v>
      </c>
      <c r="BH212" s="43">
        <v>0</v>
      </c>
      <c r="BI212" s="43">
        <v>0</v>
      </c>
      <c r="BJ212" s="43">
        <v>1.2807180525940999E-4</v>
      </c>
      <c r="BK212" s="43">
        <v>3.5720135784361097E-2</v>
      </c>
      <c r="BL212" s="43">
        <v>0.13048538689436301</v>
      </c>
      <c r="BM212" s="43">
        <v>0.23077768362389101</v>
      </c>
      <c r="BN212" s="43">
        <v>0.262913970703745</v>
      </c>
      <c r="BO212" s="25">
        <v>0.22871026504198699</v>
      </c>
      <c r="BP212" s="25">
        <v>0.111264486146393</v>
      </c>
      <c r="BQ212" s="11">
        <v>0</v>
      </c>
      <c r="BR212" s="11">
        <f t="shared" si="3"/>
        <v>0</v>
      </c>
      <c r="BS212" s="24">
        <v>0</v>
      </c>
      <c r="BT212" s="24">
        <v>0</v>
      </c>
      <c r="BU212" s="46"/>
    </row>
    <row r="213" spans="1:73" s="15" customFormat="1" x14ac:dyDescent="0.25">
      <c r="A213" s="36" t="s">
        <v>256</v>
      </c>
      <c r="B213" s="15">
        <v>210.5</v>
      </c>
      <c r="C213" s="15" t="s">
        <v>13</v>
      </c>
      <c r="D213" s="15" t="s">
        <v>14</v>
      </c>
      <c r="E213" s="15" t="s">
        <v>16</v>
      </c>
      <c r="F213" s="21">
        <v>9.7708285000001798</v>
      </c>
      <c r="G213" s="21">
        <v>9.5112181468213102</v>
      </c>
      <c r="H213" s="21">
        <v>2.0055997798547902</v>
      </c>
      <c r="I213" s="21">
        <v>7.7759505551422503</v>
      </c>
      <c r="J213" s="21">
        <v>6.4864652154223004</v>
      </c>
      <c r="K213" s="21">
        <v>2.4864386692093401</v>
      </c>
      <c r="L213" s="21">
        <v>9.61653148265533E-2</v>
      </c>
      <c r="M213" s="21">
        <v>2.2417766150958598</v>
      </c>
      <c r="N213" s="21">
        <v>7.2683517857043398</v>
      </c>
      <c r="O213" s="21">
        <v>1.3140808458928299</v>
      </c>
      <c r="P213" s="21">
        <v>-9.6165314826549803E-2</v>
      </c>
      <c r="Q213" s="21">
        <v>2.2417766150958598</v>
      </c>
      <c r="R213" s="21">
        <v>6.4343459034146298</v>
      </c>
      <c r="S213" s="21">
        <v>2.5770500456527201</v>
      </c>
      <c r="T213" s="21">
        <v>2.0713109612745102E-2</v>
      </c>
      <c r="U213" s="21">
        <v>0.87330973354272201</v>
      </c>
      <c r="V213" s="21">
        <v>7.2799907888755202</v>
      </c>
      <c r="W213" s="21">
        <v>1.36572055423825</v>
      </c>
      <c r="X213" s="21">
        <v>-2.07131096127449E-2</v>
      </c>
      <c r="Y213" s="21">
        <v>0.87330973354272201</v>
      </c>
      <c r="Z213" s="22" t="s">
        <v>16</v>
      </c>
      <c r="AA213" s="22" t="s">
        <v>17</v>
      </c>
      <c r="AB213" s="22" t="s">
        <v>27</v>
      </c>
      <c r="AC213" s="22" t="s">
        <v>21</v>
      </c>
      <c r="AD213" s="21">
        <v>7.19</v>
      </c>
      <c r="AE213" s="21"/>
      <c r="AF213" s="21"/>
      <c r="AG213" s="21">
        <v>7.1251763252046603</v>
      </c>
      <c r="AH213" s="21"/>
      <c r="AI213" s="21"/>
      <c r="AJ213" s="21">
        <v>1.9256460287119701</v>
      </c>
      <c r="AK213" s="21">
        <v>6.4027069405497503</v>
      </c>
      <c r="AL213" s="20">
        <v>22.308857438116998</v>
      </c>
      <c r="AM213" s="20">
        <v>11.585128889466301</v>
      </c>
      <c r="AN213" s="20">
        <v>20.383211409405</v>
      </c>
      <c r="AO213" s="21">
        <v>4.03596820072657</v>
      </c>
      <c r="AP213" s="21">
        <v>9.6499030090510001</v>
      </c>
      <c r="AQ213" s="21">
        <v>5.4862395628162899</v>
      </c>
      <c r="AR213" s="21">
        <v>7.2871023070415903</v>
      </c>
      <c r="AS213" s="21">
        <v>9.0204417525891198</v>
      </c>
      <c r="AT213" s="21">
        <v>1.64419392359866</v>
      </c>
      <c r="AU213" s="21">
        <v>3.53420218977283</v>
      </c>
      <c r="AV213" s="21">
        <v>1.32029772539826</v>
      </c>
      <c r="AW213" s="21">
        <v>2.0129148075377299</v>
      </c>
      <c r="AX213" s="43">
        <v>0</v>
      </c>
      <c r="AY213" s="43">
        <v>4.0899363857210803E-4</v>
      </c>
      <c r="AZ213" s="43">
        <v>0.99959100636142795</v>
      </c>
      <c r="BA213" s="43">
        <v>0</v>
      </c>
      <c r="BB213" s="43">
        <v>0</v>
      </c>
      <c r="BC213" s="43">
        <v>0</v>
      </c>
      <c r="BD213" s="43">
        <v>0</v>
      </c>
      <c r="BE213" s="43">
        <v>0</v>
      </c>
      <c r="BF213" s="43">
        <v>9.9999999999999998E-17</v>
      </c>
      <c r="BG213" s="43">
        <v>0</v>
      </c>
      <c r="BH213" s="43">
        <v>0</v>
      </c>
      <c r="BI213" s="43">
        <v>0</v>
      </c>
      <c r="BJ213" s="43">
        <v>4.0899363857200801E-4</v>
      </c>
      <c r="BK213" s="43">
        <v>4.2391006361428001E-2</v>
      </c>
      <c r="BL213" s="43">
        <v>0.14639753461504801</v>
      </c>
      <c r="BM213" s="43">
        <v>0.236134244568212</v>
      </c>
      <c r="BN213" s="43">
        <v>0.25480059608008798</v>
      </c>
      <c r="BO213" s="25">
        <v>0.216526607827082</v>
      </c>
      <c r="BP213" s="25">
        <v>0.103341016909569</v>
      </c>
      <c r="BQ213" s="11">
        <v>0</v>
      </c>
      <c r="BR213" s="11">
        <f t="shared" si="3"/>
        <v>1E-14</v>
      </c>
      <c r="BS213" s="24">
        <v>0</v>
      </c>
      <c r="BT213" s="24">
        <v>2.4450258040473016E-13</v>
      </c>
      <c r="BU213" s="46"/>
    </row>
    <row r="214" spans="1:73" s="15" customFormat="1" x14ac:dyDescent="0.25">
      <c r="A214" s="36" t="s">
        <v>257</v>
      </c>
      <c r="B214" s="15">
        <v>211.5</v>
      </c>
      <c r="C214" s="15" t="s">
        <v>13</v>
      </c>
      <c r="D214" s="15" t="s">
        <v>14</v>
      </c>
      <c r="E214" s="15" t="s">
        <v>16</v>
      </c>
      <c r="F214" s="21">
        <v>9.1215735139730008</v>
      </c>
      <c r="G214" s="21">
        <v>8.8496445144082205</v>
      </c>
      <c r="H214" s="21">
        <v>1.9907030502787999</v>
      </c>
      <c r="I214" s="21">
        <v>7.63560971181633</v>
      </c>
      <c r="J214" s="21">
        <v>6.0886521512289802</v>
      </c>
      <c r="K214" s="21">
        <v>2.4624005095031798</v>
      </c>
      <c r="L214" s="21">
        <v>0.12643134679235701</v>
      </c>
      <c r="M214" s="21">
        <v>2.2334391284229098</v>
      </c>
      <c r="N214" s="21">
        <v>7.3596613914982001</v>
      </c>
      <c r="O214" s="21">
        <v>1.30006543529145</v>
      </c>
      <c r="P214" s="21">
        <v>-0.12643134679236401</v>
      </c>
      <c r="Q214" s="21">
        <v>2.23343912842292</v>
      </c>
      <c r="R214" s="21">
        <v>6.0373757001815997</v>
      </c>
      <c r="S214" s="21">
        <v>2.5510428778288499</v>
      </c>
      <c r="T214" s="21">
        <v>3.5837336570279002E-2</v>
      </c>
      <c r="U214" s="21">
        <v>0.86853274650914203</v>
      </c>
      <c r="V214" s="21">
        <v>7.3718627031695902</v>
      </c>
      <c r="W214" s="21">
        <v>1.3510871479059601</v>
      </c>
      <c r="X214" s="21">
        <v>-3.5837336570279002E-2</v>
      </c>
      <c r="Y214" s="21">
        <v>0.86853274650914203</v>
      </c>
      <c r="Z214" s="22" t="s">
        <v>16</v>
      </c>
      <c r="AA214" s="22" t="s">
        <v>17</v>
      </c>
      <c r="AB214" s="22" t="s">
        <v>27</v>
      </c>
      <c r="AC214" s="22" t="s">
        <v>21</v>
      </c>
      <c r="AD214" s="21">
        <v>6.0449999999999999</v>
      </c>
      <c r="AE214" s="21"/>
      <c r="AF214" s="21"/>
      <c r="AG214" s="21">
        <v>7.3755034658865597</v>
      </c>
      <c r="AH214" s="21"/>
      <c r="AI214" s="21"/>
      <c r="AJ214" s="21">
        <v>1.8438106230748501</v>
      </c>
      <c r="AK214" s="21">
        <v>5.9529679618682101</v>
      </c>
      <c r="AL214" s="20">
        <v>20.925926376891201</v>
      </c>
      <c r="AM214" s="20">
        <v>11.349281816152001</v>
      </c>
      <c r="AN214" s="20">
        <v>19.082115753816399</v>
      </c>
      <c r="AO214" s="21">
        <v>4.00118323660302</v>
      </c>
      <c r="AP214" s="21">
        <v>8.9759625466591206</v>
      </c>
      <c r="AQ214" s="21">
        <v>5.57856469843213</v>
      </c>
      <c r="AR214" s="21">
        <v>7.3921751546801104</v>
      </c>
      <c r="AS214" s="21">
        <v>9.0830937998173393</v>
      </c>
      <c r="AT214" s="21">
        <v>1.6282134009076099</v>
      </c>
      <c r="AU214" s="21">
        <v>3.5045291013852098</v>
      </c>
      <c r="AV214" s="21">
        <v>1.3133096889068401</v>
      </c>
      <c r="AW214" s="21">
        <v>2.0004266992871802</v>
      </c>
      <c r="AX214" s="43">
        <v>0</v>
      </c>
      <c r="AY214" s="43">
        <v>7.0653241379180006E-5</v>
      </c>
      <c r="AZ214" s="43">
        <v>0.999929346758621</v>
      </c>
      <c r="BA214" s="43">
        <v>0</v>
      </c>
      <c r="BB214" s="43">
        <v>0</v>
      </c>
      <c r="BC214" s="43">
        <v>0</v>
      </c>
      <c r="BD214" s="43">
        <v>0</v>
      </c>
      <c r="BE214" s="43">
        <v>0</v>
      </c>
      <c r="BF214" s="43">
        <v>4.9992501124831298E-17</v>
      </c>
      <c r="BG214" s="43">
        <v>0</v>
      </c>
      <c r="BH214" s="43">
        <v>0</v>
      </c>
      <c r="BI214" s="43">
        <v>0</v>
      </c>
      <c r="BJ214" s="43">
        <v>7.0653241379129998E-5</v>
      </c>
      <c r="BK214" s="43">
        <v>3.4474165035879301E-2</v>
      </c>
      <c r="BL214" s="43">
        <v>0.135322442486877</v>
      </c>
      <c r="BM214" s="43">
        <v>0.228306821057217</v>
      </c>
      <c r="BN214" s="43">
        <v>0.25789258613627603</v>
      </c>
      <c r="BO214" s="25">
        <v>0.229374936438416</v>
      </c>
      <c r="BP214" s="25">
        <v>0.114558395603956</v>
      </c>
      <c r="BQ214" s="11">
        <v>0</v>
      </c>
      <c r="BR214" s="11">
        <f t="shared" si="3"/>
        <v>4.9992501124831299E-15</v>
      </c>
      <c r="BS214" s="24">
        <v>0</v>
      </c>
      <c r="BT214" s="24">
        <v>7.0757547918478125E-13</v>
      </c>
      <c r="BU214" s="46"/>
    </row>
    <row r="215" spans="1:73" s="15" customFormat="1" x14ac:dyDescent="0.25">
      <c r="A215" s="36" t="s">
        <v>258</v>
      </c>
      <c r="B215" s="15">
        <v>212.5</v>
      </c>
      <c r="C215" s="15" t="s">
        <v>13</v>
      </c>
      <c r="D215" s="15" t="s">
        <v>14</v>
      </c>
      <c r="E215" s="15" t="s">
        <v>16</v>
      </c>
      <c r="F215" s="21">
        <v>8.9248172591373205</v>
      </c>
      <c r="G215" s="21">
        <v>8.6284008730341402</v>
      </c>
      <c r="H215" s="21">
        <v>2.0150547070439502</v>
      </c>
      <c r="I215" s="21">
        <v>7.7877931978010597</v>
      </c>
      <c r="J215" s="21">
        <v>6.0012255195869004</v>
      </c>
      <c r="K215" s="21">
        <v>2.43490689570163</v>
      </c>
      <c r="L215" s="21">
        <v>0.145595222716108</v>
      </c>
      <c r="M215" s="21">
        <v>2.2502532794881498</v>
      </c>
      <c r="N215" s="21">
        <v>7.3805271388592599</v>
      </c>
      <c r="O215" s="21">
        <v>1.2838666085796699</v>
      </c>
      <c r="P215" s="21">
        <v>-0.145595222716111</v>
      </c>
      <c r="Q215" s="21">
        <v>2.2502532794881498</v>
      </c>
      <c r="R215" s="21">
        <v>5.9460829867955098</v>
      </c>
      <c r="S215" s="21">
        <v>2.51725822834559</v>
      </c>
      <c r="T215" s="21">
        <v>4.39314778324809E-2</v>
      </c>
      <c r="U215" s="21">
        <v>0.87091685068904301</v>
      </c>
      <c r="V215" s="21">
        <v>7.3938446862327298</v>
      </c>
      <c r="W215" s="21">
        <v>1.3318532203306499</v>
      </c>
      <c r="X215" s="21">
        <v>-4.3931477832480699E-2</v>
      </c>
      <c r="Y215" s="21">
        <v>0.87091685068904301</v>
      </c>
      <c r="Z215" s="22" t="s">
        <v>16</v>
      </c>
      <c r="AA215" s="22" t="s">
        <v>17</v>
      </c>
      <c r="AB215" s="22" t="s">
        <v>27</v>
      </c>
      <c r="AC215" s="22" t="s">
        <v>21</v>
      </c>
      <c r="AD215" s="21">
        <v>6.0449999999999999</v>
      </c>
      <c r="AE215" s="21"/>
      <c r="AF215" s="21"/>
      <c r="AG215" s="21">
        <v>7.3755034658865597</v>
      </c>
      <c r="AH215" s="21"/>
      <c r="AI215" s="21"/>
      <c r="AJ215" s="21">
        <v>1.8574386382483401</v>
      </c>
      <c r="AK215" s="21">
        <v>5.8359732860730196</v>
      </c>
      <c r="AL215" s="20">
        <v>20.3917781666817</v>
      </c>
      <c r="AM215" s="20">
        <v>10.9784397431897</v>
      </c>
      <c r="AN215" s="20">
        <v>18.5343395284333</v>
      </c>
      <c r="AO215" s="21">
        <v>3.9170278903928399</v>
      </c>
      <c r="AP215" s="21">
        <v>8.6803182500536593</v>
      </c>
      <c r="AQ215" s="21">
        <v>5.6158686056707898</v>
      </c>
      <c r="AR215" s="21">
        <v>7.4208110052682104</v>
      </c>
      <c r="AS215" s="21">
        <v>9.0724697335251694</v>
      </c>
      <c r="AT215" s="21">
        <v>1.61550605446217</v>
      </c>
      <c r="AU215" s="21">
        <v>3.45660112785438</v>
      </c>
      <c r="AV215" s="21">
        <v>1.30668349043611</v>
      </c>
      <c r="AW215" s="21">
        <v>1.96975940073905</v>
      </c>
      <c r="AX215" s="43">
        <v>0</v>
      </c>
      <c r="AY215" s="43">
        <v>5.5203364336102601E-5</v>
      </c>
      <c r="AZ215" s="43">
        <v>0.99994479663566405</v>
      </c>
      <c r="BA215" s="43">
        <v>0</v>
      </c>
      <c r="BB215" s="43">
        <v>0</v>
      </c>
      <c r="BC215" s="43">
        <v>0</v>
      </c>
      <c r="BD215" s="43">
        <v>0</v>
      </c>
      <c r="BE215" s="43">
        <v>0</v>
      </c>
      <c r="BF215" s="43">
        <v>1.49992500374981E-16</v>
      </c>
      <c r="BG215" s="43">
        <v>0</v>
      </c>
      <c r="BH215" s="43">
        <v>0</v>
      </c>
      <c r="BI215" s="43">
        <v>0</v>
      </c>
      <c r="BJ215" s="43">
        <v>5.5203364335952602E-5</v>
      </c>
      <c r="BK215" s="43">
        <v>3.1843201715410101E-2</v>
      </c>
      <c r="BL215" s="43">
        <v>0.13068473161303901</v>
      </c>
      <c r="BM215" s="43">
        <v>0.22703091389053401</v>
      </c>
      <c r="BN215" s="43">
        <v>0.26195433799530099</v>
      </c>
      <c r="BO215" s="25">
        <v>0.23560153524213201</v>
      </c>
      <c r="BP215" s="25">
        <v>0.11283007617924801</v>
      </c>
      <c r="BQ215" s="11">
        <v>0</v>
      </c>
      <c r="BR215" s="11">
        <f t="shared" si="3"/>
        <v>1.4999250037498101E-14</v>
      </c>
      <c r="BS215" s="24">
        <v>0</v>
      </c>
      <c r="BT215" s="24">
        <v>2.7170898400640959E-12</v>
      </c>
      <c r="BU215" s="46"/>
    </row>
    <row r="216" spans="1:73" s="15" customFormat="1" x14ac:dyDescent="0.25">
      <c r="A216" s="36" t="s">
        <v>259</v>
      </c>
      <c r="B216" s="15">
        <v>213.5</v>
      </c>
      <c r="C216" s="15" t="s">
        <v>13</v>
      </c>
      <c r="D216" s="15" t="s">
        <v>14</v>
      </c>
      <c r="E216" s="15" t="s">
        <v>16</v>
      </c>
      <c r="F216" s="21">
        <v>8.6782734046809296</v>
      </c>
      <c r="G216" s="21">
        <v>8.8133153141187499</v>
      </c>
      <c r="H216" s="21">
        <v>2.2035757986353102</v>
      </c>
      <c r="I216" s="21">
        <v>8.8768180209600196</v>
      </c>
      <c r="J216" s="21">
        <v>5.7248159690749301</v>
      </c>
      <c r="K216" s="21">
        <v>2.4650428064986101</v>
      </c>
      <c r="L216" s="21">
        <v>0.217686795332137</v>
      </c>
      <c r="M216" s="21">
        <v>2.2926119668361098</v>
      </c>
      <c r="N216" s="21">
        <v>7.4485549678316003</v>
      </c>
      <c r="O216" s="21">
        <v>1.3016126998230799</v>
      </c>
      <c r="P216" s="21">
        <v>-0.217686795332134</v>
      </c>
      <c r="Q216" s="21">
        <v>2.2926119668361098</v>
      </c>
      <c r="R216" s="21">
        <v>5.6545364074577096</v>
      </c>
      <c r="S216" s="21">
        <v>2.5447546475356999</v>
      </c>
      <c r="T216" s="21">
        <v>7.3600695047033801E-2</v>
      </c>
      <c r="U216" s="21">
        <v>0.876236843012134</v>
      </c>
      <c r="V216" s="21">
        <v>7.4663755363228601</v>
      </c>
      <c r="W216" s="21">
        <v>1.34752656559491</v>
      </c>
      <c r="X216" s="21">
        <v>-7.3600695047033607E-2</v>
      </c>
      <c r="Y216" s="21">
        <v>0.876236843012134</v>
      </c>
      <c r="Z216" s="22" t="s">
        <v>16</v>
      </c>
      <c r="AA216" s="22" t="s">
        <v>17</v>
      </c>
      <c r="AB216" s="22" t="s">
        <v>27</v>
      </c>
      <c r="AC216" s="22" t="s">
        <v>21</v>
      </c>
      <c r="AD216" s="21">
        <v>4.2750000000000004</v>
      </c>
      <c r="AE216" s="21"/>
      <c r="AF216" s="21"/>
      <c r="AG216" s="21">
        <v>7.8754318645643098</v>
      </c>
      <c r="AH216" s="21"/>
      <c r="AI216" s="21"/>
      <c r="AJ216" s="21">
        <v>1.77540627999571</v>
      </c>
      <c r="AK216" s="21">
        <v>5.4555638507373798</v>
      </c>
      <c r="AL216" s="20">
        <v>20.039149917370999</v>
      </c>
      <c r="AM216" s="20">
        <v>11.2870784243364</v>
      </c>
      <c r="AN216" s="20">
        <v>18.263743637375299</v>
      </c>
      <c r="AO216" s="21">
        <v>3.95434528028817</v>
      </c>
      <c r="AP216" s="21">
        <v>8.2920330310471595</v>
      </c>
      <c r="AQ216" s="21">
        <v>5.6410348806430797</v>
      </c>
      <c r="AR216" s="21">
        <v>7.5180559730583898</v>
      </c>
      <c r="AS216" s="21">
        <v>9.1376350791632799</v>
      </c>
      <c r="AT216" s="21">
        <v>1.6198508381004</v>
      </c>
      <c r="AU216" s="21">
        <v>3.49660019852019</v>
      </c>
      <c r="AV216" s="21">
        <v>1.3054518627506499</v>
      </c>
      <c r="AW216" s="21">
        <v>1.9834388479035201</v>
      </c>
      <c r="AX216" s="43">
        <v>0</v>
      </c>
      <c r="AY216" s="43">
        <v>1.21477769463065E-4</v>
      </c>
      <c r="AZ216" s="43">
        <v>0.99987852223053697</v>
      </c>
      <c r="BA216" s="43">
        <v>0</v>
      </c>
      <c r="BB216" s="43">
        <v>0</v>
      </c>
      <c r="BC216" s="43">
        <v>0</v>
      </c>
      <c r="BD216" s="43">
        <v>0</v>
      </c>
      <c r="BE216" s="43">
        <v>0</v>
      </c>
      <c r="BF216" s="43">
        <v>0</v>
      </c>
      <c r="BG216" s="43">
        <v>0</v>
      </c>
      <c r="BH216" s="43">
        <v>0</v>
      </c>
      <c r="BI216" s="43">
        <v>0</v>
      </c>
      <c r="BJ216" s="43">
        <v>1.21477769463065E-4</v>
      </c>
      <c r="BK216" s="43">
        <v>3.3085163558802602E-2</v>
      </c>
      <c r="BL216" s="43">
        <v>0.121208685694969</v>
      </c>
      <c r="BM216" s="43">
        <v>0.21299731196187799</v>
      </c>
      <c r="BN216" s="43">
        <v>0.25925546817385497</v>
      </c>
      <c r="BO216" s="25">
        <v>0.24693725544219999</v>
      </c>
      <c r="BP216" s="25">
        <v>0.126394637398832</v>
      </c>
      <c r="BQ216" s="11">
        <v>0</v>
      </c>
      <c r="BR216" s="11">
        <f t="shared" si="3"/>
        <v>0</v>
      </c>
      <c r="BS216" s="24">
        <v>0</v>
      </c>
      <c r="BT216" s="24">
        <v>0</v>
      </c>
      <c r="BU216" s="46"/>
    </row>
    <row r="217" spans="1:73" s="15" customFormat="1" x14ac:dyDescent="0.25">
      <c r="A217" s="36" t="s">
        <v>260</v>
      </c>
      <c r="B217" s="15">
        <v>214.5</v>
      </c>
      <c r="C217" s="15" t="s">
        <v>13</v>
      </c>
      <c r="D217" s="15" t="s">
        <v>14</v>
      </c>
      <c r="E217" s="15" t="s">
        <v>16</v>
      </c>
      <c r="F217" s="21">
        <v>9.7299460027000499</v>
      </c>
      <c r="G217" s="21">
        <v>9.5801375782458695</v>
      </c>
      <c r="H217" s="21">
        <v>2.0628838570891999</v>
      </c>
      <c r="I217" s="21">
        <v>8.1810170988021191</v>
      </c>
      <c r="J217" s="21">
        <v>6.4222944545492</v>
      </c>
      <c r="K217" s="21">
        <v>2.5008443284677302</v>
      </c>
      <c r="L217" s="21">
        <v>0.101755639157547</v>
      </c>
      <c r="M217" s="21">
        <v>2.2437327423934099</v>
      </c>
      <c r="N217" s="21">
        <v>7.2826954722332102</v>
      </c>
      <c r="O217" s="21">
        <v>1.3224152560244999</v>
      </c>
      <c r="P217" s="21">
        <v>-0.10175563915755299</v>
      </c>
      <c r="Q217" s="21">
        <v>2.2437327423934099</v>
      </c>
      <c r="R217" s="21">
        <v>6.3654919064249196</v>
      </c>
      <c r="S217" s="21">
        <v>2.5910308361744501</v>
      </c>
      <c r="T217" s="21">
        <v>1.9414899504417601E-2</v>
      </c>
      <c r="U217" s="21">
        <v>0.87123400430181897</v>
      </c>
      <c r="V217" s="21">
        <v>7.2955122790133098</v>
      </c>
      <c r="W217" s="21">
        <v>1.37352618531007</v>
      </c>
      <c r="X217" s="21">
        <v>-1.9414899504417601E-2</v>
      </c>
      <c r="Y217" s="21">
        <v>0.87123400430181897</v>
      </c>
      <c r="Z217" s="22" t="s">
        <v>16</v>
      </c>
      <c r="AA217" s="22" t="s">
        <v>17</v>
      </c>
      <c r="AB217" s="22" t="s">
        <v>27</v>
      </c>
      <c r="AC217" s="22" t="s">
        <v>21</v>
      </c>
      <c r="AD217" s="21">
        <v>7.19</v>
      </c>
      <c r="AE217" s="21"/>
      <c r="AF217" s="21"/>
      <c r="AG217" s="21">
        <v>7.1251763252046603</v>
      </c>
      <c r="AH217" s="21"/>
      <c r="AI217" s="21"/>
      <c r="AJ217" s="21">
        <v>1.8892497483630999</v>
      </c>
      <c r="AK217" s="21">
        <v>6.3455522385907104</v>
      </c>
      <c r="AL217" s="20">
        <v>22.205193340397798</v>
      </c>
      <c r="AM217" s="20">
        <v>11.7534451755979</v>
      </c>
      <c r="AN217" s="20">
        <v>20.315943592034699</v>
      </c>
      <c r="AO217" s="21">
        <v>4.0807433180461796</v>
      </c>
      <c r="AP217" s="21">
        <v>9.6254848278975302</v>
      </c>
      <c r="AQ217" s="21">
        <v>5.4929590568836204</v>
      </c>
      <c r="AR217" s="21">
        <v>7.3000385607521698</v>
      </c>
      <c r="AS217" s="21">
        <v>9.0479708540272199</v>
      </c>
      <c r="AT217" s="21">
        <v>1.6471943009821901</v>
      </c>
      <c r="AU217" s="21">
        <v>3.5550117971435999</v>
      </c>
      <c r="AV217" s="21">
        <v>1.3223760009955301</v>
      </c>
      <c r="AW217" s="21">
        <v>2.0288319668008299</v>
      </c>
      <c r="AX217" s="43">
        <v>0</v>
      </c>
      <c r="AY217" s="43">
        <v>7.6778822908132101E-4</v>
      </c>
      <c r="AZ217" s="43">
        <v>0.99923221177091903</v>
      </c>
      <c r="BA217" s="43">
        <v>0</v>
      </c>
      <c r="BB217" s="43">
        <v>0</v>
      </c>
      <c r="BC217" s="43">
        <v>0</v>
      </c>
      <c r="BD217" s="43">
        <v>0</v>
      </c>
      <c r="BE217" s="43">
        <v>0</v>
      </c>
      <c r="BF217" s="43">
        <v>9.9995000249987505E-17</v>
      </c>
      <c r="BG217" s="43">
        <v>0</v>
      </c>
      <c r="BH217" s="43">
        <v>0</v>
      </c>
      <c r="BI217" s="43">
        <v>0</v>
      </c>
      <c r="BJ217" s="43">
        <v>7.6778822908122105E-4</v>
      </c>
      <c r="BK217" s="43">
        <v>4.2130066878163397E-2</v>
      </c>
      <c r="BL217" s="43">
        <v>0.14448994136707199</v>
      </c>
      <c r="BM217" s="43">
        <v>0.23517350015559199</v>
      </c>
      <c r="BN217" s="43">
        <v>0.25239279323595598</v>
      </c>
      <c r="BO217" s="25">
        <v>0.21710337786043499</v>
      </c>
      <c r="BP217" s="25">
        <v>0.1079425322737</v>
      </c>
      <c r="BQ217" s="11">
        <v>0</v>
      </c>
      <c r="BR217" s="11">
        <f t="shared" si="3"/>
        <v>9.9995000249987497E-15</v>
      </c>
      <c r="BS217" s="24">
        <v>0</v>
      </c>
      <c r="BT217" s="24">
        <v>1.3023773543602535E-13</v>
      </c>
      <c r="BU217" s="46"/>
    </row>
    <row r="218" spans="1:73" s="15" customFormat="1" x14ac:dyDescent="0.25">
      <c r="A218" s="36" t="s">
        <v>261</v>
      </c>
      <c r="B218" s="15">
        <v>215.5</v>
      </c>
      <c r="C218" s="15" t="s">
        <v>13</v>
      </c>
      <c r="D218" s="15" t="s">
        <v>14</v>
      </c>
      <c r="E218" s="15" t="s">
        <v>16</v>
      </c>
      <c r="F218" s="20">
        <v>10.115011998800099</v>
      </c>
      <c r="G218" s="20">
        <v>10.007885274276999</v>
      </c>
      <c r="H218" s="21">
        <v>1.9725247916988</v>
      </c>
      <c r="I218" s="21">
        <v>7.5549807970096001</v>
      </c>
      <c r="J218" s="21">
        <v>6.5810810018484496</v>
      </c>
      <c r="K218" s="21">
        <v>2.5512729940810099</v>
      </c>
      <c r="L218" s="21">
        <v>8.7522993175636304E-2</v>
      </c>
      <c r="M218" s="21">
        <v>2.19348440646788</v>
      </c>
      <c r="N218" s="21">
        <v>7.2474597055779597</v>
      </c>
      <c r="O218" s="21">
        <v>1.35121728002023</v>
      </c>
      <c r="P218" s="21">
        <v>-8.7522993175635999E-2</v>
      </c>
      <c r="Q218" s="21">
        <v>2.19348440646788</v>
      </c>
      <c r="R218" s="21">
        <v>6.5282423056010801</v>
      </c>
      <c r="S218" s="21">
        <v>2.6471521696782601</v>
      </c>
      <c r="T218" s="21">
        <v>1.6922261613385399E-2</v>
      </c>
      <c r="U218" s="21">
        <v>0.85609231589018797</v>
      </c>
      <c r="V218" s="21">
        <v>7.2590896785472996</v>
      </c>
      <c r="W218" s="21">
        <v>1.4044411295254899</v>
      </c>
      <c r="X218" s="21">
        <v>-1.6922261613385298E-2</v>
      </c>
      <c r="Y218" s="21">
        <v>0.85609231589018797</v>
      </c>
      <c r="Z218" s="22" t="s">
        <v>16</v>
      </c>
      <c r="AA218" s="22" t="s">
        <v>17</v>
      </c>
      <c r="AB218" s="22" t="s">
        <v>27</v>
      </c>
      <c r="AC218" s="22" t="s">
        <v>21</v>
      </c>
      <c r="AD218" s="21">
        <v>7.19</v>
      </c>
      <c r="AE218" s="21"/>
      <c r="AF218" s="21"/>
      <c r="AG218" s="21">
        <v>7.1251763252046603</v>
      </c>
      <c r="AH218" s="21"/>
      <c r="AI218" s="21"/>
      <c r="AJ218" s="21">
        <v>1.8798242544913</v>
      </c>
      <c r="AK218" s="21">
        <v>6.5084236153158299</v>
      </c>
      <c r="AL218" s="20">
        <v>23.521644624095199</v>
      </c>
      <c r="AM218" s="20">
        <v>12.5126828042021</v>
      </c>
      <c r="AN218" s="20">
        <v>21.641820369603899</v>
      </c>
      <c r="AO218" s="21">
        <v>4.2830544815872802</v>
      </c>
      <c r="AP218" s="20">
        <v>10.275349153417199</v>
      </c>
      <c r="AQ218" s="21">
        <v>5.4098672534067598</v>
      </c>
      <c r="AR218" s="21">
        <v>7.2634761295603703</v>
      </c>
      <c r="AS218" s="21">
        <v>9.0551864945812994</v>
      </c>
      <c r="AT218" s="21">
        <v>1.67382785388661</v>
      </c>
      <c r="AU218" s="21">
        <v>3.6453192411745499</v>
      </c>
      <c r="AV218" s="21">
        <v>1.3373440411428801</v>
      </c>
      <c r="AW218" s="21">
        <v>2.09864002880866</v>
      </c>
      <c r="AX218" s="43">
        <v>0</v>
      </c>
      <c r="AY218" s="43">
        <v>8.4644915831901099E-4</v>
      </c>
      <c r="AZ218" s="43">
        <v>0.999153550841681</v>
      </c>
      <c r="BA218" s="43">
        <v>0</v>
      </c>
      <c r="BB218" s="43">
        <v>0</v>
      </c>
      <c r="BC218" s="43">
        <v>0</v>
      </c>
      <c r="BD218" s="43">
        <v>0</v>
      </c>
      <c r="BE218" s="43">
        <v>0</v>
      </c>
      <c r="BF218" s="43">
        <v>0</v>
      </c>
      <c r="BG218" s="43">
        <v>0</v>
      </c>
      <c r="BH218" s="43">
        <v>0</v>
      </c>
      <c r="BI218" s="43">
        <v>0</v>
      </c>
      <c r="BJ218" s="43">
        <v>8.4644915831901099E-4</v>
      </c>
      <c r="BK218" s="43">
        <v>4.8348631333631799E-2</v>
      </c>
      <c r="BL218" s="43">
        <v>0.15383270447096201</v>
      </c>
      <c r="BM218" s="43">
        <v>0.23156505351685799</v>
      </c>
      <c r="BN218" s="43">
        <v>0.24284637324394401</v>
      </c>
      <c r="BO218" s="25">
        <v>0.21342653729736599</v>
      </c>
      <c r="BP218" s="25">
        <v>0.109134250978918</v>
      </c>
      <c r="BQ218" s="11">
        <v>0</v>
      </c>
      <c r="BR218" s="11">
        <f t="shared" si="3"/>
        <v>0</v>
      </c>
      <c r="BS218" s="24">
        <v>0</v>
      </c>
      <c r="BT218" s="24">
        <v>0</v>
      </c>
      <c r="BU218" s="46"/>
    </row>
    <row r="219" spans="1:73" s="15" customFormat="1" x14ac:dyDescent="0.25">
      <c r="A219" s="36" t="s">
        <v>262</v>
      </c>
      <c r="B219" s="15">
        <v>216.5</v>
      </c>
      <c r="C219" s="15" t="s">
        <v>13</v>
      </c>
      <c r="D219" s="15" t="s">
        <v>14</v>
      </c>
      <c r="E219" s="15" t="s">
        <v>16</v>
      </c>
      <c r="F219" s="20">
        <v>10.058250912545599</v>
      </c>
      <c r="G219" s="21">
        <v>9.7671347819838399</v>
      </c>
      <c r="H219" s="21">
        <v>1.8848504348494599</v>
      </c>
      <c r="I219" s="21">
        <v>7.0049987017000097</v>
      </c>
      <c r="J219" s="21">
        <v>6.5969578346719198</v>
      </c>
      <c r="K219" s="21">
        <v>2.5348550019421801</v>
      </c>
      <c r="L219" s="21">
        <v>7.0117919864803896E-2</v>
      </c>
      <c r="M219" s="21">
        <v>2.1788140631802801</v>
      </c>
      <c r="N219" s="21">
        <v>7.24398340089465</v>
      </c>
      <c r="O219" s="21">
        <v>1.3419032249557199</v>
      </c>
      <c r="P219" s="21">
        <v>-7.0117919864808906E-2</v>
      </c>
      <c r="Q219" s="21">
        <v>2.1788140631802801</v>
      </c>
      <c r="R219" s="21">
        <v>6.5513723531556201</v>
      </c>
      <c r="S219" s="21">
        <v>2.6321509016129299</v>
      </c>
      <c r="T219" s="21">
        <v>1.2161466569793901E-2</v>
      </c>
      <c r="U219" s="21">
        <v>0.85378624203648801</v>
      </c>
      <c r="V219" s="21">
        <v>7.2539871368351498</v>
      </c>
      <c r="W219" s="21">
        <v>1.3962422013710201</v>
      </c>
      <c r="X219" s="21">
        <v>-1.2161466569793999E-2</v>
      </c>
      <c r="Y219" s="21">
        <v>0.85378624203648801</v>
      </c>
      <c r="Z219" s="22" t="s">
        <v>16</v>
      </c>
      <c r="AA219" s="22" t="s">
        <v>17</v>
      </c>
      <c r="AB219" s="22" t="s">
        <v>27</v>
      </c>
      <c r="AC219" s="22" t="s">
        <v>21</v>
      </c>
      <c r="AD219" s="21">
        <v>7.19</v>
      </c>
      <c r="AE219" s="21"/>
      <c r="AF219" s="21"/>
      <c r="AG219" s="21">
        <v>7.1251763252046603</v>
      </c>
      <c r="AH219" s="21"/>
      <c r="AI219" s="21"/>
      <c r="AJ219" s="21">
        <v>1.8946300622850201</v>
      </c>
      <c r="AK219" s="21">
        <v>6.5465525119313801</v>
      </c>
      <c r="AL219" s="20">
        <v>23.322173243012301</v>
      </c>
      <c r="AM219" s="20">
        <v>12.3096184882048</v>
      </c>
      <c r="AN219" s="20">
        <v>21.427543180727302</v>
      </c>
      <c r="AO219" s="21">
        <v>4.2568517470379899</v>
      </c>
      <c r="AP219" s="20">
        <v>10.274696824020101</v>
      </c>
      <c r="AQ219" s="21">
        <v>5.4221539595196999</v>
      </c>
      <c r="AR219" s="21">
        <v>7.2550489174481196</v>
      </c>
      <c r="AS219" s="21">
        <v>9.0438681034995998</v>
      </c>
      <c r="AT219" s="21">
        <v>1.66794749301083</v>
      </c>
      <c r="AU219" s="21">
        <v>3.6217141439798999</v>
      </c>
      <c r="AV219" s="21">
        <v>1.33606225337796</v>
      </c>
      <c r="AW219" s="21">
        <v>2.0897868463945799</v>
      </c>
      <c r="AX219" s="43">
        <v>0</v>
      </c>
      <c r="AY219" s="43">
        <v>1.6783501024318699E-4</v>
      </c>
      <c r="AZ219" s="43">
        <v>0.99983216498975702</v>
      </c>
      <c r="BA219" s="43">
        <v>0</v>
      </c>
      <c r="BB219" s="43">
        <v>0</v>
      </c>
      <c r="BC219" s="43">
        <v>0</v>
      </c>
      <c r="BD219" s="43">
        <v>0</v>
      </c>
      <c r="BE219" s="43">
        <v>0</v>
      </c>
      <c r="BF219" s="43">
        <v>0</v>
      </c>
      <c r="BG219" s="43">
        <v>0</v>
      </c>
      <c r="BH219" s="43">
        <v>0</v>
      </c>
      <c r="BI219" s="43">
        <v>0</v>
      </c>
      <c r="BJ219" s="43">
        <v>1.6783501024318699E-4</v>
      </c>
      <c r="BK219" s="43">
        <v>4.66845076068877E-2</v>
      </c>
      <c r="BL219" s="43">
        <v>0.156157094036561</v>
      </c>
      <c r="BM219" s="43">
        <v>0.23344822291327799</v>
      </c>
      <c r="BN219" s="43">
        <v>0.24348238269552999</v>
      </c>
      <c r="BO219" s="25">
        <v>0.212862198441818</v>
      </c>
      <c r="BP219" s="25">
        <v>0.107197759295682</v>
      </c>
      <c r="BQ219" s="11">
        <v>0</v>
      </c>
      <c r="BR219" s="11">
        <f t="shared" si="3"/>
        <v>0</v>
      </c>
      <c r="BS219" s="24">
        <v>0</v>
      </c>
      <c r="BT219" s="24">
        <v>0</v>
      </c>
      <c r="BU219" s="46"/>
    </row>
    <row r="220" spans="1:73" s="15" customFormat="1" x14ac:dyDescent="0.25">
      <c r="A220" s="36" t="s">
        <v>263</v>
      </c>
      <c r="B220" s="15">
        <v>217.5</v>
      </c>
      <c r="C220" s="15" t="s">
        <v>13</v>
      </c>
      <c r="D220" s="15" t="s">
        <v>14</v>
      </c>
      <c r="E220" s="15" t="s">
        <v>16</v>
      </c>
      <c r="F220" s="20">
        <v>10.4719409029549</v>
      </c>
      <c r="G220" s="20">
        <v>10.120796864562999</v>
      </c>
      <c r="H220" s="21">
        <v>1.79541234810239</v>
      </c>
      <c r="I220" s="21">
        <v>6.4862036700990604</v>
      </c>
      <c r="J220" s="21">
        <v>6.8204024275397801</v>
      </c>
      <c r="K220" s="21">
        <v>2.5661902735203501</v>
      </c>
      <c r="L220" s="21">
        <v>4.8260904422838001E-2</v>
      </c>
      <c r="M220" s="21">
        <v>2.14113938487727</v>
      </c>
      <c r="N220" s="21">
        <v>7.1959274188602196</v>
      </c>
      <c r="O220" s="21">
        <v>1.35962814489647</v>
      </c>
      <c r="P220" s="21">
        <v>-4.8260904422836003E-2</v>
      </c>
      <c r="Q220" s="21">
        <v>2.14113938487727</v>
      </c>
      <c r="R220" s="21">
        <v>6.7836912839271504</v>
      </c>
      <c r="S220" s="21">
        <v>2.6700616426427199</v>
      </c>
      <c r="T220" s="21">
        <v>6.9535772919044501E-3</v>
      </c>
      <c r="U220" s="21">
        <v>0.84237188015258302</v>
      </c>
      <c r="V220" s="21">
        <v>7.2037137682517702</v>
      </c>
      <c r="W220" s="21">
        <v>1.41687304921934</v>
      </c>
      <c r="X220" s="21">
        <v>-6.9535772919046002E-3</v>
      </c>
      <c r="Y220" s="21">
        <v>0.84237188015258302</v>
      </c>
      <c r="Z220" s="22" t="s">
        <v>16</v>
      </c>
      <c r="AA220" s="22" t="s">
        <v>17</v>
      </c>
      <c r="AB220" s="22" t="s">
        <v>27</v>
      </c>
      <c r="AC220" s="22" t="s">
        <v>21</v>
      </c>
      <c r="AD220" s="21">
        <v>7.19</v>
      </c>
      <c r="AE220" s="21"/>
      <c r="AF220" s="21"/>
      <c r="AG220" s="21">
        <v>7.1251763252046603</v>
      </c>
      <c r="AH220" s="21"/>
      <c r="AI220" s="21"/>
      <c r="AJ220" s="21">
        <v>1.91966645197081</v>
      </c>
      <c r="AK220" s="21">
        <v>6.7913281658995999</v>
      </c>
      <c r="AL220" s="20">
        <v>24.4917012395406</v>
      </c>
      <c r="AM220" s="20">
        <v>12.7583108067531</v>
      </c>
      <c r="AN220" s="20">
        <v>22.572034787569802</v>
      </c>
      <c r="AO220" s="21">
        <v>4.4049196148574996</v>
      </c>
      <c r="AP220" s="20">
        <v>10.955835143378399</v>
      </c>
      <c r="AQ220" s="21">
        <v>5.3515632000866296</v>
      </c>
      <c r="AR220" s="21">
        <v>7.2020905377359599</v>
      </c>
      <c r="AS220" s="21">
        <v>9.0249286247005003</v>
      </c>
      <c r="AT220" s="21">
        <v>1.6864097997673599</v>
      </c>
      <c r="AU220" s="21">
        <v>3.6733654246138601</v>
      </c>
      <c r="AV220" s="21">
        <v>1.3483526320717001</v>
      </c>
      <c r="AW220" s="21">
        <v>2.1391156917212601</v>
      </c>
      <c r="AX220" s="43">
        <v>0</v>
      </c>
      <c r="AY220" s="43">
        <v>1.85483304168801E-4</v>
      </c>
      <c r="AZ220" s="43">
        <v>0.99981451669583099</v>
      </c>
      <c r="BA220" s="43">
        <v>0</v>
      </c>
      <c r="BB220" s="43">
        <v>0</v>
      </c>
      <c r="BC220" s="43">
        <v>0</v>
      </c>
      <c r="BD220" s="43">
        <v>0</v>
      </c>
      <c r="BE220" s="43">
        <v>0</v>
      </c>
      <c r="BF220" s="43">
        <v>0</v>
      </c>
      <c r="BG220" s="43">
        <v>0</v>
      </c>
      <c r="BH220" s="43">
        <v>0</v>
      </c>
      <c r="BI220" s="43">
        <v>0</v>
      </c>
      <c r="BJ220" s="43">
        <v>1.85483304168801E-4</v>
      </c>
      <c r="BK220" s="43">
        <v>5.2661874327949602E-2</v>
      </c>
      <c r="BL220" s="43">
        <v>0.16639262592964599</v>
      </c>
      <c r="BM220" s="43">
        <v>0.23182597408618899</v>
      </c>
      <c r="BN220" s="43">
        <v>0.236669811783734</v>
      </c>
      <c r="BO220" s="25">
        <v>0.20823624921399</v>
      </c>
      <c r="BP220" s="25">
        <v>0.10402798135432299</v>
      </c>
      <c r="BQ220" s="11">
        <v>0</v>
      </c>
      <c r="BR220" s="11">
        <f t="shared" si="3"/>
        <v>0</v>
      </c>
      <c r="BS220" s="24">
        <v>0</v>
      </c>
      <c r="BT220" s="24">
        <v>0</v>
      </c>
      <c r="BU220" s="46"/>
    </row>
    <row r="221" spans="1:73" s="15" customFormat="1" x14ac:dyDescent="0.25">
      <c r="A221" s="36" t="s">
        <v>264</v>
      </c>
      <c r="B221" s="15">
        <v>218.5</v>
      </c>
      <c r="C221" s="15" t="s">
        <v>13</v>
      </c>
      <c r="D221" s="15" t="s">
        <v>14</v>
      </c>
      <c r="E221" s="15" t="s">
        <v>16</v>
      </c>
      <c r="F221" s="20">
        <v>10.394498050195001</v>
      </c>
      <c r="G221" s="21">
        <v>9.8909144293738702</v>
      </c>
      <c r="H221" s="21">
        <v>1.77965819539684</v>
      </c>
      <c r="I221" s="21">
        <v>6.4921239356619402</v>
      </c>
      <c r="J221" s="21">
        <v>6.8369300560163699</v>
      </c>
      <c r="K221" s="21">
        <v>2.5431718171318098</v>
      </c>
      <c r="L221" s="21">
        <v>2.7299023676929001E-2</v>
      </c>
      <c r="M221" s="21">
        <v>2.1483517279244499</v>
      </c>
      <c r="N221" s="21">
        <v>7.1924356184944402</v>
      </c>
      <c r="O221" s="21">
        <v>1.34662893404942</v>
      </c>
      <c r="P221" s="21">
        <v>-2.7299023676932901E-2</v>
      </c>
      <c r="Q221" s="21">
        <v>2.1483517279244499</v>
      </c>
      <c r="R221" s="21">
        <v>6.8017635412052702</v>
      </c>
      <c r="S221" s="21">
        <v>2.6425642299971299</v>
      </c>
      <c r="T221" s="21">
        <v>-4.2348852678902003E-3</v>
      </c>
      <c r="U221" s="21">
        <v>0.84332571360147801</v>
      </c>
      <c r="V221" s="21">
        <v>7.1998754320800504</v>
      </c>
      <c r="W221" s="21">
        <v>1.4019385380875</v>
      </c>
      <c r="X221" s="21">
        <v>4.2348852678900399E-3</v>
      </c>
      <c r="Y221" s="21">
        <v>0.84332571360147801</v>
      </c>
      <c r="Z221" s="22" t="s">
        <v>16</v>
      </c>
      <c r="AA221" s="22" t="s">
        <v>17</v>
      </c>
      <c r="AB221" s="22" t="s">
        <v>27</v>
      </c>
      <c r="AC221" s="22" t="s">
        <v>21</v>
      </c>
      <c r="AD221" s="21">
        <v>8.5500000000000007</v>
      </c>
      <c r="AE221" s="21"/>
      <c r="AF221" s="21"/>
      <c r="AG221" s="21">
        <v>6.8752837121744896</v>
      </c>
      <c r="AH221" s="21"/>
      <c r="AI221" s="21"/>
      <c r="AJ221" s="21">
        <v>1.9370946747395601</v>
      </c>
      <c r="AK221" s="21">
        <v>6.8546260384687798</v>
      </c>
      <c r="AL221" s="20">
        <v>24.0664670204864</v>
      </c>
      <c r="AM221" s="20">
        <v>12.424001435924801</v>
      </c>
      <c r="AN221" s="20">
        <v>22.129372345746901</v>
      </c>
      <c r="AO221" s="21">
        <v>4.3309281626810998</v>
      </c>
      <c r="AP221" s="20">
        <v>10.8611224772593</v>
      </c>
      <c r="AQ221" s="21">
        <v>5.3768318213785404</v>
      </c>
      <c r="AR221" s="21">
        <v>7.1887063242977201</v>
      </c>
      <c r="AS221" s="21">
        <v>9.0118898178456597</v>
      </c>
      <c r="AT221" s="21">
        <v>1.6760594560562501</v>
      </c>
      <c r="AU221" s="21">
        <v>3.6350579964671201</v>
      </c>
      <c r="AV221" s="21">
        <v>1.34407744743875</v>
      </c>
      <c r="AW221" s="21">
        <v>2.1146762425501899</v>
      </c>
      <c r="AX221" s="43">
        <v>0</v>
      </c>
      <c r="AY221" s="43">
        <v>1.58977740797928E-4</v>
      </c>
      <c r="AZ221" s="43">
        <v>0.99984102225920202</v>
      </c>
      <c r="BA221" s="43">
        <v>0</v>
      </c>
      <c r="BB221" s="43">
        <v>0</v>
      </c>
      <c r="BC221" s="43">
        <v>0</v>
      </c>
      <c r="BD221" s="43">
        <v>0</v>
      </c>
      <c r="BE221" s="43">
        <v>0</v>
      </c>
      <c r="BF221" s="43">
        <v>0</v>
      </c>
      <c r="BG221" s="43">
        <v>0</v>
      </c>
      <c r="BH221" s="43">
        <v>0</v>
      </c>
      <c r="BI221" s="43">
        <v>0</v>
      </c>
      <c r="BJ221" s="43">
        <v>1.58977740797928E-4</v>
      </c>
      <c r="BK221" s="43">
        <v>4.8986107750652902E-2</v>
      </c>
      <c r="BL221" s="43">
        <v>0.168186523789463</v>
      </c>
      <c r="BM221" s="43">
        <v>0.23640977542386399</v>
      </c>
      <c r="BN221" s="43">
        <v>0.23835910627403301</v>
      </c>
      <c r="BO221" s="25">
        <v>0.20598435193968601</v>
      </c>
      <c r="BP221" s="25">
        <v>0.101915157081504</v>
      </c>
      <c r="BQ221" s="11">
        <v>0</v>
      </c>
      <c r="BR221" s="11">
        <f t="shared" si="3"/>
        <v>0</v>
      </c>
      <c r="BS221" s="24">
        <v>0</v>
      </c>
      <c r="BT221" s="24">
        <v>0</v>
      </c>
      <c r="BU221" s="46"/>
    </row>
    <row r="222" spans="1:73" s="15" customFormat="1" x14ac:dyDescent="0.25">
      <c r="A222" s="36" t="s">
        <v>265</v>
      </c>
      <c r="B222" s="15">
        <v>219.5</v>
      </c>
      <c r="C222" s="15" t="s">
        <v>13</v>
      </c>
      <c r="D222" s="15" t="s">
        <v>14</v>
      </c>
      <c r="E222" s="15" t="s">
        <v>20</v>
      </c>
      <c r="F222" s="20">
        <v>10.4815544222793</v>
      </c>
      <c r="G222" s="21">
        <v>9.7613815978213694</v>
      </c>
      <c r="H222" s="21">
        <v>1.6947856199087099</v>
      </c>
      <c r="I222" s="21">
        <v>6.0544911984087699</v>
      </c>
      <c r="J222" s="21">
        <v>6.9530031032613104</v>
      </c>
      <c r="K222" s="21">
        <v>2.5291011807720798</v>
      </c>
      <c r="L222" s="21">
        <v>-4.9276584295331397E-3</v>
      </c>
      <c r="M222" s="21">
        <v>2.1406878530896298</v>
      </c>
      <c r="N222" s="21">
        <v>7.1681480512289202</v>
      </c>
      <c r="O222" s="21">
        <v>1.3386247554978401</v>
      </c>
      <c r="P222" s="21">
        <v>4.9276584295282599E-3</v>
      </c>
      <c r="Q222" s="21">
        <v>2.1406878530896298</v>
      </c>
      <c r="R222" s="21">
        <v>6.9232837908834304</v>
      </c>
      <c r="S222" s="21">
        <v>2.6299022234432301</v>
      </c>
      <c r="T222" s="21">
        <v>-1.8986125443076301E-2</v>
      </c>
      <c r="U222" s="21">
        <v>0.84334219468254101</v>
      </c>
      <c r="V222" s="21">
        <v>7.1743277980835503</v>
      </c>
      <c r="W222" s="21">
        <v>1.3950091628727901</v>
      </c>
      <c r="X222" s="21">
        <v>1.89861254430762E-2</v>
      </c>
      <c r="Y222" s="21">
        <v>0.84334219468254101</v>
      </c>
      <c r="Z222" s="22" t="s">
        <v>16</v>
      </c>
      <c r="AA222" s="22" t="s">
        <v>17</v>
      </c>
      <c r="AB222" s="22" t="s">
        <v>27</v>
      </c>
      <c r="AC222" s="22" t="s">
        <v>21</v>
      </c>
      <c r="AD222" s="21">
        <v>8.5500000000000007</v>
      </c>
      <c r="AE222" s="21"/>
      <c r="AF222" s="21"/>
      <c r="AG222" s="21">
        <v>6.8752837121744896</v>
      </c>
      <c r="AH222" s="21"/>
      <c r="AI222" s="21"/>
      <c r="AJ222" s="21">
        <v>1.9659123570122099</v>
      </c>
      <c r="AK222" s="21">
        <v>7.0458823013879304</v>
      </c>
      <c r="AL222" s="20">
        <v>24.130275349584899</v>
      </c>
      <c r="AM222" s="20">
        <v>12.2743393231721</v>
      </c>
      <c r="AN222" s="20">
        <v>22.164362992572698</v>
      </c>
      <c r="AO222" s="21">
        <v>4.2971683824875502</v>
      </c>
      <c r="AP222" s="20">
        <v>10.995616896913999</v>
      </c>
      <c r="AQ222" s="21">
        <v>5.3730118115930399</v>
      </c>
      <c r="AR222" s="21">
        <v>7.1490039092646596</v>
      </c>
      <c r="AS222" s="21">
        <v>8.9905852788138496</v>
      </c>
      <c r="AT222" s="21">
        <v>1.6732859695963</v>
      </c>
      <c r="AU222" s="21">
        <v>3.61757346722082</v>
      </c>
      <c r="AV222" s="21">
        <v>1.34342296735799</v>
      </c>
      <c r="AW222" s="21">
        <v>2.10338630953453</v>
      </c>
      <c r="AX222" s="43">
        <v>0</v>
      </c>
      <c r="AY222" s="43">
        <v>9.4949786658038503E-5</v>
      </c>
      <c r="AZ222" s="43">
        <v>0.99990505021334197</v>
      </c>
      <c r="BA222" s="43">
        <v>0</v>
      </c>
      <c r="BB222" s="43">
        <v>0</v>
      </c>
      <c r="BC222" s="43">
        <v>0</v>
      </c>
      <c r="BD222" s="43">
        <v>0</v>
      </c>
      <c r="BE222" s="43">
        <v>0</v>
      </c>
      <c r="BF222" s="43">
        <v>1.9999000049997501E-16</v>
      </c>
      <c r="BG222" s="43">
        <v>0</v>
      </c>
      <c r="BH222" s="43">
        <v>0</v>
      </c>
      <c r="BI222" s="43">
        <v>0</v>
      </c>
      <c r="BJ222" s="43">
        <v>9.4949786657838494E-5</v>
      </c>
      <c r="BK222" s="43">
        <v>4.84526228347111E-2</v>
      </c>
      <c r="BL222" s="43">
        <v>0.17269774974934199</v>
      </c>
      <c r="BM222" s="43">
        <v>0.24201661348908199</v>
      </c>
      <c r="BN222" s="43">
        <v>0.237030943984637</v>
      </c>
      <c r="BO222" s="25">
        <v>0.201397286202533</v>
      </c>
      <c r="BP222" s="25">
        <v>9.8309833953037495E-2</v>
      </c>
      <c r="BQ222" s="11">
        <v>0</v>
      </c>
      <c r="BR222" s="11">
        <f t="shared" si="3"/>
        <v>1.9999000049997499E-14</v>
      </c>
      <c r="BS222" s="24">
        <v>0</v>
      </c>
      <c r="BT222" s="24">
        <v>2.1062711938494258E-12</v>
      </c>
      <c r="BU222" s="46"/>
    </row>
    <row r="223" spans="1:73" s="15" customFormat="1" x14ac:dyDescent="0.25">
      <c r="A223" s="36" t="s">
        <v>266</v>
      </c>
      <c r="B223" s="15">
        <v>220.5</v>
      </c>
      <c r="C223" s="15" t="s">
        <v>13</v>
      </c>
      <c r="D223" s="15" t="s">
        <v>14</v>
      </c>
      <c r="E223" s="15" t="s">
        <v>16</v>
      </c>
      <c r="F223" s="21">
        <v>9.1402754858133406</v>
      </c>
      <c r="G223" s="21">
        <v>8.4007180192185906</v>
      </c>
      <c r="H223" s="21">
        <v>1.8543035670126</v>
      </c>
      <c r="I223" s="21">
        <v>7.0032306561085704</v>
      </c>
      <c r="J223" s="21">
        <v>6.2546032933037301</v>
      </c>
      <c r="K223" s="21">
        <v>2.4150618194226001</v>
      </c>
      <c r="L223" s="21">
        <v>4.2145121611263402E-2</v>
      </c>
      <c r="M223" s="21">
        <v>2.2247528095243201</v>
      </c>
      <c r="N223" s="21">
        <v>7.3208659022587304</v>
      </c>
      <c r="O223" s="21">
        <v>1.27206011884694</v>
      </c>
      <c r="P223" s="21">
        <v>-4.2145121611271097E-2</v>
      </c>
      <c r="Q223" s="21">
        <v>2.2247528095243201</v>
      </c>
      <c r="R223" s="21">
        <v>6.2096085621886496</v>
      </c>
      <c r="S223" s="21">
        <v>2.4989671393665698</v>
      </c>
      <c r="T223" s="21">
        <v>-7.9160098579131102E-3</v>
      </c>
      <c r="U223" s="21">
        <v>0.86796616370511503</v>
      </c>
      <c r="V223" s="21">
        <v>7.3312819571484198</v>
      </c>
      <c r="W223" s="21">
        <v>1.32133193056244</v>
      </c>
      <c r="X223" s="21">
        <v>7.9160098579128795E-3</v>
      </c>
      <c r="Y223" s="21">
        <v>0.86796616370511503</v>
      </c>
      <c r="Z223" s="22" t="s">
        <v>16</v>
      </c>
      <c r="AA223" s="22" t="s">
        <v>17</v>
      </c>
      <c r="AB223" s="22" t="s">
        <v>27</v>
      </c>
      <c r="AC223" s="22" t="s">
        <v>21</v>
      </c>
      <c r="AD223" s="21">
        <v>7.19</v>
      </c>
      <c r="AE223" s="21"/>
      <c r="AF223" s="21"/>
      <c r="AG223" s="21">
        <v>7.1251763252046603</v>
      </c>
      <c r="AH223" s="21"/>
      <c r="AI223" s="21"/>
      <c r="AJ223" s="21">
        <v>1.8985172841984299</v>
      </c>
      <c r="AK223" s="21">
        <v>6.2906919861160597</v>
      </c>
      <c r="AL223" s="20">
        <v>20.431244736949498</v>
      </c>
      <c r="AM223" s="20">
        <v>10.761684872189999</v>
      </c>
      <c r="AN223" s="20">
        <v>18.5327274527511</v>
      </c>
      <c r="AO223" s="21">
        <v>3.88235857218727</v>
      </c>
      <c r="AP223" s="21">
        <v>9.0393735973295097</v>
      </c>
      <c r="AQ223" s="21">
        <v>5.6130790894176803</v>
      </c>
      <c r="AR223" s="21">
        <v>7.3125655600809996</v>
      </c>
      <c r="AS223" s="21">
        <v>9.0409111512758695</v>
      </c>
      <c r="AT223" s="21">
        <v>1.61068657812442</v>
      </c>
      <c r="AU223" s="21">
        <v>3.4278320618581901</v>
      </c>
      <c r="AV223" s="21">
        <v>1.3076998318118001</v>
      </c>
      <c r="AW223" s="21">
        <v>1.9569333706086101</v>
      </c>
      <c r="AX223" s="43">
        <v>0</v>
      </c>
      <c r="AY223" s="43">
        <v>1.6343137461204101E-5</v>
      </c>
      <c r="AZ223" s="43">
        <v>0.99998365686253898</v>
      </c>
      <c r="BA223" s="43">
        <v>0</v>
      </c>
      <c r="BB223" s="43">
        <v>0</v>
      </c>
      <c r="BC223" s="43">
        <v>0</v>
      </c>
      <c r="BD223" s="43">
        <v>0</v>
      </c>
      <c r="BE223" s="43">
        <v>0</v>
      </c>
      <c r="BF223" s="43">
        <v>1.0001300169021999E-16</v>
      </c>
      <c r="BG223" s="43">
        <v>0</v>
      </c>
      <c r="BH223" s="43">
        <v>0</v>
      </c>
      <c r="BI223" s="43">
        <v>0</v>
      </c>
      <c r="BJ223" s="43">
        <v>1.63431374611041E-5</v>
      </c>
      <c r="BK223" s="43">
        <v>2.9257462457266199E-2</v>
      </c>
      <c r="BL223" s="43">
        <v>0.13946898434117999</v>
      </c>
      <c r="BM223" s="43">
        <v>0.24705741810293</v>
      </c>
      <c r="BN223" s="43">
        <v>0.25998774369698302</v>
      </c>
      <c r="BO223" s="25">
        <v>0.217451161614033</v>
      </c>
      <c r="BP223" s="25">
        <v>0.10676088665014601</v>
      </c>
      <c r="BQ223" s="11">
        <v>0</v>
      </c>
      <c r="BR223" s="11">
        <f t="shared" si="3"/>
        <v>1.0001300169022E-14</v>
      </c>
      <c r="BS223" s="24">
        <v>0</v>
      </c>
      <c r="BT223" s="24">
        <v>6.11957171183527E-12</v>
      </c>
      <c r="BU223" s="46"/>
    </row>
    <row r="224" spans="1:73" s="15" customFormat="1" x14ac:dyDescent="0.25">
      <c r="A224" s="36" t="s">
        <v>267</v>
      </c>
      <c r="B224" s="15">
        <v>221.5</v>
      </c>
      <c r="C224" s="15" t="s">
        <v>13</v>
      </c>
      <c r="D224" s="15" t="s">
        <v>14</v>
      </c>
      <c r="E224" s="15" t="s">
        <v>16</v>
      </c>
      <c r="F224" s="21">
        <v>9.0273763098953008</v>
      </c>
      <c r="G224" s="21">
        <v>8.0208510300508404</v>
      </c>
      <c r="H224" s="21">
        <v>1.85077685130896</v>
      </c>
      <c r="I224" s="21">
        <v>7.0653300752337502</v>
      </c>
      <c r="J224" s="21">
        <v>6.3364910429257497</v>
      </c>
      <c r="K224" s="21">
        <v>2.34219673484716</v>
      </c>
      <c r="L224" s="21">
        <v>2.1739419349082901E-2</v>
      </c>
      <c r="M224" s="21">
        <v>2.28464125176319</v>
      </c>
      <c r="N224" s="21">
        <v>7.3021001440451299</v>
      </c>
      <c r="O224" s="21">
        <v>1.2278622613505801</v>
      </c>
      <c r="P224" s="21">
        <v>-2.17394193490816E-2</v>
      </c>
      <c r="Q224" s="21">
        <v>2.2846412517632002</v>
      </c>
      <c r="R224" s="21">
        <v>6.2882834417136202</v>
      </c>
      <c r="S224" s="21">
        <v>2.41575978012319</v>
      </c>
      <c r="T224" s="21">
        <v>-1.67994145345573E-2</v>
      </c>
      <c r="U224" s="21">
        <v>0.88815429742234997</v>
      </c>
      <c r="V224" s="21">
        <v>7.3131180367318303</v>
      </c>
      <c r="W224" s="21">
        <v>1.2724770021566401</v>
      </c>
      <c r="X224" s="21">
        <v>1.6799414534557199E-2</v>
      </c>
      <c r="Y224" s="21">
        <v>0.88815429742234997</v>
      </c>
      <c r="Z224" s="22" t="s">
        <v>16</v>
      </c>
      <c r="AA224" s="22" t="s">
        <v>17</v>
      </c>
      <c r="AB224" s="22" t="s">
        <v>27</v>
      </c>
      <c r="AC224" s="22" t="s">
        <v>21</v>
      </c>
      <c r="AD224" s="21">
        <v>7.19</v>
      </c>
      <c r="AE224" s="21"/>
      <c r="AF224" s="21"/>
      <c r="AG224" s="21">
        <v>7.1251763252046603</v>
      </c>
      <c r="AH224" s="21"/>
      <c r="AI224" s="21"/>
      <c r="AJ224" s="21">
        <v>1.9976027221649599</v>
      </c>
      <c r="AK224" s="21">
        <v>6.40088619259868</v>
      </c>
      <c r="AL224" s="20">
        <v>19.700081171298098</v>
      </c>
      <c r="AM224" s="21">
        <v>9.8618613965180906</v>
      </c>
      <c r="AN224" s="20">
        <v>17.7024784491331</v>
      </c>
      <c r="AO224" s="21">
        <v>3.6187005390518299</v>
      </c>
      <c r="AP224" s="21">
        <v>8.6530587515337594</v>
      </c>
      <c r="AQ224" s="21">
        <v>5.6656546156672896</v>
      </c>
      <c r="AR224" s="21">
        <v>7.2875126268682404</v>
      </c>
      <c r="AS224" s="21">
        <v>8.9675145922985298</v>
      </c>
      <c r="AT224" s="21">
        <v>1.58278525618215</v>
      </c>
      <c r="AU224" s="21">
        <v>3.30185997663125</v>
      </c>
      <c r="AV224" s="21">
        <v>1.2905551595581299</v>
      </c>
      <c r="AW224" s="21">
        <v>1.8554717242618599</v>
      </c>
      <c r="AX224" s="43">
        <v>0</v>
      </c>
      <c r="AY224" s="43">
        <v>1.3248410008699999E-6</v>
      </c>
      <c r="AZ224" s="43">
        <v>0.99999867515899898</v>
      </c>
      <c r="BA224" s="43">
        <v>0</v>
      </c>
      <c r="BB224" s="43">
        <v>0</v>
      </c>
      <c r="BC224" s="43">
        <v>0</v>
      </c>
      <c r="BD224" s="43">
        <v>0</v>
      </c>
      <c r="BE224" s="43">
        <v>0</v>
      </c>
      <c r="BF224" s="43">
        <v>4.99960003199744E-17</v>
      </c>
      <c r="BG224" s="43">
        <v>0</v>
      </c>
      <c r="BH224" s="43">
        <v>0</v>
      </c>
      <c r="BI224" s="43">
        <v>0</v>
      </c>
      <c r="BJ224" s="43">
        <v>1.32484100082E-6</v>
      </c>
      <c r="BK224" s="43">
        <v>2.52266569204583E-2</v>
      </c>
      <c r="BL224" s="43">
        <v>0.13489209013599601</v>
      </c>
      <c r="BM224" s="43">
        <v>0.25754538381975001</v>
      </c>
      <c r="BN224" s="43">
        <v>0.27411654141258301</v>
      </c>
      <c r="BO224" s="25">
        <v>0.21415340526982199</v>
      </c>
      <c r="BP224" s="25">
        <v>9.4064597600389599E-2</v>
      </c>
      <c r="BQ224" s="11">
        <v>0</v>
      </c>
      <c r="BR224" s="11">
        <f t="shared" si="3"/>
        <v>4.9996000319974402E-15</v>
      </c>
      <c r="BS224" s="24">
        <v>0</v>
      </c>
      <c r="BT224" s="24">
        <v>3.77373588884576E-11</v>
      </c>
      <c r="BU224" s="46"/>
    </row>
    <row r="225" spans="1:73" s="15" customFormat="1" x14ac:dyDescent="0.25">
      <c r="A225" s="36" t="s">
        <v>268</v>
      </c>
      <c r="B225" s="15">
        <v>222.5</v>
      </c>
      <c r="C225" s="15" t="s">
        <v>13</v>
      </c>
      <c r="D225" s="15" t="s">
        <v>14</v>
      </c>
      <c r="E225" s="15" t="s">
        <v>16</v>
      </c>
      <c r="F225" s="21">
        <v>8.6798290623937309</v>
      </c>
      <c r="G225" s="21">
        <v>8.1196106820071599</v>
      </c>
      <c r="H225" s="21">
        <v>1.9269115511218999</v>
      </c>
      <c r="I225" s="21">
        <v>7.3084125895049503</v>
      </c>
      <c r="J225" s="21">
        <v>5.9283587035784198</v>
      </c>
      <c r="K225" s="21">
        <v>2.4034360954570699</v>
      </c>
      <c r="L225" s="21">
        <v>9.9988115604748906E-2</v>
      </c>
      <c r="M225" s="21">
        <v>2.2401757136405802</v>
      </c>
      <c r="N225" s="21">
        <v>7.39815154210988</v>
      </c>
      <c r="O225" s="21">
        <v>1.26509844441908</v>
      </c>
      <c r="P225" s="21">
        <v>-9.9988115604754804E-2</v>
      </c>
      <c r="Q225" s="21">
        <v>2.2401757136405802</v>
      </c>
      <c r="R225" s="21">
        <v>5.8772006344307401</v>
      </c>
      <c r="S225" s="21">
        <v>2.48461509362803</v>
      </c>
      <c r="T225" s="21">
        <v>1.95627663093066E-2</v>
      </c>
      <c r="U225" s="21">
        <v>0.87046060205035403</v>
      </c>
      <c r="V225" s="21">
        <v>7.4106551351260501</v>
      </c>
      <c r="W225" s="21">
        <v>1.3130223727032899</v>
      </c>
      <c r="X225" s="21">
        <v>-1.9562766309306801E-2</v>
      </c>
      <c r="Y225" s="21">
        <v>0.87046060205035403</v>
      </c>
      <c r="Z225" s="22" t="s">
        <v>16</v>
      </c>
      <c r="AA225" s="22" t="s">
        <v>17</v>
      </c>
      <c r="AB225" s="22" t="s">
        <v>27</v>
      </c>
      <c r="AC225" s="22" t="s">
        <v>21</v>
      </c>
      <c r="AD225" s="21">
        <v>6.0449999999999999</v>
      </c>
      <c r="AE225" s="21"/>
      <c r="AF225" s="21"/>
      <c r="AG225" s="21">
        <v>7.3755034658865597</v>
      </c>
      <c r="AH225" s="21"/>
      <c r="AI225" s="21"/>
      <c r="AJ225" s="21">
        <v>1.8391575445922601</v>
      </c>
      <c r="AK225" s="21">
        <v>5.8580470032006398</v>
      </c>
      <c r="AL225" s="20">
        <v>19.493327531255801</v>
      </c>
      <c r="AM225" s="20">
        <v>10.5990525871874</v>
      </c>
      <c r="AN225" s="20">
        <v>17.654169986663501</v>
      </c>
      <c r="AO225" s="21">
        <v>3.8425911607608101</v>
      </c>
      <c r="AP225" s="21">
        <v>8.45826596807734</v>
      </c>
      <c r="AQ225" s="21">
        <v>5.6808758086153999</v>
      </c>
      <c r="AR225" s="21">
        <v>7.4153645156488999</v>
      </c>
      <c r="AS225" s="21">
        <v>9.0867392165126901</v>
      </c>
      <c r="AT225" s="21">
        <v>1.5995313966786699</v>
      </c>
      <c r="AU225" s="21">
        <v>3.4058634078972898</v>
      </c>
      <c r="AV225" s="21">
        <v>1.30107194588306</v>
      </c>
      <c r="AW225" s="21">
        <v>1.94207948649184</v>
      </c>
      <c r="AX225" s="43">
        <v>0</v>
      </c>
      <c r="AY225" s="43">
        <v>1.3252385405789901E-6</v>
      </c>
      <c r="AZ225" s="43">
        <v>0.99999867476145898</v>
      </c>
      <c r="BA225" s="43">
        <v>0</v>
      </c>
      <c r="BB225" s="43">
        <v>0</v>
      </c>
      <c r="BC225" s="43">
        <v>0</v>
      </c>
      <c r="BD225" s="43">
        <v>0</v>
      </c>
      <c r="BE225" s="43">
        <v>0</v>
      </c>
      <c r="BF225" s="43">
        <v>0</v>
      </c>
      <c r="BG225" s="43">
        <v>0</v>
      </c>
      <c r="BH225" s="43">
        <v>0</v>
      </c>
      <c r="BI225" s="43">
        <v>0</v>
      </c>
      <c r="BJ225" s="43">
        <v>1.3252385405789901E-6</v>
      </c>
      <c r="BK225" s="43">
        <v>2.61344246264297E-2</v>
      </c>
      <c r="BL225" s="43">
        <v>0.12732176570670101</v>
      </c>
      <c r="BM225" s="43">
        <v>0.235087345867038</v>
      </c>
      <c r="BN225" s="43">
        <v>0.26473392362231002</v>
      </c>
      <c r="BO225" s="25">
        <v>0.23141704282880601</v>
      </c>
      <c r="BP225" s="25">
        <v>0.115304172110176</v>
      </c>
      <c r="BQ225" s="11">
        <v>0</v>
      </c>
      <c r="BR225" s="11">
        <f t="shared" si="3"/>
        <v>0</v>
      </c>
      <c r="BS225" s="24">
        <v>0</v>
      </c>
      <c r="BT225" s="24">
        <v>0</v>
      </c>
      <c r="BU225" s="46"/>
    </row>
    <row r="226" spans="1:73" s="15" customFormat="1" x14ac:dyDescent="0.25">
      <c r="A226" s="36" t="s">
        <v>269</v>
      </c>
      <c r="B226" s="15">
        <v>223.5</v>
      </c>
      <c r="C226" s="15" t="s">
        <v>13</v>
      </c>
      <c r="D226" s="15" t="s">
        <v>14</v>
      </c>
      <c r="E226" s="15" t="s">
        <v>16</v>
      </c>
      <c r="F226" s="21">
        <v>8.5672520247980692</v>
      </c>
      <c r="G226" s="21">
        <v>8.2264913325287097</v>
      </c>
      <c r="H226" s="21">
        <v>2.0879033766483301</v>
      </c>
      <c r="I226" s="21">
        <v>8.3139679876131094</v>
      </c>
      <c r="J226" s="21">
        <v>5.8309002864202304</v>
      </c>
      <c r="K226" s="21">
        <v>2.3955058799422901</v>
      </c>
      <c r="L226" s="21">
        <v>0.15386365881174799</v>
      </c>
      <c r="M226" s="21">
        <v>2.29293386776946</v>
      </c>
      <c r="N226" s="21">
        <v>7.4220656330581303</v>
      </c>
      <c r="O226" s="21">
        <v>1.26033035467388</v>
      </c>
      <c r="P226" s="21">
        <v>-0.15386365881175601</v>
      </c>
      <c r="Q226" s="21">
        <v>2.29293386776946</v>
      </c>
      <c r="R226" s="21">
        <v>5.7722155004690103</v>
      </c>
      <c r="S226" s="21">
        <v>2.4719986612248701</v>
      </c>
      <c r="T226" s="21">
        <v>4.1432094019599901E-2</v>
      </c>
      <c r="U226" s="21">
        <v>0.88268668621541202</v>
      </c>
      <c r="V226" s="21">
        <v>7.4366591221070104</v>
      </c>
      <c r="W226" s="21">
        <v>1.3056779619134999</v>
      </c>
      <c r="X226" s="21">
        <v>-4.1432094019600102E-2</v>
      </c>
      <c r="Y226" s="21">
        <v>0.88268668621541202</v>
      </c>
      <c r="Z226" s="22" t="s">
        <v>16</v>
      </c>
      <c r="AA226" s="22" t="s">
        <v>17</v>
      </c>
      <c r="AB226" s="22" t="s">
        <v>27</v>
      </c>
      <c r="AC226" s="22" t="s">
        <v>21</v>
      </c>
      <c r="AD226" s="21">
        <v>6.0449999999999999</v>
      </c>
      <c r="AE226" s="21"/>
      <c r="AF226" s="21"/>
      <c r="AG226" s="21">
        <v>7.3755034658865597</v>
      </c>
      <c r="AH226" s="21"/>
      <c r="AI226" s="21"/>
      <c r="AJ226" s="21">
        <v>1.8432261608675899</v>
      </c>
      <c r="AK226" s="21">
        <v>5.6820717340923403</v>
      </c>
      <c r="AL226" s="20">
        <v>19.254808146970198</v>
      </c>
      <c r="AM226" s="20">
        <v>10.446253723909299</v>
      </c>
      <c r="AN226" s="20">
        <v>17.4115819861026</v>
      </c>
      <c r="AO226" s="21">
        <v>3.7645942817522999</v>
      </c>
      <c r="AP226" s="21">
        <v>8.1360054124863499</v>
      </c>
      <c r="AQ226" s="21">
        <v>5.6986374414408498</v>
      </c>
      <c r="AR226" s="21">
        <v>7.4593672395186497</v>
      </c>
      <c r="AS226" s="21">
        <v>9.0835511864855292</v>
      </c>
      <c r="AT226" s="21">
        <v>1.5939865063935099</v>
      </c>
      <c r="AU226" s="21">
        <v>3.38491374504469</v>
      </c>
      <c r="AV226" s="21">
        <v>1.2944094041926799</v>
      </c>
      <c r="AW226" s="21">
        <v>1.9124943909944601</v>
      </c>
      <c r="AX226" s="43">
        <v>0</v>
      </c>
      <c r="AY226" s="43">
        <v>4.1952459377530997E-5</v>
      </c>
      <c r="AZ226" s="43">
        <v>0.99995804754062201</v>
      </c>
      <c r="BA226" s="43">
        <v>0</v>
      </c>
      <c r="BB226" s="43">
        <v>0</v>
      </c>
      <c r="BC226" s="43">
        <v>0</v>
      </c>
      <c r="BD226" s="43">
        <v>0</v>
      </c>
      <c r="BE226" s="43">
        <v>0</v>
      </c>
      <c r="BF226" s="43">
        <v>2.9997000299970002E-16</v>
      </c>
      <c r="BG226" s="43">
        <v>0</v>
      </c>
      <c r="BH226" s="43">
        <v>0</v>
      </c>
      <c r="BI226" s="43">
        <v>0</v>
      </c>
      <c r="BJ226" s="43">
        <v>4.1952459377230998E-5</v>
      </c>
      <c r="BK226" s="43">
        <v>2.7155327812595598E-2</v>
      </c>
      <c r="BL226" s="43">
        <v>0.1208268784686</v>
      </c>
      <c r="BM226" s="43">
        <v>0.227619133954161</v>
      </c>
      <c r="BN226" s="43">
        <v>0.26997672538048201</v>
      </c>
      <c r="BO226" s="25">
        <v>0.23939977143746399</v>
      </c>
      <c r="BP226" s="25">
        <v>0.114980210487321</v>
      </c>
      <c r="BQ226" s="11">
        <v>0</v>
      </c>
      <c r="BR226" s="11">
        <f t="shared" si="3"/>
        <v>2.9997000299970003E-14</v>
      </c>
      <c r="BS226" s="24">
        <v>0</v>
      </c>
      <c r="BT226" s="24">
        <v>7.1502364211896216E-12</v>
      </c>
      <c r="BU226" s="46"/>
    </row>
    <row r="227" spans="1:73" s="15" customFormat="1" x14ac:dyDescent="0.25">
      <c r="A227" s="36" t="s">
        <v>270</v>
      </c>
      <c r="B227" s="15">
        <v>224.5</v>
      </c>
      <c r="C227" s="15" t="s">
        <v>13</v>
      </c>
      <c r="D227" s="15" t="s">
        <v>14</v>
      </c>
      <c r="E227" s="15" t="s">
        <v>16</v>
      </c>
      <c r="F227" s="21">
        <v>9.2130499450057695</v>
      </c>
      <c r="G227" s="21">
        <v>7.9923689906341497</v>
      </c>
      <c r="H227" s="21">
        <v>1.6086423634251299</v>
      </c>
      <c r="I227" s="21">
        <v>5.5545343728874501</v>
      </c>
      <c r="J227" s="21">
        <v>6.47996953004502</v>
      </c>
      <c r="K227" s="21">
        <v>2.3440088775611301</v>
      </c>
      <c r="L227" s="21">
        <v>1.0552954369409199E-2</v>
      </c>
      <c r="M227" s="21">
        <v>2.2142694973802901</v>
      </c>
      <c r="N227" s="21">
        <v>7.2697972553417403</v>
      </c>
      <c r="O227" s="21">
        <v>1.22897803374871</v>
      </c>
      <c r="P227" s="21">
        <v>-1.05529543694046E-2</v>
      </c>
      <c r="Q227" s="21">
        <v>2.2142694973802799</v>
      </c>
      <c r="R227" s="21">
        <v>6.4613784974507098</v>
      </c>
      <c r="S227" s="21">
        <v>2.42711774365671</v>
      </c>
      <c r="T227" s="21">
        <v>-3.7168477664205599E-3</v>
      </c>
      <c r="U227" s="21">
        <v>0.87322003747968202</v>
      </c>
      <c r="V227" s="21">
        <v>7.2739422963254503</v>
      </c>
      <c r="W227" s="21">
        <v>1.2792440978047701</v>
      </c>
      <c r="X227" s="21">
        <v>3.71684776642071E-3</v>
      </c>
      <c r="Y227" s="21">
        <v>0.87322003747968202</v>
      </c>
      <c r="Z227" s="22" t="s">
        <v>16</v>
      </c>
      <c r="AA227" s="22" t="s">
        <v>17</v>
      </c>
      <c r="AB227" s="22" t="s">
        <v>27</v>
      </c>
      <c r="AC227" s="22" t="s">
        <v>21</v>
      </c>
      <c r="AD227" s="21">
        <v>7.19</v>
      </c>
      <c r="AE227" s="21"/>
      <c r="AF227" s="21"/>
      <c r="AG227" s="21">
        <v>7.1251763252046603</v>
      </c>
      <c r="AH227" s="21"/>
      <c r="AI227" s="21"/>
      <c r="AJ227" s="21">
        <v>2.0444502320509801</v>
      </c>
      <c r="AK227" s="21">
        <v>6.5038574727055201</v>
      </c>
      <c r="AL227" s="20">
        <v>20.517989884237</v>
      </c>
      <c r="AM227" s="20">
        <v>10.035944902240701</v>
      </c>
      <c r="AN227" s="20">
        <v>18.473539652185998</v>
      </c>
      <c r="AO227" s="21">
        <v>3.6865651381828499</v>
      </c>
      <c r="AP227" s="21">
        <v>9.0222166716478398</v>
      </c>
      <c r="AQ227" s="21">
        <v>5.60696679051064</v>
      </c>
      <c r="AR227" s="21">
        <v>7.2644886425126698</v>
      </c>
      <c r="AS227" s="21">
        <v>8.9340713408230705</v>
      </c>
      <c r="AT227" s="21">
        <v>1.5933875970058</v>
      </c>
      <c r="AU227" s="21">
        <v>3.3271045503124301</v>
      </c>
      <c r="AV227" s="21">
        <v>1.2970865300018199</v>
      </c>
      <c r="AW227" s="21">
        <v>1.8822772482766901</v>
      </c>
      <c r="AX227" s="43">
        <v>0</v>
      </c>
      <c r="AY227" s="43">
        <v>1.4998500149985001E-16</v>
      </c>
      <c r="AZ227" s="43">
        <v>1</v>
      </c>
      <c r="BA227" s="43">
        <v>0</v>
      </c>
      <c r="BB227" s="43">
        <v>0</v>
      </c>
      <c r="BC227" s="43">
        <v>0</v>
      </c>
      <c r="BD227" s="43">
        <v>0</v>
      </c>
      <c r="BE227" s="43">
        <v>0</v>
      </c>
      <c r="BF227" s="43">
        <v>1.4998500149985001E-16</v>
      </c>
      <c r="BG227" s="43">
        <v>0</v>
      </c>
      <c r="BH227" s="43">
        <v>0</v>
      </c>
      <c r="BI227" s="43">
        <v>0</v>
      </c>
      <c r="BJ227" s="43">
        <v>0</v>
      </c>
      <c r="BK227" s="43">
        <v>2.5347465253474599E-2</v>
      </c>
      <c r="BL227" s="43">
        <v>0.14733879293800201</v>
      </c>
      <c r="BM227" s="43">
        <v>0.25329360919654997</v>
      </c>
      <c r="BN227" s="43">
        <v>0.270955957949996</v>
      </c>
      <c r="BO227" s="25">
        <v>0.21500454451852599</v>
      </c>
      <c r="BP227" s="25">
        <v>8.8059630143452097E-2</v>
      </c>
      <c r="BQ227" s="11">
        <v>0</v>
      </c>
      <c r="BR227" s="11">
        <f t="shared" si="3"/>
        <v>1.4998500149985002E-14</v>
      </c>
      <c r="BS227" s="24">
        <v>0</v>
      </c>
      <c r="BT227" s="24">
        <v>0</v>
      </c>
      <c r="BU227" s="46"/>
    </row>
    <row r="228" spans="1:73" s="15" customFormat="1" x14ac:dyDescent="0.25">
      <c r="A228" s="36" t="s">
        <v>271</v>
      </c>
      <c r="B228" s="15">
        <v>225.5</v>
      </c>
      <c r="C228" s="15" t="s">
        <v>13</v>
      </c>
      <c r="D228" s="15" t="s">
        <v>14</v>
      </c>
      <c r="E228" s="15" t="s">
        <v>16</v>
      </c>
      <c r="F228" s="21">
        <v>9.8638771938596896</v>
      </c>
      <c r="G228" s="21">
        <v>9.4882140843756808</v>
      </c>
      <c r="H228" s="21">
        <v>1.8018342124298901</v>
      </c>
      <c r="I228" s="21">
        <v>6.5258282483880601</v>
      </c>
      <c r="J228" s="21">
        <v>6.4798911631488902</v>
      </c>
      <c r="K228" s="21">
        <v>2.5312587196440002</v>
      </c>
      <c r="L228" s="21">
        <v>7.6933023433804801E-2</v>
      </c>
      <c r="M228" s="21">
        <v>2.1395751885986298</v>
      </c>
      <c r="N228" s="21">
        <v>7.2698147029879898</v>
      </c>
      <c r="O228" s="21">
        <v>1.3398549726685201</v>
      </c>
      <c r="P228" s="21">
        <v>-7.6933023433796294E-2</v>
      </c>
      <c r="Q228" s="21">
        <v>2.1395751885986298</v>
      </c>
      <c r="R228" s="21">
        <v>6.4457633134729404</v>
      </c>
      <c r="S228" s="21">
        <v>2.6307729791027401</v>
      </c>
      <c r="T228" s="21">
        <v>2.2517652227795799E-2</v>
      </c>
      <c r="U228" s="21">
        <v>0.84060121847552904</v>
      </c>
      <c r="V228" s="21">
        <v>7.2774330706282697</v>
      </c>
      <c r="W228" s="21">
        <v>1.3954867574152801</v>
      </c>
      <c r="X228" s="21">
        <v>-2.2517652227795899E-2</v>
      </c>
      <c r="Y228" s="21">
        <v>0.84060121847552804</v>
      </c>
      <c r="Z228" s="22" t="s">
        <v>16</v>
      </c>
      <c r="AA228" s="22" t="s">
        <v>17</v>
      </c>
      <c r="AB228" s="22" t="s">
        <v>27</v>
      </c>
      <c r="AC228" s="22" t="s">
        <v>21</v>
      </c>
      <c r="AD228" s="21">
        <v>7.19</v>
      </c>
      <c r="AE228" s="21"/>
      <c r="AF228" s="21"/>
      <c r="AG228" s="21">
        <v>7.1251763252046603</v>
      </c>
      <c r="AH228" s="21"/>
      <c r="AI228" s="21"/>
      <c r="AJ228" s="21">
        <v>1.87417956932148</v>
      </c>
      <c r="AK228" s="21">
        <v>6.3869098078899604</v>
      </c>
      <c r="AL228" s="20">
        <v>23.0086675504824</v>
      </c>
      <c r="AM228" s="20">
        <v>12.276661173300599</v>
      </c>
      <c r="AN228" s="20">
        <v>21.134487981160898</v>
      </c>
      <c r="AO228" s="21">
        <v>4.3214911677230603</v>
      </c>
      <c r="AP228" s="20">
        <v>10.2271876599441</v>
      </c>
      <c r="AQ228" s="21">
        <v>5.4416787513657701</v>
      </c>
      <c r="AR228" s="21">
        <v>7.2906662068810499</v>
      </c>
      <c r="AS228" s="21">
        <v>9.0595250972154293</v>
      </c>
      <c r="AT228" s="21">
        <v>1.66484011849131</v>
      </c>
      <c r="AU228" s="21">
        <v>3.6178463458496601</v>
      </c>
      <c r="AV228" s="21">
        <v>1.33883414684947</v>
      </c>
      <c r="AW228" s="21">
        <v>2.1115292126373899</v>
      </c>
      <c r="AX228" s="43">
        <v>0</v>
      </c>
      <c r="AY228" s="43">
        <v>8.1709149723656894E-5</v>
      </c>
      <c r="AZ228" s="43">
        <v>0.99991829085027595</v>
      </c>
      <c r="BA228" s="43">
        <v>0</v>
      </c>
      <c r="BB228" s="43">
        <v>0</v>
      </c>
      <c r="BC228" s="43">
        <v>0</v>
      </c>
      <c r="BD228" s="43">
        <v>0</v>
      </c>
      <c r="BE228" s="43">
        <v>0</v>
      </c>
      <c r="BF228" s="43">
        <v>0</v>
      </c>
      <c r="BG228" s="43">
        <v>0</v>
      </c>
      <c r="BH228" s="43">
        <v>0</v>
      </c>
      <c r="BI228" s="43">
        <v>0</v>
      </c>
      <c r="BJ228" s="43">
        <v>8.1709149723656894E-5</v>
      </c>
      <c r="BK228" s="43">
        <v>4.3420465959031797E-2</v>
      </c>
      <c r="BL228" s="43">
        <v>0.15715612992335901</v>
      </c>
      <c r="BM228" s="43">
        <v>0.22855203529443999</v>
      </c>
      <c r="BN228" s="43">
        <v>0.24127513247721499</v>
      </c>
      <c r="BO228" s="25">
        <v>0.21939957123020801</v>
      </c>
      <c r="BP228" s="25">
        <v>0.110114955966022</v>
      </c>
      <c r="BQ228" s="11">
        <v>0</v>
      </c>
      <c r="BR228" s="11">
        <f t="shared" si="3"/>
        <v>0</v>
      </c>
      <c r="BS228" s="24">
        <v>0</v>
      </c>
      <c r="BT228" s="24">
        <v>0</v>
      </c>
      <c r="BU228" s="46"/>
    </row>
    <row r="229" spans="1:73" s="15" customFormat="1" x14ac:dyDescent="0.25">
      <c r="A229" s="36" t="s">
        <v>272</v>
      </c>
      <c r="B229" s="15">
        <v>226.5</v>
      </c>
      <c r="C229" s="15" t="s">
        <v>13</v>
      </c>
      <c r="D229" s="15" t="s">
        <v>14</v>
      </c>
      <c r="E229" s="15" t="s">
        <v>16</v>
      </c>
      <c r="F229" s="21">
        <v>9.6479881494075599</v>
      </c>
      <c r="G229" s="21">
        <v>9.0875241959170499</v>
      </c>
      <c r="H229" s="21">
        <v>1.85866787286127</v>
      </c>
      <c r="I229" s="21">
        <v>6.9606127146462402</v>
      </c>
      <c r="J229" s="21">
        <v>6.47375616045671</v>
      </c>
      <c r="K229" s="21">
        <v>2.47228202902869</v>
      </c>
      <c r="L229" s="21">
        <v>5.0123444585096898E-2</v>
      </c>
      <c r="M229" s="21">
        <v>2.2012565497362302</v>
      </c>
      <c r="N229" s="21">
        <v>7.2711812584299498</v>
      </c>
      <c r="O229" s="21">
        <v>1.3058433300838701</v>
      </c>
      <c r="P229" s="21">
        <v>-5.0123444585101401E-2</v>
      </c>
      <c r="Q229" s="21">
        <v>2.20125654973622</v>
      </c>
      <c r="R229" s="21">
        <v>6.4325950006346897</v>
      </c>
      <c r="S229" s="21">
        <v>2.5659323267078702</v>
      </c>
      <c r="T229" s="21">
        <v>9.4659644163311101E-4</v>
      </c>
      <c r="U229" s="21">
        <v>0.86342711749051504</v>
      </c>
      <c r="V229" s="21">
        <v>7.2803834259121096</v>
      </c>
      <c r="W229" s="21">
        <v>1.3594831216316501</v>
      </c>
      <c r="X229" s="21">
        <v>-9.4659644163341697E-4</v>
      </c>
      <c r="Y229" s="21">
        <v>0.86342711749051504</v>
      </c>
      <c r="Z229" s="22" t="s">
        <v>16</v>
      </c>
      <c r="AA229" s="22" t="s">
        <v>17</v>
      </c>
      <c r="AB229" s="22" t="s">
        <v>27</v>
      </c>
      <c r="AC229" s="22" t="s">
        <v>21</v>
      </c>
      <c r="AD229" s="21">
        <v>7.19</v>
      </c>
      <c r="AE229" s="21"/>
      <c r="AF229" s="21"/>
      <c r="AG229" s="21">
        <v>7.1251763252046603</v>
      </c>
      <c r="AH229" s="21"/>
      <c r="AI229" s="21"/>
      <c r="AJ229" s="21">
        <v>1.9108838914542801</v>
      </c>
      <c r="AK229" s="21">
        <v>6.4787057682961402</v>
      </c>
      <c r="AL229" s="20">
        <v>21.885689484983399</v>
      </c>
      <c r="AM229" s="20">
        <v>11.4531759793774</v>
      </c>
      <c r="AN229" s="20">
        <v>19.974805593529101</v>
      </c>
      <c r="AO229" s="21">
        <v>4.0532444293255798</v>
      </c>
      <c r="AP229" s="21">
        <v>9.6974104288337895</v>
      </c>
      <c r="AQ229" s="21">
        <v>5.51386835453446</v>
      </c>
      <c r="AR229" s="21">
        <v>7.2700786456492796</v>
      </c>
      <c r="AS229" s="21">
        <v>9.0315441642808292</v>
      </c>
      <c r="AT229" s="21">
        <v>1.6379687695759999</v>
      </c>
      <c r="AU229" s="21">
        <v>3.5176758097463701</v>
      </c>
      <c r="AV229" s="21">
        <v>1.32153723177733</v>
      </c>
      <c r="AW229" s="21">
        <v>2.0190771791703002</v>
      </c>
      <c r="AX229" s="43">
        <v>0</v>
      </c>
      <c r="AY229" s="43">
        <v>7.0667372734023597E-5</v>
      </c>
      <c r="AZ229" s="43">
        <v>0.99992933262726602</v>
      </c>
      <c r="BA229" s="43">
        <v>0</v>
      </c>
      <c r="BB229" s="43">
        <v>0</v>
      </c>
      <c r="BC229" s="43">
        <v>0</v>
      </c>
      <c r="BD229" s="43">
        <v>0</v>
      </c>
      <c r="BE229" s="43">
        <v>0</v>
      </c>
      <c r="BF229" s="43">
        <v>5.00025001250063E-17</v>
      </c>
      <c r="BG229" s="43">
        <v>0</v>
      </c>
      <c r="BH229" s="43">
        <v>0</v>
      </c>
      <c r="BI229" s="43">
        <v>0</v>
      </c>
      <c r="BJ229" s="43">
        <v>7.0667372733973602E-5</v>
      </c>
      <c r="BK229" s="43">
        <v>3.7931232722270801E-2</v>
      </c>
      <c r="BL229" s="43">
        <v>0.150208640368415</v>
      </c>
      <c r="BM229" s="43">
        <v>0.24164171695752901</v>
      </c>
      <c r="BN229" s="43">
        <v>0.25147647446976401</v>
      </c>
      <c r="BO229" s="25">
        <v>0.21352637645328501</v>
      </c>
      <c r="BP229" s="25">
        <v>0.10514489165600201</v>
      </c>
      <c r="BQ229" s="11">
        <v>0</v>
      </c>
      <c r="BR229" s="11">
        <f t="shared" si="3"/>
        <v>5.0002500125006299E-15</v>
      </c>
      <c r="BS229" s="24">
        <v>0</v>
      </c>
      <c r="BT229" s="24">
        <v>7.0757547918478125E-13</v>
      </c>
      <c r="BU229" s="46"/>
    </row>
    <row r="230" spans="1:73" s="15" customFormat="1" x14ac:dyDescent="0.25">
      <c r="A230" s="36" t="s">
        <v>273</v>
      </c>
      <c r="B230" s="15">
        <v>227.5</v>
      </c>
      <c r="C230" s="15" t="s">
        <v>13</v>
      </c>
      <c r="D230" s="15" t="s">
        <v>14</v>
      </c>
      <c r="E230" s="15" t="s">
        <v>16</v>
      </c>
      <c r="F230" s="21">
        <v>9.0242078235086201</v>
      </c>
      <c r="G230" s="21">
        <v>8.2839631873147397</v>
      </c>
      <c r="H230" s="21">
        <v>1.8555086516391801</v>
      </c>
      <c r="I230" s="21">
        <v>6.9355602899671398</v>
      </c>
      <c r="J230" s="21">
        <v>6.1990721676566602</v>
      </c>
      <c r="K230" s="21">
        <v>2.3986924352579702</v>
      </c>
      <c r="L230" s="21">
        <v>5.7700997154294102E-2</v>
      </c>
      <c r="M230" s="21">
        <v>2.2381368962474899</v>
      </c>
      <c r="N230" s="21">
        <v>7.3337319851770797</v>
      </c>
      <c r="O230" s="21">
        <v>1.26224818448658</v>
      </c>
      <c r="P230" s="21">
        <v>-5.7700997154293603E-2</v>
      </c>
      <c r="Q230" s="21">
        <v>2.2381368962474899</v>
      </c>
      <c r="R230" s="21">
        <v>6.1529528949716097</v>
      </c>
      <c r="S230" s="21">
        <v>2.4796648746772698</v>
      </c>
      <c r="T230" s="21">
        <v>1.1343625186356499E-3</v>
      </c>
      <c r="U230" s="21">
        <v>0.87256270316175599</v>
      </c>
      <c r="V230" s="21">
        <v>7.3445053368901103</v>
      </c>
      <c r="W230" s="21">
        <v>1.3101451543577201</v>
      </c>
      <c r="X230" s="21">
        <v>-1.13436251863572E-3</v>
      </c>
      <c r="Y230" s="21">
        <v>0.87256270316175599</v>
      </c>
      <c r="Z230" s="22" t="s">
        <v>16</v>
      </c>
      <c r="AA230" s="22" t="s">
        <v>17</v>
      </c>
      <c r="AB230" s="22" t="s">
        <v>27</v>
      </c>
      <c r="AC230" s="22" t="s">
        <v>21</v>
      </c>
      <c r="AD230" s="21">
        <v>7.19</v>
      </c>
      <c r="AE230" s="21"/>
      <c r="AF230" s="21"/>
      <c r="AG230" s="21">
        <v>7.1251763252046603</v>
      </c>
      <c r="AH230" s="21"/>
      <c r="AI230" s="21"/>
      <c r="AJ230" s="21">
        <v>1.91053455187878</v>
      </c>
      <c r="AK230" s="21">
        <v>6.1955388760744698</v>
      </c>
      <c r="AL230" s="20">
        <v>20.1732825368424</v>
      </c>
      <c r="AM230" s="20">
        <v>10.5589728890297</v>
      </c>
      <c r="AN230" s="20">
        <v>18.262747984963699</v>
      </c>
      <c r="AO230" s="21">
        <v>3.8206961231790402</v>
      </c>
      <c r="AP230" s="21">
        <v>8.8361242553668493</v>
      </c>
      <c r="AQ230" s="21">
        <v>5.6314103356545999</v>
      </c>
      <c r="AR230" s="21">
        <v>7.3345545139944397</v>
      </c>
      <c r="AS230" s="21">
        <v>9.0318079356955696</v>
      </c>
      <c r="AT230" s="21">
        <v>1.6038269984539699</v>
      </c>
      <c r="AU230" s="21">
        <v>3.4003976000409701</v>
      </c>
      <c r="AV230" s="21">
        <v>1.30289127973592</v>
      </c>
      <c r="AW230" s="21">
        <v>1.9338355183559399</v>
      </c>
      <c r="AX230" s="43">
        <v>0</v>
      </c>
      <c r="AY230" s="43">
        <v>1.54587196784465E-6</v>
      </c>
      <c r="AZ230" s="43">
        <v>0.99999845412803201</v>
      </c>
      <c r="BA230" s="43">
        <v>0</v>
      </c>
      <c r="BB230" s="43">
        <v>0</v>
      </c>
      <c r="BC230" s="43">
        <v>0</v>
      </c>
      <c r="BD230" s="43">
        <v>0</v>
      </c>
      <c r="BE230" s="43">
        <v>0</v>
      </c>
      <c r="BF230" s="43">
        <v>5.0003250211263698E-17</v>
      </c>
      <c r="BG230" s="43">
        <v>0</v>
      </c>
      <c r="BH230" s="43">
        <v>0</v>
      </c>
      <c r="BI230" s="43">
        <v>0</v>
      </c>
      <c r="BJ230" s="43">
        <v>1.54587196779465E-6</v>
      </c>
      <c r="BK230" s="43">
        <v>2.8285292772544102E-2</v>
      </c>
      <c r="BL230" s="43">
        <v>0.13600775793521699</v>
      </c>
      <c r="BM230" s="43">
        <v>0.244693049413128</v>
      </c>
      <c r="BN230" s="43">
        <v>0.26465712925985702</v>
      </c>
      <c r="BO230" s="25">
        <v>0.22109861033616901</v>
      </c>
      <c r="BP230" s="25">
        <v>0.105256614411117</v>
      </c>
      <c r="BQ230" s="11">
        <v>0</v>
      </c>
      <c r="BR230" s="11">
        <f t="shared" si="3"/>
        <v>5.0003250211263702E-15</v>
      </c>
      <c r="BS230" s="24">
        <v>0</v>
      </c>
      <c r="BT230" s="24">
        <v>3.2346307618852291E-11</v>
      </c>
      <c r="BU230" s="46"/>
    </row>
    <row r="231" spans="1:73" s="15" customFormat="1" x14ac:dyDescent="0.25">
      <c r="A231" s="36" t="s">
        <v>274</v>
      </c>
      <c r="B231" s="15">
        <v>228.5</v>
      </c>
      <c r="C231" s="15" t="s">
        <v>13</v>
      </c>
      <c r="D231" s="15" t="s">
        <v>14</v>
      </c>
      <c r="E231" s="15" t="s">
        <v>16</v>
      </c>
      <c r="F231" s="21">
        <v>9.4562241887907508</v>
      </c>
      <c r="G231" s="21">
        <v>8.9206070101143293</v>
      </c>
      <c r="H231" s="21">
        <v>1.8994939527682699</v>
      </c>
      <c r="I231" s="21">
        <v>7.2028715994775503</v>
      </c>
      <c r="J231" s="21">
        <v>6.3724796635441301</v>
      </c>
      <c r="K231" s="21">
        <v>2.4527811882889599</v>
      </c>
      <c r="L231" s="21">
        <v>6.8903655306610995E-2</v>
      </c>
      <c r="M231" s="21">
        <v>2.21817421923781</v>
      </c>
      <c r="N231" s="21">
        <v>7.2939294204712404</v>
      </c>
      <c r="O231" s="21">
        <v>1.2944185373399599</v>
      </c>
      <c r="P231" s="21">
        <v>-6.8903655306613201E-2</v>
      </c>
      <c r="Q231" s="21">
        <v>2.21817421923781</v>
      </c>
      <c r="R231" s="21">
        <v>6.3293434271867604</v>
      </c>
      <c r="S231" s="21">
        <v>2.5424588054348898</v>
      </c>
      <c r="T231" s="21">
        <v>9.6308479100138695E-3</v>
      </c>
      <c r="U231" s="21">
        <v>0.86643234292549298</v>
      </c>
      <c r="V231" s="21">
        <v>7.30372843484583</v>
      </c>
      <c r="W231" s="21">
        <v>1.34622439879221</v>
      </c>
      <c r="X231" s="21">
        <v>-9.6308479100137602E-3</v>
      </c>
      <c r="Y231" s="21">
        <v>0.86643234292549298</v>
      </c>
      <c r="Z231" s="22" t="s">
        <v>16</v>
      </c>
      <c r="AA231" s="22" t="s">
        <v>17</v>
      </c>
      <c r="AB231" s="22" t="s">
        <v>27</v>
      </c>
      <c r="AC231" s="22" t="s">
        <v>21</v>
      </c>
      <c r="AD231" s="21">
        <v>7.19</v>
      </c>
      <c r="AE231" s="21"/>
      <c r="AF231" s="21"/>
      <c r="AG231" s="21">
        <v>7.1251763252046603</v>
      </c>
      <c r="AH231" s="21"/>
      <c r="AI231" s="21"/>
      <c r="AJ231" s="21">
        <v>1.9132961297934099</v>
      </c>
      <c r="AK231" s="21">
        <v>6.3392979625703898</v>
      </c>
      <c r="AL231" s="20">
        <v>21.418309362482901</v>
      </c>
      <c r="AM231" s="20">
        <v>11.1944560117809</v>
      </c>
      <c r="AN231" s="20">
        <v>19.5050132326895</v>
      </c>
      <c r="AO231" s="21">
        <v>3.9883819439525201</v>
      </c>
      <c r="AP231" s="21">
        <v>9.4118726183508397</v>
      </c>
      <c r="AQ231" s="21">
        <v>5.5450115831983497</v>
      </c>
      <c r="AR231" s="21">
        <v>7.3014612048649497</v>
      </c>
      <c r="AS231" s="21">
        <v>9.0297241010350895</v>
      </c>
      <c r="AT231" s="21">
        <v>1.62844098078994</v>
      </c>
      <c r="AU231" s="21">
        <v>3.48471251783675</v>
      </c>
      <c r="AV231" s="21">
        <v>1.31604857109729</v>
      </c>
      <c r="AW231" s="21">
        <v>1.9958035747965299</v>
      </c>
      <c r="AX231" s="43">
        <v>0</v>
      </c>
      <c r="AY231" s="43">
        <v>6.6244037203243197E-5</v>
      </c>
      <c r="AZ231" s="43">
        <v>0.99993375596279699</v>
      </c>
      <c r="BA231" s="43">
        <v>0</v>
      </c>
      <c r="BB231" s="43">
        <v>0</v>
      </c>
      <c r="BC231" s="43">
        <v>0</v>
      </c>
      <c r="BD231" s="43">
        <v>0</v>
      </c>
      <c r="BE231" s="43">
        <v>0</v>
      </c>
      <c r="BF231" s="43">
        <v>9.9995000249987505E-17</v>
      </c>
      <c r="BG231" s="43">
        <v>0</v>
      </c>
      <c r="BH231" s="43">
        <v>0</v>
      </c>
      <c r="BI231" s="43">
        <v>0</v>
      </c>
      <c r="BJ231" s="43">
        <v>6.6244037203143206E-5</v>
      </c>
      <c r="BK231" s="43">
        <v>3.5581973551917397E-2</v>
      </c>
      <c r="BL231" s="43">
        <v>0.14514230562975799</v>
      </c>
      <c r="BM231" s="43">
        <v>0.24026872754703199</v>
      </c>
      <c r="BN231" s="43">
        <v>0.25573791906219401</v>
      </c>
      <c r="BO231" s="25">
        <v>0.218311067025171</v>
      </c>
      <c r="BP231" s="25">
        <v>0.10489176314672401</v>
      </c>
      <c r="BQ231" s="11">
        <v>0</v>
      </c>
      <c r="BR231" s="11">
        <f t="shared" si="3"/>
        <v>9.9995000249987497E-15</v>
      </c>
      <c r="BS231" s="24">
        <v>0</v>
      </c>
      <c r="BT231" s="24">
        <v>1.5094943555929879E-12</v>
      </c>
      <c r="BU231" s="46"/>
    </row>
    <row r="232" spans="1:73" s="15" customFormat="1" x14ac:dyDescent="0.25">
      <c r="A232" s="36" t="s">
        <v>275</v>
      </c>
      <c r="B232" s="15">
        <v>229.5</v>
      </c>
      <c r="C232" s="15" t="s">
        <v>13</v>
      </c>
      <c r="D232" s="15" t="s">
        <v>14</v>
      </c>
      <c r="E232" s="15" t="s">
        <v>16</v>
      </c>
      <c r="F232" s="20">
        <v>10.2781465</v>
      </c>
      <c r="G232" s="20">
        <v>10.022000293331599</v>
      </c>
      <c r="H232" s="21">
        <v>1.9181184697699001</v>
      </c>
      <c r="I232" s="21">
        <v>7.2821623846148897</v>
      </c>
      <c r="J232" s="21">
        <v>6.7156026461961904</v>
      </c>
      <c r="K232" s="21">
        <v>2.5505371218506401</v>
      </c>
      <c r="L232" s="21">
        <v>5.4178280714472601E-2</v>
      </c>
      <c r="M232" s="21">
        <v>2.18589465075212</v>
      </c>
      <c r="N232" s="21">
        <v>7.2182674143218497</v>
      </c>
      <c r="O232" s="21">
        <v>1.3508010986254999</v>
      </c>
      <c r="P232" s="21">
        <v>-5.4178280714475502E-2</v>
      </c>
      <c r="Q232" s="21">
        <v>2.18589465075212</v>
      </c>
      <c r="R232" s="21">
        <v>6.6639395507543702</v>
      </c>
      <c r="S232" s="21">
        <v>2.6474285925268402</v>
      </c>
      <c r="T232" s="21">
        <v>7.9521675454214302E-4</v>
      </c>
      <c r="U232" s="21">
        <v>0.85554464883424297</v>
      </c>
      <c r="V232" s="21">
        <v>7.2294089707267002</v>
      </c>
      <c r="W232" s="21">
        <v>1.40459177181091</v>
      </c>
      <c r="X232" s="21">
        <v>-7.9521675454197595E-4</v>
      </c>
      <c r="Y232" s="21">
        <v>0.85554464883424297</v>
      </c>
      <c r="Z232" s="22" t="s">
        <v>16</v>
      </c>
      <c r="AA232" s="22" t="s">
        <v>17</v>
      </c>
      <c r="AB232" s="22" t="s">
        <v>27</v>
      </c>
      <c r="AC232" s="22" t="s">
        <v>21</v>
      </c>
      <c r="AD232" s="21">
        <v>7.19</v>
      </c>
      <c r="AE232" s="21"/>
      <c r="AF232" s="21"/>
      <c r="AG232" s="21">
        <v>7.1251763252046603</v>
      </c>
      <c r="AH232" s="21"/>
      <c r="AI232" s="21"/>
      <c r="AJ232" s="21">
        <v>1.89970017259469</v>
      </c>
      <c r="AK232" s="21">
        <v>6.7122483720839297</v>
      </c>
      <c r="AL232" s="20">
        <v>23.791131005236501</v>
      </c>
      <c r="AM232" s="20">
        <v>12.523624174198901</v>
      </c>
      <c r="AN232" s="20">
        <v>21.891430832641898</v>
      </c>
      <c r="AO232" s="21">
        <v>4.2847825454522201</v>
      </c>
      <c r="AP232" s="20">
        <v>10.52329224268</v>
      </c>
      <c r="AQ232" s="21">
        <v>5.3934323321831403</v>
      </c>
      <c r="AR232" s="21">
        <v>7.2189881841191301</v>
      </c>
      <c r="AS232" s="21">
        <v>9.0400125469712105</v>
      </c>
      <c r="AT232" s="21">
        <v>1.6761149468824399</v>
      </c>
      <c r="AU232" s="21">
        <v>3.6465802147880599</v>
      </c>
      <c r="AV232" s="21">
        <v>1.3393040668682299</v>
      </c>
      <c r="AW232" s="21">
        <v>2.0992219888049202</v>
      </c>
      <c r="AX232" s="43">
        <v>0</v>
      </c>
      <c r="AY232" s="43">
        <v>7.4211731327450999E-4</v>
      </c>
      <c r="AZ232" s="43">
        <v>0.999257882686725</v>
      </c>
      <c r="BA232" s="43">
        <v>0</v>
      </c>
      <c r="BB232" s="43">
        <v>0</v>
      </c>
      <c r="BC232" s="43">
        <v>0</v>
      </c>
      <c r="BD232" s="43">
        <v>0</v>
      </c>
      <c r="BE232" s="43">
        <v>0</v>
      </c>
      <c r="BF232" s="43">
        <v>0</v>
      </c>
      <c r="BG232" s="43">
        <v>0</v>
      </c>
      <c r="BH232" s="43">
        <v>0</v>
      </c>
      <c r="BI232" s="43">
        <v>0</v>
      </c>
      <c r="BJ232" s="43">
        <v>7.4211731327450999E-4</v>
      </c>
      <c r="BK232" s="43">
        <v>4.9107882686725501E-2</v>
      </c>
      <c r="BL232" s="43">
        <v>0.15925103774867</v>
      </c>
      <c r="BM232" s="43">
        <v>0.236334061207916</v>
      </c>
      <c r="BN232" s="43">
        <v>0.24108141572556799</v>
      </c>
      <c r="BO232" s="25">
        <v>0.20705306756075501</v>
      </c>
      <c r="BP232" s="25">
        <v>0.106430417757092</v>
      </c>
      <c r="BQ232" s="11">
        <v>0</v>
      </c>
      <c r="BR232" s="11">
        <f t="shared" si="3"/>
        <v>0</v>
      </c>
      <c r="BS232" s="24">
        <v>0</v>
      </c>
      <c r="BT232" s="24">
        <v>0</v>
      </c>
      <c r="BU232" s="46"/>
    </row>
    <row r="233" spans="1:73" s="15" customFormat="1" x14ac:dyDescent="0.25">
      <c r="A233" s="36" t="s">
        <v>276</v>
      </c>
      <c r="B233" s="15">
        <v>230.5</v>
      </c>
      <c r="C233" s="15" t="s">
        <v>13</v>
      </c>
      <c r="D233" s="15" t="s">
        <v>14</v>
      </c>
      <c r="E233" s="15" t="s">
        <v>16</v>
      </c>
      <c r="F233" s="21">
        <v>9.4071953109378992</v>
      </c>
      <c r="G233" s="21">
        <v>8.9347859088070205</v>
      </c>
      <c r="H233" s="21">
        <v>1.9113446150447899</v>
      </c>
      <c r="I233" s="21">
        <v>7.2539240516952503</v>
      </c>
      <c r="J233" s="21">
        <v>6.3125212644504103</v>
      </c>
      <c r="K233" s="21">
        <v>2.4636739014479301</v>
      </c>
      <c r="L233" s="21">
        <v>7.4694082455053906E-2</v>
      </c>
      <c r="M233" s="21">
        <v>2.2150979932247599</v>
      </c>
      <c r="N233" s="21">
        <v>7.3075679420187303</v>
      </c>
      <c r="O233" s="21">
        <v>1.30081130964553</v>
      </c>
      <c r="P233" s="21">
        <v>-7.4694082455051006E-2</v>
      </c>
      <c r="Q233" s="21">
        <v>2.2150979932247599</v>
      </c>
      <c r="R233" s="21">
        <v>6.2693079452857701</v>
      </c>
      <c r="S233" s="21">
        <v>2.5544179724698601</v>
      </c>
      <c r="T233" s="21">
        <v>1.2268135972556901E-2</v>
      </c>
      <c r="U233" s="21">
        <v>0.86545542618517801</v>
      </c>
      <c r="V233" s="21">
        <v>7.3174780886856601</v>
      </c>
      <c r="W233" s="21">
        <v>1.3529946086242799</v>
      </c>
      <c r="X233" s="21">
        <v>-1.22681359725567E-2</v>
      </c>
      <c r="Y233" s="21">
        <v>0.86545542618517801</v>
      </c>
      <c r="Z233" s="22" t="s">
        <v>16</v>
      </c>
      <c r="AA233" s="22" t="s">
        <v>17</v>
      </c>
      <c r="AB233" s="22" t="s">
        <v>27</v>
      </c>
      <c r="AC233" s="22" t="s">
        <v>21</v>
      </c>
      <c r="AD233" s="21">
        <v>7.19</v>
      </c>
      <c r="AE233" s="21"/>
      <c r="AF233" s="21"/>
      <c r="AG233" s="21">
        <v>7.1251763252046603</v>
      </c>
      <c r="AH233" s="21"/>
      <c r="AI233" s="21"/>
      <c r="AJ233" s="21">
        <v>1.8838706355089101</v>
      </c>
      <c r="AK233" s="21">
        <v>6.2687021668930996</v>
      </c>
      <c r="AL233" s="20">
        <v>21.387042790808199</v>
      </c>
      <c r="AM233" s="20">
        <v>11.3527130725889</v>
      </c>
      <c r="AN233" s="20">
        <v>19.5031721552993</v>
      </c>
      <c r="AO233" s="21">
        <v>4.0209418208249996</v>
      </c>
      <c r="AP233" s="21">
        <v>9.3812296304879101</v>
      </c>
      <c r="AQ233" s="21">
        <v>5.5471191764619796</v>
      </c>
      <c r="AR233" s="21">
        <v>7.3176174973280004</v>
      </c>
      <c r="AS233" s="21">
        <v>9.0520843854850792</v>
      </c>
      <c r="AT233" s="21">
        <v>1.6318532372435199</v>
      </c>
      <c r="AU233" s="21">
        <v>3.5049652090231</v>
      </c>
      <c r="AV233" s="21">
        <v>1.31747328081785</v>
      </c>
      <c r="AW233" s="21">
        <v>2.00753346187454</v>
      </c>
      <c r="AX233" s="43">
        <v>0</v>
      </c>
      <c r="AY233" s="43">
        <v>6.8441906004019303E-5</v>
      </c>
      <c r="AZ233" s="43">
        <v>0.99993155809399603</v>
      </c>
      <c r="BA233" s="43">
        <v>0</v>
      </c>
      <c r="BB233" s="43">
        <v>0</v>
      </c>
      <c r="BC233" s="43">
        <v>0</v>
      </c>
      <c r="BD233" s="43">
        <v>0</v>
      </c>
      <c r="BE233" s="43">
        <v>0</v>
      </c>
      <c r="BF233" s="43">
        <v>4.9990001999600099E-17</v>
      </c>
      <c r="BG233" s="43">
        <v>0</v>
      </c>
      <c r="BH233" s="43">
        <v>0</v>
      </c>
      <c r="BI233" s="43">
        <v>0</v>
      </c>
      <c r="BJ233" s="43">
        <v>6.8441906003969294E-5</v>
      </c>
      <c r="BK233" s="43">
        <v>3.5624419521710499E-2</v>
      </c>
      <c r="BL233" s="43">
        <v>0.14391958038851199</v>
      </c>
      <c r="BM233" s="43">
        <v>0.23773540671769799</v>
      </c>
      <c r="BN233" s="43">
        <v>0.25479964203905903</v>
      </c>
      <c r="BO233" s="25">
        <v>0.219172629340988</v>
      </c>
      <c r="BP233" s="25">
        <v>0.108679880086029</v>
      </c>
      <c r="BQ233" s="11">
        <v>0</v>
      </c>
      <c r="BR233" s="11">
        <f t="shared" si="3"/>
        <v>4.9990001999600096E-15</v>
      </c>
      <c r="BS233" s="24">
        <v>0</v>
      </c>
      <c r="BT233" s="24">
        <v>7.3040049464233813E-13</v>
      </c>
      <c r="BU233" s="46"/>
    </row>
    <row r="234" spans="1:73" s="15" customFormat="1" x14ac:dyDescent="0.25">
      <c r="A234" s="36" t="s">
        <v>277</v>
      </c>
      <c r="B234" s="15">
        <v>231.5</v>
      </c>
      <c r="C234" s="15" t="s">
        <v>13</v>
      </c>
      <c r="D234" s="15" t="s">
        <v>14</v>
      </c>
      <c r="E234" s="15" t="s">
        <v>16</v>
      </c>
      <c r="F234" s="21">
        <v>9.7083809119088205</v>
      </c>
      <c r="G234" s="21">
        <v>9.3767259350274106</v>
      </c>
      <c r="H234" s="21">
        <v>1.9428795186366301</v>
      </c>
      <c r="I234" s="21">
        <v>7.3982844107484897</v>
      </c>
      <c r="J234" s="21">
        <v>6.4462649468225903</v>
      </c>
      <c r="K234" s="21">
        <v>2.4904912924051201</v>
      </c>
      <c r="L234" s="21">
        <v>8.8378440792680202E-2</v>
      </c>
      <c r="M234" s="21">
        <v>2.2125739061315799</v>
      </c>
      <c r="N234" s="21">
        <v>7.2773207990862598</v>
      </c>
      <c r="O234" s="21">
        <v>1.31643036687241</v>
      </c>
      <c r="P234" s="21">
        <v>-8.8378440792687904E-2</v>
      </c>
      <c r="Q234" s="21">
        <v>2.2125739061315901</v>
      </c>
      <c r="R234" s="21">
        <v>6.40167620176579</v>
      </c>
      <c r="S234" s="21">
        <v>2.58258432233003</v>
      </c>
      <c r="T234" s="21">
        <v>2.0971079827045099E-2</v>
      </c>
      <c r="U234" s="21">
        <v>0.86323203501041801</v>
      </c>
      <c r="V234" s="21">
        <v>7.28733457777557</v>
      </c>
      <c r="W234" s="21">
        <v>1.36881545438418</v>
      </c>
      <c r="X234" s="21">
        <v>-2.0971079827044999E-2</v>
      </c>
      <c r="Y234" s="21">
        <v>0.86323203501041801</v>
      </c>
      <c r="Z234" s="22" t="s">
        <v>16</v>
      </c>
      <c r="AA234" s="22" t="s">
        <v>17</v>
      </c>
      <c r="AB234" s="22" t="s">
        <v>27</v>
      </c>
      <c r="AC234" s="22" t="s">
        <v>21</v>
      </c>
      <c r="AD234" s="21">
        <v>7.19</v>
      </c>
      <c r="AE234" s="21"/>
      <c r="AF234" s="21"/>
      <c r="AG234" s="21">
        <v>7.1251763252046603</v>
      </c>
      <c r="AH234" s="21"/>
      <c r="AI234" s="21"/>
      <c r="AJ234" s="21">
        <v>1.90772331164539</v>
      </c>
      <c r="AK234" s="21">
        <v>6.3602991282579602</v>
      </c>
      <c r="AL234" s="20">
        <v>22.217936367524999</v>
      </c>
      <c r="AM234" s="20">
        <v>11.646309625667</v>
      </c>
      <c r="AN234" s="20">
        <v>20.310213055879601</v>
      </c>
      <c r="AO234" s="21">
        <v>4.0955492861931502</v>
      </c>
      <c r="AP234" s="21">
        <v>9.7249390573842902</v>
      </c>
      <c r="AQ234" s="21">
        <v>5.49213136632389</v>
      </c>
      <c r="AR234" s="21">
        <v>7.2966896668401704</v>
      </c>
      <c r="AS234" s="21">
        <v>9.0339323407102601</v>
      </c>
      <c r="AT234" s="21">
        <v>1.6448864271717201</v>
      </c>
      <c r="AU234" s="21">
        <v>3.5418009743863701</v>
      </c>
      <c r="AV234" s="21">
        <v>1.32388237477633</v>
      </c>
      <c r="AW234" s="21">
        <v>2.0340569559745898</v>
      </c>
      <c r="AX234" s="43">
        <v>0</v>
      </c>
      <c r="AY234" s="43">
        <v>1.3910552319818699E-4</v>
      </c>
      <c r="AZ234" s="43">
        <v>0.99986089447680204</v>
      </c>
      <c r="BA234" s="43">
        <v>0</v>
      </c>
      <c r="BB234" s="43">
        <v>0</v>
      </c>
      <c r="BC234" s="43">
        <v>0</v>
      </c>
      <c r="BD234" s="43">
        <v>0</v>
      </c>
      <c r="BE234" s="43">
        <v>0</v>
      </c>
      <c r="BF234" s="43">
        <v>0</v>
      </c>
      <c r="BG234" s="43">
        <v>0</v>
      </c>
      <c r="BH234" s="43">
        <v>0</v>
      </c>
      <c r="BI234" s="43">
        <v>0</v>
      </c>
      <c r="BJ234" s="43">
        <v>1.3910552319818699E-4</v>
      </c>
      <c r="BK234" s="43">
        <v>4.0906789887260799E-2</v>
      </c>
      <c r="BL234" s="43">
        <v>0.148833296599476</v>
      </c>
      <c r="BM234" s="43">
        <v>0.23431219678481099</v>
      </c>
      <c r="BN234" s="43">
        <v>0.25182520557816801</v>
      </c>
      <c r="BO234" s="25">
        <v>0.218396956537113</v>
      </c>
      <c r="BP234" s="25">
        <v>0.105586449089973</v>
      </c>
      <c r="BQ234" s="11">
        <v>0</v>
      </c>
      <c r="BR234" s="11">
        <f t="shared" si="3"/>
        <v>0</v>
      </c>
      <c r="BS234" s="24">
        <v>0</v>
      </c>
      <c r="BT234" s="24">
        <v>0</v>
      </c>
      <c r="BU234" s="46"/>
    </row>
    <row r="235" spans="1:73" s="15" customFormat="1" x14ac:dyDescent="0.25">
      <c r="A235" s="36" t="s">
        <v>278</v>
      </c>
      <c r="B235" s="15">
        <v>232.5</v>
      </c>
      <c r="C235" s="15" t="s">
        <v>13</v>
      </c>
      <c r="D235" s="15" t="s">
        <v>14</v>
      </c>
      <c r="E235" s="15" t="s">
        <v>20</v>
      </c>
      <c r="F235" s="20">
        <v>10.1777341367068</v>
      </c>
      <c r="G235" s="21">
        <v>9.4056090364440301</v>
      </c>
      <c r="H235" s="21">
        <v>1.71325014864617</v>
      </c>
      <c r="I235" s="21">
        <v>6.2307062463268901</v>
      </c>
      <c r="J235" s="21">
        <v>6.79853967646795</v>
      </c>
      <c r="K235" s="21">
        <v>2.5088312540280699</v>
      </c>
      <c r="L235" s="21">
        <v>-8.6501417762382508E-3</v>
      </c>
      <c r="M235" s="21">
        <v>2.1403037915271601</v>
      </c>
      <c r="N235" s="21">
        <v>7.2005593953243503</v>
      </c>
      <c r="O235" s="21">
        <v>1.32701543720226</v>
      </c>
      <c r="P235" s="21">
        <v>8.6501417762363305E-3</v>
      </c>
      <c r="Q235" s="21">
        <v>2.1403037915271601</v>
      </c>
      <c r="R235" s="21">
        <v>6.7608377718196397</v>
      </c>
      <c r="S235" s="21">
        <v>2.60546410499806</v>
      </c>
      <c r="T235" s="21">
        <v>-2.71611232078693E-2</v>
      </c>
      <c r="U235" s="21">
        <v>0.84106847197082002</v>
      </c>
      <c r="V235" s="21">
        <v>7.2085822549650702</v>
      </c>
      <c r="W235" s="21">
        <v>1.38154037916094</v>
      </c>
      <c r="X235" s="21">
        <v>2.71611232078692E-2</v>
      </c>
      <c r="Y235" s="21">
        <v>0.84106847197082002</v>
      </c>
      <c r="Z235" s="22" t="s">
        <v>16</v>
      </c>
      <c r="AA235" s="22" t="s">
        <v>17</v>
      </c>
      <c r="AB235" s="22" t="s">
        <v>27</v>
      </c>
      <c r="AC235" s="22" t="s">
        <v>21</v>
      </c>
      <c r="AD235" s="20">
        <v>10.17</v>
      </c>
      <c r="AE235" s="21"/>
      <c r="AF235" s="21"/>
      <c r="AG235" s="21">
        <v>6.6249577541060898</v>
      </c>
      <c r="AH235" s="21"/>
      <c r="AI235" s="21"/>
      <c r="AJ235" s="21">
        <v>1.9400525918038101</v>
      </c>
      <c r="AK235" s="21">
        <v>6.9340038422349197</v>
      </c>
      <c r="AL235" s="20">
        <v>23.156863607800201</v>
      </c>
      <c r="AM235" s="20">
        <v>11.9362040522157</v>
      </c>
      <c r="AN235" s="20">
        <v>21.216811015996299</v>
      </c>
      <c r="AO235" s="21">
        <v>4.25807731285692</v>
      </c>
      <c r="AP235" s="20">
        <v>10.6442971937787</v>
      </c>
      <c r="AQ235" s="21">
        <v>5.4324163234892504</v>
      </c>
      <c r="AR235" s="21">
        <v>7.1720956487022898</v>
      </c>
      <c r="AS235" s="21">
        <v>9.0096885225042591</v>
      </c>
      <c r="AT235" s="21">
        <v>1.6585047952873599</v>
      </c>
      <c r="AU235" s="21">
        <v>3.57727219901501</v>
      </c>
      <c r="AV235" s="21">
        <v>1.33890072551029</v>
      </c>
      <c r="AW235" s="21">
        <v>2.0902021446851502</v>
      </c>
      <c r="AX235" s="43">
        <v>0</v>
      </c>
      <c r="AY235" s="43">
        <v>7.0667372733973602E-5</v>
      </c>
      <c r="AZ235" s="43">
        <v>0.99992933262726602</v>
      </c>
      <c r="BA235" s="43">
        <v>0</v>
      </c>
      <c r="BB235" s="43">
        <v>0</v>
      </c>
      <c r="BC235" s="43">
        <v>0</v>
      </c>
      <c r="BD235" s="43">
        <v>0</v>
      </c>
      <c r="BE235" s="43">
        <v>0</v>
      </c>
      <c r="BF235" s="43">
        <v>0</v>
      </c>
      <c r="BG235" s="43">
        <v>0</v>
      </c>
      <c r="BH235" s="43">
        <v>0</v>
      </c>
      <c r="BI235" s="43">
        <v>0</v>
      </c>
      <c r="BJ235" s="43">
        <v>7.0667372733973602E-5</v>
      </c>
      <c r="BK235" s="43">
        <v>4.2431457733521298E-2</v>
      </c>
      <c r="BL235" s="43">
        <v>0.16816672891553899</v>
      </c>
      <c r="BM235" s="43">
        <v>0.246687545084009</v>
      </c>
      <c r="BN235" s="43">
        <v>0.23635891230169201</v>
      </c>
      <c r="BO235" s="25">
        <v>0.20470241755087501</v>
      </c>
      <c r="BP235" s="25">
        <v>0.10158227104163001</v>
      </c>
      <c r="BQ235" s="11">
        <v>0</v>
      </c>
      <c r="BR235" s="11">
        <f t="shared" si="3"/>
        <v>0</v>
      </c>
      <c r="BS235" s="24">
        <v>0</v>
      </c>
      <c r="BT235" s="24">
        <v>0</v>
      </c>
      <c r="BU235" s="46"/>
    </row>
    <row r="236" spans="1:73" s="15" customFormat="1" x14ac:dyDescent="0.25">
      <c r="A236" s="36" t="s">
        <v>279</v>
      </c>
      <c r="B236" s="15">
        <v>233.5</v>
      </c>
      <c r="C236" s="15" t="s">
        <v>13</v>
      </c>
      <c r="D236" s="15" t="s">
        <v>14</v>
      </c>
      <c r="E236" s="15" t="s">
        <v>20</v>
      </c>
      <c r="F236" s="20">
        <v>10.166829250000299</v>
      </c>
      <c r="G236" s="21">
        <v>9.2179013421221399</v>
      </c>
      <c r="H236" s="21">
        <v>1.72495166206588</v>
      </c>
      <c r="I236" s="21">
        <v>6.3616335521633296</v>
      </c>
      <c r="J236" s="21">
        <v>6.8958208840863602</v>
      </c>
      <c r="K236" s="21">
        <v>2.4682896188207901</v>
      </c>
      <c r="L236" s="21">
        <v>-3.9325914758524302E-2</v>
      </c>
      <c r="M236" s="21">
        <v>2.1940075598649802</v>
      </c>
      <c r="N236" s="21">
        <v>7.1800619831173798</v>
      </c>
      <c r="O236" s="21">
        <v>1.30351168424512</v>
      </c>
      <c r="P236" s="21">
        <v>3.9325914758522103E-2</v>
      </c>
      <c r="Q236" s="21">
        <v>2.1940075598649802</v>
      </c>
      <c r="R236" s="21">
        <v>6.8577383620760601</v>
      </c>
      <c r="S236" s="21">
        <v>2.5620440850603101</v>
      </c>
      <c r="T236" s="21">
        <v>-4.2199077515877897E-2</v>
      </c>
      <c r="U236" s="21">
        <v>0.86232765616368601</v>
      </c>
      <c r="V236" s="21">
        <v>7.1880514213532303</v>
      </c>
      <c r="W236" s="21">
        <v>1.35729530032854</v>
      </c>
      <c r="X236" s="21">
        <v>4.2199077515877897E-2</v>
      </c>
      <c r="Y236" s="21">
        <v>0.86232765616368601</v>
      </c>
      <c r="Z236" s="22" t="s">
        <v>16</v>
      </c>
      <c r="AA236" s="22" t="s">
        <v>17</v>
      </c>
      <c r="AB236" s="22" t="s">
        <v>27</v>
      </c>
      <c r="AC236" s="22" t="s">
        <v>21</v>
      </c>
      <c r="AD236" s="21">
        <v>8.5500000000000007</v>
      </c>
      <c r="AE236" s="21"/>
      <c r="AF236" s="21"/>
      <c r="AG236" s="21">
        <v>6.8752837121744896</v>
      </c>
      <c r="AH236" s="21"/>
      <c r="AI236" s="21"/>
      <c r="AJ236" s="21">
        <v>1.9872608448173099</v>
      </c>
      <c r="AK236" s="21">
        <v>7.0968418534463202</v>
      </c>
      <c r="AL236" s="20">
        <v>22.740380624304098</v>
      </c>
      <c r="AM236" s="20">
        <v>11.4430778846219</v>
      </c>
      <c r="AN236" s="20">
        <v>20.753119779486799</v>
      </c>
      <c r="AO236" s="21">
        <v>4.0456683355970098</v>
      </c>
      <c r="AP236" s="20">
        <v>10.3859108796015</v>
      </c>
      <c r="AQ236" s="21">
        <v>5.4585997877784997</v>
      </c>
      <c r="AR236" s="21">
        <v>7.1386071270872504</v>
      </c>
      <c r="AS236" s="21">
        <v>8.9750030337022206</v>
      </c>
      <c r="AT236" s="21">
        <v>1.64419510179089</v>
      </c>
      <c r="AU236" s="21">
        <v>3.51640324592372</v>
      </c>
      <c r="AV236" s="21">
        <v>1.3262953977985099</v>
      </c>
      <c r="AW236" s="21">
        <v>2.0163780524215902</v>
      </c>
      <c r="AX236" s="43">
        <v>0</v>
      </c>
      <c r="AY236" s="43">
        <v>6.4039104424986495E-5</v>
      </c>
      <c r="AZ236" s="43">
        <v>0.99993596089557502</v>
      </c>
      <c r="BA236" s="43">
        <v>0</v>
      </c>
      <c r="BB236" s="43">
        <v>0</v>
      </c>
      <c r="BC236" s="43">
        <v>0</v>
      </c>
      <c r="BD236" s="43">
        <v>0</v>
      </c>
      <c r="BE236" s="43">
        <v>0</v>
      </c>
      <c r="BF236" s="43">
        <v>1.5E-16</v>
      </c>
      <c r="BG236" s="43">
        <v>0</v>
      </c>
      <c r="BH236" s="43">
        <v>0</v>
      </c>
      <c r="BI236" s="43">
        <v>0</v>
      </c>
      <c r="BJ236" s="43">
        <v>6.4039104424836496E-5</v>
      </c>
      <c r="BK236" s="43">
        <v>4.0135960895575203E-2</v>
      </c>
      <c r="BL236" s="43">
        <v>0.166610994023173</v>
      </c>
      <c r="BM236" s="43">
        <v>0.25706626657972798</v>
      </c>
      <c r="BN236" s="43">
        <v>0.24400017869326901</v>
      </c>
      <c r="BO236" s="25">
        <v>0.196470714575153</v>
      </c>
      <c r="BP236" s="25">
        <v>9.5651846128677095E-2</v>
      </c>
      <c r="BQ236" s="11">
        <v>0</v>
      </c>
      <c r="BR236" s="11">
        <f t="shared" si="3"/>
        <v>1.4999999999999999E-14</v>
      </c>
      <c r="BS236" s="24">
        <v>0</v>
      </c>
      <c r="BT236" s="24">
        <v>2.3423188276423438E-12</v>
      </c>
      <c r="BU236" s="46"/>
    </row>
    <row r="237" spans="1:73" s="15" customFormat="1" x14ac:dyDescent="0.25">
      <c r="A237" s="36" t="s">
        <v>280</v>
      </c>
      <c r="B237" s="15">
        <v>234.5</v>
      </c>
      <c r="C237" s="15" t="s">
        <v>13</v>
      </c>
      <c r="D237" s="15" t="s">
        <v>14</v>
      </c>
      <c r="E237" s="15" t="s">
        <v>20</v>
      </c>
      <c r="F237" s="20">
        <v>10.7948632705095</v>
      </c>
      <c r="G237" s="21">
        <v>9.6431370559003202</v>
      </c>
      <c r="H237" s="21">
        <v>1.7541750029341201</v>
      </c>
      <c r="I237" s="21">
        <v>6.5846151925364902</v>
      </c>
      <c r="J237" s="21">
        <v>7.4122665089868596</v>
      </c>
      <c r="K237" s="21">
        <v>2.4367755892808902</v>
      </c>
      <c r="L237" s="21">
        <v>-7.3500571558659106E-2</v>
      </c>
      <c r="M237" s="21">
        <v>2.2629317782898899</v>
      </c>
      <c r="N237" s="21">
        <v>7.0758695300803103</v>
      </c>
      <c r="O237" s="21">
        <v>1.2849733946234101</v>
      </c>
      <c r="P237" s="21">
        <v>7.3500571558661701E-2</v>
      </c>
      <c r="Q237" s="21">
        <v>2.2629317782898899</v>
      </c>
      <c r="R237" s="21">
        <v>7.3801108162570497</v>
      </c>
      <c r="S237" s="21">
        <v>2.5204810940876499</v>
      </c>
      <c r="T237" s="21">
        <v>-5.6425819914526602E-2</v>
      </c>
      <c r="U237" s="21">
        <v>0.88477469540252496</v>
      </c>
      <c r="V237" s="21">
        <v>7.0821418053866898</v>
      </c>
      <c r="W237" s="21">
        <v>1.33369913285619</v>
      </c>
      <c r="X237" s="21">
        <v>5.6425819914526797E-2</v>
      </c>
      <c r="Y237" s="21">
        <v>0.88477469540252496</v>
      </c>
      <c r="Z237" s="22" t="s">
        <v>16</v>
      </c>
      <c r="AA237" s="22" t="s">
        <v>17</v>
      </c>
      <c r="AB237" s="22" t="s">
        <v>27</v>
      </c>
      <c r="AC237" s="22" t="s">
        <v>21</v>
      </c>
      <c r="AD237" s="20">
        <v>10.17</v>
      </c>
      <c r="AE237" s="21"/>
      <c r="AF237" s="21"/>
      <c r="AG237" s="21">
        <v>6.6249577541060898</v>
      </c>
      <c r="AH237" s="21"/>
      <c r="AI237" s="21"/>
      <c r="AJ237" s="21">
        <v>2.1487078361266398</v>
      </c>
      <c r="AK237" s="21">
        <v>7.6896927996899702</v>
      </c>
      <c r="AL237" s="20">
        <v>23.8200714571019</v>
      </c>
      <c r="AM237" s="20">
        <v>11.0857656199742</v>
      </c>
      <c r="AN237" s="20">
        <v>21.671363620975299</v>
      </c>
      <c r="AO237" s="21">
        <v>3.8518536576223101</v>
      </c>
      <c r="AP237" s="20">
        <v>10.7668581180552</v>
      </c>
      <c r="AQ237" s="21">
        <v>5.3916784486695901</v>
      </c>
      <c r="AR237" s="21">
        <v>7.0228583204433201</v>
      </c>
      <c r="AS237" s="21">
        <v>8.8623149545377302</v>
      </c>
      <c r="AT237" s="21">
        <v>1.6437024275296901</v>
      </c>
      <c r="AU237" s="21">
        <v>3.4706365058681299</v>
      </c>
      <c r="AV237" s="21">
        <v>1.3187546696310499</v>
      </c>
      <c r="AW237" s="21">
        <v>1.9455528923212599</v>
      </c>
      <c r="AX237" s="43">
        <v>0</v>
      </c>
      <c r="AY237" s="43">
        <v>1.5455396551689699E-4</v>
      </c>
      <c r="AZ237" s="43">
        <v>0.999845446034483</v>
      </c>
      <c r="BA237" s="43">
        <v>0</v>
      </c>
      <c r="BB237" s="43">
        <v>0</v>
      </c>
      <c r="BC237" s="43">
        <v>0</v>
      </c>
      <c r="BD237" s="43">
        <v>0</v>
      </c>
      <c r="BE237" s="43">
        <v>0</v>
      </c>
      <c r="BF237" s="43">
        <v>4.9992501124831298E-17</v>
      </c>
      <c r="BG237" s="43">
        <v>0</v>
      </c>
      <c r="BH237" s="43">
        <v>0</v>
      </c>
      <c r="BI237" s="43">
        <v>0</v>
      </c>
      <c r="BJ237" s="43">
        <v>1.5455396551684701E-4</v>
      </c>
      <c r="BK237" s="43">
        <v>4.6688419588449999E-2</v>
      </c>
      <c r="BL237" s="43">
        <v>0.17684073667809999</v>
      </c>
      <c r="BM237" s="43">
        <v>0.27016412467190798</v>
      </c>
      <c r="BN237" s="43">
        <v>0.24603000252284901</v>
      </c>
      <c r="BO237" s="25">
        <v>0.18137728978162199</v>
      </c>
      <c r="BP237" s="25">
        <v>7.8744872791553705E-2</v>
      </c>
      <c r="BQ237" s="11">
        <v>0</v>
      </c>
      <c r="BR237" s="11">
        <f t="shared" si="3"/>
        <v>4.9992501124831299E-15</v>
      </c>
      <c r="BS237" s="24">
        <v>0</v>
      </c>
      <c r="BT237" s="24">
        <v>3.2346307619888114E-13</v>
      </c>
      <c r="BU237" s="46"/>
    </row>
    <row r="238" spans="1:73" s="15" customFormat="1" x14ac:dyDescent="0.25">
      <c r="A238" s="36" t="s">
        <v>281</v>
      </c>
      <c r="B238" s="15">
        <v>235.5</v>
      </c>
      <c r="C238" s="15" t="s">
        <v>13</v>
      </c>
      <c r="D238" s="15" t="s">
        <v>14</v>
      </c>
      <c r="E238" s="15" t="s">
        <v>20</v>
      </c>
      <c r="F238" s="20">
        <v>10.9981840000001</v>
      </c>
      <c r="G238" s="20">
        <v>10.379513914910101</v>
      </c>
      <c r="H238" s="21">
        <v>1.8023837588576299</v>
      </c>
      <c r="I238" s="21">
        <v>6.7329590883589701</v>
      </c>
      <c r="J238" s="21">
        <v>7.2596384033988901</v>
      </c>
      <c r="K238" s="21">
        <v>2.54512437361773</v>
      </c>
      <c r="L238" s="21">
        <v>-1.8150162178483999E-2</v>
      </c>
      <c r="M238" s="21">
        <v>2.1798966731245901</v>
      </c>
      <c r="N238" s="21">
        <v>7.1058865941015403</v>
      </c>
      <c r="O238" s="21">
        <v>1.34773615878318</v>
      </c>
      <c r="P238" s="21">
        <v>1.8150162178484999E-2</v>
      </c>
      <c r="Q238" s="21">
        <v>2.1798966731245901</v>
      </c>
      <c r="R238" s="21">
        <v>7.2193748807599096</v>
      </c>
      <c r="S238" s="21">
        <v>2.64578880820007</v>
      </c>
      <c r="T238" s="21">
        <v>-3.0648820358867301E-2</v>
      </c>
      <c r="U238" s="21">
        <v>0.85578869105626398</v>
      </c>
      <c r="V238" s="21">
        <v>7.1139103638199996</v>
      </c>
      <c r="W238" s="21">
        <v>1.4036979076020799</v>
      </c>
      <c r="X238" s="21">
        <v>3.0648820358867301E-2</v>
      </c>
      <c r="Y238" s="21">
        <v>0.85578869105626398</v>
      </c>
      <c r="Z238" s="22" t="s">
        <v>16</v>
      </c>
      <c r="AA238" s="22" t="s">
        <v>17</v>
      </c>
      <c r="AB238" s="22" t="s">
        <v>27</v>
      </c>
      <c r="AC238" s="22" t="s">
        <v>21</v>
      </c>
      <c r="AD238" s="20">
        <v>10.17</v>
      </c>
      <c r="AE238" s="21"/>
      <c r="AF238" s="21"/>
      <c r="AG238" s="21">
        <v>6.6249577541060898</v>
      </c>
      <c r="AH238" s="21"/>
      <c r="AI238" s="21"/>
      <c r="AJ238" s="21">
        <v>2.0163155533138601</v>
      </c>
      <c r="AK238" s="21">
        <v>7.4194925622104098</v>
      </c>
      <c r="AL238" s="20">
        <v>25.113316276904701</v>
      </c>
      <c r="AM238" s="20">
        <v>12.4550526010824</v>
      </c>
      <c r="AN238" s="20">
        <v>23.097000723590899</v>
      </c>
      <c r="AO238" s="21">
        <v>4.2718117862219804</v>
      </c>
      <c r="AP238" s="20">
        <v>11.416863476758101</v>
      </c>
      <c r="AQ238" s="21">
        <v>5.3154036370579298</v>
      </c>
      <c r="AR238" s="21">
        <v>7.0744637639907202</v>
      </c>
      <c r="AS238" s="21">
        <v>8.9540628464313503</v>
      </c>
      <c r="AT238" s="21">
        <v>1.68454993408316</v>
      </c>
      <c r="AU238" s="21">
        <v>3.63865920937342</v>
      </c>
      <c r="AV238" s="21">
        <v>1.3452326516477799</v>
      </c>
      <c r="AW238" s="21">
        <v>2.0948480840418702</v>
      </c>
      <c r="AX238" s="43">
        <v>0</v>
      </c>
      <c r="AY238" s="43">
        <v>9.6861625303656105E-4</v>
      </c>
      <c r="AZ238" s="43">
        <v>0.99903138374696299</v>
      </c>
      <c r="BA238" s="43">
        <v>0</v>
      </c>
      <c r="BB238" s="43">
        <v>0</v>
      </c>
      <c r="BC238" s="43">
        <v>0</v>
      </c>
      <c r="BD238" s="43">
        <v>0</v>
      </c>
      <c r="BE238" s="43">
        <v>0</v>
      </c>
      <c r="BF238" s="43">
        <v>4.9999999999999999E-17</v>
      </c>
      <c r="BG238" s="43">
        <v>0</v>
      </c>
      <c r="BH238" s="43">
        <v>0</v>
      </c>
      <c r="BI238" s="43">
        <v>0</v>
      </c>
      <c r="BJ238" s="43">
        <v>9.6861625303651096E-4</v>
      </c>
      <c r="BK238" s="43">
        <v>5.5431383746963499E-2</v>
      </c>
      <c r="BL238" s="43">
        <v>0.177509334644089</v>
      </c>
      <c r="BM238" s="43">
        <v>0.24762401220990701</v>
      </c>
      <c r="BN238" s="43">
        <v>0.234359568978698</v>
      </c>
      <c r="BO238" s="25">
        <v>0.19191445469295601</v>
      </c>
      <c r="BP238" s="25">
        <v>9.2192629474349697E-2</v>
      </c>
      <c r="BQ238" s="11">
        <v>0</v>
      </c>
      <c r="BR238" s="11">
        <f t="shared" si="3"/>
        <v>5E-15</v>
      </c>
      <c r="BS238" s="24">
        <v>0</v>
      </c>
      <c r="BT238" s="24">
        <v>5.16200299584615E-14</v>
      </c>
      <c r="BU238" s="46"/>
    </row>
    <row r="239" spans="1:73" s="15" customFormat="1" x14ac:dyDescent="0.25">
      <c r="A239" s="36" t="s">
        <v>282</v>
      </c>
      <c r="B239" s="15">
        <v>236.5</v>
      </c>
      <c r="C239" s="15" t="s">
        <v>13</v>
      </c>
      <c r="D239" s="15" t="s">
        <v>14</v>
      </c>
      <c r="E239" s="15" t="s">
        <v>20</v>
      </c>
      <c r="F239" s="20">
        <v>11.341171058553</v>
      </c>
      <c r="G239" s="20">
        <v>10.2292809539967</v>
      </c>
      <c r="H239" s="21">
        <v>1.63857689737573</v>
      </c>
      <c r="I239" s="21">
        <v>5.9073432694417596</v>
      </c>
      <c r="J239" s="21">
        <v>7.6183067847355801</v>
      </c>
      <c r="K239" s="21">
        <v>2.51819376459341</v>
      </c>
      <c r="L239" s="21">
        <v>-9.7972549575731399E-2</v>
      </c>
      <c r="M239" s="21">
        <v>2.1891015894441699</v>
      </c>
      <c r="N239" s="21">
        <v>7.0363138991098797</v>
      </c>
      <c r="O239" s="21">
        <v>1.33238929674354</v>
      </c>
      <c r="P239" s="21">
        <v>9.7972549575727097E-2</v>
      </c>
      <c r="Q239" s="21">
        <v>2.1891015894441699</v>
      </c>
      <c r="R239" s="21">
        <v>7.5966055248358098</v>
      </c>
      <c r="S239" s="21">
        <v>2.6164204849378501</v>
      </c>
      <c r="T239" s="21">
        <v>-6.5416014855788907E-2</v>
      </c>
      <c r="U239" s="21">
        <v>0.86136831061250796</v>
      </c>
      <c r="V239" s="21">
        <v>7.0404293774816802</v>
      </c>
      <c r="W239" s="21">
        <v>1.3875944149897099</v>
      </c>
      <c r="X239" s="21">
        <v>6.5416014855788795E-2</v>
      </c>
      <c r="Y239" s="21">
        <v>0.86136831061250796</v>
      </c>
      <c r="Z239" s="22" t="s">
        <v>16</v>
      </c>
      <c r="AA239" s="22" t="s">
        <v>17</v>
      </c>
      <c r="AB239" s="22" t="s">
        <v>27</v>
      </c>
      <c r="AC239" s="22" t="s">
        <v>21</v>
      </c>
      <c r="AD239" s="20">
        <v>10.17</v>
      </c>
      <c r="AE239" s="21"/>
      <c r="AF239" s="21"/>
      <c r="AG239" s="21">
        <v>6.6249577541060898</v>
      </c>
      <c r="AH239" s="21"/>
      <c r="AI239" s="21"/>
      <c r="AJ239" s="21">
        <v>2.0953841636100998</v>
      </c>
      <c r="AK239" s="21">
        <v>7.9736345355486398</v>
      </c>
      <c r="AL239" s="20">
        <v>25.4656673325253</v>
      </c>
      <c r="AM239" s="20">
        <v>12.1532212444762</v>
      </c>
      <c r="AN239" s="20">
        <v>23.370283168915201</v>
      </c>
      <c r="AO239" s="21">
        <v>4.1663848833753301</v>
      </c>
      <c r="AP239" s="20">
        <v>11.8206175696298</v>
      </c>
      <c r="AQ239" s="21">
        <v>5.2953026659533702</v>
      </c>
      <c r="AR239" s="21">
        <v>6.9705468024563304</v>
      </c>
      <c r="AS239" s="21">
        <v>8.8985695156175204</v>
      </c>
      <c r="AT239" s="21">
        <v>1.68046475847956</v>
      </c>
      <c r="AU239" s="21">
        <v>3.6032668496641498</v>
      </c>
      <c r="AV239" s="21">
        <v>1.3427561523731699</v>
      </c>
      <c r="AW239" s="21">
        <v>2.0587961191886199</v>
      </c>
      <c r="AX239" s="43">
        <v>0</v>
      </c>
      <c r="AY239" s="43">
        <v>1.8771020882466701E-4</v>
      </c>
      <c r="AZ239" s="43">
        <v>0.99981228979117498</v>
      </c>
      <c r="BA239" s="43">
        <v>0</v>
      </c>
      <c r="BB239" s="43">
        <v>0</v>
      </c>
      <c r="BC239" s="43">
        <v>0</v>
      </c>
      <c r="BD239" s="43">
        <v>0</v>
      </c>
      <c r="BE239" s="43">
        <v>0</v>
      </c>
      <c r="BF239" s="43">
        <v>5.0002500125006201E-17</v>
      </c>
      <c r="BG239" s="43">
        <v>0</v>
      </c>
      <c r="BH239" s="43">
        <v>0</v>
      </c>
      <c r="BI239" s="43">
        <v>0</v>
      </c>
      <c r="BJ239" s="43">
        <v>1.87710208824617E-4</v>
      </c>
      <c r="BK239" s="43">
        <v>5.6465122432807498E-2</v>
      </c>
      <c r="BL239" s="43">
        <v>0.19167657005392399</v>
      </c>
      <c r="BM239" s="43">
        <v>0.259276742419777</v>
      </c>
      <c r="BN239" s="43">
        <v>0.22944683817131301</v>
      </c>
      <c r="BO239" s="25">
        <v>0.178831057233027</v>
      </c>
      <c r="BP239" s="25">
        <v>8.4115959480326796E-2</v>
      </c>
      <c r="BQ239" s="11">
        <v>0</v>
      </c>
      <c r="BR239" s="11">
        <f t="shared" si="3"/>
        <v>5.0002500125006204E-15</v>
      </c>
      <c r="BS239" s="24">
        <v>0</v>
      </c>
      <c r="BT239" s="24">
        <v>2.6638135686968227E-13</v>
      </c>
      <c r="BU239" s="46"/>
    </row>
    <row r="240" spans="1:73" s="15" customFormat="1" x14ac:dyDescent="0.25">
      <c r="A240" s="36" t="s">
        <v>283</v>
      </c>
      <c r="B240" s="15">
        <v>237.5</v>
      </c>
      <c r="C240" s="15" t="s">
        <v>13</v>
      </c>
      <c r="D240" s="15" t="s">
        <v>14</v>
      </c>
      <c r="E240" s="15" t="s">
        <v>20</v>
      </c>
      <c r="F240" s="20">
        <v>10.605010001500199</v>
      </c>
      <c r="G240" s="21">
        <v>9.7774485919152294</v>
      </c>
      <c r="H240" s="21">
        <v>1.75140457335262</v>
      </c>
      <c r="I240" s="21">
        <v>6.4489909368610903</v>
      </c>
      <c r="J240" s="21">
        <v>7.1188050265818799</v>
      </c>
      <c r="K240" s="21">
        <v>2.49560345113755</v>
      </c>
      <c r="L240" s="21">
        <v>-2.5050990276401602E-2</v>
      </c>
      <c r="M240" s="21">
        <v>2.1919673057558802</v>
      </c>
      <c r="N240" s="21">
        <v>7.1341491961264998</v>
      </c>
      <c r="O240" s="21">
        <v>1.3193887096296899</v>
      </c>
      <c r="P240" s="21">
        <v>2.50509902764058E-2</v>
      </c>
      <c r="Q240" s="21">
        <v>2.1919673057558802</v>
      </c>
      <c r="R240" s="21">
        <v>7.0821652238211898</v>
      </c>
      <c r="S240" s="21">
        <v>2.5893417444358402</v>
      </c>
      <c r="T240" s="21">
        <v>-3.22792687243584E-2</v>
      </c>
      <c r="U240" s="21">
        <v>0.85934027531884105</v>
      </c>
      <c r="V240" s="21">
        <v>7.1415937830955096</v>
      </c>
      <c r="W240" s="21">
        <v>1.37258538642994</v>
      </c>
      <c r="X240" s="21">
        <v>3.2279268724358302E-2</v>
      </c>
      <c r="Y240" s="21">
        <v>0.85934027531884005</v>
      </c>
      <c r="Z240" s="22" t="s">
        <v>16</v>
      </c>
      <c r="AA240" s="22" t="s">
        <v>17</v>
      </c>
      <c r="AB240" s="22" t="s">
        <v>27</v>
      </c>
      <c r="AC240" s="22" t="s">
        <v>21</v>
      </c>
      <c r="AD240" s="21">
        <v>8.5500000000000007</v>
      </c>
      <c r="AE240" s="21"/>
      <c r="AF240" s="21"/>
      <c r="AG240" s="21">
        <v>6.8752837121744896</v>
      </c>
      <c r="AH240" s="21"/>
      <c r="AI240" s="21"/>
      <c r="AJ240" s="21">
        <v>2.0293916148306499</v>
      </c>
      <c r="AK240" s="21">
        <v>7.2742305213998097</v>
      </c>
      <c r="AL240" s="20">
        <v>24.017342346437399</v>
      </c>
      <c r="AM240" s="20">
        <v>11.8347499668967</v>
      </c>
      <c r="AN240" s="20">
        <v>21.987950731606801</v>
      </c>
      <c r="AO240" s="21">
        <v>4.1201028872379002</v>
      </c>
      <c r="AP240" s="20">
        <v>10.891054586802101</v>
      </c>
      <c r="AQ240" s="21">
        <v>5.3797796721926403</v>
      </c>
      <c r="AR240" s="21">
        <v>7.1029896389330798</v>
      </c>
      <c r="AS240" s="21">
        <v>8.9447369936148196</v>
      </c>
      <c r="AT240" s="21">
        <v>1.6626586103235701</v>
      </c>
      <c r="AU240" s="21">
        <v>3.5649573214221899</v>
      </c>
      <c r="AV240" s="21">
        <v>1.33379171233202</v>
      </c>
      <c r="AW240" s="21">
        <v>2.04268036484891</v>
      </c>
      <c r="AX240" s="43">
        <v>0</v>
      </c>
      <c r="AY240" s="43">
        <v>1.5018318612926E-4</v>
      </c>
      <c r="AZ240" s="43">
        <v>0.99984981681387097</v>
      </c>
      <c r="BA240" s="43">
        <v>0</v>
      </c>
      <c r="BB240" s="43">
        <v>0</v>
      </c>
      <c r="BC240" s="43">
        <v>0</v>
      </c>
      <c r="BD240" s="43">
        <v>0</v>
      </c>
      <c r="BE240" s="43">
        <v>0</v>
      </c>
      <c r="BF240" s="43">
        <v>0</v>
      </c>
      <c r="BG240" s="43">
        <v>0</v>
      </c>
      <c r="BH240" s="43">
        <v>0</v>
      </c>
      <c r="BI240" s="43">
        <v>0</v>
      </c>
      <c r="BJ240" s="43">
        <v>1.5018318612926E-4</v>
      </c>
      <c r="BK240" s="43">
        <v>4.8107055399658601E-2</v>
      </c>
      <c r="BL240" s="43">
        <v>0.173235965352981</v>
      </c>
      <c r="BM240" s="43">
        <v>0.25215787080311503</v>
      </c>
      <c r="BN240" s="43">
        <v>0.24158547080512199</v>
      </c>
      <c r="BO240" s="25">
        <v>0.19415723404558399</v>
      </c>
      <c r="BP240" s="25">
        <v>9.0606220407410898E-2</v>
      </c>
      <c r="BQ240" s="11">
        <v>0</v>
      </c>
      <c r="BR240" s="11">
        <f t="shared" si="3"/>
        <v>0</v>
      </c>
      <c r="BS240" s="24">
        <v>0</v>
      </c>
      <c r="BT240" s="24">
        <v>0</v>
      </c>
      <c r="BU240" s="46"/>
    </row>
    <row r="241" spans="1:73" s="15" customFormat="1" x14ac:dyDescent="0.25">
      <c r="A241" s="36" t="s">
        <v>284</v>
      </c>
      <c r="B241" s="15">
        <v>238.5</v>
      </c>
      <c r="C241" s="15" t="s">
        <v>13</v>
      </c>
      <c r="D241" s="15" t="s">
        <v>14</v>
      </c>
      <c r="E241" s="15" t="s">
        <v>20</v>
      </c>
      <c r="F241" s="20">
        <v>10.7612206889657</v>
      </c>
      <c r="G241" s="21">
        <v>9.8790354017690092</v>
      </c>
      <c r="H241" s="21">
        <v>1.73694941630735</v>
      </c>
      <c r="I241" s="21">
        <v>6.3821932923439704</v>
      </c>
      <c r="J241" s="21">
        <v>7.2326973414260403</v>
      </c>
      <c r="K241" s="21">
        <v>2.4950408213513899</v>
      </c>
      <c r="L241" s="21">
        <v>-3.4819765436284698E-2</v>
      </c>
      <c r="M241" s="21">
        <v>2.1907764679473898</v>
      </c>
      <c r="N241" s="21">
        <v>7.1112505025787396</v>
      </c>
      <c r="O241" s="21">
        <v>1.3190634196825499</v>
      </c>
      <c r="P241" s="21">
        <v>3.48197654362878E-2</v>
      </c>
      <c r="Q241" s="21">
        <v>2.1907764679474</v>
      </c>
      <c r="R241" s="21">
        <v>7.1978109011256901</v>
      </c>
      <c r="S241" s="21">
        <v>2.58718228351497</v>
      </c>
      <c r="T241" s="21">
        <v>-3.7450393886071798E-2</v>
      </c>
      <c r="U241" s="21">
        <v>0.85736176914719697</v>
      </c>
      <c r="V241" s="21">
        <v>7.1182260839820799</v>
      </c>
      <c r="W241" s="21">
        <v>1.3713817046831001</v>
      </c>
      <c r="X241" s="21">
        <v>3.7450393886071798E-2</v>
      </c>
      <c r="Y241" s="21">
        <v>0.85736176914719697</v>
      </c>
      <c r="Z241" s="22" t="s">
        <v>16</v>
      </c>
      <c r="AA241" s="22" t="s">
        <v>17</v>
      </c>
      <c r="AB241" s="22" t="s">
        <v>27</v>
      </c>
      <c r="AC241" s="22" t="s">
        <v>21</v>
      </c>
      <c r="AD241" s="20">
        <v>10.17</v>
      </c>
      <c r="AE241" s="21"/>
      <c r="AF241" s="21"/>
      <c r="AG241" s="21">
        <v>6.6249577541060898</v>
      </c>
      <c r="AH241" s="21"/>
      <c r="AI241" s="21"/>
      <c r="AJ241" s="21">
        <v>2.0560747881669998</v>
      </c>
      <c r="AK241" s="21">
        <v>7.4187760894977899</v>
      </c>
      <c r="AL241" s="20">
        <v>24.302715319246701</v>
      </c>
      <c r="AM241" s="20">
        <v>11.819956870787101</v>
      </c>
      <c r="AN241" s="20">
        <v>22.246640531079699</v>
      </c>
      <c r="AO241" s="21">
        <v>4.1229533198462196</v>
      </c>
      <c r="AP241" s="20">
        <v>11.073523718465401</v>
      </c>
      <c r="AQ241" s="21">
        <v>5.3627386759946596</v>
      </c>
      <c r="AR241" s="21">
        <v>7.0746030863947702</v>
      </c>
      <c r="AS241" s="21">
        <v>8.9258915422337495</v>
      </c>
      <c r="AT241" s="21">
        <v>1.6644278383708899</v>
      </c>
      <c r="AU241" s="21">
        <v>3.5631528662391001</v>
      </c>
      <c r="AV241" s="21">
        <v>1.3352504284803499</v>
      </c>
      <c r="AW241" s="21">
        <v>2.0436781270985001</v>
      </c>
      <c r="AX241" s="43">
        <v>0</v>
      </c>
      <c r="AY241" s="43">
        <v>1.6340195843452001E-4</v>
      </c>
      <c r="AZ241" s="43">
        <v>0.99983659804156499</v>
      </c>
      <c r="BA241" s="43">
        <v>0</v>
      </c>
      <c r="BB241" s="43">
        <v>0</v>
      </c>
      <c r="BC241" s="43">
        <v>0</v>
      </c>
      <c r="BD241" s="43">
        <v>0</v>
      </c>
      <c r="BE241" s="43">
        <v>0</v>
      </c>
      <c r="BF241" s="43">
        <v>9.9995000249987505E-17</v>
      </c>
      <c r="BG241" s="43">
        <v>0</v>
      </c>
      <c r="BH241" s="43">
        <v>0</v>
      </c>
      <c r="BI241" s="43">
        <v>0</v>
      </c>
      <c r="BJ241" s="43">
        <v>1.6340195843441999E-4</v>
      </c>
      <c r="BK241" s="43">
        <v>4.9784100666434301E-2</v>
      </c>
      <c r="BL241" s="43">
        <v>0.17680298356353699</v>
      </c>
      <c r="BM241" s="43">
        <v>0.254255490593427</v>
      </c>
      <c r="BN241" s="43">
        <v>0.239393180824719</v>
      </c>
      <c r="BO241" s="25">
        <v>0.19201812204771199</v>
      </c>
      <c r="BP241" s="25">
        <v>8.7582720345735804E-2</v>
      </c>
      <c r="BQ241" s="11">
        <v>0</v>
      </c>
      <c r="BR241" s="11">
        <f t="shared" si="3"/>
        <v>9.9995000249987497E-15</v>
      </c>
      <c r="BS241" s="24">
        <v>0</v>
      </c>
      <c r="BT241" s="24">
        <v>6.1195717118689532E-13</v>
      </c>
      <c r="BU241" s="46"/>
    </row>
    <row r="242" spans="1:73" s="15" customFormat="1" x14ac:dyDescent="0.25">
      <c r="A242" s="36" t="s">
        <v>285</v>
      </c>
      <c r="B242" s="15">
        <v>239.5</v>
      </c>
      <c r="C242" s="15" t="s">
        <v>13</v>
      </c>
      <c r="D242" s="15" t="s">
        <v>14</v>
      </c>
      <c r="E242" s="15" t="s">
        <v>20</v>
      </c>
      <c r="F242" s="20">
        <v>10.1809062953148</v>
      </c>
      <c r="G242" s="21">
        <v>9.2863299445266207</v>
      </c>
      <c r="H242" s="21">
        <v>1.76702210232431</v>
      </c>
      <c r="I242" s="21">
        <v>6.5092400012910199</v>
      </c>
      <c r="J242" s="21">
        <v>6.9369611163402496</v>
      </c>
      <c r="K242" s="21">
        <v>2.44050876809075</v>
      </c>
      <c r="L242" s="21">
        <v>1.91333938024243E-3</v>
      </c>
      <c r="M242" s="21">
        <v>2.21772691803932</v>
      </c>
      <c r="N242" s="21">
        <v>7.1714804867775399</v>
      </c>
      <c r="O242" s="21">
        <v>1.2871819349556599</v>
      </c>
      <c r="P242" s="21">
        <v>-1.91333938023756E-3</v>
      </c>
      <c r="Q242" s="21">
        <v>2.21772691803932</v>
      </c>
      <c r="R242" s="21">
        <v>6.9011836356303</v>
      </c>
      <c r="S242" s="21">
        <v>2.52874140367333</v>
      </c>
      <c r="T242" s="21">
        <v>-1.5858840891343699E-2</v>
      </c>
      <c r="U242" s="21">
        <v>0.86921255456268998</v>
      </c>
      <c r="V242" s="21">
        <v>7.17894046207467</v>
      </c>
      <c r="W242" s="21">
        <v>1.3384195104241201</v>
      </c>
      <c r="X242" s="21">
        <v>1.5858840891343401E-2</v>
      </c>
      <c r="Y242" s="21">
        <v>0.86921255456268998</v>
      </c>
      <c r="Z242" s="22" t="s">
        <v>16</v>
      </c>
      <c r="AA242" s="22" t="s">
        <v>17</v>
      </c>
      <c r="AB242" s="22" t="s">
        <v>27</v>
      </c>
      <c r="AC242" s="22" t="s">
        <v>21</v>
      </c>
      <c r="AD242" s="21">
        <v>8.5500000000000007</v>
      </c>
      <c r="AE242" s="21"/>
      <c r="AF242" s="21"/>
      <c r="AG242" s="21">
        <v>6.8752837121744896</v>
      </c>
      <c r="AH242" s="21"/>
      <c r="AI242" s="21"/>
      <c r="AJ242" s="21">
        <v>2.05777149358032</v>
      </c>
      <c r="AK242" s="21">
        <v>7.0143040140257904</v>
      </c>
      <c r="AL242" s="20">
        <v>22.866815560195398</v>
      </c>
      <c r="AM242" s="20">
        <v>11.112417307526</v>
      </c>
      <c r="AN242" s="20">
        <v>20.809044066615101</v>
      </c>
      <c r="AO242" s="21">
        <v>3.93824411823541</v>
      </c>
      <c r="AP242" s="20">
        <v>10.210120827106801</v>
      </c>
      <c r="AQ242" s="21">
        <v>5.4506007201944602</v>
      </c>
      <c r="AR242" s="21">
        <v>7.1554843234151999</v>
      </c>
      <c r="AS242" s="21">
        <v>8.92470149843688</v>
      </c>
      <c r="AT242" s="21">
        <v>1.6373794296417401</v>
      </c>
      <c r="AU242" s="21">
        <v>3.4741007782424198</v>
      </c>
      <c r="AV242" s="21">
        <v>1.31941045750288</v>
      </c>
      <c r="AW242" s="21">
        <v>1.97755254172497</v>
      </c>
      <c r="AX242" s="43">
        <v>0</v>
      </c>
      <c r="AY242" s="43">
        <v>7.50840835298469E-5</v>
      </c>
      <c r="AZ242" s="43">
        <v>0.99992491591647004</v>
      </c>
      <c r="BA242" s="43">
        <v>0</v>
      </c>
      <c r="BB242" s="43">
        <v>0</v>
      </c>
      <c r="BC242" s="43">
        <v>0</v>
      </c>
      <c r="BD242" s="43">
        <v>0</v>
      </c>
      <c r="BE242" s="43">
        <v>0</v>
      </c>
      <c r="BF242" s="43">
        <v>0</v>
      </c>
      <c r="BG242" s="43">
        <v>0</v>
      </c>
      <c r="BH242" s="43">
        <v>0</v>
      </c>
      <c r="BI242" s="43">
        <v>0</v>
      </c>
      <c r="BJ242" s="43">
        <v>7.50840835298469E-5</v>
      </c>
      <c r="BK242" s="43">
        <v>4.1677003520850402E-2</v>
      </c>
      <c r="BL242" s="43">
        <v>0.16351612763456799</v>
      </c>
      <c r="BM242" s="43">
        <v>0.25343161149158699</v>
      </c>
      <c r="BN242" s="43">
        <v>0.253286355531956</v>
      </c>
      <c r="BO242" s="25">
        <v>0.20096222735647701</v>
      </c>
      <c r="BP242" s="25">
        <v>8.7051590381032606E-2</v>
      </c>
      <c r="BQ242" s="11">
        <v>0</v>
      </c>
      <c r="BR242" s="11">
        <f t="shared" si="3"/>
        <v>0</v>
      </c>
      <c r="BS242" s="24">
        <v>0</v>
      </c>
      <c r="BT242" s="24">
        <v>0</v>
      </c>
      <c r="BU242" s="46"/>
    </row>
    <row r="243" spans="1:73" s="15" customFormat="1" x14ac:dyDescent="0.25">
      <c r="A243" s="36" t="s">
        <v>286</v>
      </c>
      <c r="B243" s="15">
        <v>240.5</v>
      </c>
      <c r="C243" s="15" t="s">
        <v>13</v>
      </c>
      <c r="D243" s="15" t="s">
        <v>14</v>
      </c>
      <c r="E243" s="15" t="s">
        <v>16</v>
      </c>
      <c r="F243" s="21">
        <v>8.2018165908296297</v>
      </c>
      <c r="G243" s="21">
        <v>8.08534521901794</v>
      </c>
      <c r="H243" s="21">
        <v>2.2758351764135401</v>
      </c>
      <c r="I243" s="21">
        <v>9.4808754582620498</v>
      </c>
      <c r="J243" s="21">
        <v>5.5837621047087298</v>
      </c>
      <c r="K243" s="21">
        <v>2.3725718473098101</v>
      </c>
      <c r="L243" s="21">
        <v>0.22045281192642599</v>
      </c>
      <c r="M243" s="21">
        <v>2.3728695290887201</v>
      </c>
      <c r="N243" s="21">
        <v>7.4845468075966304</v>
      </c>
      <c r="O243" s="21">
        <v>1.24645177626139</v>
      </c>
      <c r="P243" s="21">
        <v>-0.22045281192642699</v>
      </c>
      <c r="Q243" s="21">
        <v>2.3728695290887201</v>
      </c>
      <c r="R243" s="21">
        <v>5.5107413367163298</v>
      </c>
      <c r="S243" s="21">
        <v>2.44149649655319</v>
      </c>
      <c r="T243" s="21">
        <v>6.4910682216040405E-2</v>
      </c>
      <c r="U243" s="21">
        <v>0.89852900134919</v>
      </c>
      <c r="V243" s="21">
        <v>7.5035378731502496</v>
      </c>
      <c r="W243" s="21">
        <v>1.2877657077689599</v>
      </c>
      <c r="X243" s="21">
        <v>-6.4910682216040599E-2</v>
      </c>
      <c r="Y243" s="21">
        <v>0.89852900134919</v>
      </c>
      <c r="Z243" s="22" t="s">
        <v>16</v>
      </c>
      <c r="AA243" s="22" t="s">
        <v>17</v>
      </c>
      <c r="AB243" s="22" t="s">
        <v>27</v>
      </c>
      <c r="AC243" s="22" t="s">
        <v>21</v>
      </c>
      <c r="AD243" s="21">
        <v>5.085</v>
      </c>
      <c r="AE243" s="21"/>
      <c r="AF243" s="21"/>
      <c r="AG243" s="21">
        <v>7.62483479305003</v>
      </c>
      <c r="AH243" s="21"/>
      <c r="AI243" s="21"/>
      <c r="AJ243" s="21">
        <v>1.81584958710305</v>
      </c>
      <c r="AK243" s="21">
        <v>5.3633418114988798</v>
      </c>
      <c r="AL243" s="20">
        <v>18.291842919746099</v>
      </c>
      <c r="AM243" s="20">
        <v>10.0734350739526</v>
      </c>
      <c r="AN243" s="20">
        <v>16.4759933326431</v>
      </c>
      <c r="AO243" s="21">
        <v>3.6448690771697798</v>
      </c>
      <c r="AP243" s="21">
        <v>7.5425024156774096</v>
      </c>
      <c r="AQ243" s="21">
        <v>5.7726557545329698</v>
      </c>
      <c r="AR243" s="21">
        <v>7.5426520838755904</v>
      </c>
      <c r="AS243" s="21">
        <v>9.1051395803414596</v>
      </c>
      <c r="AT243" s="21">
        <v>1.5772878147448299</v>
      </c>
      <c r="AU243" s="21">
        <v>3.3324838258084801</v>
      </c>
      <c r="AV243" s="21">
        <v>1.28321904533819</v>
      </c>
      <c r="AW243" s="21">
        <v>1.86586699422021</v>
      </c>
      <c r="AX243" s="43">
        <v>0</v>
      </c>
      <c r="AY243" s="43">
        <v>5.9625595744340198E-5</v>
      </c>
      <c r="AZ243" s="43">
        <v>0.99994037440425598</v>
      </c>
      <c r="BA243" s="43">
        <v>0</v>
      </c>
      <c r="BB243" s="43">
        <v>0</v>
      </c>
      <c r="BC243" s="43">
        <v>0</v>
      </c>
      <c r="BD243" s="43">
        <v>0</v>
      </c>
      <c r="BE243" s="43">
        <v>0</v>
      </c>
      <c r="BF243" s="43">
        <v>5.0002500125006201E-17</v>
      </c>
      <c r="BG243" s="43">
        <v>0</v>
      </c>
      <c r="BH243" s="43">
        <v>0</v>
      </c>
      <c r="BI243" s="43">
        <v>0</v>
      </c>
      <c r="BJ243" s="43">
        <v>5.9625595744290202E-5</v>
      </c>
      <c r="BK243" s="43">
        <v>2.5891671969134E-2</v>
      </c>
      <c r="BL243" s="43">
        <v>0.10778725206408001</v>
      </c>
      <c r="BM243" s="43">
        <v>0.21726188616719999</v>
      </c>
      <c r="BN243" s="43">
        <v>0.27698686653418603</v>
      </c>
      <c r="BO243" s="25">
        <v>0.25229011806562202</v>
      </c>
      <c r="BP243" s="25">
        <v>0.119722579604034</v>
      </c>
      <c r="BQ243" s="11">
        <v>0</v>
      </c>
      <c r="BR243" s="11">
        <f t="shared" si="3"/>
        <v>5.0002500125006204E-15</v>
      </c>
      <c r="BS243" s="24">
        <v>0</v>
      </c>
      <c r="BT243" s="24">
        <v>8.3860797532999997E-13</v>
      </c>
      <c r="BU243" s="46"/>
    </row>
    <row r="244" spans="1:73" s="15" customFormat="1" x14ac:dyDescent="0.25">
      <c r="A244" s="36" t="s">
        <v>287</v>
      </c>
      <c r="B244" s="15">
        <v>241.5</v>
      </c>
      <c r="C244" s="15" t="s">
        <v>13</v>
      </c>
      <c r="D244" s="15" t="s">
        <v>14</v>
      </c>
      <c r="E244" s="15" t="s">
        <v>16</v>
      </c>
      <c r="F244" s="21">
        <v>6.9678518925948101</v>
      </c>
      <c r="G244" s="21">
        <v>6.2393249512662798</v>
      </c>
      <c r="H244" s="21">
        <v>2.0261464553957098</v>
      </c>
      <c r="I244" s="21">
        <v>7.9932477886540498</v>
      </c>
      <c r="J244" s="21">
        <v>4.9925899518056402</v>
      </c>
      <c r="K244" s="21">
        <v>2.2432700047945602</v>
      </c>
      <c r="L244" s="21">
        <v>0.177560723680529</v>
      </c>
      <c r="M244" s="21">
        <v>2.34338045321973</v>
      </c>
      <c r="N244" s="21">
        <v>7.6459958636318301</v>
      </c>
      <c r="O244" s="21">
        <v>1.1656032767481199</v>
      </c>
      <c r="P244" s="21">
        <v>-0.17756072368053699</v>
      </c>
      <c r="Q244" s="21">
        <v>2.34338045321973</v>
      </c>
      <c r="R244" s="21">
        <v>4.9385242611575304</v>
      </c>
      <c r="S244" s="21">
        <v>2.3062359261638701</v>
      </c>
      <c r="T244" s="21">
        <v>4.8986568591524601E-2</v>
      </c>
      <c r="U244" s="21">
        <v>0.89540895906539597</v>
      </c>
      <c r="V244" s="21">
        <v>7.6617042872205499</v>
      </c>
      <c r="W244" s="21">
        <v>1.2055401071337699</v>
      </c>
      <c r="X244" s="21">
        <v>-4.8986568591524698E-2</v>
      </c>
      <c r="Y244" s="21">
        <v>0.89540895906539497</v>
      </c>
      <c r="Z244" s="22" t="s">
        <v>16</v>
      </c>
      <c r="AA244" s="22" t="s">
        <v>17</v>
      </c>
      <c r="AB244" s="22" t="s">
        <v>27</v>
      </c>
      <c r="AC244" s="22" t="s">
        <v>21</v>
      </c>
      <c r="AD244" s="21">
        <v>5.085</v>
      </c>
      <c r="AE244" s="21"/>
      <c r="AF244" s="21"/>
      <c r="AG244" s="21">
        <v>7.62483479305003</v>
      </c>
      <c r="AH244" s="21"/>
      <c r="AI244" s="21"/>
      <c r="AJ244" s="21">
        <v>1.73019850856166</v>
      </c>
      <c r="AK244" s="21">
        <v>4.8555544529411998</v>
      </c>
      <c r="AL244" s="20">
        <v>15.053247258946101</v>
      </c>
      <c r="AM244" s="21">
        <v>8.7003006790591293</v>
      </c>
      <c r="AN244" s="20">
        <v>13.3230487503844</v>
      </c>
      <c r="AO244" s="21">
        <v>3.36546605825274</v>
      </c>
      <c r="AP244" s="21">
        <v>6.3070879832863804</v>
      </c>
      <c r="AQ244" s="21">
        <v>6.0537814536839001</v>
      </c>
      <c r="AR244" s="21">
        <v>7.6861482391027902</v>
      </c>
      <c r="AS244" s="21">
        <v>9.1748467144948798</v>
      </c>
      <c r="AT244" s="21">
        <v>1.51555631545168</v>
      </c>
      <c r="AU244" s="21">
        <v>3.1210652608109801</v>
      </c>
      <c r="AV244" s="21">
        <v>1.2574666549109701</v>
      </c>
      <c r="AW244" s="21">
        <v>1.75080630672903</v>
      </c>
      <c r="AX244" s="43">
        <v>0</v>
      </c>
      <c r="AY244" s="43">
        <v>1.00005000250012E-16</v>
      </c>
      <c r="AZ244" s="43">
        <v>1</v>
      </c>
      <c r="BA244" s="43">
        <v>0</v>
      </c>
      <c r="BB244" s="43">
        <v>0</v>
      </c>
      <c r="BC244" s="43">
        <v>0</v>
      </c>
      <c r="BD244" s="43">
        <v>0</v>
      </c>
      <c r="BE244" s="43">
        <v>0</v>
      </c>
      <c r="BF244" s="43">
        <v>1.00005000250012E-16</v>
      </c>
      <c r="BG244" s="43">
        <v>0</v>
      </c>
      <c r="BH244" s="43">
        <v>0</v>
      </c>
      <c r="BI244" s="43">
        <v>0</v>
      </c>
      <c r="BJ244" s="43">
        <v>0</v>
      </c>
      <c r="BK244" s="43">
        <v>8.9004450222511106E-3</v>
      </c>
      <c r="BL244" s="43">
        <v>8.2527692190666399E-2</v>
      </c>
      <c r="BM244" s="43">
        <v>0.21006797904874999</v>
      </c>
      <c r="BN244" s="43">
        <v>0.29164847663063898</v>
      </c>
      <c r="BO244" s="25">
        <v>0.27078777031002699</v>
      </c>
      <c r="BP244" s="25">
        <v>0.13606763679766601</v>
      </c>
      <c r="BQ244" s="11">
        <v>0</v>
      </c>
      <c r="BR244" s="11">
        <f t="shared" si="3"/>
        <v>1.00005000250012E-14</v>
      </c>
      <c r="BS244" s="24">
        <v>0</v>
      </c>
      <c r="BT244" s="24">
        <v>0</v>
      </c>
      <c r="BU244" s="46"/>
    </row>
    <row r="245" spans="1:73" s="15" customFormat="1" x14ac:dyDescent="0.25">
      <c r="A245" s="36" t="s">
        <v>288</v>
      </c>
      <c r="B245" s="15">
        <v>242.5</v>
      </c>
      <c r="C245" s="15" t="s">
        <v>13</v>
      </c>
      <c r="D245" s="15" t="s">
        <v>14</v>
      </c>
      <c r="E245" s="15" t="s">
        <v>16</v>
      </c>
      <c r="F245" s="21">
        <v>6.4751729982701098</v>
      </c>
      <c r="G245" s="21">
        <v>5.61768579588629</v>
      </c>
      <c r="H245" s="21">
        <v>2.1766879602001299</v>
      </c>
      <c r="I245" s="21">
        <v>9.7571617531480399</v>
      </c>
      <c r="J245" s="21">
        <v>4.7515601155480196</v>
      </c>
      <c r="K245" s="21">
        <v>2.1758987988210698</v>
      </c>
      <c r="L245" s="21">
        <v>0.17027668462155901</v>
      </c>
      <c r="M245" s="21">
        <v>2.37817113510572</v>
      </c>
      <c r="N245" s="21">
        <v>7.7173830024990098</v>
      </c>
      <c r="O245" s="21">
        <v>1.1216114583188601</v>
      </c>
      <c r="P245" s="21">
        <v>-0.17027668462155801</v>
      </c>
      <c r="Q245" s="21">
        <v>2.3781711351057102</v>
      </c>
      <c r="R245" s="21">
        <v>4.6976224778060303</v>
      </c>
      <c r="S245" s="21">
        <v>2.2257947085560001</v>
      </c>
      <c r="T245" s="21">
        <v>3.7064630915301898E-2</v>
      </c>
      <c r="U245" s="21">
        <v>0.88731718828988604</v>
      </c>
      <c r="V245" s="21">
        <v>7.7338535081535502</v>
      </c>
      <c r="W245" s="21">
        <v>1.1543205349052901</v>
      </c>
      <c r="X245" s="21">
        <v>-3.7064630915302002E-2</v>
      </c>
      <c r="Y245" s="21">
        <v>0.88731718828988604</v>
      </c>
      <c r="Z245" s="22" t="s">
        <v>16</v>
      </c>
      <c r="AA245" s="22" t="s">
        <v>17</v>
      </c>
      <c r="AB245" s="22" t="s">
        <v>27</v>
      </c>
      <c r="AC245" s="22" t="s">
        <v>21</v>
      </c>
      <c r="AD245" s="21">
        <v>5.085</v>
      </c>
      <c r="AE245" s="21"/>
      <c r="AF245" s="21"/>
      <c r="AG245" s="21">
        <v>7.62483479305003</v>
      </c>
      <c r="AH245" s="21"/>
      <c r="AI245" s="21"/>
      <c r="AJ245" s="21">
        <v>1.71034568907297</v>
      </c>
      <c r="AK245" s="21">
        <v>4.6500524690117597</v>
      </c>
      <c r="AL245" s="20">
        <v>13.5606064718153</v>
      </c>
      <c r="AM245" s="21">
        <v>7.9285764032680799</v>
      </c>
      <c r="AN245" s="20">
        <v>11.8502607827423</v>
      </c>
      <c r="AO245" s="21">
        <v>3.2259700598773899</v>
      </c>
      <c r="AP245" s="21">
        <v>5.78352983620809</v>
      </c>
      <c r="AQ245" s="21">
        <v>6.2044344881209197</v>
      </c>
      <c r="AR245" s="21">
        <v>7.7485372896551796</v>
      </c>
      <c r="AS245" s="21">
        <v>9.1914963376165808</v>
      </c>
      <c r="AT245" s="21">
        <v>1.4814398242442099</v>
      </c>
      <c r="AU245" s="21">
        <v>2.9870618494956598</v>
      </c>
      <c r="AV245" s="21">
        <v>1.2449408479587201</v>
      </c>
      <c r="AW245" s="21">
        <v>1.6897330489502</v>
      </c>
      <c r="AX245" s="43">
        <v>0</v>
      </c>
      <c r="AY245" s="43">
        <v>4.4164457963755902E-7</v>
      </c>
      <c r="AZ245" s="43">
        <v>0.99999955835541998</v>
      </c>
      <c r="BA245" s="43">
        <v>0</v>
      </c>
      <c r="BB245" s="43">
        <v>0</v>
      </c>
      <c r="BC245" s="43">
        <v>0</v>
      </c>
      <c r="BD245" s="43">
        <v>0</v>
      </c>
      <c r="BE245" s="43">
        <v>0</v>
      </c>
      <c r="BF245" s="43">
        <v>4.9999500004999902E-17</v>
      </c>
      <c r="BG245" s="43">
        <v>0</v>
      </c>
      <c r="BH245" s="43">
        <v>0</v>
      </c>
      <c r="BI245" s="43">
        <v>0</v>
      </c>
      <c r="BJ245" s="43">
        <v>4.4164457958755998E-7</v>
      </c>
      <c r="BK245" s="43">
        <v>5.0595077559264104E-3</v>
      </c>
      <c r="BL245" s="43">
        <v>6.4767479055379898E-2</v>
      </c>
      <c r="BM245" s="43">
        <v>0.206758818387135</v>
      </c>
      <c r="BN245" s="43">
        <v>0.30036107011843699</v>
      </c>
      <c r="BO245" s="25">
        <v>0.28171699551475798</v>
      </c>
      <c r="BP245" s="25">
        <v>0.141335687523784</v>
      </c>
      <c r="BQ245" s="11">
        <v>0</v>
      </c>
      <c r="BR245" s="11">
        <f t="shared" si="3"/>
        <v>4.9999500004999898E-15</v>
      </c>
      <c r="BS245" s="24">
        <v>0</v>
      </c>
      <c r="BT245" s="24">
        <v>1.1321207665682786E-10</v>
      </c>
      <c r="BU245" s="46"/>
    </row>
    <row r="246" spans="1:73" s="15" customFormat="1" x14ac:dyDescent="0.25">
      <c r="A246" s="36" t="s">
        <v>289</v>
      </c>
      <c r="B246" s="15">
        <v>243.5</v>
      </c>
      <c r="C246" s="15" t="s">
        <v>13</v>
      </c>
      <c r="D246" s="15" t="s">
        <v>14</v>
      </c>
      <c r="E246" s="15" t="s">
        <v>16</v>
      </c>
      <c r="F246" s="21">
        <v>7.3604427119797702</v>
      </c>
      <c r="G246" s="21">
        <v>7.1974248650755701</v>
      </c>
      <c r="H246" s="21">
        <v>2.3556253742436901</v>
      </c>
      <c r="I246" s="20">
        <v>10.1761442736479</v>
      </c>
      <c r="J246" s="21">
        <v>5.0789629152100702</v>
      </c>
      <c r="K246" s="21">
        <v>2.3261359174118801</v>
      </c>
      <c r="L246" s="21">
        <v>0.25418514285038002</v>
      </c>
      <c r="M246" s="21">
        <v>2.3975693521451098</v>
      </c>
      <c r="N246" s="21">
        <v>7.6212503447175797</v>
      </c>
      <c r="O246" s="21">
        <v>1.21793539674545</v>
      </c>
      <c r="P246" s="21">
        <v>-0.25418514285037902</v>
      </c>
      <c r="Q246" s="21">
        <v>2.3975693521451098</v>
      </c>
      <c r="R246" s="21">
        <v>5.0035966549535802</v>
      </c>
      <c r="S246" s="21">
        <v>2.3834142525428601</v>
      </c>
      <c r="T246" s="21">
        <v>7.4134782662433701E-2</v>
      </c>
      <c r="U246" s="21">
        <v>0.89275472502019504</v>
      </c>
      <c r="V246" s="21">
        <v>7.6428187875947096</v>
      </c>
      <c r="W246" s="21">
        <v>1.25302972288757</v>
      </c>
      <c r="X246" s="21">
        <v>-7.4134782662433701E-2</v>
      </c>
      <c r="Y246" s="21">
        <v>0.89275472502019504</v>
      </c>
      <c r="Z246" s="22" t="s">
        <v>16</v>
      </c>
      <c r="AA246" s="22" t="s">
        <v>17</v>
      </c>
      <c r="AB246" s="22" t="s">
        <v>27</v>
      </c>
      <c r="AC246" s="22" t="s">
        <v>21</v>
      </c>
      <c r="AD246" s="21">
        <v>4.2750000000000004</v>
      </c>
      <c r="AE246" s="21"/>
      <c r="AF246" s="21"/>
      <c r="AG246" s="21">
        <v>7.8754318645643098</v>
      </c>
      <c r="AH246" s="21"/>
      <c r="AI246" s="21"/>
      <c r="AJ246" s="21">
        <v>1.7089654390699001</v>
      </c>
      <c r="AK246" s="21">
        <v>4.8530350720601199</v>
      </c>
      <c r="AL246" s="20">
        <v>16.208046876348099</v>
      </c>
      <c r="AM246" s="21">
        <v>9.4841279441960804</v>
      </c>
      <c r="AN246" s="20">
        <v>14.4990814372782</v>
      </c>
      <c r="AO246" s="21">
        <v>3.5406106767377099</v>
      </c>
      <c r="AP246" s="21">
        <v>6.66418731631477</v>
      </c>
      <c r="AQ246" s="21">
        <v>5.9471459380046996</v>
      </c>
      <c r="AR246" s="21">
        <v>7.6868969984103002</v>
      </c>
      <c r="AS246" s="21">
        <v>9.1926610634155299</v>
      </c>
      <c r="AT246" s="21">
        <v>1.5457264979274601</v>
      </c>
      <c r="AU246" s="21">
        <v>3.2455151254108201</v>
      </c>
      <c r="AV246" s="21">
        <v>1.27020064464446</v>
      </c>
      <c r="AW246" s="21">
        <v>1.82399821463553</v>
      </c>
      <c r="AX246" s="43">
        <v>0</v>
      </c>
      <c r="AY246" s="43">
        <v>1.5901590079862E-5</v>
      </c>
      <c r="AZ246" s="43">
        <v>0.99998409840991997</v>
      </c>
      <c r="BA246" s="43">
        <v>0</v>
      </c>
      <c r="BB246" s="43">
        <v>0</v>
      </c>
      <c r="BC246" s="43">
        <v>0</v>
      </c>
      <c r="BD246" s="43">
        <v>0</v>
      </c>
      <c r="BE246" s="43">
        <v>0</v>
      </c>
      <c r="BF246" s="43">
        <v>5.00070009801372E-17</v>
      </c>
      <c r="BG246" s="43">
        <v>0</v>
      </c>
      <c r="BH246" s="43">
        <v>0</v>
      </c>
      <c r="BI246" s="43">
        <v>0</v>
      </c>
      <c r="BJ246" s="43">
        <v>1.5901590079812001E-5</v>
      </c>
      <c r="BK246" s="43">
        <v>1.7296522149243699E-2</v>
      </c>
      <c r="BL246" s="43">
        <v>8.9536377462082206E-2</v>
      </c>
      <c r="BM246" s="43">
        <v>0.20454118337598001</v>
      </c>
      <c r="BN246" s="43">
        <v>0.27779383797097501</v>
      </c>
      <c r="BO246" s="25">
        <v>0.26992455922406799</v>
      </c>
      <c r="BP246" s="25">
        <v>0.14089161822756999</v>
      </c>
      <c r="BQ246" s="11">
        <v>0</v>
      </c>
      <c r="BR246" s="11">
        <f t="shared" si="3"/>
        <v>5.0007000980137202E-15</v>
      </c>
      <c r="BS246" s="24">
        <v>0</v>
      </c>
      <c r="BT246" s="24">
        <v>3.1447799074802438E-12</v>
      </c>
      <c r="BU246" s="46"/>
    </row>
    <row r="247" spans="1:73" s="15" customFormat="1" x14ac:dyDescent="0.25">
      <c r="A247" s="36" t="s">
        <v>290</v>
      </c>
      <c r="B247" s="15">
        <v>244.5</v>
      </c>
      <c r="C247" s="15" t="s">
        <v>13</v>
      </c>
      <c r="D247" s="15" t="s">
        <v>14</v>
      </c>
      <c r="E247" s="15" t="s">
        <v>16</v>
      </c>
      <c r="F247" s="21">
        <v>8.4620261392158191</v>
      </c>
      <c r="G247" s="21">
        <v>7.7972688502507799</v>
      </c>
      <c r="H247" s="21">
        <v>1.8469564634907001</v>
      </c>
      <c r="I247" s="21">
        <v>6.8922973884426799</v>
      </c>
      <c r="J247" s="21">
        <v>5.8011579386643701</v>
      </c>
      <c r="K247" s="21">
        <v>2.3994840292534199</v>
      </c>
      <c r="L247" s="21">
        <v>8.3101202532803495E-2</v>
      </c>
      <c r="M247" s="21">
        <v>2.20572710694102</v>
      </c>
      <c r="N247" s="21">
        <v>7.4294433868990204</v>
      </c>
      <c r="O247" s="21">
        <v>1.2627242106396199</v>
      </c>
      <c r="P247" s="21">
        <v>-8.3101202532804494E-2</v>
      </c>
      <c r="Q247" s="21">
        <v>2.20572710694102</v>
      </c>
      <c r="R247" s="21">
        <v>5.7570318405740997</v>
      </c>
      <c r="S247" s="21">
        <v>2.4844944200765702</v>
      </c>
      <c r="T247" s="21">
        <v>1.3330554330708899E-2</v>
      </c>
      <c r="U247" s="21">
        <v>0.86182949323291702</v>
      </c>
      <c r="V247" s="21">
        <v>7.4404590932324899</v>
      </c>
      <c r="W247" s="21">
        <v>1.3129523017443701</v>
      </c>
      <c r="X247" s="21">
        <v>-1.3330554330708601E-2</v>
      </c>
      <c r="Y247" s="21">
        <v>0.86182949323291702</v>
      </c>
      <c r="Z247" s="22" t="s">
        <v>16</v>
      </c>
      <c r="AA247" s="22" t="s">
        <v>17</v>
      </c>
      <c r="AB247" s="22" t="s">
        <v>27</v>
      </c>
      <c r="AC247" s="22" t="s">
        <v>21</v>
      </c>
      <c r="AD247" s="21">
        <v>7.19</v>
      </c>
      <c r="AE247" s="21"/>
      <c r="AF247" s="21"/>
      <c r="AG247" s="21">
        <v>7.1251763252046603</v>
      </c>
      <c r="AH247" s="21"/>
      <c r="AI247" s="21"/>
      <c r="AJ247" s="21">
        <v>1.79615831541975</v>
      </c>
      <c r="AK247" s="21">
        <v>5.7622694572292401</v>
      </c>
      <c r="AL247" s="20">
        <v>18.977650921419102</v>
      </c>
      <c r="AM247" s="20">
        <v>10.5656894264269</v>
      </c>
      <c r="AN247" s="20">
        <v>17.181492605999399</v>
      </c>
      <c r="AO247" s="21">
        <v>3.87516007181459</v>
      </c>
      <c r="AP247" s="21">
        <v>8.3381629784764701</v>
      </c>
      <c r="AQ247" s="21">
        <v>5.7195547650531298</v>
      </c>
      <c r="AR247" s="21">
        <v>7.4391471587844196</v>
      </c>
      <c r="AS247" s="21">
        <v>9.1208697682105804</v>
      </c>
      <c r="AT247" s="21">
        <v>1.5946817790677901</v>
      </c>
      <c r="AU247" s="21">
        <v>3.4013150031574502</v>
      </c>
      <c r="AV247" s="21">
        <v>1.30179502508037</v>
      </c>
      <c r="AW247" s="21">
        <v>1.9542559052367801</v>
      </c>
      <c r="AX247" s="43">
        <v>0</v>
      </c>
      <c r="AY247" s="43">
        <v>1.32490724088284E-6</v>
      </c>
      <c r="AZ247" s="43">
        <v>0.99999867509275897</v>
      </c>
      <c r="BA247" s="43">
        <v>0</v>
      </c>
      <c r="BB247" s="43">
        <v>0</v>
      </c>
      <c r="BC247" s="43">
        <v>0</v>
      </c>
      <c r="BD247" s="43">
        <v>0</v>
      </c>
      <c r="BE247" s="43">
        <v>0</v>
      </c>
      <c r="BF247" s="43">
        <v>0</v>
      </c>
      <c r="BG247" s="43">
        <v>0</v>
      </c>
      <c r="BH247" s="43">
        <v>0</v>
      </c>
      <c r="BI247" s="43">
        <v>0</v>
      </c>
      <c r="BJ247" s="43">
        <v>1.32490724088284E-6</v>
      </c>
      <c r="BK247" s="43">
        <v>2.2078012712630501E-2</v>
      </c>
      <c r="BL247" s="43">
        <v>0.12563989353371199</v>
      </c>
      <c r="BM247" s="43">
        <v>0.23532865897890401</v>
      </c>
      <c r="BN247" s="43">
        <v>0.26172602383891103</v>
      </c>
      <c r="BO247" s="25">
        <v>0.23313850098049901</v>
      </c>
      <c r="BP247" s="25">
        <v>0.12208758504810199</v>
      </c>
      <c r="BQ247" s="11">
        <v>0</v>
      </c>
      <c r="BR247" s="11">
        <f t="shared" si="3"/>
        <v>0</v>
      </c>
      <c r="BS247" s="24">
        <v>0</v>
      </c>
      <c r="BT247" s="24">
        <v>0</v>
      </c>
      <c r="BU247" s="46"/>
    </row>
    <row r="248" spans="1:73" s="15" customFormat="1" x14ac:dyDescent="0.25">
      <c r="A248" s="36" t="s">
        <v>291</v>
      </c>
      <c r="B248" s="15">
        <v>245.5</v>
      </c>
      <c r="C248" s="15" t="s">
        <v>13</v>
      </c>
      <c r="D248" s="15" t="s">
        <v>14</v>
      </c>
      <c r="E248" s="15" t="s">
        <v>16</v>
      </c>
      <c r="F248" s="21">
        <v>9.2499302534873298</v>
      </c>
      <c r="G248" s="21">
        <v>8.7750081621314102</v>
      </c>
      <c r="H248" s="21">
        <v>1.9100305365277901</v>
      </c>
      <c r="I248" s="21">
        <v>7.27955886632079</v>
      </c>
      <c r="J248" s="21">
        <v>6.2045573019837503</v>
      </c>
      <c r="K248" s="21">
        <v>2.4665404311092298</v>
      </c>
      <c r="L248" s="21">
        <v>7.1510215256906401E-2</v>
      </c>
      <c r="M248" s="21">
        <v>2.2002230359041302</v>
      </c>
      <c r="N248" s="21">
        <v>7.3324560075888296</v>
      </c>
      <c r="O248" s="21">
        <v>1.3024889359367899</v>
      </c>
      <c r="P248" s="21">
        <v>-7.1510215256911494E-2</v>
      </c>
      <c r="Q248" s="21">
        <v>2.2002230359041302</v>
      </c>
      <c r="R248" s="21">
        <v>6.1567997511990002</v>
      </c>
      <c r="S248" s="21">
        <v>2.55661499746956</v>
      </c>
      <c r="T248" s="21">
        <v>5.6438345578389403E-3</v>
      </c>
      <c r="U248" s="21">
        <v>0.85806303678839602</v>
      </c>
      <c r="V248" s="21">
        <v>7.3436036387419099</v>
      </c>
      <c r="W248" s="21">
        <v>1.3542349204303801</v>
      </c>
      <c r="X248" s="21">
        <v>-5.6438345578389403E-3</v>
      </c>
      <c r="Y248" s="21">
        <v>0.85806303678839602</v>
      </c>
      <c r="Z248" s="22" t="s">
        <v>16</v>
      </c>
      <c r="AA248" s="22" t="s">
        <v>17</v>
      </c>
      <c r="AB248" s="22" t="s">
        <v>27</v>
      </c>
      <c r="AC248" s="22" t="s">
        <v>21</v>
      </c>
      <c r="AD248" s="21">
        <v>7.19</v>
      </c>
      <c r="AE248" s="21"/>
      <c r="AF248" s="21"/>
      <c r="AG248" s="21">
        <v>7.1251763252046603</v>
      </c>
      <c r="AH248" s="21"/>
      <c r="AI248" s="21"/>
      <c r="AJ248" s="21">
        <v>1.8439005891381901</v>
      </c>
      <c r="AK248" s="21">
        <v>6.1934812155097001</v>
      </c>
      <c r="AL248" s="20">
        <v>21.002306846622901</v>
      </c>
      <c r="AM248" s="20">
        <v>11.3901513836161</v>
      </c>
      <c r="AN248" s="20">
        <v>19.1584062574847</v>
      </c>
      <c r="AO248" s="21">
        <v>4.06168068702351</v>
      </c>
      <c r="AP248" s="21">
        <v>9.27538963026754</v>
      </c>
      <c r="AQ248" s="21">
        <v>5.5733083907689398</v>
      </c>
      <c r="AR248" s="21">
        <v>7.3350337410354802</v>
      </c>
      <c r="AS248" s="21">
        <v>9.0830234073240099</v>
      </c>
      <c r="AT248" s="21">
        <v>1.6297363738866799</v>
      </c>
      <c r="AU248" s="21">
        <v>3.5097150165550599</v>
      </c>
      <c r="AV248" s="21">
        <v>1.3187071473885399</v>
      </c>
      <c r="AW248" s="21">
        <v>2.02207682521869</v>
      </c>
      <c r="AX248" s="43">
        <v>0</v>
      </c>
      <c r="AY248" s="43">
        <v>5.5203364335952602E-5</v>
      </c>
      <c r="AZ248" s="43">
        <v>0.99994479663566405</v>
      </c>
      <c r="BA248" s="43">
        <v>0</v>
      </c>
      <c r="BB248" s="43">
        <v>0</v>
      </c>
      <c r="BC248" s="43">
        <v>0</v>
      </c>
      <c r="BD248" s="43">
        <v>0</v>
      </c>
      <c r="BE248" s="43">
        <v>0</v>
      </c>
      <c r="BF248" s="43">
        <v>0</v>
      </c>
      <c r="BG248" s="43">
        <v>0</v>
      </c>
      <c r="BH248" s="43">
        <v>0</v>
      </c>
      <c r="BI248" s="43">
        <v>0</v>
      </c>
      <c r="BJ248" s="43">
        <v>5.5203364335952602E-5</v>
      </c>
      <c r="BK248" s="43">
        <v>3.3393124219284899E-2</v>
      </c>
      <c r="BL248" s="43">
        <v>0.141091309739103</v>
      </c>
      <c r="BM248" s="43">
        <v>0.238820551691829</v>
      </c>
      <c r="BN248" s="43">
        <v>0.25129942268997801</v>
      </c>
      <c r="BO248" s="25">
        <v>0.22098066523808599</v>
      </c>
      <c r="BP248" s="25">
        <v>0.114359723057384</v>
      </c>
      <c r="BQ248" s="11">
        <v>0</v>
      </c>
      <c r="BR248" s="11">
        <f t="shared" si="3"/>
        <v>0</v>
      </c>
      <c r="BS248" s="24">
        <v>0</v>
      </c>
      <c r="BT248" s="24">
        <v>0</v>
      </c>
      <c r="BU248" s="46"/>
    </row>
    <row r="249" spans="1:73" s="15" customFormat="1" x14ac:dyDescent="0.25">
      <c r="A249" s="36" t="s">
        <v>292</v>
      </c>
      <c r="B249" s="15">
        <v>246.5</v>
      </c>
      <c r="C249" s="15" t="s">
        <v>13</v>
      </c>
      <c r="D249" s="15" t="s">
        <v>14</v>
      </c>
      <c r="E249" s="15" t="s">
        <v>16</v>
      </c>
      <c r="F249" s="21">
        <v>8.73507770932512</v>
      </c>
      <c r="G249" s="21">
        <v>7.9336217380164902</v>
      </c>
      <c r="H249" s="21">
        <v>1.83030985717229</v>
      </c>
      <c r="I249" s="21">
        <v>6.8748777210265199</v>
      </c>
      <c r="J249" s="21">
        <v>6.0306546823648599</v>
      </c>
      <c r="K249" s="21">
        <v>2.38629960829289</v>
      </c>
      <c r="L249" s="21">
        <v>5.3254715717725998E-2</v>
      </c>
      <c r="M249" s="21">
        <v>2.2176866121735399</v>
      </c>
      <c r="N249" s="21">
        <v>7.3734696563788704</v>
      </c>
      <c r="O249" s="21">
        <v>1.25477518983213</v>
      </c>
      <c r="P249" s="21">
        <v>-5.3254715717723798E-2</v>
      </c>
      <c r="Q249" s="21">
        <v>2.2176866121735399</v>
      </c>
      <c r="R249" s="21">
        <v>5.9868942813118897</v>
      </c>
      <c r="S249" s="21">
        <v>2.4678314005329902</v>
      </c>
      <c r="T249" s="21">
        <v>-2.3478877051338401E-3</v>
      </c>
      <c r="U249" s="21">
        <v>0.86505559964734102</v>
      </c>
      <c r="V249" s="21">
        <v>7.3839764898136702</v>
      </c>
      <c r="W249" s="21">
        <v>1.30324383455069</v>
      </c>
      <c r="X249" s="21">
        <v>2.3478877051339099E-3</v>
      </c>
      <c r="Y249" s="21">
        <v>0.86505559964734102</v>
      </c>
      <c r="Z249" s="22" t="s">
        <v>16</v>
      </c>
      <c r="AA249" s="22" t="s">
        <v>17</v>
      </c>
      <c r="AB249" s="22" t="s">
        <v>27</v>
      </c>
      <c r="AC249" s="22" t="s">
        <v>21</v>
      </c>
      <c r="AD249" s="21">
        <v>7.19</v>
      </c>
      <c r="AE249" s="21"/>
      <c r="AF249" s="21"/>
      <c r="AG249" s="21">
        <v>7.1251763252046603</v>
      </c>
      <c r="AH249" s="21"/>
      <c r="AI249" s="21"/>
      <c r="AJ249" s="21">
        <v>1.8664568064099401</v>
      </c>
      <c r="AK249" s="21">
        <v>6.04728328175048</v>
      </c>
      <c r="AL249" s="20">
        <v>19.427843761196002</v>
      </c>
      <c r="AM249" s="20">
        <v>10.4089436704216</v>
      </c>
      <c r="AN249" s="20">
        <v>17.561386954785998</v>
      </c>
      <c r="AO249" s="21">
        <v>3.82740924127648</v>
      </c>
      <c r="AP249" s="21">
        <v>8.5987415329104202</v>
      </c>
      <c r="AQ249" s="21">
        <v>5.6857304004135898</v>
      </c>
      <c r="AR249" s="21">
        <v>7.3694971218121896</v>
      </c>
      <c r="AS249" s="21">
        <v>9.0654821625194906</v>
      </c>
      <c r="AT249" s="21">
        <v>1.5944270171269499</v>
      </c>
      <c r="AU249" s="21">
        <v>3.3797517621058901</v>
      </c>
      <c r="AV249" s="21">
        <v>1.3013909875880001</v>
      </c>
      <c r="AW249" s="21">
        <v>1.93636816774132</v>
      </c>
      <c r="AX249" s="43">
        <v>0</v>
      </c>
      <c r="AY249" s="43">
        <v>1.32510600082016E-6</v>
      </c>
      <c r="AZ249" s="43">
        <v>0.99999867489399896</v>
      </c>
      <c r="BA249" s="43">
        <v>0</v>
      </c>
      <c r="BB249" s="43">
        <v>0</v>
      </c>
      <c r="BC249" s="43">
        <v>0</v>
      </c>
      <c r="BD249" s="43">
        <v>0</v>
      </c>
      <c r="BE249" s="43">
        <v>0</v>
      </c>
      <c r="BF249" s="43">
        <v>0</v>
      </c>
      <c r="BG249" s="43">
        <v>0</v>
      </c>
      <c r="BH249" s="43">
        <v>0</v>
      </c>
      <c r="BI249" s="43">
        <v>0</v>
      </c>
      <c r="BJ249" s="43">
        <v>1.32510600082016E-6</v>
      </c>
      <c r="BK249" s="43">
        <v>2.3631510834311999E-2</v>
      </c>
      <c r="BL249" s="43">
        <v>0.13141404180187899</v>
      </c>
      <c r="BM249" s="43">
        <v>0.24470678562957701</v>
      </c>
      <c r="BN249" s="43">
        <v>0.26352464952160498</v>
      </c>
      <c r="BO249" s="25">
        <v>0.22544104905565801</v>
      </c>
      <c r="BP249" s="25">
        <v>0.11128063805096799</v>
      </c>
      <c r="BQ249" s="11">
        <v>0</v>
      </c>
      <c r="BR249" s="11">
        <f t="shared" si="3"/>
        <v>0</v>
      </c>
      <c r="BS249" s="24">
        <v>0</v>
      </c>
      <c r="BT249" s="24">
        <v>0</v>
      </c>
      <c r="BU249" s="46"/>
    </row>
    <row r="250" spans="1:73" s="15" customFormat="1" x14ac:dyDescent="0.25">
      <c r="A250" s="36" t="s">
        <v>293</v>
      </c>
      <c r="B250" s="15">
        <v>247.5</v>
      </c>
      <c r="C250" s="15" t="s">
        <v>13</v>
      </c>
      <c r="D250" s="15" t="s">
        <v>14</v>
      </c>
      <c r="E250" s="15" t="s">
        <v>16</v>
      </c>
      <c r="F250" s="21">
        <v>8.72913557338358</v>
      </c>
      <c r="G250" s="21">
        <v>7.8717165970341201</v>
      </c>
      <c r="H250" s="21">
        <v>1.79126964550043</v>
      </c>
      <c r="I250" s="21">
        <v>6.6567195690767997</v>
      </c>
      <c r="J250" s="21">
        <v>6.0337634602640797</v>
      </c>
      <c r="K250" s="21">
        <v>2.3878854652649402</v>
      </c>
      <c r="L250" s="21">
        <v>3.6365951326209199E-2</v>
      </c>
      <c r="M250" s="21">
        <v>2.21072336262691</v>
      </c>
      <c r="N250" s="21">
        <v>7.3727261445899597</v>
      </c>
      <c r="O250" s="21">
        <v>1.2557336395101499</v>
      </c>
      <c r="P250" s="21">
        <v>-3.6365951326213397E-2</v>
      </c>
      <c r="Q250" s="21">
        <v>2.21072336262691</v>
      </c>
      <c r="R250" s="21">
        <v>5.9912249199260703</v>
      </c>
      <c r="S250" s="21">
        <v>2.4715918742677601</v>
      </c>
      <c r="T250" s="21">
        <v>-1.0248807401516199E-2</v>
      </c>
      <c r="U250" s="21">
        <v>0.865369868688041</v>
      </c>
      <c r="V250" s="21">
        <v>7.3829332891208397</v>
      </c>
      <c r="W250" s="21">
        <v>1.30544053548312</v>
      </c>
      <c r="X250" s="21">
        <v>1.02488074015161E-2</v>
      </c>
      <c r="Y250" s="21">
        <v>0.865369868688041</v>
      </c>
      <c r="Z250" s="22" t="s">
        <v>16</v>
      </c>
      <c r="AA250" s="22" t="s">
        <v>17</v>
      </c>
      <c r="AB250" s="22" t="s">
        <v>27</v>
      </c>
      <c r="AC250" s="22" t="s">
        <v>21</v>
      </c>
      <c r="AD250" s="21">
        <v>7.19</v>
      </c>
      <c r="AE250" s="21"/>
      <c r="AF250" s="21"/>
      <c r="AG250" s="21">
        <v>7.1251763252046603</v>
      </c>
      <c r="AH250" s="21"/>
      <c r="AI250" s="21"/>
      <c r="AJ250" s="21">
        <v>1.8548939995083</v>
      </c>
      <c r="AK250" s="21">
        <v>6.0820243564594403</v>
      </c>
      <c r="AL250" s="20">
        <v>19.393405976308699</v>
      </c>
      <c r="AM250" s="20">
        <v>10.455263740919699</v>
      </c>
      <c r="AN250" s="20">
        <v>17.5385119768004</v>
      </c>
      <c r="AO250" s="21">
        <v>3.8327335383177701</v>
      </c>
      <c r="AP250" s="21">
        <v>8.6215654883389501</v>
      </c>
      <c r="AQ250" s="21">
        <v>5.6882899900632902</v>
      </c>
      <c r="AR250" s="21">
        <v>7.3612326907739902</v>
      </c>
      <c r="AS250" s="21">
        <v>9.0744475402705707</v>
      </c>
      <c r="AT250" s="21">
        <v>1.5952856756815199</v>
      </c>
      <c r="AU250" s="21">
        <v>3.38615755020728</v>
      </c>
      <c r="AV250" s="21">
        <v>1.3018495250747</v>
      </c>
      <c r="AW250" s="21">
        <v>1.93837370168389</v>
      </c>
      <c r="AX250" s="43">
        <v>0</v>
      </c>
      <c r="AY250" s="43">
        <v>1.3253711069042799E-6</v>
      </c>
      <c r="AZ250" s="43">
        <v>0.99999867462889303</v>
      </c>
      <c r="BA250" s="43">
        <v>0</v>
      </c>
      <c r="BB250" s="43">
        <v>0</v>
      </c>
      <c r="BC250" s="43">
        <v>0</v>
      </c>
      <c r="BD250" s="43">
        <v>0</v>
      </c>
      <c r="BE250" s="43">
        <v>0</v>
      </c>
      <c r="BF250" s="43">
        <v>5.0016005121638902E-17</v>
      </c>
      <c r="BG250" s="43">
        <v>0</v>
      </c>
      <c r="BH250" s="43">
        <v>0</v>
      </c>
      <c r="BI250" s="43">
        <v>0</v>
      </c>
      <c r="BJ250" s="43">
        <v>1.3253711068542601E-6</v>
      </c>
      <c r="BK250" s="43">
        <v>2.2986030582798401E-2</v>
      </c>
      <c r="BL250" s="43">
        <v>0.132041262822781</v>
      </c>
      <c r="BM250" s="43">
        <v>0.24660476689556199</v>
      </c>
      <c r="BN250" s="43">
        <v>0.26308305019781503</v>
      </c>
      <c r="BO250" s="43">
        <v>0.22248479247576899</v>
      </c>
      <c r="BP250" s="43">
        <v>0.112798771654167</v>
      </c>
      <c r="BQ250" s="11">
        <v>0</v>
      </c>
      <c r="BR250" s="11">
        <f t="shared" si="3"/>
        <v>5.0016005121638902E-15</v>
      </c>
      <c r="BS250" s="24">
        <v>0</v>
      </c>
      <c r="BT250" s="24">
        <v>3.7737358888457548E-11</v>
      </c>
      <c r="BU250" s="46"/>
    </row>
    <row r="251" spans="1:73" s="15" customFormat="1" x14ac:dyDescent="0.25">
      <c r="A251" s="36" t="s">
        <v>294</v>
      </c>
      <c r="B251" s="15">
        <v>248.5</v>
      </c>
      <c r="C251" s="15" t="s">
        <v>13</v>
      </c>
      <c r="D251" s="15" t="s">
        <v>14</v>
      </c>
      <c r="E251" s="15" t="s">
        <v>16</v>
      </c>
      <c r="F251" s="21">
        <v>8.5418415000000003</v>
      </c>
      <c r="G251" s="21">
        <v>7.8067353997287299</v>
      </c>
      <c r="H251" s="21">
        <v>2.0313418124204299</v>
      </c>
      <c r="I251" s="21">
        <v>8.3820634672049898</v>
      </c>
      <c r="J251" s="21">
        <v>5.9500524801124204</v>
      </c>
      <c r="K251" s="21">
        <v>2.35145197345103</v>
      </c>
      <c r="L251" s="21">
        <v>6.8764865765438193E-2</v>
      </c>
      <c r="M251" s="21">
        <v>2.2865850584225198</v>
      </c>
      <c r="N251" s="21">
        <v>7.3928818914576304</v>
      </c>
      <c r="O251" s="21">
        <v>1.23355186659028</v>
      </c>
      <c r="P251" s="21">
        <v>-6.8764865765437194E-2</v>
      </c>
      <c r="Q251" s="21">
        <v>2.2865850584225198</v>
      </c>
      <c r="R251" s="21">
        <v>5.89959088772423</v>
      </c>
      <c r="S251" s="21">
        <v>2.4249341582611299</v>
      </c>
      <c r="T251" s="21">
        <v>-3.64514482006832E-3</v>
      </c>
      <c r="U251" s="21">
        <v>0.88061370096663005</v>
      </c>
      <c r="V251" s="21">
        <v>7.4051693716648499</v>
      </c>
      <c r="W251" s="21">
        <v>1.27794557581947</v>
      </c>
      <c r="X251" s="21">
        <v>3.6451448200683998E-3</v>
      </c>
      <c r="Y251" s="21">
        <v>0.88061370096663105</v>
      </c>
      <c r="Z251" s="22" t="s">
        <v>16</v>
      </c>
      <c r="AA251" s="22" t="s">
        <v>17</v>
      </c>
      <c r="AB251" s="22" t="s">
        <v>27</v>
      </c>
      <c r="AC251" s="22" t="s">
        <v>21</v>
      </c>
      <c r="AD251" s="21">
        <v>7.19</v>
      </c>
      <c r="AE251" s="21"/>
      <c r="AF251" s="21"/>
      <c r="AG251" s="21">
        <v>7.1251763252046603</v>
      </c>
      <c r="AH251" s="21"/>
      <c r="AI251" s="21"/>
      <c r="AJ251" s="21">
        <v>1.8813992495960801</v>
      </c>
      <c r="AK251" s="21">
        <v>5.9690281340745104</v>
      </c>
      <c r="AL251" s="20">
        <v>18.579999999999998</v>
      </c>
      <c r="AM251" s="21">
        <v>9.8756284738547198</v>
      </c>
      <c r="AN251" s="20">
        <v>16.698600750403902</v>
      </c>
      <c r="AO251" s="21">
        <v>3.6702926667768598</v>
      </c>
      <c r="AP251" s="21">
        <v>8.1660882384968403</v>
      </c>
      <c r="AQ251" s="21">
        <v>5.7501056880541599</v>
      </c>
      <c r="AR251" s="21">
        <v>7.3882882309423703</v>
      </c>
      <c r="AS251" s="21">
        <v>9.0539782506375808</v>
      </c>
      <c r="AT251" s="21">
        <v>1.5745759716116501</v>
      </c>
      <c r="AU251" s="21">
        <v>3.30387256258342</v>
      </c>
      <c r="AV251" s="21">
        <v>1.2896132549091099</v>
      </c>
      <c r="AW251" s="21">
        <v>1.87589510723008</v>
      </c>
      <c r="AX251" s="43">
        <v>0</v>
      </c>
      <c r="AY251" s="43">
        <v>4.1956654623168799E-5</v>
      </c>
      <c r="AZ251" s="43">
        <v>0.99995804334537697</v>
      </c>
      <c r="BA251" s="43">
        <v>0</v>
      </c>
      <c r="BB251" s="43">
        <v>0</v>
      </c>
      <c r="BC251" s="43">
        <v>0</v>
      </c>
      <c r="BD251" s="43">
        <v>0</v>
      </c>
      <c r="BE251" s="43">
        <v>0</v>
      </c>
      <c r="BF251" s="43">
        <v>0</v>
      </c>
      <c r="BG251" s="43">
        <v>0</v>
      </c>
      <c r="BH251" s="43">
        <v>0</v>
      </c>
      <c r="BI251" s="43">
        <v>0</v>
      </c>
      <c r="BJ251" s="43">
        <v>4.1956654623168799E-5</v>
      </c>
      <c r="BK251" s="43">
        <v>2.1758043345376801E-2</v>
      </c>
      <c r="BL251" s="43">
        <v>0.121696243986871</v>
      </c>
      <c r="BM251" s="43">
        <v>0.24707557587641399</v>
      </c>
      <c r="BN251" s="43">
        <v>0.273079602327014</v>
      </c>
      <c r="BO251" s="25">
        <v>0.22713359759887999</v>
      </c>
      <c r="BP251" s="25">
        <v>0.10921498021082</v>
      </c>
      <c r="BQ251" s="11">
        <v>0</v>
      </c>
      <c r="BR251" s="11">
        <f t="shared" si="3"/>
        <v>0</v>
      </c>
      <c r="BS251" s="24">
        <v>0</v>
      </c>
      <c r="BT251" s="24">
        <v>0</v>
      </c>
      <c r="BU251" s="46"/>
    </row>
    <row r="252" spans="1:73" s="15" customFormat="1" x14ac:dyDescent="0.25">
      <c r="A252" s="36" t="s">
        <v>295</v>
      </c>
      <c r="B252" s="15">
        <v>249.5</v>
      </c>
      <c r="C252" s="15" t="s">
        <v>13</v>
      </c>
      <c r="D252" s="15" t="s">
        <v>14</v>
      </c>
      <c r="E252" s="15" t="s">
        <v>16</v>
      </c>
      <c r="F252" s="21">
        <v>8.7607119998399892</v>
      </c>
      <c r="G252" s="21">
        <v>8.0558426622800692</v>
      </c>
      <c r="H252" s="21">
        <v>1.8744353505573199</v>
      </c>
      <c r="I252" s="21">
        <v>7.1001230949847498</v>
      </c>
      <c r="J252" s="21">
        <v>6.0148404635660704</v>
      </c>
      <c r="K252" s="21">
        <v>2.3992510780877998</v>
      </c>
      <c r="L252" s="21">
        <v>6.3259991681312397E-2</v>
      </c>
      <c r="M252" s="21">
        <v>2.2251255912257299</v>
      </c>
      <c r="N252" s="21">
        <v>7.3772578125100203</v>
      </c>
      <c r="O252" s="21">
        <v>1.2625841414404799</v>
      </c>
      <c r="P252" s="21">
        <v>-6.3259991681321195E-2</v>
      </c>
      <c r="Q252" s="21">
        <v>2.2251255912257299</v>
      </c>
      <c r="R252" s="21">
        <v>5.9653704812038102</v>
      </c>
      <c r="S252" s="21">
        <v>2.4809772130891798</v>
      </c>
      <c r="T252" s="21">
        <v>-1.0995199236102899E-4</v>
      </c>
      <c r="U252" s="21">
        <v>0.86636219658608205</v>
      </c>
      <c r="V252" s="21">
        <v>7.3891725449313999</v>
      </c>
      <c r="W252" s="21">
        <v>1.31090848464017</v>
      </c>
      <c r="X252" s="21">
        <v>1.09951992360895E-4</v>
      </c>
      <c r="Y252" s="21">
        <v>0.86636219658608205</v>
      </c>
      <c r="Z252" s="22" t="s">
        <v>16</v>
      </c>
      <c r="AA252" s="22" t="s">
        <v>17</v>
      </c>
      <c r="AB252" s="22" t="s">
        <v>27</v>
      </c>
      <c r="AC252" s="22" t="s">
        <v>21</v>
      </c>
      <c r="AD252" s="21">
        <v>7.19</v>
      </c>
      <c r="AE252" s="21"/>
      <c r="AF252" s="21"/>
      <c r="AG252" s="21">
        <v>7.1251763252046603</v>
      </c>
      <c r="AH252" s="21"/>
      <c r="AI252" s="21"/>
      <c r="AJ252" s="21">
        <v>1.8502121344448199</v>
      </c>
      <c r="AK252" s="21">
        <v>6.0216145419574199</v>
      </c>
      <c r="AL252" s="20">
        <v>19.5433706945844</v>
      </c>
      <c r="AM252" s="20">
        <v>10.562772954923201</v>
      </c>
      <c r="AN252" s="20">
        <v>17.693158560139601</v>
      </c>
      <c r="AO252" s="21">
        <v>3.85115381988461</v>
      </c>
      <c r="AP252" s="21">
        <v>8.6099845153543306</v>
      </c>
      <c r="AQ252" s="21">
        <v>5.6771768757447703</v>
      </c>
      <c r="AR252" s="21">
        <v>7.3756339240263804</v>
      </c>
      <c r="AS252" s="21">
        <v>9.07809359350634</v>
      </c>
      <c r="AT252" s="21">
        <v>1.59905068878366</v>
      </c>
      <c r="AU252" s="21">
        <v>3.4009167177615698</v>
      </c>
      <c r="AV252" s="21">
        <v>1.3027205163873601</v>
      </c>
      <c r="AW252" s="21">
        <v>1.9452907473241701</v>
      </c>
      <c r="AX252" s="43">
        <v>0</v>
      </c>
      <c r="AY252" s="45">
        <v>1.32503974088193E-6</v>
      </c>
      <c r="AZ252" s="43">
        <v>0.99999867496025896</v>
      </c>
      <c r="BA252" s="43">
        <v>0</v>
      </c>
      <c r="BB252" s="43">
        <v>0</v>
      </c>
      <c r="BC252" s="43">
        <v>0</v>
      </c>
      <c r="BD252" s="43">
        <v>0</v>
      </c>
      <c r="BE252" s="43">
        <v>0</v>
      </c>
      <c r="BF252" s="43">
        <v>0</v>
      </c>
      <c r="BG252" s="43">
        <v>0</v>
      </c>
      <c r="BH252" s="43">
        <v>0</v>
      </c>
      <c r="BI252" s="43">
        <v>0</v>
      </c>
      <c r="BJ252" s="43">
        <v>1.32503974088193E-6</v>
      </c>
      <c r="BK252" s="43">
        <v>2.50804306831597E-2</v>
      </c>
      <c r="BL252" s="43">
        <v>0.13065631180596701</v>
      </c>
      <c r="BM252" s="43">
        <v>0.24269616131079599</v>
      </c>
      <c r="BN252" s="43">
        <v>0.26276213997873299</v>
      </c>
      <c r="BO252" s="25">
        <v>0.22522609221589199</v>
      </c>
      <c r="BP252" s="25">
        <v>0.113577538965711</v>
      </c>
      <c r="BQ252" s="11">
        <v>0</v>
      </c>
      <c r="BR252" s="11">
        <f t="shared" si="3"/>
        <v>0</v>
      </c>
      <c r="BS252" s="24">
        <v>0</v>
      </c>
      <c r="BT252" s="24">
        <v>0</v>
      </c>
      <c r="BU252" s="46"/>
    </row>
    <row r="253" spans="1:73" s="15" customFormat="1" x14ac:dyDescent="0.25">
      <c r="A253" s="36" t="s">
        <v>296</v>
      </c>
      <c r="B253" s="15">
        <v>250.5</v>
      </c>
      <c r="C253" s="15" t="s">
        <v>13</v>
      </c>
      <c r="D253" s="15" t="s">
        <v>14</v>
      </c>
      <c r="E253" s="15" t="s">
        <v>16</v>
      </c>
      <c r="F253" s="21">
        <v>9.5570633968302499</v>
      </c>
      <c r="G253" s="21">
        <v>8.7232100179748908</v>
      </c>
      <c r="H253" s="21">
        <v>1.7945743017985201</v>
      </c>
      <c r="I253" s="21">
        <v>6.7031820713814803</v>
      </c>
      <c r="J253" s="21">
        <v>6.5244434110787601</v>
      </c>
      <c r="K253" s="21">
        <v>2.4311735980906399</v>
      </c>
      <c r="L253" s="21">
        <v>1.5771168576650001E-2</v>
      </c>
      <c r="M253" s="21">
        <v>2.2030874403656</v>
      </c>
      <c r="N253" s="21">
        <v>7.2599294515353101</v>
      </c>
      <c r="O253" s="21">
        <v>1.2816529127671299</v>
      </c>
      <c r="P253" s="21">
        <v>-1.5771168576650799E-2</v>
      </c>
      <c r="Q253" s="21">
        <v>2.2030874403656</v>
      </c>
      <c r="R253" s="21">
        <v>6.4861992938347104</v>
      </c>
      <c r="S253" s="21">
        <v>2.5207299647272201</v>
      </c>
      <c r="T253" s="21">
        <v>-1.7993591120579199E-2</v>
      </c>
      <c r="U253" s="21">
        <v>0.86324437085344496</v>
      </c>
      <c r="V253" s="21">
        <v>7.2684109321896999</v>
      </c>
      <c r="W253" s="21">
        <v>1.33384157657998</v>
      </c>
      <c r="X253" s="21">
        <v>1.79935911205793E-2</v>
      </c>
      <c r="Y253" s="21">
        <v>0.86324437085344496</v>
      </c>
      <c r="Z253" s="22" t="s">
        <v>16</v>
      </c>
      <c r="AA253" s="22" t="s">
        <v>17</v>
      </c>
      <c r="AB253" s="22" t="s">
        <v>27</v>
      </c>
      <c r="AC253" s="22" t="s">
        <v>21</v>
      </c>
      <c r="AD253" s="21">
        <v>8.5500000000000007</v>
      </c>
      <c r="AE253" s="21"/>
      <c r="AF253" s="21"/>
      <c r="AG253" s="21">
        <v>6.8752837121744896</v>
      </c>
      <c r="AH253" s="21"/>
      <c r="AI253" s="21"/>
      <c r="AJ253" s="21">
        <v>1.95400896620499</v>
      </c>
      <c r="AK253" s="21">
        <v>6.61327171432435</v>
      </c>
      <c r="AL253" s="20">
        <v>21.373037113114901</v>
      </c>
      <c r="AM253" s="20">
        <v>10.938044544711</v>
      </c>
      <c r="AN253" s="20">
        <v>19.419028146909898</v>
      </c>
      <c r="AO253" s="21">
        <v>3.9463528944739599</v>
      </c>
      <c r="AP253" s="21">
        <v>9.5747879499912791</v>
      </c>
      <c r="AQ253" s="21">
        <v>5.5480642599379904</v>
      </c>
      <c r="AR253" s="21">
        <v>7.2404201069867398</v>
      </c>
      <c r="AS253" s="21">
        <v>8.9993471973610095</v>
      </c>
      <c r="AT253" s="21">
        <v>1.62206974824433</v>
      </c>
      <c r="AU253" s="21">
        <v>3.4512829374230098</v>
      </c>
      <c r="AV253" s="21">
        <v>1.31512083741924</v>
      </c>
      <c r="AW253" s="21">
        <v>1.9805199718606099</v>
      </c>
      <c r="AX253" s="43">
        <v>0</v>
      </c>
      <c r="AY253" s="43">
        <v>3.3122018601621598E-5</v>
      </c>
      <c r="AZ253" s="43">
        <v>0.99996687798139805</v>
      </c>
      <c r="BA253" s="43">
        <v>0</v>
      </c>
      <c r="BB253" s="43">
        <v>0</v>
      </c>
      <c r="BC253" s="43">
        <v>0</v>
      </c>
      <c r="BD253" s="43">
        <v>0</v>
      </c>
      <c r="BE253" s="43">
        <v>0</v>
      </c>
      <c r="BF253" s="43">
        <v>4.9997500124993703E-17</v>
      </c>
      <c r="BG253" s="43">
        <v>0</v>
      </c>
      <c r="BH253" s="43">
        <v>0</v>
      </c>
      <c r="BI253" s="43">
        <v>0</v>
      </c>
      <c r="BJ253" s="43">
        <v>3.3122018601571603E-5</v>
      </c>
      <c r="BK253" s="43">
        <v>3.3265213064644299E-2</v>
      </c>
      <c r="BL253" s="43">
        <v>0.151047633814689</v>
      </c>
      <c r="BM253" s="43">
        <v>0.251558574318549</v>
      </c>
      <c r="BN253" s="43">
        <v>0.25350974825331801</v>
      </c>
      <c r="BO253" s="43">
        <v>0.21070798049592701</v>
      </c>
      <c r="BP253" s="43">
        <v>9.9877728034272306E-2</v>
      </c>
      <c r="BQ253" s="11">
        <v>0</v>
      </c>
      <c r="BR253" s="11">
        <f t="shared" si="3"/>
        <v>4.9997500124993701E-15</v>
      </c>
      <c r="BS253" s="24">
        <v>0</v>
      </c>
      <c r="BT253" s="24">
        <v>1.5094943555929863E-12</v>
      </c>
      <c r="BU253" s="46"/>
    </row>
    <row r="254" spans="1:73" s="15" customFormat="1" x14ac:dyDescent="0.25">
      <c r="A254" s="36" t="s">
        <v>297</v>
      </c>
      <c r="B254" s="15">
        <v>251.5</v>
      </c>
      <c r="C254" s="15" t="s">
        <v>13</v>
      </c>
      <c r="D254" s="15" t="s">
        <v>14</v>
      </c>
      <c r="E254" s="15" t="s">
        <v>16</v>
      </c>
      <c r="F254" s="21">
        <v>9.0429554046485592</v>
      </c>
      <c r="G254" s="21">
        <v>8.3050907287171096</v>
      </c>
      <c r="H254" s="21">
        <v>1.8215651197573499</v>
      </c>
      <c r="I254" s="21">
        <v>6.7654675439612904</v>
      </c>
      <c r="J254" s="21">
        <v>6.1788506702872903</v>
      </c>
      <c r="K254" s="21">
        <v>2.4200087067414602</v>
      </c>
      <c r="L254" s="21">
        <v>4.3846363097666603E-2</v>
      </c>
      <c r="M254" s="21">
        <v>2.2093768176761501</v>
      </c>
      <c r="N254" s="21">
        <v>7.3384457776784098</v>
      </c>
      <c r="O254" s="21">
        <v>1.27501223805777</v>
      </c>
      <c r="P254" s="21">
        <v>-4.3846363097660601E-2</v>
      </c>
      <c r="Q254" s="21">
        <v>2.2093768176761501</v>
      </c>
      <c r="R254" s="21">
        <v>6.1361021729070098</v>
      </c>
      <c r="S254" s="21">
        <v>2.5048729332058102</v>
      </c>
      <c r="T254" s="21">
        <v>-6.6264681080859403E-3</v>
      </c>
      <c r="U254" s="21">
        <v>0.86346607148048304</v>
      </c>
      <c r="V254" s="21">
        <v>7.34846177914865</v>
      </c>
      <c r="W254" s="21">
        <v>1.324737420473</v>
      </c>
      <c r="X254" s="21">
        <v>6.6264681080859004E-3</v>
      </c>
      <c r="Y254" s="21">
        <v>0.86346607148048304</v>
      </c>
      <c r="Z254" s="22" t="s">
        <v>16</v>
      </c>
      <c r="AA254" s="22" t="s">
        <v>17</v>
      </c>
      <c r="AB254" s="22" t="s">
        <v>27</v>
      </c>
      <c r="AC254" s="22" t="s">
        <v>21</v>
      </c>
      <c r="AD254" s="21">
        <v>7.19</v>
      </c>
      <c r="AE254" s="21"/>
      <c r="AF254" s="21"/>
      <c r="AG254" s="21">
        <v>7.1251763252046603</v>
      </c>
      <c r="AH254" s="21"/>
      <c r="AI254" s="21"/>
      <c r="AJ254" s="21">
        <v>1.8698148650190201</v>
      </c>
      <c r="AK254" s="21">
        <v>6.2112705446378298</v>
      </c>
      <c r="AL254" s="20">
        <v>20.294643257270899</v>
      </c>
      <c r="AM254" s="20">
        <v>10.8538249625395</v>
      </c>
      <c r="AN254" s="20">
        <v>18.4248283922519</v>
      </c>
      <c r="AO254" s="21">
        <v>3.9148123421226599</v>
      </c>
      <c r="AP254" s="21">
        <v>8.9863187723717406</v>
      </c>
      <c r="AQ254" s="21">
        <v>5.6227572094577498</v>
      </c>
      <c r="AR254" s="21">
        <v>7.3308958759650897</v>
      </c>
      <c r="AS254" s="21">
        <v>9.0628888522718007</v>
      </c>
      <c r="AT254" s="21">
        <v>1.61182290372196</v>
      </c>
      <c r="AU254" s="21">
        <v>3.44013164281405</v>
      </c>
      <c r="AV254" s="21">
        <v>1.30897432081749</v>
      </c>
      <c r="AW254" s="21">
        <v>1.9689431530903201</v>
      </c>
      <c r="AX254" s="43">
        <v>0</v>
      </c>
      <c r="AY254" s="43">
        <v>1.32510600082016E-6</v>
      </c>
      <c r="AZ254" s="43">
        <v>0.99999867489399896</v>
      </c>
      <c r="BA254" s="43">
        <v>0</v>
      </c>
      <c r="BB254" s="43">
        <v>0</v>
      </c>
      <c r="BC254" s="43">
        <v>0</v>
      </c>
      <c r="BD254" s="43">
        <v>0</v>
      </c>
      <c r="BE254" s="43">
        <v>0</v>
      </c>
      <c r="BF254" s="43">
        <v>0</v>
      </c>
      <c r="BG254" s="43">
        <v>0</v>
      </c>
      <c r="BH254" s="43">
        <v>0</v>
      </c>
      <c r="BI254" s="43">
        <v>0</v>
      </c>
      <c r="BJ254" s="43">
        <v>1.32510600082016E-6</v>
      </c>
      <c r="BK254" s="43">
        <v>2.8182056899839901E-2</v>
      </c>
      <c r="BL254" s="43">
        <v>0.13841635708334299</v>
      </c>
      <c r="BM254" s="43">
        <v>0.24485652740199301</v>
      </c>
      <c r="BN254" s="43">
        <v>0.25863651990653902</v>
      </c>
      <c r="BO254" s="25">
        <v>0.21928863664927301</v>
      </c>
      <c r="BP254" s="25">
        <v>0.110618576953011</v>
      </c>
      <c r="BQ254" s="11">
        <v>0</v>
      </c>
      <c r="BR254" s="11">
        <f t="shared" si="3"/>
        <v>0</v>
      </c>
      <c r="BS254" s="24">
        <v>0</v>
      </c>
      <c r="BT254" s="24">
        <v>0</v>
      </c>
      <c r="BU254" s="46"/>
    </row>
    <row r="255" spans="1:73" s="15" customFormat="1" x14ac:dyDescent="0.25">
      <c r="A255" s="36" t="s">
        <v>298</v>
      </c>
      <c r="B255" s="15">
        <v>252.5</v>
      </c>
      <c r="C255" s="15" t="s">
        <v>13</v>
      </c>
      <c r="D255" s="15" t="s">
        <v>14</v>
      </c>
      <c r="E255" s="15" t="s">
        <v>20</v>
      </c>
      <c r="F255" s="21">
        <v>9.6809286778604307</v>
      </c>
      <c r="G255" s="21">
        <v>8.2259177753122703</v>
      </c>
      <c r="H255" s="21">
        <v>1.5252356506882501</v>
      </c>
      <c r="I255" s="21">
        <v>5.4349226245595901</v>
      </c>
      <c r="J255" s="21">
        <v>6.7690469185434496</v>
      </c>
      <c r="K255" s="21">
        <v>2.3961998976954302</v>
      </c>
      <c r="L255" s="21">
        <v>-0.108446274442571</v>
      </c>
      <c r="M255" s="21">
        <v>2.1861373721502</v>
      </c>
      <c r="N255" s="21">
        <v>7.2068315679499602</v>
      </c>
      <c r="O255" s="21">
        <v>1.2607482668012999</v>
      </c>
      <c r="P255" s="21">
        <v>0.108446274442572</v>
      </c>
      <c r="Q255" s="21">
        <v>2.1861373721502</v>
      </c>
      <c r="R255" s="21">
        <v>6.7465510086256701</v>
      </c>
      <c r="S255" s="21">
        <v>2.4861554229656302</v>
      </c>
      <c r="T255" s="21">
        <v>-7.5464320779759606E-2</v>
      </c>
      <c r="U255" s="21">
        <v>0.86034848743079095</v>
      </c>
      <c r="V255" s="21">
        <v>7.2116341327826996</v>
      </c>
      <c r="W255" s="21">
        <v>1.31391648984686</v>
      </c>
      <c r="X255" s="21">
        <v>7.5464320779759494E-2</v>
      </c>
      <c r="Y255" s="21">
        <v>0.86034848743079095</v>
      </c>
      <c r="Z255" s="22" t="s">
        <v>16</v>
      </c>
      <c r="AA255" s="22" t="s">
        <v>17</v>
      </c>
      <c r="AB255" s="22" t="s">
        <v>27</v>
      </c>
      <c r="AC255" s="22" t="s">
        <v>21</v>
      </c>
      <c r="AD255" s="20">
        <v>10.17</v>
      </c>
      <c r="AE255" s="21"/>
      <c r="AF255" s="21"/>
      <c r="AG255" s="21">
        <v>6.6249577541060898</v>
      </c>
      <c r="AH255" s="21"/>
      <c r="AI255" s="21"/>
      <c r="AJ255" s="21">
        <v>1.99248946296316</v>
      </c>
      <c r="AK255" s="21">
        <v>7.1137240028577802</v>
      </c>
      <c r="AL255" s="20">
        <v>21.153895584334901</v>
      </c>
      <c r="AM255" s="20">
        <v>10.616816790024901</v>
      </c>
      <c r="AN255" s="20">
        <v>19.161406121371801</v>
      </c>
      <c r="AO255" s="21">
        <v>3.86615900795009</v>
      </c>
      <c r="AP255" s="21">
        <v>9.8464771212825397</v>
      </c>
      <c r="AQ255" s="21">
        <v>5.56293282322937</v>
      </c>
      <c r="AR255" s="21">
        <v>7.1351792826312499</v>
      </c>
      <c r="AS255" s="21">
        <v>8.9712121899424506</v>
      </c>
      <c r="AT255" s="21">
        <v>1.6126767075958499</v>
      </c>
      <c r="AU255" s="21">
        <v>3.40827936671307</v>
      </c>
      <c r="AV255" s="21">
        <v>1.31292550274416</v>
      </c>
      <c r="AW255" s="21">
        <v>1.95090097414087</v>
      </c>
      <c r="AX255" s="43">
        <v>0</v>
      </c>
      <c r="AY255" s="45">
        <v>8.8332449185146598E-7</v>
      </c>
      <c r="AZ255" s="43">
        <v>0.999999116675508</v>
      </c>
      <c r="BA255" s="43">
        <v>0</v>
      </c>
      <c r="BB255" s="43">
        <v>0</v>
      </c>
      <c r="BC255" s="43">
        <v>0</v>
      </c>
      <c r="BD255" s="43">
        <v>0</v>
      </c>
      <c r="BE255" s="43">
        <v>0</v>
      </c>
      <c r="BF255" s="43">
        <v>5.0001500045001298E-17</v>
      </c>
      <c r="BG255" s="43">
        <v>0</v>
      </c>
      <c r="BH255" s="43">
        <v>0</v>
      </c>
      <c r="BI255" s="43">
        <v>0</v>
      </c>
      <c r="BJ255" s="43">
        <v>8.8332449180146499E-7</v>
      </c>
      <c r="BK255" s="43">
        <v>2.6769919799601902E-2</v>
      </c>
      <c r="BL255" s="43">
        <v>0.163821900882448</v>
      </c>
      <c r="BM255" s="43">
        <v>0.27271135509185401</v>
      </c>
      <c r="BN255" s="43">
        <v>0.24757107914343199</v>
      </c>
      <c r="BO255" s="25">
        <v>0.19412108718169099</v>
      </c>
      <c r="BP255" s="25">
        <v>9.5003774576481598E-2</v>
      </c>
      <c r="BQ255" s="11">
        <v>0</v>
      </c>
      <c r="BR255" s="11">
        <f t="shared" si="3"/>
        <v>5.0001500045001294E-15</v>
      </c>
      <c r="BS255" s="24">
        <v>0</v>
      </c>
      <c r="BT255" s="24">
        <v>5.6606038331618219E-11</v>
      </c>
      <c r="BU255" s="46"/>
    </row>
    <row r="256" spans="1:73" s="15" customFormat="1" x14ac:dyDescent="0.25">
      <c r="A256" s="36" t="s">
        <v>299</v>
      </c>
      <c r="B256" s="15">
        <v>253.5</v>
      </c>
      <c r="C256" s="15" t="s">
        <v>13</v>
      </c>
      <c r="D256" s="15" t="s">
        <v>14</v>
      </c>
      <c r="E256" s="15" t="s">
        <v>16</v>
      </c>
      <c r="F256" s="21">
        <v>8.6603600000000007</v>
      </c>
      <c r="G256" s="21">
        <v>7.4159824246622899</v>
      </c>
      <c r="H256" s="21">
        <v>1.6481374047389501</v>
      </c>
      <c r="I256" s="21">
        <v>5.9704786289023204</v>
      </c>
      <c r="J256" s="21">
        <v>6.1327042438540902</v>
      </c>
      <c r="K256" s="21">
        <v>2.33173507522315</v>
      </c>
      <c r="L256" s="21">
        <v>-2.3287279529813399E-2</v>
      </c>
      <c r="M256" s="21">
        <v>2.2143803861721101</v>
      </c>
      <c r="N256" s="21">
        <v>7.3492609074994801</v>
      </c>
      <c r="O256" s="21">
        <v>1.22140388314669</v>
      </c>
      <c r="P256" s="21">
        <v>2.3287279529814402E-2</v>
      </c>
      <c r="Q256" s="21">
        <v>2.2143803861721101</v>
      </c>
      <c r="R256" s="21">
        <v>6.1013411287668502</v>
      </c>
      <c r="S256" s="21">
        <v>2.4132063944131699</v>
      </c>
      <c r="T256" s="21">
        <v>-3.5625205456440899E-2</v>
      </c>
      <c r="U256" s="21">
        <v>0.86954613752064502</v>
      </c>
      <c r="V256" s="21">
        <v>7.3566578899934303</v>
      </c>
      <c r="W256" s="21">
        <v>1.2709513102749801</v>
      </c>
      <c r="X256" s="21">
        <v>3.5625205456441003E-2</v>
      </c>
      <c r="Y256" s="21">
        <v>0.86954613752064502</v>
      </c>
      <c r="Z256" s="21" t="s">
        <v>16</v>
      </c>
      <c r="AA256" s="21" t="s">
        <v>17</v>
      </c>
      <c r="AB256" s="21" t="s">
        <v>27</v>
      </c>
      <c r="AC256" s="21" t="s">
        <v>21</v>
      </c>
      <c r="AD256" s="21">
        <v>8.5500000000000007</v>
      </c>
      <c r="AE256" s="21"/>
      <c r="AF256" s="21"/>
      <c r="AG256" s="21">
        <v>6.8752837121744896</v>
      </c>
      <c r="AH256" s="21"/>
      <c r="AI256" s="21"/>
      <c r="AJ256" s="21">
        <v>1.92296261092801</v>
      </c>
      <c r="AK256" s="21">
        <v>6.2794888935690603</v>
      </c>
      <c r="AL256" s="20">
        <v>18.785250729661001</v>
      </c>
      <c r="AM256" s="21">
        <v>9.7689110661362903</v>
      </c>
      <c r="AN256" s="20">
        <v>16.862288118733002</v>
      </c>
      <c r="AO256" s="21">
        <v>3.67961886655555</v>
      </c>
      <c r="AP256" s="21">
        <v>8.5060565345814307</v>
      </c>
      <c r="AQ256" s="21">
        <v>5.7342558177916096</v>
      </c>
      <c r="AR256" s="21">
        <v>7.3151371460421402</v>
      </c>
      <c r="AS256" s="21">
        <v>9.0224535727139408</v>
      </c>
      <c r="AT256" s="21">
        <v>1.57343060013473</v>
      </c>
      <c r="AU256" s="21">
        <v>3.2881977549223298</v>
      </c>
      <c r="AV256" s="21">
        <v>1.29277648759811</v>
      </c>
      <c r="AW256" s="21">
        <v>1.87955634024796</v>
      </c>
      <c r="AX256" s="43">
        <v>0</v>
      </c>
      <c r="AY256" s="43">
        <v>0</v>
      </c>
      <c r="AZ256" s="43">
        <v>1</v>
      </c>
      <c r="BA256" s="43">
        <v>0</v>
      </c>
      <c r="BB256" s="43">
        <v>0</v>
      </c>
      <c r="BC256" s="43">
        <v>0</v>
      </c>
      <c r="BD256" s="43">
        <v>0</v>
      </c>
      <c r="BE256" s="43">
        <v>0</v>
      </c>
      <c r="BF256" s="43">
        <v>0</v>
      </c>
      <c r="BG256" s="43">
        <v>0</v>
      </c>
      <c r="BH256" s="43">
        <v>0</v>
      </c>
      <c r="BI256" s="43">
        <v>0</v>
      </c>
      <c r="BJ256" s="43">
        <v>0</v>
      </c>
      <c r="BK256" s="43">
        <v>1.7600000000000001E-2</v>
      </c>
      <c r="BL256" s="43">
        <v>0.13245444869456399</v>
      </c>
      <c r="BM256" s="43">
        <v>0.26066377474761898</v>
      </c>
      <c r="BN256" s="43">
        <v>0.268854592783901</v>
      </c>
      <c r="BO256" s="25">
        <v>0.216733862700766</v>
      </c>
      <c r="BP256" s="25">
        <v>0.103693321073151</v>
      </c>
      <c r="BQ256" s="11">
        <v>0</v>
      </c>
      <c r="BR256" s="11">
        <f t="shared" si="3"/>
        <v>0</v>
      </c>
      <c r="BS256" s="24">
        <v>0</v>
      </c>
      <c r="BT256" s="24">
        <v>0</v>
      </c>
      <c r="BU256" s="46"/>
    </row>
    <row r="257" spans="1:73" s="15" customFormat="1" x14ac:dyDescent="0.25">
      <c r="A257" s="36" t="s">
        <v>300</v>
      </c>
      <c r="B257" s="15">
        <v>254.5</v>
      </c>
      <c r="C257" s="15" t="s">
        <v>13</v>
      </c>
      <c r="D257" s="15" t="s">
        <v>14</v>
      </c>
      <c r="E257" s="15" t="s">
        <v>16</v>
      </c>
      <c r="F257" s="21">
        <v>8.4586215775687208</v>
      </c>
      <c r="G257" s="21">
        <v>7.5865738692841997</v>
      </c>
      <c r="H257" s="21">
        <v>1.83117319542323</v>
      </c>
      <c r="I257" s="21">
        <v>6.8868225672391103</v>
      </c>
      <c r="J257" s="21">
        <v>5.9064013090680803</v>
      </c>
      <c r="K257" s="21">
        <v>2.3498170678875598</v>
      </c>
      <c r="L257" s="21">
        <v>6.13469082807429E-2</v>
      </c>
      <c r="M257" s="21">
        <v>2.2375539536276401</v>
      </c>
      <c r="N257" s="21">
        <v>7.4035049012797796</v>
      </c>
      <c r="O257" s="21">
        <v>1.23254844805665</v>
      </c>
      <c r="P257" s="21">
        <v>-6.1346908280745897E-2</v>
      </c>
      <c r="Q257" s="21">
        <v>2.2375539536276499</v>
      </c>
      <c r="R257" s="21">
        <v>5.8660837730089899</v>
      </c>
      <c r="S257" s="21">
        <v>2.4295986069979101</v>
      </c>
      <c r="T257" s="21">
        <v>2.2102777914243901E-3</v>
      </c>
      <c r="U257" s="21">
        <v>0.87340996134270499</v>
      </c>
      <c r="V257" s="21">
        <v>7.4133866104233999</v>
      </c>
      <c r="W257" s="21">
        <v>1.28071798645396</v>
      </c>
      <c r="X257" s="21">
        <v>-2.2102777914242201E-3</v>
      </c>
      <c r="Y257" s="21">
        <v>0.87340996134270499</v>
      </c>
      <c r="Z257" s="22" t="s">
        <v>16</v>
      </c>
      <c r="AA257" s="22" t="s">
        <v>17</v>
      </c>
      <c r="AB257" s="22" t="s">
        <v>27</v>
      </c>
      <c r="AC257" s="22" t="s">
        <v>21</v>
      </c>
      <c r="AD257" s="21">
        <v>7.19</v>
      </c>
      <c r="AE257" s="21"/>
      <c r="AF257" s="21"/>
      <c r="AG257" s="21">
        <v>7.1251763252046603</v>
      </c>
      <c r="AH257" s="21"/>
      <c r="AI257" s="21"/>
      <c r="AJ257" s="21">
        <v>1.87088982168865</v>
      </c>
      <c r="AK257" s="21">
        <v>5.90842780187704</v>
      </c>
      <c r="AL257" s="20">
        <v>18.600031258293701</v>
      </c>
      <c r="AM257" s="21">
        <v>9.9418100642107508</v>
      </c>
      <c r="AN257" s="20">
        <v>16.729141436605001</v>
      </c>
      <c r="AO257" s="21">
        <v>3.7054067548116101</v>
      </c>
      <c r="AP257" s="21">
        <v>8.18384222773137</v>
      </c>
      <c r="AQ257" s="21">
        <v>5.7485511439173704</v>
      </c>
      <c r="AR257" s="21">
        <v>7.4030099959151601</v>
      </c>
      <c r="AS257" s="21">
        <v>9.0620596851340398</v>
      </c>
      <c r="AT257" s="21">
        <v>1.57640759528125</v>
      </c>
      <c r="AU257" s="21">
        <v>3.3135085412166698</v>
      </c>
      <c r="AV257" s="21">
        <v>1.2916449899859099</v>
      </c>
      <c r="AW257" s="21">
        <v>1.8896319206524701</v>
      </c>
      <c r="AX257" s="43">
        <v>0</v>
      </c>
      <c r="AY257" s="43">
        <v>8.8328032661017805E-7</v>
      </c>
      <c r="AZ257" s="43">
        <v>0.99999911671967301</v>
      </c>
      <c r="BA257" s="43">
        <v>0</v>
      </c>
      <c r="BB257" s="43">
        <v>0</v>
      </c>
      <c r="BC257" s="43">
        <v>0</v>
      </c>
      <c r="BD257" s="43">
        <v>0</v>
      </c>
      <c r="BE257" s="43">
        <v>0</v>
      </c>
      <c r="BF257" s="43">
        <v>1.49997000059999E-16</v>
      </c>
      <c r="BG257" s="43">
        <v>0</v>
      </c>
      <c r="BH257" s="43">
        <v>0</v>
      </c>
      <c r="BI257" s="43">
        <v>0</v>
      </c>
      <c r="BJ257" s="43">
        <v>8.8328032646018101E-7</v>
      </c>
      <c r="BK257" s="43">
        <v>2.0018716327681398E-2</v>
      </c>
      <c r="BL257" s="43">
        <v>0.123893397368016</v>
      </c>
      <c r="BM257" s="43">
        <v>0.24397309391580799</v>
      </c>
      <c r="BN257" s="43">
        <v>0.27127078258424497</v>
      </c>
      <c r="BO257" s="25">
        <v>0.23007206674540301</v>
      </c>
      <c r="BP257" s="25">
        <v>0.110771059778519</v>
      </c>
      <c r="BQ257" s="11">
        <v>0</v>
      </c>
      <c r="BR257" s="11">
        <f t="shared" si="3"/>
        <v>1.4999700005999902E-14</v>
      </c>
      <c r="BS257" s="24">
        <v>0</v>
      </c>
      <c r="BT257" s="24">
        <v>1.6981811497562975E-10</v>
      </c>
      <c r="BU257" s="46"/>
    </row>
    <row r="258" spans="1:73" s="15" customFormat="1" x14ac:dyDescent="0.25">
      <c r="A258" s="36" t="s">
        <v>301</v>
      </c>
      <c r="B258" s="15">
        <v>255.5</v>
      </c>
      <c r="C258" s="15" t="s">
        <v>13</v>
      </c>
      <c r="D258" s="15" t="s">
        <v>14</v>
      </c>
      <c r="E258" s="15" t="s">
        <v>16</v>
      </c>
      <c r="F258" s="21">
        <v>9.1066410820541002</v>
      </c>
      <c r="G258" s="21">
        <v>8.6406763960591295</v>
      </c>
      <c r="H258" s="21">
        <v>1.9367847127731199</v>
      </c>
      <c r="I258" s="21">
        <v>7.40358695173735</v>
      </c>
      <c r="J258" s="21">
        <v>6.1413038570359904</v>
      </c>
      <c r="K258" s="21">
        <v>2.4433143516304701</v>
      </c>
      <c r="L258" s="21">
        <v>9.2378007746587804E-2</v>
      </c>
      <c r="M258" s="21">
        <v>2.2240193454943702</v>
      </c>
      <c r="N258" s="21">
        <v>7.34723929871135</v>
      </c>
      <c r="O258" s="21">
        <v>1.2888394896236199</v>
      </c>
      <c r="P258" s="21">
        <v>-9.2378007746584001E-2</v>
      </c>
      <c r="Q258" s="21">
        <v>2.2240193454943702</v>
      </c>
      <c r="R258" s="21">
        <v>6.0930584550709801</v>
      </c>
      <c r="S258" s="21">
        <v>2.5297510615290402</v>
      </c>
      <c r="T258" s="21">
        <v>1.7354037045401401E-2</v>
      </c>
      <c r="U258" s="21">
        <v>0.86580746807374198</v>
      </c>
      <c r="V258" s="21">
        <v>7.3586177034343097</v>
      </c>
      <c r="W258" s="21">
        <v>1.3389954244581099</v>
      </c>
      <c r="X258" s="21">
        <v>-1.7354037045401401E-2</v>
      </c>
      <c r="Y258" s="21">
        <v>0.86580746807374198</v>
      </c>
      <c r="Z258" s="22" t="s">
        <v>16</v>
      </c>
      <c r="AA258" s="22" t="s">
        <v>17</v>
      </c>
      <c r="AB258" s="22" t="s">
        <v>27</v>
      </c>
      <c r="AC258" s="22" t="s">
        <v>21</v>
      </c>
      <c r="AD258" s="21">
        <v>7.19</v>
      </c>
      <c r="AE258" s="21"/>
      <c r="AF258" s="21"/>
      <c r="AG258" s="21">
        <v>7.1251763252046603</v>
      </c>
      <c r="AH258" s="21"/>
      <c r="AI258" s="21"/>
      <c r="AJ258" s="21">
        <v>1.86095067444387</v>
      </c>
      <c r="AK258" s="21">
        <v>6.0797635682859203</v>
      </c>
      <c r="AL258" s="20">
        <v>20.673190928810101</v>
      </c>
      <c r="AM258" s="20">
        <v>11.1089408293898</v>
      </c>
      <c r="AN258" s="20">
        <v>18.812240254366198</v>
      </c>
      <c r="AO258" s="21">
        <v>3.9649207458388598</v>
      </c>
      <c r="AP258" s="21">
        <v>8.9981409094844604</v>
      </c>
      <c r="AQ258" s="21">
        <v>5.5960951023238197</v>
      </c>
      <c r="AR258" s="21">
        <v>7.3617690638704802</v>
      </c>
      <c r="AS258" s="21">
        <v>9.0697444682109101</v>
      </c>
      <c r="AT258" s="21">
        <v>1.6207273647734499</v>
      </c>
      <c r="AU258" s="21">
        <v>3.4736493658870899</v>
      </c>
      <c r="AV258" s="21">
        <v>1.31164121378997</v>
      </c>
      <c r="AW258" s="21">
        <v>1.9872920284190401</v>
      </c>
      <c r="AX258" s="43">
        <v>0</v>
      </c>
      <c r="AY258" s="43">
        <v>4.6375463356670201E-5</v>
      </c>
      <c r="AZ258" s="43">
        <v>0.99995362453664305</v>
      </c>
      <c r="BA258" s="43">
        <v>0</v>
      </c>
      <c r="BB258" s="43">
        <v>0</v>
      </c>
      <c r="BC258" s="43">
        <v>0</v>
      </c>
      <c r="BD258" s="43">
        <v>0</v>
      </c>
      <c r="BE258" s="43">
        <v>0</v>
      </c>
      <c r="BF258" s="43">
        <v>0</v>
      </c>
      <c r="BG258" s="43">
        <v>0</v>
      </c>
      <c r="BH258" s="43">
        <v>0</v>
      </c>
      <c r="BI258" s="43">
        <v>0</v>
      </c>
      <c r="BJ258" s="43">
        <v>4.6375463356670201E-5</v>
      </c>
      <c r="BK258" s="43">
        <v>3.19552246166473E-2</v>
      </c>
      <c r="BL258" s="43">
        <v>0.13685271787185699</v>
      </c>
      <c r="BM258" s="43">
        <v>0.23604650746563599</v>
      </c>
      <c r="BN258" s="43">
        <v>0.25790604153643598</v>
      </c>
      <c r="BO258" s="25">
        <v>0.22517024752738901</v>
      </c>
      <c r="BP258" s="25">
        <v>0.11202288551867801</v>
      </c>
      <c r="BQ258" s="11">
        <v>0</v>
      </c>
      <c r="BR258" s="11">
        <f t="shared" si="3"/>
        <v>0</v>
      </c>
      <c r="BS258" s="24">
        <v>0</v>
      </c>
      <c r="BT258" s="24">
        <v>0</v>
      </c>
      <c r="BU258" s="46"/>
    </row>
    <row r="259" spans="1:73" s="15" customFormat="1" x14ac:dyDescent="0.25">
      <c r="A259" s="36" t="s">
        <v>302</v>
      </c>
      <c r="B259" s="15">
        <v>256.5</v>
      </c>
      <c r="C259" s="15" t="s">
        <v>13</v>
      </c>
      <c r="D259" s="15" t="s">
        <v>14</v>
      </c>
      <c r="E259" s="15" t="s">
        <v>16</v>
      </c>
      <c r="F259" s="21">
        <v>9.3966474846761692</v>
      </c>
      <c r="G259" s="21">
        <v>8.7548350201037994</v>
      </c>
      <c r="H259" s="21">
        <v>1.76448599579564</v>
      </c>
      <c r="I259" s="21">
        <v>6.43913928573894</v>
      </c>
      <c r="J259" s="21">
        <v>6.2940996615593399</v>
      </c>
      <c r="K259" s="21">
        <v>2.4869174624158998</v>
      </c>
      <c r="L259" s="21">
        <v>3.1196091334259698E-2</v>
      </c>
      <c r="M259" s="21">
        <v>2.1502087152649501</v>
      </c>
      <c r="N259" s="21">
        <v>7.3117842620316198</v>
      </c>
      <c r="O259" s="21">
        <v>1.3143586271610701</v>
      </c>
      <c r="P259" s="21">
        <v>-3.1196091334261499E-2</v>
      </c>
      <c r="Q259" s="21">
        <v>2.1502087152649501</v>
      </c>
      <c r="R259" s="21">
        <v>6.2579545873357896</v>
      </c>
      <c r="S259" s="21">
        <v>2.5838863973777699</v>
      </c>
      <c r="T259" s="21">
        <v>-8.9080729550034803E-3</v>
      </c>
      <c r="U259" s="21">
        <v>0.84552670380661399</v>
      </c>
      <c r="V259" s="21">
        <v>7.3200930953806598</v>
      </c>
      <c r="W259" s="21">
        <v>1.3695426421903001</v>
      </c>
      <c r="X259" s="21">
        <v>8.9080729550035497E-3</v>
      </c>
      <c r="Y259" s="21">
        <v>0.84552670380661299</v>
      </c>
      <c r="Z259" s="21" t="s">
        <v>16</v>
      </c>
      <c r="AA259" s="21" t="s">
        <v>17</v>
      </c>
      <c r="AB259" s="21" t="s">
        <v>27</v>
      </c>
      <c r="AC259" s="21" t="s">
        <v>21</v>
      </c>
      <c r="AD259" s="21">
        <v>8.5500000000000007</v>
      </c>
      <c r="AE259" s="21"/>
      <c r="AF259" s="21"/>
      <c r="AG259" s="21">
        <v>6.8752837121744896</v>
      </c>
      <c r="AH259" s="21"/>
      <c r="AI259" s="21"/>
      <c r="AJ259" s="21">
        <v>1.82945590259658</v>
      </c>
      <c r="AK259" s="21">
        <v>6.3455662977746297</v>
      </c>
      <c r="AL259" s="20">
        <v>21.404043099785099</v>
      </c>
      <c r="AM259" s="20">
        <v>11.699676974671</v>
      </c>
      <c r="AN259" s="20">
        <v>19.574587197188499</v>
      </c>
      <c r="AO259" s="21">
        <v>4.18016475126473</v>
      </c>
      <c r="AP259" s="21">
        <v>9.6680367008741506</v>
      </c>
      <c r="AQ259" s="21">
        <v>5.5459728506684396</v>
      </c>
      <c r="AR259" s="21">
        <v>7.3000353643254998</v>
      </c>
      <c r="AS259" s="21">
        <v>9.0943696434436596</v>
      </c>
      <c r="AT259" s="21">
        <v>1.63981503125237</v>
      </c>
      <c r="AU259" s="21">
        <v>3.5483967927752098</v>
      </c>
      <c r="AV259" s="21">
        <v>1.3276478316029201</v>
      </c>
      <c r="AW259" s="21">
        <v>2.0635598038249698</v>
      </c>
      <c r="AX259" s="43">
        <v>0</v>
      </c>
      <c r="AY259" s="43">
        <v>1.6339869062449799E-5</v>
      </c>
      <c r="AZ259" s="43">
        <v>0.99998366013093798</v>
      </c>
      <c r="BA259" s="43">
        <v>0</v>
      </c>
      <c r="BB259" s="43">
        <v>0</v>
      </c>
      <c r="BC259" s="43">
        <v>0</v>
      </c>
      <c r="BD259" s="43">
        <v>0</v>
      </c>
      <c r="BE259" s="43">
        <v>0</v>
      </c>
      <c r="BF259" s="43">
        <v>4.9996500244982801E-17</v>
      </c>
      <c r="BG259" s="43">
        <v>0</v>
      </c>
      <c r="BH259" s="43">
        <v>0</v>
      </c>
      <c r="BI259" s="43">
        <v>0</v>
      </c>
      <c r="BJ259" s="43">
        <v>1.63398690623998E-5</v>
      </c>
      <c r="BK259" s="43">
        <v>3.3301327894194203E-2</v>
      </c>
      <c r="BL259" s="43">
        <v>0.15009126886166399</v>
      </c>
      <c r="BM259" s="43">
        <v>0.24076388818800801</v>
      </c>
      <c r="BN259" s="43">
        <v>0.24416098900299801</v>
      </c>
      <c r="BO259" s="25">
        <v>0.21541671675957499</v>
      </c>
      <c r="BP259" s="25">
        <v>0.116249469424499</v>
      </c>
      <c r="BQ259" s="11">
        <v>0</v>
      </c>
      <c r="BR259" s="11">
        <f t="shared" si="3"/>
        <v>4.9996500244982804E-15</v>
      </c>
      <c r="BS259" s="24">
        <v>0</v>
      </c>
      <c r="BT259" s="24">
        <v>3.0597858559269844E-12</v>
      </c>
      <c r="BU259" s="46"/>
    </row>
    <row r="260" spans="1:73" s="15" customFormat="1" x14ac:dyDescent="0.25">
      <c r="A260" s="36" t="s">
        <v>303</v>
      </c>
      <c r="B260" s="15">
        <v>257.5</v>
      </c>
      <c r="C260" s="15" t="s">
        <v>13</v>
      </c>
      <c r="D260" s="15" t="s">
        <v>14</v>
      </c>
      <c r="E260" s="15" t="s">
        <v>16</v>
      </c>
      <c r="F260" s="21">
        <v>9.4407536849264808</v>
      </c>
      <c r="G260" s="21">
        <v>8.7634700981471898</v>
      </c>
      <c r="H260" s="21">
        <v>1.7720803640816301</v>
      </c>
      <c r="I260" s="21">
        <v>6.48696260981857</v>
      </c>
      <c r="J260" s="21">
        <v>6.3481400522962099</v>
      </c>
      <c r="K260" s="21">
        <v>2.4755848372039999</v>
      </c>
      <c r="L260" s="21">
        <v>2.7098583541849599E-2</v>
      </c>
      <c r="M260" s="21">
        <v>2.16535470769431</v>
      </c>
      <c r="N260" s="21">
        <v>7.29945032748389</v>
      </c>
      <c r="O260" s="21">
        <v>1.30776939067203</v>
      </c>
      <c r="P260" s="21">
        <v>-2.7098583541846299E-2</v>
      </c>
      <c r="Q260" s="21">
        <v>2.16535470769431</v>
      </c>
      <c r="R260" s="21">
        <v>6.3126863645517099</v>
      </c>
      <c r="S260" s="21">
        <v>2.5711734564587201</v>
      </c>
      <c r="T260" s="21">
        <v>-1.11200609602534E-2</v>
      </c>
      <c r="U260" s="21">
        <v>0.851566898625021</v>
      </c>
      <c r="V260" s="21">
        <v>7.30753020971295</v>
      </c>
      <c r="W260" s="21">
        <v>1.36242694052225</v>
      </c>
      <c r="X260" s="21">
        <v>1.1120060960253499E-2</v>
      </c>
      <c r="Y260" s="21">
        <v>0.851566898625021</v>
      </c>
      <c r="Z260" s="22" t="s">
        <v>16</v>
      </c>
      <c r="AA260" s="22" t="s">
        <v>17</v>
      </c>
      <c r="AB260" s="22" t="s">
        <v>27</v>
      </c>
      <c r="AC260" s="22" t="s">
        <v>21</v>
      </c>
      <c r="AD260" s="21">
        <v>8.5500000000000007</v>
      </c>
      <c r="AE260" s="21"/>
      <c r="AF260" s="21"/>
      <c r="AG260" s="21">
        <v>6.8752837121744896</v>
      </c>
      <c r="AH260" s="21"/>
      <c r="AI260" s="21"/>
      <c r="AJ260" s="21">
        <v>1.85453346082385</v>
      </c>
      <c r="AK260" s="21">
        <v>6.4092582173456698</v>
      </c>
      <c r="AL260" s="20">
        <v>21.425836524768901</v>
      </c>
      <c r="AM260" s="20">
        <v>11.553221862737701</v>
      </c>
      <c r="AN260" s="20">
        <v>19.571303063944999</v>
      </c>
      <c r="AO260" s="21">
        <v>4.1207850411614499</v>
      </c>
      <c r="AP260" s="21">
        <v>9.6422735201868708</v>
      </c>
      <c r="AQ260" s="21">
        <v>5.54450465747541</v>
      </c>
      <c r="AR260" s="21">
        <v>7.2856268900774896</v>
      </c>
      <c r="AS260" s="21">
        <v>9.0747279864468595</v>
      </c>
      <c r="AT260" s="21">
        <v>1.6367067117910701</v>
      </c>
      <c r="AU260" s="21">
        <v>3.53022332897145</v>
      </c>
      <c r="AV260" s="21">
        <v>1.32450979726326</v>
      </c>
      <c r="AW260" s="21">
        <v>2.0429192080642098</v>
      </c>
      <c r="AX260" s="43">
        <v>0</v>
      </c>
      <c r="AY260" s="43">
        <v>1.85488868557638E-5</v>
      </c>
      <c r="AZ260" s="43">
        <v>0.99998145111314396</v>
      </c>
      <c r="BA260" s="43">
        <v>0</v>
      </c>
      <c r="BB260" s="43">
        <v>0</v>
      </c>
      <c r="BC260" s="43">
        <v>0</v>
      </c>
      <c r="BD260" s="43">
        <v>0</v>
      </c>
      <c r="BE260" s="43">
        <v>0</v>
      </c>
      <c r="BF260" s="43">
        <v>9.9998000039999205E-17</v>
      </c>
      <c r="BG260" s="43">
        <v>0</v>
      </c>
      <c r="BH260" s="43">
        <v>0</v>
      </c>
      <c r="BI260" s="43">
        <v>0</v>
      </c>
      <c r="BJ260" s="43">
        <v>1.8548886855663799E-5</v>
      </c>
      <c r="BK260" s="43">
        <v>3.3650777726612097E-2</v>
      </c>
      <c r="BL260" s="43">
        <v>0.14999932839027799</v>
      </c>
      <c r="BM260" s="43">
        <v>0.24307375938789499</v>
      </c>
      <c r="BN260" s="43">
        <v>0.24682106998355899</v>
      </c>
      <c r="BO260" s="25">
        <v>0.21383807319703599</v>
      </c>
      <c r="BP260" s="25">
        <v>0.112598442427764</v>
      </c>
      <c r="BQ260" s="11">
        <v>0</v>
      </c>
      <c r="BR260" s="11">
        <f t="shared" ref="BR260:BR323" si="4">SUM(BA260:BH260)*100</f>
        <v>9.9998000039999205E-15</v>
      </c>
      <c r="BS260" s="24">
        <v>0</v>
      </c>
      <c r="BT260" s="24">
        <v>5.3910512699540396E-12</v>
      </c>
      <c r="BU260" s="46"/>
    </row>
    <row r="261" spans="1:73" s="15" customFormat="1" x14ac:dyDescent="0.25">
      <c r="A261" s="36" t="s">
        <v>304</v>
      </c>
      <c r="B261" s="15">
        <v>258.5</v>
      </c>
      <c r="C261" s="15" t="s">
        <v>13</v>
      </c>
      <c r="D261" s="15" t="s">
        <v>14</v>
      </c>
      <c r="E261" s="15" t="s">
        <v>16</v>
      </c>
      <c r="F261" s="21">
        <v>7.6586147837740501</v>
      </c>
      <c r="G261" s="21">
        <v>7.1737484403663396</v>
      </c>
      <c r="H261" s="21">
        <v>2.04282853723541</v>
      </c>
      <c r="I261" s="21">
        <v>8.1403427088546803</v>
      </c>
      <c r="J261" s="21">
        <v>5.2946912810690101</v>
      </c>
      <c r="K261" s="21">
        <v>2.3506477016682199</v>
      </c>
      <c r="L261" s="21">
        <v>0.16337223466370401</v>
      </c>
      <c r="M261" s="21">
        <v>2.2616318810070899</v>
      </c>
      <c r="N261" s="21">
        <v>7.5612377175842598</v>
      </c>
      <c r="O261" s="21">
        <v>1.2330583343370001</v>
      </c>
      <c r="P261" s="21">
        <v>-0.16337223466369999</v>
      </c>
      <c r="Q261" s="21">
        <v>2.2616318810070899</v>
      </c>
      <c r="R261" s="21">
        <v>5.2352167511142298</v>
      </c>
      <c r="S261" s="21">
        <v>2.4197863084267901</v>
      </c>
      <c r="T261" s="21">
        <v>4.4192718868264598E-2</v>
      </c>
      <c r="U261" s="21">
        <v>0.86334405417746696</v>
      </c>
      <c r="V261" s="21">
        <v>7.5775350150735097</v>
      </c>
      <c r="W261" s="21">
        <v>1.27487964858037</v>
      </c>
      <c r="X261" s="21">
        <v>-4.4192718868264202E-2</v>
      </c>
      <c r="Y261" s="21">
        <v>0.86334405417746696</v>
      </c>
      <c r="Z261" s="22" t="s">
        <v>16</v>
      </c>
      <c r="AA261" s="22" t="s">
        <v>17</v>
      </c>
      <c r="AB261" s="22" t="s">
        <v>27</v>
      </c>
      <c r="AC261" s="22" t="s">
        <v>21</v>
      </c>
      <c r="AD261" s="21">
        <v>5.085</v>
      </c>
      <c r="AE261" s="21"/>
      <c r="AF261" s="21"/>
      <c r="AG261" s="21">
        <v>7.62483479305003</v>
      </c>
      <c r="AH261" s="21"/>
      <c r="AI261" s="21"/>
      <c r="AJ261" s="21">
        <v>1.7223022033028601</v>
      </c>
      <c r="AK261" s="21">
        <v>5.1532080194667902</v>
      </c>
      <c r="AL261" s="20">
        <v>17.034703787889399</v>
      </c>
      <c r="AM261" s="21">
        <v>9.8906590000419108</v>
      </c>
      <c r="AN261" s="20">
        <v>15.312401584586601</v>
      </c>
      <c r="AO261" s="21">
        <v>3.72965065705008</v>
      </c>
      <c r="AP261" s="21">
        <v>7.3315576048773998</v>
      </c>
      <c r="AQ261" s="21">
        <v>5.8753793287777096</v>
      </c>
      <c r="AR261" s="21">
        <v>7.6003134537477397</v>
      </c>
      <c r="AS261" s="21">
        <v>9.1814459776102897</v>
      </c>
      <c r="AT261" s="21">
        <v>1.56269841721358</v>
      </c>
      <c r="AU261" s="21">
        <v>3.3060666488325801</v>
      </c>
      <c r="AV261" s="21">
        <v>1.2859423548056099</v>
      </c>
      <c r="AW261" s="21">
        <v>1.89904050475815</v>
      </c>
      <c r="AX261" s="43">
        <v>0</v>
      </c>
      <c r="AY261" s="43">
        <v>1.32510600082016E-6</v>
      </c>
      <c r="AZ261" s="43">
        <v>0.99999867489399896</v>
      </c>
      <c r="BA261" s="43">
        <v>0</v>
      </c>
      <c r="BB261" s="43">
        <v>0</v>
      </c>
      <c r="BC261" s="43">
        <v>0</v>
      </c>
      <c r="BD261" s="43">
        <v>0</v>
      </c>
      <c r="BE261" s="43">
        <v>0</v>
      </c>
      <c r="BF261" s="43">
        <v>0</v>
      </c>
      <c r="BG261" s="43">
        <v>0</v>
      </c>
      <c r="BH261" s="43">
        <v>0</v>
      </c>
      <c r="BI261" s="43">
        <v>0</v>
      </c>
      <c r="BJ261" s="43">
        <v>1.32510600082016E-6</v>
      </c>
      <c r="BK261" s="43">
        <v>1.5980592724138799E-2</v>
      </c>
      <c r="BL261" s="43">
        <v>0.10259592577938099</v>
      </c>
      <c r="BM261" s="43">
        <v>0.22062546991469401</v>
      </c>
      <c r="BN261" s="43">
        <v>0.26818051107375401</v>
      </c>
      <c r="BO261" s="25">
        <v>0.255452246463508</v>
      </c>
      <c r="BP261" s="25">
        <v>0.137163928938523</v>
      </c>
      <c r="BQ261" s="11">
        <v>0</v>
      </c>
      <c r="BR261" s="11">
        <f t="shared" si="4"/>
        <v>0</v>
      </c>
      <c r="BS261" s="24">
        <v>0</v>
      </c>
      <c r="BT261" s="24">
        <v>0</v>
      </c>
      <c r="BU261" s="46"/>
    </row>
    <row r="262" spans="1:73" s="15" customFormat="1" x14ac:dyDescent="0.25">
      <c r="A262" s="36" t="s">
        <v>305</v>
      </c>
      <c r="B262" s="15">
        <v>259.5</v>
      </c>
      <c r="C262" s="15" t="s">
        <v>13</v>
      </c>
      <c r="D262" s="15" t="s">
        <v>14</v>
      </c>
      <c r="E262" s="15" t="s">
        <v>15</v>
      </c>
      <c r="F262" s="21">
        <v>6.8268997279674499</v>
      </c>
      <c r="G262" s="21">
        <v>6.7633855594104597</v>
      </c>
      <c r="H262" s="21">
        <v>2.3868655740185698</v>
      </c>
      <c r="I262" s="20">
        <v>10.2964575850658</v>
      </c>
      <c r="J262" s="21">
        <v>4.7028567374685997</v>
      </c>
      <c r="K262" s="21">
        <v>2.3151557070734401</v>
      </c>
      <c r="L262" s="21">
        <v>0.321930449504433</v>
      </c>
      <c r="M262" s="21">
        <v>2.4040318947133699</v>
      </c>
      <c r="N262" s="21">
        <v>7.7322469004338004</v>
      </c>
      <c r="O262" s="21">
        <v>1.21110922599888</v>
      </c>
      <c r="P262" s="21">
        <v>-0.321930449504431</v>
      </c>
      <c r="Q262" s="21">
        <v>2.4040318947133801</v>
      </c>
      <c r="R262" s="21">
        <v>4.6322035688705396</v>
      </c>
      <c r="S262" s="21">
        <v>2.3694332626626999</v>
      </c>
      <c r="T262" s="21">
        <v>0.11343835393691901</v>
      </c>
      <c r="U262" s="21">
        <v>0.883286947982169</v>
      </c>
      <c r="V262" s="21">
        <v>7.7540856286262496</v>
      </c>
      <c r="W262" s="21">
        <v>1.24454202666729</v>
      </c>
      <c r="X262" s="21">
        <v>-0.11343835393691901</v>
      </c>
      <c r="Y262" s="21">
        <v>0.883286947982169</v>
      </c>
      <c r="Z262" s="22" t="s">
        <v>16</v>
      </c>
      <c r="AA262" s="22" t="s">
        <v>17</v>
      </c>
      <c r="AB262" s="22" t="s">
        <v>18</v>
      </c>
      <c r="AC262" s="22" t="s">
        <v>21</v>
      </c>
      <c r="AD262" s="21">
        <v>3.02</v>
      </c>
      <c r="AE262" s="21"/>
      <c r="AF262" s="21"/>
      <c r="AG262" s="21">
        <v>8.3766022437386791</v>
      </c>
      <c r="AH262" s="21"/>
      <c r="AI262" s="21"/>
      <c r="AJ262" s="21">
        <v>1.63124571536414</v>
      </c>
      <c r="AK262" s="21">
        <v>4.3874346290208903</v>
      </c>
      <c r="AL262" s="20">
        <v>15.145609161322099</v>
      </c>
      <c r="AM262" s="21">
        <v>9.2846890071010399</v>
      </c>
      <c r="AN262" s="20">
        <v>13.514363445958001</v>
      </c>
      <c r="AO262" s="21">
        <v>3.5516072880324301</v>
      </c>
      <c r="AP262" s="21">
        <v>6.1845068898121598</v>
      </c>
      <c r="AQ262" s="21">
        <v>6.04495658481114</v>
      </c>
      <c r="AR262" s="21">
        <v>7.8324066546500104</v>
      </c>
      <c r="AS262" s="21">
        <v>9.2598101723625597</v>
      </c>
      <c r="AT262" s="21">
        <v>1.5318240987254099</v>
      </c>
      <c r="AU262" s="21">
        <v>3.2148535875514201</v>
      </c>
      <c r="AV262" s="21">
        <v>1.26653878829294</v>
      </c>
      <c r="AW262" s="21">
        <v>1.82847206734954</v>
      </c>
      <c r="AX262" s="43">
        <v>0</v>
      </c>
      <c r="AY262" s="43">
        <v>1.3251060008701701E-6</v>
      </c>
      <c r="AZ262" s="43">
        <v>0.99999867489399896</v>
      </c>
      <c r="BA262" s="43">
        <v>0</v>
      </c>
      <c r="BB262" s="43">
        <v>0</v>
      </c>
      <c r="BC262" s="43">
        <v>0</v>
      </c>
      <c r="BD262" s="43">
        <v>0</v>
      </c>
      <c r="BE262" s="43">
        <v>0</v>
      </c>
      <c r="BF262" s="43">
        <v>5.00060007200864E-17</v>
      </c>
      <c r="BG262" s="43">
        <v>0</v>
      </c>
      <c r="BH262" s="43">
        <v>0</v>
      </c>
      <c r="BI262" s="43">
        <v>0</v>
      </c>
      <c r="BJ262" s="43">
        <v>1.32510600082016E-6</v>
      </c>
      <c r="BK262" s="43">
        <v>1.37303226917349E-2</v>
      </c>
      <c r="BL262" s="43">
        <v>7.9677227058782996E-2</v>
      </c>
      <c r="BM262" s="43">
        <v>0.18840000048508199</v>
      </c>
      <c r="BN262" s="43">
        <v>0.265484964616159</v>
      </c>
      <c r="BO262" s="25">
        <v>0.29024564647213702</v>
      </c>
      <c r="BP262" s="25">
        <v>0.16246051357010299</v>
      </c>
      <c r="BQ262" s="11">
        <v>0</v>
      </c>
      <c r="BR262" s="11">
        <f t="shared" si="4"/>
        <v>5.0006000720086403E-15</v>
      </c>
      <c r="BS262" s="24">
        <v>0</v>
      </c>
      <c r="BT262" s="24">
        <v>3.7737358888457704E-11</v>
      </c>
      <c r="BU262" s="46"/>
    </row>
    <row r="263" spans="1:73" s="15" customFormat="1" x14ac:dyDescent="0.25">
      <c r="A263" s="36" t="s">
        <v>306</v>
      </c>
      <c r="B263" s="15">
        <v>260.5</v>
      </c>
      <c r="C263" s="15" t="s">
        <v>13</v>
      </c>
      <c r="D263" s="15" t="s">
        <v>14</v>
      </c>
      <c r="E263" s="15" t="s">
        <v>15</v>
      </c>
      <c r="F263" s="21">
        <v>5.4951174882511697</v>
      </c>
      <c r="G263" s="21">
        <v>5.4851429440702297</v>
      </c>
      <c r="H263" s="21">
        <v>2.6751405439637299</v>
      </c>
      <c r="I263" s="20">
        <v>12.0364561637319</v>
      </c>
      <c r="J263" s="21">
        <v>3.91509042587704</v>
      </c>
      <c r="K263" s="21">
        <v>2.1772553593228099</v>
      </c>
      <c r="L263" s="21">
        <v>0.520365396145273</v>
      </c>
      <c r="M263" s="21">
        <v>2.7244037009467599</v>
      </c>
      <c r="N263" s="21">
        <v>7.9967386551897599</v>
      </c>
      <c r="O263" s="21">
        <v>1.12251062388974</v>
      </c>
      <c r="P263" s="21">
        <v>-0.520365396145271</v>
      </c>
      <c r="Q263" s="21">
        <v>2.7244037009467599</v>
      </c>
      <c r="R263" s="21">
        <v>3.8285868149443698</v>
      </c>
      <c r="S263" s="21">
        <v>2.20939523332222</v>
      </c>
      <c r="T263" s="21">
        <v>0.17829758627887399</v>
      </c>
      <c r="U263" s="21">
        <v>0.95039340600662503</v>
      </c>
      <c r="V263" s="21">
        <v>8.0289723132166202</v>
      </c>
      <c r="W263" s="21">
        <v>1.1436515219752099</v>
      </c>
      <c r="X263" s="21">
        <v>-0.17829758627887399</v>
      </c>
      <c r="Y263" s="21">
        <v>0.95039340600662403</v>
      </c>
      <c r="Z263" s="22" t="s">
        <v>15</v>
      </c>
      <c r="AA263" s="22" t="s">
        <v>17</v>
      </c>
      <c r="AB263" s="22" t="s">
        <v>18</v>
      </c>
      <c r="AC263" s="22" t="s">
        <v>19</v>
      </c>
      <c r="AD263" s="21">
        <v>2.54</v>
      </c>
      <c r="AE263" s="21"/>
      <c r="AF263" s="21"/>
      <c r="AG263" s="21">
        <v>8.6263877484839409</v>
      </c>
      <c r="AH263" s="21"/>
      <c r="AI263" s="21"/>
      <c r="AJ263" s="21">
        <v>1.52172314031885</v>
      </c>
      <c r="AK263" s="21">
        <v>3.5379126013737801</v>
      </c>
      <c r="AL263" s="20">
        <v>11.8287135436652</v>
      </c>
      <c r="AM263" s="21">
        <v>7.7732362939468098</v>
      </c>
      <c r="AN263" s="20">
        <v>10.306990403346401</v>
      </c>
      <c r="AO263" s="21">
        <v>3.02665648583553</v>
      </c>
      <c r="AP263" s="21">
        <v>4.37080962476296</v>
      </c>
      <c r="AQ263" s="21">
        <v>6.4015630108641801</v>
      </c>
      <c r="AR263" s="21">
        <v>8.1428858757298208</v>
      </c>
      <c r="AS263" s="21">
        <v>9.3600783833909809</v>
      </c>
      <c r="AT263" s="21">
        <v>1.4621551592174999</v>
      </c>
      <c r="AU263" s="21">
        <v>2.9585153725267999</v>
      </c>
      <c r="AV263" s="21">
        <v>1.2200947288642401</v>
      </c>
      <c r="AW263" s="21">
        <v>1.5977249439780901</v>
      </c>
      <c r="AX263" s="43">
        <v>0</v>
      </c>
      <c r="AY263" s="43">
        <v>0</v>
      </c>
      <c r="AZ263" s="43">
        <v>1</v>
      </c>
      <c r="BA263" s="43">
        <v>0</v>
      </c>
      <c r="BB263" s="43">
        <v>0</v>
      </c>
      <c r="BC263" s="43">
        <v>0</v>
      </c>
      <c r="BD263" s="43">
        <v>0</v>
      </c>
      <c r="BE263" s="43">
        <v>0</v>
      </c>
      <c r="BF263" s="43">
        <v>0</v>
      </c>
      <c r="BG263" s="43">
        <v>0</v>
      </c>
      <c r="BH263" s="43">
        <v>0</v>
      </c>
      <c r="BI263" s="43">
        <v>0</v>
      </c>
      <c r="BJ263" s="43">
        <v>0</v>
      </c>
      <c r="BK263" s="43">
        <v>6.5993400659934004E-3</v>
      </c>
      <c r="BL263" s="43">
        <v>5.0789447727314301E-2</v>
      </c>
      <c r="BM263" s="43">
        <v>0.13740827708745099</v>
      </c>
      <c r="BN263" s="43">
        <v>0.257906213533036</v>
      </c>
      <c r="BO263" s="25">
        <v>0.34627557392695901</v>
      </c>
      <c r="BP263" s="25">
        <v>0.201021147659246</v>
      </c>
      <c r="BQ263" s="11">
        <v>0</v>
      </c>
      <c r="BR263" s="11">
        <f t="shared" si="4"/>
        <v>0</v>
      </c>
      <c r="BS263" s="24">
        <v>0</v>
      </c>
      <c r="BT263" s="24">
        <v>0</v>
      </c>
      <c r="BU263" s="46"/>
    </row>
    <row r="264" spans="1:73" s="15" customFormat="1" x14ac:dyDescent="0.25">
      <c r="A264" s="36" t="s">
        <v>307</v>
      </c>
      <c r="B264" s="15">
        <v>261.5</v>
      </c>
      <c r="C264" s="15" t="s">
        <v>13</v>
      </c>
      <c r="D264" s="15" t="s">
        <v>14</v>
      </c>
      <c r="E264" s="15" t="s">
        <v>16</v>
      </c>
      <c r="F264" s="21">
        <v>6.6926123153078896</v>
      </c>
      <c r="G264" s="21">
        <v>5.9277405494150903</v>
      </c>
      <c r="H264" s="21">
        <v>2.5851101487872801</v>
      </c>
      <c r="I264" s="20">
        <v>12.458307479127001</v>
      </c>
      <c r="J264" s="21">
        <v>4.9939747629181097</v>
      </c>
      <c r="K264" s="21">
        <v>2.1030996785595399</v>
      </c>
      <c r="L264" s="21">
        <v>0.26254005110267498</v>
      </c>
      <c r="M264" s="21">
        <v>2.65138738893824</v>
      </c>
      <c r="N264" s="21">
        <v>7.6455957540457202</v>
      </c>
      <c r="O264" s="21">
        <v>1.0725172296966801</v>
      </c>
      <c r="P264" s="21">
        <v>-0.26254005110267498</v>
      </c>
      <c r="Q264" s="21">
        <v>2.65138738893824</v>
      </c>
      <c r="R264" s="21">
        <v>4.92000582963077</v>
      </c>
      <c r="S264" s="21">
        <v>2.1298058650255198</v>
      </c>
      <c r="T264" s="21">
        <v>5.4244589385827498E-2</v>
      </c>
      <c r="U264" s="21">
        <v>0.94398542126910601</v>
      </c>
      <c r="V264" s="21">
        <v>7.6671242596718798</v>
      </c>
      <c r="W264" s="21">
        <v>1.0907219326439299</v>
      </c>
      <c r="X264" s="21">
        <v>-5.4244589385827602E-2</v>
      </c>
      <c r="Y264" s="21">
        <v>0.94398542126910601</v>
      </c>
      <c r="Z264" s="22" t="s">
        <v>16</v>
      </c>
      <c r="AA264" s="22" t="s">
        <v>17</v>
      </c>
      <c r="AB264" s="22" t="s">
        <v>27</v>
      </c>
      <c r="AC264" s="22" t="s">
        <v>19</v>
      </c>
      <c r="AD264" s="21">
        <v>5.085</v>
      </c>
      <c r="AE264" s="21"/>
      <c r="AF264" s="21"/>
      <c r="AG264" s="21">
        <v>7.62483479305003</v>
      </c>
      <c r="AH264" s="21"/>
      <c r="AI264" s="21"/>
      <c r="AJ264" s="21">
        <v>1.9176760306749601</v>
      </c>
      <c r="AK264" s="21">
        <v>4.8410543241742197</v>
      </c>
      <c r="AL264" s="20">
        <v>13.471213488852401</v>
      </c>
      <c r="AM264" s="21">
        <v>7.0247597995533297</v>
      </c>
      <c r="AN264" s="20">
        <v>11.5535374581775</v>
      </c>
      <c r="AO264" s="21">
        <v>2.8972632196787198</v>
      </c>
      <c r="AP264" s="21">
        <v>5.4413371216187398</v>
      </c>
      <c r="AQ264" s="21">
        <v>6.2139763749436403</v>
      </c>
      <c r="AR264" s="21">
        <v>7.6904630010857096</v>
      </c>
      <c r="AS264" s="21">
        <v>9.0264252704668397</v>
      </c>
      <c r="AT264" s="21">
        <v>1.45260051307303</v>
      </c>
      <c r="AU264" s="21">
        <v>2.8124488955231999</v>
      </c>
      <c r="AV264" s="21">
        <v>1.2220632584331399</v>
      </c>
      <c r="AW264" s="21">
        <v>1.5346907610579099</v>
      </c>
      <c r="AX264" s="43">
        <v>0</v>
      </c>
      <c r="AY264" s="43">
        <v>1.10415009383573E-6</v>
      </c>
      <c r="AZ264" s="43">
        <v>0.99999889584990598</v>
      </c>
      <c r="BA264" s="43">
        <v>0</v>
      </c>
      <c r="BB264" s="43">
        <v>0</v>
      </c>
      <c r="BC264" s="43">
        <v>0</v>
      </c>
      <c r="BD264" s="43">
        <v>0</v>
      </c>
      <c r="BE264" s="43">
        <v>0</v>
      </c>
      <c r="BF264" s="43">
        <v>0</v>
      </c>
      <c r="BG264" s="43">
        <v>0</v>
      </c>
      <c r="BH264" s="43">
        <v>0</v>
      </c>
      <c r="BI264" s="43">
        <v>0</v>
      </c>
      <c r="BJ264" s="43">
        <v>1.10415009383573E-6</v>
      </c>
      <c r="BK264" s="43">
        <v>9.5241339808594394E-3</v>
      </c>
      <c r="BL264" s="43">
        <v>6.1414223009859298E-2</v>
      </c>
      <c r="BM264" s="43">
        <v>0.203167254515912</v>
      </c>
      <c r="BN264" s="43">
        <v>0.33238913626206201</v>
      </c>
      <c r="BO264" s="25">
        <v>0.288558663504212</v>
      </c>
      <c r="BP264" s="25">
        <v>0.10494548457700099</v>
      </c>
      <c r="BQ264" s="11">
        <v>0</v>
      </c>
      <c r="BR264" s="11">
        <f t="shared" si="4"/>
        <v>0</v>
      </c>
      <c r="BS264" s="24">
        <v>0</v>
      </c>
      <c r="BT264" s="24">
        <v>0</v>
      </c>
      <c r="BU264" s="46"/>
    </row>
    <row r="265" spans="1:73" s="15" customFormat="1" x14ac:dyDescent="0.25">
      <c r="A265" s="36" t="s">
        <v>308</v>
      </c>
      <c r="B265" s="15">
        <v>262.5</v>
      </c>
      <c r="C265" s="15" t="s">
        <v>13</v>
      </c>
      <c r="D265" s="15" t="s">
        <v>14</v>
      </c>
      <c r="E265" s="15" t="s">
        <v>15</v>
      </c>
      <c r="F265" s="21">
        <v>5.1176044895510504</v>
      </c>
      <c r="G265" s="21">
        <v>4.7147704144740397</v>
      </c>
      <c r="H265" s="21">
        <v>2.8773448278096398</v>
      </c>
      <c r="I265" s="20">
        <v>14.9839574895301</v>
      </c>
      <c r="J265" s="21">
        <v>3.8139379943354199</v>
      </c>
      <c r="K265" s="21">
        <v>2.0776758297794</v>
      </c>
      <c r="L265" s="21">
        <v>0.423138449429038</v>
      </c>
      <c r="M265" s="21">
        <v>2.7483749631340402</v>
      </c>
      <c r="N265" s="21">
        <v>8.0345028956501103</v>
      </c>
      <c r="O265" s="21">
        <v>1.05497057471727</v>
      </c>
      <c r="P265" s="21">
        <v>-0.42313844942904799</v>
      </c>
      <c r="Q265" s="21">
        <v>2.7483749631340499</v>
      </c>
      <c r="R265" s="21">
        <v>3.7404862085715198</v>
      </c>
      <c r="S265" s="21">
        <v>2.1006694776285602</v>
      </c>
      <c r="T265" s="21">
        <v>0.11709597947952601</v>
      </c>
      <c r="U265" s="21">
        <v>0.93418708114519</v>
      </c>
      <c r="V265" s="21">
        <v>8.0625584730775604</v>
      </c>
      <c r="W265" s="21">
        <v>1.0708491841443299</v>
      </c>
      <c r="X265" s="21">
        <v>-0.11709597947952601</v>
      </c>
      <c r="Y265" s="21">
        <v>0.93418708114519</v>
      </c>
      <c r="Z265" s="22" t="s">
        <v>15</v>
      </c>
      <c r="AA265" s="22" t="s">
        <v>17</v>
      </c>
      <c r="AB265" s="22" t="s">
        <v>18</v>
      </c>
      <c r="AC265" s="22" t="s">
        <v>19</v>
      </c>
      <c r="AD265" s="21">
        <v>3.02</v>
      </c>
      <c r="AE265" s="21"/>
      <c r="AF265" s="21"/>
      <c r="AG265" s="21">
        <v>8.3766022437386791</v>
      </c>
      <c r="AH265" s="21"/>
      <c r="AI265" s="21"/>
      <c r="AJ265" s="21">
        <v>1.5285737722085999</v>
      </c>
      <c r="AK265" s="21">
        <v>3.5732015854810002</v>
      </c>
      <c r="AL265" s="20">
        <v>10.383428020172801</v>
      </c>
      <c r="AM265" s="21">
        <v>6.7928864206337902</v>
      </c>
      <c r="AN265" s="21">
        <v>8.8548542479641892</v>
      </c>
      <c r="AO265" s="21">
        <v>2.8604316028080801</v>
      </c>
      <c r="AP265" s="21">
        <v>4.0660796134225103</v>
      </c>
      <c r="AQ265" s="21">
        <v>6.5895733712006104</v>
      </c>
      <c r="AR265" s="21">
        <v>8.1285669774643505</v>
      </c>
      <c r="AS265" s="21">
        <v>9.3535981032378697</v>
      </c>
      <c r="AT265" s="21">
        <v>1.4194542766785601</v>
      </c>
      <c r="AU265" s="21">
        <v>2.7640247320372602</v>
      </c>
      <c r="AV265" s="21">
        <v>1.2070917743331</v>
      </c>
      <c r="AW265" s="21">
        <v>1.5162328477910401</v>
      </c>
      <c r="AX265" s="43">
        <v>0</v>
      </c>
      <c r="AY265" s="43">
        <v>0</v>
      </c>
      <c r="AZ265" s="43">
        <v>1</v>
      </c>
      <c r="BA265" s="43">
        <v>0</v>
      </c>
      <c r="BB265" s="43">
        <v>0</v>
      </c>
      <c r="BC265" s="43">
        <v>0</v>
      </c>
      <c r="BD265" s="43">
        <v>0</v>
      </c>
      <c r="BE265" s="43">
        <v>0</v>
      </c>
      <c r="BF265" s="43">
        <v>0</v>
      </c>
      <c r="BG265" s="43">
        <v>0</v>
      </c>
      <c r="BH265" s="43">
        <v>0</v>
      </c>
      <c r="BI265" s="43">
        <v>0</v>
      </c>
      <c r="BJ265" s="43">
        <v>0</v>
      </c>
      <c r="BK265" s="43">
        <v>3.9496050394960498E-3</v>
      </c>
      <c r="BL265" s="43">
        <v>3.3684151989644598E-2</v>
      </c>
      <c r="BM265" s="43">
        <v>0.13486000522633901</v>
      </c>
      <c r="BN265" s="43">
        <v>0.28290371328401498</v>
      </c>
      <c r="BO265" s="25">
        <v>0.34870160225095098</v>
      </c>
      <c r="BP265" s="25">
        <v>0.19590092220955399</v>
      </c>
      <c r="BQ265" s="11">
        <v>0</v>
      </c>
      <c r="BR265" s="11">
        <f t="shared" si="4"/>
        <v>0</v>
      </c>
      <c r="BS265" s="24">
        <v>0</v>
      </c>
      <c r="BT265" s="24">
        <v>0</v>
      </c>
      <c r="BU265" s="46"/>
    </row>
    <row r="266" spans="1:73" s="15" customFormat="1" x14ac:dyDescent="0.25">
      <c r="A266" s="36" t="s">
        <v>309</v>
      </c>
      <c r="B266" s="15">
        <v>263.5</v>
      </c>
      <c r="C266" s="15" t="s">
        <v>13</v>
      </c>
      <c r="D266" s="15" t="s">
        <v>14</v>
      </c>
      <c r="E266" s="15" t="s">
        <v>15</v>
      </c>
      <c r="F266" s="21">
        <v>7.8735468953106498</v>
      </c>
      <c r="G266" s="21">
        <v>9.6741175824858399</v>
      </c>
      <c r="H266" s="21">
        <v>3.0891101828313898</v>
      </c>
      <c r="I266" s="20">
        <v>14.879990885881501</v>
      </c>
      <c r="J266" s="21">
        <v>4.92653139944888</v>
      </c>
      <c r="K266" s="21">
        <v>2.48394170066612</v>
      </c>
      <c r="L266" s="21">
        <v>0.53876325861878904</v>
      </c>
      <c r="M266" s="21">
        <v>2.7497057265671798</v>
      </c>
      <c r="N266" s="21">
        <v>7.6652120323832698</v>
      </c>
      <c r="O266" s="21">
        <v>1.3126313131933001</v>
      </c>
      <c r="P266" s="21">
        <v>-0.53876325861879704</v>
      </c>
      <c r="Q266" s="21">
        <v>2.74970572656719</v>
      </c>
      <c r="R266" s="21">
        <v>4.78070361847952</v>
      </c>
      <c r="S266" s="21">
        <v>2.5198132552947499</v>
      </c>
      <c r="T266" s="21">
        <v>0.17670907089572799</v>
      </c>
      <c r="U266" s="21">
        <v>0.95726321943328996</v>
      </c>
      <c r="V266" s="21">
        <v>7.7085613166262998</v>
      </c>
      <c r="W266" s="21">
        <v>1.33331681878741</v>
      </c>
      <c r="X266" s="21">
        <v>-0.17670907089572899</v>
      </c>
      <c r="Y266" s="21">
        <v>0.95726321943328996</v>
      </c>
      <c r="Z266" s="22" t="s">
        <v>16</v>
      </c>
      <c r="AA266" s="22" t="s">
        <v>17</v>
      </c>
      <c r="AB266" s="22" t="s">
        <v>18</v>
      </c>
      <c r="AC266" s="22" t="s">
        <v>19</v>
      </c>
      <c r="AD266" s="21">
        <v>3.02</v>
      </c>
      <c r="AE266" s="21"/>
      <c r="AF266" s="21"/>
      <c r="AG266" s="21">
        <v>8.3766022437386791</v>
      </c>
      <c r="AH266" s="21"/>
      <c r="AI266" s="21"/>
      <c r="AJ266" s="21">
        <v>1.6436246898807301</v>
      </c>
      <c r="AK266" s="21">
        <v>4.3980550712307904</v>
      </c>
      <c r="AL266" s="20">
        <v>17.895490616993101</v>
      </c>
      <c r="AM266" s="20">
        <v>10.8878205147257</v>
      </c>
      <c r="AN266" s="20">
        <v>16.251865927112402</v>
      </c>
      <c r="AO266" s="21">
        <v>3.63158936611589</v>
      </c>
      <c r="AP266" s="21">
        <v>6.4260056189641199</v>
      </c>
      <c r="AQ266" s="21">
        <v>5.8042600930167803</v>
      </c>
      <c r="AR266" s="21">
        <v>7.8289186153273</v>
      </c>
      <c r="AS266" s="21">
        <v>9.2489033772861795</v>
      </c>
      <c r="AT266" s="21">
        <v>1.5934681129148101</v>
      </c>
      <c r="AU266" s="21">
        <v>3.4446432842694001</v>
      </c>
      <c r="AV266" s="21">
        <v>1.2729276465320101</v>
      </c>
      <c r="AW266" s="21">
        <v>1.8606010823204</v>
      </c>
      <c r="AX266" s="43">
        <v>0</v>
      </c>
      <c r="AY266" s="43">
        <v>3.3403646663716399E-3</v>
      </c>
      <c r="AZ266" s="43">
        <v>0.996659635333628</v>
      </c>
      <c r="BA266" s="43">
        <v>0</v>
      </c>
      <c r="BB266" s="43">
        <v>0</v>
      </c>
      <c r="BC266" s="43">
        <v>0</v>
      </c>
      <c r="BD266" s="43">
        <v>0</v>
      </c>
      <c r="BE266" s="43">
        <v>0</v>
      </c>
      <c r="BF266" s="43">
        <v>9.9990000999900006E-17</v>
      </c>
      <c r="BG266" s="43">
        <v>0</v>
      </c>
      <c r="BH266" s="43">
        <v>0</v>
      </c>
      <c r="BI266" s="43">
        <v>0</v>
      </c>
      <c r="BJ266" s="43">
        <v>3.3403646663715402E-3</v>
      </c>
      <c r="BK266" s="43">
        <v>3.5755725724589398E-2</v>
      </c>
      <c r="BL266" s="43">
        <v>8.1550752882193406E-2</v>
      </c>
      <c r="BM266" s="43">
        <v>0.16742816801521801</v>
      </c>
      <c r="BN266" s="43">
        <v>0.26056328246445998</v>
      </c>
      <c r="BO266" s="25">
        <v>0.29188893937896199</v>
      </c>
      <c r="BP266" s="25">
        <v>0.159472766868206</v>
      </c>
      <c r="BQ266" s="11">
        <v>0</v>
      </c>
      <c r="BR266" s="11">
        <f t="shared" si="4"/>
        <v>9.9990000999900006E-15</v>
      </c>
      <c r="BS266" s="24">
        <v>0</v>
      </c>
      <c r="BT266" s="24">
        <v>2.9933857822927704E-14</v>
      </c>
      <c r="BU266" s="46"/>
    </row>
    <row r="267" spans="1:73" s="15" customFormat="1" x14ac:dyDescent="0.25">
      <c r="A267" s="36" t="s">
        <v>310</v>
      </c>
      <c r="B267" s="15">
        <v>264.5</v>
      </c>
      <c r="C267" s="15" t="s">
        <v>13</v>
      </c>
      <c r="D267" s="15" t="s">
        <v>14</v>
      </c>
      <c r="E267" s="15" t="s">
        <v>15</v>
      </c>
      <c r="F267" s="21">
        <v>6.2178446077696101</v>
      </c>
      <c r="G267" s="21">
        <v>6.0779174054566303</v>
      </c>
      <c r="H267" s="21">
        <v>2.3909587499306699</v>
      </c>
      <c r="I267" s="20">
        <v>10.0052881886753</v>
      </c>
      <c r="J267" s="21">
        <v>4.3654848646512701</v>
      </c>
      <c r="K267" s="21">
        <v>2.25081670028016</v>
      </c>
      <c r="L267" s="21">
        <v>0.368831653806656</v>
      </c>
      <c r="M267" s="21">
        <v>2.5137772568723702</v>
      </c>
      <c r="N267" s="21">
        <v>7.8396423849929802</v>
      </c>
      <c r="O267" s="21">
        <v>1.1704485728452301</v>
      </c>
      <c r="P267" s="21">
        <v>-0.36883165380666599</v>
      </c>
      <c r="Q267" s="21">
        <v>2.5137772568723702</v>
      </c>
      <c r="R267" s="21">
        <v>4.2881922024519703</v>
      </c>
      <c r="S267" s="21">
        <v>2.2998693603705802</v>
      </c>
      <c r="T267" s="21">
        <v>0.12466159105335101</v>
      </c>
      <c r="U267" s="21">
        <v>0.92346904380152695</v>
      </c>
      <c r="V267" s="21">
        <v>7.8654147139153796</v>
      </c>
      <c r="W267" s="21">
        <v>1.2015519139964601</v>
      </c>
      <c r="X267" s="21">
        <v>-0.12466159105335101</v>
      </c>
      <c r="Y267" s="21">
        <v>0.92346904380152695</v>
      </c>
      <c r="Z267" s="22" t="s">
        <v>16</v>
      </c>
      <c r="AA267" s="22" t="s">
        <v>17</v>
      </c>
      <c r="AB267" s="22" t="s">
        <v>18</v>
      </c>
      <c r="AC267" s="22" t="s">
        <v>19</v>
      </c>
      <c r="AD267" s="21">
        <v>3.02</v>
      </c>
      <c r="AE267" s="21"/>
      <c r="AF267" s="21"/>
      <c r="AG267" s="21">
        <v>8.3766022437386791</v>
      </c>
      <c r="AH267" s="21"/>
      <c r="AI267" s="21"/>
      <c r="AJ267" s="21">
        <v>1.5784316677807499</v>
      </c>
      <c r="AK267" s="21">
        <v>4.0570890438130798</v>
      </c>
      <c r="AL267" s="20">
        <v>13.6005286927588</v>
      </c>
      <c r="AM267" s="21">
        <v>8.6164824048929898</v>
      </c>
      <c r="AN267" s="20">
        <v>12.022097024978001</v>
      </c>
      <c r="AO267" s="21">
        <v>3.2757540786564401</v>
      </c>
      <c r="AP267" s="21">
        <v>5.3051658870524703</v>
      </c>
      <c r="AQ267" s="21">
        <v>6.2001934553876401</v>
      </c>
      <c r="AR267" s="21">
        <v>7.9453393179182896</v>
      </c>
      <c r="AS267" s="21">
        <v>9.3072924786755493</v>
      </c>
      <c r="AT267" s="21">
        <v>1.5011293672761099</v>
      </c>
      <c r="AU267" s="21">
        <v>3.1070990232879101</v>
      </c>
      <c r="AV267" s="21">
        <v>1.2434025894532901</v>
      </c>
      <c r="AW267" s="21">
        <v>1.7118270533097899</v>
      </c>
      <c r="AX267" s="43">
        <v>0</v>
      </c>
      <c r="AY267" s="43">
        <v>0</v>
      </c>
      <c r="AZ267" s="43">
        <v>1</v>
      </c>
      <c r="BA267" s="43">
        <v>0</v>
      </c>
      <c r="BB267" s="43">
        <v>0</v>
      </c>
      <c r="BC267" s="43">
        <v>0</v>
      </c>
      <c r="BD267" s="43">
        <v>0</v>
      </c>
      <c r="BE267" s="43">
        <v>0</v>
      </c>
      <c r="BF267" s="43">
        <v>0</v>
      </c>
      <c r="BG267" s="43">
        <v>0</v>
      </c>
      <c r="BH267" s="43">
        <v>0</v>
      </c>
      <c r="BI267" s="43">
        <v>0</v>
      </c>
      <c r="BJ267" s="43">
        <v>0</v>
      </c>
      <c r="BK267" s="43">
        <v>9.2995350232488398E-3</v>
      </c>
      <c r="BL267" s="43">
        <v>6.6552353769352104E-2</v>
      </c>
      <c r="BM267" s="43">
        <v>0.16618761483950201</v>
      </c>
      <c r="BN267" s="43">
        <v>0.27443822833769299</v>
      </c>
      <c r="BO267" s="25">
        <v>0.30825591141854902</v>
      </c>
      <c r="BP267" s="25">
        <v>0.17526635661165499</v>
      </c>
      <c r="BQ267" s="11">
        <v>0</v>
      </c>
      <c r="BR267" s="11">
        <f t="shared" si="4"/>
        <v>0</v>
      </c>
      <c r="BS267" s="24">
        <v>0</v>
      </c>
      <c r="BT267" s="24">
        <v>0</v>
      </c>
      <c r="BU267" s="46"/>
    </row>
    <row r="268" spans="1:73" s="15" customFormat="1" x14ac:dyDescent="0.25">
      <c r="A268" s="36" t="s">
        <v>311</v>
      </c>
      <c r="B268" s="15">
        <v>265.5</v>
      </c>
      <c r="C268" s="15" t="s">
        <v>13</v>
      </c>
      <c r="D268" s="15" t="s">
        <v>14</v>
      </c>
      <c r="E268" s="15" t="s">
        <v>15</v>
      </c>
      <c r="F268" s="21">
        <v>5.8889937405636203</v>
      </c>
      <c r="G268" s="21">
        <v>5.4313353550733101</v>
      </c>
      <c r="H268" s="21">
        <v>2.3316644217059701</v>
      </c>
      <c r="I268" s="21">
        <v>9.9466190563441899</v>
      </c>
      <c r="J268" s="21">
        <v>4.2646694687585898</v>
      </c>
      <c r="K268" s="21">
        <v>2.1765535130446598</v>
      </c>
      <c r="L268" s="21">
        <v>0.33629069898887398</v>
      </c>
      <c r="M268" s="21">
        <v>2.4961434653472501</v>
      </c>
      <c r="N268" s="21">
        <v>7.8733503541997898</v>
      </c>
      <c r="O268" s="21">
        <v>1.12204549086098</v>
      </c>
      <c r="P268" s="21">
        <v>-0.33629069898887098</v>
      </c>
      <c r="Q268" s="21">
        <v>2.4961434653472501</v>
      </c>
      <c r="R268" s="21">
        <v>4.1984888795395303</v>
      </c>
      <c r="S268" s="21">
        <v>2.22158747957794</v>
      </c>
      <c r="T268" s="21">
        <v>0.111087279601554</v>
      </c>
      <c r="U268" s="21">
        <v>0.91323024990201895</v>
      </c>
      <c r="V268" s="21">
        <v>7.8959141182649297</v>
      </c>
      <c r="W268" s="21">
        <v>1.15159095155202</v>
      </c>
      <c r="X268" s="21">
        <v>-0.111087279601554</v>
      </c>
      <c r="Y268" s="21">
        <v>0.91323024990201895</v>
      </c>
      <c r="Z268" s="22" t="s">
        <v>16</v>
      </c>
      <c r="AA268" s="22" t="s">
        <v>17</v>
      </c>
      <c r="AB268" s="22" t="s">
        <v>18</v>
      </c>
      <c r="AC268" s="22" t="s">
        <v>19</v>
      </c>
      <c r="AD268" s="21">
        <v>3.02</v>
      </c>
      <c r="AE268" s="21"/>
      <c r="AF268" s="21"/>
      <c r="AG268" s="21">
        <v>8.3766022437386791</v>
      </c>
      <c r="AH268" s="21"/>
      <c r="AI268" s="21"/>
      <c r="AJ268" s="21">
        <v>1.59745433325696</v>
      </c>
      <c r="AK268" s="21">
        <v>4.0030159041620603</v>
      </c>
      <c r="AL268" s="20">
        <v>12.566666092519901</v>
      </c>
      <c r="AM268" s="21">
        <v>7.86668252788074</v>
      </c>
      <c r="AN268" s="20">
        <v>10.969211759263001</v>
      </c>
      <c r="AO268" s="21">
        <v>3.1465915934166002</v>
      </c>
      <c r="AP268" s="21">
        <v>5.0181759822547702</v>
      </c>
      <c r="AQ268" s="21">
        <v>6.3142542329158902</v>
      </c>
      <c r="AR268" s="21">
        <v>7.9646969370330298</v>
      </c>
      <c r="AS268" s="21">
        <v>9.2900095955088506</v>
      </c>
      <c r="AT268" s="21">
        <v>1.4712758233712699</v>
      </c>
      <c r="AU268" s="21">
        <v>2.97575536259296</v>
      </c>
      <c r="AV268" s="21">
        <v>1.23335941469827</v>
      </c>
      <c r="AW268" s="21">
        <v>1.6537899386018899</v>
      </c>
      <c r="AX268" s="43">
        <v>0</v>
      </c>
      <c r="AY268" s="43">
        <v>1.4998650121489099E-16</v>
      </c>
      <c r="AZ268" s="43">
        <v>1</v>
      </c>
      <c r="BA268" s="43">
        <v>0</v>
      </c>
      <c r="BB268" s="43">
        <v>0</v>
      </c>
      <c r="BC268" s="43">
        <v>0</v>
      </c>
      <c r="BD268" s="43">
        <v>0</v>
      </c>
      <c r="BE268" s="43">
        <v>0</v>
      </c>
      <c r="BF268" s="43">
        <v>1.4998650121489099E-16</v>
      </c>
      <c r="BG268" s="43">
        <v>0</v>
      </c>
      <c r="BH268" s="43">
        <v>0</v>
      </c>
      <c r="BI268" s="43">
        <v>0</v>
      </c>
      <c r="BJ268" s="43">
        <v>0</v>
      </c>
      <c r="BK268" s="43">
        <v>5.1395374416302502E-3</v>
      </c>
      <c r="BL268" s="43">
        <v>5.6048885420541802E-2</v>
      </c>
      <c r="BM268" s="43">
        <v>0.16718023195211101</v>
      </c>
      <c r="BN268" s="43">
        <v>0.28260706399938301</v>
      </c>
      <c r="BO268" s="25">
        <v>0.316600854383769</v>
      </c>
      <c r="BP268" s="25">
        <v>0.17242342680256501</v>
      </c>
      <c r="BQ268" s="11">
        <v>0</v>
      </c>
      <c r="BR268" s="11">
        <f t="shared" si="4"/>
        <v>1.49986501214891E-14</v>
      </c>
      <c r="BS268" s="24">
        <v>0</v>
      </c>
      <c r="BT268" s="24">
        <v>0</v>
      </c>
      <c r="BU268" s="46"/>
    </row>
    <row r="269" spans="1:73" s="15" customFormat="1" x14ac:dyDescent="0.25">
      <c r="A269" s="36" t="s">
        <v>312</v>
      </c>
      <c r="B269" s="15">
        <v>266.5</v>
      </c>
      <c r="C269" s="15" t="s">
        <v>13</v>
      </c>
      <c r="D269" s="15" t="s">
        <v>14</v>
      </c>
      <c r="E269" s="15" t="s">
        <v>15</v>
      </c>
      <c r="F269" s="21">
        <v>5.88644425000009</v>
      </c>
      <c r="G269" s="21">
        <v>5.25464733788675</v>
      </c>
      <c r="H269" s="21">
        <v>2.1386536899214699</v>
      </c>
      <c r="I269" s="21">
        <v>8.6962016167979694</v>
      </c>
      <c r="J269" s="21">
        <v>4.2905576237943803</v>
      </c>
      <c r="K269" s="21">
        <v>2.1716587967615402</v>
      </c>
      <c r="L269" s="21">
        <v>0.28952238011207598</v>
      </c>
      <c r="M269" s="21">
        <v>2.40292969141113</v>
      </c>
      <c r="N269" s="21">
        <v>7.8646191243957198</v>
      </c>
      <c r="O269" s="21">
        <v>1.1187974498786999</v>
      </c>
      <c r="P269" s="21">
        <v>-0.28952238011207598</v>
      </c>
      <c r="Q269" s="21">
        <v>2.40292969141113</v>
      </c>
      <c r="R269" s="21">
        <v>4.2354222808376898</v>
      </c>
      <c r="S269" s="21">
        <v>2.2234365768169999</v>
      </c>
      <c r="T269" s="21">
        <v>9.9882111350323599E-2</v>
      </c>
      <c r="U269" s="21">
        <v>0.89592687136443405</v>
      </c>
      <c r="V269" s="21">
        <v>7.8832784680918699</v>
      </c>
      <c r="W269" s="21">
        <v>1.15279125262439</v>
      </c>
      <c r="X269" s="21">
        <v>-9.9882111350323502E-2</v>
      </c>
      <c r="Y269" s="21">
        <v>0.89592687136443405</v>
      </c>
      <c r="Z269" s="22" t="s">
        <v>16</v>
      </c>
      <c r="AA269" s="22" t="s">
        <v>17</v>
      </c>
      <c r="AB269" s="22" t="s">
        <v>27</v>
      </c>
      <c r="AC269" s="22" t="s">
        <v>21</v>
      </c>
      <c r="AD269" s="21">
        <v>3.02</v>
      </c>
      <c r="AE269" s="21"/>
      <c r="AF269" s="21"/>
      <c r="AG269" s="21">
        <v>8.3766022437386791</v>
      </c>
      <c r="AH269" s="21"/>
      <c r="AI269" s="21"/>
      <c r="AJ269" s="21">
        <v>1.5974466735421</v>
      </c>
      <c r="AK269" s="21">
        <v>4.0536699603380804</v>
      </c>
      <c r="AL269" s="20">
        <v>12.6052330974263</v>
      </c>
      <c r="AM269" s="21">
        <v>7.8908631544338599</v>
      </c>
      <c r="AN269" s="20">
        <v>11.0077864238842</v>
      </c>
      <c r="AO269" s="21">
        <v>3.1944236355003701</v>
      </c>
      <c r="AP269" s="21">
        <v>5.1416746892601797</v>
      </c>
      <c r="AQ269" s="21">
        <v>6.3098333928482697</v>
      </c>
      <c r="AR269" s="21">
        <v>7.94655565169505</v>
      </c>
      <c r="AS269" s="21">
        <v>9.2900165131771093</v>
      </c>
      <c r="AT269" s="21">
        <v>1.4723077353685201</v>
      </c>
      <c r="AU269" s="21">
        <v>2.98018312032884</v>
      </c>
      <c r="AV269" s="21">
        <v>1.2372692475654901</v>
      </c>
      <c r="AW269" s="21">
        <v>1.6755556516055801</v>
      </c>
      <c r="AX269" s="43">
        <v>0</v>
      </c>
      <c r="AY269" s="43">
        <v>4.9999999999999999E-17</v>
      </c>
      <c r="AZ269" s="43">
        <v>1</v>
      </c>
      <c r="BA269" s="43">
        <v>0</v>
      </c>
      <c r="BB269" s="43">
        <v>0</v>
      </c>
      <c r="BC269" s="43">
        <v>0</v>
      </c>
      <c r="BD269" s="43">
        <v>0</v>
      </c>
      <c r="BE269" s="43">
        <v>0</v>
      </c>
      <c r="BF269" s="43">
        <v>4.9999999999999999E-17</v>
      </c>
      <c r="BG269" s="43">
        <v>0</v>
      </c>
      <c r="BH269" s="43">
        <v>0</v>
      </c>
      <c r="BI269" s="43">
        <v>0</v>
      </c>
      <c r="BJ269" s="43">
        <v>0</v>
      </c>
      <c r="BK269" s="43">
        <v>3.0000000000000001E-3</v>
      </c>
      <c r="BL269" s="43">
        <v>5.6706972015216899E-2</v>
      </c>
      <c r="BM269" s="43">
        <v>0.17463910063652599</v>
      </c>
      <c r="BN269" s="43">
        <v>0.281997468975136</v>
      </c>
      <c r="BO269" s="25">
        <v>0.31147442595288999</v>
      </c>
      <c r="BP269" s="25">
        <v>0.172182032420232</v>
      </c>
      <c r="BQ269" s="11">
        <v>0</v>
      </c>
      <c r="BR269" s="11">
        <f t="shared" si="4"/>
        <v>5E-15</v>
      </c>
      <c r="BS269" s="24">
        <v>0</v>
      </c>
      <c r="BT269" s="24">
        <v>0</v>
      </c>
      <c r="BU269" s="46"/>
    </row>
    <row r="270" spans="1:73" s="15" customFormat="1" x14ac:dyDescent="0.25">
      <c r="A270" s="36" t="s">
        <v>313</v>
      </c>
      <c r="B270" s="15">
        <v>267.5</v>
      </c>
      <c r="C270" s="15" t="s">
        <v>13</v>
      </c>
      <c r="D270" s="15" t="s">
        <v>14</v>
      </c>
      <c r="E270" s="15" t="s">
        <v>15</v>
      </c>
      <c r="F270" s="21">
        <v>5.9294676169042297</v>
      </c>
      <c r="G270" s="21">
        <v>5.5151624828460104</v>
      </c>
      <c r="H270" s="21">
        <v>2.3850997874850499</v>
      </c>
      <c r="I270" s="20">
        <v>10.4257444850643</v>
      </c>
      <c r="J270" s="21">
        <v>4.2801840724147198</v>
      </c>
      <c r="K270" s="21">
        <v>2.1838764432694799</v>
      </c>
      <c r="L270" s="21">
        <v>0.34153690957921601</v>
      </c>
      <c r="M270" s="21">
        <v>2.49607995003718</v>
      </c>
      <c r="N270" s="21">
        <v>7.8681114425568097</v>
      </c>
      <c r="O270" s="21">
        <v>1.1268912355046301</v>
      </c>
      <c r="P270" s="21">
        <v>-0.34153690957921701</v>
      </c>
      <c r="Q270" s="21">
        <v>2.49607995003718</v>
      </c>
      <c r="R270" s="21">
        <v>4.2122846246545897</v>
      </c>
      <c r="S270" s="21">
        <v>2.2283109482235801</v>
      </c>
      <c r="T270" s="21">
        <v>0.112009455689659</v>
      </c>
      <c r="U270" s="21">
        <v>0.90789089539791801</v>
      </c>
      <c r="V270" s="21">
        <v>7.8911813619014204</v>
      </c>
      <c r="W270" s="21">
        <v>1.15595056668092</v>
      </c>
      <c r="X270" s="21">
        <v>-0.112009455689659</v>
      </c>
      <c r="Y270" s="21">
        <v>0.90789089539791801</v>
      </c>
      <c r="Z270" s="22" t="s">
        <v>16</v>
      </c>
      <c r="AA270" s="22" t="s">
        <v>17</v>
      </c>
      <c r="AB270" s="22" t="s">
        <v>18</v>
      </c>
      <c r="AC270" s="22" t="s">
        <v>19</v>
      </c>
      <c r="AD270" s="21">
        <v>3.02</v>
      </c>
      <c r="AE270" s="21"/>
      <c r="AF270" s="21"/>
      <c r="AG270" s="21">
        <v>8.3766022437386791</v>
      </c>
      <c r="AH270" s="21"/>
      <c r="AI270" s="21"/>
      <c r="AJ270" s="21">
        <v>1.59751857174392</v>
      </c>
      <c r="AK270" s="21">
        <v>4.0130790374199599</v>
      </c>
      <c r="AL270" s="20">
        <v>12.6493989953766</v>
      </c>
      <c r="AM270" s="21">
        <v>7.9181545799295501</v>
      </c>
      <c r="AN270" s="20">
        <v>11.051880423632699</v>
      </c>
      <c r="AO270" s="21">
        <v>3.17479580304094</v>
      </c>
      <c r="AP270" s="21">
        <v>5.0777826781314896</v>
      </c>
      <c r="AQ270" s="21">
        <v>6.3047873492810398</v>
      </c>
      <c r="AR270" s="21">
        <v>7.9610747144472596</v>
      </c>
      <c r="AS270" s="21">
        <v>9.2899515815291807</v>
      </c>
      <c r="AT270" s="21">
        <v>1.4734757997172701</v>
      </c>
      <c r="AU270" s="21">
        <v>2.9851642322481502</v>
      </c>
      <c r="AV270" s="21">
        <v>1.2355441623973999</v>
      </c>
      <c r="AW270" s="21">
        <v>1.6666638034079999</v>
      </c>
      <c r="AX270" s="43">
        <v>0</v>
      </c>
      <c r="AY270" s="43">
        <v>0</v>
      </c>
      <c r="AZ270" s="43">
        <v>1</v>
      </c>
      <c r="BA270" s="43">
        <v>0</v>
      </c>
      <c r="BB270" s="43">
        <v>0</v>
      </c>
      <c r="BC270" s="43">
        <v>0</v>
      </c>
      <c r="BD270" s="43">
        <v>0</v>
      </c>
      <c r="BE270" s="43">
        <v>0</v>
      </c>
      <c r="BF270" s="43">
        <v>0</v>
      </c>
      <c r="BG270" s="43">
        <v>0</v>
      </c>
      <c r="BH270" s="43">
        <v>0</v>
      </c>
      <c r="BI270" s="43">
        <v>0</v>
      </c>
      <c r="BJ270" s="43">
        <v>0</v>
      </c>
      <c r="BK270" s="43">
        <v>5.8014503625906499E-3</v>
      </c>
      <c r="BL270" s="43">
        <v>5.6318654798017398E-2</v>
      </c>
      <c r="BM270" s="43">
        <v>0.16898623390589501</v>
      </c>
      <c r="BN270" s="43">
        <v>0.28086155299538501</v>
      </c>
      <c r="BO270" s="25">
        <v>0.31519857214503699</v>
      </c>
      <c r="BP270" s="25">
        <v>0.172833535793075</v>
      </c>
      <c r="BQ270" s="11">
        <v>0</v>
      </c>
      <c r="BR270" s="11">
        <f t="shared" si="4"/>
        <v>0</v>
      </c>
      <c r="BS270" s="24">
        <v>0</v>
      </c>
      <c r="BT270" s="24">
        <v>0</v>
      </c>
      <c r="BU270" s="46"/>
    </row>
    <row r="271" spans="1:73" s="15" customFormat="1" x14ac:dyDescent="0.25">
      <c r="A271" s="36" t="s">
        <v>314</v>
      </c>
      <c r="B271" s="15">
        <v>268.5</v>
      </c>
      <c r="C271" s="15" t="s">
        <v>13</v>
      </c>
      <c r="D271" s="15" t="s">
        <v>14</v>
      </c>
      <c r="E271" s="15" t="s">
        <v>15</v>
      </c>
      <c r="F271" s="21">
        <v>6.1375909488688798</v>
      </c>
      <c r="G271" s="21">
        <v>5.6293336071919402</v>
      </c>
      <c r="H271" s="21">
        <v>2.2534553959053798</v>
      </c>
      <c r="I271" s="21">
        <v>9.4994097041735106</v>
      </c>
      <c r="J271" s="21">
        <v>4.4248137725135601</v>
      </c>
      <c r="K271" s="21">
        <v>2.1977767528365399</v>
      </c>
      <c r="L271" s="21">
        <v>0.30023243706327102</v>
      </c>
      <c r="M271" s="21">
        <v>2.4304535312773998</v>
      </c>
      <c r="N271" s="21">
        <v>7.8201675470087899</v>
      </c>
      <c r="O271" s="21">
        <v>1.1360448467361099</v>
      </c>
      <c r="P271" s="21">
        <v>-0.30023243706327302</v>
      </c>
      <c r="Q271" s="21">
        <v>2.4304535312773998</v>
      </c>
      <c r="R271" s="21">
        <v>4.3651971434848296</v>
      </c>
      <c r="S271" s="21">
        <v>2.2460395950947398</v>
      </c>
      <c r="T271" s="21">
        <v>0.100681048954733</v>
      </c>
      <c r="U271" s="21">
        <v>0.89788961096766895</v>
      </c>
      <c r="V271" s="21">
        <v>7.8397374735323897</v>
      </c>
      <c r="W271" s="21">
        <v>1.16738336101692</v>
      </c>
      <c r="X271" s="21">
        <v>-0.100681048954733</v>
      </c>
      <c r="Y271" s="21">
        <v>0.89788961096766895</v>
      </c>
      <c r="Z271" s="22" t="s">
        <v>16</v>
      </c>
      <c r="AA271" s="22" t="s">
        <v>17</v>
      </c>
      <c r="AB271" s="22" t="s">
        <v>18</v>
      </c>
      <c r="AC271" s="22" t="s">
        <v>21</v>
      </c>
      <c r="AD271" s="21">
        <v>3.02</v>
      </c>
      <c r="AE271" s="21"/>
      <c r="AF271" s="21"/>
      <c r="AG271" s="21">
        <v>8.3766022437386791</v>
      </c>
      <c r="AH271" s="21"/>
      <c r="AI271" s="21"/>
      <c r="AJ271" s="21">
        <v>1.6287244186140799</v>
      </c>
      <c r="AK271" s="21">
        <v>4.1769095592731302</v>
      </c>
      <c r="AL271" s="20">
        <v>13.133709660612601</v>
      </c>
      <c r="AM271" s="21">
        <v>8.0638010399502704</v>
      </c>
      <c r="AN271" s="20">
        <v>11.504985241998501</v>
      </c>
      <c r="AO271" s="21">
        <v>3.2373059604304899</v>
      </c>
      <c r="AP271" s="21">
        <v>5.3567912996783997</v>
      </c>
      <c r="AQ271" s="21">
        <v>6.2505817219014599</v>
      </c>
      <c r="AR271" s="21">
        <v>7.9033483788441004</v>
      </c>
      <c r="AS271" s="21">
        <v>9.2620417652261207</v>
      </c>
      <c r="AT271" s="21">
        <v>1.48178876419979</v>
      </c>
      <c r="AU271" s="21">
        <v>3.0114600433246701</v>
      </c>
      <c r="AV271" s="21">
        <v>1.2417202813891699</v>
      </c>
      <c r="AW271" s="21">
        <v>1.6947937222774601</v>
      </c>
      <c r="AX271" s="43">
        <v>0</v>
      </c>
      <c r="AY271" s="43">
        <v>1.5001875234404301E-16</v>
      </c>
      <c r="AZ271" s="43">
        <v>1</v>
      </c>
      <c r="BA271" s="43">
        <v>0</v>
      </c>
      <c r="BB271" s="43">
        <v>0</v>
      </c>
      <c r="BC271" s="43">
        <v>0</v>
      </c>
      <c r="BD271" s="43">
        <v>0</v>
      </c>
      <c r="BE271" s="43">
        <v>0</v>
      </c>
      <c r="BF271" s="43">
        <v>1.5001875234404301E-16</v>
      </c>
      <c r="BG271" s="43">
        <v>0</v>
      </c>
      <c r="BH271" s="43">
        <v>0</v>
      </c>
      <c r="BI271" s="43">
        <v>0</v>
      </c>
      <c r="BJ271" s="43">
        <v>0</v>
      </c>
      <c r="BK271" s="43">
        <v>5.8757344668083503E-3</v>
      </c>
      <c r="BL271" s="43">
        <v>6.1767274180842401E-2</v>
      </c>
      <c r="BM271" s="43">
        <v>0.17945719942751301</v>
      </c>
      <c r="BN271" s="43">
        <v>0.28228860388346599</v>
      </c>
      <c r="BO271" s="25">
        <v>0.30617565198963798</v>
      </c>
      <c r="BP271" s="25">
        <v>0.164435536051733</v>
      </c>
      <c r="BQ271" s="11">
        <v>0</v>
      </c>
      <c r="BR271" s="11">
        <f t="shared" si="4"/>
        <v>1.50018752344043E-14</v>
      </c>
      <c r="BS271" s="24">
        <v>0</v>
      </c>
      <c r="BT271" s="24">
        <v>0</v>
      </c>
      <c r="BU271" s="46"/>
    </row>
    <row r="272" spans="1:73" s="15" customFormat="1" x14ac:dyDescent="0.25">
      <c r="A272" s="36" t="s">
        <v>315</v>
      </c>
      <c r="B272" s="15">
        <v>269.5</v>
      </c>
      <c r="C272" s="15" t="s">
        <v>13</v>
      </c>
      <c r="D272" s="15" t="s">
        <v>14</v>
      </c>
      <c r="E272" s="15" t="s">
        <v>15</v>
      </c>
      <c r="F272" s="21">
        <v>5.6169669016550099</v>
      </c>
      <c r="G272" s="21">
        <v>4.95760523804468</v>
      </c>
      <c r="H272" s="21">
        <v>2.2660148645021101</v>
      </c>
      <c r="I272" s="21">
        <v>9.7239241623084496</v>
      </c>
      <c r="J272" s="21">
        <v>4.1548508459561404</v>
      </c>
      <c r="K272" s="21">
        <v>2.12452062663592</v>
      </c>
      <c r="L272" s="21">
        <v>0.315002632467209</v>
      </c>
      <c r="M272" s="21">
        <v>2.47883944808081</v>
      </c>
      <c r="N272" s="21">
        <v>7.9109875977174298</v>
      </c>
      <c r="O272" s="21">
        <v>1.08713735061797</v>
      </c>
      <c r="P272" s="21">
        <v>-0.315002632467203</v>
      </c>
      <c r="Q272" s="21">
        <v>2.47883944808081</v>
      </c>
      <c r="R272" s="21">
        <v>4.0909265965902097</v>
      </c>
      <c r="S272" s="21">
        <v>2.1631625453028702</v>
      </c>
      <c r="T272" s="21">
        <v>0.100649009473009</v>
      </c>
      <c r="U272" s="21">
        <v>0.90297090341212904</v>
      </c>
      <c r="V272" s="21">
        <v>7.9333566334506402</v>
      </c>
      <c r="W272" s="21">
        <v>1.1131420769927101</v>
      </c>
      <c r="X272" s="21">
        <v>-0.100649009473009</v>
      </c>
      <c r="Y272" s="21">
        <v>0.90297090341212904</v>
      </c>
      <c r="Z272" s="22" t="s">
        <v>16</v>
      </c>
      <c r="AA272" s="22" t="s">
        <v>17</v>
      </c>
      <c r="AB272" s="22" t="s">
        <v>18</v>
      </c>
      <c r="AC272" s="22" t="s">
        <v>19</v>
      </c>
      <c r="AD272" s="21">
        <v>3.02</v>
      </c>
      <c r="AE272" s="21"/>
      <c r="AF272" s="21"/>
      <c r="AG272" s="21">
        <v>8.3766022437386791</v>
      </c>
      <c r="AH272" s="21"/>
      <c r="AI272" s="21"/>
      <c r="AJ272" s="21">
        <v>1.59736223651106</v>
      </c>
      <c r="AK272" s="21">
        <v>3.9224890094226601</v>
      </c>
      <c r="AL272" s="20">
        <v>11.7868070801758</v>
      </c>
      <c r="AM272" s="21">
        <v>7.3789193276037501</v>
      </c>
      <c r="AN272" s="20">
        <v>10.1894448436648</v>
      </c>
      <c r="AO272" s="21">
        <v>3.0556233059264399</v>
      </c>
      <c r="AP272" s="21">
        <v>4.7675609359851503</v>
      </c>
      <c r="AQ272" s="21">
        <v>6.4066832291715103</v>
      </c>
      <c r="AR272" s="21">
        <v>7.9940148798074402</v>
      </c>
      <c r="AS272" s="21">
        <v>9.2900927724398095</v>
      </c>
      <c r="AT272" s="21">
        <v>1.4500627610460399</v>
      </c>
      <c r="AU272" s="21">
        <v>2.8834095432683098</v>
      </c>
      <c r="AV272" s="21">
        <v>1.2256753206899</v>
      </c>
      <c r="AW272" s="21">
        <v>1.61146670038651</v>
      </c>
      <c r="AX272" s="43">
        <v>0</v>
      </c>
      <c r="AY272" s="43">
        <v>4.9997500124993703E-17</v>
      </c>
      <c r="AZ272" s="43">
        <v>1</v>
      </c>
      <c r="BA272" s="43">
        <v>0</v>
      </c>
      <c r="BB272" s="43">
        <v>0</v>
      </c>
      <c r="BC272" s="43">
        <v>0</v>
      </c>
      <c r="BD272" s="43">
        <v>0</v>
      </c>
      <c r="BE272" s="43">
        <v>0</v>
      </c>
      <c r="BF272" s="43">
        <v>4.9997500124993703E-17</v>
      </c>
      <c r="BG272" s="43">
        <v>0</v>
      </c>
      <c r="BH272" s="43">
        <v>0</v>
      </c>
      <c r="BI272" s="43">
        <v>0</v>
      </c>
      <c r="BJ272" s="43">
        <v>0</v>
      </c>
      <c r="BK272" s="43">
        <v>2.5998700064996699E-3</v>
      </c>
      <c r="BL272" s="43">
        <v>4.7198251149504197E-2</v>
      </c>
      <c r="BM272" s="43">
        <v>0.16463953501107301</v>
      </c>
      <c r="BN272" s="43">
        <v>0.28745621038493502</v>
      </c>
      <c r="BO272" s="25">
        <v>0.32395792347157099</v>
      </c>
      <c r="BP272" s="25">
        <v>0.174148209976417</v>
      </c>
      <c r="BQ272" s="11">
        <v>0</v>
      </c>
      <c r="BR272" s="11">
        <f t="shared" si="4"/>
        <v>4.9997500124993701E-15</v>
      </c>
      <c r="BS272" s="24">
        <v>0</v>
      </c>
      <c r="BT272" s="24">
        <v>0</v>
      </c>
      <c r="BU272" s="46"/>
    </row>
    <row r="273" spans="1:73" s="15" customFormat="1" x14ac:dyDescent="0.25">
      <c r="A273" s="36" t="s">
        <v>316</v>
      </c>
      <c r="B273" s="15">
        <v>270.5</v>
      </c>
      <c r="C273" s="15" t="s">
        <v>13</v>
      </c>
      <c r="D273" s="15" t="s">
        <v>14</v>
      </c>
      <c r="E273" s="15" t="s">
        <v>15</v>
      </c>
      <c r="F273" s="21">
        <v>5.8947237223722402</v>
      </c>
      <c r="G273" s="21">
        <v>5.4027267944631303</v>
      </c>
      <c r="H273" s="21">
        <v>2.2384255902172101</v>
      </c>
      <c r="I273" s="21">
        <v>9.2437881745406791</v>
      </c>
      <c r="J273" s="21">
        <v>4.2586252785254404</v>
      </c>
      <c r="K273" s="21">
        <v>2.1885670636196499</v>
      </c>
      <c r="L273" s="21">
        <v>0.31685206208327898</v>
      </c>
      <c r="M273" s="21">
        <v>2.4470198401997498</v>
      </c>
      <c r="N273" s="21">
        <v>7.8753964936319596</v>
      </c>
      <c r="O273" s="21">
        <v>1.12998659273598</v>
      </c>
      <c r="P273" s="21">
        <v>-0.31685206208328198</v>
      </c>
      <c r="Q273" s="21">
        <v>2.4470198401997498</v>
      </c>
      <c r="R273" s="21">
        <v>4.1965226898119798</v>
      </c>
      <c r="S273" s="21">
        <v>2.2382364310802099</v>
      </c>
      <c r="T273" s="21">
        <v>0.108072820164859</v>
      </c>
      <c r="U273" s="21">
        <v>0.90396450237852499</v>
      </c>
      <c r="V273" s="21">
        <v>7.8965899034494598</v>
      </c>
      <c r="W273" s="21">
        <v>1.16236244021544</v>
      </c>
      <c r="X273" s="21">
        <v>-0.10807282016486</v>
      </c>
      <c r="Y273" s="21">
        <v>0.90396450237852499</v>
      </c>
      <c r="Z273" s="22" t="s">
        <v>16</v>
      </c>
      <c r="AA273" s="22" t="s">
        <v>17</v>
      </c>
      <c r="AB273" s="22" t="s">
        <v>18</v>
      </c>
      <c r="AC273" s="22" t="s">
        <v>19</v>
      </c>
      <c r="AD273" s="21">
        <v>3.02</v>
      </c>
      <c r="AE273" s="21"/>
      <c r="AF273" s="21"/>
      <c r="AG273" s="21">
        <v>8.3766022437386791</v>
      </c>
      <c r="AH273" s="21"/>
      <c r="AI273" s="21"/>
      <c r="AJ273" s="21">
        <v>1.5781702737268599</v>
      </c>
      <c r="AK273" s="21">
        <v>4.0016450690239003</v>
      </c>
      <c r="AL273" s="20">
        <v>12.655809988468899</v>
      </c>
      <c r="AM273" s="21">
        <v>8.0192931011063209</v>
      </c>
      <c r="AN273" s="20">
        <v>11.077639714742</v>
      </c>
      <c r="AO273" s="21">
        <v>3.2042297358102299</v>
      </c>
      <c r="AP273" s="21">
        <v>5.1063748471236901</v>
      </c>
      <c r="AQ273" s="21">
        <v>6.3040563449929401</v>
      </c>
      <c r="AR273" s="21">
        <v>7.9651910734072402</v>
      </c>
      <c r="AS273" s="21">
        <v>9.3075314140326899</v>
      </c>
      <c r="AT273" s="21">
        <v>1.4764353147676601</v>
      </c>
      <c r="AU273" s="21">
        <v>3.00347506903976</v>
      </c>
      <c r="AV273" s="21">
        <v>1.23749355380777</v>
      </c>
      <c r="AW273" s="21">
        <v>1.6799775893297</v>
      </c>
      <c r="AX273" s="43">
        <v>0</v>
      </c>
      <c r="AY273" s="43">
        <v>0</v>
      </c>
      <c r="AZ273" s="43">
        <v>1</v>
      </c>
      <c r="BA273" s="43">
        <v>0</v>
      </c>
      <c r="BB273" s="43">
        <v>0</v>
      </c>
      <c r="BC273" s="43">
        <v>0</v>
      </c>
      <c r="BD273" s="43">
        <v>0</v>
      </c>
      <c r="BE273" s="43">
        <v>0</v>
      </c>
      <c r="BF273" s="43">
        <v>0</v>
      </c>
      <c r="BG273" s="43">
        <v>0</v>
      </c>
      <c r="BH273" s="43">
        <v>0</v>
      </c>
      <c r="BI273" s="43">
        <v>0</v>
      </c>
      <c r="BJ273" s="43">
        <v>0</v>
      </c>
      <c r="BK273" s="43">
        <v>4.6504650465046503E-3</v>
      </c>
      <c r="BL273" s="43">
        <v>5.70611109349533E-2</v>
      </c>
      <c r="BM273" s="43">
        <v>0.16996015367324399</v>
      </c>
      <c r="BN273" s="43">
        <v>0.27892605809670701</v>
      </c>
      <c r="BO273" s="25">
        <v>0.31269697931246998</v>
      </c>
      <c r="BP273" s="25">
        <v>0.176705232936122</v>
      </c>
      <c r="BQ273" s="11">
        <v>0</v>
      </c>
      <c r="BR273" s="11">
        <f t="shared" si="4"/>
        <v>0</v>
      </c>
      <c r="BS273" s="24">
        <v>0</v>
      </c>
      <c r="BT273" s="24">
        <v>0</v>
      </c>
      <c r="BU273" s="46"/>
    </row>
    <row r="274" spans="1:73" s="15" customFormat="1" x14ac:dyDescent="0.25">
      <c r="A274" s="36" t="s">
        <v>317</v>
      </c>
      <c r="B274" s="15">
        <v>271.5</v>
      </c>
      <c r="C274" s="15" t="s">
        <v>26</v>
      </c>
      <c r="D274" s="15" t="s">
        <v>14</v>
      </c>
      <c r="E274" s="15" t="s">
        <v>16</v>
      </c>
      <c r="F274" s="20">
        <v>21.028444422221401</v>
      </c>
      <c r="G274" s="20">
        <v>37.371490737650397</v>
      </c>
      <c r="H274" s="21">
        <v>3.19289239607604</v>
      </c>
      <c r="I274" s="20">
        <v>14.3014657910162</v>
      </c>
      <c r="J274" s="21">
        <v>8.3027456306935203</v>
      </c>
      <c r="K274" s="21">
        <v>3.5480873347432502</v>
      </c>
      <c r="L274" s="21">
        <v>0.66147591184125498</v>
      </c>
      <c r="M274" s="21">
        <v>2.73144658513085</v>
      </c>
      <c r="N274" s="21">
        <v>6.9121957852187803</v>
      </c>
      <c r="O274" s="21">
        <v>1.82704152143443</v>
      </c>
      <c r="P274" s="21">
        <v>-0.66147591184125898</v>
      </c>
      <c r="Q274" s="21">
        <v>2.73144658513085</v>
      </c>
      <c r="R274" s="21">
        <v>8.0030279962691697</v>
      </c>
      <c r="S274" s="21">
        <v>3.66702280594536</v>
      </c>
      <c r="T274" s="21">
        <v>0.25307380953602299</v>
      </c>
      <c r="U274" s="21">
        <v>1.01900052488142</v>
      </c>
      <c r="V274" s="21">
        <v>6.9652383285774597</v>
      </c>
      <c r="W274" s="21">
        <v>1.8746092384853501</v>
      </c>
      <c r="X274" s="21">
        <v>-0.25307380953602299</v>
      </c>
      <c r="Y274" s="21">
        <v>1.01900052488142</v>
      </c>
      <c r="Z274" s="22" t="s">
        <v>20</v>
      </c>
      <c r="AA274" s="22" t="s">
        <v>17</v>
      </c>
      <c r="AB274" s="22" t="s">
        <v>18</v>
      </c>
      <c r="AC274" s="22" t="s">
        <v>19</v>
      </c>
      <c r="AD274" s="21">
        <v>5.085</v>
      </c>
      <c r="AE274" s="20">
        <v>81.349999999999994</v>
      </c>
      <c r="AF274" s="21"/>
      <c r="AG274" s="21">
        <v>7.62483479305003</v>
      </c>
      <c r="AH274" s="21">
        <v>3.6251518995844401</v>
      </c>
      <c r="AI274" s="21"/>
      <c r="AJ274" s="21">
        <v>1.90087847491317</v>
      </c>
      <c r="AK274" s="21">
        <v>6.6795496229091</v>
      </c>
      <c r="AL274" s="20">
        <v>60.824981022986798</v>
      </c>
      <c r="AM274" s="20">
        <v>31.9983533012363</v>
      </c>
      <c r="AN274" s="20">
        <v>58.924102548073598</v>
      </c>
      <c r="AO274" s="21">
        <v>5.52599902985847</v>
      </c>
      <c r="AP274" s="20">
        <v>14.232057611128299</v>
      </c>
      <c r="AQ274" s="21">
        <v>4.0391922247227701</v>
      </c>
      <c r="AR274" s="21">
        <v>7.2260334542233</v>
      </c>
      <c r="AS274" s="21">
        <v>9.03911798268315</v>
      </c>
      <c r="AT274" s="21">
        <v>2.2378528873563401</v>
      </c>
      <c r="AU274" s="21">
        <v>4.99992575796038</v>
      </c>
      <c r="AV274" s="21">
        <v>1.42181570240032</v>
      </c>
      <c r="AW274" s="21">
        <v>2.4662353088716298</v>
      </c>
      <c r="AX274" s="43">
        <v>0</v>
      </c>
      <c r="AY274" s="43">
        <v>9.7568141535670797E-2</v>
      </c>
      <c r="AZ274" s="43">
        <v>0.90243185846432905</v>
      </c>
      <c r="BA274" s="43">
        <v>0</v>
      </c>
      <c r="BB274" s="43">
        <v>0</v>
      </c>
      <c r="BC274" s="43">
        <v>0</v>
      </c>
      <c r="BD274" s="43">
        <v>0</v>
      </c>
      <c r="BE274" s="43">
        <v>0</v>
      </c>
      <c r="BF274" s="43">
        <v>1.50007500375019E-16</v>
      </c>
      <c r="BG274" s="43">
        <v>0</v>
      </c>
      <c r="BH274" s="43">
        <v>1.20006000300015E-3</v>
      </c>
      <c r="BI274" s="43">
        <v>3.4551727586379297E-2</v>
      </c>
      <c r="BJ274" s="43">
        <v>6.1816353946291203E-2</v>
      </c>
      <c r="BK274" s="43">
        <v>6.6590066374724893E-2</v>
      </c>
      <c r="BL274" s="43">
        <v>0.10582461640144</v>
      </c>
      <c r="BM274" s="43">
        <v>0.180043588014207</v>
      </c>
      <c r="BN274" s="43">
        <v>0.22862175880341301</v>
      </c>
      <c r="BO274" s="25">
        <v>0.214899498519145</v>
      </c>
      <c r="BP274" s="25">
        <v>0.106452330351399</v>
      </c>
      <c r="BQ274" s="11">
        <v>2.29</v>
      </c>
      <c r="BR274" s="11">
        <f t="shared" si="4"/>
        <v>0.12000600030003</v>
      </c>
      <c r="BS274" s="24">
        <v>0.23470776054115766</v>
      </c>
      <c r="BT274" s="24">
        <v>1.2299711607825999E-2</v>
      </c>
      <c r="BU274" s="46"/>
    </row>
    <row r="275" spans="1:73" s="15" customFormat="1" x14ac:dyDescent="0.25">
      <c r="A275" s="36" t="s">
        <v>318</v>
      </c>
      <c r="B275" s="15">
        <v>272.5</v>
      </c>
      <c r="C275" s="15" t="s">
        <v>13</v>
      </c>
      <c r="D275" s="15" t="s">
        <v>14</v>
      </c>
      <c r="E275" s="15" t="s">
        <v>16</v>
      </c>
      <c r="F275" s="20">
        <v>15.3280481018906</v>
      </c>
      <c r="G275" s="20">
        <v>24.885757364747001</v>
      </c>
      <c r="H275" s="21">
        <v>3.49299008697905</v>
      </c>
      <c r="I275" s="20">
        <v>17.231468594610199</v>
      </c>
      <c r="J275" s="21">
        <v>7.3819472374626498</v>
      </c>
      <c r="K275" s="21">
        <v>3.0837500643454598</v>
      </c>
      <c r="L275" s="21">
        <v>0.575158650570465</v>
      </c>
      <c r="M275" s="21">
        <v>2.8000357658116601</v>
      </c>
      <c r="N275" s="21">
        <v>7.0817828587180998</v>
      </c>
      <c r="O275" s="21">
        <v>1.62468584062864</v>
      </c>
      <c r="P275" s="21">
        <v>-0.575158650570467</v>
      </c>
      <c r="Q275" s="21">
        <v>2.8000357658116601</v>
      </c>
      <c r="R275" s="21">
        <v>7.0614268123964798</v>
      </c>
      <c r="S275" s="21">
        <v>3.1541115597261702</v>
      </c>
      <c r="T275" s="21">
        <v>0.180341008422581</v>
      </c>
      <c r="U275" s="21">
        <v>0.99551360368028396</v>
      </c>
      <c r="V275" s="21">
        <v>7.1458245647362002</v>
      </c>
      <c r="W275" s="21">
        <v>1.65723368860571</v>
      </c>
      <c r="X275" s="21">
        <v>-0.180341008422581</v>
      </c>
      <c r="Y275" s="21">
        <v>0.99551360368028396</v>
      </c>
      <c r="Z275" s="22" t="s">
        <v>16</v>
      </c>
      <c r="AA275" s="22" t="s">
        <v>17</v>
      </c>
      <c r="AB275" s="22" t="s">
        <v>18</v>
      </c>
      <c r="AC275" s="22" t="s">
        <v>19</v>
      </c>
      <c r="AD275" s="21">
        <v>5.085</v>
      </c>
      <c r="AE275" s="21"/>
      <c r="AF275" s="21"/>
      <c r="AG275" s="21">
        <v>7.62483479305003</v>
      </c>
      <c r="AH275" s="21"/>
      <c r="AI275" s="21"/>
      <c r="AJ275" s="21">
        <v>1.89780946715402</v>
      </c>
      <c r="AK275" s="21">
        <v>6.4213463208287296</v>
      </c>
      <c r="AL275" s="20">
        <v>36.883822877996401</v>
      </c>
      <c r="AM275" s="20">
        <v>19.4349451387803</v>
      </c>
      <c r="AN275" s="20">
        <v>34.986013410842403</v>
      </c>
      <c r="AO275" s="21">
        <v>4.7660056446954702</v>
      </c>
      <c r="AP275" s="20">
        <v>11.701631339818199</v>
      </c>
      <c r="AQ275" s="21">
        <v>4.7608679960112799</v>
      </c>
      <c r="AR275" s="21">
        <v>7.2829084753595099</v>
      </c>
      <c r="AS275" s="21">
        <v>9.0414491261229006</v>
      </c>
      <c r="AT275" s="21">
        <v>1.89911779400268</v>
      </c>
      <c r="AU275" s="21">
        <v>4.2805811301116199</v>
      </c>
      <c r="AV275" s="21">
        <v>1.37068158786456</v>
      </c>
      <c r="AW275" s="21">
        <v>2.2527806602082801</v>
      </c>
      <c r="AX275" s="43">
        <v>0</v>
      </c>
      <c r="AY275" s="43">
        <v>5.4950103393316997E-2</v>
      </c>
      <c r="AZ275" s="43">
        <v>0.94504989660668304</v>
      </c>
      <c r="BA275" s="43">
        <v>0</v>
      </c>
      <c r="BB275" s="43">
        <v>0</v>
      </c>
      <c r="BC275" s="43">
        <v>0</v>
      </c>
      <c r="BD275" s="43">
        <v>0</v>
      </c>
      <c r="BE275" s="43">
        <v>0</v>
      </c>
      <c r="BF275" s="43">
        <v>1.49992500371982E-16</v>
      </c>
      <c r="BG275" s="43">
        <v>0</v>
      </c>
      <c r="BH275" s="43">
        <v>0</v>
      </c>
      <c r="BI275" s="43">
        <v>1.20993950500055E-2</v>
      </c>
      <c r="BJ275" s="43">
        <v>4.2850708343311297E-2</v>
      </c>
      <c r="BK275" s="43">
        <v>6.3593969420671498E-2</v>
      </c>
      <c r="BL275" s="43">
        <v>0.118471514112511</v>
      </c>
      <c r="BM275" s="43">
        <v>0.19655982134134101</v>
      </c>
      <c r="BN275" s="43">
        <v>0.23893654197981701</v>
      </c>
      <c r="BO275" s="25">
        <v>0.22053671209943901</v>
      </c>
      <c r="BP275" s="25">
        <v>0.106951337652904</v>
      </c>
      <c r="BQ275" s="11">
        <v>0.560000002</v>
      </c>
      <c r="BR275" s="11">
        <f t="shared" si="4"/>
        <v>1.4999250037198201E-14</v>
      </c>
      <c r="BS275" s="24">
        <v>0.10191063663550948</v>
      </c>
      <c r="BT275" s="24">
        <v>2.7296127051550578E-15</v>
      </c>
      <c r="BU275" s="46"/>
    </row>
    <row r="276" spans="1:73" s="15" customFormat="1" x14ac:dyDescent="0.25">
      <c r="A276" s="36" t="s">
        <v>319</v>
      </c>
      <c r="B276" s="15">
        <v>273.5</v>
      </c>
      <c r="C276" s="15" t="s">
        <v>13</v>
      </c>
      <c r="D276" s="15" t="s">
        <v>14</v>
      </c>
      <c r="E276" s="15" t="s">
        <v>16</v>
      </c>
      <c r="F276" s="20">
        <v>18.6720873956302</v>
      </c>
      <c r="G276" s="20">
        <v>31.764753705737501</v>
      </c>
      <c r="H276" s="21">
        <v>3.4809886351842398</v>
      </c>
      <c r="I276" s="20">
        <v>17.324015791282498</v>
      </c>
      <c r="J276" s="21">
        <v>8.2367593525658602</v>
      </c>
      <c r="K276" s="21">
        <v>3.3079962992274901</v>
      </c>
      <c r="L276" s="21">
        <v>0.57726165022861498</v>
      </c>
      <c r="M276" s="21">
        <v>2.7278582307317398</v>
      </c>
      <c r="N276" s="21">
        <v>6.9237074455028296</v>
      </c>
      <c r="O276" s="21">
        <v>1.7259576205161</v>
      </c>
      <c r="P276" s="21">
        <v>-0.57726165022862097</v>
      </c>
      <c r="Q276" s="21">
        <v>2.72785823073175</v>
      </c>
      <c r="R276" s="21">
        <v>7.91051639479576</v>
      </c>
      <c r="S276" s="21">
        <v>3.40619553951454</v>
      </c>
      <c r="T276" s="21">
        <v>0.199627301306042</v>
      </c>
      <c r="U276" s="21">
        <v>0.99114041744696002</v>
      </c>
      <c r="V276" s="21">
        <v>6.9820124084350903</v>
      </c>
      <c r="W276" s="21">
        <v>1.768161258208</v>
      </c>
      <c r="X276" s="21">
        <v>-0.19962730130604101</v>
      </c>
      <c r="Y276" s="21">
        <v>0.99114041744696002</v>
      </c>
      <c r="Z276" s="22" t="s">
        <v>20</v>
      </c>
      <c r="AA276" s="22" t="s">
        <v>17</v>
      </c>
      <c r="AB276" s="22" t="s">
        <v>18</v>
      </c>
      <c r="AC276" s="22" t="s">
        <v>19</v>
      </c>
      <c r="AD276" s="21">
        <v>5.085</v>
      </c>
      <c r="AE276" s="21"/>
      <c r="AF276" s="21"/>
      <c r="AG276" s="21">
        <v>7.62483479305003</v>
      </c>
      <c r="AH276" s="21"/>
      <c r="AI276" s="21"/>
      <c r="AJ276" s="21">
        <v>1.9647744632214099</v>
      </c>
      <c r="AK276" s="21">
        <v>6.9890736118160799</v>
      </c>
      <c r="AL276" s="20">
        <v>48.080648574746597</v>
      </c>
      <c r="AM276" s="20">
        <v>24.471332193474399</v>
      </c>
      <c r="AN276" s="20">
        <v>46.115874111525201</v>
      </c>
      <c r="AO276" s="21">
        <v>5.25792728132084</v>
      </c>
      <c r="AP276" s="20">
        <v>13.985932246772499</v>
      </c>
      <c r="AQ276" s="21">
        <v>4.3783998326345399</v>
      </c>
      <c r="AR276" s="21">
        <v>7.1606830428253101</v>
      </c>
      <c r="AS276" s="21">
        <v>8.9914205698710994</v>
      </c>
      <c r="AT276" s="21">
        <v>2.0535859934155098</v>
      </c>
      <c r="AU276" s="21">
        <v>4.6130207372365701</v>
      </c>
      <c r="AV276" s="21">
        <v>1.40892820488839</v>
      </c>
      <c r="AW276" s="21">
        <v>2.3944941891976299</v>
      </c>
      <c r="AX276" s="43">
        <v>0</v>
      </c>
      <c r="AY276" s="43">
        <v>7.5661688289159604E-2</v>
      </c>
      <c r="AZ276" s="43">
        <v>0.92433831171084002</v>
      </c>
      <c r="BA276" s="43">
        <v>0</v>
      </c>
      <c r="BB276" s="43">
        <v>0</v>
      </c>
      <c r="BC276" s="43">
        <v>0</v>
      </c>
      <c r="BD276" s="43">
        <v>0</v>
      </c>
      <c r="BE276" s="43">
        <v>0</v>
      </c>
      <c r="BF276" s="43">
        <v>0</v>
      </c>
      <c r="BG276" s="43">
        <v>0</v>
      </c>
      <c r="BH276" s="43">
        <v>5.4997250137493096E-4</v>
      </c>
      <c r="BI276" s="43">
        <v>2.3098845057747099E-2</v>
      </c>
      <c r="BJ276" s="43">
        <v>5.2012870730037498E-2</v>
      </c>
      <c r="BK276" s="43">
        <v>7.3330862083321804E-2</v>
      </c>
      <c r="BL276" s="43">
        <v>0.12227049447632</v>
      </c>
      <c r="BM276" s="43">
        <v>0.19231381424479099</v>
      </c>
      <c r="BN276" s="43">
        <v>0.23020769751423401</v>
      </c>
      <c r="BO276" s="25">
        <v>0.20779501581634</v>
      </c>
      <c r="BP276" s="25">
        <v>9.8420427575833094E-2</v>
      </c>
      <c r="BQ276" s="11">
        <v>1.43</v>
      </c>
      <c r="BR276" s="11">
        <f t="shared" si="4"/>
        <v>5.4997250137493098E-2</v>
      </c>
      <c r="BS276" s="24">
        <v>0.18899921906776748</v>
      </c>
      <c r="BT276" s="24">
        <v>7.2688372915110933E-3</v>
      </c>
      <c r="BU276" s="46"/>
    </row>
    <row r="277" spans="1:73" s="15" customFormat="1" x14ac:dyDescent="0.25">
      <c r="A277" s="36" t="s">
        <v>320</v>
      </c>
      <c r="B277" s="15">
        <v>274.5</v>
      </c>
      <c r="C277" s="15" t="s">
        <v>13</v>
      </c>
      <c r="D277" s="15" t="s">
        <v>14</v>
      </c>
      <c r="E277" s="15" t="s">
        <v>16</v>
      </c>
      <c r="F277" s="20">
        <v>14.3001670085944</v>
      </c>
      <c r="G277" s="20">
        <v>20.408375031224001</v>
      </c>
      <c r="H277" s="21">
        <v>3.3756066072355799</v>
      </c>
      <c r="I277" s="20">
        <v>17.771661593847298</v>
      </c>
      <c r="J277" s="21">
        <v>7.5579669985831499</v>
      </c>
      <c r="K277" s="21">
        <v>2.9578706796609802</v>
      </c>
      <c r="L277" s="21">
        <v>0.40764849844525097</v>
      </c>
      <c r="M277" s="21">
        <v>2.5342331668915001</v>
      </c>
      <c r="N277" s="21">
        <v>7.0477860654932103</v>
      </c>
      <c r="O277" s="21">
        <v>1.5645589780995199</v>
      </c>
      <c r="P277" s="21">
        <v>-0.40764849844525403</v>
      </c>
      <c r="Q277" s="21">
        <v>2.5342331668915099</v>
      </c>
      <c r="R277" s="21">
        <v>7.36805078184448</v>
      </c>
      <c r="S277" s="21">
        <v>3.0463217496813302</v>
      </c>
      <c r="T277" s="21">
        <v>0.13454762128171799</v>
      </c>
      <c r="U277" s="21">
        <v>0.91974797230370697</v>
      </c>
      <c r="V277" s="21">
        <v>7.0845012799018496</v>
      </c>
      <c r="W277" s="21">
        <v>1.6070683259865</v>
      </c>
      <c r="X277" s="21">
        <v>-0.13454762128171799</v>
      </c>
      <c r="Y277" s="21">
        <v>0.91974797230370697</v>
      </c>
      <c r="Z277" s="22" t="s">
        <v>16</v>
      </c>
      <c r="AA277" s="22" t="s">
        <v>17</v>
      </c>
      <c r="AB277" s="22" t="s">
        <v>18</v>
      </c>
      <c r="AC277" s="22" t="s">
        <v>19</v>
      </c>
      <c r="AD277" s="21">
        <v>6.0449999999999999</v>
      </c>
      <c r="AE277" s="21"/>
      <c r="AF277" s="21"/>
      <c r="AG277" s="21">
        <v>7.3755034658865597</v>
      </c>
      <c r="AH277" s="21"/>
      <c r="AI277" s="21"/>
      <c r="AJ277" s="21">
        <v>1.9553583443712601</v>
      </c>
      <c r="AK277" s="21">
        <v>6.8090196134365097</v>
      </c>
      <c r="AL277" s="20">
        <v>35.057794770317798</v>
      </c>
      <c r="AM277" s="20">
        <v>17.929089504865399</v>
      </c>
      <c r="AN277" s="20">
        <v>33.1024364259465</v>
      </c>
      <c r="AO277" s="21">
        <v>4.8783487991524703</v>
      </c>
      <c r="AP277" s="20">
        <v>12.567897252920099</v>
      </c>
      <c r="AQ277" s="21">
        <v>4.8341209402256498</v>
      </c>
      <c r="AR277" s="21">
        <v>7.1983371957718001</v>
      </c>
      <c r="AS277" s="21">
        <v>8.9983512606216802</v>
      </c>
      <c r="AT277" s="21">
        <v>1.8614245220355701</v>
      </c>
      <c r="AU277" s="21">
        <v>4.1642303203960296</v>
      </c>
      <c r="AV277" s="21">
        <v>1.3821378572487999</v>
      </c>
      <c r="AW277" s="21">
        <v>2.2863929136932302</v>
      </c>
      <c r="AX277" s="43">
        <v>0</v>
      </c>
      <c r="AY277" s="43">
        <v>3.8023601050867502E-2</v>
      </c>
      <c r="AZ277" s="43">
        <v>0.961976398949133</v>
      </c>
      <c r="BA277" s="43">
        <v>0</v>
      </c>
      <c r="BB277" s="43">
        <v>0</v>
      </c>
      <c r="BC277" s="43">
        <v>0</v>
      </c>
      <c r="BD277" s="43">
        <v>0</v>
      </c>
      <c r="BE277" s="43">
        <v>0</v>
      </c>
      <c r="BF277" s="43">
        <v>0</v>
      </c>
      <c r="BG277" s="43">
        <v>0</v>
      </c>
      <c r="BH277" s="43">
        <v>0</v>
      </c>
      <c r="BI277" s="43">
        <v>5.2052342405148003E-3</v>
      </c>
      <c r="BJ277" s="43">
        <v>3.2818366810352703E-2</v>
      </c>
      <c r="BK277" s="43">
        <v>7.8436639664382399E-2</v>
      </c>
      <c r="BL277" s="43">
        <v>0.13623780902674801</v>
      </c>
      <c r="BM277" s="43">
        <v>0.20122427936061599</v>
      </c>
      <c r="BN277" s="43">
        <v>0.23462425267801701</v>
      </c>
      <c r="BO277" s="25">
        <v>0.21176390610756601</v>
      </c>
      <c r="BP277" s="25">
        <v>9.96895121118027E-2</v>
      </c>
      <c r="BQ277" s="11">
        <v>0.19050000049999999</v>
      </c>
      <c r="BR277" s="11">
        <f t="shared" si="4"/>
        <v>0</v>
      </c>
      <c r="BS277" s="24">
        <v>5.0100462669264663E-2</v>
      </c>
      <c r="BT277" s="24">
        <v>0</v>
      </c>
      <c r="BU277" s="46"/>
    </row>
    <row r="278" spans="1:73" s="15" customFormat="1" x14ac:dyDescent="0.25">
      <c r="A278" s="36" t="s">
        <v>602</v>
      </c>
      <c r="B278" s="15">
        <v>275.5</v>
      </c>
      <c r="C278" s="15" t="s">
        <v>26</v>
      </c>
      <c r="D278" s="15" t="s">
        <v>14</v>
      </c>
      <c r="E278" s="15" t="s">
        <v>15</v>
      </c>
      <c r="F278" s="20">
        <v>20.167517362421101</v>
      </c>
      <c r="G278" s="20">
        <v>29.894252371285901</v>
      </c>
      <c r="H278" s="21">
        <v>2.3800022646330201</v>
      </c>
      <c r="I278" s="21">
        <v>8.7723212962277604</v>
      </c>
      <c r="J278" s="21">
        <v>8.5899500629343102</v>
      </c>
      <c r="K278" s="21">
        <v>3.5828775298618099</v>
      </c>
      <c r="L278" s="21">
        <v>0.467060849951697</v>
      </c>
      <c r="M278" s="21">
        <v>2.2115452082439799</v>
      </c>
      <c r="N278" s="21">
        <v>6.8631345402793098</v>
      </c>
      <c r="O278" s="21">
        <v>1.8411187301016101</v>
      </c>
      <c r="P278" s="21">
        <v>-0.467060849951695</v>
      </c>
      <c r="Q278" s="21">
        <v>2.2115452082439799</v>
      </c>
      <c r="R278" s="21">
        <v>8.6493029405753798</v>
      </c>
      <c r="S278" s="21">
        <v>3.8063444116304401</v>
      </c>
      <c r="T278" s="21">
        <v>0.25732824602200099</v>
      </c>
      <c r="U278" s="21">
        <v>0.85072958590867898</v>
      </c>
      <c r="V278" s="21">
        <v>6.8532004160395603</v>
      </c>
      <c r="W278" s="21">
        <v>1.92840610771567</v>
      </c>
      <c r="X278" s="21">
        <v>-0.25732824602200099</v>
      </c>
      <c r="Y278" s="21">
        <v>0.85072958590867898</v>
      </c>
      <c r="Z278" s="22" t="s">
        <v>20</v>
      </c>
      <c r="AA278" s="22" t="s">
        <v>17</v>
      </c>
      <c r="AB278" s="22" t="s">
        <v>18</v>
      </c>
      <c r="AC278" s="22" t="s">
        <v>21</v>
      </c>
      <c r="AD278" s="21">
        <v>3.02</v>
      </c>
      <c r="AE278" s="20">
        <v>57.8</v>
      </c>
      <c r="AF278" s="21"/>
      <c r="AG278" s="21">
        <v>8.3766022437386791</v>
      </c>
      <c r="AH278" s="21">
        <v>4.1186488757096598</v>
      </c>
      <c r="AI278" s="21"/>
      <c r="AJ278" s="21">
        <v>1.87993164467482</v>
      </c>
      <c r="AK278" s="21">
        <v>6.7850711541373903</v>
      </c>
      <c r="AL278" s="20">
        <v>61.797432233849101</v>
      </c>
      <c r="AM278" s="20">
        <v>32.872169798779296</v>
      </c>
      <c r="AN278" s="20">
        <v>59.917500589174303</v>
      </c>
      <c r="AO278" s="21">
        <v>7.1479578211561501</v>
      </c>
      <c r="AP278" s="20">
        <v>18.8800046402094</v>
      </c>
      <c r="AQ278" s="21">
        <v>4.0163092963126203</v>
      </c>
      <c r="AR278" s="21">
        <v>7.2034203395879102</v>
      </c>
      <c r="AS278" s="21">
        <v>9.0551040789727395</v>
      </c>
      <c r="AT278" s="21">
        <v>2.2545833527527899</v>
      </c>
      <c r="AU278" s="21">
        <v>5.0387947826601103</v>
      </c>
      <c r="AV278" s="21">
        <v>1.5150183162717801</v>
      </c>
      <c r="AW278" s="21">
        <v>2.8375311213144401</v>
      </c>
      <c r="AX278" s="43">
        <v>0</v>
      </c>
      <c r="AY278" s="43">
        <v>9.8333394663303902E-2</v>
      </c>
      <c r="AZ278" s="43">
        <v>0.90166660533669596</v>
      </c>
      <c r="BA278" s="43">
        <v>0</v>
      </c>
      <c r="BB278" s="43">
        <v>0</v>
      </c>
      <c r="BC278" s="43">
        <v>0</v>
      </c>
      <c r="BD278" s="43">
        <v>0</v>
      </c>
      <c r="BE278" s="43">
        <v>0</v>
      </c>
      <c r="BF278" s="43">
        <v>0</v>
      </c>
      <c r="BG278" s="43">
        <v>0</v>
      </c>
      <c r="BH278" s="43">
        <v>0</v>
      </c>
      <c r="BI278" s="43">
        <v>1.6163949348211502E-2</v>
      </c>
      <c r="BJ278" s="43">
        <v>8.2169445315092404E-2</v>
      </c>
      <c r="BK278" s="43">
        <v>0.100668670206485</v>
      </c>
      <c r="BL278" s="43">
        <v>0.106203295370928</v>
      </c>
      <c r="BM278" s="43">
        <v>0.15504645241325801</v>
      </c>
      <c r="BN278" s="43">
        <v>0.21080338074777999</v>
      </c>
      <c r="BO278" s="25">
        <v>0.219485097938171</v>
      </c>
      <c r="BP278" s="25">
        <v>0.109459708660075</v>
      </c>
      <c r="BQ278" s="11">
        <v>0.58650000050000006</v>
      </c>
      <c r="BR278" s="11">
        <f t="shared" si="4"/>
        <v>0</v>
      </c>
      <c r="BS278" s="24">
        <v>5.9644030647796845E-2</v>
      </c>
      <c r="BT278" s="24">
        <v>0</v>
      </c>
      <c r="BU278" s="46"/>
    </row>
    <row r="279" spans="1:73" s="15" customFormat="1" x14ac:dyDescent="0.25">
      <c r="A279" s="36" t="s">
        <v>321</v>
      </c>
      <c r="B279" s="15">
        <v>276.5</v>
      </c>
      <c r="C279" s="15" t="s">
        <v>13</v>
      </c>
      <c r="D279" s="15" t="s">
        <v>14</v>
      </c>
      <c r="E279" s="15" t="s">
        <v>16</v>
      </c>
      <c r="F279" s="20">
        <v>16.9131673834768</v>
      </c>
      <c r="G279" s="20">
        <v>19.715986898618102</v>
      </c>
      <c r="H279" s="21">
        <v>1.9138543790220399</v>
      </c>
      <c r="I279" s="21">
        <v>6.5663019683715804</v>
      </c>
      <c r="J279" s="21">
        <v>9.1328990967726895</v>
      </c>
      <c r="K279" s="21">
        <v>3.0986489005693598</v>
      </c>
      <c r="L279" s="21">
        <v>0.148105719673301</v>
      </c>
      <c r="M279" s="21">
        <v>2.0618058105928601</v>
      </c>
      <c r="N279" s="21">
        <v>6.7747113906486502</v>
      </c>
      <c r="O279" s="21">
        <v>1.6316392963558499</v>
      </c>
      <c r="P279" s="21">
        <v>-0.14810571967330499</v>
      </c>
      <c r="Q279" s="21">
        <v>2.0618058105928601</v>
      </c>
      <c r="R279" s="21">
        <v>9.1302879638952099</v>
      </c>
      <c r="S279" s="21">
        <v>3.27438771474585</v>
      </c>
      <c r="T279" s="21">
        <v>8.5216437532288802E-2</v>
      </c>
      <c r="U279" s="21">
        <v>0.819295487307238</v>
      </c>
      <c r="V279" s="21">
        <v>6.7751239219846697</v>
      </c>
      <c r="W279" s="21">
        <v>1.71122515902151</v>
      </c>
      <c r="X279" s="21">
        <v>-8.5216437532288997E-2</v>
      </c>
      <c r="Y279" s="21">
        <v>0.819295487307237</v>
      </c>
      <c r="Z279" s="22" t="s">
        <v>20</v>
      </c>
      <c r="AA279" s="22" t="s">
        <v>17</v>
      </c>
      <c r="AB279" s="22" t="s">
        <v>27</v>
      </c>
      <c r="AC279" s="22" t="s">
        <v>21</v>
      </c>
      <c r="AD279" s="21">
        <v>6.0449999999999999</v>
      </c>
      <c r="AE279" s="21"/>
      <c r="AF279" s="21"/>
      <c r="AG279" s="21">
        <v>7.3755034658865597</v>
      </c>
      <c r="AH279" s="21"/>
      <c r="AI279" s="21"/>
      <c r="AJ279" s="21">
        <v>2.0800479354852399</v>
      </c>
      <c r="AK279" s="21">
        <v>8.5070011607470502</v>
      </c>
      <c r="AL279" s="20">
        <v>45.519854618355303</v>
      </c>
      <c r="AM279" s="20">
        <v>21.884041152030701</v>
      </c>
      <c r="AN279" s="20">
        <v>43.439806682870099</v>
      </c>
      <c r="AO279" s="21">
        <v>6.1245499329797903</v>
      </c>
      <c r="AP279" s="20">
        <v>18.7334919402889</v>
      </c>
      <c r="AQ279" s="21">
        <v>4.45736023981285</v>
      </c>
      <c r="AR279" s="21">
        <v>6.8771336337132203</v>
      </c>
      <c r="AS279" s="21">
        <v>8.9091675084640105</v>
      </c>
      <c r="AT279" s="21">
        <v>1.99875420184528</v>
      </c>
      <c r="AU279" s="21">
        <v>4.4518072686511596</v>
      </c>
      <c r="AV279" s="21">
        <v>1.4770254057960499</v>
      </c>
      <c r="AW279" s="21">
        <v>2.6146038305127499</v>
      </c>
      <c r="AX279" s="43">
        <v>0</v>
      </c>
      <c r="AY279" s="43">
        <v>4.6070121908056899E-2</v>
      </c>
      <c r="AZ279" s="43">
        <v>0.95392987809194296</v>
      </c>
      <c r="BA279" s="43">
        <v>0</v>
      </c>
      <c r="BB279" s="43">
        <v>0</v>
      </c>
      <c r="BC279" s="43">
        <v>0</v>
      </c>
      <c r="BD279" s="43">
        <v>0</v>
      </c>
      <c r="BE279" s="43">
        <v>0</v>
      </c>
      <c r="BF279" s="43">
        <v>5.0010002000400101E-17</v>
      </c>
      <c r="BG279" s="43">
        <v>0</v>
      </c>
      <c r="BH279" s="43">
        <v>0</v>
      </c>
      <c r="BI279" s="43">
        <v>0</v>
      </c>
      <c r="BJ279" s="43">
        <v>4.6070121908056802E-2</v>
      </c>
      <c r="BK279" s="43">
        <v>0.13061521515935701</v>
      </c>
      <c r="BL279" s="43">
        <v>0.15811293216154801</v>
      </c>
      <c r="BM279" s="43">
        <v>0.190113113883082</v>
      </c>
      <c r="BN279" s="43">
        <v>0.20611642962451099</v>
      </c>
      <c r="BO279" s="25">
        <v>0.183778648226362</v>
      </c>
      <c r="BP279" s="25">
        <v>8.5193539037083807E-2</v>
      </c>
      <c r="BQ279" s="11">
        <v>0</v>
      </c>
      <c r="BR279" s="11">
        <f t="shared" si="4"/>
        <v>5.00100020004001E-15</v>
      </c>
      <c r="BS279" s="24">
        <v>0</v>
      </c>
      <c r="BT279" s="24">
        <v>1.0855192026668858E-15</v>
      </c>
      <c r="BU279" s="46"/>
    </row>
    <row r="280" spans="1:73" s="15" customFormat="1" x14ac:dyDescent="0.25">
      <c r="A280" s="36" t="s">
        <v>322</v>
      </c>
      <c r="B280" s="15">
        <v>277.5</v>
      </c>
      <c r="C280" s="15" t="s">
        <v>13</v>
      </c>
      <c r="D280" s="15" t="s">
        <v>14</v>
      </c>
      <c r="E280" s="15" t="s">
        <v>16</v>
      </c>
      <c r="F280" s="20">
        <v>12.5587459125409</v>
      </c>
      <c r="G280" s="20">
        <v>18.448722974963701</v>
      </c>
      <c r="H280" s="21">
        <v>3.7199546338671001</v>
      </c>
      <c r="I280" s="20">
        <v>20.5221376978396</v>
      </c>
      <c r="J280" s="21">
        <v>6.8595423960969804</v>
      </c>
      <c r="K280" s="21">
        <v>2.8148491497839698</v>
      </c>
      <c r="L280" s="21">
        <v>0.48957016176323698</v>
      </c>
      <c r="M280" s="21">
        <v>2.77027562551452</v>
      </c>
      <c r="N280" s="21">
        <v>7.1876719480455904</v>
      </c>
      <c r="O280" s="21">
        <v>1.4930576090941401</v>
      </c>
      <c r="P280" s="21">
        <v>-0.48957016176323698</v>
      </c>
      <c r="Q280" s="21">
        <v>2.77027562551452</v>
      </c>
      <c r="R280" s="21">
        <v>6.6177687125531799</v>
      </c>
      <c r="S280" s="21">
        <v>2.8600749797444802</v>
      </c>
      <c r="T280" s="21">
        <v>0.13546015811884199</v>
      </c>
      <c r="U280" s="21">
        <v>0.95467229452719204</v>
      </c>
      <c r="V280" s="21">
        <v>7.2394394135440301</v>
      </c>
      <c r="W280" s="21">
        <v>1.5160529692021201</v>
      </c>
      <c r="X280" s="21">
        <v>-0.13546015811884199</v>
      </c>
      <c r="Y280" s="21">
        <v>0.95467229452719204</v>
      </c>
      <c r="Z280" s="22" t="s">
        <v>16</v>
      </c>
      <c r="AA280" s="22" t="s">
        <v>17</v>
      </c>
      <c r="AB280" s="22" t="s">
        <v>18</v>
      </c>
      <c r="AC280" s="22" t="s">
        <v>19</v>
      </c>
      <c r="AD280" s="21">
        <v>5.085</v>
      </c>
      <c r="AE280" s="21"/>
      <c r="AF280" s="21"/>
      <c r="AG280" s="21">
        <v>7.62483479305003</v>
      </c>
      <c r="AH280" s="21"/>
      <c r="AI280" s="21"/>
      <c r="AJ280" s="21">
        <v>1.9150226860734401</v>
      </c>
      <c r="AK280" s="21">
        <v>6.2073194901603399</v>
      </c>
      <c r="AL280" s="20">
        <v>28.562442306444801</v>
      </c>
      <c r="AM280" s="20">
        <v>14.9149367859496</v>
      </c>
      <c r="AN280" s="20">
        <v>26.647419620371402</v>
      </c>
      <c r="AO280" s="21">
        <v>4.3474521257677896</v>
      </c>
      <c r="AP280" s="20">
        <v>10.3412156214186</v>
      </c>
      <c r="AQ280" s="21">
        <v>5.1297368437148299</v>
      </c>
      <c r="AR280" s="21">
        <v>7.3318138814515903</v>
      </c>
      <c r="AS280" s="21">
        <v>9.0284228017067392</v>
      </c>
      <c r="AT280" s="21">
        <v>1.76001675656496</v>
      </c>
      <c r="AU280" s="21">
        <v>3.89868595799192</v>
      </c>
      <c r="AV280" s="21">
        <v>1.3409541588162801</v>
      </c>
      <c r="AW280" s="21">
        <v>2.1201701406318798</v>
      </c>
      <c r="AX280" s="43">
        <v>0</v>
      </c>
      <c r="AY280" s="43">
        <v>3.09977121634952E-2</v>
      </c>
      <c r="AZ280" s="43">
        <v>0.96900228783650499</v>
      </c>
      <c r="BA280" s="43">
        <v>0</v>
      </c>
      <c r="BB280" s="43">
        <v>0</v>
      </c>
      <c r="BC280" s="43">
        <v>0</v>
      </c>
      <c r="BD280" s="43">
        <v>0</v>
      </c>
      <c r="BE280" s="43">
        <v>0</v>
      </c>
      <c r="BF280" s="43">
        <v>0</v>
      </c>
      <c r="BG280" s="43">
        <v>0</v>
      </c>
      <c r="BH280" s="43">
        <v>0</v>
      </c>
      <c r="BI280" s="43">
        <v>3.9099609003910001E-3</v>
      </c>
      <c r="BJ280" s="43">
        <v>2.7087751263104198E-2</v>
      </c>
      <c r="BK280" s="43">
        <v>5.7061407245310697E-2</v>
      </c>
      <c r="BL280" s="43">
        <v>0.12313081576877299</v>
      </c>
      <c r="BM280" s="43">
        <v>0.20725798771012999</v>
      </c>
      <c r="BN280" s="43">
        <v>0.24902821857696</v>
      </c>
      <c r="BO280" s="25">
        <v>0.227709465635724</v>
      </c>
      <c r="BP280" s="25">
        <v>0.10481439289960701</v>
      </c>
      <c r="BQ280" s="11">
        <v>0.11599999999999999</v>
      </c>
      <c r="BR280" s="11">
        <f t="shared" si="4"/>
        <v>0</v>
      </c>
      <c r="BS280" s="24">
        <v>3.742211663498466E-2</v>
      </c>
      <c r="BT280" s="24">
        <v>0</v>
      </c>
      <c r="BU280" s="46"/>
    </row>
    <row r="281" spans="1:73" s="15" customFormat="1" x14ac:dyDescent="0.25">
      <c r="A281" s="36" t="s">
        <v>323</v>
      </c>
      <c r="B281" s="15">
        <v>278.5</v>
      </c>
      <c r="C281" s="15" t="s">
        <v>22</v>
      </c>
      <c r="D281" s="15" t="s">
        <v>23</v>
      </c>
      <c r="E281" s="15" t="s">
        <v>24</v>
      </c>
      <c r="F281" s="20">
        <v>31.297056356793998</v>
      </c>
      <c r="G281" s="20">
        <v>41.5592877754355</v>
      </c>
      <c r="H281" s="21">
        <v>1.7471104716962</v>
      </c>
      <c r="I281" s="21">
        <v>5.37073291914081</v>
      </c>
      <c r="J281" s="20">
        <v>12.8744939621676</v>
      </c>
      <c r="K281" s="21">
        <v>3.9716104942166601</v>
      </c>
      <c r="L281" s="21">
        <v>0.22005888160206399</v>
      </c>
      <c r="M281" s="21">
        <v>1.9142753455686401</v>
      </c>
      <c r="N281" s="21">
        <v>6.27934046214828</v>
      </c>
      <c r="O281" s="21">
        <v>1.9897241410897399</v>
      </c>
      <c r="P281" s="21">
        <v>-0.22005888160206</v>
      </c>
      <c r="Q281" s="21">
        <v>1.9142753455686401</v>
      </c>
      <c r="R281" s="20">
        <v>13.197803823399999</v>
      </c>
      <c r="S281" s="21">
        <v>4.2933178784977297</v>
      </c>
      <c r="T281" s="21">
        <v>0.169832250483824</v>
      </c>
      <c r="U281" s="21">
        <v>0.74589014787470798</v>
      </c>
      <c r="V281" s="21">
        <v>6.2435583114557298</v>
      </c>
      <c r="W281" s="21">
        <v>2.1020929942985198</v>
      </c>
      <c r="X281" s="21">
        <v>-0.169832250483824</v>
      </c>
      <c r="Y281" s="21">
        <v>0.74589014787470798</v>
      </c>
      <c r="Z281" s="22" t="s">
        <v>20</v>
      </c>
      <c r="AA281" s="22" t="s">
        <v>25</v>
      </c>
      <c r="AB281" s="22" t="s">
        <v>18</v>
      </c>
      <c r="AC281" s="22" t="s">
        <v>21</v>
      </c>
      <c r="AD281" s="21">
        <v>6.0449999999999999</v>
      </c>
      <c r="AE281" s="20">
        <v>81.349999999999994</v>
      </c>
      <c r="AF281" s="21"/>
      <c r="AG281" s="21">
        <v>7.3755034658865597</v>
      </c>
      <c r="AH281" s="21">
        <v>3.6251518995844401</v>
      </c>
      <c r="AI281" s="21"/>
      <c r="AJ281" s="21">
        <v>2.2440075671483499</v>
      </c>
      <c r="AK281" s="20">
        <v>10.707748696241101</v>
      </c>
      <c r="AL281" s="20">
        <v>97.113815192839297</v>
      </c>
      <c r="AM281" s="20">
        <v>43.276955307352203</v>
      </c>
      <c r="AN281" s="20">
        <v>94.869807625690996</v>
      </c>
      <c r="AO281" s="20">
        <v>10.528128292835399</v>
      </c>
      <c r="AP281" s="20">
        <v>39.534230333124498</v>
      </c>
      <c r="AQ281" s="21">
        <v>3.3641796449803798</v>
      </c>
      <c r="AR281" s="21">
        <v>6.5452010043816804</v>
      </c>
      <c r="AS281" s="21">
        <v>8.7997067437113703</v>
      </c>
      <c r="AT281" s="21">
        <v>2.6157065532577102</v>
      </c>
      <c r="AU281" s="21">
        <v>5.4355270987309998</v>
      </c>
      <c r="AV281" s="21">
        <v>1.7519039832496199</v>
      </c>
      <c r="AW281" s="21">
        <v>3.3961770694597102</v>
      </c>
      <c r="AX281" s="43">
        <v>0</v>
      </c>
      <c r="AY281" s="43">
        <v>0.19299201097427299</v>
      </c>
      <c r="AZ281" s="43">
        <v>0.80700798902572701</v>
      </c>
      <c r="BA281" s="43">
        <v>0</v>
      </c>
      <c r="BB281" s="43">
        <v>0</v>
      </c>
      <c r="BC281" s="43">
        <v>0</v>
      </c>
      <c r="BD281" s="43">
        <v>0</v>
      </c>
      <c r="BE281" s="43">
        <v>0</v>
      </c>
      <c r="BF281" s="43">
        <v>5.0002500124006098E-17</v>
      </c>
      <c r="BG281" s="43">
        <v>0</v>
      </c>
      <c r="BH281" s="43">
        <v>0</v>
      </c>
      <c r="BI281" s="43">
        <v>4.9352467642395099E-2</v>
      </c>
      <c r="BJ281" s="43">
        <v>0.14363954333187801</v>
      </c>
      <c r="BK281" s="43">
        <v>0.10052266477364399</v>
      </c>
      <c r="BL281" s="43">
        <v>0.11862719247013601</v>
      </c>
      <c r="BM281" s="43">
        <v>0.16890354421634399</v>
      </c>
      <c r="BN281" s="43">
        <v>0.18482182810039499</v>
      </c>
      <c r="BO281" s="25">
        <v>0.16250198669937899</v>
      </c>
      <c r="BP281" s="25">
        <v>7.1630772765830394E-2</v>
      </c>
      <c r="BQ281" s="11">
        <v>2.3550000019999997</v>
      </c>
      <c r="BR281" s="11">
        <f t="shared" si="4"/>
        <v>5.0002500124006102E-15</v>
      </c>
      <c r="BS281" s="24">
        <v>0.12202577661693641</v>
      </c>
      <c r="BT281" s="24">
        <v>2.5909103631585918E-16</v>
      </c>
      <c r="BU281" s="46"/>
    </row>
    <row r="282" spans="1:73" s="15" customFormat="1" x14ac:dyDescent="0.25">
      <c r="A282" s="36" t="s">
        <v>324</v>
      </c>
      <c r="B282" s="15">
        <v>279.5</v>
      </c>
      <c r="C282" s="15" t="s">
        <v>22</v>
      </c>
      <c r="D282" s="15" t="s">
        <v>23</v>
      </c>
      <c r="E282" s="15" t="s">
        <v>24</v>
      </c>
      <c r="F282" s="20">
        <v>30.5761090554528</v>
      </c>
      <c r="G282" s="20">
        <v>44.465761593952998</v>
      </c>
      <c r="H282" s="21">
        <v>1.9614295581163499</v>
      </c>
      <c r="I282" s="21">
        <v>6.2980890120453301</v>
      </c>
      <c r="J282" s="20">
        <v>11.4947535492431</v>
      </c>
      <c r="K282" s="21">
        <v>4.1052095039718797</v>
      </c>
      <c r="L282" s="21">
        <v>0.36885469133890803</v>
      </c>
      <c r="M282" s="21">
        <v>2.0169302762192598</v>
      </c>
      <c r="N282" s="21">
        <v>6.4428806551754603</v>
      </c>
      <c r="O282" s="21">
        <v>2.0374558499272402</v>
      </c>
      <c r="P282" s="21">
        <v>-0.36885469133890397</v>
      </c>
      <c r="Q282" s="21">
        <v>2.0169302762192598</v>
      </c>
      <c r="R282" s="20">
        <v>12.0002250105975</v>
      </c>
      <c r="S282" s="21">
        <v>4.4869313533344801</v>
      </c>
      <c r="T282" s="21">
        <v>0.240875683573477</v>
      </c>
      <c r="U282" s="21">
        <v>0.79222790931131803</v>
      </c>
      <c r="V282" s="21">
        <v>6.3807947323884502</v>
      </c>
      <c r="W282" s="21">
        <v>2.1657291120370998</v>
      </c>
      <c r="X282" s="21">
        <v>-0.240875683573477</v>
      </c>
      <c r="Y282" s="21">
        <v>0.79222790931131803</v>
      </c>
      <c r="Z282" s="22" t="s">
        <v>20</v>
      </c>
      <c r="AA282" s="22" t="s">
        <v>25</v>
      </c>
      <c r="AB282" s="22" t="s">
        <v>18</v>
      </c>
      <c r="AC282" s="22" t="s">
        <v>21</v>
      </c>
      <c r="AD282" s="21">
        <v>5.085</v>
      </c>
      <c r="AE282" s="20">
        <v>96.75</v>
      </c>
      <c r="AF282" s="21"/>
      <c r="AG282" s="21">
        <v>7.62483479305003</v>
      </c>
      <c r="AH282" s="21">
        <v>3.3749876228726401</v>
      </c>
      <c r="AI282" s="21"/>
      <c r="AJ282" s="21">
        <v>2.0618413086500298</v>
      </c>
      <c r="AK282" s="21">
        <v>8.9834585281755999</v>
      </c>
      <c r="AL282" s="22">
        <v>100.569540803468</v>
      </c>
      <c r="AM282" s="20">
        <v>48.776567033335603</v>
      </c>
      <c r="AN282" s="20">
        <v>98.507699494818397</v>
      </c>
      <c r="AO282" s="21">
        <v>9.8112847777588392</v>
      </c>
      <c r="AP282" s="20">
        <v>32.124077174338801</v>
      </c>
      <c r="AQ282" s="21">
        <v>3.3137346683284798</v>
      </c>
      <c r="AR282" s="21">
        <v>6.7985133117608196</v>
      </c>
      <c r="AS282" s="21">
        <v>8.9218509859200896</v>
      </c>
      <c r="AT282" s="21">
        <v>2.6923854438896502</v>
      </c>
      <c r="AU282" s="21">
        <v>5.6081163175916098</v>
      </c>
      <c r="AV282" s="21">
        <v>1.6856119914383101</v>
      </c>
      <c r="AW282" s="21">
        <v>3.2944420682626898</v>
      </c>
      <c r="AX282" s="43">
        <v>0</v>
      </c>
      <c r="AY282" s="43">
        <v>0.185839123751489</v>
      </c>
      <c r="AZ282" s="43">
        <v>0.81416087624851097</v>
      </c>
      <c r="BA282" s="43">
        <v>0</v>
      </c>
      <c r="BB282" s="43">
        <v>0</v>
      </c>
      <c r="BC282" s="43">
        <v>0</v>
      </c>
      <c r="BD282" s="43">
        <v>0</v>
      </c>
      <c r="BE282" s="43">
        <v>0</v>
      </c>
      <c r="BF282" s="43">
        <v>0</v>
      </c>
      <c r="BG282" s="43">
        <v>0</v>
      </c>
      <c r="BH282" s="43">
        <v>0</v>
      </c>
      <c r="BI282" s="43">
        <v>5.94029701485074E-2</v>
      </c>
      <c r="BJ282" s="43">
        <v>0.12643615360298199</v>
      </c>
      <c r="BK282" s="43">
        <v>7.8074071908293893E-2</v>
      </c>
      <c r="BL282" s="43">
        <v>0.106223622286738</v>
      </c>
      <c r="BM282" s="43">
        <v>0.166805374943336</v>
      </c>
      <c r="BN282" s="43">
        <v>0.19374279064660299</v>
      </c>
      <c r="BO282" s="25">
        <v>0.182083232879652</v>
      </c>
      <c r="BP282" s="25">
        <v>8.7231783583888403E-2</v>
      </c>
      <c r="BQ282" s="11">
        <v>3.29</v>
      </c>
      <c r="BR282" s="11">
        <f t="shared" si="4"/>
        <v>0</v>
      </c>
      <c r="BS282" s="24">
        <v>0.17703484248018214</v>
      </c>
      <c r="BT282" s="24">
        <v>0</v>
      </c>
      <c r="BU282" s="46"/>
    </row>
    <row r="283" spans="1:73" s="15" customFormat="1" x14ac:dyDescent="0.25">
      <c r="A283" s="36" t="s">
        <v>325</v>
      </c>
      <c r="B283" s="15">
        <v>280.5</v>
      </c>
      <c r="C283" s="15" t="s">
        <v>13</v>
      </c>
      <c r="D283" s="15" t="s">
        <v>14</v>
      </c>
      <c r="E283" s="15" t="s">
        <v>16</v>
      </c>
      <c r="F283" s="21">
        <v>9.5209979002099807</v>
      </c>
      <c r="G283" s="20">
        <v>10.0447500652683</v>
      </c>
      <c r="H283" s="21">
        <v>2.3000404436205599</v>
      </c>
      <c r="I283" s="21">
        <v>9.4704259410692693</v>
      </c>
      <c r="J283" s="21">
        <v>6.1234874843071703</v>
      </c>
      <c r="K283" s="21">
        <v>2.5309139413102599</v>
      </c>
      <c r="L283" s="21">
        <v>0.22818853548316601</v>
      </c>
      <c r="M283" s="21">
        <v>2.3008559017067398</v>
      </c>
      <c r="N283" s="21">
        <v>7.35143074558506</v>
      </c>
      <c r="O283" s="21">
        <v>1.3396584523100199</v>
      </c>
      <c r="P283" s="21">
        <v>-0.22818853548316001</v>
      </c>
      <c r="Q283" s="21">
        <v>2.3008559017067398</v>
      </c>
      <c r="R283" s="21">
        <v>6.0488872106799496</v>
      </c>
      <c r="S283" s="21">
        <v>2.6141193725559502</v>
      </c>
      <c r="T283" s="21">
        <v>7.7911982275174596E-2</v>
      </c>
      <c r="U283" s="21">
        <v>0.87492525950129596</v>
      </c>
      <c r="V283" s="21">
        <v>7.3691145246377401</v>
      </c>
      <c r="W283" s="21">
        <v>1.38632502264149</v>
      </c>
      <c r="X283" s="21">
        <v>-7.7911982275174693E-2</v>
      </c>
      <c r="Y283" s="21">
        <v>0.87492525950129596</v>
      </c>
      <c r="Z283" s="22" t="s">
        <v>16</v>
      </c>
      <c r="AA283" s="22" t="s">
        <v>17</v>
      </c>
      <c r="AB283" s="22" t="s">
        <v>27</v>
      </c>
      <c r="AC283" s="22" t="s">
        <v>21</v>
      </c>
      <c r="AD283" s="21">
        <v>5.085</v>
      </c>
      <c r="AE283" s="21"/>
      <c r="AF283" s="21"/>
      <c r="AG283" s="21">
        <v>7.62483479305003</v>
      </c>
      <c r="AH283" s="21"/>
      <c r="AI283" s="21"/>
      <c r="AJ283" s="21">
        <v>1.84285318169581</v>
      </c>
      <c r="AK283" s="21">
        <v>5.8121373181521498</v>
      </c>
      <c r="AL283" s="20">
        <v>22.1690186761391</v>
      </c>
      <c r="AM283" s="20">
        <v>12.029725914323301</v>
      </c>
      <c r="AN283" s="20">
        <v>20.326165494443298</v>
      </c>
      <c r="AO283" s="21">
        <v>4.1234962017335803</v>
      </c>
      <c r="AP283" s="21">
        <v>9.1733186325848202</v>
      </c>
      <c r="AQ283" s="21">
        <v>5.4953112798492301</v>
      </c>
      <c r="AR283" s="21">
        <v>7.4267154960277297</v>
      </c>
      <c r="AS283" s="21">
        <v>9.0838431472130807</v>
      </c>
      <c r="AT283" s="21">
        <v>1.6530170329973199</v>
      </c>
      <c r="AU283" s="21">
        <v>3.58853186736384</v>
      </c>
      <c r="AV283" s="21">
        <v>1.32097761979673</v>
      </c>
      <c r="AW283" s="21">
        <v>2.0438680786663199</v>
      </c>
      <c r="AX283" s="43">
        <v>0</v>
      </c>
      <c r="AY283" s="43">
        <v>2.1316525576617501E-3</v>
      </c>
      <c r="AZ283" s="43">
        <v>0.99786834744233799</v>
      </c>
      <c r="BA283" s="43">
        <v>0</v>
      </c>
      <c r="BB283" s="43">
        <v>0</v>
      </c>
      <c r="BC283" s="43">
        <v>0</v>
      </c>
      <c r="BD283" s="43">
        <v>0</v>
      </c>
      <c r="BE283" s="43">
        <v>0</v>
      </c>
      <c r="BF283" s="43">
        <v>0</v>
      </c>
      <c r="BG283" s="43">
        <v>0</v>
      </c>
      <c r="BH283" s="43">
        <v>0</v>
      </c>
      <c r="BI283" s="43">
        <v>0</v>
      </c>
      <c r="BJ283" s="43">
        <v>2.1316525576617501E-3</v>
      </c>
      <c r="BK283" s="43">
        <v>4.4513682908791603E-2</v>
      </c>
      <c r="BL283" s="43">
        <v>0.13177384782939999</v>
      </c>
      <c r="BM283" s="43">
        <v>0.21483147803866001</v>
      </c>
      <c r="BN283" s="43">
        <v>0.25319385467244798</v>
      </c>
      <c r="BO283" s="25">
        <v>0.238421602211116</v>
      </c>
      <c r="BP283" s="25">
        <v>0.11513388178192301</v>
      </c>
      <c r="BQ283" s="11">
        <v>0</v>
      </c>
      <c r="BR283" s="11">
        <f t="shared" si="4"/>
        <v>0</v>
      </c>
      <c r="BS283" s="24">
        <v>0</v>
      </c>
      <c r="BT283" s="24">
        <v>0</v>
      </c>
      <c r="BU283" s="46"/>
    </row>
    <row r="284" spans="1:73" s="15" customFormat="1" x14ac:dyDescent="0.25">
      <c r="A284" s="36" t="s">
        <v>326</v>
      </c>
      <c r="B284" s="15">
        <v>281.5</v>
      </c>
      <c r="C284" s="15" t="s">
        <v>22</v>
      </c>
      <c r="D284" s="15" t="s">
        <v>23</v>
      </c>
      <c r="E284" s="15" t="s">
        <v>31</v>
      </c>
      <c r="F284" s="20">
        <v>83.687312712542607</v>
      </c>
      <c r="G284" s="22">
        <v>101.246054004028</v>
      </c>
      <c r="H284" s="21">
        <v>1.1844075465491599</v>
      </c>
      <c r="I284" s="21">
        <v>3.4487230236783599</v>
      </c>
      <c r="J284" s="20">
        <v>26.463863301604601</v>
      </c>
      <c r="K284" s="21">
        <v>5.7473165455122102</v>
      </c>
      <c r="L284" s="21">
        <v>-6.8983621224266503E-2</v>
      </c>
      <c r="M284" s="21">
        <v>1.5808998803424701</v>
      </c>
      <c r="N284" s="21">
        <v>5.2398325023372498</v>
      </c>
      <c r="O284" s="21">
        <v>2.5228885108166499</v>
      </c>
      <c r="P284" s="21">
        <v>6.8983621224262395E-2</v>
      </c>
      <c r="Q284" s="21">
        <v>1.5808998803424701</v>
      </c>
      <c r="R284" s="20">
        <v>25.140480144744402</v>
      </c>
      <c r="S284" s="21">
        <v>5.8793761306731698</v>
      </c>
      <c r="T284" s="21">
        <v>3.8323142705495097E-2</v>
      </c>
      <c r="U284" s="21">
        <v>0.62844130176427104</v>
      </c>
      <c r="V284" s="21">
        <v>5.31384398648302</v>
      </c>
      <c r="W284" s="21">
        <v>2.5556630766712898</v>
      </c>
      <c r="X284" s="21">
        <v>-3.8323142705495097E-2</v>
      </c>
      <c r="Y284" s="21">
        <v>0.62844130176427104</v>
      </c>
      <c r="Z284" s="22" t="s">
        <v>28</v>
      </c>
      <c r="AA284" s="22" t="s">
        <v>25</v>
      </c>
      <c r="AB284" s="22" t="s">
        <v>27</v>
      </c>
      <c r="AC284" s="22" t="s">
        <v>32</v>
      </c>
      <c r="AD284" s="22">
        <v>193.5</v>
      </c>
      <c r="AE284" s="21">
        <v>6.0449999999999999</v>
      </c>
      <c r="AF284" s="21"/>
      <c r="AG284" s="21">
        <v>2.3749876228726401</v>
      </c>
      <c r="AH284" s="21">
        <v>7.3755034658865597</v>
      </c>
      <c r="AI284" s="21"/>
      <c r="AJ284" s="21">
        <v>2.5522678089822501</v>
      </c>
      <c r="AK284" s="20">
        <v>22.884418172564001</v>
      </c>
      <c r="AL284" s="22">
        <v>239.00074293520001</v>
      </c>
      <c r="AM284" s="20">
        <v>93.642501815083605</v>
      </c>
      <c r="AN284" s="22">
        <v>236.448475126218</v>
      </c>
      <c r="AO284" s="20">
        <v>27.0013452106454</v>
      </c>
      <c r="AP284" s="22">
        <v>144.09658034145201</v>
      </c>
      <c r="AQ284" s="21">
        <v>2.0649129920484399</v>
      </c>
      <c r="AR284" s="21">
        <v>5.4494905773304598</v>
      </c>
      <c r="AS284" s="21">
        <v>8.6140045658966091</v>
      </c>
      <c r="AT284" s="21">
        <v>4.1716065514951</v>
      </c>
      <c r="AU284" s="21">
        <v>6.5490915738481696</v>
      </c>
      <c r="AV284" s="21">
        <v>2.7351035867953102</v>
      </c>
      <c r="AW284" s="21">
        <v>4.7549593792146796</v>
      </c>
      <c r="AX284" s="43">
        <v>0</v>
      </c>
      <c r="AY284" s="43">
        <v>0.41017084594434999</v>
      </c>
      <c r="AZ284" s="43">
        <v>0.58982915405564995</v>
      </c>
      <c r="BA284" s="43">
        <v>0</v>
      </c>
      <c r="BB284" s="43">
        <v>0</v>
      </c>
      <c r="BC284" s="43">
        <v>0</v>
      </c>
      <c r="BD284" s="43">
        <v>0</v>
      </c>
      <c r="BE284" s="43">
        <v>0</v>
      </c>
      <c r="BF284" s="43">
        <v>0</v>
      </c>
      <c r="BG284" s="43">
        <v>0</v>
      </c>
      <c r="BH284" s="43">
        <v>8.6517303460692196E-2</v>
      </c>
      <c r="BI284" s="43">
        <v>0.21609321864372899</v>
      </c>
      <c r="BJ284" s="43">
        <v>0.107560323839929</v>
      </c>
      <c r="BK284" s="43">
        <v>5.2571702565352298E-2</v>
      </c>
      <c r="BL284" s="43">
        <v>9.3471702283417502E-2</v>
      </c>
      <c r="BM284" s="43">
        <v>0.12486008718833599</v>
      </c>
      <c r="BN284" s="43">
        <v>0.13902104651993899</v>
      </c>
      <c r="BO284" s="25">
        <v>0.123493561955623</v>
      </c>
      <c r="BP284" s="25">
        <v>5.6411053542982197E-2</v>
      </c>
      <c r="BQ284" s="11">
        <v>25.200000000000003</v>
      </c>
      <c r="BR284" s="11">
        <f t="shared" si="4"/>
        <v>8.6517303460692201</v>
      </c>
      <c r="BS284" s="24">
        <v>0.614378136553835</v>
      </c>
      <c r="BT284" s="24">
        <v>0.21092991936445529</v>
      </c>
      <c r="BU284" s="46"/>
    </row>
    <row r="285" spans="1:73" s="15" customFormat="1" x14ac:dyDescent="0.25">
      <c r="A285" s="36" t="s">
        <v>327</v>
      </c>
      <c r="B285" s="15">
        <v>282.5</v>
      </c>
      <c r="C285" s="15" t="s">
        <v>22</v>
      </c>
      <c r="D285" s="15" t="s">
        <v>23</v>
      </c>
      <c r="E285" s="15" t="s">
        <v>31</v>
      </c>
      <c r="F285" s="20">
        <v>56.153344366225397</v>
      </c>
      <c r="G285" s="20">
        <v>84.935876140886606</v>
      </c>
      <c r="H285" s="21">
        <v>1.84667630266963</v>
      </c>
      <c r="I285" s="21">
        <v>5.9118837255722303</v>
      </c>
      <c r="J285" s="20">
        <v>15.922737087541799</v>
      </c>
      <c r="K285" s="21">
        <v>5.2514505748327096</v>
      </c>
      <c r="L285" s="21">
        <v>0.35322714742668099</v>
      </c>
      <c r="M285" s="21">
        <v>1.83294349591822</v>
      </c>
      <c r="N285" s="21">
        <v>5.9727678361036203</v>
      </c>
      <c r="O285" s="21">
        <v>2.3927159843138499</v>
      </c>
      <c r="P285" s="21">
        <v>-0.35322714742668199</v>
      </c>
      <c r="Q285" s="21">
        <v>1.83294349591822</v>
      </c>
      <c r="R285" s="20">
        <v>16.373525765838199</v>
      </c>
      <c r="S285" s="21">
        <v>5.6540006068438702</v>
      </c>
      <c r="T285" s="21">
        <v>0.28257568896707902</v>
      </c>
      <c r="U285" s="21">
        <v>0.66457446476042903</v>
      </c>
      <c r="V285" s="21">
        <v>5.9324911741817798</v>
      </c>
      <c r="W285" s="21">
        <v>2.49927203801355</v>
      </c>
      <c r="X285" s="21">
        <v>-0.28257568896707902</v>
      </c>
      <c r="Y285" s="21">
        <v>0.66457446476042903</v>
      </c>
      <c r="Z285" s="22" t="s">
        <v>28</v>
      </c>
      <c r="AA285" s="22" t="s">
        <v>25</v>
      </c>
      <c r="AB285" s="22" t="s">
        <v>18</v>
      </c>
      <c r="AC285" s="22" t="s">
        <v>32</v>
      </c>
      <c r="AD285" s="21">
        <v>5.085</v>
      </c>
      <c r="AE285" s="22">
        <v>162.75</v>
      </c>
      <c r="AF285" s="21"/>
      <c r="AG285" s="21">
        <v>7.62483479305003</v>
      </c>
      <c r="AH285" s="21">
        <v>2.6246666338275202</v>
      </c>
      <c r="AI285" s="21"/>
      <c r="AJ285" s="21">
        <v>2.1900251641805801</v>
      </c>
      <c r="AK285" s="20">
        <v>10.8585319036711</v>
      </c>
      <c r="AL285" s="22">
        <v>186.89314841336099</v>
      </c>
      <c r="AM285" s="20">
        <v>85.338356595226301</v>
      </c>
      <c r="AN285" s="22">
        <v>184.703123249181</v>
      </c>
      <c r="AO285" s="20">
        <v>21.539947492292701</v>
      </c>
      <c r="AP285" s="20">
        <v>83.173388112974607</v>
      </c>
      <c r="AQ285" s="21">
        <v>2.41971441468205</v>
      </c>
      <c r="AR285" s="21">
        <v>6.5250271288485502</v>
      </c>
      <c r="AS285" s="21">
        <v>8.8348368376530093</v>
      </c>
      <c r="AT285" s="21">
        <v>3.65118990243066</v>
      </c>
      <c r="AU285" s="21">
        <v>6.4151224229709598</v>
      </c>
      <c r="AV285" s="21">
        <v>2.2585256030954701</v>
      </c>
      <c r="AW285" s="21">
        <v>4.4289428279309897</v>
      </c>
      <c r="AX285" s="43">
        <v>0</v>
      </c>
      <c r="AY285" s="43">
        <v>0.28185129037414097</v>
      </c>
      <c r="AZ285" s="43">
        <v>0.71814870962585897</v>
      </c>
      <c r="BA285" s="43">
        <v>0</v>
      </c>
      <c r="BB285" s="43">
        <v>0</v>
      </c>
      <c r="BC285" s="43">
        <v>0</v>
      </c>
      <c r="BD285" s="43">
        <v>0</v>
      </c>
      <c r="BE285" s="43">
        <v>0</v>
      </c>
      <c r="BF285" s="43">
        <v>0</v>
      </c>
      <c r="BG285" s="43">
        <v>3.9998400063997398E-5</v>
      </c>
      <c r="BH285" s="43">
        <v>4.5698172073117098E-2</v>
      </c>
      <c r="BI285" s="43">
        <v>0.14244430222791099</v>
      </c>
      <c r="BJ285" s="43">
        <v>9.3668817673048702E-2</v>
      </c>
      <c r="BK285" s="43">
        <v>4.5125630549022397E-2</v>
      </c>
      <c r="BL285" s="43">
        <v>9.8208482751793294E-2</v>
      </c>
      <c r="BM285" s="43">
        <v>0.15325298303681001</v>
      </c>
      <c r="BN285" s="43">
        <v>0.18100109326161801</v>
      </c>
      <c r="BO285" s="25">
        <v>0.16447899873538099</v>
      </c>
      <c r="BP285" s="25">
        <v>7.6081521291234799E-2</v>
      </c>
      <c r="BQ285" s="11">
        <v>15.024000000000001</v>
      </c>
      <c r="BR285" s="11">
        <f t="shared" si="4"/>
        <v>4.5738170473181095</v>
      </c>
      <c r="BS285" s="24">
        <v>0.53304705399987828</v>
      </c>
      <c r="BT285" s="24">
        <v>0.16227766923637779</v>
      </c>
      <c r="BU285" s="46"/>
    </row>
    <row r="286" spans="1:73" s="15" customFormat="1" x14ac:dyDescent="0.25">
      <c r="A286" s="36" t="s">
        <v>328</v>
      </c>
      <c r="B286" s="15">
        <v>283.5</v>
      </c>
      <c r="C286" s="15" t="s">
        <v>13</v>
      </c>
      <c r="D286" s="15" t="s">
        <v>14</v>
      </c>
      <c r="E286" s="15" t="s">
        <v>16</v>
      </c>
      <c r="F286" s="20">
        <v>17.9980522500001</v>
      </c>
      <c r="G286" s="20">
        <v>29.319047414994301</v>
      </c>
      <c r="H286" s="21">
        <v>3.2724514859404201</v>
      </c>
      <c r="I286" s="20">
        <v>15.4031940008625</v>
      </c>
      <c r="J286" s="21">
        <v>8.1688971389467007</v>
      </c>
      <c r="K286" s="21">
        <v>3.2711537135437099</v>
      </c>
      <c r="L286" s="21">
        <v>0.54059758498166099</v>
      </c>
      <c r="M286" s="21">
        <v>2.6452989949395098</v>
      </c>
      <c r="N286" s="21">
        <v>6.9356429675606703</v>
      </c>
      <c r="O286" s="21">
        <v>1.70979955414915</v>
      </c>
      <c r="P286" s="21">
        <v>-0.54059758498166099</v>
      </c>
      <c r="Q286" s="21">
        <v>2.64529899493952</v>
      </c>
      <c r="R286" s="21">
        <v>7.8683207484492996</v>
      </c>
      <c r="S286" s="21">
        <v>3.3774102245662099</v>
      </c>
      <c r="T286" s="21">
        <v>0.19186193184661801</v>
      </c>
      <c r="U286" s="21">
        <v>0.97316765494833901</v>
      </c>
      <c r="V286" s="21">
        <v>6.9897285150520903</v>
      </c>
      <c r="W286" s="21">
        <v>1.75591742157332</v>
      </c>
      <c r="X286" s="21">
        <v>-0.19186193184661801</v>
      </c>
      <c r="Y286" s="21">
        <v>0.97316765494833901</v>
      </c>
      <c r="Z286" s="22" t="s">
        <v>20</v>
      </c>
      <c r="AA286" s="22" t="s">
        <v>17</v>
      </c>
      <c r="AB286" s="22" t="s">
        <v>18</v>
      </c>
      <c r="AC286" s="22" t="s">
        <v>19</v>
      </c>
      <c r="AD286" s="21">
        <v>5.085</v>
      </c>
      <c r="AE286" s="21"/>
      <c r="AF286" s="21"/>
      <c r="AG286" s="21">
        <v>7.62483479305003</v>
      </c>
      <c r="AH286" s="21"/>
      <c r="AI286" s="21"/>
      <c r="AJ286" s="21">
        <v>1.9583427325969001</v>
      </c>
      <c r="AK286" s="21">
        <v>6.9861351970041099</v>
      </c>
      <c r="AL286" s="20">
        <v>47.057095773343598</v>
      </c>
      <c r="AM286" s="20">
        <v>24.0290399581603</v>
      </c>
      <c r="AN286" s="20">
        <v>45.098753040746701</v>
      </c>
      <c r="AO286" s="21">
        <v>5.3106715773197699</v>
      </c>
      <c r="AP286" s="20">
        <v>14.043138040397499</v>
      </c>
      <c r="AQ286" s="21">
        <v>4.4094439053937</v>
      </c>
      <c r="AR286" s="21">
        <v>7.1612897223530103</v>
      </c>
      <c r="AS286" s="21">
        <v>8.9961510093285604</v>
      </c>
      <c r="AT286" s="21">
        <v>2.04020080589398</v>
      </c>
      <c r="AU286" s="21">
        <v>4.5867071039348497</v>
      </c>
      <c r="AV286" s="21">
        <v>1.4115651011457799</v>
      </c>
      <c r="AW286" s="21">
        <v>2.40889431300773</v>
      </c>
      <c r="AX286" s="43">
        <v>0</v>
      </c>
      <c r="AY286" s="43">
        <v>7.2741970313336096E-2</v>
      </c>
      <c r="AZ286" s="43">
        <v>0.92725802968666404</v>
      </c>
      <c r="BA286" s="43">
        <v>0</v>
      </c>
      <c r="BB286" s="43">
        <v>0</v>
      </c>
      <c r="BC286" s="43">
        <v>0</v>
      </c>
      <c r="BD286" s="43">
        <v>0</v>
      </c>
      <c r="BE286" s="43">
        <v>0</v>
      </c>
      <c r="BF286" s="43">
        <v>4.9999999999999999E-17</v>
      </c>
      <c r="BG286" s="43">
        <v>0</v>
      </c>
      <c r="BH286" s="43">
        <v>0</v>
      </c>
      <c r="BI286" s="43">
        <v>1.9199999999999998E-2</v>
      </c>
      <c r="BJ286" s="43">
        <v>5.3541970313335997E-2</v>
      </c>
      <c r="BK286" s="43">
        <v>7.4658029686663893E-2</v>
      </c>
      <c r="BL286" s="43">
        <v>0.124677529878313</v>
      </c>
      <c r="BM286" s="43">
        <v>0.191973799081194</v>
      </c>
      <c r="BN286" s="43">
        <v>0.22712155841415599</v>
      </c>
      <c r="BO286" s="25">
        <v>0.20954577320381201</v>
      </c>
      <c r="BP286" s="25">
        <v>9.9281339422525094E-2</v>
      </c>
      <c r="BQ286" s="11">
        <v>1.04</v>
      </c>
      <c r="BR286" s="11">
        <f t="shared" si="4"/>
        <v>5E-15</v>
      </c>
      <c r="BS286" s="24">
        <v>0.14297110671050012</v>
      </c>
      <c r="BT286" s="24">
        <v>6.8736108995432751E-16</v>
      </c>
      <c r="BU286" s="46"/>
    </row>
    <row r="287" spans="1:73" s="15" customFormat="1" x14ac:dyDescent="0.25">
      <c r="A287" s="36" t="s">
        <v>594</v>
      </c>
      <c r="B287" s="15">
        <v>284.5</v>
      </c>
      <c r="C287" s="39" t="s">
        <v>13</v>
      </c>
      <c r="D287" s="39" t="s">
        <v>14</v>
      </c>
      <c r="E287" s="39" t="s">
        <v>16</v>
      </c>
      <c r="F287" s="41">
        <v>21.610139908723699</v>
      </c>
      <c r="G287" s="41">
        <v>29.748534353763102</v>
      </c>
      <c r="H287" s="40">
        <v>2.29323146703564</v>
      </c>
      <c r="I287" s="40">
        <v>8.6367807174798799</v>
      </c>
      <c r="J287" s="40">
        <v>9.7680848808399894</v>
      </c>
      <c r="K287" s="40">
        <v>3.5455191044771301</v>
      </c>
      <c r="L287" s="40">
        <v>0.29558610110063899</v>
      </c>
      <c r="M287" s="40">
        <v>2.082510507806</v>
      </c>
      <c r="N287" s="40">
        <v>6.6777085478262403</v>
      </c>
      <c r="O287" s="40">
        <v>1.82599686995499</v>
      </c>
      <c r="P287" s="40">
        <v>-0.29558610110063599</v>
      </c>
      <c r="Q287" s="40">
        <v>2.082510507806</v>
      </c>
      <c r="R287" s="40">
        <v>9.7387084795548695</v>
      </c>
      <c r="S287" s="40">
        <v>3.7582899319092302</v>
      </c>
      <c r="T287" s="40">
        <v>0.16875003074540701</v>
      </c>
      <c r="U287" s="40">
        <v>0.80883377906876197</v>
      </c>
      <c r="V287" s="40">
        <v>6.6820538258746698</v>
      </c>
      <c r="W287" s="40">
        <v>1.9100763672351</v>
      </c>
      <c r="X287" s="40">
        <v>-0.16875003074540701</v>
      </c>
      <c r="Y287" s="40">
        <v>0.80883377906876197</v>
      </c>
      <c r="Z287" s="42" t="s">
        <v>20</v>
      </c>
      <c r="AA287" s="42" t="s">
        <v>17</v>
      </c>
      <c r="AB287" s="42" t="s">
        <v>18</v>
      </c>
      <c r="AC287" s="42" t="s">
        <v>21</v>
      </c>
      <c r="AD287" s="40">
        <v>4.2750000000000004</v>
      </c>
      <c r="AE287" s="40"/>
      <c r="AF287" s="40"/>
      <c r="AG287" s="40">
        <v>7.8754318645643098</v>
      </c>
      <c r="AH287" s="40"/>
      <c r="AI287" s="40"/>
      <c r="AJ287" s="40">
        <v>2.0031011228241402</v>
      </c>
      <c r="AK287" s="40">
        <v>8.3143536653725398</v>
      </c>
      <c r="AL287" s="41">
        <v>62.260596832056599</v>
      </c>
      <c r="AM287" s="41">
        <v>31.082103705416699</v>
      </c>
      <c r="AN287" s="41">
        <v>60.257495709232501</v>
      </c>
      <c r="AO287" s="40">
        <v>7.6850588374544397</v>
      </c>
      <c r="AP287" s="41">
        <v>23.182444890368998</v>
      </c>
      <c r="AQ287" s="40">
        <v>4.0055367831809097</v>
      </c>
      <c r="AR287" s="40">
        <v>6.91018016787286</v>
      </c>
      <c r="AS287" s="40">
        <v>8.9635490299046907</v>
      </c>
      <c r="AT287" s="40">
        <v>2.23778971835742</v>
      </c>
      <c r="AU287" s="40">
        <v>4.9580122467237802</v>
      </c>
      <c r="AV287" s="40">
        <v>1.5625661381598599</v>
      </c>
      <c r="AW287" s="40">
        <v>2.9420563053524602</v>
      </c>
      <c r="AX287" s="43">
        <v>0</v>
      </c>
      <c r="AY287" s="43">
        <v>9.9354378891626599E-2</v>
      </c>
      <c r="AZ287" s="43">
        <v>0.90064562110837298</v>
      </c>
      <c r="BA287" s="43">
        <v>0</v>
      </c>
      <c r="BB287" s="43">
        <v>0</v>
      </c>
      <c r="BC287" s="43">
        <v>0</v>
      </c>
      <c r="BD287" s="43">
        <v>0</v>
      </c>
      <c r="BE287" s="43">
        <v>0</v>
      </c>
      <c r="BF287" s="43">
        <v>0</v>
      </c>
      <c r="BG287" s="43">
        <v>0</v>
      </c>
      <c r="BH287" s="43">
        <v>0</v>
      </c>
      <c r="BI287" s="43">
        <v>1.5560622439664201E-2</v>
      </c>
      <c r="BJ287" s="43">
        <v>8.3793756451962395E-2</v>
      </c>
      <c r="BK287" s="43">
        <v>0.12196447387416399</v>
      </c>
      <c r="BL287" s="43">
        <v>0.129973325661247</v>
      </c>
      <c r="BM287" s="43">
        <v>0.16510419207895199</v>
      </c>
      <c r="BN287" s="43">
        <v>0.19887293706008899</v>
      </c>
      <c r="BO287" s="44">
        <v>0.19102786318977799</v>
      </c>
      <c r="BP287" s="44">
        <v>9.3702829244143096E-2</v>
      </c>
      <c r="BQ287" s="11">
        <v>0.60100000149999999</v>
      </c>
      <c r="BR287" s="11">
        <f t="shared" si="4"/>
        <v>0</v>
      </c>
      <c r="BS287" s="24">
        <v>6.0490539843800602E-2</v>
      </c>
      <c r="BT287" s="24">
        <v>0</v>
      </c>
      <c r="BU287" s="46"/>
    </row>
    <row r="288" spans="1:73" s="15" customFormat="1" x14ac:dyDescent="0.25">
      <c r="A288" s="36" t="s">
        <v>603</v>
      </c>
      <c r="B288" s="15">
        <v>285.5</v>
      </c>
      <c r="C288" s="15" t="s">
        <v>26</v>
      </c>
      <c r="D288" s="15" t="s">
        <v>23</v>
      </c>
      <c r="E288" s="15" t="s">
        <v>30</v>
      </c>
      <c r="F288" s="20">
        <v>21.852571630039201</v>
      </c>
      <c r="G288" s="20">
        <v>32.131904406717602</v>
      </c>
      <c r="H288" s="21">
        <v>2.3015834796247301</v>
      </c>
      <c r="I288" s="21">
        <v>8.3650447229761706</v>
      </c>
      <c r="J288" s="21">
        <v>9.0861870711629997</v>
      </c>
      <c r="K288" s="21">
        <v>3.6937664130079302</v>
      </c>
      <c r="L288" s="21">
        <v>0.43392575082208301</v>
      </c>
      <c r="M288" s="21">
        <v>2.1352877969338699</v>
      </c>
      <c r="N288" s="21">
        <v>6.7821092760029797</v>
      </c>
      <c r="O288" s="21">
        <v>1.8850926358248701</v>
      </c>
      <c r="P288" s="21">
        <v>-0.43392575082208201</v>
      </c>
      <c r="Q288" s="21">
        <v>2.1352877969338699</v>
      </c>
      <c r="R288" s="21">
        <v>9.1673458979336306</v>
      </c>
      <c r="S288" s="21">
        <v>3.9346987972877701</v>
      </c>
      <c r="T288" s="21">
        <v>0.25429673275889603</v>
      </c>
      <c r="U288" s="21">
        <v>0.82099092510160698</v>
      </c>
      <c r="V288" s="21">
        <v>6.7692801750647202</v>
      </c>
      <c r="W288" s="21">
        <v>1.9762532010971701</v>
      </c>
      <c r="X288" s="21">
        <v>-0.25429673275889503</v>
      </c>
      <c r="Y288" s="21">
        <v>0.82099092510160698</v>
      </c>
      <c r="Z288" s="22" t="s">
        <v>20</v>
      </c>
      <c r="AA288" s="22" t="s">
        <v>17</v>
      </c>
      <c r="AB288" s="22" t="s">
        <v>18</v>
      </c>
      <c r="AC288" s="22" t="s">
        <v>21</v>
      </c>
      <c r="AD288" s="21">
        <v>3.02</v>
      </c>
      <c r="AE288" s="20">
        <v>57.8</v>
      </c>
      <c r="AF288" s="21"/>
      <c r="AG288" s="21">
        <v>8.3766022437386791</v>
      </c>
      <c r="AH288" s="21">
        <v>4.1186488757096598</v>
      </c>
      <c r="AI288" s="21"/>
      <c r="AJ288" s="21">
        <v>1.90641760322108</v>
      </c>
      <c r="AK288" s="21">
        <v>7.1253136370459202</v>
      </c>
      <c r="AL288" s="20">
        <v>67.514359218729595</v>
      </c>
      <c r="AM288" s="20">
        <v>35.414255042891703</v>
      </c>
      <c r="AN288" s="20">
        <v>65.607941615508494</v>
      </c>
      <c r="AO288" s="21">
        <v>7.9189297917976598</v>
      </c>
      <c r="AP288" s="20">
        <v>21.7017926570622</v>
      </c>
      <c r="AQ288" s="21">
        <v>3.8886618169368998</v>
      </c>
      <c r="AR288" s="21">
        <v>7.1328307655637202</v>
      </c>
      <c r="AS288" s="21">
        <v>9.0349201065973705</v>
      </c>
      <c r="AT288" s="21">
        <v>2.3234008334811098</v>
      </c>
      <c r="AU288" s="21">
        <v>5.1462582896604703</v>
      </c>
      <c r="AV288" s="21">
        <v>1.55995979295964</v>
      </c>
      <c r="AW288" s="21">
        <v>2.9853054696492198</v>
      </c>
      <c r="AX288" s="43">
        <v>0</v>
      </c>
      <c r="AY288" s="43">
        <v>0.111901045227292</v>
      </c>
      <c r="AZ288" s="43">
        <v>0.88809895477270795</v>
      </c>
      <c r="BA288" s="43">
        <v>0</v>
      </c>
      <c r="BB288" s="43">
        <v>0</v>
      </c>
      <c r="BC288" s="43">
        <v>0</v>
      </c>
      <c r="BD288" s="43">
        <v>0</v>
      </c>
      <c r="BE288" s="43">
        <v>0</v>
      </c>
      <c r="BF288" s="43">
        <v>0</v>
      </c>
      <c r="BG288" s="43">
        <v>0</v>
      </c>
      <c r="BH288" s="43">
        <v>0</v>
      </c>
      <c r="BI288" s="43">
        <v>2.0851042558982E-2</v>
      </c>
      <c r="BJ288" s="43">
        <v>9.1050002668310107E-2</v>
      </c>
      <c r="BK288" s="43">
        <v>0.104709785319719</v>
      </c>
      <c r="BL288" s="43">
        <v>0.10681470963085</v>
      </c>
      <c r="BM288" s="43">
        <v>0.15141742082295701</v>
      </c>
      <c r="BN288" s="43">
        <v>0.204788033114082</v>
      </c>
      <c r="BO288" s="25">
        <v>0.21450794927651801</v>
      </c>
      <c r="BP288" s="25">
        <v>0.105861056608582</v>
      </c>
      <c r="BQ288" s="11">
        <v>0.86500000070000005</v>
      </c>
      <c r="BR288" s="11">
        <f t="shared" si="4"/>
        <v>0</v>
      </c>
      <c r="BS288" s="24">
        <v>7.7300439771855758E-2</v>
      </c>
      <c r="BT288" s="24">
        <v>0</v>
      </c>
      <c r="BU288" s="46"/>
    </row>
    <row r="289" spans="1:73" s="15" customFormat="1" x14ac:dyDescent="0.25">
      <c r="A289" s="36" t="s">
        <v>595</v>
      </c>
      <c r="B289" s="15">
        <v>286.5</v>
      </c>
      <c r="C289" s="39" t="s">
        <v>26</v>
      </c>
      <c r="D289" s="39" t="s">
        <v>23</v>
      </c>
      <c r="E289" s="39" t="s">
        <v>24</v>
      </c>
      <c r="F289" s="41">
        <v>24.2343810952738</v>
      </c>
      <c r="G289" s="41">
        <v>33.803440573438003</v>
      </c>
      <c r="H289" s="40">
        <v>2.3711241157307801</v>
      </c>
      <c r="I289" s="40">
        <v>9.3179567545079003</v>
      </c>
      <c r="J289" s="41">
        <v>10.625481492735</v>
      </c>
      <c r="K289" s="40">
        <v>3.67155080880962</v>
      </c>
      <c r="L289" s="40">
        <v>0.25794287135642002</v>
      </c>
      <c r="M289" s="40">
        <v>2.0562899997347102</v>
      </c>
      <c r="N289" s="40">
        <v>6.5563279714474998</v>
      </c>
      <c r="O289" s="40">
        <v>1.8763895648673701</v>
      </c>
      <c r="P289" s="40">
        <v>-0.25794287135641503</v>
      </c>
      <c r="Q289" s="40">
        <v>2.0562899997347102</v>
      </c>
      <c r="R289" s="41">
        <v>10.560947875281499</v>
      </c>
      <c r="S289" s="40">
        <v>3.8931299892291702</v>
      </c>
      <c r="T289" s="40">
        <v>0.14922040492618399</v>
      </c>
      <c r="U289" s="40">
        <v>0.79847171577076503</v>
      </c>
      <c r="V289" s="40">
        <v>6.5651168632603696</v>
      </c>
      <c r="W289" s="40">
        <v>1.9609305161944199</v>
      </c>
      <c r="X289" s="40">
        <v>-0.14922040492618399</v>
      </c>
      <c r="Y289" s="40">
        <v>0.79847171577076503</v>
      </c>
      <c r="Z289" s="42" t="s">
        <v>20</v>
      </c>
      <c r="AA289" s="42" t="s">
        <v>17</v>
      </c>
      <c r="AB289" s="42" t="s">
        <v>18</v>
      </c>
      <c r="AC289" s="42" t="s">
        <v>21</v>
      </c>
      <c r="AD289" s="40">
        <v>5.085</v>
      </c>
      <c r="AE289" s="41">
        <v>40.700000000000003</v>
      </c>
      <c r="AF289" s="40"/>
      <c r="AG289" s="40">
        <v>7.62483479305003</v>
      </c>
      <c r="AH289" s="40">
        <v>4.62418169429972</v>
      </c>
      <c r="AI289" s="40"/>
      <c r="AJ289" s="40">
        <v>2.0460280704773299</v>
      </c>
      <c r="AK289" s="40">
        <v>9.1495160188298392</v>
      </c>
      <c r="AL289" s="41">
        <v>69.439478754200806</v>
      </c>
      <c r="AM289" s="41">
        <v>33.9386735481107</v>
      </c>
      <c r="AN289" s="41">
        <v>67.393450683723501</v>
      </c>
      <c r="AO289" s="40">
        <v>8.3032101193382992</v>
      </c>
      <c r="AP289" s="41">
        <v>26.6471817501298</v>
      </c>
      <c r="AQ289" s="40">
        <v>3.84810007150777</v>
      </c>
      <c r="AR289" s="40">
        <v>6.7720888533638801</v>
      </c>
      <c r="AS289" s="40">
        <v>8.9329583463918301</v>
      </c>
      <c r="AT289" s="40">
        <v>2.3213945012848098</v>
      </c>
      <c r="AU289" s="40">
        <v>5.0848582748840601</v>
      </c>
      <c r="AV289" s="40">
        <v>1.60531808933479</v>
      </c>
      <c r="AW289" s="40">
        <v>3.0536692072899001</v>
      </c>
      <c r="AX289" s="43">
        <v>0</v>
      </c>
      <c r="AY289" s="43">
        <v>0.117490441152615</v>
      </c>
      <c r="AZ289" s="43">
        <v>0.88250955884738502</v>
      </c>
      <c r="BA289" s="43">
        <v>0</v>
      </c>
      <c r="BB289" s="43">
        <v>0</v>
      </c>
      <c r="BC289" s="43">
        <v>0</v>
      </c>
      <c r="BD289" s="43">
        <v>0</v>
      </c>
      <c r="BE289" s="43">
        <v>0</v>
      </c>
      <c r="BF289" s="43">
        <v>0</v>
      </c>
      <c r="BG289" s="43">
        <v>0</v>
      </c>
      <c r="BH289" s="43">
        <v>0</v>
      </c>
      <c r="BI289" s="43">
        <v>2.4956239059764899E-2</v>
      </c>
      <c r="BJ289" s="43">
        <v>9.2534202092849696E-2</v>
      </c>
      <c r="BK289" s="43">
        <v>0.12677062411370199</v>
      </c>
      <c r="BL289" s="43">
        <v>0.13285161619739999</v>
      </c>
      <c r="BM289" s="43">
        <v>0.16359005318237399</v>
      </c>
      <c r="BN289" s="43">
        <v>0.190535352046626</v>
      </c>
      <c r="BO289" s="44">
        <v>0.17966406018015699</v>
      </c>
      <c r="BP289" s="44">
        <v>8.9097853127125898E-2</v>
      </c>
      <c r="BQ289" s="11">
        <v>1.28</v>
      </c>
      <c r="BR289" s="11">
        <f t="shared" si="4"/>
        <v>0</v>
      </c>
      <c r="BS289" s="24">
        <v>0.10894503309740236</v>
      </c>
      <c r="BT289" s="24">
        <v>0</v>
      </c>
      <c r="BU289" s="46"/>
    </row>
    <row r="290" spans="1:73" s="15" customFormat="1" x14ac:dyDescent="0.25">
      <c r="A290" s="36" t="s">
        <v>329</v>
      </c>
      <c r="B290" s="15">
        <v>287.5</v>
      </c>
      <c r="C290" s="15" t="s">
        <v>33</v>
      </c>
      <c r="D290" s="15" t="s">
        <v>23</v>
      </c>
      <c r="E290" s="15" t="s">
        <v>24</v>
      </c>
      <c r="F290" s="20">
        <v>42.290088504425498</v>
      </c>
      <c r="G290" s="20">
        <v>67.445725167980996</v>
      </c>
      <c r="H290" s="21">
        <v>2.6541316228147198</v>
      </c>
      <c r="I290" s="20">
        <v>10.909996169324099</v>
      </c>
      <c r="J290" s="20">
        <v>15.0277516627423</v>
      </c>
      <c r="K290" s="21">
        <v>4.3033082058433996</v>
      </c>
      <c r="L290" s="21">
        <v>0.29452763809858101</v>
      </c>
      <c r="M290" s="21">
        <v>2.11352156776069</v>
      </c>
      <c r="N290" s="21">
        <v>6.0562270093724697</v>
      </c>
      <c r="O290" s="21">
        <v>2.1054461707808798</v>
      </c>
      <c r="P290" s="21">
        <v>-0.29452763809858001</v>
      </c>
      <c r="Q290" s="21">
        <v>2.11352156776069</v>
      </c>
      <c r="R290" s="20">
        <v>14.9981882211003</v>
      </c>
      <c r="S290" s="21">
        <v>4.6159831038187997</v>
      </c>
      <c r="T290" s="21">
        <v>0.166883125384193</v>
      </c>
      <c r="U290" s="21">
        <v>0.82773100131080701</v>
      </c>
      <c r="V290" s="21">
        <v>6.0590679558737897</v>
      </c>
      <c r="W290" s="21">
        <v>2.20663794320319</v>
      </c>
      <c r="X290" s="21">
        <v>-0.166883125384193</v>
      </c>
      <c r="Y290" s="21">
        <v>0.82773100131080701</v>
      </c>
      <c r="Z290" s="22" t="s">
        <v>20</v>
      </c>
      <c r="AA290" s="22" t="s">
        <v>25</v>
      </c>
      <c r="AB290" s="22" t="s">
        <v>18</v>
      </c>
      <c r="AC290" s="22" t="s">
        <v>21</v>
      </c>
      <c r="AD290" s="21">
        <v>7.19</v>
      </c>
      <c r="AE290" s="21"/>
      <c r="AF290" s="21"/>
      <c r="AG290" s="21">
        <v>7.1251763252046603</v>
      </c>
      <c r="AH290" s="21"/>
      <c r="AI290" s="21"/>
      <c r="AJ290" s="21">
        <v>2.3938314469793101</v>
      </c>
      <c r="AK290" s="20">
        <v>12.506416410647301</v>
      </c>
      <c r="AL290" s="22">
        <v>127.794115078397</v>
      </c>
      <c r="AM290" s="20">
        <v>53.384759081369701</v>
      </c>
      <c r="AN290" s="22">
        <v>125.40028363141801</v>
      </c>
      <c r="AO290" s="20">
        <v>10.106177750473501</v>
      </c>
      <c r="AP290" s="20">
        <v>42.272089543197097</v>
      </c>
      <c r="AQ290" s="21">
        <v>2.9681066932088398</v>
      </c>
      <c r="AR290" s="21">
        <v>6.3211877309845601</v>
      </c>
      <c r="AS290" s="21">
        <v>8.7064627109804498</v>
      </c>
      <c r="AT290" s="21">
        <v>2.93333886241395</v>
      </c>
      <c r="AU290" s="21">
        <v>5.7383560177716104</v>
      </c>
      <c r="AV290" s="21">
        <v>1.75607010887794</v>
      </c>
      <c r="AW290" s="21">
        <v>3.3371655547303898</v>
      </c>
      <c r="AX290" s="43">
        <v>0</v>
      </c>
      <c r="AY290" s="43">
        <v>0.206316017560049</v>
      </c>
      <c r="AZ290" s="43">
        <v>0.79368398243995097</v>
      </c>
      <c r="BA290" s="43">
        <v>0</v>
      </c>
      <c r="BB290" s="43">
        <v>0</v>
      </c>
      <c r="BC290" s="43">
        <v>0</v>
      </c>
      <c r="BD290" s="43">
        <v>0</v>
      </c>
      <c r="BE290" s="43">
        <v>0</v>
      </c>
      <c r="BF290" s="43">
        <v>1.50007500375019E-16</v>
      </c>
      <c r="BG290" s="43">
        <v>5.0002500125006201E-5</v>
      </c>
      <c r="BH290" s="43">
        <v>2.5351267563378199E-2</v>
      </c>
      <c r="BI290" s="43">
        <v>7.7603880194009697E-2</v>
      </c>
      <c r="BJ290" s="43">
        <v>0.103310867302536</v>
      </c>
      <c r="BK290" s="43">
        <v>0.10909975322849</v>
      </c>
      <c r="BL290" s="43">
        <v>0.133928602857116</v>
      </c>
      <c r="BM290" s="43">
        <v>0.16730466328009999</v>
      </c>
      <c r="BN290" s="43">
        <v>0.175400465790511</v>
      </c>
      <c r="BO290" s="25">
        <v>0.145210261489644</v>
      </c>
      <c r="BP290" s="25">
        <v>6.2740235794089994E-2</v>
      </c>
      <c r="BQ290" s="11">
        <v>7.94</v>
      </c>
      <c r="BR290" s="11">
        <f t="shared" si="4"/>
        <v>2.5401270063503354</v>
      </c>
      <c r="BS290" s="24">
        <v>0.38484651331974423</v>
      </c>
      <c r="BT290" s="24">
        <v>0.12311826470821743</v>
      </c>
      <c r="BU290" s="46"/>
    </row>
    <row r="291" spans="1:73" s="15" customFormat="1" x14ac:dyDescent="0.25">
      <c r="A291" s="36" t="s">
        <v>330</v>
      </c>
      <c r="B291" s="15">
        <v>288.5</v>
      </c>
      <c r="C291" s="15" t="s">
        <v>22</v>
      </c>
      <c r="D291" s="15" t="s">
        <v>23</v>
      </c>
      <c r="E291" s="15" t="s">
        <v>24</v>
      </c>
      <c r="F291" s="20">
        <v>39.176383930803702</v>
      </c>
      <c r="G291" s="20">
        <v>60.835564950462803</v>
      </c>
      <c r="H291" s="21">
        <v>2.56614572079947</v>
      </c>
      <c r="I291" s="20">
        <v>10.4688033580541</v>
      </c>
      <c r="J291" s="20">
        <v>14.252075742442001</v>
      </c>
      <c r="K291" s="21">
        <v>4.25824957607262</v>
      </c>
      <c r="L291" s="21">
        <v>0.27807921371834599</v>
      </c>
      <c r="M291" s="21">
        <v>2.0737312082516901</v>
      </c>
      <c r="N291" s="21">
        <v>6.1326841339894198</v>
      </c>
      <c r="O291" s="21">
        <v>2.09026050864659</v>
      </c>
      <c r="P291" s="21">
        <v>-0.27807921371834698</v>
      </c>
      <c r="Q291" s="21">
        <v>2.0737312082516901</v>
      </c>
      <c r="R291" s="20">
        <v>14.2646032030553</v>
      </c>
      <c r="S291" s="21">
        <v>4.5719606615541002</v>
      </c>
      <c r="T291" s="21">
        <v>0.16142067433076501</v>
      </c>
      <c r="U291" s="21">
        <v>0.81140244051177601</v>
      </c>
      <c r="V291" s="21">
        <v>6.1314165735908999</v>
      </c>
      <c r="W291" s="21">
        <v>2.1928129902485902</v>
      </c>
      <c r="X291" s="21">
        <v>-0.16142067433076501</v>
      </c>
      <c r="Y291" s="21">
        <v>0.81140244051177601</v>
      </c>
      <c r="Z291" s="22" t="s">
        <v>20</v>
      </c>
      <c r="AA291" s="22" t="s">
        <v>25</v>
      </c>
      <c r="AB291" s="22" t="s">
        <v>18</v>
      </c>
      <c r="AC291" s="22" t="s">
        <v>21</v>
      </c>
      <c r="AD291" s="21">
        <v>6.0449999999999999</v>
      </c>
      <c r="AE291" s="20">
        <v>81.349999999999994</v>
      </c>
      <c r="AF291" s="21"/>
      <c r="AG291" s="21">
        <v>7.3755034658865597</v>
      </c>
      <c r="AH291" s="21">
        <v>3.6251518995844401</v>
      </c>
      <c r="AI291" s="21"/>
      <c r="AJ291" s="21">
        <v>2.2882986809368799</v>
      </c>
      <c r="AK291" s="20">
        <v>11.938785785105299</v>
      </c>
      <c r="AL291" s="22">
        <v>118.954067872183</v>
      </c>
      <c r="AM291" s="20">
        <v>51.983628213901198</v>
      </c>
      <c r="AN291" s="22">
        <v>116.665769191246</v>
      </c>
      <c r="AO291" s="20">
        <v>10.238241771605299</v>
      </c>
      <c r="AP291" s="20">
        <v>40.538328810165503</v>
      </c>
      <c r="AQ291" s="21">
        <v>3.0715234864393302</v>
      </c>
      <c r="AR291" s="21">
        <v>6.3882000726764598</v>
      </c>
      <c r="AS291" s="21">
        <v>8.7715089120111802</v>
      </c>
      <c r="AT291" s="21">
        <v>2.8557518608394399</v>
      </c>
      <c r="AU291" s="21">
        <v>5.6999854255718496</v>
      </c>
      <c r="AV291" s="21">
        <v>1.74970449278708</v>
      </c>
      <c r="AW291" s="21">
        <v>3.35589607534448</v>
      </c>
      <c r="AX291" s="43">
        <v>0</v>
      </c>
      <c r="AY291" s="43">
        <v>0.19965455201149099</v>
      </c>
      <c r="AZ291" s="43">
        <v>0.80034544798850904</v>
      </c>
      <c r="BA291" s="43">
        <v>0</v>
      </c>
      <c r="BB291" s="43">
        <v>0</v>
      </c>
      <c r="BC291" s="43">
        <v>0</v>
      </c>
      <c r="BD291" s="43">
        <v>0</v>
      </c>
      <c r="BE291" s="43">
        <v>0</v>
      </c>
      <c r="BF291" s="43">
        <v>1.49992500374981E-16</v>
      </c>
      <c r="BG291" s="43">
        <v>0</v>
      </c>
      <c r="BH291" s="43">
        <v>1.7149142542872899E-2</v>
      </c>
      <c r="BI291" s="43">
        <v>7.53462326883656E-2</v>
      </c>
      <c r="BJ291" s="43">
        <v>0.107159176780253</v>
      </c>
      <c r="BK291" s="43">
        <v>0.10823005375821999</v>
      </c>
      <c r="BL291" s="43">
        <v>0.13171384573105599</v>
      </c>
      <c r="BM291" s="43">
        <v>0.164090951741865</v>
      </c>
      <c r="BN291" s="43">
        <v>0.174977011755241</v>
      </c>
      <c r="BO291" s="25">
        <v>0.151779226465516</v>
      </c>
      <c r="BP291" s="25">
        <v>6.9554358536610406E-2</v>
      </c>
      <c r="BQ291" s="11">
        <v>6.8249999999999993</v>
      </c>
      <c r="BR291" s="11">
        <f t="shared" si="4"/>
        <v>1.7149142542873048</v>
      </c>
      <c r="BS291" s="24">
        <v>0.34184044046274331</v>
      </c>
      <c r="BT291" s="24">
        <v>8.5894072387019682E-2</v>
      </c>
      <c r="BU291" s="46"/>
    </row>
    <row r="292" spans="1:73" s="15" customFormat="1" x14ac:dyDescent="0.25">
      <c r="A292" s="36" t="s">
        <v>331</v>
      </c>
      <c r="B292" s="15">
        <v>289.5</v>
      </c>
      <c r="C292" s="15" t="s">
        <v>13</v>
      </c>
      <c r="D292" s="15" t="s">
        <v>14</v>
      </c>
      <c r="E292" s="15" t="s">
        <v>16</v>
      </c>
      <c r="F292" s="20">
        <v>15.835063513812401</v>
      </c>
      <c r="G292" s="20">
        <v>24.8160102792888</v>
      </c>
      <c r="H292" s="21">
        <v>3.3626585341814201</v>
      </c>
      <c r="I292" s="20">
        <v>16.341012089360099</v>
      </c>
      <c r="J292" s="21">
        <v>7.6931283627006897</v>
      </c>
      <c r="K292" s="21">
        <v>3.1098279986457702</v>
      </c>
      <c r="L292" s="21">
        <v>0.51054762166261702</v>
      </c>
      <c r="M292" s="21">
        <v>2.66279284630411</v>
      </c>
      <c r="N292" s="21">
        <v>7.0222139042145502</v>
      </c>
      <c r="O292" s="21">
        <v>1.63683478859929</v>
      </c>
      <c r="P292" s="21">
        <v>-0.51054762166261902</v>
      </c>
      <c r="Q292" s="21">
        <v>2.66279284630411</v>
      </c>
      <c r="R292" s="21">
        <v>7.4027832398776301</v>
      </c>
      <c r="S292" s="21">
        <v>3.1962943614374102</v>
      </c>
      <c r="T292" s="21">
        <v>0.16893375014341699</v>
      </c>
      <c r="U292" s="21">
        <v>0.96272079417005396</v>
      </c>
      <c r="V292" s="21">
        <v>7.0777164988608199</v>
      </c>
      <c r="W292" s="21">
        <v>1.6764002788010299</v>
      </c>
      <c r="X292" s="21">
        <v>-0.16893375014341699</v>
      </c>
      <c r="Y292" s="21">
        <v>0.96272079417005396</v>
      </c>
      <c r="Z292" s="22" t="s">
        <v>16</v>
      </c>
      <c r="AA292" s="22" t="s">
        <v>17</v>
      </c>
      <c r="AB292" s="22" t="s">
        <v>18</v>
      </c>
      <c r="AC292" s="22" t="s">
        <v>19</v>
      </c>
      <c r="AD292" s="21">
        <v>5.085</v>
      </c>
      <c r="AE292" s="21"/>
      <c r="AF292" s="21"/>
      <c r="AG292" s="21">
        <v>7.62483479305003</v>
      </c>
      <c r="AH292" s="21"/>
      <c r="AI292" s="21"/>
      <c r="AJ292" s="21">
        <v>1.93053419938981</v>
      </c>
      <c r="AK292" s="21">
        <v>6.7331883334826701</v>
      </c>
      <c r="AL292" s="20">
        <v>39.034483682808002</v>
      </c>
      <c r="AM292" s="20">
        <v>20.219524572600601</v>
      </c>
      <c r="AN292" s="20">
        <v>37.103949483418198</v>
      </c>
      <c r="AO292" s="21">
        <v>5.01684965914259</v>
      </c>
      <c r="AP292" s="20">
        <v>12.8054331448981</v>
      </c>
      <c r="AQ292" s="21">
        <v>4.6791070028002704</v>
      </c>
      <c r="AR292" s="21">
        <v>7.2144944657590999</v>
      </c>
      <c r="AS292" s="21">
        <v>9.0167841728308797</v>
      </c>
      <c r="AT292" s="21">
        <v>1.9270309842101601</v>
      </c>
      <c r="AU292" s="21">
        <v>4.3376771700305996</v>
      </c>
      <c r="AV292" s="21">
        <v>1.3899819614799001</v>
      </c>
      <c r="AW292" s="21">
        <v>2.3267817052420798</v>
      </c>
      <c r="AX292" s="43">
        <v>0</v>
      </c>
      <c r="AY292" s="43">
        <v>5.5925278794711097E-2</v>
      </c>
      <c r="AZ292" s="43">
        <v>0.94407472120528901</v>
      </c>
      <c r="BA292" s="43">
        <v>0</v>
      </c>
      <c r="BB292" s="43">
        <v>0</v>
      </c>
      <c r="BC292" s="43">
        <v>0</v>
      </c>
      <c r="BD292" s="43">
        <v>0</v>
      </c>
      <c r="BE292" s="43">
        <v>0</v>
      </c>
      <c r="BF292" s="43">
        <v>0</v>
      </c>
      <c r="BG292" s="43">
        <v>0</v>
      </c>
      <c r="BH292" s="43">
        <v>0</v>
      </c>
      <c r="BI292" s="43">
        <v>1.1551732779685899E-2</v>
      </c>
      <c r="BJ292" s="43">
        <v>4.4373546015025203E-2</v>
      </c>
      <c r="BK292" s="43">
        <v>7.1093774080679906E-2</v>
      </c>
      <c r="BL292" s="43">
        <v>0.128198880025471</v>
      </c>
      <c r="BM292" s="43">
        <v>0.19614934905932399</v>
      </c>
      <c r="BN292" s="43">
        <v>0.23149711046466601</v>
      </c>
      <c r="BO292" s="25">
        <v>0.214378255399375</v>
      </c>
      <c r="BP292" s="25">
        <v>0.102757352175772</v>
      </c>
      <c r="BQ292" s="11">
        <v>0.52000000199999996</v>
      </c>
      <c r="BR292" s="11">
        <f t="shared" si="4"/>
        <v>0</v>
      </c>
      <c r="BS292" s="24">
        <v>9.2981208714005864E-2</v>
      </c>
      <c r="BT292" s="24">
        <v>0</v>
      </c>
      <c r="BU292" s="46"/>
    </row>
    <row r="293" spans="1:73" s="15" customFormat="1" x14ac:dyDescent="0.25">
      <c r="A293" s="36" t="s">
        <v>332</v>
      </c>
      <c r="B293" s="15">
        <v>290.5</v>
      </c>
      <c r="C293" s="15" t="s">
        <v>22</v>
      </c>
      <c r="D293" s="15" t="s">
        <v>23</v>
      </c>
      <c r="E293" s="15" t="s">
        <v>34</v>
      </c>
      <c r="F293" s="20">
        <v>46.382757275727897</v>
      </c>
      <c r="G293" s="20">
        <v>65.395788727101205</v>
      </c>
      <c r="H293" s="21">
        <v>2.17944228417094</v>
      </c>
      <c r="I293" s="21">
        <v>8.0288723463478302</v>
      </c>
      <c r="J293" s="20">
        <v>17.732850197182199</v>
      </c>
      <c r="K293" s="21">
        <v>4.3113283016788504</v>
      </c>
      <c r="L293" s="21">
        <v>0.11529370342176901</v>
      </c>
      <c r="M293" s="21">
        <v>1.9669386266667199</v>
      </c>
      <c r="N293" s="21">
        <v>5.8174317508384696</v>
      </c>
      <c r="O293" s="21">
        <v>2.1081324259286198</v>
      </c>
      <c r="P293" s="21">
        <v>-0.115293703421772</v>
      </c>
      <c r="Q293" s="21">
        <v>1.9669386266667199</v>
      </c>
      <c r="R293" s="20">
        <v>17.655038927887801</v>
      </c>
      <c r="S293" s="21">
        <v>4.6154866732734297</v>
      </c>
      <c r="T293" s="21">
        <v>9.8498086771558802E-2</v>
      </c>
      <c r="U293" s="21">
        <v>0.77898226226350598</v>
      </c>
      <c r="V293" s="21">
        <v>5.82377618765151</v>
      </c>
      <c r="W293" s="21">
        <v>2.2064827787702299</v>
      </c>
      <c r="X293" s="21">
        <v>-9.8498086771558802E-2</v>
      </c>
      <c r="Y293" s="21">
        <v>0.77898226226350598</v>
      </c>
      <c r="Z293" s="22" t="s">
        <v>28</v>
      </c>
      <c r="AA293" s="22" t="s">
        <v>25</v>
      </c>
      <c r="AB293" s="22" t="s">
        <v>27</v>
      </c>
      <c r="AC293" s="22" t="s">
        <v>21</v>
      </c>
      <c r="AD293" s="21">
        <v>8.5500000000000007</v>
      </c>
      <c r="AE293" s="20">
        <v>81.349999999999994</v>
      </c>
      <c r="AF293" s="21"/>
      <c r="AG293" s="21">
        <v>6.8752837121744896</v>
      </c>
      <c r="AH293" s="21">
        <v>3.6251518995844401</v>
      </c>
      <c r="AI293" s="21"/>
      <c r="AJ293" s="21">
        <v>2.5973502752050099</v>
      </c>
      <c r="AK293" s="20">
        <v>15.6092034264204</v>
      </c>
      <c r="AL293" s="22">
        <v>136.823006718345</v>
      </c>
      <c r="AM293" s="20">
        <v>52.677918732984601</v>
      </c>
      <c r="AN293" s="22">
        <v>134.22565644314</v>
      </c>
      <c r="AO293" s="20">
        <v>11.3552692306314</v>
      </c>
      <c r="AP293" s="20">
        <v>56.391991227249299</v>
      </c>
      <c r="AQ293" s="21">
        <v>2.8696172558351498</v>
      </c>
      <c r="AR293" s="21">
        <v>6.0014592746290401</v>
      </c>
      <c r="AS293" s="21">
        <v>8.5887436975903508</v>
      </c>
      <c r="AT293" s="21">
        <v>2.9929927693757001</v>
      </c>
      <c r="AU293" s="21">
        <v>5.7191264417551899</v>
      </c>
      <c r="AV293" s="21">
        <v>1.87296832736327</v>
      </c>
      <c r="AW293" s="21">
        <v>3.50529000728109</v>
      </c>
      <c r="AX293" s="43">
        <v>0</v>
      </c>
      <c r="AY293" s="43">
        <v>0.248068999116941</v>
      </c>
      <c r="AZ293" s="43">
        <v>0.75193100088305898</v>
      </c>
      <c r="BA293" s="43">
        <v>0</v>
      </c>
      <c r="BB293" s="43">
        <v>0</v>
      </c>
      <c r="BC293" s="43">
        <v>0</v>
      </c>
      <c r="BD293" s="43">
        <v>0</v>
      </c>
      <c r="BE293" s="43">
        <v>0</v>
      </c>
      <c r="BF293" s="43">
        <v>2.0002000200020001E-16</v>
      </c>
      <c r="BG293" s="43">
        <v>0</v>
      </c>
      <c r="BH293" s="43">
        <v>2.1602160216021599E-2</v>
      </c>
      <c r="BI293" s="43">
        <v>9.3859385938593803E-2</v>
      </c>
      <c r="BJ293" s="43">
        <v>0.13260745296232501</v>
      </c>
      <c r="BK293" s="43">
        <v>0.11921772955592699</v>
      </c>
      <c r="BL293" s="43">
        <v>0.13248533933636</v>
      </c>
      <c r="BM293" s="43">
        <v>0.164615987259459</v>
      </c>
      <c r="BN293" s="43">
        <v>0.157755496051907</v>
      </c>
      <c r="BO293" s="25">
        <v>0.123706331495293</v>
      </c>
      <c r="BP293" s="25">
        <v>5.4150117184112397E-2</v>
      </c>
      <c r="BQ293" s="11">
        <v>8.5749999999999993</v>
      </c>
      <c r="BR293" s="11">
        <f t="shared" si="4"/>
        <v>2.1602160216021802</v>
      </c>
      <c r="BS293" s="24">
        <v>0.34566995596082983</v>
      </c>
      <c r="BT293" s="24">
        <v>8.7081256799195872E-2</v>
      </c>
      <c r="BU293" s="46"/>
    </row>
    <row r="294" spans="1:73" s="15" customFormat="1" x14ac:dyDescent="0.25">
      <c r="A294" s="36" t="s">
        <v>593</v>
      </c>
      <c r="B294" s="15">
        <v>291.5</v>
      </c>
      <c r="C294" s="39" t="s">
        <v>22</v>
      </c>
      <c r="D294" s="39" t="s">
        <v>23</v>
      </c>
      <c r="E294" s="39" t="s">
        <v>24</v>
      </c>
      <c r="F294" s="41">
        <v>25.105979252460202</v>
      </c>
      <c r="G294" s="41">
        <v>33.857665414619603</v>
      </c>
      <c r="H294" s="40">
        <v>2.04127237875301</v>
      </c>
      <c r="I294" s="40">
        <v>7.1157768744620196</v>
      </c>
      <c r="J294" s="41">
        <v>10.8096828813652</v>
      </c>
      <c r="K294" s="40">
        <v>3.7745077768292701</v>
      </c>
      <c r="L294" s="40">
        <v>0.24438319792935301</v>
      </c>
      <c r="M294" s="40">
        <v>1.95355255145039</v>
      </c>
      <c r="N294" s="40">
        <v>6.5315319897541997</v>
      </c>
      <c r="O294" s="40">
        <v>1.9162885188143199</v>
      </c>
      <c r="P294" s="40">
        <v>-0.24438319792935401</v>
      </c>
      <c r="Q294" s="40">
        <v>1.95355255145039</v>
      </c>
      <c r="R294" s="41">
        <v>10.797403585084499</v>
      </c>
      <c r="S294" s="40">
        <v>4.0135244266302799</v>
      </c>
      <c r="T294" s="40">
        <v>0.16866647090429401</v>
      </c>
      <c r="U294" s="40">
        <v>0.76210637408678705</v>
      </c>
      <c r="V294" s="40">
        <v>6.5331717556508604</v>
      </c>
      <c r="W294" s="40">
        <v>2.0048696779885602</v>
      </c>
      <c r="X294" s="40">
        <v>-0.16866647090429401</v>
      </c>
      <c r="Y294" s="40">
        <v>0.76210637408678705</v>
      </c>
      <c r="Z294" s="42" t="s">
        <v>20</v>
      </c>
      <c r="AA294" s="42" t="s">
        <v>25</v>
      </c>
      <c r="AB294" s="42" t="s">
        <v>18</v>
      </c>
      <c r="AC294" s="42" t="s">
        <v>21</v>
      </c>
      <c r="AD294" s="40">
        <v>4.2750000000000004</v>
      </c>
      <c r="AE294" s="41">
        <v>57.8</v>
      </c>
      <c r="AF294" s="40"/>
      <c r="AG294" s="40">
        <v>7.8754318645643098</v>
      </c>
      <c r="AH294" s="40">
        <v>4.1186488757096598</v>
      </c>
      <c r="AI294" s="40"/>
      <c r="AJ294" s="40">
        <v>2.03139158517526</v>
      </c>
      <c r="AK294" s="40">
        <v>9.0407440347635895</v>
      </c>
      <c r="AL294" s="41">
        <v>74.021936770252495</v>
      </c>
      <c r="AM294" s="41">
        <v>36.439028944715403</v>
      </c>
      <c r="AN294" s="41">
        <v>71.990545185077295</v>
      </c>
      <c r="AO294" s="40">
        <v>9.3336646314004792</v>
      </c>
      <c r="AP294" s="41">
        <v>29.811415763261699</v>
      </c>
      <c r="AQ294" s="40">
        <v>3.7559033057944702</v>
      </c>
      <c r="AR294" s="40">
        <v>6.7893427762813001</v>
      </c>
      <c r="AS294" s="40">
        <v>8.9433159142863996</v>
      </c>
      <c r="AT294" s="40">
        <v>2.3811358243671998</v>
      </c>
      <c r="AU294" s="40">
        <v>5.1874126084919299</v>
      </c>
      <c r="AV294" s="40">
        <v>1.6570383275687099</v>
      </c>
      <c r="AW294" s="40">
        <v>3.2224436306502802</v>
      </c>
      <c r="AX294" s="43">
        <v>0</v>
      </c>
      <c r="AY294" s="43">
        <v>0.13164356325155699</v>
      </c>
      <c r="AZ294" s="43">
        <v>0.86835643674844298</v>
      </c>
      <c r="BA294" s="43">
        <v>0</v>
      </c>
      <c r="BB294" s="43">
        <v>0</v>
      </c>
      <c r="BC294" s="43">
        <v>0</v>
      </c>
      <c r="BD294" s="43">
        <v>0</v>
      </c>
      <c r="BE294" s="43">
        <v>0</v>
      </c>
      <c r="BF294" s="43">
        <v>1.4999999999819999E-16</v>
      </c>
      <c r="BG294" s="43">
        <v>0</v>
      </c>
      <c r="BH294" s="43">
        <v>0</v>
      </c>
      <c r="BI294" s="43">
        <v>2.4250000011708999E-2</v>
      </c>
      <c r="BJ294" s="43">
        <v>0.107393563239848</v>
      </c>
      <c r="BK294" s="43">
        <v>0.13020643675730101</v>
      </c>
      <c r="BL294" s="43">
        <v>0.121512226714191</v>
      </c>
      <c r="BM294" s="43">
        <v>0.152608928666051</v>
      </c>
      <c r="BN294" s="43">
        <v>0.189329114670482</v>
      </c>
      <c r="BO294" s="44">
        <v>0.1841640129579</v>
      </c>
      <c r="BP294" s="44">
        <v>9.0535716982517597E-2</v>
      </c>
      <c r="BQ294" s="11">
        <v>1.0200000011999999</v>
      </c>
      <c r="BR294" s="11">
        <f t="shared" si="4"/>
        <v>1.499999999982E-14</v>
      </c>
      <c r="BS294" s="24">
        <v>7.7481950199941488E-2</v>
      </c>
      <c r="BT294" s="24">
        <v>1.1394404427625952E-15</v>
      </c>
      <c r="BU294" s="46"/>
    </row>
    <row r="295" spans="1:73" s="15" customFormat="1" x14ac:dyDescent="0.25">
      <c r="A295" s="36" t="s">
        <v>333</v>
      </c>
      <c r="B295" s="15">
        <v>292.5</v>
      </c>
      <c r="C295" s="15" t="s">
        <v>22</v>
      </c>
      <c r="D295" s="15" t="s">
        <v>23</v>
      </c>
      <c r="E295" s="15" t="s">
        <v>24</v>
      </c>
      <c r="F295" s="20">
        <v>48.9176263693533</v>
      </c>
      <c r="G295" s="20">
        <v>73.793502471138694</v>
      </c>
      <c r="H295" s="21">
        <v>2.6182096398532102</v>
      </c>
      <c r="I295" s="20">
        <v>11.202894893801201</v>
      </c>
      <c r="J295" s="20">
        <v>17.756234724455599</v>
      </c>
      <c r="K295" s="21">
        <v>4.44636143262818</v>
      </c>
      <c r="L295" s="21">
        <v>0.14216522888400401</v>
      </c>
      <c r="M295" s="21">
        <v>1.9902150197951101</v>
      </c>
      <c r="N295" s="21">
        <v>5.8155305044981898</v>
      </c>
      <c r="O295" s="21">
        <v>2.1526252258877601</v>
      </c>
      <c r="P295" s="21">
        <v>-0.14216522888400601</v>
      </c>
      <c r="Q295" s="21">
        <v>1.9902150197951201</v>
      </c>
      <c r="R295" s="20">
        <v>17.5607377447093</v>
      </c>
      <c r="S295" s="21">
        <v>4.7323542490804797</v>
      </c>
      <c r="T295" s="21">
        <v>8.88055528692063E-2</v>
      </c>
      <c r="U295" s="21">
        <v>0.77669791620181605</v>
      </c>
      <c r="V295" s="21">
        <v>5.8315027345212602</v>
      </c>
      <c r="W295" s="21">
        <v>2.2425580733105202</v>
      </c>
      <c r="X295" s="21">
        <v>-8.8805552869206397E-2</v>
      </c>
      <c r="Y295" s="21">
        <v>0.77669791620181605</v>
      </c>
      <c r="Z295" s="22" t="s">
        <v>28</v>
      </c>
      <c r="AA295" s="22" t="s">
        <v>25</v>
      </c>
      <c r="AB295" s="22" t="s">
        <v>27</v>
      </c>
      <c r="AC295" s="22" t="s">
        <v>21</v>
      </c>
      <c r="AD295" s="21">
        <v>7.19</v>
      </c>
      <c r="AE295" s="20">
        <v>81.349999999999994</v>
      </c>
      <c r="AF295" s="21"/>
      <c r="AG295" s="21">
        <v>7.1251763252046603</v>
      </c>
      <c r="AH295" s="21">
        <v>3.6251518995844401</v>
      </c>
      <c r="AI295" s="21"/>
      <c r="AJ295" s="21">
        <v>2.5217267880504299</v>
      </c>
      <c r="AK295" s="20">
        <v>15.8625349307453</v>
      </c>
      <c r="AL295" s="22">
        <v>140.227463828873</v>
      </c>
      <c r="AM295" s="20">
        <v>55.607714718882796</v>
      </c>
      <c r="AN295" s="22">
        <v>137.70573704082199</v>
      </c>
      <c r="AO295" s="20">
        <v>11.938805659385199</v>
      </c>
      <c r="AP295" s="20">
        <v>56.804277612015902</v>
      </c>
      <c r="AQ295" s="21">
        <v>2.8341591631604501</v>
      </c>
      <c r="AR295" s="21">
        <v>5.9782328487590899</v>
      </c>
      <c r="AS295" s="21">
        <v>8.6313723067264601</v>
      </c>
      <c r="AT295" s="21">
        <v>3.0454790326953201</v>
      </c>
      <c r="AU295" s="21">
        <v>5.7972131435660099</v>
      </c>
      <c r="AV295" s="21">
        <v>1.89179854910749</v>
      </c>
      <c r="AW295" s="21">
        <v>3.5775866136118601</v>
      </c>
      <c r="AX295" s="43">
        <v>0</v>
      </c>
      <c r="AY295" s="43">
        <v>0.24852279343811801</v>
      </c>
      <c r="AZ295" s="43">
        <v>0.75147720656188199</v>
      </c>
      <c r="BA295" s="43">
        <v>0</v>
      </c>
      <c r="BB295" s="43">
        <v>0</v>
      </c>
      <c r="BC295" s="43">
        <v>0</v>
      </c>
      <c r="BD295" s="43">
        <v>0</v>
      </c>
      <c r="BE295" s="43">
        <v>0</v>
      </c>
      <c r="BF295" s="43">
        <v>4.9992326177931704E-16</v>
      </c>
      <c r="BG295" s="43">
        <v>6.0340737696763498E-4</v>
      </c>
      <c r="BH295" s="43">
        <v>3.0295349663826601E-2</v>
      </c>
      <c r="BI295" s="43">
        <v>8.7736532442270102E-2</v>
      </c>
      <c r="BJ295" s="43">
        <v>0.129887503955053</v>
      </c>
      <c r="BK295" s="43">
        <v>0.122923689526747</v>
      </c>
      <c r="BL295" s="43">
        <v>0.13159709688625601</v>
      </c>
      <c r="BM295" s="43">
        <v>0.15318560066096601</v>
      </c>
      <c r="BN295" s="43">
        <v>0.15645135095453</v>
      </c>
      <c r="BO295" s="25">
        <v>0.13056827019029399</v>
      </c>
      <c r="BP295" s="25">
        <v>5.6751198343088297E-2</v>
      </c>
      <c r="BQ295" s="11">
        <v>9.0503499999999999</v>
      </c>
      <c r="BR295" s="11">
        <f t="shared" si="4"/>
        <v>3.0898757040794735</v>
      </c>
      <c r="BS295" s="24">
        <v>0.3641657923925411</v>
      </c>
      <c r="BT295" s="24">
        <v>0.1243296705840727</v>
      </c>
      <c r="BU295" s="46"/>
    </row>
    <row r="296" spans="1:73" s="15" customFormat="1" x14ac:dyDescent="0.25">
      <c r="A296" s="36" t="s">
        <v>334</v>
      </c>
      <c r="B296" s="15">
        <v>293.5</v>
      </c>
      <c r="C296" s="15" t="s">
        <v>22</v>
      </c>
      <c r="D296" s="15" t="s">
        <v>23</v>
      </c>
      <c r="E296" s="15" t="s">
        <v>24</v>
      </c>
      <c r="F296" s="20">
        <v>35.512735976402503</v>
      </c>
      <c r="G296" s="20">
        <v>50.618300670101803</v>
      </c>
      <c r="H296" s="21">
        <v>2.2061151168727702</v>
      </c>
      <c r="I296" s="21">
        <v>7.9824657872668103</v>
      </c>
      <c r="J296" s="20">
        <v>14.2311913635371</v>
      </c>
      <c r="K296" s="21">
        <v>4.0155681415700704</v>
      </c>
      <c r="L296" s="21">
        <v>0.212689762674551</v>
      </c>
      <c r="M296" s="21">
        <v>2.0385407116523</v>
      </c>
      <c r="N296" s="21">
        <v>6.1347997477050296</v>
      </c>
      <c r="O296" s="21">
        <v>2.0056041215006402</v>
      </c>
      <c r="P296" s="21">
        <v>-0.21268976267455</v>
      </c>
      <c r="Q296" s="21">
        <v>2.0385407116523</v>
      </c>
      <c r="R296" s="20">
        <v>14.3368029566385</v>
      </c>
      <c r="S296" s="21">
        <v>4.3219482629958099</v>
      </c>
      <c r="T296" s="21">
        <v>0.13528886512041999</v>
      </c>
      <c r="U296" s="21">
        <v>0.81077192157920797</v>
      </c>
      <c r="V296" s="21">
        <v>6.1241328444540599</v>
      </c>
      <c r="W296" s="21">
        <v>2.1116818021451</v>
      </c>
      <c r="X296" s="21">
        <v>-0.13528886512041999</v>
      </c>
      <c r="Y296" s="21">
        <v>0.81077192157920797</v>
      </c>
      <c r="Z296" s="22" t="s">
        <v>20</v>
      </c>
      <c r="AA296" s="22" t="s">
        <v>25</v>
      </c>
      <c r="AB296" s="22" t="s">
        <v>18</v>
      </c>
      <c r="AC296" s="22" t="s">
        <v>21</v>
      </c>
      <c r="AD296" s="21">
        <v>7.19</v>
      </c>
      <c r="AE296" s="20">
        <v>81.349999999999994</v>
      </c>
      <c r="AF296" s="21"/>
      <c r="AG296" s="21">
        <v>7.1251763252046603</v>
      </c>
      <c r="AH296" s="21">
        <v>3.6251518995844401</v>
      </c>
      <c r="AI296" s="21"/>
      <c r="AJ296" s="21">
        <v>2.3875657317341998</v>
      </c>
      <c r="AK296" s="20">
        <v>12.328903157790499</v>
      </c>
      <c r="AL296" s="22">
        <v>107.638488674198</v>
      </c>
      <c r="AM296" s="20">
        <v>45.082942531603202</v>
      </c>
      <c r="AN296" s="22">
        <v>105.250922942464</v>
      </c>
      <c r="AO296" s="21">
        <v>9.3857833920798708</v>
      </c>
      <c r="AP296" s="20">
        <v>38.909557435273697</v>
      </c>
      <c r="AQ296" s="21">
        <v>3.21573405518386</v>
      </c>
      <c r="AR296" s="21">
        <v>6.3418117338461197</v>
      </c>
      <c r="AS296" s="21">
        <v>8.7102438323339904</v>
      </c>
      <c r="AT296" s="21">
        <v>2.7086331403222901</v>
      </c>
      <c r="AU296" s="21">
        <v>5.4945097771501299</v>
      </c>
      <c r="AV296" s="21">
        <v>1.7145176397142801</v>
      </c>
      <c r="AW296" s="21">
        <v>3.2304771658021298</v>
      </c>
      <c r="AX296" s="43">
        <v>0</v>
      </c>
      <c r="AY296" s="43">
        <v>0.19137931011732601</v>
      </c>
      <c r="AZ296" s="43">
        <v>0.80862068988267399</v>
      </c>
      <c r="BA296" s="43">
        <v>0</v>
      </c>
      <c r="BB296" s="43">
        <v>0</v>
      </c>
      <c r="BC296" s="43">
        <v>0</v>
      </c>
      <c r="BD296" s="43">
        <v>0</v>
      </c>
      <c r="BE296" s="43">
        <v>0</v>
      </c>
      <c r="BF296" s="43">
        <v>4.9995000499950003E-17</v>
      </c>
      <c r="BG296" s="43">
        <v>0</v>
      </c>
      <c r="BH296" s="43">
        <v>4.8495150484951502E-3</v>
      </c>
      <c r="BI296" s="43">
        <v>7.1092890710928905E-2</v>
      </c>
      <c r="BJ296" s="43">
        <v>0.11543690435790201</v>
      </c>
      <c r="BK296" s="43">
        <v>0.11404014793686799</v>
      </c>
      <c r="BL296" s="43">
        <v>0.138460918154691</v>
      </c>
      <c r="BM296" s="43">
        <v>0.17222474229836199</v>
      </c>
      <c r="BN296" s="43">
        <v>0.17562742924811001</v>
      </c>
      <c r="BO296" s="25">
        <v>0.145085749967137</v>
      </c>
      <c r="BP296" s="25">
        <v>6.3181702277505095E-2</v>
      </c>
      <c r="BQ296" s="11">
        <v>5.0950000000000006</v>
      </c>
      <c r="BR296" s="11">
        <f t="shared" si="4"/>
        <v>0.48495150484952004</v>
      </c>
      <c r="BS296" s="24">
        <v>0.26622522554169953</v>
      </c>
      <c r="BT296" s="24">
        <v>2.5339808391629057E-2</v>
      </c>
      <c r="BU296" s="46"/>
    </row>
    <row r="297" spans="1:73" s="15" customFormat="1" x14ac:dyDescent="0.25">
      <c r="A297" s="36" t="s">
        <v>335</v>
      </c>
      <c r="B297" s="15">
        <v>294.5</v>
      </c>
      <c r="C297" s="15" t="s">
        <v>33</v>
      </c>
      <c r="D297" s="15" t="s">
        <v>23</v>
      </c>
      <c r="E297" s="15" t="s">
        <v>24</v>
      </c>
      <c r="F297" s="20">
        <v>29.500305984700699</v>
      </c>
      <c r="G297" s="20">
        <v>49.455555321988399</v>
      </c>
      <c r="H297" s="21">
        <v>3.0614726404811199</v>
      </c>
      <c r="I297" s="20">
        <v>14.198605451885101</v>
      </c>
      <c r="J297" s="20">
        <v>11.2903132924461</v>
      </c>
      <c r="K297" s="21">
        <v>3.8525515307343299</v>
      </c>
      <c r="L297" s="21">
        <v>0.44554277014672899</v>
      </c>
      <c r="M297" s="21">
        <v>2.3637093675157401</v>
      </c>
      <c r="N297" s="21">
        <v>6.4687706700776904</v>
      </c>
      <c r="O297" s="21">
        <v>1.9458142539854</v>
      </c>
      <c r="P297" s="21">
        <v>-0.44554277014673099</v>
      </c>
      <c r="Q297" s="21">
        <v>2.3637093675157401</v>
      </c>
      <c r="R297" s="20">
        <v>11.178934708461799</v>
      </c>
      <c r="S297" s="21">
        <v>4.0815278719260499</v>
      </c>
      <c r="T297" s="21">
        <v>0.20156557638028</v>
      </c>
      <c r="U297" s="21">
        <v>0.91064174011972299</v>
      </c>
      <c r="V297" s="21">
        <v>6.48307347601631</v>
      </c>
      <c r="W297" s="21">
        <v>2.0291093092142201</v>
      </c>
      <c r="X297" s="21">
        <v>-0.20156557638028</v>
      </c>
      <c r="Y297" s="21">
        <v>0.91064174011972299</v>
      </c>
      <c r="Z297" s="22" t="s">
        <v>20</v>
      </c>
      <c r="AA297" s="22" t="s">
        <v>25</v>
      </c>
      <c r="AB297" s="22" t="s">
        <v>18</v>
      </c>
      <c r="AC297" s="22" t="s">
        <v>19</v>
      </c>
      <c r="AD297" s="21">
        <v>6.0449999999999999</v>
      </c>
      <c r="AE297" s="21"/>
      <c r="AF297" s="21"/>
      <c r="AG297" s="21">
        <v>7.3755034658865597</v>
      </c>
      <c r="AH297" s="21"/>
      <c r="AI297" s="21"/>
      <c r="AJ297" s="21">
        <v>2.1676760911853998</v>
      </c>
      <c r="AK297" s="21">
        <v>9.3350680153684493</v>
      </c>
      <c r="AL297" s="20">
        <v>87.742069665098498</v>
      </c>
      <c r="AM297" s="20">
        <v>40.477481862669201</v>
      </c>
      <c r="AN297" s="20">
        <v>85.574393573913099</v>
      </c>
      <c r="AO297" s="21">
        <v>7.2534863322255596</v>
      </c>
      <c r="AP297" s="20">
        <v>24.420095275244101</v>
      </c>
      <c r="AQ297" s="21">
        <v>3.5105874526407601</v>
      </c>
      <c r="AR297" s="21">
        <v>6.7431237506865296</v>
      </c>
      <c r="AS297" s="21">
        <v>8.8496350891107394</v>
      </c>
      <c r="AT297" s="21">
        <v>2.5208416564167302</v>
      </c>
      <c r="AU297" s="21">
        <v>5.3390476364699797</v>
      </c>
      <c r="AV297" s="21">
        <v>1.5559705387584</v>
      </c>
      <c r="AW297" s="21">
        <v>2.8586745820616901</v>
      </c>
      <c r="AX297" s="43">
        <v>0</v>
      </c>
      <c r="AY297" s="43">
        <v>0.14122560773578699</v>
      </c>
      <c r="AZ297" s="43">
        <v>0.85877439226421304</v>
      </c>
      <c r="BA297" s="43">
        <v>0</v>
      </c>
      <c r="BB297" s="43">
        <v>0</v>
      </c>
      <c r="BC297" s="43">
        <v>0</v>
      </c>
      <c r="BD297" s="43">
        <v>0</v>
      </c>
      <c r="BE297" s="43">
        <v>0</v>
      </c>
      <c r="BF297" s="43">
        <v>0</v>
      </c>
      <c r="BG297" s="43">
        <v>0</v>
      </c>
      <c r="BH297" s="43">
        <v>8.6495675216239198E-3</v>
      </c>
      <c r="BI297" s="43">
        <v>5.0497475126243703E-2</v>
      </c>
      <c r="BJ297" s="43">
        <v>8.2078565087919803E-2</v>
      </c>
      <c r="BK297" s="43">
        <v>9.2662697848933301E-2</v>
      </c>
      <c r="BL297" s="43">
        <v>0.13327049760252499</v>
      </c>
      <c r="BM297" s="43">
        <v>0.183472555910213</v>
      </c>
      <c r="BN297" s="43">
        <v>0.19928141532010599</v>
      </c>
      <c r="BO297" s="25">
        <v>0.17279223996542201</v>
      </c>
      <c r="BP297" s="25">
        <v>7.7294985617013201E-2</v>
      </c>
      <c r="BQ297" s="11">
        <v>4.1850000000000005</v>
      </c>
      <c r="BR297" s="11">
        <f t="shared" si="4"/>
        <v>0.86495675216239198</v>
      </c>
      <c r="BS297" s="24">
        <v>0.29633435940523806</v>
      </c>
      <c r="BT297" s="24">
        <v>6.1246452823244368E-2</v>
      </c>
      <c r="BU297" s="46"/>
    </row>
    <row r="298" spans="1:73" s="15" customFormat="1" x14ac:dyDescent="0.25">
      <c r="A298" s="36" t="s">
        <v>336</v>
      </c>
      <c r="B298" s="15">
        <v>295.5</v>
      </c>
      <c r="C298" s="15" t="s">
        <v>13</v>
      </c>
      <c r="D298" s="15" t="s">
        <v>14</v>
      </c>
      <c r="E298" s="15" t="s">
        <v>16</v>
      </c>
      <c r="F298" s="21">
        <v>9.4638851942599906</v>
      </c>
      <c r="G298" s="21">
        <v>9.9481146609942606</v>
      </c>
      <c r="H298" s="21">
        <v>2.63506584260195</v>
      </c>
      <c r="I298" s="20">
        <v>12.314237267142699</v>
      </c>
      <c r="J298" s="21">
        <v>6.2650623938594903</v>
      </c>
      <c r="K298" s="21">
        <v>2.4395380854963902</v>
      </c>
      <c r="L298" s="21">
        <v>0.23135616933309699</v>
      </c>
      <c r="M298" s="21">
        <v>2.4508071451136999</v>
      </c>
      <c r="N298" s="21">
        <v>7.3184554072197496</v>
      </c>
      <c r="O298" s="21">
        <v>1.2866080064563501</v>
      </c>
      <c r="P298" s="21">
        <v>-0.231356169333094</v>
      </c>
      <c r="Q298" s="21">
        <v>2.4508071451136999</v>
      </c>
      <c r="R298" s="21">
        <v>6.1625817713547102</v>
      </c>
      <c r="S298" s="21">
        <v>2.5007614687147099</v>
      </c>
      <c r="T298" s="21">
        <v>5.6887925687431701E-2</v>
      </c>
      <c r="U298" s="21">
        <v>0.90802192644197699</v>
      </c>
      <c r="V298" s="21">
        <v>7.3422493999106502</v>
      </c>
      <c r="W298" s="21">
        <v>1.32236745483439</v>
      </c>
      <c r="X298" s="21">
        <v>-5.6887925687431701E-2</v>
      </c>
      <c r="Y298" s="21">
        <v>0.90802192644197699</v>
      </c>
      <c r="Z298" s="22" t="s">
        <v>16</v>
      </c>
      <c r="AA298" s="22" t="s">
        <v>17</v>
      </c>
      <c r="AB298" s="22" t="s">
        <v>27</v>
      </c>
      <c r="AC298" s="22" t="s">
        <v>19</v>
      </c>
      <c r="AD298" s="21">
        <v>6.0449999999999999</v>
      </c>
      <c r="AE298" s="21"/>
      <c r="AF298" s="21"/>
      <c r="AG298" s="21">
        <v>7.3755034658865597</v>
      </c>
      <c r="AH298" s="21"/>
      <c r="AI298" s="21"/>
      <c r="AJ298" s="21">
        <v>1.97015841390732</v>
      </c>
      <c r="AK298" s="21">
        <v>6.0361324465480699</v>
      </c>
      <c r="AL298" s="20">
        <v>21.065173267420398</v>
      </c>
      <c r="AM298" s="20">
        <v>10.692121566835301</v>
      </c>
      <c r="AN298" s="20">
        <v>19.095014853513099</v>
      </c>
      <c r="AO298" s="21">
        <v>3.74421789666386</v>
      </c>
      <c r="AP298" s="21">
        <v>8.6431984788463208</v>
      </c>
      <c r="AQ298" s="21">
        <v>5.5689964072227598</v>
      </c>
      <c r="AR298" s="21">
        <v>7.3721598224221196</v>
      </c>
      <c r="AS298" s="21">
        <v>8.9874726479905593</v>
      </c>
      <c r="AT298" s="21">
        <v>1.6138406259939699</v>
      </c>
      <c r="AU298" s="21">
        <v>3.4184762407678</v>
      </c>
      <c r="AV298" s="21">
        <v>1.2973274071263601</v>
      </c>
      <c r="AW298" s="21">
        <v>1.9046643957357099</v>
      </c>
      <c r="AX298" s="43">
        <v>0</v>
      </c>
      <c r="AY298" s="43">
        <v>3.6210055482942399E-3</v>
      </c>
      <c r="AZ298" s="43">
        <v>0.99637899445170597</v>
      </c>
      <c r="BA298" s="43">
        <v>0</v>
      </c>
      <c r="BB298" s="43">
        <v>0</v>
      </c>
      <c r="BC298" s="43">
        <v>0</v>
      </c>
      <c r="BD298" s="43">
        <v>0</v>
      </c>
      <c r="BE298" s="43">
        <v>0</v>
      </c>
      <c r="BF298" s="43">
        <v>1.50007500375019E-16</v>
      </c>
      <c r="BG298" s="43">
        <v>0</v>
      </c>
      <c r="BH298" s="43">
        <v>0</v>
      </c>
      <c r="BI298" s="43">
        <v>0</v>
      </c>
      <c r="BJ298" s="43">
        <v>3.6210055482940899E-3</v>
      </c>
      <c r="BK298" s="43">
        <v>3.8731112057586198E-2</v>
      </c>
      <c r="BL298" s="43">
        <v>0.124096456607454</v>
      </c>
      <c r="BM298" s="43">
        <v>0.23150005927605199</v>
      </c>
      <c r="BN298" s="43">
        <v>0.27281720891850297</v>
      </c>
      <c r="BO298" s="25">
        <v>0.231720753369108</v>
      </c>
      <c r="BP298" s="25">
        <v>9.7513404223002295E-2</v>
      </c>
      <c r="BQ298" s="11">
        <v>0</v>
      </c>
      <c r="BR298" s="11">
        <f t="shared" si="4"/>
        <v>1.5000750037501901E-14</v>
      </c>
      <c r="BS298" s="24">
        <v>0</v>
      </c>
      <c r="BT298" s="24">
        <v>4.1427028590354849E-14</v>
      </c>
      <c r="BU298" s="46"/>
    </row>
    <row r="299" spans="1:73" s="15" customFormat="1" x14ac:dyDescent="0.25">
      <c r="A299" s="36" t="s">
        <v>337</v>
      </c>
      <c r="B299" s="15">
        <v>296.5</v>
      </c>
      <c r="C299" s="15" t="s">
        <v>13</v>
      </c>
      <c r="D299" s="15" t="s">
        <v>14</v>
      </c>
      <c r="E299" s="15" t="s">
        <v>16</v>
      </c>
      <c r="F299" s="21">
        <v>8.1505804709764504</v>
      </c>
      <c r="G299" s="21">
        <v>8.1330551588087605</v>
      </c>
      <c r="H299" s="21">
        <v>2.2569260613064901</v>
      </c>
      <c r="I299" s="21">
        <v>9.3053882460763209</v>
      </c>
      <c r="J299" s="21">
        <v>5.4953892994921798</v>
      </c>
      <c r="K299" s="21">
        <v>2.3960089427925899</v>
      </c>
      <c r="L299" s="21">
        <v>0.239428176442296</v>
      </c>
      <c r="M299" s="21">
        <v>2.34486703546784</v>
      </c>
      <c r="N299" s="21">
        <v>7.5075625977455003</v>
      </c>
      <c r="O299" s="21">
        <v>1.2606332928088499</v>
      </c>
      <c r="P299" s="21">
        <v>-0.239428176442296</v>
      </c>
      <c r="Q299" s="21">
        <v>2.3448670354678498</v>
      </c>
      <c r="R299" s="21">
        <v>5.4255693269775902</v>
      </c>
      <c r="S299" s="21">
        <v>2.4674704154628602</v>
      </c>
      <c r="T299" s="21">
        <v>7.9015354258592393E-2</v>
      </c>
      <c r="U299" s="21">
        <v>0.88787981914500602</v>
      </c>
      <c r="V299" s="21">
        <v>7.5260097513241204</v>
      </c>
      <c r="W299" s="21">
        <v>1.30303278712508</v>
      </c>
      <c r="X299" s="21">
        <v>-7.9015354258592393E-2</v>
      </c>
      <c r="Y299" s="21">
        <v>0.88787981914500602</v>
      </c>
      <c r="Z299" s="22" t="s">
        <v>16</v>
      </c>
      <c r="AA299" s="22" t="s">
        <v>17</v>
      </c>
      <c r="AB299" s="22" t="s">
        <v>27</v>
      </c>
      <c r="AC299" s="22" t="s">
        <v>21</v>
      </c>
      <c r="AD299" s="21">
        <v>4.2750000000000004</v>
      </c>
      <c r="AE299" s="21"/>
      <c r="AF299" s="21"/>
      <c r="AG299" s="21">
        <v>7.8754318645643098</v>
      </c>
      <c r="AH299" s="21"/>
      <c r="AI299" s="21"/>
      <c r="AJ299" s="21">
        <v>1.77774201605885</v>
      </c>
      <c r="AK299" s="21">
        <v>5.2287905131691099</v>
      </c>
      <c r="AL299" s="20">
        <v>18.415118859590901</v>
      </c>
      <c r="AM299" s="20">
        <v>10.358712734042401</v>
      </c>
      <c r="AN299" s="20">
        <v>16.637376843532099</v>
      </c>
      <c r="AO299" s="21">
        <v>3.7382899372112401</v>
      </c>
      <c r="AP299" s="21">
        <v>7.5852949458922998</v>
      </c>
      <c r="AQ299" s="21">
        <v>5.7629654806940698</v>
      </c>
      <c r="AR299" s="21">
        <v>7.57930701361028</v>
      </c>
      <c r="AS299" s="21">
        <v>9.1357383076019794</v>
      </c>
      <c r="AT299" s="21">
        <v>1.58524952790481</v>
      </c>
      <c r="AU299" s="21">
        <v>3.3727728269079198</v>
      </c>
      <c r="AV299" s="21">
        <v>1.2885243746105799</v>
      </c>
      <c r="AW299" s="21">
        <v>1.9023784670914601</v>
      </c>
      <c r="AX299" s="43">
        <v>0</v>
      </c>
      <c r="AY299" s="43">
        <v>5.7411498909390698E-5</v>
      </c>
      <c r="AZ299" s="43">
        <v>0.99994258850109097</v>
      </c>
      <c r="BA299" s="43">
        <v>0</v>
      </c>
      <c r="BB299" s="43">
        <v>0</v>
      </c>
      <c r="BC299" s="43">
        <v>0</v>
      </c>
      <c r="BD299" s="43">
        <v>0</v>
      </c>
      <c r="BE299" s="43">
        <v>0</v>
      </c>
      <c r="BF299" s="43">
        <v>0</v>
      </c>
      <c r="BG299" s="43">
        <v>0</v>
      </c>
      <c r="BH299" s="43">
        <v>0</v>
      </c>
      <c r="BI299" s="43">
        <v>0</v>
      </c>
      <c r="BJ299" s="43">
        <v>5.7411498909390698E-5</v>
      </c>
      <c r="BK299" s="43">
        <v>2.6041283566337298E-2</v>
      </c>
      <c r="BL299" s="43">
        <v>0.109025305183495</v>
      </c>
      <c r="BM299" s="43">
        <v>0.211045911178563</v>
      </c>
      <c r="BN299" s="43">
        <v>0.26941340583257301</v>
      </c>
      <c r="BO299" s="25">
        <v>0.257785683342802</v>
      </c>
      <c r="BP299" s="25">
        <v>0.126630999397321</v>
      </c>
      <c r="BQ299" s="11">
        <v>0</v>
      </c>
      <c r="BR299" s="11">
        <f t="shared" si="4"/>
        <v>0</v>
      </c>
      <c r="BS299" s="24">
        <v>0</v>
      </c>
      <c r="BT299" s="24">
        <v>0</v>
      </c>
      <c r="BU299" s="46"/>
    </row>
    <row r="300" spans="1:73" s="15" customFormat="1" x14ac:dyDescent="0.25">
      <c r="A300" s="36" t="s">
        <v>338</v>
      </c>
      <c r="B300" s="15">
        <v>297.5</v>
      </c>
      <c r="C300" s="15" t="s">
        <v>13</v>
      </c>
      <c r="D300" s="15" t="s">
        <v>14</v>
      </c>
      <c r="E300" s="15" t="s">
        <v>16</v>
      </c>
      <c r="F300" s="21">
        <v>8.6997220138996703</v>
      </c>
      <c r="G300" s="21">
        <v>8.6563690170684904</v>
      </c>
      <c r="H300" s="21">
        <v>2.2714786299393301</v>
      </c>
      <c r="I300" s="21">
        <v>9.6102012496526399</v>
      </c>
      <c r="J300" s="21">
        <v>5.8403873510200297</v>
      </c>
      <c r="K300" s="21">
        <v>2.4224376884715002</v>
      </c>
      <c r="L300" s="21">
        <v>0.18638501886896799</v>
      </c>
      <c r="M300" s="21">
        <v>2.3268909822702</v>
      </c>
      <c r="N300" s="21">
        <v>7.4197202287650601</v>
      </c>
      <c r="O300" s="21">
        <v>1.2764595561710801</v>
      </c>
      <c r="P300" s="21">
        <v>-0.18638501886896799</v>
      </c>
      <c r="Q300" s="21">
        <v>2.3268909822702</v>
      </c>
      <c r="R300" s="21">
        <v>5.7692265674433898</v>
      </c>
      <c r="S300" s="21">
        <v>2.4938796736888702</v>
      </c>
      <c r="T300" s="21">
        <v>5.0463564301165602E-2</v>
      </c>
      <c r="U300" s="21">
        <v>0.88293641358250197</v>
      </c>
      <c r="V300" s="21">
        <v>7.43740636303664</v>
      </c>
      <c r="W300" s="21">
        <v>1.31839185876817</v>
      </c>
      <c r="X300" s="21">
        <v>-5.0463564301165699E-2</v>
      </c>
      <c r="Y300" s="21">
        <v>0.88293641358250197</v>
      </c>
      <c r="Z300" s="22" t="s">
        <v>16</v>
      </c>
      <c r="AA300" s="22" t="s">
        <v>17</v>
      </c>
      <c r="AB300" s="22" t="s">
        <v>27</v>
      </c>
      <c r="AC300" s="22" t="s">
        <v>21</v>
      </c>
      <c r="AD300" s="21">
        <v>6.0449999999999999</v>
      </c>
      <c r="AE300" s="21"/>
      <c r="AF300" s="21"/>
      <c r="AG300" s="21">
        <v>7.3755034658865597</v>
      </c>
      <c r="AH300" s="21"/>
      <c r="AI300" s="21"/>
      <c r="AJ300" s="21">
        <v>1.8330369939445901</v>
      </c>
      <c r="AK300" s="21">
        <v>5.6512888860144299</v>
      </c>
      <c r="AL300" s="20">
        <v>19.601012365360798</v>
      </c>
      <c r="AM300" s="20">
        <v>10.6931897338201</v>
      </c>
      <c r="AN300" s="20">
        <v>17.767975371416199</v>
      </c>
      <c r="AO300" s="21">
        <v>3.8161331448815101</v>
      </c>
      <c r="AP300" s="21">
        <v>8.2236860522482509</v>
      </c>
      <c r="AQ300" s="21">
        <v>5.6729280202930399</v>
      </c>
      <c r="AR300" s="21">
        <v>7.46720434502787</v>
      </c>
      <c r="AS300" s="21">
        <v>9.0915483823402994</v>
      </c>
      <c r="AT300" s="21">
        <v>1.60262008434062</v>
      </c>
      <c r="AU300" s="21">
        <v>3.4186203620472599</v>
      </c>
      <c r="AV300" s="21">
        <v>1.29781592188756</v>
      </c>
      <c r="AW300" s="21">
        <v>1.9321115078500399</v>
      </c>
      <c r="AX300" s="43">
        <v>0</v>
      </c>
      <c r="AY300" s="43">
        <v>4.1922426771582E-4</v>
      </c>
      <c r="AZ300" s="43">
        <v>0.99958077573228399</v>
      </c>
      <c r="BA300" s="43">
        <v>0</v>
      </c>
      <c r="BB300" s="43">
        <v>0</v>
      </c>
      <c r="BC300" s="43">
        <v>0</v>
      </c>
      <c r="BD300" s="43">
        <v>0</v>
      </c>
      <c r="BE300" s="43">
        <v>0</v>
      </c>
      <c r="BF300" s="43">
        <v>1.9999000049997501E-16</v>
      </c>
      <c r="BG300" s="43">
        <v>0</v>
      </c>
      <c r="BH300" s="43">
        <v>0</v>
      </c>
      <c r="BI300" s="43">
        <v>0</v>
      </c>
      <c r="BJ300" s="43">
        <v>4.1922426771562001E-4</v>
      </c>
      <c r="BK300" s="43">
        <v>3.0479230809530501E-2</v>
      </c>
      <c r="BL300" s="43">
        <v>0.12013194049442701</v>
      </c>
      <c r="BM300" s="43">
        <v>0.22443362478575199</v>
      </c>
      <c r="BN300" s="43">
        <v>0.26694071544406101</v>
      </c>
      <c r="BO300" s="25">
        <v>0.24100477688734601</v>
      </c>
      <c r="BP300" s="25">
        <v>0.116590487311168</v>
      </c>
      <c r="BQ300" s="11">
        <v>0</v>
      </c>
      <c r="BR300" s="11">
        <f t="shared" si="4"/>
        <v>1.9999000049997499E-14</v>
      </c>
      <c r="BS300" s="24">
        <v>0</v>
      </c>
      <c r="BT300" s="24">
        <v>4.7704776631762754E-13</v>
      </c>
      <c r="BU300" s="46"/>
    </row>
    <row r="301" spans="1:73" s="15" customFormat="1" x14ac:dyDescent="0.25">
      <c r="A301" s="36" t="s">
        <v>339</v>
      </c>
      <c r="B301" s="15">
        <v>298.5</v>
      </c>
      <c r="C301" s="15" t="s">
        <v>13</v>
      </c>
      <c r="D301" s="15" t="s">
        <v>14</v>
      </c>
      <c r="E301" s="15" t="s">
        <v>16</v>
      </c>
      <c r="F301" s="21">
        <v>8.8701297175118707</v>
      </c>
      <c r="G301" s="21">
        <v>7.9625754856739004</v>
      </c>
      <c r="H301" s="21">
        <v>1.99438429284884</v>
      </c>
      <c r="I301" s="21">
        <v>8.0226954959474295</v>
      </c>
      <c r="J301" s="21">
        <v>6.2632115948110201</v>
      </c>
      <c r="K301" s="21">
        <v>2.3105664303007498</v>
      </c>
      <c r="L301" s="21">
        <v>6.5655857191240202E-2</v>
      </c>
      <c r="M301" s="21">
        <v>2.3408725418871201</v>
      </c>
      <c r="N301" s="21">
        <v>7.3188816652391298</v>
      </c>
      <c r="O301" s="21">
        <v>1.20824656852965</v>
      </c>
      <c r="P301" s="21">
        <v>-6.5655857191235206E-2</v>
      </c>
      <c r="Q301" s="21">
        <v>2.3408725418871201</v>
      </c>
      <c r="R301" s="21">
        <v>6.2132589494335502</v>
      </c>
      <c r="S301" s="21">
        <v>2.3778083988346999</v>
      </c>
      <c r="T301" s="21">
        <v>3.3618815060455702E-3</v>
      </c>
      <c r="U301" s="21">
        <v>0.901636105774971</v>
      </c>
      <c r="V301" s="21">
        <v>7.3304341020582502</v>
      </c>
      <c r="W301" s="21">
        <v>1.2496324689996301</v>
      </c>
      <c r="X301" s="21">
        <v>-3.3618815060455901E-3</v>
      </c>
      <c r="Y301" s="21">
        <v>0.901636105774971</v>
      </c>
      <c r="Z301" s="22" t="s">
        <v>16</v>
      </c>
      <c r="AA301" s="22" t="s">
        <v>17</v>
      </c>
      <c r="AB301" s="22" t="s">
        <v>27</v>
      </c>
      <c r="AC301" s="22" t="s">
        <v>19</v>
      </c>
      <c r="AD301" s="21">
        <v>7.19</v>
      </c>
      <c r="AE301" s="21"/>
      <c r="AF301" s="21"/>
      <c r="AG301" s="21">
        <v>7.1251763252046603</v>
      </c>
      <c r="AH301" s="21"/>
      <c r="AI301" s="21"/>
      <c r="AJ301" s="21">
        <v>2.0337572089676099</v>
      </c>
      <c r="AK301" s="21">
        <v>6.2492783653741002</v>
      </c>
      <c r="AL301" s="20">
        <v>19.233095393949299</v>
      </c>
      <c r="AM301" s="21">
        <v>9.4569279504668504</v>
      </c>
      <c r="AN301" s="20">
        <v>17.199338184981599</v>
      </c>
      <c r="AO301" s="21">
        <v>3.4892201635356699</v>
      </c>
      <c r="AP301" s="21">
        <v>8.2609299818911293</v>
      </c>
      <c r="AQ301" s="21">
        <v>5.7002652196022199</v>
      </c>
      <c r="AR301" s="21">
        <v>7.3220946802960301</v>
      </c>
      <c r="AS301" s="21">
        <v>8.9416368248990601</v>
      </c>
      <c r="AT301" s="21">
        <v>1.5686352266821399</v>
      </c>
      <c r="AU301" s="21">
        <v>3.2413716052968402</v>
      </c>
      <c r="AV301" s="21">
        <v>1.2802906021870799</v>
      </c>
      <c r="AW301" s="21">
        <v>1.8029046318744999</v>
      </c>
      <c r="AX301" s="43">
        <v>0</v>
      </c>
      <c r="AY301" s="43">
        <v>3.3790709942393901E-5</v>
      </c>
      <c r="AZ301" s="43">
        <v>0.99996620929005797</v>
      </c>
      <c r="BA301" s="43">
        <v>0</v>
      </c>
      <c r="BB301" s="43">
        <v>0</v>
      </c>
      <c r="BC301" s="43">
        <v>0</v>
      </c>
      <c r="BD301" s="43">
        <v>0</v>
      </c>
      <c r="BE301" s="43">
        <v>0</v>
      </c>
      <c r="BF301" s="43">
        <v>0</v>
      </c>
      <c r="BG301" s="43">
        <v>0</v>
      </c>
      <c r="BH301" s="43">
        <v>0</v>
      </c>
      <c r="BI301" s="43">
        <v>0</v>
      </c>
      <c r="BJ301" s="43">
        <v>3.3790709942393901E-5</v>
      </c>
      <c r="BK301" s="43">
        <v>2.43845057600811E-2</v>
      </c>
      <c r="BL301" s="43">
        <v>0.12761586901008701</v>
      </c>
      <c r="BM301" s="43">
        <v>0.25330350189939199</v>
      </c>
      <c r="BN301" s="43">
        <v>0.28529741016472698</v>
      </c>
      <c r="BO301" s="25">
        <v>0.22003073957288399</v>
      </c>
      <c r="BP301" s="25">
        <v>8.9334182882886901E-2</v>
      </c>
      <c r="BQ301" s="11">
        <v>0</v>
      </c>
      <c r="BR301" s="11">
        <f t="shared" si="4"/>
        <v>0</v>
      </c>
      <c r="BS301" s="24">
        <v>0</v>
      </c>
      <c r="BT301" s="24">
        <v>0</v>
      </c>
      <c r="BU301" s="46"/>
    </row>
    <row r="302" spans="1:73" s="15" customFormat="1" x14ac:dyDescent="0.25">
      <c r="A302" s="36" t="s">
        <v>340</v>
      </c>
      <c r="B302" s="15">
        <v>299.5</v>
      </c>
      <c r="C302" s="15" t="s">
        <v>13</v>
      </c>
      <c r="D302" s="15" t="s">
        <v>14</v>
      </c>
      <c r="E302" s="15" t="s">
        <v>20</v>
      </c>
      <c r="F302" s="20">
        <v>10.9712790639533</v>
      </c>
      <c r="G302" s="20">
        <v>10.357080048672101</v>
      </c>
      <c r="H302" s="21">
        <v>1.75737892971747</v>
      </c>
      <c r="I302" s="21">
        <v>6.4659057016115602</v>
      </c>
      <c r="J302" s="21">
        <v>7.2139836827376698</v>
      </c>
      <c r="K302" s="21">
        <v>2.55614319514555</v>
      </c>
      <c r="L302" s="21">
        <v>-7.0728084434321797E-3</v>
      </c>
      <c r="M302" s="21">
        <v>2.1430388871789501</v>
      </c>
      <c r="N302" s="21">
        <v>7.1149881247553504</v>
      </c>
      <c r="O302" s="21">
        <v>1.35396865832706</v>
      </c>
      <c r="P302" s="21">
        <v>7.0728084434368496E-3</v>
      </c>
      <c r="Q302" s="21">
        <v>2.1430388871789501</v>
      </c>
      <c r="R302" s="21">
        <v>7.1804425967110097</v>
      </c>
      <c r="S302" s="21">
        <v>2.6565627135733698</v>
      </c>
      <c r="T302" s="21">
        <v>-2.19048628322429E-2</v>
      </c>
      <c r="U302" s="21">
        <v>0.84033154440563695</v>
      </c>
      <c r="V302" s="21">
        <v>7.1217115113100897</v>
      </c>
      <c r="W302" s="21">
        <v>1.40956077096771</v>
      </c>
      <c r="X302" s="21">
        <v>2.1904862832242699E-2</v>
      </c>
      <c r="Y302" s="21">
        <v>0.84033154440563695</v>
      </c>
      <c r="Z302" s="22" t="s">
        <v>16</v>
      </c>
      <c r="AA302" s="22" t="s">
        <v>17</v>
      </c>
      <c r="AB302" s="22" t="s">
        <v>27</v>
      </c>
      <c r="AC302" s="22" t="s">
        <v>21</v>
      </c>
      <c r="AD302" s="20">
        <v>10.17</v>
      </c>
      <c r="AE302" s="21"/>
      <c r="AF302" s="21"/>
      <c r="AG302" s="21">
        <v>6.6249577541060898</v>
      </c>
      <c r="AH302" s="21"/>
      <c r="AI302" s="21"/>
      <c r="AJ302" s="21">
        <v>2.0075818769414102</v>
      </c>
      <c r="AK302" s="21">
        <v>7.3293481219813996</v>
      </c>
      <c r="AL302" s="20">
        <v>25.1951792030343</v>
      </c>
      <c r="AM302" s="20">
        <v>12.550013273391199</v>
      </c>
      <c r="AN302" s="20">
        <v>23.187597326092899</v>
      </c>
      <c r="AO302" s="21">
        <v>4.38336859660253</v>
      </c>
      <c r="AP302" s="20">
        <v>11.5841195831213</v>
      </c>
      <c r="AQ302" s="21">
        <v>5.31070847212911</v>
      </c>
      <c r="AR302" s="21">
        <v>7.0920993950350804</v>
      </c>
      <c r="AS302" s="21">
        <v>8.9603254570447604</v>
      </c>
      <c r="AT302" s="21">
        <v>1.6872184764178</v>
      </c>
      <c r="AU302" s="21">
        <v>3.6496169849156499</v>
      </c>
      <c r="AV302" s="21">
        <v>1.3519304887589001</v>
      </c>
      <c r="AW302" s="21">
        <v>2.1320399999055999</v>
      </c>
      <c r="AX302" s="43">
        <v>0</v>
      </c>
      <c r="AY302" s="43">
        <v>7.0761040865616003E-4</v>
      </c>
      <c r="AZ302" s="43">
        <v>0.99929238959134403</v>
      </c>
      <c r="BA302" s="43">
        <v>0</v>
      </c>
      <c r="BB302" s="43">
        <v>0</v>
      </c>
      <c r="BC302" s="43">
        <v>0</v>
      </c>
      <c r="BD302" s="43">
        <v>0</v>
      </c>
      <c r="BE302" s="43">
        <v>0</v>
      </c>
      <c r="BF302" s="43">
        <v>5.0002500125006201E-17</v>
      </c>
      <c r="BG302" s="43">
        <v>0</v>
      </c>
      <c r="BH302" s="43">
        <v>0</v>
      </c>
      <c r="BI302" s="43">
        <v>0</v>
      </c>
      <c r="BJ302" s="43">
        <v>7.0761040865611005E-4</v>
      </c>
      <c r="BK302" s="43">
        <v>5.5495199731850901E-2</v>
      </c>
      <c r="BL302" s="43">
        <v>0.18016723675320401</v>
      </c>
      <c r="BM302" s="43">
        <v>0.24149115830535001</v>
      </c>
      <c r="BN302" s="43">
        <v>0.231312617402256</v>
      </c>
      <c r="BO302" s="25">
        <v>0.197767374166262</v>
      </c>
      <c r="BP302" s="25">
        <v>9.30588032324208E-2</v>
      </c>
      <c r="BQ302" s="11">
        <v>0</v>
      </c>
      <c r="BR302" s="11">
        <f t="shared" si="4"/>
        <v>5.0002500125006204E-15</v>
      </c>
      <c r="BS302" s="24">
        <v>0</v>
      </c>
      <c r="BT302" s="24">
        <v>7.0663884410585699E-14</v>
      </c>
      <c r="BU302" s="46"/>
    </row>
    <row r="303" spans="1:73" s="15" customFormat="1" x14ac:dyDescent="0.25">
      <c r="A303" s="36" t="s">
        <v>341</v>
      </c>
      <c r="B303" s="15">
        <v>300.5</v>
      </c>
      <c r="C303" s="15" t="s">
        <v>13</v>
      </c>
      <c r="D303" s="15" t="s">
        <v>14</v>
      </c>
      <c r="E303" s="15" t="s">
        <v>15</v>
      </c>
      <c r="F303" s="21">
        <v>6.9321012101211004</v>
      </c>
      <c r="G303" s="21">
        <v>6.6205181986871402</v>
      </c>
      <c r="H303" s="21">
        <v>2.06099658789757</v>
      </c>
      <c r="I303" s="21">
        <v>7.7842743821499196</v>
      </c>
      <c r="J303" s="21">
        <v>4.8114581842132003</v>
      </c>
      <c r="K303" s="21">
        <v>2.3064998964944698</v>
      </c>
      <c r="L303" s="21">
        <v>0.29161515087179002</v>
      </c>
      <c r="M303" s="21">
        <v>2.33977696205186</v>
      </c>
      <c r="N303" s="21">
        <v>7.6993100941346002</v>
      </c>
      <c r="O303" s="21">
        <v>1.2057052276617899</v>
      </c>
      <c r="P303" s="21">
        <v>-0.29161515087178802</v>
      </c>
      <c r="Q303" s="21">
        <v>2.33977696205186</v>
      </c>
      <c r="R303" s="21">
        <v>4.7583588083906996</v>
      </c>
      <c r="S303" s="21">
        <v>2.3736808742999802</v>
      </c>
      <c r="T303" s="21">
        <v>0.116779651353452</v>
      </c>
      <c r="U303" s="21">
        <v>0.89241683367584002</v>
      </c>
      <c r="V303" s="21">
        <v>7.7153202210603604</v>
      </c>
      <c r="W303" s="21">
        <v>1.2471259872071201</v>
      </c>
      <c r="X303" s="21">
        <v>-0.116779651353452</v>
      </c>
      <c r="Y303" s="21">
        <v>0.89241683367584002</v>
      </c>
      <c r="Z303" s="22" t="s">
        <v>16</v>
      </c>
      <c r="AA303" s="22" t="s">
        <v>17</v>
      </c>
      <c r="AB303" s="22" t="s">
        <v>18</v>
      </c>
      <c r="AC303" s="22" t="s">
        <v>21</v>
      </c>
      <c r="AD303" s="21">
        <v>3.02</v>
      </c>
      <c r="AE303" s="21"/>
      <c r="AF303" s="21"/>
      <c r="AG303" s="21">
        <v>8.3766022437386791</v>
      </c>
      <c r="AH303" s="21"/>
      <c r="AI303" s="21"/>
      <c r="AJ303" s="21">
        <v>1.6681873504712501</v>
      </c>
      <c r="AK303" s="21">
        <v>4.4904425212390899</v>
      </c>
      <c r="AL303" s="20">
        <v>15.696284062058201</v>
      </c>
      <c r="AM303" s="21">
        <v>9.4091853997238992</v>
      </c>
      <c r="AN303" s="20">
        <v>14.028096711586899</v>
      </c>
      <c r="AO303" s="21">
        <v>3.5144383470283098</v>
      </c>
      <c r="AP303" s="21">
        <v>6.2806546292810204</v>
      </c>
      <c r="AQ303" s="21">
        <v>5.9934331338277698</v>
      </c>
      <c r="AR303" s="21">
        <v>7.7989266589075497</v>
      </c>
      <c r="AS303" s="21">
        <v>9.2275029608570893</v>
      </c>
      <c r="AT303" s="21">
        <v>1.5396022204328601</v>
      </c>
      <c r="AU303" s="21">
        <v>3.23406982702932</v>
      </c>
      <c r="AV303" s="21">
        <v>1.26541923444766</v>
      </c>
      <c r="AW303" s="21">
        <v>1.8132941462818</v>
      </c>
      <c r="AX303" s="43">
        <v>0</v>
      </c>
      <c r="AY303" s="43">
        <v>5.0005000500050002E-17</v>
      </c>
      <c r="AZ303" s="43">
        <v>1</v>
      </c>
      <c r="BA303" s="43">
        <v>0</v>
      </c>
      <c r="BB303" s="43">
        <v>0</v>
      </c>
      <c r="BC303" s="43">
        <v>0</v>
      </c>
      <c r="BD303" s="43">
        <v>0</v>
      </c>
      <c r="BE303" s="43">
        <v>0</v>
      </c>
      <c r="BF303" s="43">
        <v>5.0005000500050002E-17</v>
      </c>
      <c r="BG303" s="43">
        <v>0</v>
      </c>
      <c r="BH303" s="43">
        <v>0</v>
      </c>
      <c r="BI303" s="43">
        <v>0</v>
      </c>
      <c r="BJ303" s="43">
        <v>0</v>
      </c>
      <c r="BK303" s="43">
        <v>1.14011401140114E-2</v>
      </c>
      <c r="BL303" s="43">
        <v>8.9427714815740203E-2</v>
      </c>
      <c r="BM303" s="43">
        <v>0.18689635910709801</v>
      </c>
      <c r="BN303" s="43">
        <v>0.270758770599548</v>
      </c>
      <c r="BO303" s="25">
        <v>0.28923050597642702</v>
      </c>
      <c r="BP303" s="25">
        <v>0.152285509387177</v>
      </c>
      <c r="BQ303" s="14">
        <v>0</v>
      </c>
      <c r="BR303" s="11">
        <f t="shared" si="4"/>
        <v>5.0005000500050005E-15</v>
      </c>
      <c r="BS303" s="24">
        <v>0</v>
      </c>
      <c r="BT303" s="24">
        <v>0</v>
      </c>
      <c r="BU303" s="46"/>
    </row>
    <row r="304" spans="1:73" s="15" customFormat="1" x14ac:dyDescent="0.25">
      <c r="A304" s="36" t="s">
        <v>342</v>
      </c>
      <c r="B304" s="15">
        <v>301.5</v>
      </c>
      <c r="C304" s="15" t="s">
        <v>13</v>
      </c>
      <c r="D304" s="15" t="s">
        <v>14</v>
      </c>
      <c r="E304" s="15" t="s">
        <v>15</v>
      </c>
      <c r="F304" s="21">
        <v>6.01804720708106</v>
      </c>
      <c r="G304" s="21">
        <v>5.7610813627688104</v>
      </c>
      <c r="H304" s="21">
        <v>2.2468752955902098</v>
      </c>
      <c r="I304" s="21">
        <v>8.9087045224663601</v>
      </c>
      <c r="J304" s="21">
        <v>4.2583670153739703</v>
      </c>
      <c r="K304" s="21">
        <v>2.2297598641630398</v>
      </c>
      <c r="L304" s="21">
        <v>0.38566001898130797</v>
      </c>
      <c r="M304" s="21">
        <v>2.4700583487495802</v>
      </c>
      <c r="N304" s="21">
        <v>7.8754839881265299</v>
      </c>
      <c r="O304" s="21">
        <v>1.1568883462730799</v>
      </c>
      <c r="P304" s="21">
        <v>-0.38566001898131602</v>
      </c>
      <c r="Q304" s="21">
        <v>2.4700583487495802</v>
      </c>
      <c r="R304" s="21">
        <v>4.1898516733922904</v>
      </c>
      <c r="S304" s="21">
        <v>2.2826355317090798</v>
      </c>
      <c r="T304" s="21">
        <v>0.14586693676877599</v>
      </c>
      <c r="U304" s="21">
        <v>0.91370034047189597</v>
      </c>
      <c r="V304" s="21">
        <v>7.8988851132551501</v>
      </c>
      <c r="W304" s="21">
        <v>1.1907005229125101</v>
      </c>
      <c r="X304" s="21">
        <v>-0.14586693676877599</v>
      </c>
      <c r="Y304" s="21">
        <v>0.91370034047189697</v>
      </c>
      <c r="Z304" s="22" t="s">
        <v>16</v>
      </c>
      <c r="AA304" s="22" t="s">
        <v>17</v>
      </c>
      <c r="AB304" s="22" t="s">
        <v>18</v>
      </c>
      <c r="AC304" s="22" t="s">
        <v>19</v>
      </c>
      <c r="AD304" s="21">
        <v>3.02</v>
      </c>
      <c r="AE304" s="21"/>
      <c r="AF304" s="21"/>
      <c r="AG304" s="21">
        <v>8.3766022437386791</v>
      </c>
      <c r="AH304" s="21"/>
      <c r="AI304" s="21"/>
      <c r="AJ304" s="21">
        <v>1.5691651388593799</v>
      </c>
      <c r="AK304" s="21">
        <v>3.9088393652757598</v>
      </c>
      <c r="AL304" s="20">
        <v>13.281335573105499</v>
      </c>
      <c r="AM304" s="21">
        <v>8.4639501886714505</v>
      </c>
      <c r="AN304" s="20">
        <v>11.712170434246101</v>
      </c>
      <c r="AO304" s="21">
        <v>3.26270216197562</v>
      </c>
      <c r="AP304" s="21">
        <v>5.1650771838345797</v>
      </c>
      <c r="AQ304" s="21">
        <v>6.2344559581642898</v>
      </c>
      <c r="AR304" s="21">
        <v>7.9990439867276004</v>
      </c>
      <c r="AS304" s="21">
        <v>9.3157870952135706</v>
      </c>
      <c r="AT304" s="21">
        <v>1.4942421853207799</v>
      </c>
      <c r="AU304" s="21">
        <v>3.08133113704928</v>
      </c>
      <c r="AV304" s="21">
        <v>1.24134582330037</v>
      </c>
      <c r="AW304" s="21">
        <v>1.70606729602542</v>
      </c>
      <c r="AX304" s="43">
        <v>0</v>
      </c>
      <c r="AY304" s="43">
        <v>0</v>
      </c>
      <c r="AZ304" s="43">
        <v>1</v>
      </c>
      <c r="BA304" s="43">
        <v>0</v>
      </c>
      <c r="BB304" s="43">
        <v>0</v>
      </c>
      <c r="BC304" s="43">
        <v>0</v>
      </c>
      <c r="BD304" s="43">
        <v>0</v>
      </c>
      <c r="BE304" s="43">
        <v>0</v>
      </c>
      <c r="BF304" s="43">
        <v>0</v>
      </c>
      <c r="BG304" s="43">
        <v>0</v>
      </c>
      <c r="BH304" s="43">
        <v>0</v>
      </c>
      <c r="BI304" s="43">
        <v>0</v>
      </c>
      <c r="BJ304" s="43">
        <v>0</v>
      </c>
      <c r="BK304" s="43">
        <v>6.3009451417712697E-3</v>
      </c>
      <c r="BL304" s="43">
        <v>6.5365578411529193E-2</v>
      </c>
      <c r="BM304" s="43">
        <v>0.16237415344033801</v>
      </c>
      <c r="BN304" s="43">
        <v>0.26624474956049998</v>
      </c>
      <c r="BO304" s="25">
        <v>0.318877304639611</v>
      </c>
      <c r="BP304" s="25">
        <v>0.18083726880625101</v>
      </c>
      <c r="BQ304" s="11">
        <v>0</v>
      </c>
      <c r="BR304" s="11">
        <f t="shared" si="4"/>
        <v>0</v>
      </c>
      <c r="BS304" s="24">
        <v>0</v>
      </c>
      <c r="BT304" s="24">
        <v>0</v>
      </c>
      <c r="BU304" s="46"/>
    </row>
    <row r="305" spans="1:73" s="15" customFormat="1" x14ac:dyDescent="0.25">
      <c r="A305" s="36" t="s">
        <v>343</v>
      </c>
      <c r="B305" s="15">
        <v>302.5</v>
      </c>
      <c r="C305" s="15" t="s">
        <v>13</v>
      </c>
      <c r="D305" s="15" t="s">
        <v>14</v>
      </c>
      <c r="E305" s="15" t="s">
        <v>16</v>
      </c>
      <c r="F305" s="21">
        <v>9.7420679398094006</v>
      </c>
      <c r="G305" s="21">
        <v>9.6404954684379494</v>
      </c>
      <c r="H305" s="21">
        <v>1.92913143288855</v>
      </c>
      <c r="I305" s="21">
        <v>7.1756201516520504</v>
      </c>
      <c r="J305" s="21">
        <v>6.3626892415601501</v>
      </c>
      <c r="K305" s="21">
        <v>2.5242852813613998</v>
      </c>
      <c r="L305" s="21">
        <v>0.14357093253811301</v>
      </c>
      <c r="M305" s="21">
        <v>2.1758123579108402</v>
      </c>
      <c r="N305" s="21">
        <v>7.2961476236426801</v>
      </c>
      <c r="O305" s="21">
        <v>1.3358749652917401</v>
      </c>
      <c r="P305" s="21">
        <v>-0.14357093253811401</v>
      </c>
      <c r="Q305" s="21">
        <v>2.1758123579108402</v>
      </c>
      <c r="R305" s="21">
        <v>6.3239491559444199</v>
      </c>
      <c r="S305" s="21">
        <v>2.6180862331471499</v>
      </c>
      <c r="T305" s="21">
        <v>5.7339318312848997E-2</v>
      </c>
      <c r="U305" s="21">
        <v>0.84669588321850497</v>
      </c>
      <c r="V305" s="21">
        <v>7.3049585160742296</v>
      </c>
      <c r="W305" s="21">
        <v>1.3885126167960999</v>
      </c>
      <c r="X305" s="21">
        <v>-5.7339318312849198E-2</v>
      </c>
      <c r="Y305" s="21">
        <v>0.84669588321850497</v>
      </c>
      <c r="Z305" s="22" t="s">
        <v>16</v>
      </c>
      <c r="AA305" s="22" t="s">
        <v>17</v>
      </c>
      <c r="AB305" s="22" t="s">
        <v>27</v>
      </c>
      <c r="AC305" s="22" t="s">
        <v>21</v>
      </c>
      <c r="AD305" s="21">
        <v>5.085</v>
      </c>
      <c r="AE305" s="21"/>
      <c r="AF305" s="21"/>
      <c r="AG305" s="21">
        <v>7.62483479305003</v>
      </c>
      <c r="AH305" s="21"/>
      <c r="AI305" s="21"/>
      <c r="AJ305" s="21">
        <v>1.88993041111486</v>
      </c>
      <c r="AK305" s="21">
        <v>6.1202845342111898</v>
      </c>
      <c r="AL305" s="20">
        <v>22.887640926091599</v>
      </c>
      <c r="AM305" s="20">
        <v>12.110308819566701</v>
      </c>
      <c r="AN305" s="20">
        <v>20.997710514976799</v>
      </c>
      <c r="AO305" s="21">
        <v>4.2612006878197199</v>
      </c>
      <c r="AP305" s="21">
        <v>9.9010783666441604</v>
      </c>
      <c r="AQ305" s="21">
        <v>5.4492874206173196</v>
      </c>
      <c r="AR305" s="21">
        <v>7.3521855587779399</v>
      </c>
      <c r="AS305" s="21">
        <v>9.04745117052674</v>
      </c>
      <c r="AT305" s="21">
        <v>1.6602998653173999</v>
      </c>
      <c r="AU305" s="21">
        <v>3.5981637499094199</v>
      </c>
      <c r="AV305" s="21">
        <v>1.33340976149723</v>
      </c>
      <c r="AW305" s="21">
        <v>2.0912599990646399</v>
      </c>
      <c r="AX305" s="43">
        <v>0</v>
      </c>
      <c r="AY305" s="43">
        <v>1.52346051723949E-4</v>
      </c>
      <c r="AZ305" s="43">
        <v>0.99984765394827602</v>
      </c>
      <c r="BA305" s="43">
        <v>0</v>
      </c>
      <c r="BB305" s="43">
        <v>0</v>
      </c>
      <c r="BC305" s="43">
        <v>0</v>
      </c>
      <c r="BD305" s="43">
        <v>0</v>
      </c>
      <c r="BE305" s="43">
        <v>0</v>
      </c>
      <c r="BF305" s="43">
        <v>1.9997000449932499E-16</v>
      </c>
      <c r="BG305" s="43">
        <v>0</v>
      </c>
      <c r="BH305" s="43">
        <v>0</v>
      </c>
      <c r="BI305" s="43">
        <v>0</v>
      </c>
      <c r="BJ305" s="43">
        <v>1.5234605172374899E-4</v>
      </c>
      <c r="BK305" s="43">
        <v>4.4490957452750599E-2</v>
      </c>
      <c r="BL305" s="43">
        <v>0.14997089053375801</v>
      </c>
      <c r="BM305" s="43">
        <v>0.21971511842035699</v>
      </c>
      <c r="BN305" s="43">
        <v>0.246546648334629</v>
      </c>
      <c r="BO305" s="25">
        <v>0.23091376971847599</v>
      </c>
      <c r="BP305" s="25">
        <v>0.108210269488306</v>
      </c>
      <c r="BQ305" s="11">
        <v>0</v>
      </c>
      <c r="BR305" s="11">
        <f t="shared" si="4"/>
        <v>1.9997000449932501E-14</v>
      </c>
      <c r="BS305" s="24">
        <v>0</v>
      </c>
      <c r="BT305" s="24">
        <v>1.3126037874724224E-12</v>
      </c>
      <c r="BU305" s="46"/>
    </row>
    <row r="306" spans="1:73" s="15" customFormat="1" x14ac:dyDescent="0.25">
      <c r="A306" s="36" t="s">
        <v>344</v>
      </c>
      <c r="B306" s="15">
        <v>303.5</v>
      </c>
      <c r="C306" s="15" t="s">
        <v>26</v>
      </c>
      <c r="D306" s="15" t="s">
        <v>14</v>
      </c>
      <c r="E306" s="15" t="s">
        <v>15</v>
      </c>
      <c r="F306" s="21">
        <v>5.0678836843294599</v>
      </c>
      <c r="G306" s="20">
        <v>5.1034746184140198</v>
      </c>
      <c r="H306" s="21">
        <v>2.3146260852671299</v>
      </c>
      <c r="I306" s="20">
        <v>10.2936569786559</v>
      </c>
      <c r="J306" s="21">
        <v>3.2873904608198901</v>
      </c>
      <c r="K306" s="21">
        <v>2.5793749051880699</v>
      </c>
      <c r="L306" s="21">
        <v>2.6144970566532198E-3</v>
      </c>
      <c r="M306" s="21">
        <v>2.26516640518114</v>
      </c>
      <c r="N306" s="21">
        <v>8.2488414615164007</v>
      </c>
      <c r="O306" s="21">
        <v>1.3670214802021301</v>
      </c>
      <c r="P306" s="21">
        <v>-2.6144970566556601E-3</v>
      </c>
      <c r="Q306" s="21">
        <v>2.26516640518114</v>
      </c>
      <c r="R306" s="21">
        <v>3.1755495911885001</v>
      </c>
      <c r="S306" s="21">
        <v>2.7076163561283502</v>
      </c>
      <c r="T306" s="21">
        <v>-6.6406474160628406E-2</v>
      </c>
      <c r="U306" s="21">
        <v>0.89918587332551603</v>
      </c>
      <c r="V306" s="21">
        <v>8.2987779844732206</v>
      </c>
      <c r="W306" s="21">
        <v>1.4370233370219301</v>
      </c>
      <c r="X306" s="21">
        <v>6.6406474160628198E-2</v>
      </c>
      <c r="Y306" s="21">
        <v>0.89918587332551603</v>
      </c>
      <c r="Z306" s="22" t="s">
        <v>15</v>
      </c>
      <c r="AA306" s="22" t="s">
        <v>17</v>
      </c>
      <c r="AB306" s="22" t="s">
        <v>27</v>
      </c>
      <c r="AC306" s="22" t="s">
        <v>21</v>
      </c>
      <c r="AD306" s="21">
        <v>3.59</v>
      </c>
      <c r="AE306" s="21">
        <v>0.9</v>
      </c>
      <c r="AF306" s="21"/>
      <c r="AG306" s="21">
        <v>8.1271993152529696</v>
      </c>
      <c r="AH306" s="21">
        <v>10.123509550070199</v>
      </c>
      <c r="AI306" s="21"/>
      <c r="AJ306" s="21">
        <v>0.844550713815305</v>
      </c>
      <c r="AK306" s="21">
        <v>3.4184399673110999</v>
      </c>
      <c r="AL306" s="20">
        <v>11.2892743027201</v>
      </c>
      <c r="AM306" s="20">
        <v>13.3671952649477</v>
      </c>
      <c r="AN306" s="20">
        <v>10.4447235889048</v>
      </c>
      <c r="AO306" s="21">
        <v>4.0778654446684097</v>
      </c>
      <c r="AP306" s="21">
        <v>4.9600627898459502</v>
      </c>
      <c r="AQ306" s="21">
        <v>6.4689034400248797</v>
      </c>
      <c r="AR306" s="21">
        <v>8.1924461949010006</v>
      </c>
      <c r="AS306" s="21">
        <v>10.20952832257</v>
      </c>
      <c r="AT306" s="21">
        <v>1.57824713527194</v>
      </c>
      <c r="AU306" s="21">
        <v>3.74062488254516</v>
      </c>
      <c r="AV306" s="21">
        <v>1.2797161810629001</v>
      </c>
      <c r="AW306" s="21">
        <v>2.02781417223723</v>
      </c>
      <c r="AX306" s="43">
        <v>0</v>
      </c>
      <c r="AY306" s="43">
        <v>0</v>
      </c>
      <c r="AZ306" s="43">
        <v>1</v>
      </c>
      <c r="BA306" s="43">
        <v>0</v>
      </c>
      <c r="BB306" s="43">
        <v>0</v>
      </c>
      <c r="BC306" s="43">
        <v>0</v>
      </c>
      <c r="BD306" s="43">
        <v>0</v>
      </c>
      <c r="BE306" s="43">
        <v>0</v>
      </c>
      <c r="BF306" s="43">
        <v>0</v>
      </c>
      <c r="BG306" s="43">
        <v>0</v>
      </c>
      <c r="BH306" s="43">
        <v>0</v>
      </c>
      <c r="BI306" s="43">
        <v>0</v>
      </c>
      <c r="BJ306" s="43">
        <v>0</v>
      </c>
      <c r="BK306" s="43">
        <v>3.1046709048840799E-3</v>
      </c>
      <c r="BL306" s="43">
        <v>4.3841077958273002E-2</v>
      </c>
      <c r="BM306" s="43">
        <v>0.14694869558225401</v>
      </c>
      <c r="BN306" s="43">
        <v>0.25302955399774801</v>
      </c>
      <c r="BO306" s="25">
        <v>0.25330170497513399</v>
      </c>
      <c r="BP306" s="25">
        <v>0.29977429658170701</v>
      </c>
      <c r="BQ306" s="11">
        <v>0</v>
      </c>
      <c r="BR306" s="11">
        <f t="shared" si="4"/>
        <v>0</v>
      </c>
      <c r="BS306" s="24">
        <v>0</v>
      </c>
      <c r="BT306" s="24">
        <v>0</v>
      </c>
      <c r="BU306" s="46"/>
    </row>
    <row r="307" spans="1:73" s="15" customFormat="1" x14ac:dyDescent="0.25">
      <c r="A307" s="36" t="s">
        <v>345</v>
      </c>
      <c r="B307" s="15">
        <v>304.5</v>
      </c>
      <c r="C307" s="15" t="s">
        <v>13</v>
      </c>
      <c r="D307" s="15" t="s">
        <v>14</v>
      </c>
      <c r="E307" s="15" t="s">
        <v>15</v>
      </c>
      <c r="F307" s="21">
        <v>8.8172373025394908</v>
      </c>
      <c r="G307" s="20">
        <v>11.416297430661199</v>
      </c>
      <c r="H307" s="21">
        <v>3.2056052392068399</v>
      </c>
      <c r="I307" s="20">
        <v>15.583590406811799</v>
      </c>
      <c r="J307" s="21">
        <v>5.3614283679433399</v>
      </c>
      <c r="K307" s="21">
        <v>2.5319506609036502</v>
      </c>
      <c r="L307" s="21">
        <v>0.58795924729952798</v>
      </c>
      <c r="M307" s="21">
        <v>2.8582749418349098</v>
      </c>
      <c r="N307" s="21">
        <v>7.5431668763628403</v>
      </c>
      <c r="O307" s="21">
        <v>1.34024929182662</v>
      </c>
      <c r="P307" s="21">
        <v>-0.58795924729952798</v>
      </c>
      <c r="Q307" s="21">
        <v>2.8582749418349098</v>
      </c>
      <c r="R307" s="21">
        <v>5.1856578564453804</v>
      </c>
      <c r="S307" s="21">
        <v>2.5669781763421802</v>
      </c>
      <c r="T307" s="21">
        <v>0.19006507860879701</v>
      </c>
      <c r="U307" s="21">
        <v>0.99518593692090696</v>
      </c>
      <c r="V307" s="21">
        <v>7.5912572626384502</v>
      </c>
      <c r="W307" s="21">
        <v>1.36007103061658</v>
      </c>
      <c r="X307" s="21">
        <v>-0.19006507860879701</v>
      </c>
      <c r="Y307" s="21">
        <v>0.99518593692090696</v>
      </c>
      <c r="Z307" s="22" t="s">
        <v>16</v>
      </c>
      <c r="AA307" s="22" t="s">
        <v>17</v>
      </c>
      <c r="AB307" s="22" t="s">
        <v>18</v>
      </c>
      <c r="AC307" s="22" t="s">
        <v>19</v>
      </c>
      <c r="AD307" s="21">
        <v>3.59</v>
      </c>
      <c r="AE307" s="21"/>
      <c r="AF307" s="21"/>
      <c r="AG307" s="21">
        <v>8.1271993152529696</v>
      </c>
      <c r="AH307" s="21"/>
      <c r="AI307" s="21"/>
      <c r="AJ307" s="21">
        <v>1.7615891408486899</v>
      </c>
      <c r="AK307" s="21">
        <v>4.73516767695999</v>
      </c>
      <c r="AL307" s="20">
        <v>20.291363710591501</v>
      </c>
      <c r="AM307" s="20">
        <v>11.518783375796501</v>
      </c>
      <c r="AN307" s="20">
        <v>18.529774569742798</v>
      </c>
      <c r="AO307" s="21">
        <v>3.5910061553218902</v>
      </c>
      <c r="AP307" s="21">
        <v>6.8674984335753102</v>
      </c>
      <c r="AQ307" s="21">
        <v>5.6229903630047202</v>
      </c>
      <c r="AR307" s="21">
        <v>7.7223687708088704</v>
      </c>
      <c r="AS307" s="21">
        <v>9.1489068039782495</v>
      </c>
      <c r="AT307" s="21">
        <v>1.62705361619887</v>
      </c>
      <c r="AU307" s="21">
        <v>3.5259164409735302</v>
      </c>
      <c r="AV307" s="21">
        <v>1.2746618150934901</v>
      </c>
      <c r="AW307" s="21">
        <v>1.8443881259195201</v>
      </c>
      <c r="AX307" s="43">
        <v>0</v>
      </c>
      <c r="AY307" s="43">
        <v>8.4949954627936194E-3</v>
      </c>
      <c r="AZ307" s="43">
        <v>0.99150500453720603</v>
      </c>
      <c r="BA307" s="43">
        <v>0</v>
      </c>
      <c r="BB307" s="43">
        <v>0</v>
      </c>
      <c r="BC307" s="43">
        <v>0</v>
      </c>
      <c r="BD307" s="43">
        <v>0</v>
      </c>
      <c r="BE307" s="43">
        <v>0</v>
      </c>
      <c r="BF307" s="43">
        <v>0</v>
      </c>
      <c r="BG307" s="43">
        <v>0</v>
      </c>
      <c r="BH307" s="43">
        <v>0</v>
      </c>
      <c r="BI307" s="43">
        <v>0</v>
      </c>
      <c r="BJ307" s="43">
        <v>8.4949954627936194E-3</v>
      </c>
      <c r="BK307" s="43">
        <v>4.40944866407856E-2</v>
      </c>
      <c r="BL307" s="43">
        <v>8.6192959993659293E-2</v>
      </c>
      <c r="BM307" s="43">
        <v>0.17110681679456499</v>
      </c>
      <c r="BN307" s="43">
        <v>0.27230741666674402</v>
      </c>
      <c r="BO307" s="25">
        <v>0.28628837905542298</v>
      </c>
      <c r="BP307" s="25">
        <v>0.13151494538602901</v>
      </c>
      <c r="BQ307" s="11">
        <v>0</v>
      </c>
      <c r="BR307" s="11">
        <f t="shared" si="4"/>
        <v>0</v>
      </c>
      <c r="BS307" s="24">
        <v>0</v>
      </c>
      <c r="BT307" s="24">
        <v>0</v>
      </c>
      <c r="BU307" s="46"/>
    </row>
    <row r="308" spans="1:73" s="15" customFormat="1" x14ac:dyDescent="0.25">
      <c r="A308" s="36" t="s">
        <v>346</v>
      </c>
      <c r="B308" s="15">
        <v>305.5</v>
      </c>
      <c r="C308" s="15" t="s">
        <v>13</v>
      </c>
      <c r="D308" s="15" t="s">
        <v>14</v>
      </c>
      <c r="E308" s="15" t="s">
        <v>15</v>
      </c>
      <c r="F308" s="21">
        <v>9.3604172291386298</v>
      </c>
      <c r="G308" s="20">
        <v>12.1361505550489</v>
      </c>
      <c r="H308" s="21">
        <v>3.0177266450539002</v>
      </c>
      <c r="I308" s="20">
        <v>13.9034598029333</v>
      </c>
      <c r="J308" s="21">
        <v>5.5664828322660798</v>
      </c>
      <c r="K308" s="21">
        <v>2.59986038674703</v>
      </c>
      <c r="L308" s="21">
        <v>0.563207072086649</v>
      </c>
      <c r="M308" s="21">
        <v>2.7487825371697299</v>
      </c>
      <c r="N308" s="21">
        <v>7.4890182323517802</v>
      </c>
      <c r="O308" s="21">
        <v>1.3784341521938299</v>
      </c>
      <c r="P308" s="21">
        <v>-0.563207072086645</v>
      </c>
      <c r="Q308" s="21">
        <v>2.7487825371697299</v>
      </c>
      <c r="R308" s="21">
        <v>5.4032134120299302</v>
      </c>
      <c r="S308" s="21">
        <v>2.6512200876863998</v>
      </c>
      <c r="T308" s="21">
        <v>0.195944907405356</v>
      </c>
      <c r="U308" s="21">
        <v>0.98349298407232999</v>
      </c>
      <c r="V308" s="21">
        <v>7.5319666190956296</v>
      </c>
      <c r="W308" s="21">
        <v>1.40665643868278</v>
      </c>
      <c r="X308" s="21">
        <v>-0.195944907405356</v>
      </c>
      <c r="Y308" s="21">
        <v>0.98349298407232999</v>
      </c>
      <c r="Z308" s="22" t="s">
        <v>16</v>
      </c>
      <c r="AA308" s="22" t="s">
        <v>17</v>
      </c>
      <c r="AB308" s="22" t="s">
        <v>18</v>
      </c>
      <c r="AC308" s="22" t="s">
        <v>19</v>
      </c>
      <c r="AD308" s="21">
        <v>3.59</v>
      </c>
      <c r="AE308" s="21"/>
      <c r="AF308" s="21"/>
      <c r="AG308" s="21">
        <v>8.1271993152529696</v>
      </c>
      <c r="AH308" s="21"/>
      <c r="AI308" s="21"/>
      <c r="AJ308" s="21">
        <v>1.7688926672132199</v>
      </c>
      <c r="AK308" s="21">
        <v>4.8834959357713696</v>
      </c>
      <c r="AL308" s="20">
        <v>22.385846372115001</v>
      </c>
      <c r="AM308" s="20">
        <v>12.655288128579601</v>
      </c>
      <c r="AN308" s="20">
        <v>20.6169537049018</v>
      </c>
      <c r="AO308" s="21">
        <v>3.77763562973781</v>
      </c>
      <c r="AP308" s="21">
        <v>7.4578753527749102</v>
      </c>
      <c r="AQ308" s="21">
        <v>5.4812693245701398</v>
      </c>
      <c r="AR308" s="21">
        <v>7.6778699886144599</v>
      </c>
      <c r="AS308" s="21">
        <v>9.1429377737603801</v>
      </c>
      <c r="AT308" s="21">
        <v>1.66803293769503</v>
      </c>
      <c r="AU308" s="21">
        <v>3.6616684491902398</v>
      </c>
      <c r="AV308" s="21">
        <v>1.28950168541451</v>
      </c>
      <c r="AW308" s="21">
        <v>1.9174835538910799</v>
      </c>
      <c r="AX308" s="43">
        <v>0</v>
      </c>
      <c r="AY308" s="43">
        <v>1.00558142856365E-2</v>
      </c>
      <c r="AZ308" s="43">
        <v>0.98994418571436404</v>
      </c>
      <c r="BA308" s="43">
        <v>0</v>
      </c>
      <c r="BB308" s="43">
        <v>0</v>
      </c>
      <c r="BC308" s="43">
        <v>0</v>
      </c>
      <c r="BD308" s="43">
        <v>0</v>
      </c>
      <c r="BE308" s="43">
        <v>0</v>
      </c>
      <c r="BF308" s="43">
        <v>4.9997500124993703E-17</v>
      </c>
      <c r="BG308" s="43">
        <v>0</v>
      </c>
      <c r="BH308" s="43">
        <v>0</v>
      </c>
      <c r="BI308" s="43">
        <v>0</v>
      </c>
      <c r="BJ308" s="43">
        <v>1.00558142856364E-2</v>
      </c>
      <c r="BK308" s="43">
        <v>5.1141125867355898E-2</v>
      </c>
      <c r="BL308" s="43">
        <v>9.3456908556133603E-2</v>
      </c>
      <c r="BM308" s="43">
        <v>0.171482187823737</v>
      </c>
      <c r="BN308" s="43">
        <v>0.26616658130443499</v>
      </c>
      <c r="BO308" s="25">
        <v>0.278127819745357</v>
      </c>
      <c r="BP308" s="25">
        <v>0.12956956241734499</v>
      </c>
      <c r="BQ308" s="11">
        <v>0</v>
      </c>
      <c r="BR308" s="11">
        <f t="shared" si="4"/>
        <v>4.9997500124993701E-15</v>
      </c>
      <c r="BS308" s="24">
        <v>0</v>
      </c>
      <c r="BT308" s="24">
        <v>4.9719991544005798E-15</v>
      </c>
      <c r="BU308" s="46"/>
    </row>
    <row r="309" spans="1:73" s="15" customFormat="1" x14ac:dyDescent="0.25">
      <c r="A309" s="36" t="s">
        <v>347</v>
      </c>
      <c r="B309" s="15">
        <v>306.5</v>
      </c>
      <c r="C309" s="15" t="s">
        <v>13</v>
      </c>
      <c r="D309" s="15" t="s">
        <v>14</v>
      </c>
      <c r="E309" s="15" t="s">
        <v>15</v>
      </c>
      <c r="F309" s="21">
        <v>9.9833015849207491</v>
      </c>
      <c r="G309" s="20">
        <v>12.834055732733701</v>
      </c>
      <c r="H309" s="21">
        <v>2.81518494266665</v>
      </c>
      <c r="I309" s="20">
        <v>12.261418983470101</v>
      </c>
      <c r="J309" s="21">
        <v>5.8288359020776701</v>
      </c>
      <c r="K309" s="21">
        <v>2.6663358593588802</v>
      </c>
      <c r="L309" s="21">
        <v>0.52506184497199204</v>
      </c>
      <c r="M309" s="21">
        <v>2.6223712184733499</v>
      </c>
      <c r="N309" s="21">
        <v>7.4225764983189704</v>
      </c>
      <c r="O309" s="21">
        <v>1.4148585179036399</v>
      </c>
      <c r="P309" s="21">
        <v>-0.52506184497199304</v>
      </c>
      <c r="Q309" s="21">
        <v>2.6223712184733601</v>
      </c>
      <c r="R309" s="21">
        <v>5.6931297396178904</v>
      </c>
      <c r="S309" s="21">
        <v>2.73794594667639</v>
      </c>
      <c r="T309" s="21">
        <v>0.19872707772211701</v>
      </c>
      <c r="U309" s="21">
        <v>0.964588884729074</v>
      </c>
      <c r="V309" s="21">
        <v>7.4565623072638596</v>
      </c>
      <c r="W309" s="21">
        <v>1.4530939647726999</v>
      </c>
      <c r="X309" s="21">
        <v>-0.19872707772211701</v>
      </c>
      <c r="Y309" s="21">
        <v>0.964588884729075</v>
      </c>
      <c r="Z309" s="22" t="s">
        <v>16</v>
      </c>
      <c r="AA309" s="22" t="s">
        <v>17</v>
      </c>
      <c r="AB309" s="22" t="s">
        <v>18</v>
      </c>
      <c r="AC309" s="22" t="s">
        <v>19</v>
      </c>
      <c r="AD309" s="21">
        <v>3.59</v>
      </c>
      <c r="AE309" s="21"/>
      <c r="AF309" s="21"/>
      <c r="AG309" s="21">
        <v>8.1271993152529696</v>
      </c>
      <c r="AH309" s="21"/>
      <c r="AI309" s="21"/>
      <c r="AJ309" s="21">
        <v>1.78786056776401</v>
      </c>
      <c r="AK309" s="21">
        <v>5.0868887245542398</v>
      </c>
      <c r="AL309" s="20">
        <v>24.8377005304168</v>
      </c>
      <c r="AM309" s="20">
        <v>13.8924147544012</v>
      </c>
      <c r="AN309" s="20">
        <v>23.049839962652801</v>
      </c>
      <c r="AO309" s="21">
        <v>3.9920624360369898</v>
      </c>
      <c r="AP309" s="21">
        <v>8.2009788853934698</v>
      </c>
      <c r="AQ309" s="21">
        <v>5.33132457446606</v>
      </c>
      <c r="AR309" s="21">
        <v>7.6190007490008904</v>
      </c>
      <c r="AS309" s="21">
        <v>9.1275500571113195</v>
      </c>
      <c r="AT309" s="21">
        <v>1.7120604700803601</v>
      </c>
      <c r="AU309" s="21">
        <v>3.7962254826452599</v>
      </c>
      <c r="AV309" s="21">
        <v>1.30659135337804</v>
      </c>
      <c r="AW309" s="21">
        <v>1.9971342846672899</v>
      </c>
      <c r="AX309" s="43">
        <v>0</v>
      </c>
      <c r="AY309" s="43">
        <v>1.16241914611628E-2</v>
      </c>
      <c r="AZ309" s="43">
        <v>0.988375808538837</v>
      </c>
      <c r="BA309" s="43">
        <v>0</v>
      </c>
      <c r="BB309" s="43">
        <v>0</v>
      </c>
      <c r="BC309" s="43">
        <v>0</v>
      </c>
      <c r="BD309" s="43">
        <v>0</v>
      </c>
      <c r="BE309" s="43">
        <v>0</v>
      </c>
      <c r="BF309" s="43">
        <v>0</v>
      </c>
      <c r="BG309" s="43">
        <v>0</v>
      </c>
      <c r="BH309" s="43">
        <v>0</v>
      </c>
      <c r="BI309" s="43">
        <v>0</v>
      </c>
      <c r="BJ309" s="43">
        <v>1.16241914611628E-2</v>
      </c>
      <c r="BK309" s="43">
        <v>5.9272263716078299E-2</v>
      </c>
      <c r="BL309" s="43">
        <v>0.101958788155326</v>
      </c>
      <c r="BM309" s="43">
        <v>0.173030635651505</v>
      </c>
      <c r="BN309" s="43">
        <v>0.25953656651312501</v>
      </c>
      <c r="BO309" s="25">
        <v>0.269026685292169</v>
      </c>
      <c r="BP309" s="25">
        <v>0.12555086921063399</v>
      </c>
      <c r="BQ309" s="11">
        <v>0</v>
      </c>
      <c r="BR309" s="11">
        <f t="shared" si="4"/>
        <v>0</v>
      </c>
      <c r="BS309" s="24">
        <v>0</v>
      </c>
      <c r="BT309" s="24">
        <v>0</v>
      </c>
      <c r="BU309" s="46"/>
    </row>
    <row r="310" spans="1:73" s="15" customFormat="1" x14ac:dyDescent="0.25">
      <c r="A310" s="36" t="s">
        <v>348</v>
      </c>
      <c r="B310" s="15">
        <v>307.5</v>
      </c>
      <c r="C310" s="15" t="s">
        <v>13</v>
      </c>
      <c r="D310" s="15" t="s">
        <v>14</v>
      </c>
      <c r="E310" s="15" t="s">
        <v>15</v>
      </c>
      <c r="F310" s="20">
        <v>10.237448872443601</v>
      </c>
      <c r="G310" s="20">
        <v>13.238534470791</v>
      </c>
      <c r="H310" s="21">
        <v>2.77672863904683</v>
      </c>
      <c r="I310" s="20">
        <v>11.8687958628263</v>
      </c>
      <c r="J310" s="21">
        <v>5.9227161550390699</v>
      </c>
      <c r="K310" s="21">
        <v>2.6895279769527201</v>
      </c>
      <c r="L310" s="21">
        <v>0.52639394661630401</v>
      </c>
      <c r="M310" s="21">
        <v>2.6119071597768801</v>
      </c>
      <c r="N310" s="21">
        <v>7.3995253377373498</v>
      </c>
      <c r="O310" s="21">
        <v>1.4273529961782401</v>
      </c>
      <c r="P310" s="21">
        <v>-0.52639394661630501</v>
      </c>
      <c r="Q310" s="21">
        <v>2.6119071597768801</v>
      </c>
      <c r="R310" s="21">
        <v>5.7865442917907899</v>
      </c>
      <c r="S310" s="21">
        <v>2.7659395337616099</v>
      </c>
      <c r="T310" s="21">
        <v>0.20186666285848801</v>
      </c>
      <c r="U310" s="21">
        <v>0.96673266505639899</v>
      </c>
      <c r="V310" s="21">
        <v>7.4330822527641898</v>
      </c>
      <c r="W310" s="21">
        <v>1.4677696180589901</v>
      </c>
      <c r="X310" s="21">
        <v>-0.20186666285848701</v>
      </c>
      <c r="Y310" s="21">
        <v>0.96673266505639899</v>
      </c>
      <c r="Z310" s="22" t="s">
        <v>16</v>
      </c>
      <c r="AA310" s="22" t="s">
        <v>17</v>
      </c>
      <c r="AB310" s="22" t="s">
        <v>18</v>
      </c>
      <c r="AC310" s="22" t="s">
        <v>19</v>
      </c>
      <c r="AD310" s="21">
        <v>3.59</v>
      </c>
      <c r="AE310" s="21"/>
      <c r="AF310" s="21"/>
      <c r="AG310" s="21">
        <v>8.1271993152529696</v>
      </c>
      <c r="AH310" s="21"/>
      <c r="AI310" s="21"/>
      <c r="AJ310" s="21">
        <v>1.8002602682328901</v>
      </c>
      <c r="AK310" s="21">
        <v>5.1542016299990197</v>
      </c>
      <c r="AL310" s="20">
        <v>25.706338669728101</v>
      </c>
      <c r="AM310" s="20">
        <v>14.2792345769876</v>
      </c>
      <c r="AN310" s="20">
        <v>23.906078401495201</v>
      </c>
      <c r="AO310" s="21">
        <v>4.0372191427436599</v>
      </c>
      <c r="AP310" s="21">
        <v>8.4001668698190493</v>
      </c>
      <c r="AQ310" s="21">
        <v>5.2817320467045503</v>
      </c>
      <c r="AR310" s="21">
        <v>7.6000353087936503</v>
      </c>
      <c r="AS310" s="21">
        <v>9.1175787889154805</v>
      </c>
      <c r="AT310" s="21">
        <v>1.72624788768</v>
      </c>
      <c r="AU310" s="21">
        <v>3.8358467422109301</v>
      </c>
      <c r="AV310" s="21">
        <v>1.3104761511944201</v>
      </c>
      <c r="AW310" s="21">
        <v>2.01336189931998</v>
      </c>
      <c r="AX310" s="43">
        <v>0</v>
      </c>
      <c r="AY310" s="43">
        <v>1.3065174339095801E-2</v>
      </c>
      <c r="AZ310" s="43">
        <v>0.98693482566090396</v>
      </c>
      <c r="BA310" s="43">
        <v>0</v>
      </c>
      <c r="BB310" s="43">
        <v>0</v>
      </c>
      <c r="BC310" s="43">
        <v>0</v>
      </c>
      <c r="BD310" s="43">
        <v>0</v>
      </c>
      <c r="BE310" s="43">
        <v>0</v>
      </c>
      <c r="BF310" s="43">
        <v>0</v>
      </c>
      <c r="BG310" s="43">
        <v>0</v>
      </c>
      <c r="BH310" s="43">
        <v>0</v>
      </c>
      <c r="BI310" s="43">
        <v>0</v>
      </c>
      <c r="BJ310" s="43">
        <v>1.3065174339095801E-2</v>
      </c>
      <c r="BK310" s="43">
        <v>6.2288593349288601E-2</v>
      </c>
      <c r="BL310" s="43">
        <v>0.10236909673729699</v>
      </c>
      <c r="BM310" s="43">
        <v>0.17344768294785701</v>
      </c>
      <c r="BN310" s="43">
        <v>0.25886631262693999</v>
      </c>
      <c r="BO310" s="25">
        <v>0.26670582120480002</v>
      </c>
      <c r="BP310" s="25">
        <v>0.123257318794721</v>
      </c>
      <c r="BQ310" s="11">
        <v>0</v>
      </c>
      <c r="BR310" s="11">
        <f t="shared" si="4"/>
        <v>0</v>
      </c>
      <c r="BS310" s="24">
        <v>0</v>
      </c>
      <c r="BT310" s="24">
        <v>0</v>
      </c>
      <c r="BU310" s="46"/>
    </row>
    <row r="311" spans="1:73" s="15" customFormat="1" x14ac:dyDescent="0.25">
      <c r="A311" s="36" t="s">
        <v>349</v>
      </c>
      <c r="B311" s="15">
        <v>308.5</v>
      </c>
      <c r="C311" s="15" t="s">
        <v>13</v>
      </c>
      <c r="D311" s="15" t="s">
        <v>14</v>
      </c>
      <c r="E311" s="15" t="s">
        <v>15</v>
      </c>
      <c r="F311" s="20">
        <v>10.5141607080354</v>
      </c>
      <c r="G311" s="20">
        <v>13.442102414623999</v>
      </c>
      <c r="H311" s="21">
        <v>2.6931192737586702</v>
      </c>
      <c r="I311" s="20">
        <v>11.317328961405201</v>
      </c>
      <c r="J311" s="21">
        <v>6.0530185578768698</v>
      </c>
      <c r="K311" s="21">
        <v>2.7202635062160199</v>
      </c>
      <c r="L311" s="21">
        <v>0.49035779296172699</v>
      </c>
      <c r="M311" s="21">
        <v>2.5315536130267899</v>
      </c>
      <c r="N311" s="21">
        <v>7.3681295104658098</v>
      </c>
      <c r="O311" s="21">
        <v>1.44374640908513</v>
      </c>
      <c r="P311" s="21">
        <v>-0.49035779296173199</v>
      </c>
      <c r="Q311" s="21">
        <v>2.5315536130267899</v>
      </c>
      <c r="R311" s="21">
        <v>5.9326005830918502</v>
      </c>
      <c r="S311" s="21">
        <v>2.8060393107062298</v>
      </c>
      <c r="T311" s="21">
        <v>0.19628698961088001</v>
      </c>
      <c r="U311" s="21">
        <v>0.94253342018183395</v>
      </c>
      <c r="V311" s="21">
        <v>7.3971196291505503</v>
      </c>
      <c r="W311" s="21">
        <v>1.48853522027773</v>
      </c>
      <c r="X311" s="21">
        <v>-0.19628698961088001</v>
      </c>
      <c r="Y311" s="21">
        <v>0.94253342018183395</v>
      </c>
      <c r="Z311" s="22" t="s">
        <v>16</v>
      </c>
      <c r="AA311" s="22" t="s">
        <v>17</v>
      </c>
      <c r="AB311" s="22" t="s">
        <v>18</v>
      </c>
      <c r="AC311" s="22" t="s">
        <v>19</v>
      </c>
      <c r="AD311" s="21">
        <v>3.59</v>
      </c>
      <c r="AE311" s="21"/>
      <c r="AF311" s="21"/>
      <c r="AG311" s="21">
        <v>8.1271993152529696</v>
      </c>
      <c r="AH311" s="21"/>
      <c r="AI311" s="21"/>
      <c r="AJ311" s="21">
        <v>1.8008765928889801</v>
      </c>
      <c r="AK311" s="21">
        <v>5.2731530542495602</v>
      </c>
      <c r="AL311" s="20">
        <v>26.617402093324799</v>
      </c>
      <c r="AM311" s="20">
        <v>14.7802476851704</v>
      </c>
      <c r="AN311" s="20">
        <v>24.816525500435802</v>
      </c>
      <c r="AO311" s="21">
        <v>4.2181760105728401</v>
      </c>
      <c r="AP311" s="21">
        <v>8.9611464567416697</v>
      </c>
      <c r="AQ311" s="21">
        <v>5.2314864213038899</v>
      </c>
      <c r="AR311" s="21">
        <v>7.5671184128443496</v>
      </c>
      <c r="AS311" s="21">
        <v>9.1170849623446593</v>
      </c>
      <c r="AT311" s="21">
        <v>1.74273317908609</v>
      </c>
      <c r="AU311" s="21">
        <v>3.8855985410407698</v>
      </c>
      <c r="AV311" s="21">
        <v>1.32387841431519</v>
      </c>
      <c r="AW311" s="21">
        <v>2.0766192952934599</v>
      </c>
      <c r="AX311" s="43">
        <v>0</v>
      </c>
      <c r="AY311" s="43">
        <v>1.3578449472733499E-2</v>
      </c>
      <c r="AZ311" s="43">
        <v>0.98642155052726699</v>
      </c>
      <c r="BA311" s="43">
        <v>0</v>
      </c>
      <c r="BB311" s="43">
        <v>0</v>
      </c>
      <c r="BC311" s="43">
        <v>0</v>
      </c>
      <c r="BD311" s="43">
        <v>0</v>
      </c>
      <c r="BE311" s="43">
        <v>0</v>
      </c>
      <c r="BF311" s="43">
        <v>0</v>
      </c>
      <c r="BG311" s="43">
        <v>0</v>
      </c>
      <c r="BH311" s="43">
        <v>0</v>
      </c>
      <c r="BI311" s="43">
        <v>0</v>
      </c>
      <c r="BJ311" s="43">
        <v>1.3578449472733499E-2</v>
      </c>
      <c r="BK311" s="43">
        <v>6.4975478223651295E-2</v>
      </c>
      <c r="BL311" s="43">
        <v>0.10917174156271101</v>
      </c>
      <c r="BM311" s="43">
        <v>0.175046288128275</v>
      </c>
      <c r="BN311" s="43">
        <v>0.25318113015325999</v>
      </c>
      <c r="BO311" s="25">
        <v>0.26114836742494701</v>
      </c>
      <c r="BP311" s="25">
        <v>0.122898545034422</v>
      </c>
      <c r="BQ311" s="11">
        <v>0</v>
      </c>
      <c r="BR311" s="11">
        <f t="shared" si="4"/>
        <v>0</v>
      </c>
      <c r="BS311" s="24">
        <v>0</v>
      </c>
      <c r="BT311" s="24">
        <v>0</v>
      </c>
      <c r="BU311" s="46"/>
    </row>
    <row r="312" spans="1:73" s="15" customFormat="1" x14ac:dyDescent="0.25">
      <c r="A312" s="36" t="s">
        <v>350</v>
      </c>
      <c r="B312" s="15">
        <v>309.5</v>
      </c>
      <c r="C312" s="15" t="s">
        <v>13</v>
      </c>
      <c r="D312" s="15" t="s">
        <v>14</v>
      </c>
      <c r="E312" s="15" t="s">
        <v>15</v>
      </c>
      <c r="F312" s="20">
        <v>13.027794750763899</v>
      </c>
      <c r="G312" s="20">
        <v>18.5191807618287</v>
      </c>
      <c r="H312" s="21">
        <v>3.1819243857264499</v>
      </c>
      <c r="I312" s="20">
        <v>15.904541040567301</v>
      </c>
      <c r="J312" s="21">
        <v>6.8595476916609197</v>
      </c>
      <c r="K312" s="21">
        <v>2.9375134258920701</v>
      </c>
      <c r="L312" s="21">
        <v>0.49390915332976498</v>
      </c>
      <c r="M312" s="21">
        <v>2.5325475408701901</v>
      </c>
      <c r="N312" s="21">
        <v>7.1876708342860303</v>
      </c>
      <c r="O312" s="21">
        <v>1.5545954455239901</v>
      </c>
      <c r="P312" s="21">
        <v>-0.49390915332976199</v>
      </c>
      <c r="Q312" s="21">
        <v>2.5325475408701901</v>
      </c>
      <c r="R312" s="21">
        <v>6.72519363311745</v>
      </c>
      <c r="S312" s="21">
        <v>3.0275914220816902</v>
      </c>
      <c r="T312" s="21">
        <v>0.19861462972562099</v>
      </c>
      <c r="U312" s="21">
        <v>0.91743920024697501</v>
      </c>
      <c r="V312" s="21">
        <v>7.2162084780312403</v>
      </c>
      <c r="W312" s="21">
        <v>1.59817052464049</v>
      </c>
      <c r="X312" s="21">
        <v>-0.19861462972562099</v>
      </c>
      <c r="Y312" s="21">
        <v>0.91743920024697501</v>
      </c>
      <c r="Z312" s="22" t="s">
        <v>16</v>
      </c>
      <c r="AA312" s="22" t="s">
        <v>17</v>
      </c>
      <c r="AB312" s="22" t="s">
        <v>18</v>
      </c>
      <c r="AC312" s="22" t="s">
        <v>19</v>
      </c>
      <c r="AD312" s="21">
        <v>3.59</v>
      </c>
      <c r="AE312" s="21"/>
      <c r="AF312" s="21"/>
      <c r="AG312" s="21">
        <v>8.1271993152529696</v>
      </c>
      <c r="AH312" s="21"/>
      <c r="AI312" s="21"/>
      <c r="AJ312" s="21">
        <v>1.8640915221754799</v>
      </c>
      <c r="AK312" s="21">
        <v>5.8860815230138899</v>
      </c>
      <c r="AL312" s="20">
        <v>33.355397925121402</v>
      </c>
      <c r="AM312" s="20">
        <v>17.893648207891701</v>
      </c>
      <c r="AN312" s="20">
        <v>31.491306402945899</v>
      </c>
      <c r="AO312" s="21">
        <v>4.8219269833548504</v>
      </c>
      <c r="AP312" s="20">
        <v>11.2882426580864</v>
      </c>
      <c r="AQ312" s="21">
        <v>4.9059359372213303</v>
      </c>
      <c r="AR312" s="21">
        <v>7.4084767607267299</v>
      </c>
      <c r="AS312" s="21">
        <v>9.0673115902561303</v>
      </c>
      <c r="AT312" s="21">
        <v>1.8482327748029601</v>
      </c>
      <c r="AU312" s="21">
        <v>4.1613756530348001</v>
      </c>
      <c r="AV312" s="21">
        <v>1.37002140587993</v>
      </c>
      <c r="AW312" s="21">
        <v>2.2696098049119402</v>
      </c>
      <c r="AX312" s="43">
        <v>0</v>
      </c>
      <c r="AY312" s="43">
        <v>3.1871115939247498E-2</v>
      </c>
      <c r="AZ312" s="43">
        <v>0.96812888406075204</v>
      </c>
      <c r="BA312" s="43">
        <v>0</v>
      </c>
      <c r="BB312" s="43">
        <v>0</v>
      </c>
      <c r="BC312" s="43">
        <v>0</v>
      </c>
      <c r="BD312" s="43">
        <v>0</v>
      </c>
      <c r="BE312" s="43">
        <v>0</v>
      </c>
      <c r="BF312" s="43">
        <v>5.0002250101254501E-17</v>
      </c>
      <c r="BG312" s="43">
        <v>0</v>
      </c>
      <c r="BH312" s="43">
        <v>0</v>
      </c>
      <c r="BI312" s="43">
        <v>2.6051172302753601E-3</v>
      </c>
      <c r="BJ312" s="43">
        <v>2.9265998708972101E-2</v>
      </c>
      <c r="BK312" s="43">
        <v>7.7088787256396299E-2</v>
      </c>
      <c r="BL312" s="43">
        <v>0.120875041110651</v>
      </c>
      <c r="BM312" s="43">
        <v>0.17699393388531301</v>
      </c>
      <c r="BN312" s="43">
        <v>0.240517599204192</v>
      </c>
      <c r="BO312" s="25">
        <v>0.24060216345750501</v>
      </c>
      <c r="BP312" s="25">
        <v>0.11205135914669501</v>
      </c>
      <c r="BQ312" s="11">
        <v>6.0499999999999998E-2</v>
      </c>
      <c r="BR312" s="11">
        <f t="shared" si="4"/>
        <v>5.0002250101254499E-15</v>
      </c>
      <c r="BS312" s="24">
        <v>1.8982705254288759E-2</v>
      </c>
      <c r="BT312" s="24">
        <v>1.5688892160716438E-15</v>
      </c>
      <c r="BU312" s="46"/>
    </row>
    <row r="313" spans="1:73" s="15" customFormat="1" x14ac:dyDescent="0.25">
      <c r="A313" s="36" t="s">
        <v>351</v>
      </c>
      <c r="B313" s="15">
        <v>310.5</v>
      </c>
      <c r="C313" s="15" t="s">
        <v>13</v>
      </c>
      <c r="D313" s="15" t="s">
        <v>14</v>
      </c>
      <c r="E313" s="15" t="s">
        <v>15</v>
      </c>
      <c r="F313" s="20">
        <v>11.0035150000001</v>
      </c>
      <c r="G313" s="20">
        <v>13.900320462940501</v>
      </c>
      <c r="H313" s="21">
        <v>2.53303009856142</v>
      </c>
      <c r="I313" s="20">
        <v>10.191133699956101</v>
      </c>
      <c r="J313" s="21">
        <v>6.2536554398923396</v>
      </c>
      <c r="K313" s="21">
        <v>2.7750561198182102</v>
      </c>
      <c r="L313" s="21">
        <v>0.45561603622469199</v>
      </c>
      <c r="M313" s="21">
        <v>2.4302859284136402</v>
      </c>
      <c r="N313" s="21">
        <v>7.3210845519441801</v>
      </c>
      <c r="O313" s="21">
        <v>1.4725169473059001</v>
      </c>
      <c r="P313" s="21">
        <v>-0.45561603622469699</v>
      </c>
      <c r="Q313" s="21">
        <v>2.4302859284136402</v>
      </c>
      <c r="R313" s="21">
        <v>6.1656072511925402</v>
      </c>
      <c r="S313" s="21">
        <v>2.8787961658059502</v>
      </c>
      <c r="T313" s="21">
        <v>0.19804927868354599</v>
      </c>
      <c r="U313" s="21">
        <v>0.918692015808664</v>
      </c>
      <c r="V313" s="21">
        <v>7.3415412918766103</v>
      </c>
      <c r="W313" s="21">
        <v>1.52546564197826</v>
      </c>
      <c r="X313" s="21">
        <v>-0.19804927868354499</v>
      </c>
      <c r="Y313" s="21">
        <v>0.918692015808664</v>
      </c>
      <c r="Z313" s="22" t="s">
        <v>16</v>
      </c>
      <c r="AA313" s="22" t="s">
        <v>17</v>
      </c>
      <c r="AB313" s="22" t="s">
        <v>18</v>
      </c>
      <c r="AC313" s="22" t="s">
        <v>19</v>
      </c>
      <c r="AD313" s="21">
        <v>3.59</v>
      </c>
      <c r="AE313" s="21"/>
      <c r="AF313" s="21"/>
      <c r="AG313" s="21">
        <v>8.1271993152529696</v>
      </c>
      <c r="AH313" s="21"/>
      <c r="AI313" s="21"/>
      <c r="AJ313" s="21">
        <v>1.80699504237427</v>
      </c>
      <c r="AK313" s="21">
        <v>5.4206185616964904</v>
      </c>
      <c r="AL313" s="20">
        <v>28.623347911697302</v>
      </c>
      <c r="AM313" s="20">
        <v>15.840302402871099</v>
      </c>
      <c r="AN313" s="20">
        <v>26.816352869323001</v>
      </c>
      <c r="AO313" s="21">
        <v>4.4649940028693997</v>
      </c>
      <c r="AP313" s="21">
        <v>9.7477275635923792</v>
      </c>
      <c r="AQ313" s="21">
        <v>5.1266637639322896</v>
      </c>
      <c r="AR313" s="21">
        <v>7.5273267937889896</v>
      </c>
      <c r="AS313" s="21">
        <v>9.1121917365956406</v>
      </c>
      <c r="AT313" s="21">
        <v>1.7774116181955999</v>
      </c>
      <c r="AU313" s="21">
        <v>3.9855279726633501</v>
      </c>
      <c r="AV313" s="21">
        <v>1.34183499393813</v>
      </c>
      <c r="AW313" s="21">
        <v>2.15865823760039</v>
      </c>
      <c r="AX313" s="43">
        <v>0</v>
      </c>
      <c r="AY313" s="43">
        <v>1.4535184919744201E-2</v>
      </c>
      <c r="AZ313" s="43">
        <v>0.98546481508025596</v>
      </c>
      <c r="BA313" s="43">
        <v>0</v>
      </c>
      <c r="BB313" s="43">
        <v>0</v>
      </c>
      <c r="BC313" s="43">
        <v>0</v>
      </c>
      <c r="BD313" s="43">
        <v>0</v>
      </c>
      <c r="BE313" s="43">
        <v>0</v>
      </c>
      <c r="BF313" s="43">
        <v>4.9999999999999999E-17</v>
      </c>
      <c r="BG313" s="43">
        <v>0</v>
      </c>
      <c r="BH313" s="43">
        <v>0</v>
      </c>
      <c r="BI313" s="43">
        <v>0</v>
      </c>
      <c r="BJ313" s="43">
        <v>1.4535184919744201E-2</v>
      </c>
      <c r="BK313" s="43">
        <v>7.2564815080255807E-2</v>
      </c>
      <c r="BL313" s="43">
        <v>0.116067020477448</v>
      </c>
      <c r="BM313" s="43">
        <v>0.17333901149427</v>
      </c>
      <c r="BN313" s="43">
        <v>0.24663218964331099</v>
      </c>
      <c r="BO313" s="25">
        <v>0.25527951659756098</v>
      </c>
      <c r="BP313" s="25">
        <v>0.12158226178741</v>
      </c>
      <c r="BQ313" s="11">
        <v>0</v>
      </c>
      <c r="BR313" s="11">
        <f t="shared" si="4"/>
        <v>5E-15</v>
      </c>
      <c r="BS313" s="24">
        <v>0</v>
      </c>
      <c r="BT313" s="24">
        <v>3.4399287161514664E-15</v>
      </c>
      <c r="BU313" s="46"/>
    </row>
    <row r="314" spans="1:73" s="15" customFormat="1" x14ac:dyDescent="0.25">
      <c r="A314" s="36" t="s">
        <v>352</v>
      </c>
      <c r="B314" s="15">
        <v>311.5</v>
      </c>
      <c r="C314" s="15" t="s">
        <v>13</v>
      </c>
      <c r="D314" s="15" t="s">
        <v>14</v>
      </c>
      <c r="E314" s="15" t="s">
        <v>16</v>
      </c>
      <c r="F314" s="20">
        <v>13.415515749784101</v>
      </c>
      <c r="G314" s="20">
        <v>18.207565308411802</v>
      </c>
      <c r="H314" s="21">
        <v>2.8986334633667301</v>
      </c>
      <c r="I314" s="20">
        <v>13.9020292584205</v>
      </c>
      <c r="J314" s="21">
        <v>7.1201160029570003</v>
      </c>
      <c r="K314" s="21">
        <v>2.9570262059612999</v>
      </c>
      <c r="L314" s="21">
        <v>0.44189398156795301</v>
      </c>
      <c r="M314" s="21">
        <v>2.4011391361580698</v>
      </c>
      <c r="N314" s="21">
        <v>7.1338835384805996</v>
      </c>
      <c r="O314" s="21">
        <v>1.56414702906625</v>
      </c>
      <c r="P314" s="21">
        <v>-0.44189398156795601</v>
      </c>
      <c r="Q314" s="21">
        <v>2.4011391361580698</v>
      </c>
      <c r="R314" s="21">
        <v>7.0446014765864504</v>
      </c>
      <c r="S314" s="21">
        <v>3.0714027568889102</v>
      </c>
      <c r="T314" s="21">
        <v>0.197240389810657</v>
      </c>
      <c r="U314" s="21">
        <v>0.89498440155020398</v>
      </c>
      <c r="V314" s="21">
        <v>7.1492661911882003</v>
      </c>
      <c r="W314" s="21">
        <v>1.6188977071257</v>
      </c>
      <c r="X314" s="21">
        <v>-0.197240389810657</v>
      </c>
      <c r="Y314" s="21">
        <v>0.89498440155020398</v>
      </c>
      <c r="Z314" s="22" t="s">
        <v>16</v>
      </c>
      <c r="AA314" s="22" t="s">
        <v>17</v>
      </c>
      <c r="AB314" s="22" t="s">
        <v>18</v>
      </c>
      <c r="AC314" s="22" t="s">
        <v>21</v>
      </c>
      <c r="AD314" s="21">
        <v>3.59</v>
      </c>
      <c r="AE314" s="21"/>
      <c r="AF314" s="21"/>
      <c r="AG314" s="21">
        <v>8.1271993152529696</v>
      </c>
      <c r="AH314" s="21"/>
      <c r="AI314" s="21"/>
      <c r="AJ314" s="21">
        <v>1.90379298466437</v>
      </c>
      <c r="AK314" s="21">
        <v>6.1079076897168303</v>
      </c>
      <c r="AL314" s="20">
        <v>35.5283055177674</v>
      </c>
      <c r="AM314" s="20">
        <v>18.661853365338899</v>
      </c>
      <c r="AN314" s="20">
        <v>33.624512533103001</v>
      </c>
      <c r="AO314" s="21">
        <v>5.0221218965733296</v>
      </c>
      <c r="AP314" s="20">
        <v>12.194235768514901</v>
      </c>
      <c r="AQ314" s="21">
        <v>4.8148873071683402</v>
      </c>
      <c r="AR314" s="21">
        <v>7.3551060261609296</v>
      </c>
      <c r="AS314" s="21">
        <v>9.0369076737869296</v>
      </c>
      <c r="AT314" s="21">
        <v>1.8768679508517001</v>
      </c>
      <c r="AU314" s="21">
        <v>4.2220203666185903</v>
      </c>
      <c r="AV314" s="21">
        <v>1.3856509768668701</v>
      </c>
      <c r="AW314" s="21">
        <v>2.3282970460223198</v>
      </c>
      <c r="AX314" s="43">
        <v>0</v>
      </c>
      <c r="AY314" s="43">
        <v>3.1091226950887101E-2</v>
      </c>
      <c r="AZ314" s="43">
        <v>0.96890877304911305</v>
      </c>
      <c r="BA314" s="43">
        <v>0</v>
      </c>
      <c r="BB314" s="43">
        <v>0</v>
      </c>
      <c r="BC314" s="43">
        <v>0</v>
      </c>
      <c r="BD314" s="43">
        <v>0</v>
      </c>
      <c r="BE314" s="43">
        <v>0</v>
      </c>
      <c r="BF314" s="43">
        <v>2.0002900420560999E-16</v>
      </c>
      <c r="BG314" s="43">
        <v>0</v>
      </c>
      <c r="BH314" s="43">
        <v>0</v>
      </c>
      <c r="BI314" s="43">
        <v>2.0552980182126398E-3</v>
      </c>
      <c r="BJ314" s="43">
        <v>2.9035928932674301E-2</v>
      </c>
      <c r="BK314" s="43">
        <v>8.85311182891729E-2</v>
      </c>
      <c r="BL314" s="43">
        <v>0.12478723494423299</v>
      </c>
      <c r="BM314" s="43">
        <v>0.17566254667767101</v>
      </c>
      <c r="BN314" s="43">
        <v>0.23834751867471701</v>
      </c>
      <c r="BO314" s="25">
        <v>0.23518427850912901</v>
      </c>
      <c r="BP314" s="25">
        <v>0.10639607595419</v>
      </c>
      <c r="BQ314" s="11">
        <v>4.5499999999999999E-2</v>
      </c>
      <c r="BR314" s="11">
        <f t="shared" si="4"/>
        <v>2.0002900420560998E-14</v>
      </c>
      <c r="BS314" s="24">
        <v>1.4634353308691707E-2</v>
      </c>
      <c r="BT314" s="24">
        <v>6.4336156473201675E-15</v>
      </c>
      <c r="BU314" s="46"/>
    </row>
    <row r="315" spans="1:73" s="15" customFormat="1" x14ac:dyDescent="0.25">
      <c r="A315" s="36" t="s">
        <v>353</v>
      </c>
      <c r="B315" s="15">
        <v>312.5</v>
      </c>
      <c r="C315" s="15" t="s">
        <v>13</v>
      </c>
      <c r="D315" s="15" t="s">
        <v>14</v>
      </c>
      <c r="E315" s="15" t="s">
        <v>15</v>
      </c>
      <c r="F315" s="20">
        <v>11.1066727490877</v>
      </c>
      <c r="G315" s="20">
        <v>14.0757934377613</v>
      </c>
      <c r="H315" s="21">
        <v>2.5458719108857402</v>
      </c>
      <c r="I315" s="20">
        <v>10.248651892791401</v>
      </c>
      <c r="J315" s="21">
        <v>6.3011355751150804</v>
      </c>
      <c r="K315" s="21">
        <v>2.77951849152908</v>
      </c>
      <c r="L315" s="21">
        <v>0.45326596154065402</v>
      </c>
      <c r="M315" s="21">
        <v>2.4366659361671501</v>
      </c>
      <c r="N315" s="21">
        <v>7.3101724336758798</v>
      </c>
      <c r="O315" s="21">
        <v>1.47483498005308</v>
      </c>
      <c r="P315" s="21">
        <v>-0.45326596154066001</v>
      </c>
      <c r="Q315" s="21">
        <v>2.4366659361671599</v>
      </c>
      <c r="R315" s="21">
        <v>6.2043818589833402</v>
      </c>
      <c r="S315" s="21">
        <v>2.88224239894627</v>
      </c>
      <c r="T315" s="21">
        <v>0.19350285383450799</v>
      </c>
      <c r="U315" s="21">
        <v>0.92139764953228598</v>
      </c>
      <c r="V315" s="21">
        <v>7.3324968024937496</v>
      </c>
      <c r="W315" s="21">
        <v>1.5271916724494901</v>
      </c>
      <c r="X315" s="21">
        <v>-0.19350285383450799</v>
      </c>
      <c r="Y315" s="21">
        <v>0.92139764953228598</v>
      </c>
      <c r="Z315" s="22" t="s">
        <v>16</v>
      </c>
      <c r="AA315" s="22" t="s">
        <v>17</v>
      </c>
      <c r="AB315" s="22" t="s">
        <v>18</v>
      </c>
      <c r="AC315" s="22" t="s">
        <v>19</v>
      </c>
      <c r="AD315" s="21">
        <v>3.59</v>
      </c>
      <c r="AE315" s="21"/>
      <c r="AF315" s="21"/>
      <c r="AG315" s="21">
        <v>8.1271993152529696</v>
      </c>
      <c r="AH315" s="21"/>
      <c r="AI315" s="21"/>
      <c r="AJ315" s="21">
        <v>1.8133357978101099</v>
      </c>
      <c r="AK315" s="21">
        <v>5.48072422866918</v>
      </c>
      <c r="AL315" s="20">
        <v>28.832314709979801</v>
      </c>
      <c r="AM315" s="20">
        <v>15.9001519436165</v>
      </c>
      <c r="AN315" s="20">
        <v>27.0189789121697</v>
      </c>
      <c r="AO315" s="21">
        <v>4.4646256766917896</v>
      </c>
      <c r="AP315" s="21">
        <v>9.8031609570295792</v>
      </c>
      <c r="AQ315" s="21">
        <v>5.1161695261448896</v>
      </c>
      <c r="AR315" s="21">
        <v>7.5114177396380999</v>
      </c>
      <c r="AS315" s="21">
        <v>9.1071381731616707</v>
      </c>
      <c r="AT315" s="21">
        <v>1.7800696647407701</v>
      </c>
      <c r="AU315" s="21">
        <v>3.9909686470167798</v>
      </c>
      <c r="AV315" s="21">
        <v>1.3422614145615399</v>
      </c>
      <c r="AW315" s="21">
        <v>2.1585392219268802</v>
      </c>
      <c r="AX315" s="43">
        <v>0</v>
      </c>
      <c r="AY315" s="43">
        <v>1.5498317886922399E-2</v>
      </c>
      <c r="AZ315" s="43">
        <v>0.98450168211307798</v>
      </c>
      <c r="BA315" s="43">
        <v>0</v>
      </c>
      <c r="BB315" s="43">
        <v>0</v>
      </c>
      <c r="BC315" s="43">
        <v>0</v>
      </c>
      <c r="BD315" s="43">
        <v>0</v>
      </c>
      <c r="BE315" s="43">
        <v>0</v>
      </c>
      <c r="BF315" s="43">
        <v>4.9992501124831298E-17</v>
      </c>
      <c r="BG315" s="43">
        <v>0</v>
      </c>
      <c r="BH315" s="43">
        <v>0</v>
      </c>
      <c r="BI315" s="43">
        <v>0</v>
      </c>
      <c r="BJ315" s="43">
        <v>1.5498317886922301E-2</v>
      </c>
      <c r="BK315" s="43">
        <v>7.27884390995297E-2</v>
      </c>
      <c r="BL315" s="43">
        <v>0.115550609763252</v>
      </c>
      <c r="BM315" s="43">
        <v>0.176160282335765</v>
      </c>
      <c r="BN315" s="43">
        <v>0.246501149632259</v>
      </c>
      <c r="BO315" s="25">
        <v>0.25304161675970299</v>
      </c>
      <c r="BP315" s="25">
        <v>0.120459584522568</v>
      </c>
      <c r="BQ315" s="11">
        <v>0</v>
      </c>
      <c r="BR315" s="11">
        <f t="shared" si="4"/>
        <v>4.9992501124831299E-15</v>
      </c>
      <c r="BS315" s="24">
        <v>0</v>
      </c>
      <c r="BT315" s="24">
        <v>3.2256727142637535E-15</v>
      </c>
      <c r="BU315" s="46"/>
    </row>
    <row r="316" spans="1:73" s="15" customFormat="1" x14ac:dyDescent="0.25">
      <c r="A316" s="36" t="s">
        <v>354</v>
      </c>
      <c r="B316" s="15">
        <v>313.5</v>
      </c>
      <c r="C316" s="15" t="s">
        <v>13</v>
      </c>
      <c r="D316" s="15" t="s">
        <v>14</v>
      </c>
      <c r="E316" s="15" t="s">
        <v>15</v>
      </c>
      <c r="F316" s="20">
        <v>10.8246377681116</v>
      </c>
      <c r="G316" s="20">
        <v>13.3778520548424</v>
      </c>
      <c r="H316" s="21">
        <v>2.5583497823024999</v>
      </c>
      <c r="I316" s="20">
        <v>10.546996519997601</v>
      </c>
      <c r="J316" s="21">
        <v>6.2734592474816298</v>
      </c>
      <c r="K316" s="21">
        <v>2.7401336349857601</v>
      </c>
      <c r="L316" s="21">
        <v>0.41223250108519099</v>
      </c>
      <c r="M316" s="21">
        <v>2.4145588754396501</v>
      </c>
      <c r="N316" s="21">
        <v>7.3165231059106803</v>
      </c>
      <c r="O316" s="21">
        <v>1.4542462544376</v>
      </c>
      <c r="P316" s="21">
        <v>-0.41223250108519599</v>
      </c>
      <c r="Q316" s="21">
        <v>2.4145588754396501</v>
      </c>
      <c r="R316" s="21">
        <v>6.1699067422281999</v>
      </c>
      <c r="S316" s="21">
        <v>2.8382796678181998</v>
      </c>
      <c r="T316" s="21">
        <v>0.17032686040995801</v>
      </c>
      <c r="U316" s="21">
        <v>0.91166590376895795</v>
      </c>
      <c r="V316" s="21">
        <v>7.3405356013719496</v>
      </c>
      <c r="W316" s="21">
        <v>1.5050167513067401</v>
      </c>
      <c r="X316" s="21">
        <v>-0.17032686040995801</v>
      </c>
      <c r="Y316" s="21">
        <v>0.91166590376895795</v>
      </c>
      <c r="Z316" s="22" t="s">
        <v>16</v>
      </c>
      <c r="AA316" s="22" t="s">
        <v>17</v>
      </c>
      <c r="AB316" s="22" t="s">
        <v>18</v>
      </c>
      <c r="AC316" s="22" t="s">
        <v>19</v>
      </c>
      <c r="AD316" s="21">
        <v>3.59</v>
      </c>
      <c r="AE316" s="21"/>
      <c r="AF316" s="21"/>
      <c r="AG316" s="21">
        <v>8.1271993152529696</v>
      </c>
      <c r="AH316" s="21"/>
      <c r="AI316" s="21"/>
      <c r="AJ316" s="21">
        <v>1.80934422423802</v>
      </c>
      <c r="AK316" s="21">
        <v>5.5543235633177499</v>
      </c>
      <c r="AL316" s="20">
        <v>27.418582345587701</v>
      </c>
      <c r="AM316" s="20">
        <v>15.1538783932254</v>
      </c>
      <c r="AN316" s="20">
        <v>25.609238121349701</v>
      </c>
      <c r="AO316" s="21">
        <v>4.4348933626640301</v>
      </c>
      <c r="AP316" s="21">
        <v>9.7618894025937095</v>
      </c>
      <c r="AQ316" s="21">
        <v>5.1887022100457401</v>
      </c>
      <c r="AR316" s="21">
        <v>7.4921730618450804</v>
      </c>
      <c r="AS316" s="21">
        <v>9.1103173806506597</v>
      </c>
      <c r="AT316" s="21">
        <v>1.75579885139917</v>
      </c>
      <c r="AU316" s="21">
        <v>3.9216151706049298</v>
      </c>
      <c r="AV316" s="21">
        <v>1.3405551343803299</v>
      </c>
      <c r="AW316" s="21">
        <v>2.1488994152353902</v>
      </c>
      <c r="AX316" s="43">
        <v>0</v>
      </c>
      <c r="AY316" s="43">
        <v>1.25837660968955E-2</v>
      </c>
      <c r="AZ316" s="43">
        <v>0.98741623390310496</v>
      </c>
      <c r="BA316" s="43">
        <v>0</v>
      </c>
      <c r="BB316" s="43">
        <v>0</v>
      </c>
      <c r="BC316" s="43">
        <v>0</v>
      </c>
      <c r="BD316" s="43">
        <v>0</v>
      </c>
      <c r="BE316" s="43">
        <v>0</v>
      </c>
      <c r="BF316" s="43">
        <v>0</v>
      </c>
      <c r="BG316" s="43">
        <v>0</v>
      </c>
      <c r="BH316" s="43">
        <v>0</v>
      </c>
      <c r="BI316" s="43">
        <v>0</v>
      </c>
      <c r="BJ316" s="43">
        <v>1.25837660968955E-2</v>
      </c>
      <c r="BK316" s="43">
        <v>6.8312189105344395E-2</v>
      </c>
      <c r="BL316" s="43">
        <v>0.119865728765081</v>
      </c>
      <c r="BM316" s="43">
        <v>0.18312146520990999</v>
      </c>
      <c r="BN316" s="43">
        <v>0.24633494133954001</v>
      </c>
      <c r="BO316" s="25">
        <v>0.248917672558291</v>
      </c>
      <c r="BP316" s="25">
        <v>0.120864236924939</v>
      </c>
      <c r="BQ316" s="11">
        <v>0</v>
      </c>
      <c r="BR316" s="11">
        <f t="shared" si="4"/>
        <v>0</v>
      </c>
      <c r="BS316" s="24">
        <v>0</v>
      </c>
      <c r="BT316" s="24">
        <v>0</v>
      </c>
      <c r="BU316" s="46"/>
    </row>
    <row r="317" spans="1:73" s="15" customFormat="1" x14ac:dyDescent="0.25">
      <c r="A317" s="36" t="s">
        <v>355</v>
      </c>
      <c r="B317" s="15">
        <v>314.5</v>
      </c>
      <c r="C317" s="15" t="s">
        <v>13</v>
      </c>
      <c r="D317" s="15" t="s">
        <v>14</v>
      </c>
      <c r="E317" s="15" t="s">
        <v>16</v>
      </c>
      <c r="F317" s="20">
        <v>11.360108233765001</v>
      </c>
      <c r="G317" s="20">
        <v>13.9363843695489</v>
      </c>
      <c r="H317" s="21">
        <v>2.4600099413212302</v>
      </c>
      <c r="I317" s="21">
        <v>9.8610560072873898</v>
      </c>
      <c r="J317" s="21">
        <v>6.5256584874658401</v>
      </c>
      <c r="K317" s="21">
        <v>2.7804643280928101</v>
      </c>
      <c r="L317" s="21">
        <v>0.38112164274092097</v>
      </c>
      <c r="M317" s="21">
        <v>2.3565815519733802</v>
      </c>
      <c r="N317" s="21">
        <v>7.25966079697666</v>
      </c>
      <c r="O317" s="21">
        <v>1.4753258282363999</v>
      </c>
      <c r="P317" s="21">
        <v>-0.38112164274092297</v>
      </c>
      <c r="Q317" s="21">
        <v>2.3565815519733802</v>
      </c>
      <c r="R317" s="21">
        <v>6.4414991575224896</v>
      </c>
      <c r="S317" s="21">
        <v>2.89036152412505</v>
      </c>
      <c r="T317" s="21">
        <v>0.163627618962572</v>
      </c>
      <c r="U317" s="21">
        <v>0.89982292686121002</v>
      </c>
      <c r="V317" s="21">
        <v>7.2783877926852902</v>
      </c>
      <c r="W317" s="21">
        <v>1.5312499551627301</v>
      </c>
      <c r="X317" s="21">
        <v>-0.163627618962573</v>
      </c>
      <c r="Y317" s="21">
        <v>0.89982292686121002</v>
      </c>
      <c r="Z317" s="22" t="s">
        <v>16</v>
      </c>
      <c r="AA317" s="22" t="s">
        <v>17</v>
      </c>
      <c r="AB317" s="22" t="s">
        <v>18</v>
      </c>
      <c r="AC317" s="22" t="s">
        <v>21</v>
      </c>
      <c r="AD317" s="21">
        <v>3.59</v>
      </c>
      <c r="AE317" s="21"/>
      <c r="AF317" s="21"/>
      <c r="AG317" s="21">
        <v>8.1271993152529696</v>
      </c>
      <c r="AH317" s="21"/>
      <c r="AI317" s="21"/>
      <c r="AJ317" s="21">
        <v>1.8344338894060499</v>
      </c>
      <c r="AK317" s="21">
        <v>5.79579730228199</v>
      </c>
      <c r="AL317" s="20">
        <v>29.172143665903</v>
      </c>
      <c r="AM317" s="20">
        <v>15.902532020572499</v>
      </c>
      <c r="AN317" s="20">
        <v>27.337709776496901</v>
      </c>
      <c r="AO317" s="21">
        <v>4.6020449219832198</v>
      </c>
      <c r="AP317" s="20">
        <v>10.491914837648199</v>
      </c>
      <c r="AQ317" s="21">
        <v>5.0992647856251798</v>
      </c>
      <c r="AR317" s="21">
        <v>7.4307771445819704</v>
      </c>
      <c r="AS317" s="21">
        <v>9.0904493719778703</v>
      </c>
      <c r="AT317" s="21">
        <v>1.7826980465113</v>
      </c>
      <c r="AU317" s="21">
        <v>3.99118458635269</v>
      </c>
      <c r="AV317" s="21">
        <v>1.3539998128830999</v>
      </c>
      <c r="AW317" s="21">
        <v>2.2022750662230401</v>
      </c>
      <c r="AX317" s="43">
        <v>0</v>
      </c>
      <c r="AY317" s="43">
        <v>1.43896512070037E-2</v>
      </c>
      <c r="AZ317" s="43">
        <v>0.98561034879299603</v>
      </c>
      <c r="BA317" s="43">
        <v>0</v>
      </c>
      <c r="BB317" s="43">
        <v>0</v>
      </c>
      <c r="BC317" s="43">
        <v>0</v>
      </c>
      <c r="BD317" s="43">
        <v>0</v>
      </c>
      <c r="BE317" s="43">
        <v>0</v>
      </c>
      <c r="BF317" s="43">
        <v>4.9992501124831298E-17</v>
      </c>
      <c r="BG317" s="43">
        <v>0</v>
      </c>
      <c r="BH317" s="43">
        <v>0</v>
      </c>
      <c r="BI317" s="43">
        <v>0</v>
      </c>
      <c r="BJ317" s="43">
        <v>1.43896512070036E-2</v>
      </c>
      <c r="BK317" s="43">
        <v>7.4846963300820094E-2</v>
      </c>
      <c r="BL317" s="43">
        <v>0.12570434140393899</v>
      </c>
      <c r="BM317" s="43">
        <v>0.18465144856225599</v>
      </c>
      <c r="BN317" s="43">
        <v>0.24302354993713601</v>
      </c>
      <c r="BO317" s="25">
        <v>0.24090013218044201</v>
      </c>
      <c r="BP317" s="25">
        <v>0.116483913408402</v>
      </c>
      <c r="BQ317" s="11">
        <v>0</v>
      </c>
      <c r="BR317" s="11">
        <f t="shared" si="4"/>
        <v>4.9992501124831299E-15</v>
      </c>
      <c r="BS317" s="24">
        <v>0</v>
      </c>
      <c r="BT317" s="24">
        <v>3.4741982557922757E-15</v>
      </c>
      <c r="BU317" s="46"/>
    </row>
    <row r="318" spans="1:73" s="15" customFormat="1" x14ac:dyDescent="0.25">
      <c r="A318" s="36" t="s">
        <v>356</v>
      </c>
      <c r="B318" s="15">
        <v>315.5</v>
      </c>
      <c r="C318" s="15" t="s">
        <v>13</v>
      </c>
      <c r="D318" s="15" t="s">
        <v>14</v>
      </c>
      <c r="E318" s="15" t="s">
        <v>16</v>
      </c>
      <c r="F318" s="20">
        <v>12.790383289415599</v>
      </c>
      <c r="G318" s="20">
        <v>18.319413680116</v>
      </c>
      <c r="H318" s="21">
        <v>3.4875894810544299</v>
      </c>
      <c r="I318" s="20">
        <v>19.859963953884701</v>
      </c>
      <c r="J318" s="21">
        <v>6.8153269137167003</v>
      </c>
      <c r="K318" s="21">
        <v>2.90315055614183</v>
      </c>
      <c r="L318" s="21">
        <v>0.48886976977505597</v>
      </c>
      <c r="M318" s="21">
        <v>2.5678134556448202</v>
      </c>
      <c r="N318" s="21">
        <v>7.1970014235984197</v>
      </c>
      <c r="O318" s="21">
        <v>1.53761939145027</v>
      </c>
      <c r="P318" s="21">
        <v>-0.48886976977505398</v>
      </c>
      <c r="Q318" s="21">
        <v>2.5678134556448202</v>
      </c>
      <c r="R318" s="21">
        <v>6.6651016814021098</v>
      </c>
      <c r="S318" s="21">
        <v>2.9855864289796101</v>
      </c>
      <c r="T318" s="21">
        <v>0.18647306359188001</v>
      </c>
      <c r="U318" s="21">
        <v>0.92280382333875</v>
      </c>
      <c r="V318" s="21">
        <v>7.2291573997250902</v>
      </c>
      <c r="W318" s="21">
        <v>1.5780143335288901</v>
      </c>
      <c r="X318" s="21">
        <v>-0.18647306359188001</v>
      </c>
      <c r="Y318" s="21">
        <v>0.92280382333875</v>
      </c>
      <c r="Z318" s="22" t="s">
        <v>16</v>
      </c>
      <c r="AA318" s="22" t="s">
        <v>17</v>
      </c>
      <c r="AB318" s="22" t="s">
        <v>18</v>
      </c>
      <c r="AC318" s="22" t="s">
        <v>19</v>
      </c>
      <c r="AD318" s="21">
        <v>3.59</v>
      </c>
      <c r="AE318" s="21"/>
      <c r="AF318" s="21"/>
      <c r="AG318" s="21">
        <v>8.1271993152529696</v>
      </c>
      <c r="AH318" s="21"/>
      <c r="AI318" s="21"/>
      <c r="AJ318" s="21">
        <v>1.8673249888580501</v>
      </c>
      <c r="AK318" s="21">
        <v>5.9139247261861998</v>
      </c>
      <c r="AL318" s="20">
        <v>32.219952217029899</v>
      </c>
      <c r="AM318" s="20">
        <v>17.2546034617861</v>
      </c>
      <c r="AN318" s="20">
        <v>30.352627228171801</v>
      </c>
      <c r="AO318" s="21">
        <v>4.7119514223179397</v>
      </c>
      <c r="AP318" s="20">
        <v>11.005795569498799</v>
      </c>
      <c r="AQ318" s="21">
        <v>4.9559018352803701</v>
      </c>
      <c r="AR318" s="21">
        <v>7.4016684040460898</v>
      </c>
      <c r="AS318" s="21">
        <v>9.0648112488969304</v>
      </c>
      <c r="AT318" s="21">
        <v>1.8290941891475301</v>
      </c>
      <c r="AU318" s="21">
        <v>4.1089094136165496</v>
      </c>
      <c r="AV318" s="21">
        <v>1.3629545232740601</v>
      </c>
      <c r="AW318" s="21">
        <v>2.2363246658359799</v>
      </c>
      <c r="AX318" s="43">
        <v>0</v>
      </c>
      <c r="AY318" s="43">
        <v>2.9349950779120101E-2</v>
      </c>
      <c r="AZ318" s="43">
        <v>0.97065004922088005</v>
      </c>
      <c r="BA318" s="43">
        <v>0</v>
      </c>
      <c r="BB318" s="43">
        <v>0</v>
      </c>
      <c r="BC318" s="43">
        <v>0</v>
      </c>
      <c r="BD318" s="43">
        <v>0</v>
      </c>
      <c r="BE318" s="43">
        <v>0</v>
      </c>
      <c r="BF318" s="43">
        <v>5.0005000499800001E-17</v>
      </c>
      <c r="BG318" s="43">
        <v>0</v>
      </c>
      <c r="BH318" s="43">
        <v>0</v>
      </c>
      <c r="BI318" s="43">
        <v>3.2003200369876998E-3</v>
      </c>
      <c r="BJ318" s="43">
        <v>2.61496307421323E-2</v>
      </c>
      <c r="BK318" s="43">
        <v>7.4710455265964204E-2</v>
      </c>
      <c r="BL318" s="43">
        <v>0.120883718235011</v>
      </c>
      <c r="BM318" s="43">
        <v>0.182149850614305</v>
      </c>
      <c r="BN318" s="43">
        <v>0.242184210114672</v>
      </c>
      <c r="BO318" s="25">
        <v>0.23916756856032301</v>
      </c>
      <c r="BP318" s="25">
        <v>0.11155424643060401</v>
      </c>
      <c r="BQ318" s="11">
        <v>0.13500000049999999</v>
      </c>
      <c r="BR318" s="11">
        <f t="shared" si="4"/>
        <v>5.0005000499799999E-15</v>
      </c>
      <c r="BS318" s="24">
        <v>4.5996670153205445E-2</v>
      </c>
      <c r="BT318" s="24">
        <v>1.703750744801052E-15</v>
      </c>
      <c r="BU318" s="46"/>
    </row>
    <row r="319" spans="1:73" s="15" customFormat="1" x14ac:dyDescent="0.25">
      <c r="A319" s="36" t="s">
        <v>357</v>
      </c>
      <c r="B319" s="15">
        <v>316.5</v>
      </c>
      <c r="C319" s="15" t="s">
        <v>13</v>
      </c>
      <c r="D319" s="15" t="s">
        <v>14</v>
      </c>
      <c r="E319" s="15" t="s">
        <v>15</v>
      </c>
      <c r="F319" s="20">
        <v>10.5948710257949</v>
      </c>
      <c r="G319" s="20">
        <v>13.4103826918079</v>
      </c>
      <c r="H319" s="21">
        <v>2.60135643478888</v>
      </c>
      <c r="I319" s="20">
        <v>10.716990273656799</v>
      </c>
      <c r="J319" s="21">
        <v>6.0785110083501399</v>
      </c>
      <c r="K319" s="21">
        <v>2.7393151644202298</v>
      </c>
      <c r="L319" s="21">
        <v>0.476770996451578</v>
      </c>
      <c r="M319" s="21">
        <v>2.4753390649688898</v>
      </c>
      <c r="N319" s="21">
        <v>7.3620663201962504</v>
      </c>
      <c r="O319" s="21">
        <v>1.4538152609278401</v>
      </c>
      <c r="P319" s="21">
        <v>-0.476770996451573</v>
      </c>
      <c r="Q319" s="21">
        <v>2.47533906496888</v>
      </c>
      <c r="R319" s="21">
        <v>5.9815534422453096</v>
      </c>
      <c r="S319" s="21">
        <v>2.83402808297798</v>
      </c>
      <c r="T319" s="21">
        <v>0.201917628490074</v>
      </c>
      <c r="U319" s="21">
        <v>0.92882712601492601</v>
      </c>
      <c r="V319" s="21">
        <v>7.3852640757604799</v>
      </c>
      <c r="W319" s="21">
        <v>1.50285405429416</v>
      </c>
      <c r="X319" s="21">
        <v>-0.201917628490075</v>
      </c>
      <c r="Y319" s="21">
        <v>0.92882712601492601</v>
      </c>
      <c r="Z319" s="22" t="s">
        <v>16</v>
      </c>
      <c r="AA319" s="22" t="s">
        <v>17</v>
      </c>
      <c r="AB319" s="22" t="s">
        <v>18</v>
      </c>
      <c r="AC319" s="22" t="s">
        <v>19</v>
      </c>
      <c r="AD319" s="21">
        <v>3.59</v>
      </c>
      <c r="AE319" s="21"/>
      <c r="AF319" s="21"/>
      <c r="AG319" s="21">
        <v>8.1271993152529696</v>
      </c>
      <c r="AH319" s="21"/>
      <c r="AI319" s="21"/>
      <c r="AJ319" s="21">
        <v>1.7931772285108001</v>
      </c>
      <c r="AK319" s="21">
        <v>5.2652520360070199</v>
      </c>
      <c r="AL319" s="20">
        <v>27.269898606336501</v>
      </c>
      <c r="AM319" s="20">
        <v>15.207586942749501</v>
      </c>
      <c r="AN319" s="20">
        <v>25.4767213778258</v>
      </c>
      <c r="AO319" s="21">
        <v>4.3247166713968204</v>
      </c>
      <c r="AP319" s="21">
        <v>9.2193798148132302</v>
      </c>
      <c r="AQ319" s="21">
        <v>5.1965468536729</v>
      </c>
      <c r="AR319" s="21">
        <v>7.5692816931272002</v>
      </c>
      <c r="AS319" s="21">
        <v>9.1232662007738003</v>
      </c>
      <c r="AT319" s="21">
        <v>1.75564013135483</v>
      </c>
      <c r="AU319" s="21">
        <v>3.9267193471008999</v>
      </c>
      <c r="AV319" s="21">
        <v>1.3310391052547199</v>
      </c>
      <c r="AW319" s="21">
        <v>2.1126056194175602</v>
      </c>
      <c r="AX319" s="43">
        <v>0</v>
      </c>
      <c r="AY319" s="43">
        <v>1.27340567188368E-2</v>
      </c>
      <c r="AZ319" s="43">
        <v>0.98726594328116302</v>
      </c>
      <c r="BA319" s="43">
        <v>0</v>
      </c>
      <c r="BB319" s="43">
        <v>0</v>
      </c>
      <c r="BC319" s="43">
        <v>0</v>
      </c>
      <c r="BD319" s="43">
        <v>0</v>
      </c>
      <c r="BE319" s="43">
        <v>0</v>
      </c>
      <c r="BF319" s="43">
        <v>4.9990001999600099E-17</v>
      </c>
      <c r="BG319" s="43">
        <v>0</v>
      </c>
      <c r="BH319" s="43">
        <v>0</v>
      </c>
      <c r="BI319" s="43">
        <v>0</v>
      </c>
      <c r="BJ319" s="43">
        <v>1.27340567188368E-2</v>
      </c>
      <c r="BK319" s="43">
        <v>6.7999796510517393E-2</v>
      </c>
      <c r="BL319" s="43">
        <v>0.11269309904173599</v>
      </c>
      <c r="BM319" s="43">
        <v>0.17130640967601499</v>
      </c>
      <c r="BN319" s="43">
        <v>0.24971967886899099</v>
      </c>
      <c r="BO319" s="25">
        <v>0.26132755962578003</v>
      </c>
      <c r="BP319" s="25">
        <v>0.124219399558124</v>
      </c>
      <c r="BQ319" s="11">
        <v>0</v>
      </c>
      <c r="BR319" s="11">
        <f t="shared" si="4"/>
        <v>4.9990001999600096E-15</v>
      </c>
      <c r="BS319" s="24">
        <v>0</v>
      </c>
      <c r="BT319" s="24">
        <v>3.9256933672717509E-15</v>
      </c>
      <c r="BU319" s="46"/>
    </row>
    <row r="320" spans="1:73" s="15" customFormat="1" x14ac:dyDescent="0.25">
      <c r="A320" s="36" t="s">
        <v>358</v>
      </c>
      <c r="B320" s="15">
        <v>317.5</v>
      </c>
      <c r="C320" s="15" t="s">
        <v>13</v>
      </c>
      <c r="D320" s="15" t="s">
        <v>14</v>
      </c>
      <c r="E320" s="15" t="s">
        <v>15</v>
      </c>
      <c r="F320" s="20">
        <v>10.418626862686301</v>
      </c>
      <c r="G320" s="20">
        <v>13.1823790543071</v>
      </c>
      <c r="H320" s="21">
        <v>2.57892769445106</v>
      </c>
      <c r="I320" s="20">
        <v>10.5278479634775</v>
      </c>
      <c r="J320" s="21">
        <v>5.9807574848219103</v>
      </c>
      <c r="K320" s="21">
        <v>2.7330990244479998</v>
      </c>
      <c r="L320" s="21">
        <v>0.491453187244696</v>
      </c>
      <c r="M320" s="21">
        <v>2.48050563951141</v>
      </c>
      <c r="N320" s="21">
        <v>7.3854560660600397</v>
      </c>
      <c r="O320" s="21">
        <v>1.45053773190355</v>
      </c>
      <c r="P320" s="21">
        <v>-0.491453187244693</v>
      </c>
      <c r="Q320" s="21">
        <v>2.48050563951141</v>
      </c>
      <c r="R320" s="21">
        <v>5.8918608956512797</v>
      </c>
      <c r="S320" s="21">
        <v>2.8280699171911401</v>
      </c>
      <c r="T320" s="21">
        <v>0.21154758032679799</v>
      </c>
      <c r="U320" s="21">
        <v>0.93120455941102498</v>
      </c>
      <c r="V320" s="21">
        <v>7.4070609153071798</v>
      </c>
      <c r="W320" s="21">
        <v>1.4998177877350201</v>
      </c>
      <c r="X320" s="21">
        <v>-0.21154758032679799</v>
      </c>
      <c r="Y320" s="21">
        <v>0.93120455941102498</v>
      </c>
      <c r="Z320" s="22" t="s">
        <v>16</v>
      </c>
      <c r="AA320" s="22" t="s">
        <v>17</v>
      </c>
      <c r="AB320" s="22" t="s">
        <v>18</v>
      </c>
      <c r="AC320" s="22" t="s">
        <v>19</v>
      </c>
      <c r="AD320" s="21">
        <v>3.59</v>
      </c>
      <c r="AE320" s="21"/>
      <c r="AF320" s="21"/>
      <c r="AG320" s="21">
        <v>8.1271993152529696</v>
      </c>
      <c r="AH320" s="21"/>
      <c r="AI320" s="21"/>
      <c r="AJ320" s="21">
        <v>1.78020178311652</v>
      </c>
      <c r="AK320" s="21">
        <v>5.1482452276620201</v>
      </c>
      <c r="AL320" s="20">
        <v>26.989426250015899</v>
      </c>
      <c r="AM320" s="20">
        <v>15.1608803597346</v>
      </c>
      <c r="AN320" s="20">
        <v>25.2092244668993</v>
      </c>
      <c r="AO320" s="21">
        <v>4.2921616517047196</v>
      </c>
      <c r="AP320" s="21">
        <v>9.0058188926515808</v>
      </c>
      <c r="AQ320" s="21">
        <v>5.2114618819234604</v>
      </c>
      <c r="AR320" s="21">
        <v>7.6017035092103704</v>
      </c>
      <c r="AS320" s="21">
        <v>9.1337435069522108</v>
      </c>
      <c r="AT320" s="21">
        <v>1.7526259836292</v>
      </c>
      <c r="AU320" s="21">
        <v>3.92228162502875</v>
      </c>
      <c r="AV320" s="21">
        <v>1.32776356602301</v>
      </c>
      <c r="AW320" s="21">
        <v>2.1017044120033401</v>
      </c>
      <c r="AX320" s="43">
        <v>0</v>
      </c>
      <c r="AY320" s="43">
        <v>1.1576719977277401E-2</v>
      </c>
      <c r="AZ320" s="43">
        <v>0.98842328002272295</v>
      </c>
      <c r="BA320" s="43">
        <v>0</v>
      </c>
      <c r="BB320" s="43">
        <v>0</v>
      </c>
      <c r="BC320" s="43">
        <v>0</v>
      </c>
      <c r="BD320" s="43">
        <v>0</v>
      </c>
      <c r="BE320" s="43">
        <v>0</v>
      </c>
      <c r="BF320" s="43">
        <v>0</v>
      </c>
      <c r="BG320" s="43">
        <v>0</v>
      </c>
      <c r="BH320" s="43">
        <v>0</v>
      </c>
      <c r="BI320" s="43">
        <v>0</v>
      </c>
      <c r="BJ320" s="43">
        <v>1.1576719977277401E-2</v>
      </c>
      <c r="BK320" s="43">
        <v>6.7731210815801898E-2</v>
      </c>
      <c r="BL320" s="43">
        <v>0.1110248041997</v>
      </c>
      <c r="BM320" s="43">
        <v>0.16691123455810999</v>
      </c>
      <c r="BN320" s="43">
        <v>0.24958672744381</v>
      </c>
      <c r="BO320" s="25">
        <v>0.26630085190424502</v>
      </c>
      <c r="BP320" s="25">
        <v>0.12686845110105599</v>
      </c>
      <c r="BQ320" s="11">
        <v>0</v>
      </c>
      <c r="BR320" s="11">
        <f t="shared" si="4"/>
        <v>0</v>
      </c>
      <c r="BS320" s="24">
        <v>0</v>
      </c>
      <c r="BT320" s="24">
        <v>0</v>
      </c>
      <c r="BU320" s="46"/>
    </row>
    <row r="321" spans="1:73" s="15" customFormat="1" x14ac:dyDescent="0.25">
      <c r="A321" s="36" t="s">
        <v>359</v>
      </c>
      <c r="B321" s="15">
        <v>318.5</v>
      </c>
      <c r="C321" s="15" t="s">
        <v>13</v>
      </c>
      <c r="D321" s="15" t="s">
        <v>14</v>
      </c>
      <c r="E321" s="15" t="s">
        <v>15</v>
      </c>
      <c r="F321" s="20">
        <v>11.129921011848801</v>
      </c>
      <c r="G321" s="20">
        <v>14.249583580229</v>
      </c>
      <c r="H321" s="21">
        <v>2.4923934842283302</v>
      </c>
      <c r="I321" s="21">
        <v>9.8374796683631196</v>
      </c>
      <c r="J321" s="21">
        <v>6.2167637207452504</v>
      </c>
      <c r="K321" s="21">
        <v>2.8121377391124498</v>
      </c>
      <c r="L321" s="21">
        <v>0.48230394209896499</v>
      </c>
      <c r="M321" s="21">
        <v>2.4186159089826802</v>
      </c>
      <c r="N321" s="21">
        <v>7.3296205369572096</v>
      </c>
      <c r="O321" s="21">
        <v>1.49166725965505</v>
      </c>
      <c r="P321" s="21">
        <v>-0.48230394209896799</v>
      </c>
      <c r="Q321" s="21">
        <v>2.41861590898269</v>
      </c>
      <c r="R321" s="21">
        <v>6.1505595786267397</v>
      </c>
      <c r="S321" s="21">
        <v>2.9221668938873702</v>
      </c>
      <c r="T321" s="21">
        <v>0.22087625303973099</v>
      </c>
      <c r="U321" s="21">
        <v>0.91467055318944002</v>
      </c>
      <c r="V321" s="21">
        <v>7.3450666116761498</v>
      </c>
      <c r="W321" s="21">
        <v>1.5470385772200499</v>
      </c>
      <c r="X321" s="21">
        <v>-0.22087625303973099</v>
      </c>
      <c r="Y321" s="21">
        <v>0.91467055318944002</v>
      </c>
      <c r="Z321" s="22" t="s">
        <v>16</v>
      </c>
      <c r="AA321" s="22" t="s">
        <v>17</v>
      </c>
      <c r="AB321" s="22" t="s">
        <v>18</v>
      </c>
      <c r="AC321" s="22" t="s">
        <v>19</v>
      </c>
      <c r="AD321" s="21">
        <v>3.59</v>
      </c>
      <c r="AE321" s="21"/>
      <c r="AF321" s="21"/>
      <c r="AG321" s="21">
        <v>8.1271993152529696</v>
      </c>
      <c r="AH321" s="21"/>
      <c r="AI321" s="21"/>
      <c r="AJ321" s="21">
        <v>1.79186158732905</v>
      </c>
      <c r="AK321" s="21">
        <v>5.2875968667334501</v>
      </c>
      <c r="AL321" s="20">
        <v>29.585704969585301</v>
      </c>
      <c r="AM321" s="20">
        <v>16.5111553140026</v>
      </c>
      <c r="AN321" s="20">
        <v>27.793843382256199</v>
      </c>
      <c r="AO321" s="21">
        <v>4.5581324783677202</v>
      </c>
      <c r="AP321" s="21">
        <v>9.8475927740351406</v>
      </c>
      <c r="AQ321" s="21">
        <v>5.0789559176711698</v>
      </c>
      <c r="AR321" s="21">
        <v>7.5631720965711704</v>
      </c>
      <c r="AS321" s="21">
        <v>9.1243250842008408</v>
      </c>
      <c r="AT321" s="21">
        <v>1.7964962153844799</v>
      </c>
      <c r="AU321" s="21">
        <v>4.04536916652967</v>
      </c>
      <c r="AV321" s="21">
        <v>1.3468933589165699</v>
      </c>
      <c r="AW321" s="21">
        <v>2.18844285595614</v>
      </c>
      <c r="AX321" s="43">
        <v>0</v>
      </c>
      <c r="AY321" s="43">
        <v>1.5670374528228101E-2</v>
      </c>
      <c r="AZ321" s="43">
        <v>0.98432962547177205</v>
      </c>
      <c r="BA321" s="43">
        <v>0</v>
      </c>
      <c r="BB321" s="43">
        <v>0</v>
      </c>
      <c r="BC321" s="43">
        <v>0</v>
      </c>
      <c r="BD321" s="43">
        <v>0</v>
      </c>
      <c r="BE321" s="43">
        <v>0</v>
      </c>
      <c r="BF321" s="43">
        <v>2.9995500674898801E-16</v>
      </c>
      <c r="BG321" s="43">
        <v>0</v>
      </c>
      <c r="BH321" s="43">
        <v>0</v>
      </c>
      <c r="BI321" s="43">
        <v>0</v>
      </c>
      <c r="BJ321" s="43">
        <v>1.5670374528227799E-2</v>
      </c>
      <c r="BK321" s="43">
        <v>7.61158575369624E-2</v>
      </c>
      <c r="BL321" s="43">
        <v>0.11489619072748999</v>
      </c>
      <c r="BM321" s="43">
        <v>0.16397252951655</v>
      </c>
      <c r="BN321" s="43">
        <v>0.243487051275004</v>
      </c>
      <c r="BO321" s="25">
        <v>0.26133012799441102</v>
      </c>
      <c r="BP321" s="25">
        <v>0.12452786842135501</v>
      </c>
      <c r="BQ321" s="11">
        <v>0</v>
      </c>
      <c r="BR321" s="11">
        <f t="shared" si="4"/>
        <v>2.9995500674898803E-14</v>
      </c>
      <c r="BS321" s="24">
        <v>0</v>
      </c>
      <c r="BT321" s="24">
        <v>1.914153399516131E-14</v>
      </c>
      <c r="BU321" s="46"/>
    </row>
    <row r="322" spans="1:73" s="15" customFormat="1" x14ac:dyDescent="0.25">
      <c r="A322" s="36" t="s">
        <v>360</v>
      </c>
      <c r="B322" s="15">
        <v>319.5</v>
      </c>
      <c r="C322" s="15" t="s">
        <v>13</v>
      </c>
      <c r="D322" s="15" t="s">
        <v>14</v>
      </c>
      <c r="E322" s="15" t="s">
        <v>15</v>
      </c>
      <c r="F322" s="20">
        <v>13.7384979073012</v>
      </c>
      <c r="G322" s="20">
        <v>19.494908555039199</v>
      </c>
      <c r="H322" s="21">
        <v>2.9845697715733999</v>
      </c>
      <c r="I322" s="20">
        <v>14.094893012065899</v>
      </c>
      <c r="J322" s="21">
        <v>7.0168397582975803</v>
      </c>
      <c r="K322" s="21">
        <v>3.03427247681948</v>
      </c>
      <c r="L322" s="21">
        <v>0.484742452288902</v>
      </c>
      <c r="M322" s="21">
        <v>2.4255912411687301</v>
      </c>
      <c r="N322" s="21">
        <v>7.1549628683171598</v>
      </c>
      <c r="O322" s="21">
        <v>1.60135064501326</v>
      </c>
      <c r="P322" s="21">
        <v>-0.484742452288906</v>
      </c>
      <c r="Q322" s="21">
        <v>2.4255912411687399</v>
      </c>
      <c r="R322" s="21">
        <v>6.91504491426514</v>
      </c>
      <c r="S322" s="21">
        <v>3.1421659167699501</v>
      </c>
      <c r="T322" s="21">
        <v>0.219925362424851</v>
      </c>
      <c r="U322" s="21">
        <v>0.88545338015626196</v>
      </c>
      <c r="V322" s="21">
        <v>7.1760456627328599</v>
      </c>
      <c r="W322" s="21">
        <v>1.65175936172104</v>
      </c>
      <c r="X322" s="21">
        <v>-0.219925362424851</v>
      </c>
      <c r="Y322" s="21">
        <v>0.88545338015626196</v>
      </c>
      <c r="Z322" s="22" t="s">
        <v>16</v>
      </c>
      <c r="AA322" s="22" t="s">
        <v>17</v>
      </c>
      <c r="AB322" s="22" t="s">
        <v>18</v>
      </c>
      <c r="AC322" s="22" t="s">
        <v>21</v>
      </c>
      <c r="AD322" s="21">
        <v>3.59</v>
      </c>
      <c r="AE322" s="21"/>
      <c r="AF322" s="21"/>
      <c r="AG322" s="21">
        <v>8.1271993152529696</v>
      </c>
      <c r="AH322" s="21"/>
      <c r="AI322" s="21"/>
      <c r="AJ322" s="21">
        <v>1.84915160271652</v>
      </c>
      <c r="AK322" s="21">
        <v>5.8751436802612096</v>
      </c>
      <c r="AL322" s="20">
        <v>36.220177696924701</v>
      </c>
      <c r="AM322" s="20">
        <v>19.587457103957799</v>
      </c>
      <c r="AN322" s="20">
        <v>34.371026094208197</v>
      </c>
      <c r="AO322" s="21">
        <v>5.2714633409026996</v>
      </c>
      <c r="AP322" s="20">
        <v>12.45998309919</v>
      </c>
      <c r="AQ322" s="21">
        <v>4.7870625655782204</v>
      </c>
      <c r="AR322" s="21">
        <v>7.4111601505562597</v>
      </c>
      <c r="AS322" s="21">
        <v>9.0789207757007606</v>
      </c>
      <c r="AT322" s="21">
        <v>1.89655360700391</v>
      </c>
      <c r="AU322" s="21">
        <v>4.2918582101225402</v>
      </c>
      <c r="AV322" s="21">
        <v>1.39816889647341</v>
      </c>
      <c r="AW322" s="21">
        <v>2.3982035048627801</v>
      </c>
      <c r="AX322" s="43">
        <v>0</v>
      </c>
      <c r="AY322" s="43">
        <v>3.6409262173163197E-2</v>
      </c>
      <c r="AZ322" s="43">
        <v>0.96359073782683702</v>
      </c>
      <c r="BA322" s="43">
        <v>0</v>
      </c>
      <c r="BB322" s="43">
        <v>0</v>
      </c>
      <c r="BC322" s="43">
        <v>0</v>
      </c>
      <c r="BD322" s="43">
        <v>0</v>
      </c>
      <c r="BE322" s="43">
        <v>0</v>
      </c>
      <c r="BF322" s="43">
        <v>0</v>
      </c>
      <c r="BG322" s="43">
        <v>0</v>
      </c>
      <c r="BH322" s="43">
        <v>0</v>
      </c>
      <c r="BI322" s="43">
        <v>2.9552807516714098E-3</v>
      </c>
      <c r="BJ322" s="43">
        <v>3.34539814214918E-2</v>
      </c>
      <c r="BK322" s="43">
        <v>8.5907357905744303E-2</v>
      </c>
      <c r="BL322" s="43">
        <v>0.124377914502057</v>
      </c>
      <c r="BM322" s="43">
        <v>0.164862050381124</v>
      </c>
      <c r="BN322" s="43">
        <v>0.23108137148535701</v>
      </c>
      <c r="BO322" s="25">
        <v>0.24294517962790499</v>
      </c>
      <c r="BP322" s="25">
        <v>0.11441686392465</v>
      </c>
      <c r="BQ322" s="11">
        <v>5.5500000000000001E-2</v>
      </c>
      <c r="BR322" s="11">
        <f t="shared" si="4"/>
        <v>0</v>
      </c>
      <c r="BS322" s="24">
        <v>1.5243373989849299E-2</v>
      </c>
      <c r="BT322" s="24">
        <v>0</v>
      </c>
      <c r="BU322" s="46"/>
    </row>
    <row r="323" spans="1:73" s="15" customFormat="1" x14ac:dyDescent="0.25">
      <c r="A323" s="36" t="s">
        <v>361</v>
      </c>
      <c r="B323" s="15">
        <v>320.5</v>
      </c>
      <c r="C323" s="15" t="s">
        <v>13</v>
      </c>
      <c r="D323" s="15" t="s">
        <v>14</v>
      </c>
      <c r="E323" s="15" t="s">
        <v>15</v>
      </c>
      <c r="F323" s="20">
        <v>11.927980249999999</v>
      </c>
      <c r="G323" s="20">
        <v>14.5668214546572</v>
      </c>
      <c r="H323" s="21">
        <v>2.2656216893013101</v>
      </c>
      <c r="I323" s="21">
        <v>8.5342237066485005</v>
      </c>
      <c r="J323" s="21">
        <v>6.6990225900921496</v>
      </c>
      <c r="K323" s="21">
        <v>2.8539780345239101</v>
      </c>
      <c r="L323" s="21">
        <v>0.37893571858910002</v>
      </c>
      <c r="M323" s="21">
        <v>2.25687400226338</v>
      </c>
      <c r="N323" s="21">
        <v>7.2218336677918904</v>
      </c>
      <c r="O323" s="21">
        <v>1.51297423123786</v>
      </c>
      <c r="P323" s="21">
        <v>-0.37893571858909603</v>
      </c>
      <c r="Q323" s="21">
        <v>2.2568740022633702</v>
      </c>
      <c r="R323" s="21">
        <v>6.6618930713362001</v>
      </c>
      <c r="S323" s="21">
        <v>2.9805761384671801</v>
      </c>
      <c r="T323" s="21">
        <v>0.18953281130440999</v>
      </c>
      <c r="U323" s="21">
        <v>0.86717928123423305</v>
      </c>
      <c r="V323" s="21">
        <v>7.22985208686283</v>
      </c>
      <c r="W323" s="21">
        <v>1.5755912272547301</v>
      </c>
      <c r="X323" s="21">
        <v>-0.18953281130440999</v>
      </c>
      <c r="Y323" s="21">
        <v>0.86717928123423305</v>
      </c>
      <c r="Z323" s="22" t="s">
        <v>16</v>
      </c>
      <c r="AA323" s="22" t="s">
        <v>17</v>
      </c>
      <c r="AB323" s="22" t="s">
        <v>18</v>
      </c>
      <c r="AC323" s="22" t="s">
        <v>21</v>
      </c>
      <c r="AD323" s="21">
        <v>3.59</v>
      </c>
      <c r="AE323" s="21"/>
      <c r="AF323" s="21"/>
      <c r="AG323" s="21">
        <v>8.1271993152529696</v>
      </c>
      <c r="AH323" s="21"/>
      <c r="AI323" s="21"/>
      <c r="AJ323" s="21">
        <v>1.8444969003052301</v>
      </c>
      <c r="AK323" s="21">
        <v>5.7994693664287498</v>
      </c>
      <c r="AL323" s="20">
        <v>31.743655609116001</v>
      </c>
      <c r="AM323" s="20">
        <v>17.209926242686102</v>
      </c>
      <c r="AN323" s="20">
        <v>29.899158708810798</v>
      </c>
      <c r="AO323" s="21">
        <v>4.9786365862456599</v>
      </c>
      <c r="AP323" s="20">
        <v>11.561678664653501</v>
      </c>
      <c r="AQ323" s="21">
        <v>4.9773879108310597</v>
      </c>
      <c r="AR323" s="21">
        <v>7.4298633805327601</v>
      </c>
      <c r="AS323" s="21">
        <v>9.0825569200901999</v>
      </c>
      <c r="AT323" s="21">
        <v>1.8247637280442</v>
      </c>
      <c r="AU323" s="21">
        <v>4.1051690092591402</v>
      </c>
      <c r="AV323" s="21">
        <v>1.37894613396475</v>
      </c>
      <c r="AW323" s="21">
        <v>2.3157507102511001</v>
      </c>
      <c r="AX323" s="43">
        <v>0</v>
      </c>
      <c r="AY323" s="43">
        <v>1.56867641888319E-2</v>
      </c>
      <c r="AZ323" s="43">
        <v>0.98431323581116803</v>
      </c>
      <c r="BA323" s="43">
        <v>0</v>
      </c>
      <c r="BB323" s="43">
        <v>0</v>
      </c>
      <c r="BC323" s="43">
        <v>0</v>
      </c>
      <c r="BD323" s="43">
        <v>0</v>
      </c>
      <c r="BE323" s="43">
        <v>0</v>
      </c>
      <c r="BF323" s="43">
        <v>0</v>
      </c>
      <c r="BG323" s="43">
        <v>0</v>
      </c>
      <c r="BH323" s="43">
        <v>0</v>
      </c>
      <c r="BI323" s="43">
        <v>0</v>
      </c>
      <c r="BJ323" s="43">
        <v>1.56867641888319E-2</v>
      </c>
      <c r="BK323" s="43">
        <v>8.6813235811168094E-2</v>
      </c>
      <c r="BL323" s="43">
        <v>0.13086914079516601</v>
      </c>
      <c r="BM323" s="43">
        <v>0.17159030316580201</v>
      </c>
      <c r="BN323" s="43">
        <v>0.23550563399685301</v>
      </c>
      <c r="BO323" s="25">
        <v>0.24437662355602</v>
      </c>
      <c r="BP323" s="25">
        <v>0.11515829848615899</v>
      </c>
      <c r="BQ323" s="11">
        <v>0</v>
      </c>
      <c r="BR323" s="11">
        <f t="shared" si="4"/>
        <v>0</v>
      </c>
      <c r="BS323" s="24">
        <v>0</v>
      </c>
      <c r="BT323" s="24">
        <v>0</v>
      </c>
      <c r="BU323" s="46"/>
    </row>
    <row r="324" spans="1:73" s="15" customFormat="1" x14ac:dyDescent="0.25">
      <c r="A324" s="36" t="s">
        <v>362</v>
      </c>
      <c r="B324" s="15">
        <v>321.5</v>
      </c>
      <c r="C324" s="15" t="s">
        <v>13</v>
      </c>
      <c r="D324" s="15" t="s">
        <v>14</v>
      </c>
      <c r="E324" s="15" t="s">
        <v>15</v>
      </c>
      <c r="F324" s="20">
        <v>12.7393616170302</v>
      </c>
      <c r="G324" s="20">
        <v>17.169105843888602</v>
      </c>
      <c r="H324" s="21">
        <v>3.0060451726497601</v>
      </c>
      <c r="I324" s="20">
        <v>15.2835539919708</v>
      </c>
      <c r="J324" s="21">
        <v>6.8499772254558398</v>
      </c>
      <c r="K324" s="21">
        <v>2.9239649212037899</v>
      </c>
      <c r="L324" s="21">
        <v>0.44074213669407503</v>
      </c>
      <c r="M324" s="21">
        <v>2.3886052609087902</v>
      </c>
      <c r="N324" s="21">
        <v>7.1896850931986398</v>
      </c>
      <c r="O324" s="21">
        <v>1.54792600338717</v>
      </c>
      <c r="P324" s="21">
        <v>-0.44074213669407503</v>
      </c>
      <c r="Q324" s="21">
        <v>2.3886052609088</v>
      </c>
      <c r="R324" s="21">
        <v>6.7657465730409498</v>
      </c>
      <c r="S324" s="21">
        <v>3.0299873057122899</v>
      </c>
      <c r="T324" s="21">
        <v>0.19985461262976301</v>
      </c>
      <c r="U324" s="21">
        <v>0.87825808725107102</v>
      </c>
      <c r="V324" s="21">
        <v>7.2075351460558297</v>
      </c>
      <c r="W324" s="21">
        <v>1.59931174946579</v>
      </c>
      <c r="X324" s="21">
        <v>-0.19985461262976301</v>
      </c>
      <c r="Y324" s="21">
        <v>0.87825808725107102</v>
      </c>
      <c r="Z324" s="22" t="s">
        <v>16</v>
      </c>
      <c r="AA324" s="22" t="s">
        <v>17</v>
      </c>
      <c r="AB324" s="22" t="s">
        <v>18</v>
      </c>
      <c r="AC324" s="22" t="s">
        <v>21</v>
      </c>
      <c r="AD324" s="21">
        <v>3.59</v>
      </c>
      <c r="AE324" s="21"/>
      <c r="AF324" s="21"/>
      <c r="AG324" s="21">
        <v>8.1271993152529696</v>
      </c>
      <c r="AH324" s="21"/>
      <c r="AI324" s="21"/>
      <c r="AJ324" s="21">
        <v>1.8588107019182101</v>
      </c>
      <c r="AK324" s="21">
        <v>5.8584828976876597</v>
      </c>
      <c r="AL324" s="20">
        <v>33.190506230287397</v>
      </c>
      <c r="AM324" s="20">
        <v>17.855775306240901</v>
      </c>
      <c r="AN324" s="20">
        <v>31.331695528369099</v>
      </c>
      <c r="AO324" s="21">
        <v>5.0499708492073596</v>
      </c>
      <c r="AP324" s="20">
        <v>11.8557951534723</v>
      </c>
      <c r="AQ324" s="21">
        <v>4.9130855558283697</v>
      </c>
      <c r="AR324" s="21">
        <v>7.4152571693918796</v>
      </c>
      <c r="AS324" s="21">
        <v>9.07140442850333</v>
      </c>
      <c r="AT324" s="21">
        <v>1.8463762386026401</v>
      </c>
      <c r="AU324" s="21">
        <v>4.1583188726749603</v>
      </c>
      <c r="AV324" s="21">
        <v>1.38426207214643</v>
      </c>
      <c r="AW324" s="21">
        <v>2.3362750599782198</v>
      </c>
      <c r="AX324" s="43">
        <v>0</v>
      </c>
      <c r="AY324" s="43">
        <v>2.5341311596094401E-2</v>
      </c>
      <c r="AZ324" s="43">
        <v>0.97465868840390602</v>
      </c>
      <c r="BA324" s="43">
        <v>0</v>
      </c>
      <c r="BB324" s="43">
        <v>0</v>
      </c>
      <c r="BC324" s="43">
        <v>0</v>
      </c>
      <c r="BD324" s="43">
        <v>0</v>
      </c>
      <c r="BE324" s="43">
        <v>0</v>
      </c>
      <c r="BF324" s="43">
        <v>0</v>
      </c>
      <c r="BG324" s="43">
        <v>0</v>
      </c>
      <c r="BH324" s="43">
        <v>0</v>
      </c>
      <c r="BI324" s="43">
        <v>1.7548157443468401E-3</v>
      </c>
      <c r="BJ324" s="43">
        <v>2.3586495851747599E-2</v>
      </c>
      <c r="BK324" s="43">
        <v>8.3852223082764299E-2</v>
      </c>
      <c r="BL324" s="43">
        <v>0.128855518777968</v>
      </c>
      <c r="BM324" s="43">
        <v>0.17087309918959401</v>
      </c>
      <c r="BN324" s="43">
        <v>0.23438174397900699</v>
      </c>
      <c r="BO324" s="25">
        <v>0.24370243421997301</v>
      </c>
      <c r="BP324" s="25">
        <v>0.1129936691546</v>
      </c>
      <c r="BQ324" s="11">
        <v>4.5499999999999999E-2</v>
      </c>
      <c r="BR324" s="11">
        <f t="shared" ref="BR324:BR387" si="5">SUM(BA324:BH324)*100</f>
        <v>0</v>
      </c>
      <c r="BS324" s="24">
        <v>1.7954871762443578E-2</v>
      </c>
      <c r="BT324" s="24">
        <v>0</v>
      </c>
      <c r="BU324" s="46"/>
    </row>
    <row r="325" spans="1:73" s="15" customFormat="1" x14ac:dyDescent="0.25">
      <c r="A325" s="36" t="s">
        <v>363</v>
      </c>
      <c r="B325" s="15">
        <v>322.5</v>
      </c>
      <c r="C325" s="15" t="s">
        <v>13</v>
      </c>
      <c r="D325" s="15" t="s">
        <v>14</v>
      </c>
      <c r="E325" s="15" t="s">
        <v>16</v>
      </c>
      <c r="F325" s="20">
        <v>12.642367448582201</v>
      </c>
      <c r="G325" s="20">
        <v>15.9246702557567</v>
      </c>
      <c r="H325" s="21">
        <v>2.71632333095428</v>
      </c>
      <c r="I325" s="20">
        <v>12.758253021581099</v>
      </c>
      <c r="J325" s="21">
        <v>7.0793100071847297</v>
      </c>
      <c r="K325" s="21">
        <v>2.8600496450214301</v>
      </c>
      <c r="L325" s="21">
        <v>0.35736621097918198</v>
      </c>
      <c r="M325" s="21">
        <v>2.3117399163487802</v>
      </c>
      <c r="N325" s="21">
        <v>7.1421755313767701</v>
      </c>
      <c r="O325" s="21">
        <v>1.5160401896626201</v>
      </c>
      <c r="P325" s="21">
        <v>-0.35736621097918497</v>
      </c>
      <c r="Q325" s="21">
        <v>2.3117399163487802</v>
      </c>
      <c r="R325" s="21">
        <v>7.0050456571712196</v>
      </c>
      <c r="S325" s="21">
        <v>2.96985494317879</v>
      </c>
      <c r="T325" s="21">
        <v>0.16234900631956001</v>
      </c>
      <c r="U325" s="21">
        <v>0.86758727252407197</v>
      </c>
      <c r="V325" s="21">
        <v>7.1573898308425603</v>
      </c>
      <c r="W325" s="21">
        <v>1.5703924670976599</v>
      </c>
      <c r="X325" s="21">
        <v>-0.16234900631956001</v>
      </c>
      <c r="Y325" s="21">
        <v>0.86758727252407197</v>
      </c>
      <c r="Z325" s="22" t="s">
        <v>16</v>
      </c>
      <c r="AA325" s="22" t="s">
        <v>17</v>
      </c>
      <c r="AB325" s="22" t="s">
        <v>18</v>
      </c>
      <c r="AC325" s="22" t="s">
        <v>21</v>
      </c>
      <c r="AD325" s="21">
        <v>3.59</v>
      </c>
      <c r="AE325" s="21"/>
      <c r="AF325" s="21"/>
      <c r="AG325" s="21">
        <v>8.1271993152529696</v>
      </c>
      <c r="AH325" s="21"/>
      <c r="AI325" s="21"/>
      <c r="AJ325" s="21">
        <v>1.92152124709538</v>
      </c>
      <c r="AK325" s="21">
        <v>6.2459102376810902</v>
      </c>
      <c r="AL325" s="20">
        <v>32.414254598610803</v>
      </c>
      <c r="AM325" s="20">
        <v>16.8690586417449</v>
      </c>
      <c r="AN325" s="20">
        <v>30.492733351515401</v>
      </c>
      <c r="AO325" s="21">
        <v>4.9818290024466201</v>
      </c>
      <c r="AP325" s="20">
        <v>12.2302035786338</v>
      </c>
      <c r="AQ325" s="21">
        <v>4.9472277928318498</v>
      </c>
      <c r="AR325" s="21">
        <v>7.32287244866622</v>
      </c>
      <c r="AS325" s="21">
        <v>9.0235353556672209</v>
      </c>
      <c r="AT325" s="21">
        <v>1.82395792826472</v>
      </c>
      <c r="AU325" s="21">
        <v>4.0763075628353702</v>
      </c>
      <c r="AV325" s="21">
        <v>1.38418120663127</v>
      </c>
      <c r="AW325" s="21">
        <v>2.3166755030006598</v>
      </c>
      <c r="AX325" s="43">
        <v>0</v>
      </c>
      <c r="AY325" s="43">
        <v>2.0809658508193399E-2</v>
      </c>
      <c r="AZ325" s="43">
        <v>0.97919034149180695</v>
      </c>
      <c r="BA325" s="43">
        <v>0</v>
      </c>
      <c r="BB325" s="43">
        <v>0</v>
      </c>
      <c r="BC325" s="43">
        <v>0</v>
      </c>
      <c r="BD325" s="43">
        <v>0</v>
      </c>
      <c r="BE325" s="43">
        <v>0</v>
      </c>
      <c r="BF325" s="43">
        <v>5.0005250551307902E-17</v>
      </c>
      <c r="BG325" s="43">
        <v>0</v>
      </c>
      <c r="BH325" s="43">
        <v>0</v>
      </c>
      <c r="BI325" s="43">
        <v>6.4506773211187203E-4</v>
      </c>
      <c r="BJ325" s="43">
        <v>2.0164590776081501E-2</v>
      </c>
      <c r="BK325" s="43">
        <v>8.5046456383870303E-2</v>
      </c>
      <c r="BL325" s="43">
        <v>0.13923966097408899</v>
      </c>
      <c r="BM325" s="43">
        <v>0.18279953960220899</v>
      </c>
      <c r="BN325" s="43">
        <v>0.23629588237150101</v>
      </c>
      <c r="BO325" s="25">
        <v>0.231775064250659</v>
      </c>
      <c r="BP325" s="25">
        <v>0.10403373790947899</v>
      </c>
      <c r="BQ325" s="11">
        <v>4.4999999999999997E-3</v>
      </c>
      <c r="BR325" s="11">
        <f t="shared" si="5"/>
        <v>5.0005250551307901E-15</v>
      </c>
      <c r="BS325" s="24">
        <v>2.1624573984374645E-3</v>
      </c>
      <c r="BT325" s="24">
        <v>2.4029827558976639E-15</v>
      </c>
      <c r="BU325" s="46"/>
    </row>
    <row r="326" spans="1:73" s="15" customFormat="1" x14ac:dyDescent="0.25">
      <c r="A326" s="36" t="s">
        <v>364</v>
      </c>
      <c r="B326" s="15">
        <v>323.5</v>
      </c>
      <c r="C326" s="15" t="s">
        <v>13</v>
      </c>
      <c r="D326" s="15" t="s">
        <v>14</v>
      </c>
      <c r="E326" s="15" t="s">
        <v>15</v>
      </c>
      <c r="F326" s="20">
        <v>11.990846250000001</v>
      </c>
      <c r="G326" s="20">
        <v>14.4907116143449</v>
      </c>
      <c r="H326" s="21">
        <v>2.27012548821022</v>
      </c>
      <c r="I326" s="21">
        <v>8.6304713642934505</v>
      </c>
      <c r="J326" s="21">
        <v>6.7916386181772497</v>
      </c>
      <c r="K326" s="21">
        <v>2.8410288149045</v>
      </c>
      <c r="L326" s="21">
        <v>0.35454327843463601</v>
      </c>
      <c r="M326" s="21">
        <v>2.2479057220897398</v>
      </c>
      <c r="N326" s="21">
        <v>7.2020245892626198</v>
      </c>
      <c r="O326" s="21">
        <v>1.50641346401919</v>
      </c>
      <c r="P326" s="21">
        <v>-0.35454327843463801</v>
      </c>
      <c r="Q326" s="21">
        <v>2.2479057220897398</v>
      </c>
      <c r="R326" s="21">
        <v>6.7443526275687802</v>
      </c>
      <c r="S326" s="21">
        <v>2.9636356513699802</v>
      </c>
      <c r="T326" s="21">
        <v>0.174479939265068</v>
      </c>
      <c r="U326" s="21">
        <v>0.86373921048661195</v>
      </c>
      <c r="V326" s="21">
        <v>7.2121043152941597</v>
      </c>
      <c r="W326" s="21">
        <v>1.5673680939758601</v>
      </c>
      <c r="X326" s="21">
        <v>-0.174479939265068</v>
      </c>
      <c r="Y326" s="21">
        <v>0.86373921048661195</v>
      </c>
      <c r="Z326" s="22" t="s">
        <v>16</v>
      </c>
      <c r="AA326" s="22" t="s">
        <v>17</v>
      </c>
      <c r="AB326" s="22" t="s">
        <v>18</v>
      </c>
      <c r="AC326" s="22" t="s">
        <v>21</v>
      </c>
      <c r="AD326" s="21">
        <v>3.59</v>
      </c>
      <c r="AE326" s="21"/>
      <c r="AF326" s="21"/>
      <c r="AG326" s="21">
        <v>8.1271993152529696</v>
      </c>
      <c r="AH326" s="21"/>
      <c r="AI326" s="21"/>
      <c r="AJ326" s="21">
        <v>1.86332041491391</v>
      </c>
      <c r="AK326" s="21">
        <v>5.9484830327004001</v>
      </c>
      <c r="AL326" s="20">
        <v>31.486844348261101</v>
      </c>
      <c r="AM326" s="20">
        <v>16.898244712096801</v>
      </c>
      <c r="AN326" s="20">
        <v>29.623523933347201</v>
      </c>
      <c r="AO326" s="21">
        <v>4.9754653040309504</v>
      </c>
      <c r="AP326" s="20">
        <v>11.737167232569499</v>
      </c>
      <c r="AQ326" s="21">
        <v>4.9891070137952997</v>
      </c>
      <c r="AR326" s="21">
        <v>7.3932624818267501</v>
      </c>
      <c r="AS326" s="21">
        <v>9.0679085044995205</v>
      </c>
      <c r="AT326" s="21">
        <v>1.81754139156085</v>
      </c>
      <c r="AU326" s="21">
        <v>4.0788014907042296</v>
      </c>
      <c r="AV326" s="21">
        <v>1.3801621024694</v>
      </c>
      <c r="AW326" s="21">
        <v>2.3148314523753801</v>
      </c>
      <c r="AX326" s="43">
        <v>0</v>
      </c>
      <c r="AY326" s="43">
        <v>1.55213064739707E-2</v>
      </c>
      <c r="AZ326" s="43">
        <v>0.98447869352602901</v>
      </c>
      <c r="BA326" s="43">
        <v>0</v>
      </c>
      <c r="BB326" s="43">
        <v>0</v>
      </c>
      <c r="BC326" s="43">
        <v>0</v>
      </c>
      <c r="BD326" s="43">
        <v>0</v>
      </c>
      <c r="BE326" s="43">
        <v>0</v>
      </c>
      <c r="BF326" s="43">
        <v>0</v>
      </c>
      <c r="BG326" s="43">
        <v>0</v>
      </c>
      <c r="BH326" s="43">
        <v>0</v>
      </c>
      <c r="BI326" s="43">
        <v>0</v>
      </c>
      <c r="BJ326" s="43">
        <v>1.55213064739707E-2</v>
      </c>
      <c r="BK326" s="43">
        <v>8.5678693526029304E-2</v>
      </c>
      <c r="BL326" s="43">
        <v>0.13487218299015399</v>
      </c>
      <c r="BM326" s="43">
        <v>0.17683569330007801</v>
      </c>
      <c r="BN326" s="43">
        <v>0.2350135743591</v>
      </c>
      <c r="BO326" s="25">
        <v>0.23988131084970199</v>
      </c>
      <c r="BP326" s="25">
        <v>0.112197238500966</v>
      </c>
      <c r="BQ326" s="11">
        <v>0</v>
      </c>
      <c r="BR326" s="11">
        <f t="shared" si="5"/>
        <v>0</v>
      </c>
      <c r="BS326" s="24">
        <v>0</v>
      </c>
      <c r="BT326" s="24">
        <v>0</v>
      </c>
      <c r="BU326" s="46"/>
    </row>
    <row r="327" spans="1:73" s="15" customFormat="1" x14ac:dyDescent="0.25">
      <c r="A327" s="36" t="s">
        <v>365</v>
      </c>
      <c r="B327" s="15">
        <v>324.5</v>
      </c>
      <c r="C327" s="15" t="s">
        <v>13</v>
      </c>
      <c r="D327" s="15" t="s">
        <v>14</v>
      </c>
      <c r="E327" s="15" t="s">
        <v>15</v>
      </c>
      <c r="F327" s="20">
        <v>13.484163375493701</v>
      </c>
      <c r="G327" s="20">
        <v>17.299660368815701</v>
      </c>
      <c r="H327" s="21">
        <v>2.5018671728529398</v>
      </c>
      <c r="I327" s="20">
        <v>10.3412049317106</v>
      </c>
      <c r="J327" s="21">
        <v>7.2523142949954904</v>
      </c>
      <c r="K327" s="21">
        <v>2.9742919892597799</v>
      </c>
      <c r="L327" s="21">
        <v>0.36326614067505297</v>
      </c>
      <c r="M327" s="21">
        <v>2.2605002224809199</v>
      </c>
      <c r="N327" s="21">
        <v>7.1073428358615898</v>
      </c>
      <c r="O327" s="21">
        <v>1.5725462851775101</v>
      </c>
      <c r="P327" s="21">
        <v>-0.36326614067505197</v>
      </c>
      <c r="Q327" s="21">
        <v>2.2605002224809199</v>
      </c>
      <c r="R327" s="21">
        <v>7.1810707169331502</v>
      </c>
      <c r="S327" s="21">
        <v>3.0998682268625699</v>
      </c>
      <c r="T327" s="21">
        <v>0.17492136204300601</v>
      </c>
      <c r="U327" s="21">
        <v>0.85674691858424301</v>
      </c>
      <c r="V327" s="21">
        <v>7.1215853148695896</v>
      </c>
      <c r="W327" s="21">
        <v>1.63220688888902</v>
      </c>
      <c r="X327" s="21">
        <v>-0.17492136204300601</v>
      </c>
      <c r="Y327" s="21">
        <v>0.85674691858424301</v>
      </c>
      <c r="Z327" s="22" t="s">
        <v>16</v>
      </c>
      <c r="AA327" s="22" t="s">
        <v>17</v>
      </c>
      <c r="AB327" s="22" t="s">
        <v>18</v>
      </c>
      <c r="AC327" s="22" t="s">
        <v>21</v>
      </c>
      <c r="AD327" s="21">
        <v>3.59</v>
      </c>
      <c r="AE327" s="21"/>
      <c r="AF327" s="21"/>
      <c r="AG327" s="21">
        <v>8.1271993152529696</v>
      </c>
      <c r="AH327" s="21"/>
      <c r="AI327" s="21"/>
      <c r="AJ327" s="21">
        <v>1.88336830267901</v>
      </c>
      <c r="AK327" s="21">
        <v>6.3044955325922203</v>
      </c>
      <c r="AL327" s="20">
        <v>35.586587785321797</v>
      </c>
      <c r="AM327" s="20">
        <v>18.895182495479698</v>
      </c>
      <c r="AN327" s="20">
        <v>33.703219482642801</v>
      </c>
      <c r="AO327" s="21">
        <v>5.38179820030415</v>
      </c>
      <c r="AP327" s="20">
        <v>13.2684357974164</v>
      </c>
      <c r="AQ327" s="21">
        <v>4.8125225828949203</v>
      </c>
      <c r="AR327" s="21">
        <v>7.3094033497540503</v>
      </c>
      <c r="AS327" s="21">
        <v>9.0524691304395404</v>
      </c>
      <c r="AT327" s="21">
        <v>1.88102371978775</v>
      </c>
      <c r="AU327" s="21">
        <v>4.2399465475446201</v>
      </c>
      <c r="AV327" s="21">
        <v>1.40881775741055</v>
      </c>
      <c r="AW327" s="21">
        <v>2.42808829568314</v>
      </c>
      <c r="AX327" s="43">
        <v>0</v>
      </c>
      <c r="AY327" s="43">
        <v>2.88773871149118E-2</v>
      </c>
      <c r="AZ327" s="43">
        <v>0.97112261288508805</v>
      </c>
      <c r="BA327" s="43">
        <v>0</v>
      </c>
      <c r="BB327" s="43">
        <v>0</v>
      </c>
      <c r="BC327" s="43">
        <v>0</v>
      </c>
      <c r="BD327" s="43">
        <v>0</v>
      </c>
      <c r="BE327" s="43">
        <v>0</v>
      </c>
      <c r="BF327" s="43">
        <v>0</v>
      </c>
      <c r="BG327" s="43">
        <v>0</v>
      </c>
      <c r="BH327" s="43">
        <v>0</v>
      </c>
      <c r="BI327" s="43">
        <v>1.9997000449932501E-4</v>
      </c>
      <c r="BJ327" s="43">
        <v>2.8677417110412499E-2</v>
      </c>
      <c r="BK327" s="43">
        <v>9.2704375620677903E-2</v>
      </c>
      <c r="BL327" s="43">
        <v>0.13740157275424</v>
      </c>
      <c r="BM327" s="43">
        <v>0.175011101521512</v>
      </c>
      <c r="BN327" s="43">
        <v>0.227201504243838</v>
      </c>
      <c r="BO327" s="25">
        <v>0.22969254194546099</v>
      </c>
      <c r="BP327" s="25">
        <v>0.109111516799359</v>
      </c>
      <c r="BQ327" s="11">
        <v>0</v>
      </c>
      <c r="BR327" s="11">
        <f t="shared" si="5"/>
        <v>0</v>
      </c>
      <c r="BS327" s="24">
        <v>0</v>
      </c>
      <c r="BT327" s="24">
        <v>0</v>
      </c>
      <c r="BU327" s="46"/>
    </row>
    <row r="328" spans="1:73" s="15" customFormat="1" x14ac:dyDescent="0.25">
      <c r="A328" s="36" t="s">
        <v>366</v>
      </c>
      <c r="B328" s="15">
        <v>325.5</v>
      </c>
      <c r="C328" s="15" t="s">
        <v>13</v>
      </c>
      <c r="D328" s="15" t="s">
        <v>14</v>
      </c>
      <c r="E328" s="15" t="s">
        <v>15</v>
      </c>
      <c r="F328" s="20">
        <v>11.7606713171318</v>
      </c>
      <c r="G328" s="20">
        <v>14.216768056689</v>
      </c>
      <c r="H328" s="21">
        <v>2.30078886442289</v>
      </c>
      <c r="I328" s="21">
        <v>8.8190799164112796</v>
      </c>
      <c r="J328" s="21">
        <v>6.6929465792407399</v>
      </c>
      <c r="K328" s="21">
        <v>2.8260623182620099</v>
      </c>
      <c r="L328" s="21">
        <v>0.35319777013652698</v>
      </c>
      <c r="M328" s="21">
        <v>2.2689124277380999</v>
      </c>
      <c r="N328" s="21">
        <v>7.2231427854002703</v>
      </c>
      <c r="O328" s="21">
        <v>1.4987932792798799</v>
      </c>
      <c r="P328" s="21">
        <v>-0.35319777013652498</v>
      </c>
      <c r="Q328" s="21">
        <v>2.2689124277380999</v>
      </c>
      <c r="R328" s="21">
        <v>6.6363360804998397</v>
      </c>
      <c r="S328" s="21">
        <v>2.9479668857576198</v>
      </c>
      <c r="T328" s="21">
        <v>0.16618220301092801</v>
      </c>
      <c r="U328" s="21">
        <v>0.87326432870487103</v>
      </c>
      <c r="V328" s="21">
        <v>7.23539733486726</v>
      </c>
      <c r="W328" s="21">
        <v>1.5597203188625699</v>
      </c>
      <c r="X328" s="21">
        <v>-0.16618220301092801</v>
      </c>
      <c r="Y328" s="21">
        <v>0.87326432870487103</v>
      </c>
      <c r="Z328" s="22" t="s">
        <v>16</v>
      </c>
      <c r="AA328" s="22" t="s">
        <v>17</v>
      </c>
      <c r="AB328" s="22" t="s">
        <v>18</v>
      </c>
      <c r="AC328" s="22" t="s">
        <v>21</v>
      </c>
      <c r="AD328" s="21">
        <v>3.59</v>
      </c>
      <c r="AE328" s="21"/>
      <c r="AF328" s="21"/>
      <c r="AG328" s="21">
        <v>8.1271993152529696</v>
      </c>
      <c r="AH328" s="21"/>
      <c r="AI328" s="21"/>
      <c r="AJ328" s="21">
        <v>1.83916756443702</v>
      </c>
      <c r="AK328" s="21">
        <v>5.9113446326804704</v>
      </c>
      <c r="AL328" s="20">
        <v>30.7521068850604</v>
      </c>
      <c r="AM328" s="20">
        <v>16.7206661751203</v>
      </c>
      <c r="AN328" s="20">
        <v>28.912939320623401</v>
      </c>
      <c r="AO328" s="21">
        <v>4.8785681004549302</v>
      </c>
      <c r="AP328" s="20">
        <v>11.349651773573701</v>
      </c>
      <c r="AQ328" s="21">
        <v>5.0231709341683102</v>
      </c>
      <c r="AR328" s="21">
        <v>7.4022979521860703</v>
      </c>
      <c r="AS328" s="21">
        <v>9.0867313566417298</v>
      </c>
      <c r="AT328" s="21">
        <v>1.8089631978940901</v>
      </c>
      <c r="AU328" s="21">
        <v>4.0635604224734196</v>
      </c>
      <c r="AV328" s="21">
        <v>1.3729780385975601</v>
      </c>
      <c r="AW328" s="21">
        <v>2.28645776715152</v>
      </c>
      <c r="AX328" s="43">
        <v>0</v>
      </c>
      <c r="AY328" s="43">
        <v>1.44962571599247E-2</v>
      </c>
      <c r="AZ328" s="43">
        <v>0.98550374284007503</v>
      </c>
      <c r="BA328" s="43">
        <v>0</v>
      </c>
      <c r="BB328" s="43">
        <v>0</v>
      </c>
      <c r="BC328" s="43">
        <v>0</v>
      </c>
      <c r="BD328" s="43">
        <v>0</v>
      </c>
      <c r="BE328" s="43">
        <v>0</v>
      </c>
      <c r="BF328" s="43">
        <v>5.0005000500050002E-17</v>
      </c>
      <c r="BG328" s="43">
        <v>0</v>
      </c>
      <c r="BH328" s="43">
        <v>0</v>
      </c>
      <c r="BI328" s="43">
        <v>0</v>
      </c>
      <c r="BJ328" s="43">
        <v>1.44962571599247E-2</v>
      </c>
      <c r="BK328" s="43">
        <v>8.2763468812672603E-2</v>
      </c>
      <c r="BL328" s="43">
        <v>0.13223586751553901</v>
      </c>
      <c r="BM328" s="43">
        <v>0.18000111150630299</v>
      </c>
      <c r="BN328" s="43">
        <v>0.23624296115951199</v>
      </c>
      <c r="BO328" s="25">
        <v>0.23850013682723001</v>
      </c>
      <c r="BP328" s="25">
        <v>0.115760197018817</v>
      </c>
      <c r="BQ328" s="11">
        <v>0</v>
      </c>
      <c r="BR328" s="11">
        <f t="shared" si="5"/>
        <v>5.0005000500050005E-15</v>
      </c>
      <c r="BS328" s="24">
        <v>0</v>
      </c>
      <c r="BT328" s="24">
        <v>3.4495111357633765E-15</v>
      </c>
      <c r="BU328" s="46"/>
    </row>
    <row r="329" spans="1:73" s="15" customFormat="1" x14ac:dyDescent="0.25">
      <c r="A329" s="36" t="s">
        <v>367</v>
      </c>
      <c r="B329" s="15">
        <v>326.5</v>
      </c>
      <c r="C329" s="15" t="s">
        <v>13</v>
      </c>
      <c r="D329" s="15" t="s">
        <v>14</v>
      </c>
      <c r="E329" s="15" t="s">
        <v>15</v>
      </c>
      <c r="F329" s="20">
        <v>10.6322453368008</v>
      </c>
      <c r="G329" s="20">
        <v>12.7856443050308</v>
      </c>
      <c r="H329" s="21">
        <v>2.3968248314068701</v>
      </c>
      <c r="I329" s="21">
        <v>9.3678776695516905</v>
      </c>
      <c r="J329" s="21">
        <v>6.2309172593112496</v>
      </c>
      <c r="K329" s="21">
        <v>2.72160333441344</v>
      </c>
      <c r="L329" s="21">
        <v>0.39988160773568998</v>
      </c>
      <c r="M329" s="21">
        <v>2.3625597674365202</v>
      </c>
      <c r="N329" s="21">
        <v>7.3263397252569904</v>
      </c>
      <c r="O329" s="21">
        <v>1.4444568136546401</v>
      </c>
      <c r="P329" s="21">
        <v>-0.39988160773569098</v>
      </c>
      <c r="Q329" s="21">
        <v>2.3625597674365202</v>
      </c>
      <c r="R329" s="21">
        <v>6.1545475046579803</v>
      </c>
      <c r="S329" s="21">
        <v>2.82599927306816</v>
      </c>
      <c r="T329" s="21">
        <v>0.177132385010772</v>
      </c>
      <c r="U329" s="21">
        <v>0.89979645222905102</v>
      </c>
      <c r="V329" s="21">
        <v>7.3441314940422799</v>
      </c>
      <c r="W329" s="21">
        <v>1.4987610945674299</v>
      </c>
      <c r="X329" s="21">
        <v>-0.177132385010772</v>
      </c>
      <c r="Y329" s="21">
        <v>0.89979645222905102</v>
      </c>
      <c r="Z329" s="22" t="s">
        <v>16</v>
      </c>
      <c r="AA329" s="22" t="s">
        <v>17</v>
      </c>
      <c r="AB329" s="22" t="s">
        <v>18</v>
      </c>
      <c r="AC329" s="22" t="s">
        <v>21</v>
      </c>
      <c r="AD329" s="21">
        <v>3.59</v>
      </c>
      <c r="AE329" s="21"/>
      <c r="AF329" s="21"/>
      <c r="AG329" s="21">
        <v>8.1271993152529696</v>
      </c>
      <c r="AH329" s="21"/>
      <c r="AI329" s="21"/>
      <c r="AJ329" s="21">
        <v>1.81385270475017</v>
      </c>
      <c r="AK329" s="21">
        <v>5.4896288007027998</v>
      </c>
      <c r="AL329" s="20">
        <v>27.189494138175402</v>
      </c>
      <c r="AM329" s="20">
        <v>14.989912944403301</v>
      </c>
      <c r="AN329" s="20">
        <v>25.375641433425201</v>
      </c>
      <c r="AO329" s="21">
        <v>4.4513715123273796</v>
      </c>
      <c r="AP329" s="21">
        <v>9.7758395302435108</v>
      </c>
      <c r="AQ329" s="21">
        <v>5.2008068795718403</v>
      </c>
      <c r="AR329" s="21">
        <v>7.5090756847013003</v>
      </c>
      <c r="AS329" s="21">
        <v>9.1067269791564307</v>
      </c>
      <c r="AT329" s="21">
        <v>1.75102194525364</v>
      </c>
      <c r="AU329" s="21">
        <v>3.9059200995845802</v>
      </c>
      <c r="AV329" s="21">
        <v>1.3414304670598101</v>
      </c>
      <c r="AW329" s="21">
        <v>2.1542499134222299</v>
      </c>
      <c r="AX329" s="43">
        <v>0</v>
      </c>
      <c r="AY329" s="43">
        <v>9.5093227438500898E-3</v>
      </c>
      <c r="AZ329" s="43">
        <v>0.99049067725615003</v>
      </c>
      <c r="BA329" s="43">
        <v>0</v>
      </c>
      <c r="BB329" s="43">
        <v>0</v>
      </c>
      <c r="BC329" s="43">
        <v>0</v>
      </c>
      <c r="BD329" s="43">
        <v>0</v>
      </c>
      <c r="BE329" s="43">
        <v>0</v>
      </c>
      <c r="BF329" s="43">
        <v>1.50022503375506E-16</v>
      </c>
      <c r="BG329" s="43">
        <v>0</v>
      </c>
      <c r="BH329" s="43">
        <v>0</v>
      </c>
      <c r="BI329" s="43">
        <v>0</v>
      </c>
      <c r="BJ329" s="43">
        <v>9.5093227438499406E-3</v>
      </c>
      <c r="BK329" s="43">
        <v>6.9152476526040493E-2</v>
      </c>
      <c r="BL329" s="43">
        <v>0.123039071659545</v>
      </c>
      <c r="BM329" s="43">
        <v>0.17901079233696099</v>
      </c>
      <c r="BN329" s="43">
        <v>0.24627561355491301</v>
      </c>
      <c r="BO329" s="25">
        <v>0.252668400568201</v>
      </c>
      <c r="BP329" s="25">
        <v>0.120344322610489</v>
      </c>
      <c r="BQ329" s="11">
        <v>0</v>
      </c>
      <c r="BR329" s="11">
        <f t="shared" si="5"/>
        <v>1.5002250337550601E-14</v>
      </c>
      <c r="BS329" s="24">
        <v>0</v>
      </c>
      <c r="BT329" s="24">
        <v>1.5776360464001414E-14</v>
      </c>
      <c r="BU329" s="46"/>
    </row>
    <row r="330" spans="1:73" s="15" customFormat="1" x14ac:dyDescent="0.25">
      <c r="A330" s="36" t="s">
        <v>368</v>
      </c>
      <c r="B330" s="15">
        <v>327.5</v>
      </c>
      <c r="C330" s="15" t="s">
        <v>13</v>
      </c>
      <c r="D330" s="15" t="s">
        <v>14</v>
      </c>
      <c r="E330" s="15" t="s">
        <v>15</v>
      </c>
      <c r="F330" s="20">
        <v>11.088785</v>
      </c>
      <c r="G330" s="20">
        <v>13.670478118697099</v>
      </c>
      <c r="H330" s="21">
        <v>2.47757814870659</v>
      </c>
      <c r="I330" s="21">
        <v>9.9109978345921608</v>
      </c>
      <c r="J330" s="21">
        <v>6.4029622780753801</v>
      </c>
      <c r="K330" s="21">
        <v>2.7481576134775398</v>
      </c>
      <c r="L330" s="21">
        <v>0.424019720461632</v>
      </c>
      <c r="M330" s="21">
        <v>2.3998764967022499</v>
      </c>
      <c r="N330" s="21">
        <v>7.28704477405745</v>
      </c>
      <c r="O330" s="21">
        <v>1.45846474857438</v>
      </c>
      <c r="P330" s="21">
        <v>-0.424019720461629</v>
      </c>
      <c r="Q330" s="21">
        <v>2.3998764967022499</v>
      </c>
      <c r="R330" s="21">
        <v>6.3205896783262796</v>
      </c>
      <c r="S330" s="21">
        <v>2.8523216972188798</v>
      </c>
      <c r="T330" s="21">
        <v>0.185193028722831</v>
      </c>
      <c r="U330" s="21">
        <v>0.91221944873192096</v>
      </c>
      <c r="V330" s="21">
        <v>7.3057251239952103</v>
      </c>
      <c r="W330" s="21">
        <v>1.51213670436565</v>
      </c>
      <c r="X330" s="21">
        <v>-0.185193028722831</v>
      </c>
      <c r="Y330" s="21">
        <v>0.91221944873192096</v>
      </c>
      <c r="Z330" s="22" t="s">
        <v>16</v>
      </c>
      <c r="AA330" s="22" t="s">
        <v>17</v>
      </c>
      <c r="AB330" s="22" t="s">
        <v>18</v>
      </c>
      <c r="AC330" s="22" t="s">
        <v>19</v>
      </c>
      <c r="AD330" s="21">
        <v>3.59</v>
      </c>
      <c r="AE330" s="21"/>
      <c r="AF330" s="21"/>
      <c r="AG330" s="21">
        <v>8.1271993152529696</v>
      </c>
      <c r="AH330" s="21"/>
      <c r="AI330" s="21"/>
      <c r="AJ330" s="21">
        <v>1.8557868071794801</v>
      </c>
      <c r="AK330" s="21">
        <v>5.6081520539500396</v>
      </c>
      <c r="AL330" s="20">
        <v>28.6149445372935</v>
      </c>
      <c r="AM330" s="20">
        <v>15.41930593891</v>
      </c>
      <c r="AN330" s="20">
        <v>26.759157730114001</v>
      </c>
      <c r="AO330" s="21">
        <v>4.4445609477611896</v>
      </c>
      <c r="AP330" s="21">
        <v>9.9810243542039405</v>
      </c>
      <c r="AQ330" s="21">
        <v>5.1270873791782199</v>
      </c>
      <c r="AR330" s="21">
        <v>7.4782588189608799</v>
      </c>
      <c r="AS330" s="21">
        <v>9.0737533015086704</v>
      </c>
      <c r="AT330" s="21">
        <v>1.76976763422414</v>
      </c>
      <c r="AU330" s="21">
        <v>3.9466659223304399</v>
      </c>
      <c r="AV330" s="21">
        <v>1.34274304039727</v>
      </c>
      <c r="AW330" s="21">
        <v>2.1520409106697902</v>
      </c>
      <c r="AX330" s="43">
        <v>0</v>
      </c>
      <c r="AY330" s="43">
        <v>1.32285601848037E-2</v>
      </c>
      <c r="AZ330" s="43">
        <v>0.98677143981519599</v>
      </c>
      <c r="BA330" s="43">
        <v>0</v>
      </c>
      <c r="BB330" s="43">
        <v>0</v>
      </c>
      <c r="BC330" s="43">
        <v>0</v>
      </c>
      <c r="BD330" s="43">
        <v>0</v>
      </c>
      <c r="BE330" s="43">
        <v>0</v>
      </c>
      <c r="BF330" s="43">
        <v>0</v>
      </c>
      <c r="BG330" s="43">
        <v>0</v>
      </c>
      <c r="BH330" s="43">
        <v>0</v>
      </c>
      <c r="BI330" s="43">
        <v>0</v>
      </c>
      <c r="BJ330" s="43">
        <v>1.32285601848037E-2</v>
      </c>
      <c r="BK330" s="43">
        <v>7.3421439815196304E-2</v>
      </c>
      <c r="BL330" s="43">
        <v>0.12056997048470799</v>
      </c>
      <c r="BM330" s="43">
        <v>0.179683387225164</v>
      </c>
      <c r="BN330" s="43">
        <v>0.248835774289658</v>
      </c>
      <c r="BO330" s="25">
        <v>0.25064519619084902</v>
      </c>
      <c r="BP330" s="25">
        <v>0.113615671809621</v>
      </c>
      <c r="BQ330" s="11">
        <v>0</v>
      </c>
      <c r="BR330" s="11">
        <f t="shared" si="5"/>
        <v>0</v>
      </c>
      <c r="BS330" s="24">
        <v>0</v>
      </c>
      <c r="BT330" s="24">
        <v>0</v>
      </c>
      <c r="BU330" s="46"/>
    </row>
    <row r="331" spans="1:73" s="15" customFormat="1" x14ac:dyDescent="0.25">
      <c r="A331" s="36" t="s">
        <v>369</v>
      </c>
      <c r="B331" s="15">
        <v>328.5</v>
      </c>
      <c r="C331" s="15" t="s">
        <v>13</v>
      </c>
      <c r="D331" s="15" t="s">
        <v>14</v>
      </c>
      <c r="E331" s="15" t="s">
        <v>15</v>
      </c>
      <c r="F331" s="20">
        <v>10.4851547345265</v>
      </c>
      <c r="G331" s="20">
        <v>12.696396639836101</v>
      </c>
      <c r="H331" s="21">
        <v>2.4841296725683999</v>
      </c>
      <c r="I331" s="20">
        <v>10.0066355333426</v>
      </c>
      <c r="J331" s="21">
        <v>6.1649545852909604</v>
      </c>
      <c r="K331" s="21">
        <v>2.7068358934886101</v>
      </c>
      <c r="L331" s="21">
        <v>0.40566726639665601</v>
      </c>
      <c r="M331" s="21">
        <v>2.40122916297226</v>
      </c>
      <c r="N331" s="21">
        <v>7.3416940177414904</v>
      </c>
      <c r="O331" s="21">
        <v>1.43660742437339</v>
      </c>
      <c r="P331" s="21">
        <v>-0.40566726639666001</v>
      </c>
      <c r="Q331" s="21">
        <v>2.40122916297226</v>
      </c>
      <c r="R331" s="21">
        <v>6.07159206436154</v>
      </c>
      <c r="S331" s="21">
        <v>2.8041379583716401</v>
      </c>
      <c r="T331" s="21">
        <v>0.17015916314891699</v>
      </c>
      <c r="U331" s="21">
        <v>0.90955705095156503</v>
      </c>
      <c r="V331" s="21">
        <v>7.3637094218555097</v>
      </c>
      <c r="W331" s="21">
        <v>1.4875573290070701</v>
      </c>
      <c r="X331" s="21">
        <v>-0.17015916314891699</v>
      </c>
      <c r="Y331" s="21">
        <v>0.90955705095156503</v>
      </c>
      <c r="Z331" s="22" t="s">
        <v>16</v>
      </c>
      <c r="AA331" s="22" t="s">
        <v>17</v>
      </c>
      <c r="AB331" s="22" t="s">
        <v>18</v>
      </c>
      <c r="AC331" s="22" t="s">
        <v>19</v>
      </c>
      <c r="AD331" s="21">
        <v>3.59</v>
      </c>
      <c r="AE331" s="21"/>
      <c r="AF331" s="21"/>
      <c r="AG331" s="21">
        <v>8.1271993152529696</v>
      </c>
      <c r="AH331" s="21"/>
      <c r="AI331" s="21"/>
      <c r="AJ331" s="21">
        <v>1.80290744769778</v>
      </c>
      <c r="AK331" s="21">
        <v>5.4650673846368898</v>
      </c>
      <c r="AL331" s="20">
        <v>26.485098095899399</v>
      </c>
      <c r="AM331" s="20">
        <v>14.690215035563501</v>
      </c>
      <c r="AN331" s="20">
        <v>24.682190648201601</v>
      </c>
      <c r="AO331" s="21">
        <v>4.3642364751941498</v>
      </c>
      <c r="AP331" s="21">
        <v>9.4937548093079194</v>
      </c>
      <c r="AQ331" s="21">
        <v>5.2386753376542297</v>
      </c>
      <c r="AR331" s="21">
        <v>7.5155450001314001</v>
      </c>
      <c r="AS331" s="21">
        <v>9.1154589467795901</v>
      </c>
      <c r="AT331" s="21">
        <v>1.7400312787585901</v>
      </c>
      <c r="AU331" s="21">
        <v>3.87678360912536</v>
      </c>
      <c r="AV331" s="21">
        <v>1.3351111775017901</v>
      </c>
      <c r="AW331" s="21">
        <v>2.1257292758931499</v>
      </c>
      <c r="AX331" s="43">
        <v>0</v>
      </c>
      <c r="AY331" s="43">
        <v>9.6870534352733306E-3</v>
      </c>
      <c r="AZ331" s="43">
        <v>0.99031294656472701</v>
      </c>
      <c r="BA331" s="43">
        <v>0</v>
      </c>
      <c r="BB331" s="43">
        <v>0</v>
      </c>
      <c r="BC331" s="43">
        <v>0</v>
      </c>
      <c r="BD331" s="43">
        <v>0</v>
      </c>
      <c r="BE331" s="43">
        <v>0</v>
      </c>
      <c r="BF331" s="43">
        <v>0</v>
      </c>
      <c r="BG331" s="43">
        <v>0</v>
      </c>
      <c r="BH331" s="43">
        <v>0</v>
      </c>
      <c r="BI331" s="43">
        <v>0</v>
      </c>
      <c r="BJ331" s="43">
        <v>9.6870534352733306E-3</v>
      </c>
      <c r="BK331" s="43">
        <v>6.6055372322150904E-2</v>
      </c>
      <c r="BL331" s="43">
        <v>0.11985890647133</v>
      </c>
      <c r="BM331" s="43">
        <v>0.181713464058158</v>
      </c>
      <c r="BN331" s="43">
        <v>0.248614473939099</v>
      </c>
      <c r="BO331" s="25">
        <v>0.25200712600498398</v>
      </c>
      <c r="BP331" s="25">
        <v>0.12206360376900401</v>
      </c>
      <c r="BQ331" s="11">
        <v>0</v>
      </c>
      <c r="BR331" s="11">
        <f t="shared" si="5"/>
        <v>0</v>
      </c>
      <c r="BS331" s="24">
        <v>0</v>
      </c>
      <c r="BT331" s="24">
        <v>0</v>
      </c>
      <c r="BU331" s="46"/>
    </row>
    <row r="332" spans="1:73" s="15" customFormat="1" x14ac:dyDescent="0.25">
      <c r="A332" s="36" t="s">
        <v>370</v>
      </c>
      <c r="B332" s="15">
        <v>329.5</v>
      </c>
      <c r="C332" s="15" t="s">
        <v>13</v>
      </c>
      <c r="D332" s="15" t="s">
        <v>14</v>
      </c>
      <c r="E332" s="15" t="s">
        <v>15</v>
      </c>
      <c r="F332" s="20">
        <v>10.1150914771308</v>
      </c>
      <c r="G332" s="20">
        <v>12.8936238353651</v>
      </c>
      <c r="H332" s="21">
        <v>2.7184315681133899</v>
      </c>
      <c r="I332" s="20">
        <v>11.568752941872701</v>
      </c>
      <c r="J332" s="21">
        <v>5.8719203864581901</v>
      </c>
      <c r="K332" s="21">
        <v>2.6919563044493802</v>
      </c>
      <c r="L332" s="21">
        <v>0.50811387417781595</v>
      </c>
      <c r="M332" s="21">
        <v>2.55578078765677</v>
      </c>
      <c r="N332" s="21">
        <v>7.4119518769102202</v>
      </c>
      <c r="O332" s="21">
        <v>1.4286549924646501</v>
      </c>
      <c r="P332" s="21">
        <v>-0.50811387417781595</v>
      </c>
      <c r="Q332" s="21">
        <v>2.55578078765677</v>
      </c>
      <c r="R332" s="21">
        <v>5.7563066608176001</v>
      </c>
      <c r="S332" s="21">
        <v>2.77322732977201</v>
      </c>
      <c r="T332" s="21">
        <v>0.20321039058593501</v>
      </c>
      <c r="U332" s="21">
        <v>0.94759302700415604</v>
      </c>
      <c r="V332" s="21">
        <v>7.44064083256721</v>
      </c>
      <c r="W332" s="21">
        <v>1.4715658832696099</v>
      </c>
      <c r="X332" s="21">
        <v>-0.20321039058593601</v>
      </c>
      <c r="Y332" s="21">
        <v>0.94759302700415604</v>
      </c>
      <c r="Z332" s="22" t="s">
        <v>16</v>
      </c>
      <c r="AA332" s="22" t="s">
        <v>17</v>
      </c>
      <c r="AB332" s="22" t="s">
        <v>18</v>
      </c>
      <c r="AC332" s="22" t="s">
        <v>19</v>
      </c>
      <c r="AD332" s="21">
        <v>3.59</v>
      </c>
      <c r="AE332" s="21"/>
      <c r="AF332" s="21"/>
      <c r="AG332" s="21">
        <v>8.1271993152529696</v>
      </c>
      <c r="AH332" s="21"/>
      <c r="AI332" s="21"/>
      <c r="AJ332" s="21">
        <v>1.7790951965183399</v>
      </c>
      <c r="AK332" s="21">
        <v>5.0993000516020901</v>
      </c>
      <c r="AL332" s="20">
        <v>25.558597019887099</v>
      </c>
      <c r="AM332" s="20">
        <v>14.3660648794426</v>
      </c>
      <c r="AN332" s="20">
        <v>23.7795018233688</v>
      </c>
      <c r="AO332" s="21">
        <v>4.1217590002110098</v>
      </c>
      <c r="AP332" s="21">
        <v>8.5124644948073307</v>
      </c>
      <c r="AQ332" s="21">
        <v>5.2900475447262698</v>
      </c>
      <c r="AR332" s="21">
        <v>7.6154850535357204</v>
      </c>
      <c r="AS332" s="21">
        <v>9.1346405757037505</v>
      </c>
      <c r="AT332" s="21">
        <v>1.7267596365575599</v>
      </c>
      <c r="AU332" s="21">
        <v>3.8445930309774901</v>
      </c>
      <c r="AV332" s="21">
        <v>1.3155464806908299</v>
      </c>
      <c r="AW332" s="21">
        <v>2.04326015277505</v>
      </c>
      <c r="AX332" s="43">
        <v>0</v>
      </c>
      <c r="AY332" s="43">
        <v>1.1282993147349899E-2</v>
      </c>
      <c r="AZ332" s="43">
        <v>0.98871700685264996</v>
      </c>
      <c r="BA332" s="43">
        <v>0</v>
      </c>
      <c r="BB332" s="43">
        <v>0</v>
      </c>
      <c r="BC332" s="43">
        <v>0</v>
      </c>
      <c r="BD332" s="43">
        <v>0</v>
      </c>
      <c r="BE332" s="43">
        <v>0</v>
      </c>
      <c r="BF332" s="43">
        <v>4.9987503124218898E-17</v>
      </c>
      <c r="BG332" s="43">
        <v>0</v>
      </c>
      <c r="BH332" s="43">
        <v>0</v>
      </c>
      <c r="BI332" s="43">
        <v>0</v>
      </c>
      <c r="BJ332" s="43">
        <v>1.1282993147349899E-2</v>
      </c>
      <c r="BK332" s="43">
        <v>6.2048673935879303E-2</v>
      </c>
      <c r="BL332" s="43">
        <v>0.10618761575397601</v>
      </c>
      <c r="BM332" s="43">
        <v>0.17084851167440501</v>
      </c>
      <c r="BN332" s="43">
        <v>0.25419379593976499</v>
      </c>
      <c r="BO332" s="25">
        <v>0.26821030482441299</v>
      </c>
      <c r="BP332" s="25">
        <v>0.127228104724212</v>
      </c>
      <c r="BQ332" s="11">
        <v>0</v>
      </c>
      <c r="BR332" s="11">
        <f t="shared" si="5"/>
        <v>4.9987503124218899E-15</v>
      </c>
      <c r="BS332" s="24">
        <v>0</v>
      </c>
      <c r="BT332" s="24">
        <v>4.4303406437820556E-15</v>
      </c>
      <c r="BU332" s="46"/>
    </row>
    <row r="333" spans="1:73" s="15" customFormat="1" x14ac:dyDescent="0.25">
      <c r="A333" s="36" t="s">
        <v>371</v>
      </c>
      <c r="B333" s="15">
        <v>330.5</v>
      </c>
      <c r="C333" s="15" t="s">
        <v>13</v>
      </c>
      <c r="D333" s="15" t="s">
        <v>14</v>
      </c>
      <c r="E333" s="15" t="s">
        <v>15</v>
      </c>
      <c r="F333" s="21">
        <v>9.2714349652450601</v>
      </c>
      <c r="G333" s="20">
        <v>11.9496744490531</v>
      </c>
      <c r="H333" s="21">
        <v>2.90453268936872</v>
      </c>
      <c r="I333" s="20">
        <v>13.0219391410153</v>
      </c>
      <c r="J333" s="21">
        <v>5.4699021994499502</v>
      </c>
      <c r="K333" s="21">
        <v>2.6271267762808299</v>
      </c>
      <c r="L333" s="21">
        <v>0.55564760920393097</v>
      </c>
      <c r="M333" s="21">
        <v>2.6804033318617799</v>
      </c>
      <c r="N333" s="21">
        <v>7.5142692464577703</v>
      </c>
      <c r="O333" s="21">
        <v>1.3934858217500099</v>
      </c>
      <c r="P333" s="21">
        <v>-0.55564760920393397</v>
      </c>
      <c r="Q333" s="21">
        <v>2.6804033318617799</v>
      </c>
      <c r="R333" s="21">
        <v>5.3278886845749396</v>
      </c>
      <c r="S333" s="21">
        <v>2.6870284207788302</v>
      </c>
      <c r="T333" s="21">
        <v>0.206272210537991</v>
      </c>
      <c r="U333" s="21">
        <v>0.96992335238713401</v>
      </c>
      <c r="V333" s="21">
        <v>7.5522203441240396</v>
      </c>
      <c r="W333" s="21">
        <v>1.42601158085976</v>
      </c>
      <c r="X333" s="21">
        <v>-0.206272210537991</v>
      </c>
      <c r="Y333" s="21">
        <v>0.96992335238713401</v>
      </c>
      <c r="Z333" s="22" t="s">
        <v>16</v>
      </c>
      <c r="AA333" s="22" t="s">
        <v>17</v>
      </c>
      <c r="AB333" s="22" t="s">
        <v>18</v>
      </c>
      <c r="AC333" s="22" t="s">
        <v>19</v>
      </c>
      <c r="AD333" s="21">
        <v>3.02</v>
      </c>
      <c r="AE333" s="21"/>
      <c r="AF333" s="21"/>
      <c r="AG333" s="21">
        <v>8.3766022437386791</v>
      </c>
      <c r="AH333" s="21"/>
      <c r="AI333" s="21"/>
      <c r="AJ333" s="21">
        <v>1.7215000350259599</v>
      </c>
      <c r="AK333" s="21">
        <v>4.75892497664322</v>
      </c>
      <c r="AL333" s="20">
        <v>22.754419836911399</v>
      </c>
      <c r="AM333" s="20">
        <v>13.2177864501573</v>
      </c>
      <c r="AN333" s="20">
        <v>21.032919801885399</v>
      </c>
      <c r="AO333" s="21">
        <v>3.88179651983407</v>
      </c>
      <c r="AP333" s="21">
        <v>7.5050969174590501</v>
      </c>
      <c r="AQ333" s="21">
        <v>5.4577093869922901</v>
      </c>
      <c r="AR333" s="21">
        <v>7.7151485737396301</v>
      </c>
      <c r="AS333" s="21">
        <v>9.1821180744009201</v>
      </c>
      <c r="AT333" s="21">
        <v>1.68241242311019</v>
      </c>
      <c r="AU333" s="21">
        <v>3.72440868740863</v>
      </c>
      <c r="AV333" s="21">
        <v>1.2952139380835801</v>
      </c>
      <c r="AW333" s="21">
        <v>1.95672449530036</v>
      </c>
      <c r="AX333" s="43">
        <v>0</v>
      </c>
      <c r="AY333" s="43">
        <v>8.7487964158925492E-3</v>
      </c>
      <c r="AZ333" s="43">
        <v>0.99125120358410701</v>
      </c>
      <c r="BA333" s="43">
        <v>0</v>
      </c>
      <c r="BB333" s="43">
        <v>0</v>
      </c>
      <c r="BC333" s="43">
        <v>0</v>
      </c>
      <c r="BD333" s="43">
        <v>0</v>
      </c>
      <c r="BE333" s="43">
        <v>0</v>
      </c>
      <c r="BF333" s="43">
        <v>1.50022503375506E-16</v>
      </c>
      <c r="BG333" s="43">
        <v>0</v>
      </c>
      <c r="BH333" s="43">
        <v>0</v>
      </c>
      <c r="BI333" s="43">
        <v>0</v>
      </c>
      <c r="BJ333" s="43">
        <v>8.7487964158924E-3</v>
      </c>
      <c r="BK333" s="43">
        <v>5.2760429968065202E-2</v>
      </c>
      <c r="BL333" s="43">
        <v>9.5624450065441E-2</v>
      </c>
      <c r="BM333" s="43">
        <v>0.164821294279408</v>
      </c>
      <c r="BN333" s="43">
        <v>0.25837705742662598</v>
      </c>
      <c r="BO333" s="25">
        <v>0.28030489734285202</v>
      </c>
      <c r="BP333" s="25">
        <v>0.13936307450171401</v>
      </c>
      <c r="BQ333" s="11">
        <v>0</v>
      </c>
      <c r="BR333" s="11">
        <f t="shared" si="5"/>
        <v>1.5002250337550601E-14</v>
      </c>
      <c r="BS333" s="24">
        <v>0</v>
      </c>
      <c r="BT333" s="24">
        <v>1.71477876777409E-14</v>
      </c>
      <c r="BU333" s="46"/>
    </row>
    <row r="334" spans="1:73" s="15" customFormat="1" x14ac:dyDescent="0.25">
      <c r="A334" s="36" t="s">
        <v>372</v>
      </c>
      <c r="B334" s="15">
        <v>331.5</v>
      </c>
      <c r="C334" s="15" t="s">
        <v>13</v>
      </c>
      <c r="D334" s="15" t="s">
        <v>14</v>
      </c>
      <c r="E334" s="15" t="s">
        <v>15</v>
      </c>
      <c r="F334" s="21">
        <v>8.8108763685447204</v>
      </c>
      <c r="G334" s="20">
        <v>11.4877525939765</v>
      </c>
      <c r="H334" s="21">
        <v>3.0916079978000299</v>
      </c>
      <c r="I334" s="20">
        <v>14.5456257750609</v>
      </c>
      <c r="J334" s="21">
        <v>5.2626306622830601</v>
      </c>
      <c r="K334" s="21">
        <v>2.5793298063269399</v>
      </c>
      <c r="L334" s="21">
        <v>0.58700879733566302</v>
      </c>
      <c r="M334" s="21">
        <v>2.79491976704037</v>
      </c>
      <c r="N334" s="21">
        <v>7.5700001363428804</v>
      </c>
      <c r="O334" s="21">
        <v>1.36699625530289</v>
      </c>
      <c r="P334" s="21">
        <v>-0.58700879733566003</v>
      </c>
      <c r="Q334" s="21">
        <v>2.79491976704037</v>
      </c>
      <c r="R334" s="21">
        <v>5.1014958846636098</v>
      </c>
      <c r="S334" s="21">
        <v>2.62315904788169</v>
      </c>
      <c r="T334" s="21">
        <v>0.20201774491782701</v>
      </c>
      <c r="U334" s="21">
        <v>0.98878327427236701</v>
      </c>
      <c r="V334" s="21">
        <v>7.6148639417053898</v>
      </c>
      <c r="W334" s="21">
        <v>1.3913052840168401</v>
      </c>
      <c r="X334" s="21">
        <v>-0.20201774491782701</v>
      </c>
      <c r="Y334" s="21">
        <v>0.98878327427236701</v>
      </c>
      <c r="Z334" s="22" t="s">
        <v>16</v>
      </c>
      <c r="AA334" s="22" t="s">
        <v>17</v>
      </c>
      <c r="AB334" s="22" t="s">
        <v>18</v>
      </c>
      <c r="AC334" s="22" t="s">
        <v>19</v>
      </c>
      <c r="AD334" s="21">
        <v>3.02</v>
      </c>
      <c r="AE334" s="21"/>
      <c r="AF334" s="21"/>
      <c r="AG334" s="21">
        <v>8.3766022437386791</v>
      </c>
      <c r="AH334" s="21"/>
      <c r="AI334" s="21"/>
      <c r="AJ334" s="21">
        <v>1.69849873322298</v>
      </c>
      <c r="AK334" s="21">
        <v>4.6053955176475796</v>
      </c>
      <c r="AL334" s="20">
        <v>20.9107418529162</v>
      </c>
      <c r="AM334" s="20">
        <v>12.311308477243999</v>
      </c>
      <c r="AN334" s="20">
        <v>19.212243119693301</v>
      </c>
      <c r="AO334" s="21">
        <v>3.70571739820471</v>
      </c>
      <c r="AP334" s="21">
        <v>6.9119380707113001</v>
      </c>
      <c r="AQ334" s="21">
        <v>5.5796119442729601</v>
      </c>
      <c r="AR334" s="21">
        <v>7.76245922240724</v>
      </c>
      <c r="AS334" s="21">
        <v>9.2015241424376804</v>
      </c>
      <c r="AT334" s="21">
        <v>1.6491333509102399</v>
      </c>
      <c r="AU334" s="21">
        <v>3.6219121981647202</v>
      </c>
      <c r="AV334" s="21">
        <v>1.2810897329003701</v>
      </c>
      <c r="AW334" s="21">
        <v>1.8897528641621699</v>
      </c>
      <c r="AX334" s="43">
        <v>0</v>
      </c>
      <c r="AY334" s="43">
        <v>8.1087276226237907E-3</v>
      </c>
      <c r="AZ334" s="43">
        <v>0.99189127237737595</v>
      </c>
      <c r="BA334" s="43">
        <v>0</v>
      </c>
      <c r="BB334" s="43">
        <v>0</v>
      </c>
      <c r="BC334" s="43">
        <v>0</v>
      </c>
      <c r="BD334" s="43">
        <v>0</v>
      </c>
      <c r="BE334" s="43">
        <v>0</v>
      </c>
      <c r="BF334" s="43">
        <v>0</v>
      </c>
      <c r="BG334" s="43">
        <v>0</v>
      </c>
      <c r="BH334" s="43">
        <v>0</v>
      </c>
      <c r="BI334" s="43">
        <v>0</v>
      </c>
      <c r="BJ334" s="43">
        <v>8.1087276226237907E-3</v>
      </c>
      <c r="BK334" s="43">
        <v>4.6683053610191302E-2</v>
      </c>
      <c r="BL334" s="43">
        <v>8.7644747180408794E-2</v>
      </c>
      <c r="BM334" s="43">
        <v>0.16322356232895699</v>
      </c>
      <c r="BN334" s="43">
        <v>0.26308591993990499</v>
      </c>
      <c r="BO334" s="25">
        <v>0.286468790410287</v>
      </c>
      <c r="BP334" s="25">
        <v>0.14478519890762701</v>
      </c>
      <c r="BQ334" s="11">
        <v>0</v>
      </c>
      <c r="BR334" s="11">
        <f t="shared" si="5"/>
        <v>0</v>
      </c>
      <c r="BS334" s="24">
        <v>0</v>
      </c>
      <c r="BT334" s="24">
        <v>0</v>
      </c>
      <c r="BU334" s="46"/>
    </row>
    <row r="335" spans="1:73" s="15" customFormat="1" x14ac:dyDescent="0.25">
      <c r="A335" s="36" t="s">
        <v>373</v>
      </c>
      <c r="B335" s="15">
        <v>332.5</v>
      </c>
      <c r="C335" s="15" t="s">
        <v>13</v>
      </c>
      <c r="D335" s="15" t="s">
        <v>14</v>
      </c>
      <c r="E335" s="15" t="s">
        <v>15</v>
      </c>
      <c r="F335" s="21">
        <v>8.5258452922649806</v>
      </c>
      <c r="G335" s="20">
        <v>10.7437504268109</v>
      </c>
      <c r="H335" s="21">
        <v>2.98080624675843</v>
      </c>
      <c r="I335" s="20">
        <v>13.650157543293799</v>
      </c>
      <c r="J335" s="21">
        <v>5.1916432235861398</v>
      </c>
      <c r="K335" s="21">
        <v>2.5459959938072299</v>
      </c>
      <c r="L335" s="21">
        <v>0.55661830195235995</v>
      </c>
      <c r="M335" s="21">
        <v>2.7414729646028202</v>
      </c>
      <c r="N335" s="21">
        <v>7.5895930417812503</v>
      </c>
      <c r="O335" s="21">
        <v>1.34823014912183</v>
      </c>
      <c r="P335" s="21">
        <v>-0.55661830195236495</v>
      </c>
      <c r="Q335" s="21">
        <v>2.74147296460283</v>
      </c>
      <c r="R335" s="21">
        <v>5.04387540390554</v>
      </c>
      <c r="S335" s="21">
        <v>2.5913274470538199</v>
      </c>
      <c r="T335" s="21">
        <v>0.19312698461869801</v>
      </c>
      <c r="U335" s="21">
        <v>0.976214017446147</v>
      </c>
      <c r="V335" s="21">
        <v>7.6312516466620401</v>
      </c>
      <c r="W335" s="21">
        <v>1.3736913298337901</v>
      </c>
      <c r="X335" s="21">
        <v>-0.19312698461869801</v>
      </c>
      <c r="Y335" s="21">
        <v>0.976214017446147</v>
      </c>
      <c r="Z335" s="22" t="s">
        <v>16</v>
      </c>
      <c r="AA335" s="22" t="s">
        <v>17</v>
      </c>
      <c r="AB335" s="22" t="s">
        <v>18</v>
      </c>
      <c r="AC335" s="22" t="s">
        <v>19</v>
      </c>
      <c r="AD335" s="21">
        <v>3.02</v>
      </c>
      <c r="AE335" s="21"/>
      <c r="AF335" s="21"/>
      <c r="AG335" s="21">
        <v>8.3766022437386791</v>
      </c>
      <c r="AH335" s="21"/>
      <c r="AI335" s="21"/>
      <c r="AJ335" s="21">
        <v>1.68994621201739</v>
      </c>
      <c r="AK335" s="21">
        <v>4.5756140625894801</v>
      </c>
      <c r="AL335" s="20">
        <v>20.163514537704401</v>
      </c>
      <c r="AM335" s="20">
        <v>11.931453435807301</v>
      </c>
      <c r="AN335" s="20">
        <v>18.473568325687001</v>
      </c>
      <c r="AO335" s="21">
        <v>3.6844122788646301</v>
      </c>
      <c r="AP335" s="21">
        <v>6.8142170506001003</v>
      </c>
      <c r="AQ335" s="21">
        <v>5.6321090646174001</v>
      </c>
      <c r="AR335" s="21">
        <v>7.7718189138109199</v>
      </c>
      <c r="AS335" s="21">
        <v>9.2088069558414194</v>
      </c>
      <c r="AT335" s="21">
        <v>1.6350547992214699</v>
      </c>
      <c r="AU335" s="21">
        <v>3.5766978912240202</v>
      </c>
      <c r="AV335" s="21">
        <v>1.2791276828619</v>
      </c>
      <c r="AW335" s="21">
        <v>1.88143450534731</v>
      </c>
      <c r="AX335" s="43">
        <v>0</v>
      </c>
      <c r="AY335" s="43">
        <v>5.6182681905537404E-3</v>
      </c>
      <c r="AZ335" s="43">
        <v>0.994381731809446</v>
      </c>
      <c r="BA335" s="43">
        <v>0</v>
      </c>
      <c r="BB335" s="43">
        <v>0</v>
      </c>
      <c r="BC335" s="43">
        <v>0</v>
      </c>
      <c r="BD335" s="43">
        <v>0</v>
      </c>
      <c r="BE335" s="43">
        <v>0</v>
      </c>
      <c r="BF335" s="43">
        <v>2.00010000500025E-16</v>
      </c>
      <c r="BG335" s="43">
        <v>0</v>
      </c>
      <c r="BH335" s="43">
        <v>0</v>
      </c>
      <c r="BI335" s="43">
        <v>0</v>
      </c>
      <c r="BJ335" s="43">
        <v>5.61826819055354E-3</v>
      </c>
      <c r="BK335" s="43">
        <v>4.3984211933452699E-2</v>
      </c>
      <c r="BL335" s="43">
        <v>8.8563151739614807E-2</v>
      </c>
      <c r="BM335" s="43">
        <v>0.16470499034365299</v>
      </c>
      <c r="BN335" s="43">
        <v>0.26308990878746602</v>
      </c>
      <c r="BO335" s="25">
        <v>0.287171522258729</v>
      </c>
      <c r="BP335" s="25">
        <v>0.146867946746531</v>
      </c>
      <c r="BQ335" s="11">
        <v>0</v>
      </c>
      <c r="BR335" s="11">
        <f t="shared" si="5"/>
        <v>2.00010000500025E-14</v>
      </c>
      <c r="BS335" s="24">
        <v>0</v>
      </c>
      <c r="BT335" s="24">
        <v>3.5599938222299759E-14</v>
      </c>
      <c r="BU335" s="46"/>
    </row>
    <row r="336" spans="1:73" s="15" customFormat="1" x14ac:dyDescent="0.25">
      <c r="A336" s="36" t="s">
        <v>374</v>
      </c>
      <c r="B336" s="15">
        <v>333.5</v>
      </c>
      <c r="C336" s="15" t="s">
        <v>13</v>
      </c>
      <c r="D336" s="15" t="s">
        <v>14</v>
      </c>
      <c r="E336" s="15" t="s">
        <v>15</v>
      </c>
      <c r="F336" s="21">
        <v>5.2472113336600801</v>
      </c>
      <c r="G336" s="21">
        <v>5.1938129588226101</v>
      </c>
      <c r="H336" s="21">
        <v>2.8349502738131398</v>
      </c>
      <c r="I336" s="20">
        <v>13.346349810518401</v>
      </c>
      <c r="J336" s="21">
        <v>3.7966438837110501</v>
      </c>
      <c r="K336" s="21">
        <v>2.1321373413878</v>
      </c>
      <c r="L336" s="21">
        <v>0.533568011443874</v>
      </c>
      <c r="M336" s="21">
        <v>2.8531064854635901</v>
      </c>
      <c r="N336" s="21">
        <v>8.0410596007691897</v>
      </c>
      <c r="O336" s="21">
        <v>1.0923003721296001</v>
      </c>
      <c r="P336" s="21">
        <v>-0.53356801144388399</v>
      </c>
      <c r="Q336" s="21">
        <v>2.8531064854635999</v>
      </c>
      <c r="R336" s="21">
        <v>3.7032872788210298</v>
      </c>
      <c r="S336" s="21">
        <v>2.1525157570568298</v>
      </c>
      <c r="T336" s="21">
        <v>0.16116662354509301</v>
      </c>
      <c r="U336" s="21">
        <v>0.969632372150522</v>
      </c>
      <c r="V336" s="21">
        <v>8.0769778151810208</v>
      </c>
      <c r="W336" s="21">
        <v>1.10602379861842</v>
      </c>
      <c r="X336" s="21">
        <v>-0.16116662354509301</v>
      </c>
      <c r="Y336" s="21">
        <v>0.969632372150522</v>
      </c>
      <c r="Z336" s="22" t="s">
        <v>15</v>
      </c>
      <c r="AA336" s="22" t="s">
        <v>17</v>
      </c>
      <c r="AB336" s="22" t="s">
        <v>18</v>
      </c>
      <c r="AC336" s="22" t="s">
        <v>19</v>
      </c>
      <c r="AD336" s="21">
        <v>2.54</v>
      </c>
      <c r="AE336" s="21"/>
      <c r="AF336" s="21"/>
      <c r="AG336" s="21">
        <v>8.6263877484839409</v>
      </c>
      <c r="AH336" s="21"/>
      <c r="AI336" s="21"/>
      <c r="AJ336" s="21">
        <v>1.5092726216063901</v>
      </c>
      <c r="AK336" s="21">
        <v>3.4718280569181501</v>
      </c>
      <c r="AL336" s="20">
        <v>10.8807964616891</v>
      </c>
      <c r="AM336" s="21">
        <v>7.2092982446790499</v>
      </c>
      <c r="AN336" s="21">
        <v>9.3715238400827392</v>
      </c>
      <c r="AO336" s="21">
        <v>2.88501585449445</v>
      </c>
      <c r="AP336" s="21">
        <v>4.0366875307635501</v>
      </c>
      <c r="AQ336" s="21">
        <v>6.5220720257164801</v>
      </c>
      <c r="AR336" s="21">
        <v>8.1700887849136894</v>
      </c>
      <c r="AS336" s="21">
        <v>9.3719308596354995</v>
      </c>
      <c r="AT336" s="21">
        <v>1.4369560505744301</v>
      </c>
      <c r="AU336" s="21">
        <v>2.8498588339190198</v>
      </c>
      <c r="AV336" s="21">
        <v>1.20829275477748</v>
      </c>
      <c r="AW336" s="21">
        <v>1.5285792471680399</v>
      </c>
      <c r="AX336" s="43">
        <v>0</v>
      </c>
      <c r="AY336" s="43">
        <v>4.9998500044998701E-17</v>
      </c>
      <c r="AZ336" s="43">
        <v>1</v>
      </c>
      <c r="BA336" s="43">
        <v>0</v>
      </c>
      <c r="BB336" s="43">
        <v>0</v>
      </c>
      <c r="BC336" s="43">
        <v>0</v>
      </c>
      <c r="BD336" s="43">
        <v>0</v>
      </c>
      <c r="BE336" s="43">
        <v>0</v>
      </c>
      <c r="BF336" s="43">
        <v>4.9998500044998701E-17</v>
      </c>
      <c r="BG336" s="43">
        <v>0</v>
      </c>
      <c r="BH336" s="43">
        <v>0</v>
      </c>
      <c r="BI336" s="43">
        <v>0</v>
      </c>
      <c r="BJ336" s="43">
        <v>0</v>
      </c>
      <c r="BK336" s="43">
        <v>5.5798326050218502E-3</v>
      </c>
      <c r="BL336" s="43">
        <v>4.3986661743625699E-2</v>
      </c>
      <c r="BM336" s="43">
        <v>0.12532803096023901</v>
      </c>
      <c r="BN336" s="43">
        <v>0.26643709925745901</v>
      </c>
      <c r="BO336" s="25">
        <v>0.35452679824892902</v>
      </c>
      <c r="BP336" s="25">
        <v>0.204141577184726</v>
      </c>
      <c r="BQ336" s="11">
        <v>0</v>
      </c>
      <c r="BR336" s="11">
        <f t="shared" si="5"/>
        <v>4.9998500044998703E-15</v>
      </c>
      <c r="BS336" s="24">
        <v>0</v>
      </c>
      <c r="BT336" s="24">
        <v>0</v>
      </c>
      <c r="BU336" s="46"/>
    </row>
    <row r="337" spans="1:73" s="15" customFormat="1" x14ac:dyDescent="0.25">
      <c r="A337" s="36" t="s">
        <v>375</v>
      </c>
      <c r="B337" s="15">
        <v>334.5</v>
      </c>
      <c r="C337" s="15" t="s">
        <v>13</v>
      </c>
      <c r="D337" s="15" t="s">
        <v>14</v>
      </c>
      <c r="E337" s="15" t="s">
        <v>15</v>
      </c>
      <c r="F337" s="21">
        <v>8.3962538119282097</v>
      </c>
      <c r="G337" s="20">
        <v>10.4938479992253</v>
      </c>
      <c r="H337" s="21">
        <v>3.2418539768024499</v>
      </c>
      <c r="I337" s="20">
        <v>16.687552291116099</v>
      </c>
      <c r="J337" s="21">
        <v>5.19623784730081</v>
      </c>
      <c r="K337" s="21">
        <v>2.5148396176365901</v>
      </c>
      <c r="L337" s="21">
        <v>0.51870078351392601</v>
      </c>
      <c r="M337" s="21">
        <v>2.7421074169745001</v>
      </c>
      <c r="N337" s="21">
        <v>7.5883168159109404</v>
      </c>
      <c r="O337" s="21">
        <v>1.33046639596785</v>
      </c>
      <c r="P337" s="21">
        <v>-0.51870078351391902</v>
      </c>
      <c r="Q337" s="21">
        <v>2.7421074169744899</v>
      </c>
      <c r="R337" s="21">
        <v>5.0511769119445402</v>
      </c>
      <c r="S337" s="21">
        <v>2.5542940602611801</v>
      </c>
      <c r="T337" s="21">
        <v>0.16893719912136501</v>
      </c>
      <c r="U337" s="21">
        <v>0.955961309673521</v>
      </c>
      <c r="V337" s="21">
        <v>7.6291647131928304</v>
      </c>
      <c r="W337" s="21">
        <v>1.35292462326286</v>
      </c>
      <c r="X337" s="21">
        <v>-0.16893719912136501</v>
      </c>
      <c r="Y337" s="21">
        <v>0.955961309673521</v>
      </c>
      <c r="Z337" s="22" t="s">
        <v>16</v>
      </c>
      <c r="AA337" s="22" t="s">
        <v>17</v>
      </c>
      <c r="AB337" s="22" t="s">
        <v>18</v>
      </c>
      <c r="AC337" s="22" t="s">
        <v>19</v>
      </c>
      <c r="AD337" s="21">
        <v>3.59</v>
      </c>
      <c r="AE337" s="21"/>
      <c r="AF337" s="21"/>
      <c r="AG337" s="21">
        <v>8.1271993152529696</v>
      </c>
      <c r="AH337" s="21"/>
      <c r="AI337" s="21"/>
      <c r="AJ337" s="21">
        <v>1.6926952875000001</v>
      </c>
      <c r="AK337" s="21">
        <v>4.6508771257643398</v>
      </c>
      <c r="AL337" s="20">
        <v>19.2270680147615</v>
      </c>
      <c r="AM337" s="20">
        <v>11.3588477245415</v>
      </c>
      <c r="AN337" s="20">
        <v>17.534372727261498</v>
      </c>
      <c r="AO337" s="21">
        <v>3.68781310806395</v>
      </c>
      <c r="AP337" s="21">
        <v>6.8752447979351698</v>
      </c>
      <c r="AQ337" s="21">
        <v>5.7007174106156802</v>
      </c>
      <c r="AR337" s="21">
        <v>7.74828145969789</v>
      </c>
      <c r="AS337" s="21">
        <v>9.2064619964719299</v>
      </c>
      <c r="AT337" s="21">
        <v>1.6149655093108</v>
      </c>
      <c r="AU337" s="21">
        <v>3.5057445858562399</v>
      </c>
      <c r="AV337" s="21">
        <v>1.27983861701702</v>
      </c>
      <c r="AW337" s="21">
        <v>1.8827655443514799</v>
      </c>
      <c r="AX337" s="43">
        <v>0</v>
      </c>
      <c r="AY337" s="43">
        <v>5.8552781259804502E-3</v>
      </c>
      <c r="AZ337" s="43">
        <v>0.99414472187402003</v>
      </c>
      <c r="BA337" s="43">
        <v>0</v>
      </c>
      <c r="BB337" s="43">
        <v>0</v>
      </c>
      <c r="BC337" s="43">
        <v>0</v>
      </c>
      <c r="BD337" s="43">
        <v>0</v>
      </c>
      <c r="BE337" s="43">
        <v>0</v>
      </c>
      <c r="BF337" s="43">
        <v>0</v>
      </c>
      <c r="BG337" s="43">
        <v>0</v>
      </c>
      <c r="BH337" s="43">
        <v>0</v>
      </c>
      <c r="BI337" s="43">
        <v>0</v>
      </c>
      <c r="BJ337" s="43">
        <v>5.8552781259804502E-3</v>
      </c>
      <c r="BK337" s="43">
        <v>3.7738182854872397E-2</v>
      </c>
      <c r="BL337" s="43">
        <v>8.9949287448893495E-2</v>
      </c>
      <c r="BM337" s="43">
        <v>0.17376285355316601</v>
      </c>
      <c r="BN337" s="43">
        <v>0.26489580788855399</v>
      </c>
      <c r="BO337" s="25">
        <v>0.282170430155811</v>
      </c>
      <c r="BP337" s="25">
        <v>0.14562815997272199</v>
      </c>
      <c r="BQ337" s="11">
        <v>0</v>
      </c>
      <c r="BR337" s="11">
        <f t="shared" si="5"/>
        <v>0</v>
      </c>
      <c r="BS337" s="24">
        <v>0</v>
      </c>
      <c r="BT337" s="24">
        <v>0</v>
      </c>
      <c r="BU337" s="46"/>
    </row>
    <row r="338" spans="1:73" s="15" customFormat="1" x14ac:dyDescent="0.25">
      <c r="A338" s="36" t="s">
        <v>376</v>
      </c>
      <c r="B338" s="15">
        <v>335.5</v>
      </c>
      <c r="C338" s="15" t="s">
        <v>13</v>
      </c>
      <c r="D338" s="15" t="s">
        <v>14</v>
      </c>
      <c r="E338" s="15" t="s">
        <v>15</v>
      </c>
      <c r="F338" s="21">
        <v>7.7439645429086701</v>
      </c>
      <c r="G338" s="20">
        <v>10.2845669834986</v>
      </c>
      <c r="H338" s="21">
        <v>3.5750258442647498</v>
      </c>
      <c r="I338" s="20">
        <v>19.0570666899903</v>
      </c>
      <c r="J338" s="21">
        <v>4.7986736171543098</v>
      </c>
      <c r="K338" s="21">
        <v>2.4498467605803098</v>
      </c>
      <c r="L338" s="21">
        <v>0.67958236534396899</v>
      </c>
      <c r="M338" s="21">
        <v>3.1102580336364798</v>
      </c>
      <c r="N338" s="21">
        <v>7.7031485934928998</v>
      </c>
      <c r="O338" s="21">
        <v>1.2926915105890699</v>
      </c>
      <c r="P338" s="21">
        <v>-0.67958236534397498</v>
      </c>
      <c r="Q338" s="21">
        <v>3.11025803363649</v>
      </c>
      <c r="R338" s="21">
        <v>4.6132620685142998</v>
      </c>
      <c r="S338" s="21">
        <v>2.4550379317097599</v>
      </c>
      <c r="T338" s="21">
        <v>0.19952853315250199</v>
      </c>
      <c r="U338" s="21">
        <v>1.02315834943787</v>
      </c>
      <c r="V338" s="21">
        <v>7.7599970338352202</v>
      </c>
      <c r="W338" s="21">
        <v>1.29574531515781</v>
      </c>
      <c r="X338" s="21">
        <v>-0.19952853315250199</v>
      </c>
      <c r="Y338" s="21">
        <v>1.02315834943787</v>
      </c>
      <c r="Z338" s="22" t="s">
        <v>16</v>
      </c>
      <c r="AA338" s="22" t="s">
        <v>17</v>
      </c>
      <c r="AB338" s="22" t="s">
        <v>18</v>
      </c>
      <c r="AC338" s="22" t="s">
        <v>19</v>
      </c>
      <c r="AD338" s="21">
        <v>3.02</v>
      </c>
      <c r="AE338" s="21"/>
      <c r="AF338" s="21"/>
      <c r="AG338" s="21">
        <v>8.3766022437386791</v>
      </c>
      <c r="AH338" s="21"/>
      <c r="AI338" s="21"/>
      <c r="AJ338" s="21">
        <v>1.6701418637379499</v>
      </c>
      <c r="AK338" s="21">
        <v>4.2365473423685298</v>
      </c>
      <c r="AL338" s="20">
        <v>16.930489947428601</v>
      </c>
      <c r="AM338" s="20">
        <v>10.1371567978881</v>
      </c>
      <c r="AN338" s="20">
        <v>15.260348083690699</v>
      </c>
      <c r="AO338" s="21">
        <v>3.3234941520065</v>
      </c>
      <c r="AP338" s="21">
        <v>5.7014102034986598</v>
      </c>
      <c r="AQ338" s="21">
        <v>5.8842324661278296</v>
      </c>
      <c r="AR338" s="21">
        <v>7.8828952937480103</v>
      </c>
      <c r="AS338" s="21">
        <v>9.2258136326102491</v>
      </c>
      <c r="AT338" s="21">
        <v>1.56788734736739</v>
      </c>
      <c r="AU338" s="21">
        <v>3.34158116648242</v>
      </c>
      <c r="AV338" s="21">
        <v>1.2497384925634001</v>
      </c>
      <c r="AW338" s="21">
        <v>1.7327008153432799</v>
      </c>
      <c r="AX338" s="43">
        <v>0</v>
      </c>
      <c r="AY338" s="43">
        <v>6.1662226421484896E-3</v>
      </c>
      <c r="AZ338" s="43">
        <v>0.99383377735785094</v>
      </c>
      <c r="BA338" s="43">
        <v>0</v>
      </c>
      <c r="BB338" s="43">
        <v>0</v>
      </c>
      <c r="BC338" s="43">
        <v>0</v>
      </c>
      <c r="BD338" s="43">
        <v>0</v>
      </c>
      <c r="BE338" s="43">
        <v>0</v>
      </c>
      <c r="BF338" s="43">
        <v>5.0010002000400101E-17</v>
      </c>
      <c r="BG338" s="43">
        <v>0</v>
      </c>
      <c r="BH338" s="43">
        <v>0</v>
      </c>
      <c r="BI338" s="43">
        <v>0</v>
      </c>
      <c r="BJ338" s="43">
        <v>6.1662226421484402E-3</v>
      </c>
      <c r="BK338" s="43">
        <v>3.4841978998179597E-2</v>
      </c>
      <c r="BL338" s="43">
        <v>6.9213992922011594E-2</v>
      </c>
      <c r="BM338" s="43">
        <v>0.15213815379756401</v>
      </c>
      <c r="BN338" s="43">
        <v>0.27373495001964199</v>
      </c>
      <c r="BO338" s="25">
        <v>0.30981673657389802</v>
      </c>
      <c r="BP338" s="25">
        <v>0.154087965046557</v>
      </c>
      <c r="BQ338" s="11">
        <v>0</v>
      </c>
      <c r="BR338" s="11">
        <f t="shared" si="5"/>
        <v>5.00100020004001E-15</v>
      </c>
      <c r="BS338" s="24">
        <v>0</v>
      </c>
      <c r="BT338" s="24">
        <v>8.1103140289749856E-15</v>
      </c>
      <c r="BU338" s="46"/>
    </row>
    <row r="339" spans="1:73" s="15" customFormat="1" x14ac:dyDescent="0.25">
      <c r="A339" s="36" t="s">
        <v>377</v>
      </c>
      <c r="B339" s="15">
        <v>336.5</v>
      </c>
      <c r="C339" s="15" t="s">
        <v>13</v>
      </c>
      <c r="D339" s="15" t="s">
        <v>14</v>
      </c>
      <c r="E339" s="15" t="s">
        <v>16</v>
      </c>
      <c r="F339" s="20">
        <v>11.6780051502575</v>
      </c>
      <c r="G339" s="20">
        <v>14.6494607567837</v>
      </c>
      <c r="H339" s="21">
        <v>2.6629175433555599</v>
      </c>
      <c r="I339" s="20">
        <v>11.2085385200199</v>
      </c>
      <c r="J339" s="21">
        <v>6.7572228332585302</v>
      </c>
      <c r="K339" s="21">
        <v>2.7395269527463499</v>
      </c>
      <c r="L339" s="21">
        <v>0.40413552137761599</v>
      </c>
      <c r="M339" s="21">
        <v>2.4846231811543298</v>
      </c>
      <c r="N339" s="21">
        <v>7.2093538529349201</v>
      </c>
      <c r="O339" s="21">
        <v>1.4539267976217001</v>
      </c>
      <c r="P339" s="21">
        <v>-0.40413552137761899</v>
      </c>
      <c r="Q339" s="21">
        <v>2.4846231811543298</v>
      </c>
      <c r="R339" s="21">
        <v>6.6235037974953297</v>
      </c>
      <c r="S339" s="21">
        <v>2.8312131143011499</v>
      </c>
      <c r="T339" s="21">
        <v>0.15153376423057399</v>
      </c>
      <c r="U339" s="21">
        <v>0.93967767067249497</v>
      </c>
      <c r="V339" s="21">
        <v>7.2381896878675596</v>
      </c>
      <c r="W339" s="21">
        <v>1.5014203495168601</v>
      </c>
      <c r="X339" s="21">
        <v>-0.15153376423057399</v>
      </c>
      <c r="Y339" s="21">
        <v>0.93967767067249497</v>
      </c>
      <c r="Z339" s="22" t="s">
        <v>16</v>
      </c>
      <c r="AA339" s="22" t="s">
        <v>17</v>
      </c>
      <c r="AB339" s="22" t="s">
        <v>18</v>
      </c>
      <c r="AC339" s="22" t="s">
        <v>19</v>
      </c>
      <c r="AD339" s="21">
        <v>5.085</v>
      </c>
      <c r="AE339" s="21"/>
      <c r="AF339" s="21"/>
      <c r="AG339" s="21">
        <v>7.62483479305003</v>
      </c>
      <c r="AH339" s="21"/>
      <c r="AI339" s="21"/>
      <c r="AJ339" s="21">
        <v>1.9389012671429899</v>
      </c>
      <c r="AK339" s="21">
        <v>6.0746980613736303</v>
      </c>
      <c r="AL339" s="20">
        <v>29.1407524758812</v>
      </c>
      <c r="AM339" s="20">
        <v>15.0295185060251</v>
      </c>
      <c r="AN339" s="20">
        <v>27.201851208738201</v>
      </c>
      <c r="AO339" s="21">
        <v>4.2992200989806504</v>
      </c>
      <c r="AP339" s="20">
        <v>10.212651959799601</v>
      </c>
      <c r="AQ339" s="21">
        <v>5.10081805845308</v>
      </c>
      <c r="AR339" s="21">
        <v>7.3629715823114799</v>
      </c>
      <c r="AS339" s="21">
        <v>9.0105449443580792</v>
      </c>
      <c r="AT339" s="21">
        <v>1.76649016708718</v>
      </c>
      <c r="AU339" s="21">
        <v>3.9097268859050001</v>
      </c>
      <c r="AV339" s="21">
        <v>1.3376488048687201</v>
      </c>
      <c r="AW339" s="21">
        <v>2.1040749711213098</v>
      </c>
      <c r="AX339" s="43">
        <v>0</v>
      </c>
      <c r="AY339" s="43">
        <v>1.8969257057299599E-2</v>
      </c>
      <c r="AZ339" s="43">
        <v>0.98103074294269998</v>
      </c>
      <c r="BA339" s="43">
        <v>0</v>
      </c>
      <c r="BB339" s="43">
        <v>0</v>
      </c>
      <c r="BC339" s="43">
        <v>0</v>
      </c>
      <c r="BD339" s="43">
        <v>0</v>
      </c>
      <c r="BE339" s="43">
        <v>0</v>
      </c>
      <c r="BF339" s="43">
        <v>0</v>
      </c>
      <c r="BG339" s="43">
        <v>0</v>
      </c>
      <c r="BH339" s="43">
        <v>0</v>
      </c>
      <c r="BI339" s="43">
        <v>0</v>
      </c>
      <c r="BJ339" s="43">
        <v>1.8969257057299599E-2</v>
      </c>
      <c r="BK339" s="43">
        <v>7.1085245667836694E-2</v>
      </c>
      <c r="BL339" s="43">
        <v>0.121283133096333</v>
      </c>
      <c r="BM339" s="43">
        <v>0.19862709074808799</v>
      </c>
      <c r="BN339" s="43">
        <v>0.25516767627963099</v>
      </c>
      <c r="BO339" s="25">
        <v>0.233045682513394</v>
      </c>
      <c r="BP339" s="25">
        <v>0.10182191463741699</v>
      </c>
      <c r="BQ339" s="11">
        <v>0</v>
      </c>
      <c r="BR339" s="11">
        <f t="shared" si="5"/>
        <v>0</v>
      </c>
      <c r="BS339" s="24">
        <v>0</v>
      </c>
      <c r="BT339" s="24">
        <v>0</v>
      </c>
      <c r="BU339" s="46"/>
    </row>
    <row r="340" spans="1:73" s="15" customFormat="1" x14ac:dyDescent="0.25">
      <c r="A340" s="36" t="s">
        <v>378</v>
      </c>
      <c r="B340" s="15">
        <v>337.5</v>
      </c>
      <c r="C340" s="15" t="s">
        <v>13</v>
      </c>
      <c r="D340" s="15" t="s">
        <v>14</v>
      </c>
      <c r="E340" s="15" t="s">
        <v>16</v>
      </c>
      <c r="F340" s="21">
        <v>8.7895910000000903</v>
      </c>
      <c r="G340" s="21">
        <v>8.71849277558265</v>
      </c>
      <c r="H340" s="21">
        <v>2.2677388433443602</v>
      </c>
      <c r="I340" s="21">
        <v>9.6625877575964196</v>
      </c>
      <c r="J340" s="21">
        <v>5.9162569649625798</v>
      </c>
      <c r="K340" s="21">
        <v>2.4126120724856199</v>
      </c>
      <c r="L340" s="21">
        <v>0.198036397760078</v>
      </c>
      <c r="M340" s="21">
        <v>2.3199578974245898</v>
      </c>
      <c r="N340" s="21">
        <v>7.4010995692727501</v>
      </c>
      <c r="O340" s="21">
        <v>1.2705959611014499</v>
      </c>
      <c r="P340" s="21">
        <v>-0.19803639776007401</v>
      </c>
      <c r="Q340" s="21">
        <v>2.3199578974245898</v>
      </c>
      <c r="R340" s="21">
        <v>5.84947918122392</v>
      </c>
      <c r="S340" s="21">
        <v>2.48171645462407</v>
      </c>
      <c r="T340" s="21">
        <v>6.1043007338200499E-2</v>
      </c>
      <c r="U340" s="21">
        <v>0.87698576059877897</v>
      </c>
      <c r="V340" s="21">
        <v>7.41747610716516</v>
      </c>
      <c r="W340" s="21">
        <v>1.3113382915860401</v>
      </c>
      <c r="X340" s="21">
        <v>-6.1043007338200499E-2</v>
      </c>
      <c r="Y340" s="21">
        <v>0.87698576059877897</v>
      </c>
      <c r="Z340" s="22" t="s">
        <v>16</v>
      </c>
      <c r="AA340" s="22" t="s">
        <v>17</v>
      </c>
      <c r="AB340" s="22" t="s">
        <v>27</v>
      </c>
      <c r="AC340" s="22" t="s">
        <v>21</v>
      </c>
      <c r="AD340" s="21">
        <v>5.085</v>
      </c>
      <c r="AE340" s="21"/>
      <c r="AF340" s="21"/>
      <c r="AG340" s="21">
        <v>7.62483479305003</v>
      </c>
      <c r="AH340" s="21"/>
      <c r="AI340" s="21"/>
      <c r="AJ340" s="21">
        <v>1.8810560198646999</v>
      </c>
      <c r="AK340" s="21">
        <v>5.6846374467445102</v>
      </c>
      <c r="AL340" s="20">
        <v>19.848294754342898</v>
      </c>
      <c r="AM340" s="20">
        <v>10.551676582056601</v>
      </c>
      <c r="AN340" s="20">
        <v>17.967238734478201</v>
      </c>
      <c r="AO340" s="21">
        <v>3.8159183876153602</v>
      </c>
      <c r="AP340" s="21">
        <v>8.3419171305480493</v>
      </c>
      <c r="AQ340" s="21">
        <v>5.6548411247304502</v>
      </c>
      <c r="AR340" s="21">
        <v>7.4587159444210798</v>
      </c>
      <c r="AS340" s="21">
        <v>9.0542414701563594</v>
      </c>
      <c r="AT340" s="21">
        <v>1.6011486919693001</v>
      </c>
      <c r="AU340" s="21">
        <v>3.3994003454259101</v>
      </c>
      <c r="AV340" s="21">
        <v>1.29875307546782</v>
      </c>
      <c r="AW340" s="21">
        <v>1.9320303162486401</v>
      </c>
      <c r="AX340" s="43">
        <v>0</v>
      </c>
      <c r="AY340" s="43">
        <v>6.1703698394888901E-4</v>
      </c>
      <c r="AZ340" s="43">
        <v>0.99938296301605101</v>
      </c>
      <c r="BA340" s="43">
        <v>0</v>
      </c>
      <c r="BB340" s="43">
        <v>0</v>
      </c>
      <c r="BC340" s="43">
        <v>0</v>
      </c>
      <c r="BD340" s="43">
        <v>0</v>
      </c>
      <c r="BE340" s="43">
        <v>0</v>
      </c>
      <c r="BF340" s="43">
        <v>4.9999999999999999E-17</v>
      </c>
      <c r="BG340" s="43">
        <v>0</v>
      </c>
      <c r="BH340" s="43">
        <v>0</v>
      </c>
      <c r="BI340" s="43">
        <v>0</v>
      </c>
      <c r="BJ340" s="43">
        <v>6.1703698394883902E-4</v>
      </c>
      <c r="BK340" s="43">
        <v>3.05829630160512E-2</v>
      </c>
      <c r="BL340" s="43">
        <v>0.12358914553190101</v>
      </c>
      <c r="BM340" s="43">
        <v>0.223995031265427</v>
      </c>
      <c r="BN340" s="43">
        <v>0.26684539616493702</v>
      </c>
      <c r="BO340" s="25">
        <v>0.244672266871336</v>
      </c>
      <c r="BP340" s="25">
        <v>0.10969816016639899</v>
      </c>
      <c r="BQ340" s="11">
        <v>0</v>
      </c>
      <c r="BR340" s="11">
        <f t="shared" si="5"/>
        <v>5E-15</v>
      </c>
      <c r="BS340" s="24">
        <v>0</v>
      </c>
      <c r="BT340" s="24">
        <v>8.1032419936989782E-14</v>
      </c>
      <c r="BU340" s="46"/>
    </row>
    <row r="341" spans="1:73" s="15" customFormat="1" x14ac:dyDescent="0.25">
      <c r="A341" s="36" t="s">
        <v>379</v>
      </c>
      <c r="B341" s="15">
        <v>338.5</v>
      </c>
      <c r="C341" s="15" t="s">
        <v>13</v>
      </c>
      <c r="D341" s="15" t="s">
        <v>14</v>
      </c>
      <c r="E341" s="15" t="s">
        <v>15</v>
      </c>
      <c r="F341" s="21">
        <v>7.9290171517151702</v>
      </c>
      <c r="G341" s="20">
        <v>10.4104259117782</v>
      </c>
      <c r="H341" s="21">
        <v>3.52387117535176</v>
      </c>
      <c r="I341" s="20">
        <v>18.640620470605398</v>
      </c>
      <c r="J341" s="21">
        <v>4.9146224867537498</v>
      </c>
      <c r="K341" s="21">
        <v>2.4620222726795999</v>
      </c>
      <c r="L341" s="21">
        <v>0.64293298632852802</v>
      </c>
      <c r="M341" s="21">
        <v>3.0308732506556599</v>
      </c>
      <c r="N341" s="21">
        <v>7.6687036834381699</v>
      </c>
      <c r="O341" s="21">
        <v>1.29984381321922</v>
      </c>
      <c r="P341" s="21">
        <v>-0.64293298632853202</v>
      </c>
      <c r="Q341" s="21">
        <v>3.0308732506556701</v>
      </c>
      <c r="R341" s="21">
        <v>4.7372818936603798</v>
      </c>
      <c r="S341" s="21">
        <v>2.4739532616815199</v>
      </c>
      <c r="T341" s="21">
        <v>0.191783203258903</v>
      </c>
      <c r="U341" s="21">
        <v>1.00338458629766</v>
      </c>
      <c r="V341" s="21">
        <v>7.7217247621019496</v>
      </c>
      <c r="W341" s="21">
        <v>1.30681824494758</v>
      </c>
      <c r="X341" s="21">
        <v>-0.191783203258903</v>
      </c>
      <c r="Y341" s="21">
        <v>1.00338458629766</v>
      </c>
      <c r="Z341" s="22" t="s">
        <v>16</v>
      </c>
      <c r="AA341" s="22" t="s">
        <v>17</v>
      </c>
      <c r="AB341" s="22" t="s">
        <v>18</v>
      </c>
      <c r="AC341" s="22" t="s">
        <v>19</v>
      </c>
      <c r="AD341" s="21">
        <v>3.02</v>
      </c>
      <c r="AE341" s="21"/>
      <c r="AF341" s="21"/>
      <c r="AG341" s="21">
        <v>8.3766022437386791</v>
      </c>
      <c r="AH341" s="21"/>
      <c r="AI341" s="21"/>
      <c r="AJ341" s="21">
        <v>1.6862863062420701</v>
      </c>
      <c r="AK341" s="21">
        <v>4.3526280473794703</v>
      </c>
      <c r="AL341" s="20">
        <v>17.418012863823101</v>
      </c>
      <c r="AM341" s="20">
        <v>10.329214439652</v>
      </c>
      <c r="AN341" s="20">
        <v>15.731726557581</v>
      </c>
      <c r="AO341" s="21">
        <v>3.4081982249359002</v>
      </c>
      <c r="AP341" s="21">
        <v>6.0034377256076503</v>
      </c>
      <c r="AQ341" s="21">
        <v>5.8432761464942802</v>
      </c>
      <c r="AR341" s="21">
        <v>7.8438975443728296</v>
      </c>
      <c r="AS341" s="21">
        <v>9.2119347795039506</v>
      </c>
      <c r="AT341" s="21">
        <v>1.57650170016879</v>
      </c>
      <c r="AU341" s="21">
        <v>3.3686586330096802</v>
      </c>
      <c r="AV341" s="21">
        <v>1.2571630459749401</v>
      </c>
      <c r="AW341" s="21">
        <v>1.76900924689457</v>
      </c>
      <c r="AX341" s="43">
        <v>0</v>
      </c>
      <c r="AY341" s="43">
        <v>6.5244748250231797E-3</v>
      </c>
      <c r="AZ341" s="43">
        <v>0.99347552517497695</v>
      </c>
      <c r="BA341" s="43">
        <v>0</v>
      </c>
      <c r="BB341" s="43">
        <v>0</v>
      </c>
      <c r="BC341" s="43">
        <v>0</v>
      </c>
      <c r="BD341" s="43">
        <v>0</v>
      </c>
      <c r="BE341" s="43">
        <v>0</v>
      </c>
      <c r="BF341" s="43">
        <v>0</v>
      </c>
      <c r="BG341" s="43">
        <v>0</v>
      </c>
      <c r="BH341" s="43">
        <v>0</v>
      </c>
      <c r="BI341" s="43">
        <v>0</v>
      </c>
      <c r="BJ341" s="43">
        <v>6.5244748250231797E-3</v>
      </c>
      <c r="BK341" s="43">
        <v>3.5129690591518499E-2</v>
      </c>
      <c r="BL341" s="43">
        <v>7.3311445340217399E-2</v>
      </c>
      <c r="BM341" s="43">
        <v>0.15986716676530499</v>
      </c>
      <c r="BN341" s="43">
        <v>0.272570511548479</v>
      </c>
      <c r="BO341" s="25">
        <v>0.30319029114628698</v>
      </c>
      <c r="BP341" s="25">
        <v>0.14940641978316899</v>
      </c>
      <c r="BQ341" s="11">
        <v>0</v>
      </c>
      <c r="BR341" s="11">
        <f t="shared" si="5"/>
        <v>0</v>
      </c>
      <c r="BS341" s="24">
        <v>0</v>
      </c>
      <c r="BT341" s="24">
        <v>0</v>
      </c>
      <c r="BU341" s="46"/>
    </row>
    <row r="342" spans="1:73" s="15" customFormat="1" x14ac:dyDescent="0.25">
      <c r="A342" s="36" t="s">
        <v>380</v>
      </c>
      <c r="B342" s="15">
        <v>339.5</v>
      </c>
      <c r="C342" s="15" t="s">
        <v>13</v>
      </c>
      <c r="D342" s="15" t="s">
        <v>14</v>
      </c>
      <c r="E342" s="15" t="s">
        <v>15</v>
      </c>
      <c r="F342" s="21">
        <v>7.8809209341868396</v>
      </c>
      <c r="G342" s="20">
        <v>10.509974619098699</v>
      </c>
      <c r="H342" s="21">
        <v>3.6416693869691201</v>
      </c>
      <c r="I342" s="20">
        <v>19.652697293445499</v>
      </c>
      <c r="J342" s="21">
        <v>4.8831397758122996</v>
      </c>
      <c r="K342" s="21">
        <v>2.4522446839702301</v>
      </c>
      <c r="L342" s="21">
        <v>0.66465731055367205</v>
      </c>
      <c r="M342" s="21">
        <v>3.11399102440418</v>
      </c>
      <c r="N342" s="21">
        <v>7.6779752101507501</v>
      </c>
      <c r="O342" s="21">
        <v>1.2941029377311899</v>
      </c>
      <c r="P342" s="21">
        <v>-0.66465731055367905</v>
      </c>
      <c r="Q342" s="21">
        <v>3.1139910244041902</v>
      </c>
      <c r="R342" s="21">
        <v>4.6946994395875201</v>
      </c>
      <c r="S342" s="21">
        <v>2.4562727442923999</v>
      </c>
      <c r="T342" s="21">
        <v>0.188778722664111</v>
      </c>
      <c r="U342" s="21">
        <v>1.01479651054821</v>
      </c>
      <c r="V342" s="21">
        <v>7.73475148693141</v>
      </c>
      <c r="W342" s="21">
        <v>1.29647076632328</v>
      </c>
      <c r="X342" s="21">
        <v>-0.18877872266411</v>
      </c>
      <c r="Y342" s="21">
        <v>1.01479651054821</v>
      </c>
      <c r="Z342" s="22" t="s">
        <v>16</v>
      </c>
      <c r="AA342" s="22" t="s">
        <v>17</v>
      </c>
      <c r="AB342" s="22" t="s">
        <v>18</v>
      </c>
      <c r="AC342" s="22" t="s">
        <v>19</v>
      </c>
      <c r="AD342" s="21">
        <v>3.02</v>
      </c>
      <c r="AE342" s="21"/>
      <c r="AF342" s="21"/>
      <c r="AG342" s="21">
        <v>8.3766022437386791</v>
      </c>
      <c r="AH342" s="21"/>
      <c r="AI342" s="21"/>
      <c r="AJ342" s="21">
        <v>1.6865685957900101</v>
      </c>
      <c r="AK342" s="21">
        <v>4.3350643476384798</v>
      </c>
      <c r="AL342" s="20">
        <v>17.018040538552999</v>
      </c>
      <c r="AM342" s="20">
        <v>10.0903340552132</v>
      </c>
      <c r="AN342" s="20">
        <v>15.331471942763001</v>
      </c>
      <c r="AO342" s="21">
        <v>3.3504894782266899</v>
      </c>
      <c r="AP342" s="21">
        <v>5.8607997442515396</v>
      </c>
      <c r="AQ342" s="21">
        <v>5.8767912554565704</v>
      </c>
      <c r="AR342" s="21">
        <v>7.8497308763753102</v>
      </c>
      <c r="AS342" s="21">
        <v>9.2116932881005607</v>
      </c>
      <c r="AT342" s="21">
        <v>1.5674698807019101</v>
      </c>
      <c r="AU342" s="21">
        <v>3.3349020326439902</v>
      </c>
      <c r="AV342" s="21">
        <v>1.2526875434876299</v>
      </c>
      <c r="AW342" s="21">
        <v>1.74437187653315</v>
      </c>
      <c r="AX342" s="43">
        <v>0</v>
      </c>
      <c r="AY342" s="43">
        <v>7.1774661157439999E-3</v>
      </c>
      <c r="AZ342" s="43">
        <v>0.99282253388425601</v>
      </c>
      <c r="BA342" s="43">
        <v>0</v>
      </c>
      <c r="BB342" s="43">
        <v>0</v>
      </c>
      <c r="BC342" s="43">
        <v>0</v>
      </c>
      <c r="BD342" s="43">
        <v>0</v>
      </c>
      <c r="BE342" s="43">
        <v>0</v>
      </c>
      <c r="BF342" s="43">
        <v>0</v>
      </c>
      <c r="BG342" s="43">
        <v>0</v>
      </c>
      <c r="BH342" s="43">
        <v>0</v>
      </c>
      <c r="BI342" s="43">
        <v>0</v>
      </c>
      <c r="BJ342" s="43">
        <v>7.1774661157439999E-3</v>
      </c>
      <c r="BK342" s="43">
        <v>3.4280825542587698E-2</v>
      </c>
      <c r="BL342" s="43">
        <v>6.9816510306387594E-2</v>
      </c>
      <c r="BM342" s="43">
        <v>0.15868393073057799</v>
      </c>
      <c r="BN342" s="43">
        <v>0.27624040722155901</v>
      </c>
      <c r="BO342" s="25">
        <v>0.30452998760017302</v>
      </c>
      <c r="BP342" s="25">
        <v>0.149270872482971</v>
      </c>
      <c r="BQ342" s="11">
        <v>0</v>
      </c>
      <c r="BR342" s="11">
        <f t="shared" si="5"/>
        <v>0</v>
      </c>
      <c r="BS342" s="24">
        <v>0</v>
      </c>
      <c r="BT342" s="24">
        <v>0</v>
      </c>
      <c r="BU342" s="46"/>
    </row>
    <row r="343" spans="1:73" s="15" customFormat="1" x14ac:dyDescent="0.25">
      <c r="A343" s="36" t="s">
        <v>381</v>
      </c>
      <c r="B343" s="15">
        <v>340.5</v>
      </c>
      <c r="C343" s="15" t="s">
        <v>13</v>
      </c>
      <c r="D343" s="15" t="s">
        <v>14</v>
      </c>
      <c r="E343" s="15" t="s">
        <v>15</v>
      </c>
      <c r="F343" s="21">
        <v>6.0598194108356198</v>
      </c>
      <c r="G343" s="21">
        <v>6.2169514343673598</v>
      </c>
      <c r="H343" s="21">
        <v>2.7505873099603302</v>
      </c>
      <c r="I343" s="20">
        <v>12.419773047572599</v>
      </c>
      <c r="J343" s="21">
        <v>4.2642504870215898</v>
      </c>
      <c r="K343" s="21">
        <v>2.2075271787654902</v>
      </c>
      <c r="L343" s="21">
        <v>0.50642933042804095</v>
      </c>
      <c r="M343" s="21">
        <v>2.78548131876892</v>
      </c>
      <c r="N343" s="21">
        <v>7.8734920984951504</v>
      </c>
      <c r="O343" s="21">
        <v>1.1424312002424</v>
      </c>
      <c r="P343" s="21">
        <v>-0.50642933042803695</v>
      </c>
      <c r="Q343" s="21">
        <v>2.78548131876892</v>
      </c>
      <c r="R343" s="21">
        <v>4.1591036486247104</v>
      </c>
      <c r="S343" s="21">
        <v>2.23447876802277</v>
      </c>
      <c r="T343" s="21">
        <v>0.159975146089544</v>
      </c>
      <c r="U343" s="21">
        <v>0.97755002042649497</v>
      </c>
      <c r="V343" s="21">
        <v>7.9095116459645203</v>
      </c>
      <c r="W343" s="21">
        <v>1.1599383363356099</v>
      </c>
      <c r="X343" s="21">
        <v>-0.159975146089544</v>
      </c>
      <c r="Y343" s="21">
        <v>0.97755002042649497</v>
      </c>
      <c r="Z343" s="21" t="s">
        <v>16</v>
      </c>
      <c r="AA343" s="21" t="s">
        <v>17</v>
      </c>
      <c r="AB343" s="21" t="s">
        <v>18</v>
      </c>
      <c r="AC343" s="21" t="s">
        <v>19</v>
      </c>
      <c r="AD343" s="21">
        <v>3.02</v>
      </c>
      <c r="AE343" s="21"/>
      <c r="AF343" s="21"/>
      <c r="AG343" s="21">
        <v>8.3766022437386791</v>
      </c>
      <c r="AH343" s="21"/>
      <c r="AI343" s="21"/>
      <c r="AJ343" s="21">
        <v>1.6265001798547001</v>
      </c>
      <c r="AK343" s="21">
        <v>3.8958835348336098</v>
      </c>
      <c r="AL343" s="20">
        <v>12.9581630351885</v>
      </c>
      <c r="AM343" s="21">
        <v>7.9668992328953196</v>
      </c>
      <c r="AN343" s="20">
        <v>11.3316628553338</v>
      </c>
      <c r="AO343" s="21">
        <v>3.0196023420237199</v>
      </c>
      <c r="AP343" s="21">
        <v>4.7393734606059104</v>
      </c>
      <c r="AQ343" s="21">
        <v>6.26999497524519</v>
      </c>
      <c r="AR343" s="21">
        <v>8.0038337351241307</v>
      </c>
      <c r="AS343" s="21">
        <v>9.2640133027530904</v>
      </c>
      <c r="AT343" s="21">
        <v>1.47751526744897</v>
      </c>
      <c r="AU343" s="21">
        <v>2.9940183275079</v>
      </c>
      <c r="AV343" s="21">
        <v>1.2232744835129401</v>
      </c>
      <c r="AW343" s="21">
        <v>1.5943585704230201</v>
      </c>
      <c r="AX343" s="43">
        <v>0</v>
      </c>
      <c r="AY343" s="43">
        <v>4.4162249883342501E-7</v>
      </c>
      <c r="AZ343" s="43">
        <v>0.99999955837750099</v>
      </c>
      <c r="BA343" s="43">
        <v>0</v>
      </c>
      <c r="BB343" s="43">
        <v>0</v>
      </c>
      <c r="BC343" s="43">
        <v>0</v>
      </c>
      <c r="BD343" s="43">
        <v>0</v>
      </c>
      <c r="BE343" s="43">
        <v>0</v>
      </c>
      <c r="BF343" s="43">
        <v>1.4999100053996801E-16</v>
      </c>
      <c r="BG343" s="43">
        <v>0</v>
      </c>
      <c r="BH343" s="43">
        <v>0</v>
      </c>
      <c r="BI343" s="43">
        <v>0</v>
      </c>
      <c r="BJ343" s="43">
        <v>4.41622498683434E-7</v>
      </c>
      <c r="BK343" s="43">
        <v>1.1758852819834799E-2</v>
      </c>
      <c r="BL343" s="43">
        <v>6.0393115590596902E-2</v>
      </c>
      <c r="BM343" s="43">
        <v>0.14515482543724101</v>
      </c>
      <c r="BN343" s="43">
        <v>0.28142268390547498</v>
      </c>
      <c r="BO343" s="25">
        <v>0.33341770438741503</v>
      </c>
      <c r="BP343" s="25">
        <v>0.16785237623693799</v>
      </c>
      <c r="BQ343" s="11">
        <v>0</v>
      </c>
      <c r="BR343" s="11">
        <f t="shared" si="5"/>
        <v>1.49991000539968E-14</v>
      </c>
      <c r="BS343" s="24">
        <v>0</v>
      </c>
      <c r="BT343" s="24">
        <v>3.3963622989358361E-10</v>
      </c>
      <c r="BU343" s="46"/>
    </row>
    <row r="344" spans="1:73" s="15" customFormat="1" x14ac:dyDescent="0.25">
      <c r="A344" s="36" t="s">
        <v>382</v>
      </c>
      <c r="B344" s="15">
        <v>341.5</v>
      </c>
      <c r="C344" s="15" t="s">
        <v>13</v>
      </c>
      <c r="D344" s="15" t="s">
        <v>14</v>
      </c>
      <c r="E344" s="15" t="s">
        <v>15</v>
      </c>
      <c r="F344" s="21">
        <v>5.9006779559329603</v>
      </c>
      <c r="G344" s="21">
        <v>6.12536688433834</v>
      </c>
      <c r="H344" s="21">
        <v>2.89309631378375</v>
      </c>
      <c r="I344" s="20">
        <v>13.5203449739197</v>
      </c>
      <c r="J344" s="21">
        <v>4.1673471861522602</v>
      </c>
      <c r="K344" s="21">
        <v>2.1879267706594701</v>
      </c>
      <c r="L344" s="21">
        <v>0.54424409981556099</v>
      </c>
      <c r="M344" s="21">
        <v>2.88663428227167</v>
      </c>
      <c r="N344" s="21">
        <v>7.9066549871474301</v>
      </c>
      <c r="O344" s="21">
        <v>1.1295644523103601</v>
      </c>
      <c r="P344" s="21">
        <v>-0.54424409981556399</v>
      </c>
      <c r="Q344" s="21">
        <v>2.88663428227167</v>
      </c>
      <c r="R344" s="21">
        <v>4.0504165904248604</v>
      </c>
      <c r="S344" s="21">
        <v>2.2057743981259201</v>
      </c>
      <c r="T344" s="21">
        <v>0.16182917490835799</v>
      </c>
      <c r="U344" s="21">
        <v>0.99253442347506904</v>
      </c>
      <c r="V344" s="21">
        <v>7.9477139860397603</v>
      </c>
      <c r="W344" s="21">
        <v>1.1412852427204101</v>
      </c>
      <c r="X344" s="21">
        <v>-0.16182917490835799</v>
      </c>
      <c r="Y344" s="21">
        <v>0.99253442347506904</v>
      </c>
      <c r="Z344" s="22" t="s">
        <v>16</v>
      </c>
      <c r="AA344" s="22" t="s">
        <v>17</v>
      </c>
      <c r="AB344" s="22" t="s">
        <v>18</v>
      </c>
      <c r="AC344" s="22" t="s">
        <v>19</v>
      </c>
      <c r="AD344" s="21">
        <v>3.02</v>
      </c>
      <c r="AE344" s="21"/>
      <c r="AF344" s="21"/>
      <c r="AG344" s="21">
        <v>8.3766022437386791</v>
      </c>
      <c r="AH344" s="21"/>
      <c r="AI344" s="21"/>
      <c r="AJ344" s="21">
        <v>1.61427467907889</v>
      </c>
      <c r="AK344" s="21">
        <v>3.8051318034566401</v>
      </c>
      <c r="AL344" s="20">
        <v>12.436122509517901</v>
      </c>
      <c r="AM344" s="21">
        <v>7.7038453682579204</v>
      </c>
      <c r="AN344" s="20">
        <v>10.821847830438999</v>
      </c>
      <c r="AO344" s="21">
        <v>2.9390082625909701</v>
      </c>
      <c r="AP344" s="21">
        <v>4.4952110215545904</v>
      </c>
      <c r="AQ344" s="21">
        <v>6.3293194557763401</v>
      </c>
      <c r="AR344" s="21">
        <v>8.0378378575035807</v>
      </c>
      <c r="AS344" s="21">
        <v>9.2748982014439108</v>
      </c>
      <c r="AT344" s="21">
        <v>1.4653863288539399</v>
      </c>
      <c r="AU344" s="21">
        <v>2.9455787456675702</v>
      </c>
      <c r="AV344" s="21">
        <v>1.21609645998268</v>
      </c>
      <c r="AW344" s="21">
        <v>1.5553294149206001</v>
      </c>
      <c r="AX344" s="43">
        <v>0</v>
      </c>
      <c r="AY344" s="43">
        <v>6.6243043612168505E-7</v>
      </c>
      <c r="AZ344" s="43">
        <v>0.99999933756956405</v>
      </c>
      <c r="BA344" s="43">
        <v>0</v>
      </c>
      <c r="BB344" s="43">
        <v>0</v>
      </c>
      <c r="BC344" s="43">
        <v>0</v>
      </c>
      <c r="BD344" s="43">
        <v>0</v>
      </c>
      <c r="BE344" s="43">
        <v>0</v>
      </c>
      <c r="BF344" s="43">
        <v>4.9996750211236303E-17</v>
      </c>
      <c r="BG344" s="43">
        <v>0</v>
      </c>
      <c r="BH344" s="43">
        <v>0</v>
      </c>
      <c r="BI344" s="43">
        <v>0</v>
      </c>
      <c r="BJ344" s="43">
        <v>6.6243043607168797E-7</v>
      </c>
      <c r="BK344" s="43">
        <v>1.1663579393845399E-2</v>
      </c>
      <c r="BL344" s="43">
        <v>5.5639435105175002E-2</v>
      </c>
      <c r="BM344" s="43">
        <v>0.137611043995754</v>
      </c>
      <c r="BN344" s="43">
        <v>0.281957095771245</v>
      </c>
      <c r="BO344" s="25">
        <v>0.34135846764689498</v>
      </c>
      <c r="BP344" s="25">
        <v>0.171769715656649</v>
      </c>
      <c r="BQ344" s="11">
        <v>0</v>
      </c>
      <c r="BR344" s="11">
        <f t="shared" si="5"/>
        <v>4.9996750211236299E-15</v>
      </c>
      <c r="BS344" s="24">
        <v>0</v>
      </c>
      <c r="BT344" s="24">
        <v>7.5474717774067049E-11</v>
      </c>
      <c r="BU344" s="46"/>
    </row>
    <row r="345" spans="1:73" s="15" customFormat="1" x14ac:dyDescent="0.25">
      <c r="A345" s="36" t="s">
        <v>383</v>
      </c>
      <c r="B345" s="15">
        <v>342.5</v>
      </c>
      <c r="C345" s="15" t="s">
        <v>13</v>
      </c>
      <c r="D345" s="15" t="s">
        <v>14</v>
      </c>
      <c r="E345" s="15" t="s">
        <v>15</v>
      </c>
      <c r="F345" s="21">
        <v>5.9919805683483096</v>
      </c>
      <c r="G345" s="21">
        <v>6.1566960567313096</v>
      </c>
      <c r="H345" s="21">
        <v>2.7996556932616201</v>
      </c>
      <c r="I345" s="20">
        <v>12.848151222689401</v>
      </c>
      <c r="J345" s="21">
        <v>4.2236586814089296</v>
      </c>
      <c r="K345" s="21">
        <v>2.2018238488417401</v>
      </c>
      <c r="L345" s="21">
        <v>0.50949201073990003</v>
      </c>
      <c r="M345" s="21">
        <v>2.8057642597971499</v>
      </c>
      <c r="N345" s="21">
        <v>7.8872910310581998</v>
      </c>
      <c r="O345" s="21">
        <v>1.13869905447549</v>
      </c>
      <c r="P345" s="21">
        <v>-0.50949201073990202</v>
      </c>
      <c r="Q345" s="21">
        <v>2.8057642597971499</v>
      </c>
      <c r="R345" s="21">
        <v>4.1146623293619902</v>
      </c>
      <c r="S345" s="21">
        <v>2.22614161523475</v>
      </c>
      <c r="T345" s="21">
        <v>0.155824651371716</v>
      </c>
      <c r="U345" s="21">
        <v>0.97793343752612005</v>
      </c>
      <c r="V345" s="21">
        <v>7.9250102442323502</v>
      </c>
      <c r="W345" s="21">
        <v>1.15454537214899</v>
      </c>
      <c r="X345" s="21">
        <v>-0.155824651371716</v>
      </c>
      <c r="Y345" s="21">
        <v>0.97793343752612005</v>
      </c>
      <c r="Z345" s="22" t="s">
        <v>16</v>
      </c>
      <c r="AA345" s="22" t="s">
        <v>17</v>
      </c>
      <c r="AB345" s="22" t="s">
        <v>18</v>
      </c>
      <c r="AC345" s="22" t="s">
        <v>19</v>
      </c>
      <c r="AD345" s="21">
        <v>3.02</v>
      </c>
      <c r="AE345" s="21"/>
      <c r="AF345" s="21"/>
      <c r="AG345" s="21">
        <v>8.3766022437386791</v>
      </c>
      <c r="AH345" s="21"/>
      <c r="AI345" s="21"/>
      <c r="AJ345" s="21">
        <v>1.6131457208842399</v>
      </c>
      <c r="AK345" s="21">
        <v>3.86577660700098</v>
      </c>
      <c r="AL345" s="20">
        <v>12.73939068532</v>
      </c>
      <c r="AM345" s="21">
        <v>7.8972348997317701</v>
      </c>
      <c r="AN345" s="20">
        <v>11.1262449644358</v>
      </c>
      <c r="AO345" s="21">
        <v>3.0050453929790502</v>
      </c>
      <c r="AP345" s="21">
        <v>4.6720527667081004</v>
      </c>
      <c r="AQ345" s="21">
        <v>6.2945599134590902</v>
      </c>
      <c r="AR345" s="21">
        <v>8.0150260142323795</v>
      </c>
      <c r="AS345" s="21">
        <v>9.2759075167814693</v>
      </c>
      <c r="AT345" s="21">
        <v>1.4736387681285901</v>
      </c>
      <c r="AU345" s="21">
        <v>2.98134760332238</v>
      </c>
      <c r="AV345" s="21">
        <v>1.2217647588189</v>
      </c>
      <c r="AW345" s="21">
        <v>1.58738678385864</v>
      </c>
      <c r="AX345" s="43">
        <v>0</v>
      </c>
      <c r="AY345" s="43">
        <v>6.6252980908380495E-7</v>
      </c>
      <c r="AZ345" s="43">
        <v>0.99999933747019099</v>
      </c>
      <c r="BA345" s="43">
        <v>0</v>
      </c>
      <c r="BB345" s="43">
        <v>0</v>
      </c>
      <c r="BC345" s="43">
        <v>0</v>
      </c>
      <c r="BD345" s="43">
        <v>0</v>
      </c>
      <c r="BE345" s="43">
        <v>0</v>
      </c>
      <c r="BF345" s="43">
        <v>0</v>
      </c>
      <c r="BG345" s="43">
        <v>0</v>
      </c>
      <c r="BH345" s="43">
        <v>0</v>
      </c>
      <c r="BI345" s="43">
        <v>0</v>
      </c>
      <c r="BJ345" s="43">
        <v>6.6252980908380495E-7</v>
      </c>
      <c r="BK345" s="43">
        <v>1.15153163283939E-2</v>
      </c>
      <c r="BL345" s="43">
        <v>5.8200579974107498E-2</v>
      </c>
      <c r="BM345" s="43">
        <v>0.143627125932971</v>
      </c>
      <c r="BN345" s="43">
        <v>0.28156277026195398</v>
      </c>
      <c r="BO345" s="25">
        <v>0.33416334269704401</v>
      </c>
      <c r="BP345" s="25">
        <v>0.17093020227572001</v>
      </c>
      <c r="BQ345" s="11">
        <v>0</v>
      </c>
      <c r="BR345" s="11">
        <f t="shared" si="5"/>
        <v>0</v>
      </c>
      <c r="BS345" s="24">
        <v>0</v>
      </c>
      <c r="BT345" s="24">
        <v>0</v>
      </c>
      <c r="BU345" s="46"/>
    </row>
    <row r="346" spans="1:73" s="15" customFormat="1" x14ac:dyDescent="0.25">
      <c r="A346" s="36" t="s">
        <v>384</v>
      </c>
      <c r="B346" s="15">
        <v>343.5</v>
      </c>
      <c r="C346" s="15" t="s">
        <v>13</v>
      </c>
      <c r="D346" s="15" t="s">
        <v>14</v>
      </c>
      <c r="E346" s="15" t="s">
        <v>15</v>
      </c>
      <c r="F346" s="21">
        <v>6.0034106933904097</v>
      </c>
      <c r="G346" s="21">
        <v>6.1460621047756501</v>
      </c>
      <c r="H346" s="21">
        <v>2.84753104260558</v>
      </c>
      <c r="I346" s="20">
        <v>13.2569103014278</v>
      </c>
      <c r="J346" s="21">
        <v>4.2554860465594997</v>
      </c>
      <c r="K346" s="21">
        <v>2.1855574021575199</v>
      </c>
      <c r="L346" s="21">
        <v>0.51525670543753899</v>
      </c>
      <c r="M346" s="21">
        <v>2.8435720392090902</v>
      </c>
      <c r="N346" s="21">
        <v>7.8764603638168298</v>
      </c>
      <c r="O346" s="21">
        <v>1.1280012700112301</v>
      </c>
      <c r="P346" s="21">
        <v>-0.51525670543753699</v>
      </c>
      <c r="Q346" s="21">
        <v>2.84357203920908</v>
      </c>
      <c r="R346" s="21">
        <v>4.14534815858452</v>
      </c>
      <c r="S346" s="21">
        <v>2.2037904741010799</v>
      </c>
      <c r="T346" s="21">
        <v>0.155109618688442</v>
      </c>
      <c r="U346" s="21">
        <v>0.98106312733345002</v>
      </c>
      <c r="V346" s="21">
        <v>7.9142910091003502</v>
      </c>
      <c r="W346" s="21">
        <v>1.13998706585797</v>
      </c>
      <c r="X346" s="21">
        <v>-0.155109618688442</v>
      </c>
      <c r="Y346" s="21">
        <v>0.98106312733345002</v>
      </c>
      <c r="Z346" s="22" t="s">
        <v>16</v>
      </c>
      <c r="AA346" s="22" t="s">
        <v>17</v>
      </c>
      <c r="AB346" s="22" t="s">
        <v>18</v>
      </c>
      <c r="AC346" s="22" t="s">
        <v>19</v>
      </c>
      <c r="AD346" s="21">
        <v>3.02</v>
      </c>
      <c r="AE346" s="21"/>
      <c r="AF346" s="21"/>
      <c r="AG346" s="21">
        <v>8.3766022437386791</v>
      </c>
      <c r="AH346" s="21"/>
      <c r="AI346" s="21"/>
      <c r="AJ346" s="21">
        <v>1.6443710348419101</v>
      </c>
      <c r="AK346" s="21">
        <v>3.90191956505363</v>
      </c>
      <c r="AL346" s="20">
        <v>12.640631026373701</v>
      </c>
      <c r="AM346" s="21">
        <v>7.6872133834374896</v>
      </c>
      <c r="AN346" s="20">
        <v>10.996259991531799</v>
      </c>
      <c r="AO346" s="21">
        <v>2.9602759433765802</v>
      </c>
      <c r="AP346" s="21">
        <v>4.6370333160124897</v>
      </c>
      <c r="AQ346" s="21">
        <v>6.3057877044324702</v>
      </c>
      <c r="AR346" s="21">
        <v>8.0016002464112805</v>
      </c>
      <c r="AS346" s="21">
        <v>9.2482484201129207</v>
      </c>
      <c r="AT346" s="21">
        <v>1.4666285726067401</v>
      </c>
      <c r="AU346" s="21">
        <v>2.9424607156804501</v>
      </c>
      <c r="AV346" s="21">
        <v>1.2187415402014801</v>
      </c>
      <c r="AW346" s="21">
        <v>1.5657316635521199</v>
      </c>
      <c r="AX346" s="43">
        <v>0</v>
      </c>
      <c r="AY346" s="43">
        <v>8.8341283588537597E-7</v>
      </c>
      <c r="AZ346" s="43">
        <v>0.99999911658716401</v>
      </c>
      <c r="BA346" s="43">
        <v>0</v>
      </c>
      <c r="BB346" s="43">
        <v>0</v>
      </c>
      <c r="BC346" s="43">
        <v>0</v>
      </c>
      <c r="BD346" s="43">
        <v>0</v>
      </c>
      <c r="BE346" s="43">
        <v>0</v>
      </c>
      <c r="BF346" s="43">
        <v>1.5001950253533001E-16</v>
      </c>
      <c r="BG346" s="43">
        <v>0</v>
      </c>
      <c r="BH346" s="43">
        <v>0</v>
      </c>
      <c r="BI346" s="43">
        <v>0</v>
      </c>
      <c r="BJ346" s="43">
        <v>8.8341283573535595E-7</v>
      </c>
      <c r="BK346" s="43">
        <v>1.1720640385258E-2</v>
      </c>
      <c r="BL346" s="43">
        <v>5.6852562819341798E-2</v>
      </c>
      <c r="BM346" s="43">
        <v>0.144183015766843</v>
      </c>
      <c r="BN346" s="43">
        <v>0.286713105761566</v>
      </c>
      <c r="BO346" s="25">
        <v>0.336596493978635</v>
      </c>
      <c r="BP346" s="25">
        <v>0.16393329787552</v>
      </c>
      <c r="BQ346" s="11">
        <v>0</v>
      </c>
      <c r="BR346" s="11">
        <f t="shared" si="5"/>
        <v>1.5001950253533002E-14</v>
      </c>
      <c r="BS346" s="24">
        <v>0</v>
      </c>
      <c r="BT346" s="24">
        <v>1.6981811497562996E-10</v>
      </c>
      <c r="BU346" s="46"/>
    </row>
    <row r="347" spans="1:73" s="15" customFormat="1" x14ac:dyDescent="0.25">
      <c r="A347" s="36" t="s">
        <v>385</v>
      </c>
      <c r="B347" s="15">
        <v>344.5</v>
      </c>
      <c r="C347" s="15" t="s">
        <v>13</v>
      </c>
      <c r="D347" s="15" t="s">
        <v>14</v>
      </c>
      <c r="E347" s="15" t="s">
        <v>15</v>
      </c>
      <c r="F347" s="21">
        <v>8.2726810978353207</v>
      </c>
      <c r="G347" s="20">
        <v>11.3088159959499</v>
      </c>
      <c r="H347" s="21">
        <v>3.3779174892142301</v>
      </c>
      <c r="I347" s="20">
        <v>16.7733562176848</v>
      </c>
      <c r="J347" s="21">
        <v>4.9318599404125099</v>
      </c>
      <c r="K347" s="21">
        <v>2.5390183608282202</v>
      </c>
      <c r="L347" s="21">
        <v>0.68997790760364996</v>
      </c>
      <c r="M347" s="21">
        <v>3.0435329117499599</v>
      </c>
      <c r="N347" s="21">
        <v>7.6636524553474201</v>
      </c>
      <c r="O347" s="21">
        <v>1.3442708278251401</v>
      </c>
      <c r="P347" s="21">
        <v>-0.68997790760364797</v>
      </c>
      <c r="Q347" s="21">
        <v>3.0435329117499501</v>
      </c>
      <c r="R347" s="21">
        <v>4.7358298249946804</v>
      </c>
      <c r="S347" s="21">
        <v>2.5540611492146699</v>
      </c>
      <c r="T347" s="21">
        <v>0.216582142175404</v>
      </c>
      <c r="U347" s="21">
        <v>1.03068689783432</v>
      </c>
      <c r="V347" s="21">
        <v>7.72216704386567</v>
      </c>
      <c r="W347" s="21">
        <v>1.3527930663925101</v>
      </c>
      <c r="X347" s="21">
        <v>-0.216582142175404</v>
      </c>
      <c r="Y347" s="21">
        <v>1.03068689783432</v>
      </c>
      <c r="Z347" s="22" t="s">
        <v>16</v>
      </c>
      <c r="AA347" s="22" t="s">
        <v>17</v>
      </c>
      <c r="AB347" s="22" t="s">
        <v>18</v>
      </c>
      <c r="AC347" s="22" t="s">
        <v>19</v>
      </c>
      <c r="AD347" s="21">
        <v>3.02</v>
      </c>
      <c r="AE347" s="21"/>
      <c r="AF347" s="21"/>
      <c r="AG347" s="21">
        <v>8.3766022437386791</v>
      </c>
      <c r="AH347" s="21"/>
      <c r="AI347" s="21"/>
      <c r="AJ347" s="21">
        <v>1.65856385366998</v>
      </c>
      <c r="AK347" s="21">
        <v>4.2909209582427996</v>
      </c>
      <c r="AL347" s="20">
        <v>18.823768107755399</v>
      </c>
      <c r="AM347" s="20">
        <v>11.3494382903035</v>
      </c>
      <c r="AN347" s="20">
        <v>17.165204254085399</v>
      </c>
      <c r="AO347" s="21">
        <v>3.4767545254045702</v>
      </c>
      <c r="AP347" s="21">
        <v>6.06768553944943</v>
      </c>
      <c r="AQ347" s="21">
        <v>5.7313007367226998</v>
      </c>
      <c r="AR347" s="21">
        <v>7.8644969587800304</v>
      </c>
      <c r="AS347" s="21">
        <v>9.2358497286111003</v>
      </c>
      <c r="AT347" s="21">
        <v>1.61147532695909</v>
      </c>
      <c r="AU347" s="21">
        <v>3.5045489918884098</v>
      </c>
      <c r="AV347" s="21">
        <v>1.2614764086148</v>
      </c>
      <c r="AW347" s="21">
        <v>1.7977412098658501</v>
      </c>
      <c r="AX347" s="43">
        <v>0</v>
      </c>
      <c r="AY347" s="43">
        <v>8.4410118201528293E-3</v>
      </c>
      <c r="AZ347" s="43">
        <v>0.991558988179847</v>
      </c>
      <c r="BA347" s="43">
        <v>0</v>
      </c>
      <c r="BB347" s="43">
        <v>0</v>
      </c>
      <c r="BC347" s="43">
        <v>0</v>
      </c>
      <c r="BD347" s="43">
        <v>0</v>
      </c>
      <c r="BE347" s="43">
        <v>0</v>
      </c>
      <c r="BF347" s="43">
        <v>0</v>
      </c>
      <c r="BG347" s="43">
        <v>0</v>
      </c>
      <c r="BH347" s="43">
        <v>0</v>
      </c>
      <c r="BI347" s="43">
        <v>0</v>
      </c>
      <c r="BJ347" s="43">
        <v>8.4410118201528293E-3</v>
      </c>
      <c r="BK347" s="43">
        <v>4.2301376821550898E-2</v>
      </c>
      <c r="BL347" s="43">
        <v>7.3189448269367505E-2</v>
      </c>
      <c r="BM347" s="43">
        <v>0.150436728412876</v>
      </c>
      <c r="BN347" s="43">
        <v>0.266208455901771</v>
      </c>
      <c r="BO347" s="25">
        <v>0.30319756012242699</v>
      </c>
      <c r="BP347" s="25">
        <v>0.15622541865185499</v>
      </c>
      <c r="BQ347" s="11">
        <v>0</v>
      </c>
      <c r="BR347" s="11">
        <f t="shared" si="5"/>
        <v>0</v>
      </c>
      <c r="BS347" s="24">
        <v>0</v>
      </c>
      <c r="BT347" s="24">
        <v>0</v>
      </c>
      <c r="BU347" s="46"/>
    </row>
    <row r="348" spans="1:73" s="15" customFormat="1" x14ac:dyDescent="0.25">
      <c r="A348" s="36" t="s">
        <v>386</v>
      </c>
      <c r="B348" s="15">
        <v>345.5</v>
      </c>
      <c r="C348" s="15" t="s">
        <v>13</v>
      </c>
      <c r="D348" s="15" t="s">
        <v>14</v>
      </c>
      <c r="E348" s="15" t="s">
        <v>15</v>
      </c>
      <c r="F348" s="21">
        <v>8.7287323133843309</v>
      </c>
      <c r="G348" s="20">
        <v>11.741173696383701</v>
      </c>
      <c r="H348" s="21">
        <v>3.1962259858404298</v>
      </c>
      <c r="I348" s="20">
        <v>15.3636958005234</v>
      </c>
      <c r="J348" s="21">
        <v>5.1148497794946799</v>
      </c>
      <c r="K348" s="21">
        <v>2.6138852440943601</v>
      </c>
      <c r="L348" s="21">
        <v>0.61270957306903895</v>
      </c>
      <c r="M348" s="21">
        <v>2.82616036652793</v>
      </c>
      <c r="N348" s="21">
        <v>7.6110924152800603</v>
      </c>
      <c r="O348" s="21">
        <v>1.3861958047102001</v>
      </c>
      <c r="P348" s="21">
        <v>-0.61270957306904605</v>
      </c>
      <c r="Q348" s="21">
        <v>2.82616036652793</v>
      </c>
      <c r="R348" s="21">
        <v>4.9495358748848899</v>
      </c>
      <c r="S348" s="21">
        <v>2.6522773912693598</v>
      </c>
      <c r="T348" s="21">
        <v>0.21158111422826201</v>
      </c>
      <c r="U348" s="21">
        <v>0.98626530705763205</v>
      </c>
      <c r="V348" s="21">
        <v>7.6584910367213901</v>
      </c>
      <c r="W348" s="21">
        <v>1.40723166914611</v>
      </c>
      <c r="X348" s="21">
        <v>-0.21158111422826201</v>
      </c>
      <c r="Y348" s="21">
        <v>0.98626530705763304</v>
      </c>
      <c r="Z348" s="22" t="s">
        <v>16</v>
      </c>
      <c r="AA348" s="22" t="s">
        <v>17</v>
      </c>
      <c r="AB348" s="22" t="s">
        <v>18</v>
      </c>
      <c r="AC348" s="22" t="s">
        <v>19</v>
      </c>
      <c r="AD348" s="21">
        <v>3.02</v>
      </c>
      <c r="AE348" s="21"/>
      <c r="AF348" s="21"/>
      <c r="AG348" s="21">
        <v>8.3766022437386791</v>
      </c>
      <c r="AH348" s="21"/>
      <c r="AI348" s="21"/>
      <c r="AJ348" s="21">
        <v>1.64268679430868</v>
      </c>
      <c r="AK348" s="21">
        <v>4.4387353815691197</v>
      </c>
      <c r="AL348" s="20">
        <v>20.6511006645419</v>
      </c>
      <c r="AM348" s="20">
        <v>12.571538735254</v>
      </c>
      <c r="AN348" s="20">
        <v>19.008413870233198</v>
      </c>
      <c r="AO348" s="21">
        <v>3.7797278807289798</v>
      </c>
      <c r="AP348" s="21">
        <v>6.8173771876195701</v>
      </c>
      <c r="AQ348" s="21">
        <v>5.59763751316832</v>
      </c>
      <c r="AR348" s="21">
        <v>7.8156355807472897</v>
      </c>
      <c r="AS348" s="21">
        <v>9.2497268520748097</v>
      </c>
      <c r="AT348" s="21">
        <v>1.6524340546016101</v>
      </c>
      <c r="AU348" s="21">
        <v>3.6520893389064901</v>
      </c>
      <c r="AV348" s="21">
        <v>1.28405410788731</v>
      </c>
      <c r="AW348" s="21">
        <v>1.91828237220972</v>
      </c>
      <c r="AX348" s="43">
        <v>0</v>
      </c>
      <c r="AY348" s="43">
        <v>9.2661053614396093E-3</v>
      </c>
      <c r="AZ348" s="43">
        <v>0.99073389463855999</v>
      </c>
      <c r="BA348" s="43">
        <v>0</v>
      </c>
      <c r="BB348" s="43">
        <v>0</v>
      </c>
      <c r="BC348" s="43">
        <v>0</v>
      </c>
      <c r="BD348" s="43">
        <v>0</v>
      </c>
      <c r="BE348" s="43">
        <v>0</v>
      </c>
      <c r="BF348" s="43">
        <v>0</v>
      </c>
      <c r="BG348" s="43">
        <v>0</v>
      </c>
      <c r="BH348" s="43">
        <v>0</v>
      </c>
      <c r="BI348" s="43">
        <v>0</v>
      </c>
      <c r="BJ348" s="43">
        <v>9.2661053614396093E-3</v>
      </c>
      <c r="BK348" s="43">
        <v>4.5731144776053501E-2</v>
      </c>
      <c r="BL348" s="43">
        <v>8.4752642195380298E-2</v>
      </c>
      <c r="BM348" s="43">
        <v>0.15864463190188299</v>
      </c>
      <c r="BN348" s="43">
        <v>0.253477867611619</v>
      </c>
      <c r="BO348" s="25">
        <v>0.28935558843132902</v>
      </c>
      <c r="BP348" s="25">
        <v>0.15877201972229499</v>
      </c>
      <c r="BQ348" s="11">
        <v>0</v>
      </c>
      <c r="BR348" s="11">
        <f t="shared" si="5"/>
        <v>0</v>
      </c>
      <c r="BS348" s="24">
        <v>0</v>
      </c>
      <c r="BT348" s="24">
        <v>0</v>
      </c>
      <c r="BU348" s="46"/>
    </row>
    <row r="349" spans="1:73" s="15" customFormat="1" x14ac:dyDescent="0.25">
      <c r="A349" s="36" t="s">
        <v>387</v>
      </c>
      <c r="B349" s="15">
        <v>346.5</v>
      </c>
      <c r="C349" s="15" t="s">
        <v>13</v>
      </c>
      <c r="D349" s="15" t="s">
        <v>14</v>
      </c>
      <c r="E349" s="15" t="s">
        <v>15</v>
      </c>
      <c r="F349" s="21">
        <v>8.9660508949105093</v>
      </c>
      <c r="G349" s="20">
        <v>12.3810568533598</v>
      </c>
      <c r="H349" s="21">
        <v>3.1626981307003001</v>
      </c>
      <c r="I349" s="20">
        <v>14.795188401712901</v>
      </c>
      <c r="J349" s="21">
        <v>5.14188500534362</v>
      </c>
      <c r="K349" s="21">
        <v>2.6495088355054399</v>
      </c>
      <c r="L349" s="21">
        <v>0.65517145038663704</v>
      </c>
      <c r="M349" s="21">
        <v>2.8686232090767598</v>
      </c>
      <c r="N349" s="21">
        <v>7.6034869389937496</v>
      </c>
      <c r="O349" s="21">
        <v>1.4057249384469701</v>
      </c>
      <c r="P349" s="21">
        <v>-0.65517145038663804</v>
      </c>
      <c r="Q349" s="21">
        <v>2.8686232090767598</v>
      </c>
      <c r="R349" s="21">
        <v>4.9655139823697301</v>
      </c>
      <c r="S349" s="21">
        <v>2.68811528577096</v>
      </c>
      <c r="T349" s="21">
        <v>0.22950537547612401</v>
      </c>
      <c r="U349" s="21">
        <v>1.0060919535033701</v>
      </c>
      <c r="V349" s="21">
        <v>7.6538412252292698</v>
      </c>
      <c r="W349" s="21">
        <v>1.4265950126119999</v>
      </c>
      <c r="X349" s="21">
        <v>-0.22950537547612401</v>
      </c>
      <c r="Y349" s="21">
        <v>1.0060919535033701</v>
      </c>
      <c r="Z349" s="22" t="s">
        <v>16</v>
      </c>
      <c r="AA349" s="22" t="s">
        <v>17</v>
      </c>
      <c r="AB349" s="22" t="s">
        <v>18</v>
      </c>
      <c r="AC349" s="22" t="s">
        <v>19</v>
      </c>
      <c r="AD349" s="21">
        <v>3.02</v>
      </c>
      <c r="AE349" s="21"/>
      <c r="AF349" s="21"/>
      <c r="AG349" s="21">
        <v>8.3766022437386791</v>
      </c>
      <c r="AH349" s="21"/>
      <c r="AI349" s="21"/>
      <c r="AJ349" s="21">
        <v>1.6451005485861701</v>
      </c>
      <c r="AK349" s="21">
        <v>4.4052784434176804</v>
      </c>
      <c r="AL349" s="20">
        <v>21.606789644556901</v>
      </c>
      <c r="AM349" s="20">
        <v>13.134023730723399</v>
      </c>
      <c r="AN349" s="20">
        <v>19.961689095970701</v>
      </c>
      <c r="AO349" s="21">
        <v>3.77445198140052</v>
      </c>
      <c r="AP349" s="21">
        <v>6.7923224267803803</v>
      </c>
      <c r="AQ349" s="21">
        <v>5.5323714585278401</v>
      </c>
      <c r="AR349" s="21">
        <v>7.8265510745420004</v>
      </c>
      <c r="AS349" s="21">
        <v>9.2476085204502105</v>
      </c>
      <c r="AT349" s="21">
        <v>1.67154512125095</v>
      </c>
      <c r="AU349" s="21">
        <v>3.71523706192237</v>
      </c>
      <c r="AV349" s="21">
        <v>1.2835631335934601</v>
      </c>
      <c r="AW349" s="21">
        <v>1.9162671924883199</v>
      </c>
      <c r="AX349" s="43">
        <v>0</v>
      </c>
      <c r="AY349" s="43">
        <v>1.12662316780837E-2</v>
      </c>
      <c r="AZ349" s="43">
        <v>0.98873376832191595</v>
      </c>
      <c r="BA349" s="43">
        <v>0</v>
      </c>
      <c r="BB349" s="43">
        <v>0</v>
      </c>
      <c r="BC349" s="43">
        <v>0</v>
      </c>
      <c r="BD349" s="43">
        <v>0</v>
      </c>
      <c r="BE349" s="43">
        <v>0</v>
      </c>
      <c r="BF349" s="43">
        <v>0</v>
      </c>
      <c r="BG349" s="43">
        <v>0</v>
      </c>
      <c r="BH349" s="43">
        <v>0</v>
      </c>
      <c r="BI349" s="43">
        <v>0</v>
      </c>
      <c r="BJ349" s="43">
        <v>1.12662316780837E-2</v>
      </c>
      <c r="BK349" s="43">
        <v>4.9727668931855297E-2</v>
      </c>
      <c r="BL349" s="43">
        <v>8.2645757432213293E-2</v>
      </c>
      <c r="BM349" s="43">
        <v>0.15269236589863899</v>
      </c>
      <c r="BN349" s="43">
        <v>0.25280849555072099</v>
      </c>
      <c r="BO349" s="25">
        <v>0.29218939836810798</v>
      </c>
      <c r="BP349" s="25">
        <v>0.15867008214038</v>
      </c>
      <c r="BQ349" s="11">
        <v>0</v>
      </c>
      <c r="BR349" s="11">
        <f t="shared" si="5"/>
        <v>0</v>
      </c>
      <c r="BS349" s="24">
        <v>0</v>
      </c>
      <c r="BT349" s="24">
        <v>0</v>
      </c>
      <c r="BU349" s="46"/>
    </row>
    <row r="350" spans="1:73" s="15" customFormat="1" x14ac:dyDescent="0.25">
      <c r="A350" s="36" t="s">
        <v>388</v>
      </c>
      <c r="B350" s="15">
        <v>347.5</v>
      </c>
      <c r="C350" s="15" t="s">
        <v>13</v>
      </c>
      <c r="D350" s="15" t="s">
        <v>14</v>
      </c>
      <c r="E350" s="15" t="s">
        <v>15</v>
      </c>
      <c r="F350" s="21">
        <v>7.5864853514648498</v>
      </c>
      <c r="G350" s="20">
        <v>10.2599272353815</v>
      </c>
      <c r="H350" s="21">
        <v>3.6268171068933701</v>
      </c>
      <c r="I350" s="20">
        <v>19.646365427368501</v>
      </c>
      <c r="J350" s="21">
        <v>4.6331219152286103</v>
      </c>
      <c r="K350" s="21">
        <v>2.4814777535872401</v>
      </c>
      <c r="L350" s="21">
        <v>0.68781417156009395</v>
      </c>
      <c r="M350" s="21">
        <v>3.0848714606733298</v>
      </c>
      <c r="N350" s="21">
        <v>7.7537996389449999</v>
      </c>
      <c r="O350" s="21">
        <v>1.31119952095249</v>
      </c>
      <c r="P350" s="21">
        <v>-0.68781417156009705</v>
      </c>
      <c r="Q350" s="21">
        <v>3.0848714606733401</v>
      </c>
      <c r="R350" s="21">
        <v>4.4555638140148002</v>
      </c>
      <c r="S350" s="21">
        <v>2.48990594344605</v>
      </c>
      <c r="T350" s="21">
        <v>0.20942124277507401</v>
      </c>
      <c r="U350" s="21">
        <v>1.01234742948432</v>
      </c>
      <c r="V350" s="21">
        <v>7.8101762804758801</v>
      </c>
      <c r="W350" s="21">
        <v>1.3160912453106799</v>
      </c>
      <c r="X350" s="21">
        <v>-0.20942124277507401</v>
      </c>
      <c r="Y350" s="21">
        <v>1.01234742948432</v>
      </c>
      <c r="Z350" s="22" t="s">
        <v>16</v>
      </c>
      <c r="AA350" s="22" t="s">
        <v>17</v>
      </c>
      <c r="AB350" s="22" t="s">
        <v>18</v>
      </c>
      <c r="AC350" s="22" t="s">
        <v>19</v>
      </c>
      <c r="AD350" s="21">
        <v>3.02</v>
      </c>
      <c r="AE350" s="21"/>
      <c r="AF350" s="21"/>
      <c r="AG350" s="21">
        <v>8.3766022437386791</v>
      </c>
      <c r="AH350" s="21"/>
      <c r="AI350" s="21"/>
      <c r="AJ350" s="21">
        <v>1.5940080121158799</v>
      </c>
      <c r="AK350" s="21">
        <v>4.0490897546629299</v>
      </c>
      <c r="AL350" s="20">
        <v>16.795109011857502</v>
      </c>
      <c r="AM350" s="20">
        <v>10.5364018776566</v>
      </c>
      <c r="AN350" s="20">
        <v>15.2011009997416</v>
      </c>
      <c r="AO350" s="21">
        <v>3.4076360774659999</v>
      </c>
      <c r="AP350" s="21">
        <v>5.6313236423728199</v>
      </c>
      <c r="AQ350" s="21">
        <v>5.8958150300846697</v>
      </c>
      <c r="AR350" s="21">
        <v>7.9481866616101904</v>
      </c>
      <c r="AS350" s="21">
        <v>9.29312540375855</v>
      </c>
      <c r="AT350" s="21">
        <v>1.5762240430438099</v>
      </c>
      <c r="AU350" s="21">
        <v>3.3973103736738701</v>
      </c>
      <c r="AV350" s="21">
        <v>1.2537271001291299</v>
      </c>
      <c r="AW350" s="21">
        <v>1.76877126946351</v>
      </c>
      <c r="AX350" s="43">
        <v>0</v>
      </c>
      <c r="AY350" s="43">
        <v>6.2533228404351403E-3</v>
      </c>
      <c r="AZ350" s="43">
        <v>0.993746677159565</v>
      </c>
      <c r="BA350" s="43">
        <v>0</v>
      </c>
      <c r="BB350" s="43">
        <v>0</v>
      </c>
      <c r="BC350" s="43">
        <v>0</v>
      </c>
      <c r="BD350" s="43">
        <v>0</v>
      </c>
      <c r="BE350" s="43">
        <v>0</v>
      </c>
      <c r="BF350" s="43">
        <v>0</v>
      </c>
      <c r="BG350" s="43">
        <v>0</v>
      </c>
      <c r="BH350" s="43">
        <v>0</v>
      </c>
      <c r="BI350" s="43">
        <v>0</v>
      </c>
      <c r="BJ350" s="43">
        <v>6.2533228404351403E-3</v>
      </c>
      <c r="BK350" s="43">
        <v>3.3442707556525203E-2</v>
      </c>
      <c r="BL350" s="43">
        <v>6.9542642732792606E-2</v>
      </c>
      <c r="BM350" s="43">
        <v>0.14619873129594901</v>
      </c>
      <c r="BN350" s="43">
        <v>0.259925994897028</v>
      </c>
      <c r="BO350" s="25">
        <v>0.31191953579994403</v>
      </c>
      <c r="BP350" s="25">
        <v>0.17271706487732599</v>
      </c>
      <c r="BQ350" s="11">
        <v>0</v>
      </c>
      <c r="BR350" s="11">
        <f t="shared" si="5"/>
        <v>0</v>
      </c>
      <c r="BS350" s="24">
        <v>0</v>
      </c>
      <c r="BT350" s="24">
        <v>0</v>
      </c>
      <c r="BU350" s="46"/>
    </row>
    <row r="351" spans="1:73" s="15" customFormat="1" x14ac:dyDescent="0.25">
      <c r="A351" s="36" t="s">
        <v>389</v>
      </c>
      <c r="B351" s="15">
        <v>348.5</v>
      </c>
      <c r="C351" s="15" t="s">
        <v>13</v>
      </c>
      <c r="D351" s="15" t="s">
        <v>14</v>
      </c>
      <c r="E351" s="15" t="s">
        <v>15</v>
      </c>
      <c r="F351" s="21">
        <v>9.1640379518977806</v>
      </c>
      <c r="G351" s="20">
        <v>13.911414375516999</v>
      </c>
      <c r="H351" s="21">
        <v>3.8748636102084801</v>
      </c>
      <c r="I351" s="20">
        <v>22.556702056853201</v>
      </c>
      <c r="J351" s="21">
        <v>5.0764510567460297</v>
      </c>
      <c r="K351" s="21">
        <v>2.6832683664918502</v>
      </c>
      <c r="L351" s="21">
        <v>0.73283986780225496</v>
      </c>
      <c r="M351" s="21">
        <v>3.08740503140538</v>
      </c>
      <c r="N351" s="21">
        <v>7.6219640223349403</v>
      </c>
      <c r="O351" s="21">
        <v>1.4239913526397601</v>
      </c>
      <c r="P351" s="21">
        <v>-0.73283986780225496</v>
      </c>
      <c r="Q351" s="21">
        <v>3.08740503140538</v>
      </c>
      <c r="R351" s="21">
        <v>4.8731734192081397</v>
      </c>
      <c r="S351" s="21">
        <v>2.6955030257424002</v>
      </c>
      <c r="T351" s="21">
        <v>0.239102973757267</v>
      </c>
      <c r="U351" s="21">
        <v>1.0238846406950399</v>
      </c>
      <c r="V351" s="21">
        <v>7.6809227207446602</v>
      </c>
      <c r="W351" s="21">
        <v>1.4305545290166499</v>
      </c>
      <c r="X351" s="21">
        <v>-0.239102973757267</v>
      </c>
      <c r="Y351" s="21">
        <v>1.0238846406950399</v>
      </c>
      <c r="Z351" s="22" t="s">
        <v>16</v>
      </c>
      <c r="AA351" s="22" t="s">
        <v>17</v>
      </c>
      <c r="AB351" s="22" t="s">
        <v>18</v>
      </c>
      <c r="AC351" s="22" t="s">
        <v>19</v>
      </c>
      <c r="AD351" s="21">
        <v>3.02</v>
      </c>
      <c r="AE351" s="21"/>
      <c r="AF351" s="21"/>
      <c r="AG351" s="21">
        <v>8.3766022437386791</v>
      </c>
      <c r="AH351" s="21"/>
      <c r="AI351" s="21"/>
      <c r="AJ351" s="21">
        <v>1.62556297940242</v>
      </c>
      <c r="AK351" s="21">
        <v>4.3085755741330596</v>
      </c>
      <c r="AL351" s="20">
        <v>21.3918776801132</v>
      </c>
      <c r="AM351" s="20">
        <v>13.1596732646909</v>
      </c>
      <c r="AN351" s="20">
        <v>19.766314700710801</v>
      </c>
      <c r="AO351" s="21">
        <v>3.7364957497022102</v>
      </c>
      <c r="AP351" s="21">
        <v>6.6035131036556303</v>
      </c>
      <c r="AQ351" s="21">
        <v>5.5467930686136997</v>
      </c>
      <c r="AR351" s="21">
        <v>7.8585732951140699</v>
      </c>
      <c r="AS351" s="21">
        <v>9.2648448330254407</v>
      </c>
      <c r="AT351" s="21">
        <v>1.6703065570356599</v>
      </c>
      <c r="AU351" s="21">
        <v>3.7180517644117299</v>
      </c>
      <c r="AV351" s="21">
        <v>1.2799398642042299</v>
      </c>
      <c r="AW351" s="21">
        <v>1.90168588122215</v>
      </c>
      <c r="AX351" s="43">
        <v>0</v>
      </c>
      <c r="AY351" s="43">
        <v>1.5896070654982698E-2</v>
      </c>
      <c r="AZ351" s="43">
        <v>0.984103929345017</v>
      </c>
      <c r="BA351" s="43">
        <v>0</v>
      </c>
      <c r="BB351" s="43">
        <v>0</v>
      </c>
      <c r="BC351" s="43">
        <v>0</v>
      </c>
      <c r="BD351" s="43">
        <v>0</v>
      </c>
      <c r="BE351" s="43">
        <v>0</v>
      </c>
      <c r="BF351" s="43">
        <v>1.00005000250012E-16</v>
      </c>
      <c r="BG351" s="43">
        <v>0</v>
      </c>
      <c r="BH351" s="43">
        <v>0</v>
      </c>
      <c r="BI351" s="43">
        <v>7.5003750187509395E-4</v>
      </c>
      <c r="BJ351" s="43">
        <v>1.51460331531075E-2</v>
      </c>
      <c r="BK351" s="43">
        <v>4.5907019499525102E-2</v>
      </c>
      <c r="BL351" s="43">
        <v>7.9005851982837202E-2</v>
      </c>
      <c r="BM351" s="43">
        <v>0.147769357103019</v>
      </c>
      <c r="BN351" s="43">
        <v>0.251690961420375</v>
      </c>
      <c r="BO351" s="25">
        <v>0.29637556244662899</v>
      </c>
      <c r="BP351" s="25">
        <v>0.16335517689263199</v>
      </c>
      <c r="BQ351" s="11">
        <v>5.0000000000000001E-3</v>
      </c>
      <c r="BR351" s="11">
        <f t="shared" si="5"/>
        <v>1.00005000250012E-14</v>
      </c>
      <c r="BS351" s="24">
        <v>3.1454314141669518E-3</v>
      </c>
      <c r="BT351" s="24">
        <v>6.291177387203232E-15</v>
      </c>
      <c r="BU351" s="46"/>
    </row>
    <row r="352" spans="1:73" s="15" customFormat="1" x14ac:dyDescent="0.25">
      <c r="A352" s="36" t="s">
        <v>390</v>
      </c>
      <c r="B352" s="15">
        <v>349.5</v>
      </c>
      <c r="C352" s="15" t="s">
        <v>13</v>
      </c>
      <c r="D352" s="15" t="s">
        <v>14</v>
      </c>
      <c r="E352" s="15" t="s">
        <v>16</v>
      </c>
      <c r="F352" s="20">
        <v>13.425513592700099</v>
      </c>
      <c r="G352" s="20">
        <v>20.589848264820901</v>
      </c>
      <c r="H352" s="21">
        <v>3.6267427644689301</v>
      </c>
      <c r="I352" s="20">
        <v>19.4819040501561</v>
      </c>
      <c r="J352" s="21">
        <v>6.8978016150208097</v>
      </c>
      <c r="K352" s="21">
        <v>2.9555371551042402</v>
      </c>
      <c r="L352" s="21">
        <v>0.529551234342577</v>
      </c>
      <c r="M352" s="21">
        <v>2.7177951377498299</v>
      </c>
      <c r="N352" s="21">
        <v>7.1796476480554601</v>
      </c>
      <c r="O352" s="21">
        <v>1.56342035733308</v>
      </c>
      <c r="P352" s="21">
        <v>-0.529551234342577</v>
      </c>
      <c r="Q352" s="21">
        <v>2.7177951377498299</v>
      </c>
      <c r="R352" s="21">
        <v>6.6601696330954603</v>
      </c>
      <c r="S352" s="21">
        <v>3.0152149923034801</v>
      </c>
      <c r="T352" s="21">
        <v>0.17293280205908601</v>
      </c>
      <c r="U352" s="21">
        <v>0.94806135176285899</v>
      </c>
      <c r="V352" s="21">
        <v>7.2302253617636003</v>
      </c>
      <c r="W352" s="21">
        <v>1.59226087352566</v>
      </c>
      <c r="X352" s="21">
        <v>-0.17293280205908601</v>
      </c>
      <c r="Y352" s="21">
        <v>0.94806135176285899</v>
      </c>
      <c r="Z352" s="22" t="s">
        <v>16</v>
      </c>
      <c r="AA352" s="22" t="s">
        <v>17</v>
      </c>
      <c r="AB352" s="22" t="s">
        <v>18</v>
      </c>
      <c r="AC352" s="22" t="s">
        <v>19</v>
      </c>
      <c r="AD352" s="21">
        <v>4.2750000000000004</v>
      </c>
      <c r="AE352" s="21"/>
      <c r="AF352" s="21"/>
      <c r="AG352" s="21">
        <v>7.8754318645643098</v>
      </c>
      <c r="AH352" s="21"/>
      <c r="AI352" s="21"/>
      <c r="AJ352" s="21">
        <v>1.84967138294922</v>
      </c>
      <c r="AK352" s="21">
        <v>6.0376031053561201</v>
      </c>
      <c r="AL352" s="20">
        <v>32.059623587107701</v>
      </c>
      <c r="AM352" s="20">
        <v>17.332605068468901</v>
      </c>
      <c r="AN352" s="20">
        <v>30.209952204158402</v>
      </c>
      <c r="AO352" s="21">
        <v>4.6958318662383602</v>
      </c>
      <c r="AP352" s="20">
        <v>10.9947723375741</v>
      </c>
      <c r="AQ352" s="21">
        <v>4.96309870290363</v>
      </c>
      <c r="AR352" s="21">
        <v>7.3718083633114704</v>
      </c>
      <c r="AS352" s="21">
        <v>9.0785153038131305</v>
      </c>
      <c r="AT352" s="21">
        <v>1.82920305383042</v>
      </c>
      <c r="AU352" s="21">
        <v>4.1154166009094997</v>
      </c>
      <c r="AV352" s="21">
        <v>1.36214560949666</v>
      </c>
      <c r="AW352" s="21">
        <v>2.2313807538298698</v>
      </c>
      <c r="AX352" s="43">
        <v>0</v>
      </c>
      <c r="AY352" s="43">
        <v>3.8186661566650702E-2</v>
      </c>
      <c r="AZ352" s="43">
        <v>0.96181333843334904</v>
      </c>
      <c r="BA352" s="43">
        <v>0</v>
      </c>
      <c r="BB352" s="43">
        <v>0</v>
      </c>
      <c r="BC352" s="43">
        <v>0</v>
      </c>
      <c r="BD352" s="43">
        <v>0</v>
      </c>
      <c r="BE352" s="43">
        <v>0</v>
      </c>
      <c r="BF352" s="43">
        <v>1.4999025063295899E-16</v>
      </c>
      <c r="BG352" s="43">
        <v>0</v>
      </c>
      <c r="BH352" s="43">
        <v>0</v>
      </c>
      <c r="BI352" s="43">
        <v>5.9646123051703397E-3</v>
      </c>
      <c r="BJ352" s="43">
        <v>3.2222049261480201E-2</v>
      </c>
      <c r="BK352" s="43">
        <v>6.4821642898044096E-2</v>
      </c>
      <c r="BL352" s="43">
        <v>0.120567664849503</v>
      </c>
      <c r="BM352" s="43">
        <v>0.190062643195097</v>
      </c>
      <c r="BN352" s="43">
        <v>0.240012633886764</v>
      </c>
      <c r="BO352" s="25">
        <v>0.23247228122302399</v>
      </c>
      <c r="BP352" s="25">
        <v>0.113876472380917</v>
      </c>
      <c r="BQ352" s="11">
        <v>0</v>
      </c>
      <c r="BR352" s="11">
        <f t="shared" si="5"/>
        <v>1.49990250632959E-14</v>
      </c>
      <c r="BS352" s="24">
        <v>0</v>
      </c>
      <c r="BT352" s="24">
        <v>3.9278178421323167E-15</v>
      </c>
      <c r="BU352" s="46"/>
    </row>
    <row r="353" spans="1:73" s="17" customFormat="1" x14ac:dyDescent="0.25">
      <c r="A353" s="10" t="s">
        <v>391</v>
      </c>
      <c r="B353" s="15">
        <v>350.5</v>
      </c>
      <c r="C353" s="17" t="s">
        <v>26</v>
      </c>
      <c r="D353" s="17" t="s">
        <v>14</v>
      </c>
      <c r="E353" s="17" t="s">
        <v>16</v>
      </c>
      <c r="F353" s="27">
        <v>15.2238170910999</v>
      </c>
      <c r="G353" s="27">
        <v>29.620639949384799</v>
      </c>
      <c r="H353" s="28">
        <v>5.9062648452129798</v>
      </c>
      <c r="I353" s="27">
        <v>55.284342564007297</v>
      </c>
      <c r="J353" s="28">
        <v>6.4509602096779597</v>
      </c>
      <c r="K353" s="28">
        <v>3.4668122190955302</v>
      </c>
      <c r="L353" s="28">
        <v>0.40124354812192198</v>
      </c>
      <c r="M353" s="28">
        <v>2.7557459077831199</v>
      </c>
      <c r="N353" s="28">
        <v>7.2762703665080597</v>
      </c>
      <c r="O353" s="28">
        <v>1.7936096946554001</v>
      </c>
      <c r="P353" s="28">
        <v>-0.40124354812192098</v>
      </c>
      <c r="Q353" s="28">
        <v>2.7557459077831199</v>
      </c>
      <c r="R353" s="28">
        <v>6.27167695886925</v>
      </c>
      <c r="S353" s="28">
        <v>3.5866456591715599</v>
      </c>
      <c r="T353" s="28">
        <v>0.110934977584263</v>
      </c>
      <c r="U353" s="28">
        <v>1.0166868867993699</v>
      </c>
      <c r="V353" s="28">
        <v>7.3169330335380103</v>
      </c>
      <c r="W353" s="28">
        <v>1.8426352220149</v>
      </c>
      <c r="X353" s="28">
        <v>-0.110934977584263</v>
      </c>
      <c r="Y353" s="28">
        <v>1.0166868867993699</v>
      </c>
      <c r="Z353" s="29" t="s">
        <v>16</v>
      </c>
      <c r="AA353" s="29" t="s">
        <v>17</v>
      </c>
      <c r="AB353" s="29" t="s">
        <v>18</v>
      </c>
      <c r="AC353" s="29" t="s">
        <v>19</v>
      </c>
      <c r="AD353" s="28">
        <v>5.085</v>
      </c>
      <c r="AE353" s="28">
        <v>1.07</v>
      </c>
      <c r="AF353" s="28"/>
      <c r="AG353" s="28">
        <v>7.62483479305003</v>
      </c>
      <c r="AH353" s="28">
        <v>9.8732950548154204</v>
      </c>
      <c r="AI353" s="28"/>
      <c r="AJ353" s="28">
        <v>1.23272429548443</v>
      </c>
      <c r="AK353" s="28">
        <v>5.7888071506387098</v>
      </c>
      <c r="AL353" s="27">
        <v>36.830349241371103</v>
      </c>
      <c r="AM353" s="27">
        <v>29.877199124154199</v>
      </c>
      <c r="AN353" s="27">
        <v>35.597624945886601</v>
      </c>
      <c r="AO353" s="28">
        <v>5.3295768598945301</v>
      </c>
      <c r="AP353" s="27">
        <v>11.6338515895039</v>
      </c>
      <c r="AQ353" s="28">
        <v>4.7629611122111104</v>
      </c>
      <c r="AR353" s="28">
        <v>7.4325181894964896</v>
      </c>
      <c r="AS353" s="28">
        <v>9.6639341142921396</v>
      </c>
      <c r="AT353" s="28">
        <v>2.0289760690080199</v>
      </c>
      <c r="AU353" s="28">
        <v>4.90097300208103</v>
      </c>
      <c r="AV353" s="28">
        <v>1.3940787531168199</v>
      </c>
      <c r="AW353" s="28">
        <v>2.4140209952049299</v>
      </c>
      <c r="AX353" s="30">
        <v>0</v>
      </c>
      <c r="AY353" s="30">
        <v>4.7074114662941098E-2</v>
      </c>
      <c r="AZ353" s="30">
        <v>0.95292588533705902</v>
      </c>
      <c r="BA353" s="30">
        <v>0</v>
      </c>
      <c r="BB353" s="30">
        <v>0</v>
      </c>
      <c r="BC353" s="30">
        <v>0</v>
      </c>
      <c r="BD353" s="30">
        <v>0</v>
      </c>
      <c r="BE353" s="30">
        <v>0</v>
      </c>
      <c r="BF353" s="30">
        <v>0</v>
      </c>
      <c r="BG353" s="30">
        <v>3.9997004224383599E-6</v>
      </c>
      <c r="BH353" s="30">
        <v>2.4198187555752098E-3</v>
      </c>
      <c r="BI353" s="30">
        <v>1.12991536933884E-2</v>
      </c>
      <c r="BJ353" s="30">
        <v>3.3351142513555102E-2</v>
      </c>
      <c r="BK353" s="30">
        <v>7.4040813828914906E-2</v>
      </c>
      <c r="BL353" s="30">
        <v>0.111007323213036</v>
      </c>
      <c r="BM353" s="30">
        <v>0.172128608468507</v>
      </c>
      <c r="BN353" s="30">
        <v>0.22849271720705899</v>
      </c>
      <c r="BO353" s="31">
        <v>0.19227945551512801</v>
      </c>
      <c r="BP353" s="31">
        <v>0.17497696710441399</v>
      </c>
      <c r="BQ353" s="14">
        <v>0.64739999999999998</v>
      </c>
      <c r="BR353" s="11">
        <f t="shared" si="5"/>
        <v>0.24238184559976483</v>
      </c>
      <c r="BS353" s="37">
        <v>0.13752781218202331</v>
      </c>
      <c r="BT353" s="37">
        <v>5.148941139631856E-2</v>
      </c>
    </row>
    <row r="354" spans="1:73" s="17" customFormat="1" x14ac:dyDescent="0.25">
      <c r="A354" s="10" t="s">
        <v>392</v>
      </c>
      <c r="B354" s="15">
        <v>351.5</v>
      </c>
      <c r="C354" s="17" t="s">
        <v>22</v>
      </c>
      <c r="D354" s="17" t="s">
        <v>14</v>
      </c>
      <c r="E354" s="17" t="s">
        <v>16</v>
      </c>
      <c r="F354" s="27">
        <v>21.356952132621299</v>
      </c>
      <c r="G354" s="27">
        <v>60.873729953329303</v>
      </c>
      <c r="H354" s="28">
        <v>7.8252996025179202</v>
      </c>
      <c r="I354" s="27">
        <v>78.919578880838699</v>
      </c>
      <c r="J354" s="28">
        <v>6.7683546645552797</v>
      </c>
      <c r="K354" s="28">
        <v>3.9689522524661802</v>
      </c>
      <c r="L354" s="28">
        <v>0.49030545239341999</v>
      </c>
      <c r="M354" s="28">
        <v>3.1288375986225501</v>
      </c>
      <c r="N354" s="28">
        <v>7.2069791164127199</v>
      </c>
      <c r="O354" s="28">
        <v>1.9887582064434099</v>
      </c>
      <c r="P354" s="28">
        <v>-0.49030545239342399</v>
      </c>
      <c r="Q354" s="28">
        <v>3.1288375986225501</v>
      </c>
      <c r="R354" s="28">
        <v>6.4227240285255203</v>
      </c>
      <c r="S354" s="28">
        <v>4.00878766450447</v>
      </c>
      <c r="T354" s="28">
        <v>8.5220598597989403E-2</v>
      </c>
      <c r="U354" s="28">
        <v>1.05022588793462</v>
      </c>
      <c r="V354" s="28">
        <v>7.2825989765767201</v>
      </c>
      <c r="W354" s="28">
        <v>2.0031660035502501</v>
      </c>
      <c r="X354" s="28">
        <v>-8.5220598597989305E-2</v>
      </c>
      <c r="Y354" s="28">
        <v>1.05022588793462</v>
      </c>
      <c r="Z354" s="29" t="s">
        <v>16</v>
      </c>
      <c r="AA354" s="29" t="s">
        <v>25</v>
      </c>
      <c r="AB354" s="29" t="s">
        <v>27</v>
      </c>
      <c r="AC354" s="29" t="s">
        <v>19</v>
      </c>
      <c r="AD354" s="28">
        <v>6.0449999999999999</v>
      </c>
      <c r="AE354" s="28">
        <v>0.9</v>
      </c>
      <c r="AF354" s="28"/>
      <c r="AG354" s="28">
        <v>7.3755034658865597</v>
      </c>
      <c r="AH354" s="27">
        <v>10.123509550070199</v>
      </c>
      <c r="AI354" s="28"/>
      <c r="AJ354" s="28">
        <v>1.09172851367903</v>
      </c>
      <c r="AK354" s="28">
        <v>6.1481018088103196</v>
      </c>
      <c r="AL354" s="27">
        <v>42.4417329024241</v>
      </c>
      <c r="AM354" s="27">
        <v>38.875720813958601</v>
      </c>
      <c r="AN354" s="27">
        <v>41.350004388745099</v>
      </c>
      <c r="AO354" s="28">
        <v>6.0937124239146101</v>
      </c>
      <c r="AP354" s="27">
        <v>13.1329868960476</v>
      </c>
      <c r="AQ354" s="28">
        <v>4.5583726268610096</v>
      </c>
      <c r="AR354" s="28">
        <v>7.3456432292870097</v>
      </c>
      <c r="AS354" s="28">
        <v>9.8391701469615906</v>
      </c>
      <c r="AT354" s="28">
        <v>2.1584830711255498</v>
      </c>
      <c r="AU354" s="28">
        <v>5.2807975201005704</v>
      </c>
      <c r="AV354" s="28">
        <v>1.4351295933266499</v>
      </c>
      <c r="AW354" s="28">
        <v>2.6073214175856401</v>
      </c>
      <c r="AX354" s="30">
        <v>0</v>
      </c>
      <c r="AY354" s="30">
        <v>6.7978146047329199E-2</v>
      </c>
      <c r="AZ354" s="30">
        <v>0.93202185395267101</v>
      </c>
      <c r="BA354" s="30">
        <v>0</v>
      </c>
      <c r="BB354" s="30">
        <v>0</v>
      </c>
      <c r="BC354" s="30">
        <v>0</v>
      </c>
      <c r="BD354" s="30">
        <v>0</v>
      </c>
      <c r="BE354" s="30">
        <v>0</v>
      </c>
      <c r="BF354" s="30">
        <v>0</v>
      </c>
      <c r="BG354" s="30">
        <v>5.0989751060036897E-3</v>
      </c>
      <c r="BH354" s="30">
        <v>6.2987339544751499E-3</v>
      </c>
      <c r="BI354" s="30">
        <v>1.7596463110914701E-2</v>
      </c>
      <c r="BJ354" s="30">
        <v>3.89839738759356E-2</v>
      </c>
      <c r="BK354" s="30">
        <v>6.5894945461277596E-2</v>
      </c>
      <c r="BL354" s="30">
        <v>0.117247970833928</v>
      </c>
      <c r="BM354" s="30">
        <v>0.17710175553648599</v>
      </c>
      <c r="BN354" s="30">
        <v>0.20847307515222399</v>
      </c>
      <c r="BO354" s="31">
        <v>0.17520358562516</v>
      </c>
      <c r="BP354" s="31">
        <v>0.18810052134359501</v>
      </c>
      <c r="BQ354" s="14">
        <v>2.25</v>
      </c>
      <c r="BR354" s="11">
        <f t="shared" si="5"/>
        <v>1.139770906047884</v>
      </c>
      <c r="BS354" s="37">
        <v>0.33098872664656942</v>
      </c>
      <c r="BT354" s="37">
        <v>0.16766725371626481</v>
      </c>
    </row>
    <row r="355" spans="1:73" s="17" customFormat="1" x14ac:dyDescent="0.25">
      <c r="A355" s="10" t="s">
        <v>567</v>
      </c>
      <c r="B355" s="15">
        <v>352.5</v>
      </c>
      <c r="C355" s="17" t="s">
        <v>41</v>
      </c>
      <c r="D355" s="17" t="s">
        <v>23</v>
      </c>
      <c r="E355" s="17" t="s">
        <v>24</v>
      </c>
      <c r="F355" s="27">
        <v>31.297320386563602</v>
      </c>
      <c r="G355" s="27">
        <v>60.8637965626124</v>
      </c>
      <c r="H355" s="28">
        <v>3.4016076578209602</v>
      </c>
      <c r="I355" s="27">
        <v>16.969592517245601</v>
      </c>
      <c r="J355" s="28">
        <v>8.7174863488668208</v>
      </c>
      <c r="K355" s="28">
        <v>4.8660994714344703</v>
      </c>
      <c r="L355" s="28">
        <v>0.398801244547345</v>
      </c>
      <c r="M355" s="28">
        <v>2.3884404751041002</v>
      </c>
      <c r="N355" s="28">
        <v>6.8418720848442298</v>
      </c>
      <c r="O355" s="28">
        <v>2.2827658117433498</v>
      </c>
      <c r="P355" s="28">
        <v>-0.398801244547345</v>
      </c>
      <c r="Q355" s="28">
        <v>2.3884404751041002</v>
      </c>
      <c r="R355" s="28">
        <v>8.8128227837134503</v>
      </c>
      <c r="S355" s="28">
        <v>5.30202482449151</v>
      </c>
      <c r="T355" s="28">
        <v>0.18124671248517499</v>
      </c>
      <c r="U355" s="28">
        <v>0.98183852531387505</v>
      </c>
      <c r="V355" s="28">
        <v>6.8261800902849101</v>
      </c>
      <c r="W355" s="28">
        <v>2.4065434250310802</v>
      </c>
      <c r="X355" s="28">
        <v>-0.18124671248517499</v>
      </c>
      <c r="Y355" s="28">
        <v>0.98183852531387505</v>
      </c>
      <c r="Z355" s="29" t="s">
        <v>20</v>
      </c>
      <c r="AA355" s="29" t="s">
        <v>25</v>
      </c>
      <c r="AB355" s="29" t="s">
        <v>18</v>
      </c>
      <c r="AC355" s="29" t="s">
        <v>19</v>
      </c>
      <c r="AD355" s="28">
        <v>5.085</v>
      </c>
      <c r="AE355" s="28">
        <v>0.9</v>
      </c>
      <c r="AF355" s="27">
        <v>96.75</v>
      </c>
      <c r="AG355" s="28">
        <v>7.62483479305003</v>
      </c>
      <c r="AH355" s="27">
        <v>10.123509550070199</v>
      </c>
      <c r="AI355" s="28">
        <v>3.3749876228726401</v>
      </c>
      <c r="AJ355" s="28">
        <v>1.1198003646504799</v>
      </c>
      <c r="AK355" s="28">
        <v>7.1263109475666004</v>
      </c>
      <c r="AL355" s="27">
        <v>97.674412014882705</v>
      </c>
      <c r="AM355" s="27">
        <v>87.224843908110302</v>
      </c>
      <c r="AN355" s="27">
        <v>96.554611650232303</v>
      </c>
      <c r="AO355" s="28">
        <v>9.02989269578514</v>
      </c>
      <c r="AP355" s="27">
        <v>21.863618660291699</v>
      </c>
      <c r="AQ355" s="28">
        <v>3.3558755241445399</v>
      </c>
      <c r="AR355" s="28">
        <v>7.1326288496437096</v>
      </c>
      <c r="AS355" s="28">
        <v>9.8025427297009493</v>
      </c>
      <c r="AT355" s="28">
        <v>2.92100903599508</v>
      </c>
      <c r="AU355" s="28">
        <v>6.4466672055564098</v>
      </c>
      <c r="AV355" s="28">
        <v>1.5938479810648101</v>
      </c>
      <c r="AW355" s="28">
        <v>3.1747088439432898</v>
      </c>
      <c r="AX355" s="30">
        <v>0</v>
      </c>
      <c r="AY355" s="30">
        <v>0.148367975392108</v>
      </c>
      <c r="AZ355" s="30">
        <v>0.851632024607892</v>
      </c>
      <c r="BA355" s="30">
        <v>0</v>
      </c>
      <c r="BB355" s="30">
        <v>0</v>
      </c>
      <c r="BC355" s="30">
        <v>0</v>
      </c>
      <c r="BD355" s="30">
        <v>0</v>
      </c>
      <c r="BE355" s="30">
        <v>0</v>
      </c>
      <c r="BF355" s="30">
        <v>0</v>
      </c>
      <c r="BG355" s="30">
        <v>2.9990972717212102E-4</v>
      </c>
      <c r="BH355" s="30">
        <v>1.7994583630327299E-2</v>
      </c>
      <c r="BI355" s="30">
        <v>5.48834800724982E-2</v>
      </c>
      <c r="BJ355" s="30">
        <v>7.51900019621108E-2</v>
      </c>
      <c r="BK355" s="30">
        <v>7.1465854625056502E-2</v>
      </c>
      <c r="BL355" s="30">
        <v>0.101531573524292</v>
      </c>
      <c r="BM355" s="30">
        <v>0.15461146842842899</v>
      </c>
      <c r="BN355" s="30">
        <v>0.18390117594451999</v>
      </c>
      <c r="BO355" s="31">
        <v>0.15946196449472599</v>
      </c>
      <c r="BP355" s="31">
        <v>0.18065998759086899</v>
      </c>
      <c r="BQ355" s="14">
        <v>5.61</v>
      </c>
      <c r="BR355" s="11">
        <f t="shared" si="5"/>
        <v>1.8294493357499422</v>
      </c>
      <c r="BS355" s="37">
        <v>0.37811394171645424</v>
      </c>
      <c r="BT355" s="37">
        <v>0.12330486622298742</v>
      </c>
    </row>
    <row r="356" spans="1:73" s="17" customFormat="1" x14ac:dyDescent="0.25">
      <c r="A356" s="10" t="s">
        <v>568</v>
      </c>
      <c r="B356" s="15">
        <v>353.5</v>
      </c>
      <c r="C356" s="17" t="s">
        <v>572</v>
      </c>
      <c r="D356" s="17" t="s">
        <v>23</v>
      </c>
      <c r="E356" s="17" t="s">
        <v>24</v>
      </c>
      <c r="F356" s="27">
        <v>29.9991741298359</v>
      </c>
      <c r="G356" s="27">
        <v>55.214071460505302</v>
      </c>
      <c r="H356" s="28">
        <v>3.9857720939158399</v>
      </c>
      <c r="I356" s="27">
        <v>24.9551698387058</v>
      </c>
      <c r="J356" s="27">
        <v>10.199585471119301</v>
      </c>
      <c r="K356" s="28">
        <v>4.3555058874429298</v>
      </c>
      <c r="L356" s="28">
        <v>0.25655635902584101</v>
      </c>
      <c r="M356" s="28">
        <v>2.3772874496880601</v>
      </c>
      <c r="N356" s="28">
        <v>6.6153456700204103</v>
      </c>
      <c r="O356" s="28">
        <v>2.1228402960729</v>
      </c>
      <c r="P356" s="28">
        <v>-0.25655635902584001</v>
      </c>
      <c r="Q356" s="28">
        <v>2.3772874496880601</v>
      </c>
      <c r="R356" s="27">
        <v>10.1741281752443</v>
      </c>
      <c r="S356" s="28">
        <v>4.63344313837099</v>
      </c>
      <c r="T356" s="28">
        <v>0.104990038517549</v>
      </c>
      <c r="U356" s="28">
        <v>0.95499398839732497</v>
      </c>
      <c r="V356" s="28">
        <v>6.6189510150512403</v>
      </c>
      <c r="W356" s="28">
        <v>2.2120846670371899</v>
      </c>
      <c r="X356" s="28">
        <v>-0.104990038517549</v>
      </c>
      <c r="Y356" s="28">
        <v>0.95499398839732497</v>
      </c>
      <c r="Z356" s="29" t="s">
        <v>20</v>
      </c>
      <c r="AA356" s="29" t="s">
        <v>25</v>
      </c>
      <c r="AB356" s="29" t="s">
        <v>18</v>
      </c>
      <c r="AC356" s="29" t="s">
        <v>19</v>
      </c>
      <c r="AD356" s="28">
        <v>7.19</v>
      </c>
      <c r="AE356" s="28">
        <v>5.085</v>
      </c>
      <c r="AF356" s="28">
        <v>1.07</v>
      </c>
      <c r="AG356" s="28">
        <v>7.1251763252046603</v>
      </c>
      <c r="AH356" s="28">
        <v>7.62483479305003</v>
      </c>
      <c r="AI356" s="28">
        <v>9.8732950548154204</v>
      </c>
      <c r="AJ356" s="28">
        <v>1.40999016363313</v>
      </c>
      <c r="AK356" s="28">
        <v>9.0840331913955996</v>
      </c>
      <c r="AL356" s="27">
        <v>85.095234919909302</v>
      </c>
      <c r="AM356" s="27">
        <v>60.351651461627299</v>
      </c>
      <c r="AN356" s="27">
        <v>83.685244756276205</v>
      </c>
      <c r="AO356" s="28">
        <v>8.2408405438571393</v>
      </c>
      <c r="AP356" s="27">
        <v>25.016924717010301</v>
      </c>
      <c r="AQ356" s="28">
        <v>3.5547778422335199</v>
      </c>
      <c r="AR356" s="28">
        <v>6.7824513072638801</v>
      </c>
      <c r="AS356" s="28">
        <v>9.4700991865254007</v>
      </c>
      <c r="AT356" s="28">
        <v>2.6640481084396499</v>
      </c>
      <c r="AU356" s="28">
        <v>5.9153213442918799</v>
      </c>
      <c r="AV356" s="28">
        <v>1.5926379781595099</v>
      </c>
      <c r="AW356" s="28">
        <v>3.0427914959775202</v>
      </c>
      <c r="AX356" s="30">
        <v>0</v>
      </c>
      <c r="AY356" s="30">
        <v>0.13784297569925699</v>
      </c>
      <c r="AZ356" s="30">
        <v>0.86215702430074304</v>
      </c>
      <c r="BA356" s="30">
        <v>0</v>
      </c>
      <c r="BB356" s="30">
        <v>0</v>
      </c>
      <c r="BC356" s="30">
        <v>0</v>
      </c>
      <c r="BD356" s="30">
        <v>0</v>
      </c>
      <c r="BE356" s="30">
        <v>0</v>
      </c>
      <c r="BF356" s="30">
        <v>0</v>
      </c>
      <c r="BG356" s="30">
        <v>9.5363875443877104E-4</v>
      </c>
      <c r="BH356" s="30">
        <v>1.13516516653173E-2</v>
      </c>
      <c r="BI356" s="30">
        <v>4.5756657593679903E-2</v>
      </c>
      <c r="BJ356" s="30">
        <v>7.9781027685821501E-2</v>
      </c>
      <c r="BK356" s="30">
        <v>9.62445840406847E-2</v>
      </c>
      <c r="BL356" s="30">
        <v>0.13329259112715799</v>
      </c>
      <c r="BM356" s="30">
        <v>0.172467334938223</v>
      </c>
      <c r="BN356" s="30">
        <v>0.18081621908236101</v>
      </c>
      <c r="BO356" s="31">
        <v>0.13946655523103799</v>
      </c>
      <c r="BP356" s="31">
        <v>0.13986973988127799</v>
      </c>
      <c r="BQ356" s="14">
        <v>2.8953500000000001</v>
      </c>
      <c r="BR356" s="11">
        <f t="shared" si="5"/>
        <v>1.2305290419756072</v>
      </c>
      <c r="BS356" s="37">
        <v>0.21004697448762322</v>
      </c>
      <c r="BT356" s="37">
        <v>8.9270348070571715E-2</v>
      </c>
    </row>
    <row r="357" spans="1:73" s="17" customFormat="1" x14ac:dyDescent="0.25">
      <c r="A357" s="10" t="s">
        <v>569</v>
      </c>
      <c r="B357" s="15">
        <v>354.5</v>
      </c>
      <c r="C357" s="17" t="s">
        <v>26</v>
      </c>
      <c r="D357" s="17" t="s">
        <v>14</v>
      </c>
      <c r="E357" s="17" t="s">
        <v>16</v>
      </c>
      <c r="F357" s="27">
        <v>16.8273335240326</v>
      </c>
      <c r="G357" s="27">
        <v>35.0629931872013</v>
      </c>
      <c r="H357" s="28">
        <v>4.57470275317604</v>
      </c>
      <c r="I357" s="27">
        <v>27.744306996976199</v>
      </c>
      <c r="J357" s="28">
        <v>6.9368097100685997</v>
      </c>
      <c r="K357" s="28">
        <v>3.3319555699449199</v>
      </c>
      <c r="L357" s="28">
        <v>0.55573751668219395</v>
      </c>
      <c r="M357" s="28">
        <v>3.4596468096730701</v>
      </c>
      <c r="N357" s="28">
        <v>7.1715119754160703</v>
      </c>
      <c r="O357" s="28">
        <v>1.7363691631742</v>
      </c>
      <c r="P357" s="28">
        <v>-0.55573751668218996</v>
      </c>
      <c r="Q357" s="28">
        <v>3.4596468096730701</v>
      </c>
      <c r="R357" s="28">
        <v>6.5408751919131198</v>
      </c>
      <c r="S357" s="28">
        <v>3.35105327712039</v>
      </c>
      <c r="T357" s="28">
        <v>9.4354363208516201E-2</v>
      </c>
      <c r="U357" s="28">
        <v>1.26727608263952</v>
      </c>
      <c r="V357" s="28">
        <v>7.2563005983949003</v>
      </c>
      <c r="W357" s="28">
        <v>1.7446146235839699</v>
      </c>
      <c r="X357" s="28">
        <v>-9.4354363208516395E-2</v>
      </c>
      <c r="Y357" s="28">
        <v>1.26727608263952</v>
      </c>
      <c r="Z357" s="29" t="s">
        <v>16</v>
      </c>
      <c r="AA357" s="29" t="s">
        <v>17</v>
      </c>
      <c r="AB357" s="29" t="s">
        <v>27</v>
      </c>
      <c r="AC357" s="29" t="s">
        <v>39</v>
      </c>
      <c r="AD357" s="28">
        <v>6.0449999999999999</v>
      </c>
      <c r="AE357" s="28">
        <v>0.9</v>
      </c>
      <c r="AF357" s="28"/>
      <c r="AG357" s="28">
        <v>7.3755034658865597</v>
      </c>
      <c r="AH357" s="27">
        <v>10.123509550070199</v>
      </c>
      <c r="AI357" s="28"/>
      <c r="AJ357" s="28">
        <v>1.5648366359733299</v>
      </c>
      <c r="AK357" s="28">
        <v>6.4098585641124801</v>
      </c>
      <c r="AL357" s="27">
        <v>30.8007768202474</v>
      </c>
      <c r="AM357" s="27">
        <v>19.683062188206801</v>
      </c>
      <c r="AN357" s="27">
        <v>29.235940184274099</v>
      </c>
      <c r="AO357" s="28">
        <v>4.1558828073799603</v>
      </c>
      <c r="AP357" s="28">
        <v>9.9961986968432797</v>
      </c>
      <c r="AQ357" s="28">
        <v>5.0208894524718897</v>
      </c>
      <c r="AR357" s="28">
        <v>7.2854917610637404</v>
      </c>
      <c r="AS357" s="28">
        <v>9.3197722324710099</v>
      </c>
      <c r="AT357" s="28">
        <v>1.8561994484627999</v>
      </c>
      <c r="AU357" s="28">
        <v>4.2988827799991203</v>
      </c>
      <c r="AV357" s="28">
        <v>1.3289672585172401</v>
      </c>
      <c r="AW357" s="28">
        <v>2.0551549719525202</v>
      </c>
      <c r="AX357" s="30">
        <v>0</v>
      </c>
      <c r="AY357" s="30">
        <v>6.2444248753720601E-2</v>
      </c>
      <c r="AZ357" s="30">
        <v>0.93755575124627899</v>
      </c>
      <c r="BA357" s="30">
        <v>0</v>
      </c>
      <c r="BB357" s="30">
        <v>0</v>
      </c>
      <c r="BC357" s="30">
        <v>0</v>
      </c>
      <c r="BD357" s="30">
        <v>0</v>
      </c>
      <c r="BE357" s="30">
        <v>0</v>
      </c>
      <c r="BF357" s="30">
        <v>0</v>
      </c>
      <c r="BG357" s="30">
        <v>0</v>
      </c>
      <c r="BH357" s="30">
        <v>3.7206362287951198E-3</v>
      </c>
      <c r="BI357" s="30">
        <v>2.4304156010677799E-2</v>
      </c>
      <c r="BJ357" s="30">
        <v>3.4419456514247597E-2</v>
      </c>
      <c r="BK357" s="30">
        <v>3.6092601047595402E-2</v>
      </c>
      <c r="BL357" s="30">
        <v>0.10740059695446399</v>
      </c>
      <c r="BM357" s="30">
        <v>0.21843819168461401</v>
      </c>
      <c r="BN357" s="30">
        <v>0.258896762749314</v>
      </c>
      <c r="BO357" s="31">
        <v>0.18377512436656701</v>
      </c>
      <c r="BP357" s="31">
        <v>0.13295247444372499</v>
      </c>
      <c r="BQ357" s="14">
        <v>1.952</v>
      </c>
      <c r="BR357" s="11">
        <f t="shared" si="5"/>
        <v>0.372063622879512</v>
      </c>
      <c r="BS357" s="37">
        <v>0.31259884440257552</v>
      </c>
      <c r="BT357" s="37">
        <v>5.95833291784688E-2</v>
      </c>
    </row>
    <row r="358" spans="1:73" s="17" customFormat="1" x14ac:dyDescent="0.25">
      <c r="A358" s="10" t="s">
        <v>570</v>
      </c>
      <c r="B358" s="15">
        <v>355.5</v>
      </c>
      <c r="C358" s="17" t="s">
        <v>26</v>
      </c>
      <c r="D358" s="17" t="s">
        <v>14</v>
      </c>
      <c r="E358" s="17" t="s">
        <v>16</v>
      </c>
      <c r="F358" s="27">
        <v>14.5189620557067</v>
      </c>
      <c r="G358" s="27">
        <v>29.293877463222</v>
      </c>
      <c r="H358" s="28">
        <v>5.2032606167661397</v>
      </c>
      <c r="I358" s="27">
        <v>37.169784209357097</v>
      </c>
      <c r="J358" s="28">
        <v>6.0959468005319497</v>
      </c>
      <c r="K358" s="28">
        <v>3.3963919262181399</v>
      </c>
      <c r="L358" s="28">
        <v>0.488559668489083</v>
      </c>
      <c r="M358" s="28">
        <v>2.9675966277590198</v>
      </c>
      <c r="N358" s="28">
        <v>7.35793397220875</v>
      </c>
      <c r="O358" s="28">
        <v>1.7640029481095001</v>
      </c>
      <c r="P358" s="28">
        <v>-0.488559668489087</v>
      </c>
      <c r="Q358" s="28">
        <v>2.9675966277590198</v>
      </c>
      <c r="R358" s="28">
        <v>5.8569917585160196</v>
      </c>
      <c r="S358" s="28">
        <v>3.4614375237453499</v>
      </c>
      <c r="T358" s="28">
        <v>0.11487448648158401</v>
      </c>
      <c r="U358" s="28">
        <v>1.04685029586319</v>
      </c>
      <c r="V358" s="28">
        <v>7.4156244202567301</v>
      </c>
      <c r="W358" s="28">
        <v>1.7913713088664101</v>
      </c>
      <c r="X358" s="28">
        <v>-0.11487448648158401</v>
      </c>
      <c r="Y358" s="28">
        <v>1.04685029586319</v>
      </c>
      <c r="Z358" s="29" t="s">
        <v>16</v>
      </c>
      <c r="AA358" s="29" t="s">
        <v>17</v>
      </c>
      <c r="AB358" s="29" t="s">
        <v>18</v>
      </c>
      <c r="AC358" s="29" t="s">
        <v>19</v>
      </c>
      <c r="AD358" s="28">
        <v>5.085</v>
      </c>
      <c r="AE358" s="28">
        <v>1.07</v>
      </c>
      <c r="AF358" s="28"/>
      <c r="AG358" s="28">
        <v>7.62483479305003</v>
      </c>
      <c r="AH358" s="28">
        <v>9.8732950548154204</v>
      </c>
      <c r="AI358" s="28"/>
      <c r="AJ358" s="28">
        <v>1.22262951636285</v>
      </c>
      <c r="AK358" s="28">
        <v>5.4456502388116599</v>
      </c>
      <c r="AL358" s="27">
        <v>33.151552617758597</v>
      </c>
      <c r="AM358" s="27">
        <v>27.114961788571701</v>
      </c>
      <c r="AN358" s="27">
        <v>31.928923101395799</v>
      </c>
      <c r="AO358" s="28">
        <v>4.9247497842090899</v>
      </c>
      <c r="AP358" s="27">
        <v>10.208582889944299</v>
      </c>
      <c r="AQ358" s="28">
        <v>4.9147797507645503</v>
      </c>
      <c r="AR358" s="28">
        <v>7.5206799601827203</v>
      </c>
      <c r="AS358" s="28">
        <v>9.6757969829061299</v>
      </c>
      <c r="AT358" s="28">
        <v>1.9687142605731101</v>
      </c>
      <c r="AU358" s="28">
        <v>4.7610172321415796</v>
      </c>
      <c r="AV358" s="28">
        <v>1.3658641725048</v>
      </c>
      <c r="AW358" s="28">
        <v>2.3000504262439398</v>
      </c>
      <c r="AX358" s="30">
        <v>0</v>
      </c>
      <c r="AY358" s="30">
        <v>4.23884929855258E-2</v>
      </c>
      <c r="AZ358" s="30">
        <v>0.95761150701447395</v>
      </c>
      <c r="BA358" s="30">
        <v>0</v>
      </c>
      <c r="BB358" s="30">
        <v>0</v>
      </c>
      <c r="BC358" s="30">
        <v>0</v>
      </c>
      <c r="BD358" s="30">
        <v>0</v>
      </c>
      <c r="BE358" s="30">
        <v>0</v>
      </c>
      <c r="BF358" s="30">
        <v>0</v>
      </c>
      <c r="BG358" s="30">
        <v>0</v>
      </c>
      <c r="BH358" s="30">
        <v>2.3547229922673699E-3</v>
      </c>
      <c r="BI358" s="30">
        <v>1.4651387486395001E-2</v>
      </c>
      <c r="BJ358" s="30">
        <v>2.53823825068634E-2</v>
      </c>
      <c r="BK358" s="30">
        <v>6.4526131829444194E-2</v>
      </c>
      <c r="BL358" s="30">
        <v>0.103172642478981</v>
      </c>
      <c r="BM358" s="30">
        <v>0.17035920074236499</v>
      </c>
      <c r="BN358" s="30">
        <v>0.237408021892244</v>
      </c>
      <c r="BO358" s="30">
        <v>0.20202142863117201</v>
      </c>
      <c r="BP358" s="30">
        <v>0.18012408144026801</v>
      </c>
      <c r="BQ358" s="14">
        <v>0.88544999999999996</v>
      </c>
      <c r="BR358" s="11">
        <f t="shared" si="5"/>
        <v>0.23547229922673699</v>
      </c>
      <c r="BS358" s="37">
        <v>0.20888923800672768</v>
      </c>
      <c r="BT358" s="37">
        <v>5.5550995716489089E-2</v>
      </c>
    </row>
    <row r="359" spans="1:73" s="15" customFormat="1" x14ac:dyDescent="0.25">
      <c r="A359" s="36" t="s">
        <v>393</v>
      </c>
      <c r="B359" s="15">
        <v>356.5</v>
      </c>
      <c r="C359" s="15" t="s">
        <v>26</v>
      </c>
      <c r="D359" s="15" t="s">
        <v>14</v>
      </c>
      <c r="E359" s="15" t="s">
        <v>16</v>
      </c>
      <c r="F359" s="21">
        <v>14.185210395606401</v>
      </c>
      <c r="G359" s="20">
        <v>26.1721489715022</v>
      </c>
      <c r="H359" s="21">
        <v>4.5644106148363299</v>
      </c>
      <c r="I359" s="20">
        <v>28.575847857346499</v>
      </c>
      <c r="J359" s="21">
        <v>6.6028306607173297</v>
      </c>
      <c r="K359" s="21">
        <v>3.1717714025528898</v>
      </c>
      <c r="L359" s="21">
        <v>0.38503584846809802</v>
      </c>
      <c r="M359" s="21">
        <v>3.2171637725148701</v>
      </c>
      <c r="N359" s="21">
        <v>7.2426996382686504</v>
      </c>
      <c r="O359" s="21">
        <v>1.6652887961718901</v>
      </c>
      <c r="P359" s="21">
        <v>-0.38503584846810102</v>
      </c>
      <c r="Q359" s="21">
        <v>3.2171637725148701</v>
      </c>
      <c r="R359" s="21">
        <v>6.3483563026507701</v>
      </c>
      <c r="S359" s="21">
        <v>3.1855201822358401</v>
      </c>
      <c r="T359" s="21">
        <v>4.8252830371835601E-2</v>
      </c>
      <c r="U359" s="21">
        <v>1.19766490803433</v>
      </c>
      <c r="V359" s="21">
        <v>7.2994011826953802</v>
      </c>
      <c r="W359" s="21">
        <v>1.67152897783631</v>
      </c>
      <c r="X359" s="21">
        <v>-4.8252830371835698E-2</v>
      </c>
      <c r="Y359" s="21">
        <v>1.19766490803433</v>
      </c>
      <c r="Z359" s="22" t="s">
        <v>16</v>
      </c>
      <c r="AA359" s="22" t="s">
        <v>17</v>
      </c>
      <c r="AB359" s="22" t="s">
        <v>27</v>
      </c>
      <c r="AC359" s="22" t="s">
        <v>39</v>
      </c>
      <c r="AD359" s="21">
        <v>6.0449999999999999</v>
      </c>
      <c r="AE359" s="21">
        <v>0.9</v>
      </c>
      <c r="AF359" s="21"/>
      <c r="AG359" s="21">
        <v>7.3755034658865597</v>
      </c>
      <c r="AH359" s="21">
        <v>10.123509550070199</v>
      </c>
      <c r="AI359" s="21"/>
      <c r="AJ359" s="21">
        <v>1.4808502763815901</v>
      </c>
      <c r="AK359" s="21">
        <v>6.2981219784235103</v>
      </c>
      <c r="AL359" s="20">
        <v>28.956363955997102</v>
      </c>
      <c r="AM359" s="20">
        <v>19.553876862386801</v>
      </c>
      <c r="AN359" s="20">
        <v>27.475513679615499</v>
      </c>
      <c r="AO359" s="21">
        <v>4.0719453718441301</v>
      </c>
      <c r="AP359" s="21">
        <v>9.6002994576194105</v>
      </c>
      <c r="AQ359" s="21">
        <v>5.1099757348670201</v>
      </c>
      <c r="AR359" s="21">
        <v>7.3108625856259604</v>
      </c>
      <c r="AS359" s="21">
        <v>9.3993585025371509</v>
      </c>
      <c r="AT359" s="21">
        <v>1.83941352957946</v>
      </c>
      <c r="AU359" s="21">
        <v>4.2893827676701299</v>
      </c>
      <c r="AV359" s="21">
        <v>1.32173974119444</v>
      </c>
      <c r="AW359" s="21">
        <v>2.0257182067234698</v>
      </c>
      <c r="AX359" s="43">
        <v>0</v>
      </c>
      <c r="AY359" s="43">
        <v>4.6340343212392401E-2</v>
      </c>
      <c r="AZ359" s="43">
        <v>0.953659656787608</v>
      </c>
      <c r="BA359" s="43">
        <v>0</v>
      </c>
      <c r="BB359" s="43">
        <v>0</v>
      </c>
      <c r="BC359" s="43">
        <v>0</v>
      </c>
      <c r="BD359" s="43">
        <v>0</v>
      </c>
      <c r="BE359" s="43">
        <v>0</v>
      </c>
      <c r="BF359" s="43">
        <v>0</v>
      </c>
      <c r="BG359" s="43">
        <v>0</v>
      </c>
      <c r="BH359" s="43">
        <v>5.0309709773986404E-4</v>
      </c>
      <c r="BI359" s="43">
        <v>1.45027990402148E-2</v>
      </c>
      <c r="BJ359" s="43">
        <v>3.13344470744377E-2</v>
      </c>
      <c r="BK359" s="43">
        <v>4.57804360980145E-2</v>
      </c>
      <c r="BL359" s="43">
        <v>0.10470077932371</v>
      </c>
      <c r="BM359" s="43">
        <v>0.218942725328543</v>
      </c>
      <c r="BN359" s="43">
        <v>0.263599932633239</v>
      </c>
      <c r="BO359" s="25">
        <v>0.18189256138055099</v>
      </c>
      <c r="BP359" s="25">
        <v>0.13874322202355099</v>
      </c>
      <c r="BQ359" s="14">
        <v>0.9302999999999999</v>
      </c>
      <c r="BR359" s="11">
        <f t="shared" si="5"/>
        <v>5.0309709773986404E-2</v>
      </c>
      <c r="BS359" s="24">
        <v>0.20075380014691355</v>
      </c>
      <c r="BT359" s="24">
        <v>1.0856568226825852E-2</v>
      </c>
      <c r="BU359" s="46"/>
    </row>
    <row r="360" spans="1:73" s="17" customFormat="1" x14ac:dyDescent="0.25">
      <c r="A360" s="10" t="s">
        <v>394</v>
      </c>
      <c r="B360" s="15">
        <v>357.5</v>
      </c>
      <c r="C360" s="17" t="s">
        <v>572</v>
      </c>
      <c r="D360" s="17" t="s">
        <v>14</v>
      </c>
      <c r="E360" s="17" t="s">
        <v>16</v>
      </c>
      <c r="F360" s="27">
        <v>18.705237652228401</v>
      </c>
      <c r="G360" s="27">
        <v>25.9894086395397</v>
      </c>
      <c r="H360" s="28">
        <v>2.2740950948075902</v>
      </c>
      <c r="I360" s="28">
        <v>8.5585693299174803</v>
      </c>
      <c r="J360" s="28">
        <v>7.8853380685449803</v>
      </c>
      <c r="K360" s="28">
        <v>3.9144061657370299</v>
      </c>
      <c r="L360" s="28">
        <v>0.114656258733512</v>
      </c>
      <c r="M360" s="28">
        <v>2.0922252032342699</v>
      </c>
      <c r="N360" s="28">
        <v>6.9866116755742702</v>
      </c>
      <c r="O360" s="28">
        <v>1.96879346033179</v>
      </c>
      <c r="P360" s="28">
        <v>-0.114656258733514</v>
      </c>
      <c r="Q360" s="28">
        <v>2.0922252032342699</v>
      </c>
      <c r="R360" s="28">
        <v>7.8684287379054698</v>
      </c>
      <c r="S360" s="28">
        <v>4.2326754944653597</v>
      </c>
      <c r="T360" s="28">
        <v>7.1929452711014294E-2</v>
      </c>
      <c r="U360" s="28">
        <v>0.864419452142693</v>
      </c>
      <c r="V360" s="28">
        <v>6.9897087147937098</v>
      </c>
      <c r="W360" s="28">
        <v>2.0815698861353402</v>
      </c>
      <c r="X360" s="28">
        <v>-7.1929452711014197E-2</v>
      </c>
      <c r="Y360" s="28">
        <v>0.864419452142693</v>
      </c>
      <c r="Z360" s="29" t="s">
        <v>20</v>
      </c>
      <c r="AA360" s="29" t="s">
        <v>25</v>
      </c>
      <c r="AB360" s="29" t="s">
        <v>27</v>
      </c>
      <c r="AC360" s="29" t="s">
        <v>21</v>
      </c>
      <c r="AD360" s="28">
        <v>5.085</v>
      </c>
      <c r="AE360" s="28">
        <v>1.07</v>
      </c>
      <c r="AF360" s="27">
        <v>40.700000000000003</v>
      </c>
      <c r="AG360" s="28">
        <v>7.62483479305003</v>
      </c>
      <c r="AH360" s="28">
        <v>9.8732950548154204</v>
      </c>
      <c r="AI360" s="28">
        <v>4.62418169429972</v>
      </c>
      <c r="AJ360" s="28">
        <v>1.16944436584559</v>
      </c>
      <c r="AK360" s="28">
        <v>7.2391476003468904</v>
      </c>
      <c r="AL360" s="27">
        <v>54.7615026999785</v>
      </c>
      <c r="AM360" s="27">
        <v>46.8269413230121</v>
      </c>
      <c r="AN360" s="27">
        <v>53.592058334132901</v>
      </c>
      <c r="AO360" s="28">
        <v>8.1741768854890005</v>
      </c>
      <c r="AP360" s="27">
        <v>20.266340377697901</v>
      </c>
      <c r="AQ360" s="28">
        <v>4.1906941539155502</v>
      </c>
      <c r="AR360" s="28">
        <v>7.1099644527058699</v>
      </c>
      <c r="AS360" s="28">
        <v>9.7399610548895108</v>
      </c>
      <c r="AT360" s="28">
        <v>2.3241879977781301</v>
      </c>
      <c r="AU360" s="28">
        <v>5.5492669009739597</v>
      </c>
      <c r="AV360" s="28">
        <v>1.5575402626550501</v>
      </c>
      <c r="AW360" s="28">
        <v>3.0310734629642302</v>
      </c>
      <c r="AX360" s="30">
        <v>0</v>
      </c>
      <c r="AY360" s="30">
        <v>7.9703673403983502E-2</v>
      </c>
      <c r="AZ360" s="30">
        <v>0.92029632659601601</v>
      </c>
      <c r="BA360" s="30">
        <v>0</v>
      </c>
      <c r="BB360" s="30">
        <v>0</v>
      </c>
      <c r="BC360" s="30">
        <v>0</v>
      </c>
      <c r="BD360" s="30">
        <v>0</v>
      </c>
      <c r="BE360" s="30">
        <v>0</v>
      </c>
      <c r="BF360" s="30">
        <v>0</v>
      </c>
      <c r="BG360" s="30">
        <v>0</v>
      </c>
      <c r="BH360" s="30">
        <v>0</v>
      </c>
      <c r="BI360" s="30">
        <v>7.3709530642311998E-3</v>
      </c>
      <c r="BJ360" s="30">
        <v>7.2332720339752299E-2</v>
      </c>
      <c r="BK360" s="30">
        <v>0.116241662327927</v>
      </c>
      <c r="BL360" s="30">
        <v>0.12773169243074101</v>
      </c>
      <c r="BM360" s="30">
        <v>0.156376105875185</v>
      </c>
      <c r="BN360" s="30">
        <v>0.18592327522719901</v>
      </c>
      <c r="BO360" s="31">
        <v>0.15856402669646699</v>
      </c>
      <c r="BP360" s="31">
        <v>0.17545956403849799</v>
      </c>
      <c r="BQ360" s="14">
        <v>2E-3</v>
      </c>
      <c r="BR360" s="11">
        <f t="shared" si="5"/>
        <v>0</v>
      </c>
      <c r="BS360" s="37">
        <v>2.5092946342169999E-4</v>
      </c>
      <c r="BT360" s="37">
        <v>0</v>
      </c>
    </row>
    <row r="361" spans="1:73" s="15" customFormat="1" x14ac:dyDescent="0.25">
      <c r="A361" s="36" t="s">
        <v>395</v>
      </c>
      <c r="B361" s="15">
        <v>358.5</v>
      </c>
      <c r="C361" s="15" t="s">
        <v>26</v>
      </c>
      <c r="D361" s="15" t="s">
        <v>14</v>
      </c>
      <c r="E361" s="15" t="s">
        <v>16</v>
      </c>
      <c r="F361" s="21">
        <v>12.2180106196283</v>
      </c>
      <c r="G361" s="20">
        <v>21.089567563457202</v>
      </c>
      <c r="H361" s="21">
        <v>4.28617074593169</v>
      </c>
      <c r="I361" s="20">
        <v>25.3364855899652</v>
      </c>
      <c r="J361" s="21">
        <v>5.9638342049640602</v>
      </c>
      <c r="K361" s="21">
        <v>3.0869663081935799</v>
      </c>
      <c r="L361" s="21">
        <v>0.36381178453797902</v>
      </c>
      <c r="M361" s="21">
        <v>3.1070343127004101</v>
      </c>
      <c r="N361" s="21">
        <v>7.3895441335130503</v>
      </c>
      <c r="O361" s="21">
        <v>1.62618973715865</v>
      </c>
      <c r="P361" s="21">
        <v>-0.36381178453797902</v>
      </c>
      <c r="Q361" s="21">
        <v>3.1070343127004101</v>
      </c>
      <c r="R361" s="21">
        <v>5.77055382525519</v>
      </c>
      <c r="S361" s="21">
        <v>3.1160310134969</v>
      </c>
      <c r="T361" s="21">
        <v>5.2303531925484502E-2</v>
      </c>
      <c r="U361" s="21">
        <v>1.1617033783628199</v>
      </c>
      <c r="V361" s="21">
        <v>7.4370744974020502</v>
      </c>
      <c r="W361" s="21">
        <v>1.6397095924482099</v>
      </c>
      <c r="X361" s="21">
        <v>-5.2303531925484301E-2</v>
      </c>
      <c r="Y361" s="21">
        <v>1.1617033783628199</v>
      </c>
      <c r="Z361" s="22" t="s">
        <v>16</v>
      </c>
      <c r="AA361" s="22" t="s">
        <v>17</v>
      </c>
      <c r="AB361" s="22" t="s">
        <v>27</v>
      </c>
      <c r="AC361" s="22" t="s">
        <v>39</v>
      </c>
      <c r="AD361" s="21">
        <v>6.0449999999999999</v>
      </c>
      <c r="AE361" s="21">
        <v>0.9</v>
      </c>
      <c r="AF361" s="21"/>
      <c r="AG361" s="21">
        <v>7.3755034658865597</v>
      </c>
      <c r="AH361" s="21">
        <v>10.123509550070199</v>
      </c>
      <c r="AI361" s="21"/>
      <c r="AJ361" s="21">
        <v>1.3545826885057499</v>
      </c>
      <c r="AK361" s="21">
        <v>5.6861205367043901</v>
      </c>
      <c r="AL361" s="20">
        <v>25.4805854550684</v>
      </c>
      <c r="AM361" s="20">
        <v>18.8106533999606</v>
      </c>
      <c r="AN361" s="20">
        <v>24.1260027665626</v>
      </c>
      <c r="AO361" s="21">
        <v>4.0575744844197903</v>
      </c>
      <c r="AP361" s="21">
        <v>8.7063106966866393</v>
      </c>
      <c r="AQ361" s="21">
        <v>5.29445776369462</v>
      </c>
      <c r="AR361" s="21">
        <v>7.4583396024840596</v>
      </c>
      <c r="AS361" s="21">
        <v>9.5279358212395202</v>
      </c>
      <c r="AT361" s="21">
        <v>1.7996055963605699</v>
      </c>
      <c r="AU361" s="21">
        <v>4.2334780575448896</v>
      </c>
      <c r="AV361" s="21">
        <v>1.3139802385199499</v>
      </c>
      <c r="AW361" s="21">
        <v>2.0206175784003002</v>
      </c>
      <c r="AX361" s="43">
        <v>0</v>
      </c>
      <c r="AY361" s="43">
        <v>3.7135017350743399E-2</v>
      </c>
      <c r="AZ361" s="43">
        <v>0.96286498264925702</v>
      </c>
      <c r="BA361" s="43">
        <v>0</v>
      </c>
      <c r="BB361" s="43">
        <v>0</v>
      </c>
      <c r="BC361" s="43">
        <v>0</v>
      </c>
      <c r="BD361" s="43">
        <v>0</v>
      </c>
      <c r="BE361" s="43">
        <v>0</v>
      </c>
      <c r="BF361" s="43">
        <v>0</v>
      </c>
      <c r="BG361" s="43">
        <v>0</v>
      </c>
      <c r="BH361" s="43">
        <v>0</v>
      </c>
      <c r="BI361" s="43">
        <v>7.9297224597139095E-3</v>
      </c>
      <c r="BJ361" s="43">
        <v>2.92052948910295E-2</v>
      </c>
      <c r="BK361" s="43">
        <v>4.2592192196922403E-2</v>
      </c>
      <c r="BL361" s="43">
        <v>9.5669848610447902E-2</v>
      </c>
      <c r="BM361" s="43">
        <v>0.20250739618848901</v>
      </c>
      <c r="BN361" s="43">
        <v>0.26610215165123402</v>
      </c>
      <c r="BO361" s="25">
        <v>0.20054083698091801</v>
      </c>
      <c r="BP361" s="25">
        <v>0.155452557021246</v>
      </c>
      <c r="BQ361" s="14">
        <v>0.373</v>
      </c>
      <c r="BR361" s="11">
        <f t="shared" si="5"/>
        <v>0</v>
      </c>
      <c r="BS361" s="24">
        <v>0.10044427783000157</v>
      </c>
      <c r="BT361" s="24">
        <v>0</v>
      </c>
      <c r="BU361" s="46"/>
    </row>
    <row r="362" spans="1:73" s="15" customFormat="1" x14ac:dyDescent="0.25">
      <c r="A362" s="36" t="s">
        <v>396</v>
      </c>
      <c r="B362" s="15">
        <v>359.5</v>
      </c>
      <c r="C362" s="15" t="s">
        <v>13</v>
      </c>
      <c r="D362" s="15" t="s">
        <v>14</v>
      </c>
      <c r="E362" s="15" t="s">
        <v>16</v>
      </c>
      <c r="F362" s="20">
        <v>12.482297500000101</v>
      </c>
      <c r="G362" s="20">
        <v>15.4075385468173</v>
      </c>
      <c r="H362" s="21">
        <v>2.4869873013046999</v>
      </c>
      <c r="I362" s="21">
        <v>9.9413516476100092</v>
      </c>
      <c r="J362" s="21">
        <v>7.1481502168947602</v>
      </c>
      <c r="K362" s="21">
        <v>2.79419201994402</v>
      </c>
      <c r="L362" s="21">
        <v>0.354362017484951</v>
      </c>
      <c r="M362" s="21">
        <v>2.39529105190485</v>
      </c>
      <c r="N362" s="21">
        <v>7.1282143320269498</v>
      </c>
      <c r="O362" s="21">
        <v>1.48243116774165</v>
      </c>
      <c r="P362" s="21">
        <v>-0.354362017484952</v>
      </c>
      <c r="Q362" s="21">
        <v>2.39529105190485</v>
      </c>
      <c r="R362" s="21">
        <v>7.0310714597160304</v>
      </c>
      <c r="S362" s="21">
        <v>2.90366796946613</v>
      </c>
      <c r="T362" s="21">
        <v>0.140719799636814</v>
      </c>
      <c r="U362" s="21">
        <v>0.92437126961965599</v>
      </c>
      <c r="V362" s="21">
        <v>7.1520397273938698</v>
      </c>
      <c r="W362" s="21">
        <v>1.53787649252403</v>
      </c>
      <c r="X362" s="21">
        <v>-0.140719799636814</v>
      </c>
      <c r="Y362" s="21">
        <v>0.92437126961965599</v>
      </c>
      <c r="Z362" s="22" t="s">
        <v>16</v>
      </c>
      <c r="AA362" s="22" t="s">
        <v>17</v>
      </c>
      <c r="AB362" s="22" t="s">
        <v>18</v>
      </c>
      <c r="AC362" s="22" t="s">
        <v>19</v>
      </c>
      <c r="AD362" s="21">
        <v>5.085</v>
      </c>
      <c r="AE362" s="21"/>
      <c r="AF362" s="21"/>
      <c r="AG362" s="21">
        <v>7.62483479305003</v>
      </c>
      <c r="AH362" s="21"/>
      <c r="AI362" s="21"/>
      <c r="AJ362" s="21">
        <v>1.97417113852365</v>
      </c>
      <c r="AK362" s="21">
        <v>6.4624088464268103</v>
      </c>
      <c r="AL362" s="20">
        <v>31.902734808398201</v>
      </c>
      <c r="AM362" s="20">
        <v>16.1600654501799</v>
      </c>
      <c r="AN362" s="20">
        <v>29.928563669874599</v>
      </c>
      <c r="AO362" s="21">
        <v>4.5159818540696302</v>
      </c>
      <c r="AP362" s="20">
        <v>11.299698920070201</v>
      </c>
      <c r="AQ362" s="21">
        <v>4.9701760878724004</v>
      </c>
      <c r="AR362" s="21">
        <v>7.27371225859397</v>
      </c>
      <c r="AS362" s="21">
        <v>8.9845372239471608</v>
      </c>
      <c r="AT362" s="21">
        <v>1.8076899218661699</v>
      </c>
      <c r="AU362" s="21">
        <v>4.0143611360747604</v>
      </c>
      <c r="AV362" s="21">
        <v>1.3561866880240301</v>
      </c>
      <c r="AW362" s="21">
        <v>2.1750396891453798</v>
      </c>
      <c r="AX362" s="43">
        <v>0</v>
      </c>
      <c r="AY362" s="43">
        <v>2.1967679618554298E-2</v>
      </c>
      <c r="AZ362" s="43">
        <v>0.97803232038144605</v>
      </c>
      <c r="BA362" s="43">
        <v>0</v>
      </c>
      <c r="BB362" s="43">
        <v>0</v>
      </c>
      <c r="BC362" s="43">
        <v>0</v>
      </c>
      <c r="BD362" s="43">
        <v>0</v>
      </c>
      <c r="BE362" s="43">
        <v>0</v>
      </c>
      <c r="BF362" s="43">
        <v>4.9999999999999999E-17</v>
      </c>
      <c r="BG362" s="43">
        <v>0</v>
      </c>
      <c r="BH362" s="43">
        <v>0</v>
      </c>
      <c r="BI362" s="43">
        <v>0</v>
      </c>
      <c r="BJ362" s="43">
        <v>2.1967679618554201E-2</v>
      </c>
      <c r="BK362" s="43">
        <v>8.0932320381445794E-2</v>
      </c>
      <c r="BL362" s="43">
        <v>0.128729650196031</v>
      </c>
      <c r="BM362" s="43">
        <v>0.201914393705346</v>
      </c>
      <c r="BN362" s="43">
        <v>0.248280137901458</v>
      </c>
      <c r="BO362" s="25">
        <v>0.22113387962216299</v>
      </c>
      <c r="BP362" s="25">
        <v>9.7041938575001596E-2</v>
      </c>
      <c r="BQ362" s="11">
        <v>0</v>
      </c>
      <c r="BR362" s="11">
        <f t="shared" si="5"/>
        <v>5E-15</v>
      </c>
      <c r="BS362" s="24">
        <v>0</v>
      </c>
      <c r="BT362" s="24">
        <v>2.2760710675045171E-15</v>
      </c>
      <c r="BU362" s="46"/>
    </row>
    <row r="363" spans="1:73" s="15" customFormat="1" x14ac:dyDescent="0.25">
      <c r="A363" s="36" t="s">
        <v>397</v>
      </c>
      <c r="B363" s="15">
        <v>360.5</v>
      </c>
      <c r="C363" s="15" t="s">
        <v>13</v>
      </c>
      <c r="D363" s="15" t="s">
        <v>23</v>
      </c>
      <c r="E363" s="15" t="s">
        <v>24</v>
      </c>
      <c r="F363" s="20">
        <v>23.312378118905901</v>
      </c>
      <c r="G363" s="20">
        <v>39.775521280989999</v>
      </c>
      <c r="H363" s="21">
        <v>3.1855782481685102</v>
      </c>
      <c r="I363" s="20">
        <v>15.2272100128991</v>
      </c>
      <c r="J363" s="21">
        <v>9.2241009121614201</v>
      </c>
      <c r="K363" s="21">
        <v>3.6607057438449302</v>
      </c>
      <c r="L363" s="21">
        <v>0.54175274231084802</v>
      </c>
      <c r="M363" s="21">
        <v>2.49586322555214</v>
      </c>
      <c r="N363" s="21">
        <v>6.7603759884245198</v>
      </c>
      <c r="O363" s="21">
        <v>1.8721218110756099</v>
      </c>
      <c r="P363" s="21">
        <v>-0.54175274231084503</v>
      </c>
      <c r="Q363" s="21">
        <v>2.49586322555214</v>
      </c>
      <c r="R363" s="21">
        <v>9.0237756724524907</v>
      </c>
      <c r="S363" s="21">
        <v>3.8327250987879098</v>
      </c>
      <c r="T363" s="21">
        <v>0.23050356847415199</v>
      </c>
      <c r="U363" s="21">
        <v>0.94179572445901505</v>
      </c>
      <c r="V363" s="21">
        <v>6.7920530813162303</v>
      </c>
      <c r="W363" s="21">
        <v>1.9383705249221399</v>
      </c>
      <c r="X363" s="21">
        <v>-0.23050356847415299</v>
      </c>
      <c r="Y363" s="21">
        <v>0.94179572445901505</v>
      </c>
      <c r="Z363" s="22" t="s">
        <v>20</v>
      </c>
      <c r="AA363" s="22" t="s">
        <v>17</v>
      </c>
      <c r="AB363" s="22" t="s">
        <v>18</v>
      </c>
      <c r="AC363" s="22" t="s">
        <v>19</v>
      </c>
      <c r="AD363" s="21">
        <v>4.2750000000000004</v>
      </c>
      <c r="AE363" s="21"/>
      <c r="AF363" s="21"/>
      <c r="AG363" s="21">
        <v>7.8754318645643098</v>
      </c>
      <c r="AH363" s="21"/>
      <c r="AI363" s="21"/>
      <c r="AJ363" s="21">
        <v>1.9665035071330299</v>
      </c>
      <c r="AK363" s="21">
        <v>7.4934446460990998</v>
      </c>
      <c r="AL363" s="20">
        <v>68.261046185238897</v>
      </c>
      <c r="AM363" s="20">
        <v>34.711886318858703</v>
      </c>
      <c r="AN363" s="20">
        <v>66.294542678105898</v>
      </c>
      <c r="AO363" s="21">
        <v>6.4201993431225297</v>
      </c>
      <c r="AP363" s="20">
        <v>18.0553149702078</v>
      </c>
      <c r="AQ363" s="21">
        <v>3.87279366407674</v>
      </c>
      <c r="AR363" s="21">
        <v>7.0601552239963299</v>
      </c>
      <c r="AS363" s="21">
        <v>8.9901515254247801</v>
      </c>
      <c r="AT363" s="21">
        <v>2.3213608328312501</v>
      </c>
      <c r="AU363" s="21">
        <v>5.1173578613480402</v>
      </c>
      <c r="AV363" s="21">
        <v>1.48360203948148</v>
      </c>
      <c r="AW363" s="21">
        <v>2.6826180928101202</v>
      </c>
      <c r="AX363" s="43">
        <v>0</v>
      </c>
      <c r="AY363" s="43">
        <v>0.109471105587505</v>
      </c>
      <c r="AZ363" s="43">
        <v>0.89052889441249505</v>
      </c>
      <c r="BA363" s="43">
        <v>0</v>
      </c>
      <c r="BB363" s="43">
        <v>0</v>
      </c>
      <c r="BC363" s="43">
        <v>0</v>
      </c>
      <c r="BD363" s="43">
        <v>0</v>
      </c>
      <c r="BE363" s="43">
        <v>0</v>
      </c>
      <c r="BF363" s="43">
        <v>0</v>
      </c>
      <c r="BG363" s="43">
        <v>0</v>
      </c>
      <c r="BH363" s="43">
        <v>2.7001350067503401E-3</v>
      </c>
      <c r="BI363" s="43">
        <v>3.6101805090254499E-2</v>
      </c>
      <c r="BJ363" s="43">
        <v>7.0669165490499897E-2</v>
      </c>
      <c r="BK363" s="43">
        <v>8.1288432389394094E-2</v>
      </c>
      <c r="BL363" s="43">
        <v>0.120077818130152</v>
      </c>
      <c r="BM363" s="43">
        <v>0.17674619038346501</v>
      </c>
      <c r="BN363" s="43">
        <v>0.213101231464837</v>
      </c>
      <c r="BO363" s="25">
        <v>0.20109325733809399</v>
      </c>
      <c r="BP363" s="25">
        <v>9.8221964706552894E-2</v>
      </c>
      <c r="BQ363" s="11">
        <v>2.5049999999999999</v>
      </c>
      <c r="BR363" s="11">
        <f t="shared" si="5"/>
        <v>0.27001350067503399</v>
      </c>
      <c r="BS363" s="24">
        <v>0.22882750535461166</v>
      </c>
      <c r="BT363" s="24">
        <v>2.4665275757099314E-2</v>
      </c>
      <c r="BU363" s="46"/>
    </row>
    <row r="364" spans="1:73" s="17" customFormat="1" x14ac:dyDescent="0.25">
      <c r="A364" s="10" t="s">
        <v>398</v>
      </c>
      <c r="B364" s="15">
        <v>361.5</v>
      </c>
      <c r="C364" s="17" t="s">
        <v>22</v>
      </c>
      <c r="D364" s="17" t="s">
        <v>14</v>
      </c>
      <c r="E364" s="17" t="s">
        <v>16</v>
      </c>
      <c r="F364" s="27">
        <v>23.348255709687901</v>
      </c>
      <c r="G364" s="27">
        <v>49.969580299548703</v>
      </c>
      <c r="H364" s="28">
        <v>4.1445365008549899</v>
      </c>
      <c r="I364" s="27">
        <v>23.084179337193799</v>
      </c>
      <c r="J364" s="28">
        <v>7.5212725999288601</v>
      </c>
      <c r="K364" s="28">
        <v>4.1210498499990704</v>
      </c>
      <c r="L364" s="28">
        <v>0.48061035069422198</v>
      </c>
      <c r="M364" s="28">
        <v>2.86420919262582</v>
      </c>
      <c r="N364" s="28">
        <v>7.0548074979886701</v>
      </c>
      <c r="O364" s="28">
        <v>2.0430119151863502</v>
      </c>
      <c r="P364" s="28">
        <v>-0.48061035069422098</v>
      </c>
      <c r="Q364" s="28">
        <v>2.86420919262582</v>
      </c>
      <c r="R364" s="28">
        <v>7.20293759205226</v>
      </c>
      <c r="S364" s="28">
        <v>4.2746912606797798</v>
      </c>
      <c r="T364" s="28">
        <v>0.13494422292201899</v>
      </c>
      <c r="U364" s="28">
        <v>1.11722850868249</v>
      </c>
      <c r="V364" s="28">
        <v>7.1171988801680701</v>
      </c>
      <c r="W364" s="28">
        <v>2.0958202251983198</v>
      </c>
      <c r="X364" s="28">
        <v>-0.13494422292201899</v>
      </c>
      <c r="Y364" s="28">
        <v>1.11722850868249</v>
      </c>
      <c r="Z364" s="29" t="s">
        <v>16</v>
      </c>
      <c r="AA364" s="29" t="s">
        <v>25</v>
      </c>
      <c r="AB364" s="29" t="s">
        <v>18</v>
      </c>
      <c r="AC364" s="29" t="s">
        <v>39</v>
      </c>
      <c r="AD364" s="28">
        <v>6.0449999999999999</v>
      </c>
      <c r="AE364" s="28">
        <v>0.9</v>
      </c>
      <c r="AF364" s="28"/>
      <c r="AG364" s="28">
        <v>7.3755034658865597</v>
      </c>
      <c r="AH364" s="27">
        <v>10.123509550070199</v>
      </c>
      <c r="AI364" s="28"/>
      <c r="AJ364" s="28">
        <v>1.20013886840782</v>
      </c>
      <c r="AK364" s="28">
        <v>6.5732791783900701</v>
      </c>
      <c r="AL364" s="27">
        <v>55.6608820739091</v>
      </c>
      <c r="AM364" s="27">
        <v>46.3787012812545</v>
      </c>
      <c r="AN364" s="27">
        <v>54.460743205501302</v>
      </c>
      <c r="AO364" s="28">
        <v>6.1362623025115104</v>
      </c>
      <c r="AP364" s="27">
        <v>14.4540938928566</v>
      </c>
      <c r="AQ364" s="28">
        <v>4.1671924181233297</v>
      </c>
      <c r="AR364" s="28">
        <v>7.2491710245898799</v>
      </c>
      <c r="AS364" s="28">
        <v>9.7025829345184</v>
      </c>
      <c r="AT364" s="28">
        <v>2.32832611528121</v>
      </c>
      <c r="AU364" s="28">
        <v>5.5353905163950596</v>
      </c>
      <c r="AV364" s="28">
        <v>1.4469736717570501</v>
      </c>
      <c r="AW364" s="28">
        <v>2.6173601540345199</v>
      </c>
      <c r="AX364" s="30">
        <v>0</v>
      </c>
      <c r="AY364" s="30">
        <v>9.0749523159369599E-2</v>
      </c>
      <c r="AZ364" s="30">
        <v>0.90925047684062998</v>
      </c>
      <c r="BA364" s="30">
        <v>0</v>
      </c>
      <c r="BB364" s="30">
        <v>0</v>
      </c>
      <c r="BC364" s="30">
        <v>0</v>
      </c>
      <c r="BD364" s="30">
        <v>0</v>
      </c>
      <c r="BE364" s="30">
        <v>0</v>
      </c>
      <c r="BF364" s="30">
        <v>0</v>
      </c>
      <c r="BG364" s="30">
        <v>5.0004710443723796E-6</v>
      </c>
      <c r="BH364" s="30">
        <v>1.28012058735933E-2</v>
      </c>
      <c r="BI364" s="30">
        <v>3.4603259627056897E-2</v>
      </c>
      <c r="BJ364" s="30">
        <v>4.3340057187675099E-2</v>
      </c>
      <c r="BK364" s="30">
        <v>6.7270362313841897E-2</v>
      </c>
      <c r="BL364" s="30">
        <v>0.111480564141577</v>
      </c>
      <c r="BM364" s="30">
        <v>0.17785373749653699</v>
      </c>
      <c r="BN364" s="30">
        <v>0.211934055593376</v>
      </c>
      <c r="BO364" s="31">
        <v>0.17147243204939799</v>
      </c>
      <c r="BP364" s="31">
        <v>0.16923932524589899</v>
      </c>
      <c r="BQ364" s="14">
        <v>3.8105000000000002</v>
      </c>
      <c r="BR364" s="11">
        <f t="shared" si="5"/>
        <v>1.2806206344637672</v>
      </c>
      <c r="BS364" s="37">
        <v>0.41989201346085253</v>
      </c>
      <c r="BT364" s="37">
        <v>0.14111596291418596</v>
      </c>
    </row>
    <row r="365" spans="1:73" s="17" customFormat="1" x14ac:dyDescent="0.25">
      <c r="A365" s="10" t="s">
        <v>399</v>
      </c>
      <c r="B365" s="15">
        <v>362.5</v>
      </c>
      <c r="C365" s="17" t="s">
        <v>26</v>
      </c>
      <c r="D365" s="17" t="s">
        <v>14</v>
      </c>
      <c r="E365" s="17" t="s">
        <v>16</v>
      </c>
      <c r="F365" s="27">
        <v>18.162971222359602</v>
      </c>
      <c r="G365" s="27">
        <v>39.916407622766798</v>
      </c>
      <c r="H365" s="28">
        <v>4.9111070226726099</v>
      </c>
      <c r="I365" s="27">
        <v>33.529053673083297</v>
      </c>
      <c r="J365" s="28">
        <v>6.3180030302676897</v>
      </c>
      <c r="K365" s="28">
        <v>3.8682798887882601</v>
      </c>
      <c r="L365" s="28">
        <v>0.48767771009993</v>
      </c>
      <c r="M365" s="28">
        <v>2.9497335064268202</v>
      </c>
      <c r="N365" s="28">
        <v>7.3063156556255597</v>
      </c>
      <c r="O365" s="28">
        <v>1.9516921845661099</v>
      </c>
      <c r="P365" s="28">
        <v>-0.48767771009993</v>
      </c>
      <c r="Q365" s="28">
        <v>2.9497335064268202</v>
      </c>
      <c r="R365" s="28">
        <v>5.9433376947474903</v>
      </c>
      <c r="S365" s="28">
        <v>3.9808440475503701</v>
      </c>
      <c r="T365" s="28">
        <v>0.104476943743845</v>
      </c>
      <c r="U365" s="28">
        <v>1.09451642281466</v>
      </c>
      <c r="V365" s="28">
        <v>7.3945109288361204</v>
      </c>
      <c r="W365" s="28">
        <v>1.9930743539128699</v>
      </c>
      <c r="X365" s="28">
        <v>-0.104476943743845</v>
      </c>
      <c r="Y365" s="28">
        <v>1.09451642281466</v>
      </c>
      <c r="Z365" s="29" t="s">
        <v>16</v>
      </c>
      <c r="AA365" s="29" t="s">
        <v>17</v>
      </c>
      <c r="AB365" s="29" t="s">
        <v>18</v>
      </c>
      <c r="AC365" s="29" t="s">
        <v>19</v>
      </c>
      <c r="AD365" s="28">
        <v>5.085</v>
      </c>
      <c r="AE365" s="28">
        <v>0.9</v>
      </c>
      <c r="AF365" s="28"/>
      <c r="AG365" s="28">
        <v>7.62483479305003</v>
      </c>
      <c r="AH365" s="27">
        <v>10.123509550070199</v>
      </c>
      <c r="AI365" s="28"/>
      <c r="AJ365" s="28">
        <v>1.0631360249212101</v>
      </c>
      <c r="AK365" s="28">
        <v>5.69228038650785</v>
      </c>
      <c r="AL365" s="27">
        <v>39.838244566589601</v>
      </c>
      <c r="AM365" s="27">
        <v>37.472387006678701</v>
      </c>
      <c r="AN365" s="27">
        <v>38.775108541668402</v>
      </c>
      <c r="AO365" s="28">
        <v>5.7607649492238497</v>
      </c>
      <c r="AP365" s="27">
        <v>11.667490424505999</v>
      </c>
      <c r="AQ365" s="28">
        <v>4.6497021119187396</v>
      </c>
      <c r="AR365" s="28">
        <v>7.4567775577482101</v>
      </c>
      <c r="AS365" s="28">
        <v>9.8774580876760201</v>
      </c>
      <c r="AT365" s="28">
        <v>2.1243206231119198</v>
      </c>
      <c r="AU365" s="28">
        <v>5.2277559757572796</v>
      </c>
      <c r="AV365" s="28">
        <v>1.4110216691028299</v>
      </c>
      <c r="AW365" s="28">
        <v>2.52626039416376</v>
      </c>
      <c r="AX365" s="30">
        <v>0</v>
      </c>
      <c r="AY365" s="30">
        <v>6.8211016234739394E-2</v>
      </c>
      <c r="AZ365" s="30">
        <v>0.93178898376526098</v>
      </c>
      <c r="BA365" s="30">
        <v>0</v>
      </c>
      <c r="BB365" s="30">
        <v>0</v>
      </c>
      <c r="BC365" s="30">
        <v>0</v>
      </c>
      <c r="BD365" s="30">
        <v>0</v>
      </c>
      <c r="BE365" s="30">
        <v>0</v>
      </c>
      <c r="BF365" s="30">
        <v>0</v>
      </c>
      <c r="BG365" s="30">
        <v>3.0005881152705901E-6</v>
      </c>
      <c r="BH365" s="30">
        <v>6.4012546459105996E-3</v>
      </c>
      <c r="BI365" s="30">
        <v>2.3904685318322402E-2</v>
      </c>
      <c r="BJ365" s="30">
        <v>3.7902075682391102E-2</v>
      </c>
      <c r="BK365" s="30">
        <v>5.4616057871785501E-2</v>
      </c>
      <c r="BL365" s="30">
        <v>0.105489079152865</v>
      </c>
      <c r="BM365" s="30">
        <v>0.17437411140234399</v>
      </c>
      <c r="BN365" s="30">
        <v>0.21503673989336999</v>
      </c>
      <c r="BO365" s="31">
        <v>0.18457748426766599</v>
      </c>
      <c r="BP365" s="31">
        <v>0.197695511177231</v>
      </c>
      <c r="BQ365" s="14">
        <v>2.2403</v>
      </c>
      <c r="BR365" s="11">
        <f t="shared" si="5"/>
        <v>0.64042552340258696</v>
      </c>
      <c r="BS365" s="37">
        <v>0.32843668422858524</v>
      </c>
      <c r="BT365" s="37">
        <v>9.3888869973531186E-2</v>
      </c>
    </row>
    <row r="366" spans="1:73" s="17" customFormat="1" x14ac:dyDescent="0.25">
      <c r="A366" s="10" t="s">
        <v>400</v>
      </c>
      <c r="B366" s="15">
        <v>363.5</v>
      </c>
      <c r="C366" s="17" t="s">
        <v>26</v>
      </c>
      <c r="D366" s="17" t="s">
        <v>14</v>
      </c>
      <c r="E366" s="17" t="s">
        <v>16</v>
      </c>
      <c r="F366" s="27">
        <v>15.123092551331601</v>
      </c>
      <c r="G366" s="27">
        <v>38.980817776069699</v>
      </c>
      <c r="H366" s="28">
        <v>6.8786120573119298</v>
      </c>
      <c r="I366" s="27">
        <v>60.808481812764299</v>
      </c>
      <c r="J366" s="28">
        <v>6.2744017493587698</v>
      </c>
      <c r="K366" s="28">
        <v>3.14238104750563</v>
      </c>
      <c r="L366" s="28">
        <v>0.64916718931379203</v>
      </c>
      <c r="M366" s="28">
        <v>4.0315480546520197</v>
      </c>
      <c r="N366" s="28">
        <v>7.3163063768941399</v>
      </c>
      <c r="O366" s="28">
        <v>1.65185813353303</v>
      </c>
      <c r="P366" s="28">
        <v>-0.64916718931379103</v>
      </c>
      <c r="Q366" s="28">
        <v>4.0315480546520197</v>
      </c>
      <c r="R366" s="28">
        <v>5.9450217174158402</v>
      </c>
      <c r="S366" s="28">
        <v>3.00080543076559</v>
      </c>
      <c r="T366" s="28">
        <v>4.3862797872752997E-2</v>
      </c>
      <c r="U366" s="28">
        <v>1.13591094379878</v>
      </c>
      <c r="V366" s="28">
        <v>7.3941022044555096</v>
      </c>
      <c r="W366" s="28">
        <v>1.5853497790596001</v>
      </c>
      <c r="X366" s="28">
        <v>-4.3862797872753101E-2</v>
      </c>
      <c r="Y366" s="28">
        <v>1.13591094379878</v>
      </c>
      <c r="Z366" s="29" t="s">
        <v>16</v>
      </c>
      <c r="AA366" s="29" t="s">
        <v>17</v>
      </c>
      <c r="AB366" s="29" t="s">
        <v>27</v>
      </c>
      <c r="AC366" s="29" t="s">
        <v>39</v>
      </c>
      <c r="AD366" s="28">
        <v>6.0449999999999999</v>
      </c>
      <c r="AE366" s="28">
        <v>1.07</v>
      </c>
      <c r="AF366" s="28"/>
      <c r="AG366" s="28">
        <v>7.3755034658865597</v>
      </c>
      <c r="AH366" s="28">
        <v>9.8732950548154204</v>
      </c>
      <c r="AI366" s="28"/>
      <c r="AJ366" s="28">
        <v>1.51190345073248</v>
      </c>
      <c r="AK366" s="28">
        <v>5.9223729614130702</v>
      </c>
      <c r="AL366" s="27">
        <v>23.892518707081098</v>
      </c>
      <c r="AM366" s="27">
        <v>15.8029394638301</v>
      </c>
      <c r="AN366" s="27">
        <v>22.380615256348602</v>
      </c>
      <c r="AO366" s="28">
        <v>3.9921259577352699</v>
      </c>
      <c r="AP366" s="28">
        <v>8.8732457368134803</v>
      </c>
      <c r="AQ366" s="28">
        <v>5.3872972416029903</v>
      </c>
      <c r="AR366" s="28">
        <v>7.39960893757143</v>
      </c>
      <c r="AS366" s="28">
        <v>9.3694182718206207</v>
      </c>
      <c r="AT366" s="28">
        <v>1.7391686130599999</v>
      </c>
      <c r="AU366" s="28">
        <v>3.98212103021763</v>
      </c>
      <c r="AV366" s="28">
        <v>1.31203943533974</v>
      </c>
      <c r="AW366" s="28">
        <v>1.9971572406484299</v>
      </c>
      <c r="AX366" s="30">
        <v>0</v>
      </c>
      <c r="AY366" s="30">
        <v>4.1408387774152899E-2</v>
      </c>
      <c r="AZ366" s="30">
        <v>0.95859161222584699</v>
      </c>
      <c r="BA366" s="30">
        <v>0</v>
      </c>
      <c r="BB366" s="30">
        <v>0</v>
      </c>
      <c r="BC366" s="30">
        <v>0</v>
      </c>
      <c r="BD366" s="30">
        <v>0</v>
      </c>
      <c r="BE366" s="30">
        <v>0</v>
      </c>
      <c r="BF366" s="30">
        <v>0</v>
      </c>
      <c r="BG366" s="30">
        <v>1.99918633116322E-4</v>
      </c>
      <c r="BH366" s="30">
        <v>7.2970301087457402E-3</v>
      </c>
      <c r="BI366" s="30">
        <v>1.49938974837241E-2</v>
      </c>
      <c r="BJ366" s="30">
        <v>1.8917541548566699E-2</v>
      </c>
      <c r="BK366" s="30">
        <v>3.0262442198048401E-2</v>
      </c>
      <c r="BL366" s="30">
        <v>0.103339250500162</v>
      </c>
      <c r="BM366" s="30">
        <v>0.217513048388559</v>
      </c>
      <c r="BN366" s="30">
        <v>0.265618168089781</v>
      </c>
      <c r="BO366" s="31">
        <v>0.19975101302579901</v>
      </c>
      <c r="BP366" s="31">
        <v>0.14210769002349799</v>
      </c>
      <c r="BQ366" s="14">
        <v>1.8</v>
      </c>
      <c r="BR366" s="11">
        <f t="shared" si="5"/>
        <v>0.74969487418620617</v>
      </c>
      <c r="BS366" s="37">
        <v>0.43469453817363096</v>
      </c>
      <c r="BT366" s="37">
        <v>0.18104903728083957</v>
      </c>
    </row>
    <row r="367" spans="1:73" s="15" customFormat="1" x14ac:dyDescent="0.25">
      <c r="A367" s="36" t="s">
        <v>401</v>
      </c>
      <c r="B367" s="15">
        <v>364.5</v>
      </c>
      <c r="C367" s="15" t="s">
        <v>13</v>
      </c>
      <c r="D367" s="15" t="s">
        <v>14</v>
      </c>
      <c r="E367" s="15" t="s">
        <v>16</v>
      </c>
      <c r="F367" s="20">
        <v>10.6836010699465</v>
      </c>
      <c r="G367" s="20">
        <v>13.212956243201701</v>
      </c>
      <c r="H367" s="21">
        <v>2.68251463863974</v>
      </c>
      <c r="I367" s="20">
        <v>11.483062980025901</v>
      </c>
      <c r="J367" s="21">
        <v>6.2709051782645897</v>
      </c>
      <c r="K367" s="21">
        <v>2.7039631131262398</v>
      </c>
      <c r="L367" s="21">
        <v>0.40352698725261199</v>
      </c>
      <c r="M367" s="21">
        <v>2.4678808155424501</v>
      </c>
      <c r="N367" s="21">
        <v>7.3171105797625797</v>
      </c>
      <c r="O367" s="21">
        <v>1.4350754708239299</v>
      </c>
      <c r="P367" s="21">
        <v>-0.40352698725260899</v>
      </c>
      <c r="Q367" s="21">
        <v>2.4678808155424501</v>
      </c>
      <c r="R367" s="21">
        <v>6.1400424091527404</v>
      </c>
      <c r="S367" s="21">
        <v>2.7896274765351201</v>
      </c>
      <c r="T367" s="21">
        <v>0.15060576001935799</v>
      </c>
      <c r="U367" s="21">
        <v>0.92252839399964903</v>
      </c>
      <c r="V367" s="21">
        <v>7.3475356643658101</v>
      </c>
      <c r="W367" s="21">
        <v>1.4800724791733899</v>
      </c>
      <c r="X367" s="21">
        <v>-0.15060576001935799</v>
      </c>
      <c r="Y367" s="21">
        <v>0.92252839399964903</v>
      </c>
      <c r="Z367" s="22" t="s">
        <v>16</v>
      </c>
      <c r="AA367" s="22" t="s">
        <v>17</v>
      </c>
      <c r="AB367" s="22" t="s">
        <v>18</v>
      </c>
      <c r="AC367" s="22" t="s">
        <v>19</v>
      </c>
      <c r="AD367" s="21">
        <v>4.2750000000000004</v>
      </c>
      <c r="AE367" s="21"/>
      <c r="AF367" s="21"/>
      <c r="AG367" s="21">
        <v>7.8754318645643098</v>
      </c>
      <c r="AH367" s="21"/>
      <c r="AI367" s="21"/>
      <c r="AJ367" s="21">
        <v>1.8225108514449599</v>
      </c>
      <c r="AK367" s="21">
        <v>5.6399988502454796</v>
      </c>
      <c r="AL367" s="20">
        <v>26.2045105497895</v>
      </c>
      <c r="AM367" s="20">
        <v>14.3782466529697</v>
      </c>
      <c r="AN367" s="20">
        <v>24.3819996983446</v>
      </c>
      <c r="AO367" s="21">
        <v>4.29934235910416</v>
      </c>
      <c r="AP367" s="21">
        <v>9.5090371381638104</v>
      </c>
      <c r="AQ367" s="21">
        <v>5.2540410273352798</v>
      </c>
      <c r="AR367" s="21">
        <v>7.4700894161417999</v>
      </c>
      <c r="AS367" s="21">
        <v>9.0998568801075592</v>
      </c>
      <c r="AT367" s="21">
        <v>1.7319729390698699</v>
      </c>
      <c r="AU367" s="21">
        <v>3.8458158527722799</v>
      </c>
      <c r="AV367" s="21">
        <v>1.33216516160236</v>
      </c>
      <c r="AW367" s="21">
        <v>2.1041159975311898</v>
      </c>
      <c r="AX367" s="43">
        <v>0</v>
      </c>
      <c r="AY367" s="43">
        <v>1.2898418444595499E-2</v>
      </c>
      <c r="AZ367" s="43">
        <v>0.98710158155540495</v>
      </c>
      <c r="BA367" s="43">
        <v>0</v>
      </c>
      <c r="BB367" s="43">
        <v>0</v>
      </c>
      <c r="BC367" s="43">
        <v>0</v>
      </c>
      <c r="BD367" s="43">
        <v>0</v>
      </c>
      <c r="BE367" s="43">
        <v>0</v>
      </c>
      <c r="BF367" s="43">
        <v>0</v>
      </c>
      <c r="BG367" s="43">
        <v>0</v>
      </c>
      <c r="BH367" s="43">
        <v>0</v>
      </c>
      <c r="BI367" s="43">
        <v>0</v>
      </c>
      <c r="BJ367" s="43">
        <v>1.2898418444595499E-2</v>
      </c>
      <c r="BK367" s="43">
        <v>6.2847794244770105E-2</v>
      </c>
      <c r="BL367" s="43">
        <v>0.118368845804216</v>
      </c>
      <c r="BM367" s="43">
        <v>0.19181356204564801</v>
      </c>
      <c r="BN367" s="43">
        <v>0.25078823465480599</v>
      </c>
      <c r="BO367" s="25">
        <v>0.24483076893859801</v>
      </c>
      <c r="BP367" s="25">
        <v>0.118452375867366</v>
      </c>
      <c r="BQ367" s="11">
        <v>0</v>
      </c>
      <c r="BR367" s="11">
        <f t="shared" si="5"/>
        <v>0</v>
      </c>
      <c r="BS367" s="24">
        <v>0</v>
      </c>
      <c r="BT367" s="24">
        <v>0</v>
      </c>
      <c r="BU367" s="46"/>
    </row>
    <row r="368" spans="1:73" s="15" customFormat="1" x14ac:dyDescent="0.25">
      <c r="A368" s="36" t="s">
        <v>402</v>
      </c>
      <c r="B368" s="15">
        <v>365.5</v>
      </c>
      <c r="C368" s="15" t="s">
        <v>13</v>
      </c>
      <c r="D368" s="15" t="s">
        <v>14</v>
      </c>
      <c r="E368" s="15" t="s">
        <v>16</v>
      </c>
      <c r="F368" s="20">
        <v>11.277719864007199</v>
      </c>
      <c r="G368" s="20">
        <v>13.9901178154551</v>
      </c>
      <c r="H368" s="21">
        <v>2.5712662949615499</v>
      </c>
      <c r="I368" s="20">
        <v>10.539320124822501</v>
      </c>
      <c r="J368" s="21">
        <v>6.5228155539678596</v>
      </c>
      <c r="K368" s="21">
        <v>2.7475936407108001</v>
      </c>
      <c r="L368" s="21">
        <v>0.40081542633277401</v>
      </c>
      <c r="M368" s="21">
        <v>2.42928595967151</v>
      </c>
      <c r="N368" s="21">
        <v>7.2602894507350904</v>
      </c>
      <c r="O368" s="21">
        <v>1.4581686504873299</v>
      </c>
      <c r="P368" s="21">
        <v>-0.400815426332777</v>
      </c>
      <c r="Q368" s="21">
        <v>2.42928595967151</v>
      </c>
      <c r="R368" s="21">
        <v>6.40857447815055</v>
      </c>
      <c r="S368" s="21">
        <v>2.8445378770677401</v>
      </c>
      <c r="T368" s="21">
        <v>0.15919695383986199</v>
      </c>
      <c r="U368" s="21">
        <v>0.92033609195680399</v>
      </c>
      <c r="V368" s="21">
        <v>7.2857808048882697</v>
      </c>
      <c r="W368" s="21">
        <v>1.50819429168269</v>
      </c>
      <c r="X368" s="21">
        <v>-0.15919695383986199</v>
      </c>
      <c r="Y368" s="21">
        <v>0.92033609195680399</v>
      </c>
      <c r="Z368" s="22" t="s">
        <v>16</v>
      </c>
      <c r="AA368" s="22" t="s">
        <v>17</v>
      </c>
      <c r="AB368" s="22" t="s">
        <v>18</v>
      </c>
      <c r="AC368" s="22" t="s">
        <v>19</v>
      </c>
      <c r="AD368" s="21">
        <v>4.2750000000000004</v>
      </c>
      <c r="AE368" s="21"/>
      <c r="AF368" s="21"/>
      <c r="AG368" s="21">
        <v>7.8754318645643098</v>
      </c>
      <c r="AH368" s="21"/>
      <c r="AI368" s="21"/>
      <c r="AJ368" s="21">
        <v>1.8655219198094299</v>
      </c>
      <c r="AK368" s="21">
        <v>5.82625283267733</v>
      </c>
      <c r="AL368" s="20">
        <v>28.4255099003969</v>
      </c>
      <c r="AM368" s="20">
        <v>15.237296114591199</v>
      </c>
      <c r="AN368" s="20">
        <v>26.559987980587501</v>
      </c>
      <c r="AO368" s="21">
        <v>4.4147444462034704</v>
      </c>
      <c r="AP368" s="20">
        <v>10.0915580196307</v>
      </c>
      <c r="AQ368" s="21">
        <v>5.1366699611787103</v>
      </c>
      <c r="AR368" s="21">
        <v>7.4232159754709599</v>
      </c>
      <c r="AS368" s="21">
        <v>9.0662049727976193</v>
      </c>
      <c r="AT368" s="21">
        <v>1.76499659143318</v>
      </c>
      <c r="AU368" s="21">
        <v>3.9295350116189098</v>
      </c>
      <c r="AV368" s="21">
        <v>1.3422167574805199</v>
      </c>
      <c r="AW368" s="21">
        <v>2.14232992782489</v>
      </c>
      <c r="AX368" s="43">
        <v>0</v>
      </c>
      <c r="AY368" s="43">
        <v>1.5632195065011002E-2</v>
      </c>
      <c r="AZ368" s="43">
        <v>0.98436780493498899</v>
      </c>
      <c r="BA368" s="43">
        <v>0</v>
      </c>
      <c r="BB368" s="43">
        <v>0</v>
      </c>
      <c r="BC368" s="43">
        <v>0</v>
      </c>
      <c r="BD368" s="43">
        <v>0</v>
      </c>
      <c r="BE368" s="43">
        <v>0</v>
      </c>
      <c r="BF368" s="43">
        <v>1.9999000049997501E-16</v>
      </c>
      <c r="BG368" s="43">
        <v>0</v>
      </c>
      <c r="BH368" s="43">
        <v>0</v>
      </c>
      <c r="BI368" s="43">
        <v>0</v>
      </c>
      <c r="BJ368" s="43">
        <v>1.56321950650108E-2</v>
      </c>
      <c r="BK368" s="43">
        <v>7.0613492650603404E-2</v>
      </c>
      <c r="BL368" s="43">
        <v>0.12141869331184101</v>
      </c>
      <c r="BM368" s="43">
        <v>0.190914436945234</v>
      </c>
      <c r="BN368" s="43">
        <v>0.24849252661163501</v>
      </c>
      <c r="BO368" s="25">
        <v>0.24108839142605801</v>
      </c>
      <c r="BP368" s="25">
        <v>0.11184026398961799</v>
      </c>
      <c r="BQ368" s="11">
        <v>0</v>
      </c>
      <c r="BR368" s="11">
        <f t="shared" si="5"/>
        <v>1.9999000049997499E-14</v>
      </c>
      <c r="BS368" s="24">
        <v>0</v>
      </c>
      <c r="BT368" s="24">
        <v>1.279346884223609E-14</v>
      </c>
      <c r="BU368" s="46"/>
    </row>
    <row r="369" spans="1:73" s="15" customFormat="1" x14ac:dyDescent="0.25">
      <c r="A369" s="36" t="s">
        <v>403</v>
      </c>
      <c r="B369" s="15">
        <v>366.5</v>
      </c>
      <c r="C369" s="15" t="s">
        <v>13</v>
      </c>
      <c r="D369" s="15" t="s">
        <v>14</v>
      </c>
      <c r="E369" s="15" t="s">
        <v>16</v>
      </c>
      <c r="F369" s="20">
        <v>11.1200234964756</v>
      </c>
      <c r="G369" s="20">
        <v>13.817037353623601</v>
      </c>
      <c r="H369" s="21">
        <v>2.5800626695042501</v>
      </c>
      <c r="I369" s="20">
        <v>10.6494510981452</v>
      </c>
      <c r="J369" s="21">
        <v>6.4051821014755603</v>
      </c>
      <c r="K369" s="21">
        <v>2.7631186984537699</v>
      </c>
      <c r="L369" s="21">
        <v>0.39110441136941898</v>
      </c>
      <c r="M369" s="21">
        <v>2.4105767342682398</v>
      </c>
      <c r="N369" s="21">
        <v>7.2865446972081802</v>
      </c>
      <c r="O369" s="21">
        <v>1.46629753898441</v>
      </c>
      <c r="P369" s="21">
        <v>-0.39110441136942498</v>
      </c>
      <c r="Q369" s="21">
        <v>2.4105767342682398</v>
      </c>
      <c r="R369" s="21">
        <v>6.2893798528392804</v>
      </c>
      <c r="S369" s="21">
        <v>2.86277150738773</v>
      </c>
      <c r="T369" s="21">
        <v>0.154301444831519</v>
      </c>
      <c r="U369" s="21">
        <v>0.91225025542326699</v>
      </c>
      <c r="V369" s="21">
        <v>7.31286651355766</v>
      </c>
      <c r="W369" s="21">
        <v>1.5174125259734601</v>
      </c>
      <c r="X369" s="21">
        <v>-0.154301444831519</v>
      </c>
      <c r="Y369" s="21">
        <v>0.91225025542326699</v>
      </c>
      <c r="Z369" s="22" t="s">
        <v>16</v>
      </c>
      <c r="AA369" s="22" t="s">
        <v>17</v>
      </c>
      <c r="AB369" s="22" t="s">
        <v>18</v>
      </c>
      <c r="AC369" s="22" t="s">
        <v>19</v>
      </c>
      <c r="AD369" s="21">
        <v>3.59</v>
      </c>
      <c r="AE369" s="21"/>
      <c r="AF369" s="21"/>
      <c r="AG369" s="21">
        <v>8.1271993152529696</v>
      </c>
      <c r="AH369" s="21"/>
      <c r="AI369" s="21"/>
      <c r="AJ369" s="21">
        <v>1.80987209525276</v>
      </c>
      <c r="AK369" s="21">
        <v>5.7351964727385196</v>
      </c>
      <c r="AL369" s="20">
        <v>27.9830018011086</v>
      </c>
      <c r="AM369" s="20">
        <v>15.461314572729901</v>
      </c>
      <c r="AN369" s="20">
        <v>26.173129705855899</v>
      </c>
      <c r="AO369" s="21">
        <v>4.4959473257561298</v>
      </c>
      <c r="AP369" s="20">
        <v>10.0656014032485</v>
      </c>
      <c r="AQ369" s="21">
        <v>5.1593054577479798</v>
      </c>
      <c r="AR369" s="21">
        <v>7.4459413746388901</v>
      </c>
      <c r="AS369" s="21">
        <v>9.1098965398755603</v>
      </c>
      <c r="AT369" s="21">
        <v>1.7657214938097501</v>
      </c>
      <c r="AU369" s="21">
        <v>3.95059108212758</v>
      </c>
      <c r="AV369" s="21">
        <v>1.3457915423692</v>
      </c>
      <c r="AW369" s="21">
        <v>2.168625133131</v>
      </c>
      <c r="AX369" s="43">
        <v>0</v>
      </c>
      <c r="AY369" s="43">
        <v>1.48586654251486E-2</v>
      </c>
      <c r="AZ369" s="43">
        <v>0.98514133457485098</v>
      </c>
      <c r="BA369" s="43">
        <v>0</v>
      </c>
      <c r="BB369" s="43">
        <v>0</v>
      </c>
      <c r="BC369" s="43">
        <v>0</v>
      </c>
      <c r="BD369" s="43">
        <v>0</v>
      </c>
      <c r="BE369" s="43">
        <v>0</v>
      </c>
      <c r="BF369" s="43">
        <v>4.9992501124831298E-17</v>
      </c>
      <c r="BG369" s="43">
        <v>0</v>
      </c>
      <c r="BH369" s="43">
        <v>0</v>
      </c>
      <c r="BI369" s="43">
        <v>0</v>
      </c>
      <c r="BJ369" s="43">
        <v>1.48586654251486E-2</v>
      </c>
      <c r="BK369" s="43">
        <v>6.9078743963443101E-2</v>
      </c>
      <c r="BL369" s="43">
        <v>0.121806308924714</v>
      </c>
      <c r="BM369" s="43">
        <v>0.189047285404536</v>
      </c>
      <c r="BN369" s="43">
        <v>0.24407778872886199</v>
      </c>
      <c r="BO369" s="25">
        <v>0.24079464621306901</v>
      </c>
      <c r="BP369" s="25">
        <v>0.12033656134022699</v>
      </c>
      <c r="BQ369" s="11">
        <v>0</v>
      </c>
      <c r="BR369" s="11">
        <f t="shared" si="5"/>
        <v>4.9992501124831299E-15</v>
      </c>
      <c r="BS369" s="24">
        <v>0</v>
      </c>
      <c r="BT369" s="24">
        <v>3.3645350840337102E-15</v>
      </c>
      <c r="BU369" s="46"/>
    </row>
    <row r="370" spans="1:73" s="15" customFormat="1" x14ac:dyDescent="0.25">
      <c r="A370" s="36" t="s">
        <v>404</v>
      </c>
      <c r="B370" s="15">
        <v>367.5</v>
      </c>
      <c r="C370" s="15" t="s">
        <v>13</v>
      </c>
      <c r="D370" s="15" t="s">
        <v>14</v>
      </c>
      <c r="E370" s="15" t="s">
        <v>16</v>
      </c>
      <c r="F370" s="20">
        <v>12.885143884173001</v>
      </c>
      <c r="G370" s="20">
        <v>17.982829757091299</v>
      </c>
      <c r="H370" s="21">
        <v>3.2295697022769501</v>
      </c>
      <c r="I370" s="20">
        <v>16.637823160292101</v>
      </c>
      <c r="J370" s="21">
        <v>6.9067665549853601</v>
      </c>
      <c r="K370" s="21">
        <v>2.9134274439712202</v>
      </c>
      <c r="L370" s="21">
        <v>0.44238253658777399</v>
      </c>
      <c r="M370" s="21">
        <v>2.5099381810261101</v>
      </c>
      <c r="N370" s="21">
        <v>7.1777738225090699</v>
      </c>
      <c r="O370" s="21">
        <v>1.5427173822396101</v>
      </c>
      <c r="P370" s="21">
        <v>-0.44238253658776999</v>
      </c>
      <c r="Q370" s="21">
        <v>2.5099381810261101</v>
      </c>
      <c r="R370" s="21">
        <v>6.74188446209065</v>
      </c>
      <c r="S370" s="21">
        <v>3.0010442129669901</v>
      </c>
      <c r="T370" s="21">
        <v>0.16338768579391599</v>
      </c>
      <c r="U370" s="21">
        <v>0.91353855502619397</v>
      </c>
      <c r="V370" s="21">
        <v>7.2126323810713702</v>
      </c>
      <c r="W370" s="21">
        <v>1.58546457363742</v>
      </c>
      <c r="X370" s="21">
        <v>-0.16338768579391599</v>
      </c>
      <c r="Y370" s="21">
        <v>0.91353855502619397</v>
      </c>
      <c r="Z370" s="22" t="s">
        <v>16</v>
      </c>
      <c r="AA370" s="22" t="s">
        <v>17</v>
      </c>
      <c r="AB370" s="22" t="s">
        <v>18</v>
      </c>
      <c r="AC370" s="22" t="s">
        <v>19</v>
      </c>
      <c r="AD370" s="21">
        <v>3.59</v>
      </c>
      <c r="AE370" s="21"/>
      <c r="AF370" s="21"/>
      <c r="AG370" s="21">
        <v>8.1271993152529696</v>
      </c>
      <c r="AH370" s="21"/>
      <c r="AI370" s="21"/>
      <c r="AJ370" s="21">
        <v>1.8515288280825499</v>
      </c>
      <c r="AK370" s="21">
        <v>6.0964653406303597</v>
      </c>
      <c r="AL370" s="20">
        <v>32.207257369164203</v>
      </c>
      <c r="AM370" s="20">
        <v>17.394953230362699</v>
      </c>
      <c r="AN370" s="20">
        <v>30.355728541081699</v>
      </c>
      <c r="AO370" s="21">
        <v>4.8199158031860501</v>
      </c>
      <c r="AP370" s="20">
        <v>11.380890725292099</v>
      </c>
      <c r="AQ370" s="21">
        <v>4.9564703774977099</v>
      </c>
      <c r="AR370" s="21">
        <v>7.3578112573234096</v>
      </c>
      <c r="AS370" s="21">
        <v>9.0770672723883195</v>
      </c>
      <c r="AT370" s="21">
        <v>1.83135711122133</v>
      </c>
      <c r="AU370" s="21">
        <v>4.1205968948906104</v>
      </c>
      <c r="AV370" s="21">
        <v>1.3706453959759</v>
      </c>
      <c r="AW370" s="21">
        <v>2.2690079449226901</v>
      </c>
      <c r="AX370" s="43">
        <v>0</v>
      </c>
      <c r="AY370" s="43">
        <v>2.99015183671884E-2</v>
      </c>
      <c r="AZ370" s="43">
        <v>0.97009848163281198</v>
      </c>
      <c r="BA370" s="43">
        <v>0</v>
      </c>
      <c r="BB370" s="43">
        <v>0</v>
      </c>
      <c r="BC370" s="43">
        <v>0</v>
      </c>
      <c r="BD370" s="43">
        <v>0</v>
      </c>
      <c r="BE370" s="43">
        <v>0</v>
      </c>
      <c r="BF370" s="43">
        <v>1.4998350181480001E-16</v>
      </c>
      <c r="BG370" s="43">
        <v>0</v>
      </c>
      <c r="BH370" s="43">
        <v>0</v>
      </c>
      <c r="BI370" s="43">
        <v>2.4597294297627301E-3</v>
      </c>
      <c r="BJ370" s="43">
        <v>2.7441788937425601E-2</v>
      </c>
      <c r="BK370" s="43">
        <v>7.4097041791194307E-2</v>
      </c>
      <c r="BL370" s="43">
        <v>0.126011917000632</v>
      </c>
      <c r="BM370" s="43">
        <v>0.18840556376339701</v>
      </c>
      <c r="BN370" s="43">
        <v>0.236407034956095</v>
      </c>
      <c r="BO370" s="25">
        <v>0.23155600890269201</v>
      </c>
      <c r="BP370" s="25">
        <v>0.11362091521880099</v>
      </c>
      <c r="BQ370" s="11">
        <v>6.6000000000000003E-2</v>
      </c>
      <c r="BR370" s="11">
        <f t="shared" si="5"/>
        <v>1.499835018148E-14</v>
      </c>
      <c r="BS370" s="24">
        <v>2.2072457722556019E-2</v>
      </c>
      <c r="BT370" s="24">
        <v>5.0159159134667838E-15</v>
      </c>
      <c r="BU370" s="46"/>
    </row>
    <row r="371" spans="1:73" s="15" customFormat="1" x14ac:dyDescent="0.25">
      <c r="A371" s="36" t="s">
        <v>405</v>
      </c>
      <c r="B371" s="15">
        <v>368.5</v>
      </c>
      <c r="C371" s="15" t="s">
        <v>13</v>
      </c>
      <c r="D371" s="15" t="s">
        <v>14</v>
      </c>
      <c r="E371" s="15" t="s">
        <v>16</v>
      </c>
      <c r="F371" s="20">
        <v>11.023264066016599</v>
      </c>
      <c r="G371" s="20">
        <v>13.5363162108121</v>
      </c>
      <c r="H371" s="21">
        <v>2.5509054803832201</v>
      </c>
      <c r="I371" s="20">
        <v>10.555956317283901</v>
      </c>
      <c r="J371" s="21">
        <v>6.38182550594669</v>
      </c>
      <c r="K371" s="21">
        <v>2.75875567831552</v>
      </c>
      <c r="L371" s="21">
        <v>0.37398275292744898</v>
      </c>
      <c r="M371" s="21">
        <v>2.38107779344783</v>
      </c>
      <c r="N371" s="21">
        <v>7.2918151221662901</v>
      </c>
      <c r="O371" s="21">
        <v>1.4640176939907801</v>
      </c>
      <c r="P371" s="21">
        <v>-0.37398275292744199</v>
      </c>
      <c r="Q371" s="21">
        <v>2.3810777934478198</v>
      </c>
      <c r="R371" s="21">
        <v>6.2734620931703997</v>
      </c>
      <c r="S371" s="21">
        <v>2.8600247990653802</v>
      </c>
      <c r="T371" s="21">
        <v>0.149171819015779</v>
      </c>
      <c r="U371" s="21">
        <v>0.90228737568735196</v>
      </c>
      <c r="V371" s="21">
        <v>7.3165224514934</v>
      </c>
      <c r="W371" s="21">
        <v>1.5160276565608399</v>
      </c>
      <c r="X371" s="21">
        <v>-0.149171819015779</v>
      </c>
      <c r="Y371" s="21">
        <v>0.90228737568735196</v>
      </c>
      <c r="Z371" s="22" t="s">
        <v>16</v>
      </c>
      <c r="AA371" s="22" t="s">
        <v>17</v>
      </c>
      <c r="AB371" s="22" t="s">
        <v>18</v>
      </c>
      <c r="AC371" s="22" t="s">
        <v>19</v>
      </c>
      <c r="AD371" s="21">
        <v>3.59</v>
      </c>
      <c r="AE371" s="21"/>
      <c r="AF371" s="21"/>
      <c r="AG371" s="21">
        <v>8.1271993152529696</v>
      </c>
      <c r="AH371" s="21"/>
      <c r="AI371" s="21"/>
      <c r="AJ371" s="21">
        <v>1.79865672736065</v>
      </c>
      <c r="AK371" s="21">
        <v>5.7340665976446497</v>
      </c>
      <c r="AL371" s="20">
        <v>27.684498743588701</v>
      </c>
      <c r="AM371" s="20">
        <v>15.3917633767801</v>
      </c>
      <c r="AN371" s="20">
        <v>25.8858420162281</v>
      </c>
      <c r="AO371" s="21">
        <v>4.5399548885419598</v>
      </c>
      <c r="AP371" s="20">
        <v>10.134759601290799</v>
      </c>
      <c r="AQ371" s="21">
        <v>5.1747777891520599</v>
      </c>
      <c r="AR371" s="21">
        <v>7.44622562397383</v>
      </c>
      <c r="AS371" s="21">
        <v>9.1188644093508398</v>
      </c>
      <c r="AT371" s="21">
        <v>1.762175069327</v>
      </c>
      <c r="AU371" s="21">
        <v>3.9440866201987799</v>
      </c>
      <c r="AV371" s="21">
        <v>1.3483591181399199</v>
      </c>
      <c r="AW371" s="21">
        <v>2.1826779621857599</v>
      </c>
      <c r="AX371" s="43">
        <v>0</v>
      </c>
      <c r="AY371" s="43">
        <v>1.3392159815114499E-2</v>
      </c>
      <c r="AZ371" s="43">
        <v>0.98660784018488501</v>
      </c>
      <c r="BA371" s="43">
        <v>0</v>
      </c>
      <c r="BB371" s="43">
        <v>0</v>
      </c>
      <c r="BC371" s="43">
        <v>0</v>
      </c>
      <c r="BD371" s="43">
        <v>0</v>
      </c>
      <c r="BE371" s="43">
        <v>0</v>
      </c>
      <c r="BF371" s="43">
        <v>5.0012503125781401E-17</v>
      </c>
      <c r="BG371" s="43">
        <v>0</v>
      </c>
      <c r="BH371" s="43">
        <v>0</v>
      </c>
      <c r="BI371" s="43">
        <v>0</v>
      </c>
      <c r="BJ371" s="43">
        <v>1.3392159815114499E-2</v>
      </c>
      <c r="BK371" s="43">
        <v>6.8628345311167099E-2</v>
      </c>
      <c r="BL371" s="43">
        <v>0.12435640647448599</v>
      </c>
      <c r="BM371" s="43">
        <v>0.18927277648520699</v>
      </c>
      <c r="BN371" s="43">
        <v>0.24177975434721299</v>
      </c>
      <c r="BO371" s="25">
        <v>0.240383555661042</v>
      </c>
      <c r="BP371" s="25">
        <v>0.12218700190577</v>
      </c>
      <c r="BQ371" s="11">
        <v>0</v>
      </c>
      <c r="BR371" s="11">
        <f t="shared" si="5"/>
        <v>5.0012503125781399E-15</v>
      </c>
      <c r="BS371" s="24">
        <v>0</v>
      </c>
      <c r="BT371" s="24">
        <v>3.7344613427728588E-15</v>
      </c>
      <c r="BU371" s="46"/>
    </row>
    <row r="372" spans="1:73" s="15" customFormat="1" x14ac:dyDescent="0.25">
      <c r="A372" s="36" t="s">
        <v>406</v>
      </c>
      <c r="B372" s="15">
        <v>369.5</v>
      </c>
      <c r="C372" s="15" t="s">
        <v>13</v>
      </c>
      <c r="D372" s="15" t="s">
        <v>14</v>
      </c>
      <c r="E372" s="15" t="s">
        <v>16</v>
      </c>
      <c r="F372" s="20">
        <v>11.9747184327216</v>
      </c>
      <c r="G372" s="20">
        <v>16.7661193867253</v>
      </c>
      <c r="H372" s="21">
        <v>3.4347363117676899</v>
      </c>
      <c r="I372" s="20">
        <v>18.937466688358199</v>
      </c>
      <c r="J372" s="21">
        <v>6.5559090911823601</v>
      </c>
      <c r="K372" s="21">
        <v>2.83958889321835</v>
      </c>
      <c r="L372" s="21">
        <v>0.47105706845918699</v>
      </c>
      <c r="M372" s="21">
        <v>2.5862539754901199</v>
      </c>
      <c r="N372" s="21">
        <v>7.2529884355038101</v>
      </c>
      <c r="O372" s="21">
        <v>1.5056820759810901</v>
      </c>
      <c r="P372" s="21">
        <v>-0.47105706845919498</v>
      </c>
      <c r="Q372" s="21">
        <v>2.5862539754901199</v>
      </c>
      <c r="R372" s="21">
        <v>6.3899461863312803</v>
      </c>
      <c r="S372" s="21">
        <v>2.9137036333453201</v>
      </c>
      <c r="T372" s="21">
        <v>0.16694622958365499</v>
      </c>
      <c r="U372" s="21">
        <v>0.925767548146883</v>
      </c>
      <c r="V372" s="21">
        <v>7.2899805032613196</v>
      </c>
      <c r="W372" s="21">
        <v>1.5428541414905601</v>
      </c>
      <c r="X372" s="21">
        <v>-0.16694622958365499</v>
      </c>
      <c r="Y372" s="21">
        <v>0.925767548146883</v>
      </c>
      <c r="Z372" s="22" t="s">
        <v>16</v>
      </c>
      <c r="AA372" s="22" t="s">
        <v>17</v>
      </c>
      <c r="AB372" s="22" t="s">
        <v>18</v>
      </c>
      <c r="AC372" s="22" t="s">
        <v>19</v>
      </c>
      <c r="AD372" s="21">
        <v>3.59</v>
      </c>
      <c r="AE372" s="21"/>
      <c r="AF372" s="21"/>
      <c r="AG372" s="21">
        <v>8.1271993152529696</v>
      </c>
      <c r="AH372" s="21"/>
      <c r="AI372" s="21"/>
      <c r="AJ372" s="21">
        <v>1.82430788517767</v>
      </c>
      <c r="AK372" s="21">
        <v>5.7887476477847297</v>
      </c>
      <c r="AL372" s="20">
        <v>29.3126737551503</v>
      </c>
      <c r="AM372" s="20">
        <v>16.067832624806901</v>
      </c>
      <c r="AN372" s="20">
        <v>27.488365869972601</v>
      </c>
      <c r="AO372" s="21">
        <v>4.5557354408034199</v>
      </c>
      <c r="AP372" s="20">
        <v>10.313460433208</v>
      </c>
      <c r="AQ372" s="21">
        <v>5.0923316203360303</v>
      </c>
      <c r="AR372" s="21">
        <v>7.4325330189615801</v>
      </c>
      <c r="AS372" s="21">
        <v>9.0984350535504497</v>
      </c>
      <c r="AT372" s="21">
        <v>1.78669335225856</v>
      </c>
      <c r="AU372" s="21">
        <v>4.0061034332144203</v>
      </c>
      <c r="AV372" s="21">
        <v>1.35048974140822</v>
      </c>
      <c r="AW372" s="21">
        <v>2.1876839697582602</v>
      </c>
      <c r="AX372" s="43">
        <v>0</v>
      </c>
      <c r="AY372" s="43">
        <v>2.4463087536997601E-2</v>
      </c>
      <c r="AZ372" s="43">
        <v>0.975536912463002</v>
      </c>
      <c r="BA372" s="43">
        <v>0</v>
      </c>
      <c r="BB372" s="43">
        <v>0</v>
      </c>
      <c r="BC372" s="43">
        <v>0</v>
      </c>
      <c r="BD372" s="43">
        <v>0</v>
      </c>
      <c r="BE372" s="43">
        <v>0</v>
      </c>
      <c r="BF372" s="43">
        <v>1.49969256302458E-16</v>
      </c>
      <c r="BG372" s="43">
        <v>0</v>
      </c>
      <c r="BH372" s="43">
        <v>0</v>
      </c>
      <c r="BI372" s="43">
        <v>2.1045685634444901E-3</v>
      </c>
      <c r="BJ372" s="43">
        <v>2.2358518973552899E-2</v>
      </c>
      <c r="BK372" s="43">
        <v>6.6523260261703798E-2</v>
      </c>
      <c r="BL372" s="43">
        <v>0.120099682872883</v>
      </c>
      <c r="BM372" s="43">
        <v>0.18773835485703799</v>
      </c>
      <c r="BN372" s="43">
        <v>0.242715087221786</v>
      </c>
      <c r="BO372" s="25">
        <v>0.240432415351684</v>
      </c>
      <c r="BP372" s="25">
        <v>0.118028111897907</v>
      </c>
      <c r="BQ372" s="11">
        <v>6.0499999999999998E-2</v>
      </c>
      <c r="BR372" s="11">
        <f t="shared" si="5"/>
        <v>1.4996925630245802E-14</v>
      </c>
      <c r="BS372" s="24">
        <v>2.4731138254114847E-2</v>
      </c>
      <c r="BT372" s="24">
        <v>6.1304304322030964E-15</v>
      </c>
      <c r="BU372" s="46"/>
    </row>
    <row r="373" spans="1:73" s="15" customFormat="1" x14ac:dyDescent="0.25">
      <c r="A373" s="36" t="s">
        <v>407</v>
      </c>
      <c r="B373" s="15">
        <v>370.5</v>
      </c>
      <c r="C373" s="15" t="s">
        <v>13</v>
      </c>
      <c r="D373" s="15" t="s">
        <v>14</v>
      </c>
      <c r="E373" s="15" t="s">
        <v>16</v>
      </c>
      <c r="F373" s="20">
        <v>10.9725436315448</v>
      </c>
      <c r="G373" s="20">
        <v>13.3959610297512</v>
      </c>
      <c r="H373" s="21">
        <v>2.5815954110447601</v>
      </c>
      <c r="I373" s="20">
        <v>10.836988596682099</v>
      </c>
      <c r="J373" s="21">
        <v>6.4062190221234099</v>
      </c>
      <c r="K373" s="21">
        <v>2.7378354002752201</v>
      </c>
      <c r="L373" s="21">
        <v>0.36647959966861299</v>
      </c>
      <c r="M373" s="21">
        <v>2.3917104683325898</v>
      </c>
      <c r="N373" s="21">
        <v>7.28631116142778</v>
      </c>
      <c r="O373" s="21">
        <v>1.4530357138182901</v>
      </c>
      <c r="P373" s="21">
        <v>-0.36647959966861399</v>
      </c>
      <c r="Q373" s="21">
        <v>2.3917104683325898</v>
      </c>
      <c r="R373" s="21">
        <v>6.2925103809929404</v>
      </c>
      <c r="S373" s="21">
        <v>2.8343358015426001</v>
      </c>
      <c r="T373" s="21">
        <v>0.14255868903506899</v>
      </c>
      <c r="U373" s="21">
        <v>0.90332957374072398</v>
      </c>
      <c r="V373" s="21">
        <v>7.3121485932051602</v>
      </c>
      <c r="W373" s="21">
        <v>1.5030106935137399</v>
      </c>
      <c r="X373" s="21">
        <v>-0.14255868903506899</v>
      </c>
      <c r="Y373" s="21">
        <v>0.90332957374072298</v>
      </c>
      <c r="Z373" s="22" t="s">
        <v>16</v>
      </c>
      <c r="AA373" s="22" t="s">
        <v>17</v>
      </c>
      <c r="AB373" s="22" t="s">
        <v>18</v>
      </c>
      <c r="AC373" s="22" t="s">
        <v>19</v>
      </c>
      <c r="AD373" s="21">
        <v>3.59</v>
      </c>
      <c r="AE373" s="21"/>
      <c r="AF373" s="21"/>
      <c r="AG373" s="21">
        <v>8.1271993152529696</v>
      </c>
      <c r="AH373" s="21"/>
      <c r="AI373" s="21"/>
      <c r="AJ373" s="21">
        <v>1.81721840387242</v>
      </c>
      <c r="AK373" s="21">
        <v>5.7861033448749701</v>
      </c>
      <c r="AL373" s="20">
        <v>27.2276112690083</v>
      </c>
      <c r="AM373" s="20">
        <v>14.983125424542999</v>
      </c>
      <c r="AN373" s="20">
        <v>25.410392865135901</v>
      </c>
      <c r="AO373" s="21">
        <v>4.4843894820791599</v>
      </c>
      <c r="AP373" s="20">
        <v>10.087194361114801</v>
      </c>
      <c r="AQ373" s="21">
        <v>5.1987857722671498</v>
      </c>
      <c r="AR373" s="21">
        <v>7.4331921933670699</v>
      </c>
      <c r="AS373" s="21">
        <v>9.1040524631923105</v>
      </c>
      <c r="AT373" s="21">
        <v>1.7511882316362699</v>
      </c>
      <c r="AU373" s="21">
        <v>3.9052666909251599</v>
      </c>
      <c r="AV373" s="21">
        <v>1.3454282966857101</v>
      </c>
      <c r="AW373" s="21">
        <v>2.16491158578427</v>
      </c>
      <c r="AX373" s="43">
        <v>0</v>
      </c>
      <c r="AY373" s="43">
        <v>1.3023099280211401E-2</v>
      </c>
      <c r="AZ373" s="43">
        <v>0.98697690071978805</v>
      </c>
      <c r="BA373" s="43">
        <v>0</v>
      </c>
      <c r="BB373" s="43">
        <v>0</v>
      </c>
      <c r="BC373" s="43">
        <v>0</v>
      </c>
      <c r="BD373" s="43">
        <v>0</v>
      </c>
      <c r="BE373" s="43">
        <v>0</v>
      </c>
      <c r="BF373" s="43">
        <v>5.00075011251688E-17</v>
      </c>
      <c r="BG373" s="43">
        <v>0</v>
      </c>
      <c r="BH373" s="43">
        <v>0</v>
      </c>
      <c r="BI373" s="43">
        <v>0</v>
      </c>
      <c r="BJ373" s="43">
        <v>1.3023099280211401E-2</v>
      </c>
      <c r="BK373" s="43">
        <v>6.6688857513307595E-2</v>
      </c>
      <c r="BL373" s="43">
        <v>0.12539578611987001</v>
      </c>
      <c r="BM373" s="43">
        <v>0.192701320871247</v>
      </c>
      <c r="BN373" s="43">
        <v>0.24355494992874699</v>
      </c>
      <c r="BO373" s="25">
        <v>0.23951673240312099</v>
      </c>
      <c r="BP373" s="25">
        <v>0.11911925388349601</v>
      </c>
      <c r="BQ373" s="11">
        <v>0</v>
      </c>
      <c r="BR373" s="11">
        <f t="shared" si="5"/>
        <v>5.0007501125168803E-15</v>
      </c>
      <c r="BS373" s="24">
        <v>0</v>
      </c>
      <c r="BT373" s="24">
        <v>3.8399078475240529E-15</v>
      </c>
      <c r="BU373" s="46"/>
    </row>
    <row r="374" spans="1:73" s="15" customFormat="1" x14ac:dyDescent="0.25">
      <c r="A374" s="36" t="s">
        <v>408</v>
      </c>
      <c r="B374" s="15">
        <v>371.5</v>
      </c>
      <c r="C374" s="15" t="s">
        <v>13</v>
      </c>
      <c r="D374" s="15" t="s">
        <v>14</v>
      </c>
      <c r="E374" s="15" t="s">
        <v>15</v>
      </c>
      <c r="F374" s="20">
        <v>10.642226861343101</v>
      </c>
      <c r="G374" s="20">
        <v>13.1675010409823</v>
      </c>
      <c r="H374" s="21">
        <v>2.6692685824016</v>
      </c>
      <c r="I374" s="20">
        <v>11.4324149227975</v>
      </c>
      <c r="J374" s="21">
        <v>6.2246115226373302</v>
      </c>
      <c r="K374" s="21">
        <v>2.7147843211209999</v>
      </c>
      <c r="L374" s="21">
        <v>0.40414824210635297</v>
      </c>
      <c r="M374" s="21">
        <v>2.44718907639996</v>
      </c>
      <c r="N374" s="21">
        <v>7.3278004831204404</v>
      </c>
      <c r="O374" s="21">
        <v>1.4408375861662901</v>
      </c>
      <c r="P374" s="21">
        <v>-0.40414824210635097</v>
      </c>
      <c r="Q374" s="21">
        <v>2.44718907639996</v>
      </c>
      <c r="R374" s="21">
        <v>6.0968992774809703</v>
      </c>
      <c r="S374" s="21">
        <v>2.8017172808158799</v>
      </c>
      <c r="T374" s="21">
        <v>0.15456470313588599</v>
      </c>
      <c r="U374" s="21">
        <v>0.91402531998730197</v>
      </c>
      <c r="V374" s="21">
        <v>7.3577085722053504</v>
      </c>
      <c r="W374" s="21">
        <v>1.48631138184171</v>
      </c>
      <c r="X374" s="21">
        <v>-0.15456470313588599</v>
      </c>
      <c r="Y374" s="21">
        <v>0.91402531998730197</v>
      </c>
      <c r="Z374" s="22" t="s">
        <v>16</v>
      </c>
      <c r="AA374" s="22" t="s">
        <v>17</v>
      </c>
      <c r="AB374" s="22" t="s">
        <v>18</v>
      </c>
      <c r="AC374" s="22" t="s">
        <v>19</v>
      </c>
      <c r="AD374" s="21">
        <v>3.59</v>
      </c>
      <c r="AE374" s="21"/>
      <c r="AF374" s="21"/>
      <c r="AG374" s="21">
        <v>8.1271993152529696</v>
      </c>
      <c r="AH374" s="21"/>
      <c r="AI374" s="21"/>
      <c r="AJ374" s="21">
        <v>1.8036274215766299</v>
      </c>
      <c r="AK374" s="21">
        <v>5.5777865006629401</v>
      </c>
      <c r="AL374" s="20">
        <v>26.223258002461101</v>
      </c>
      <c r="AM374" s="20">
        <v>14.539176821529001</v>
      </c>
      <c r="AN374" s="20">
        <v>24.419630580884402</v>
      </c>
      <c r="AO374" s="21">
        <v>4.36522384011234</v>
      </c>
      <c r="AP374" s="21">
        <v>9.56071377269447</v>
      </c>
      <c r="AQ374" s="21">
        <v>5.2530092512784998</v>
      </c>
      <c r="AR374" s="21">
        <v>7.4860915708641</v>
      </c>
      <c r="AS374" s="21">
        <v>9.1148829352915399</v>
      </c>
      <c r="AT374" s="21">
        <v>1.73517359275031</v>
      </c>
      <c r="AU374" s="21">
        <v>3.8618736840130401</v>
      </c>
      <c r="AV374" s="21">
        <v>1.3356940837303399</v>
      </c>
      <c r="AW374" s="21">
        <v>2.12605563432211</v>
      </c>
      <c r="AX374" s="43">
        <v>0</v>
      </c>
      <c r="AY374" s="43">
        <v>1.2495271639139299E-2</v>
      </c>
      <c r="AZ374" s="43">
        <v>0.98750472836086101</v>
      </c>
      <c r="BA374" s="43">
        <v>0</v>
      </c>
      <c r="BB374" s="43">
        <v>0</v>
      </c>
      <c r="BC374" s="43">
        <v>0</v>
      </c>
      <c r="BD374" s="43">
        <v>0</v>
      </c>
      <c r="BE374" s="43">
        <v>0</v>
      </c>
      <c r="BF374" s="43">
        <v>0</v>
      </c>
      <c r="BG374" s="43">
        <v>0</v>
      </c>
      <c r="BH374" s="43">
        <v>0</v>
      </c>
      <c r="BI374" s="43">
        <v>0</v>
      </c>
      <c r="BJ374" s="43">
        <v>1.2495271639139299E-2</v>
      </c>
      <c r="BK374" s="43">
        <v>6.3108508549870102E-2</v>
      </c>
      <c r="BL374" s="43">
        <v>0.119080349513075</v>
      </c>
      <c r="BM374" s="43">
        <v>0.18948484003517299</v>
      </c>
      <c r="BN374" s="43">
        <v>0.24701628767716599</v>
      </c>
      <c r="BO374" s="25">
        <v>0.24709068040926399</v>
      </c>
      <c r="BP374" s="25">
        <v>0.121724062176312</v>
      </c>
      <c r="BQ374" s="11">
        <v>0</v>
      </c>
      <c r="BR374" s="11">
        <f t="shared" si="5"/>
        <v>0</v>
      </c>
      <c r="BS374" s="24">
        <v>0</v>
      </c>
      <c r="BT374" s="24">
        <v>0</v>
      </c>
      <c r="BU374" s="46"/>
    </row>
    <row r="375" spans="1:73" s="15" customFormat="1" x14ac:dyDescent="0.25">
      <c r="A375" s="36" t="s">
        <v>409</v>
      </c>
      <c r="B375" s="15">
        <v>372.5</v>
      </c>
      <c r="C375" s="15" t="s">
        <v>13</v>
      </c>
      <c r="D375" s="15" t="s">
        <v>14</v>
      </c>
      <c r="E375" s="15" t="s">
        <v>16</v>
      </c>
      <c r="F375" s="20">
        <v>12.3227025216136</v>
      </c>
      <c r="G375" s="20">
        <v>17.602605057152399</v>
      </c>
      <c r="H375" s="21">
        <v>3.3170577484939501</v>
      </c>
      <c r="I375" s="20">
        <v>17.233965232656502</v>
      </c>
      <c r="J375" s="21">
        <v>6.5921601913390502</v>
      </c>
      <c r="K375" s="21">
        <v>2.8835247770876999</v>
      </c>
      <c r="L375" s="21">
        <v>0.50445695206159702</v>
      </c>
      <c r="M375" s="21">
        <v>2.6107153407717201</v>
      </c>
      <c r="N375" s="21">
        <v>7.2450329838214103</v>
      </c>
      <c r="O375" s="21">
        <v>1.52783341900609</v>
      </c>
      <c r="P375" s="21">
        <v>-0.50445695206160002</v>
      </c>
      <c r="Q375" s="21">
        <v>2.6107153407717201</v>
      </c>
      <c r="R375" s="21">
        <v>6.4166953023423998</v>
      </c>
      <c r="S375" s="21">
        <v>2.96261724851664</v>
      </c>
      <c r="T375" s="21">
        <v>0.182352783119271</v>
      </c>
      <c r="U375" s="21">
        <v>0.94306618183517399</v>
      </c>
      <c r="V375" s="21">
        <v>7.2839538063836402</v>
      </c>
      <c r="W375" s="21">
        <v>1.5668722512282001</v>
      </c>
      <c r="X375" s="21">
        <v>-0.182352783119272</v>
      </c>
      <c r="Y375" s="21">
        <v>0.94306618183517499</v>
      </c>
      <c r="Z375" s="22" t="s">
        <v>16</v>
      </c>
      <c r="AA375" s="22" t="s">
        <v>17</v>
      </c>
      <c r="AB375" s="22" t="s">
        <v>18</v>
      </c>
      <c r="AC375" s="22" t="s">
        <v>19</v>
      </c>
      <c r="AD375" s="21">
        <v>3.59</v>
      </c>
      <c r="AE375" s="21"/>
      <c r="AF375" s="21"/>
      <c r="AG375" s="21">
        <v>8.1271993152529696</v>
      </c>
      <c r="AH375" s="21"/>
      <c r="AI375" s="21"/>
      <c r="AJ375" s="21">
        <v>1.820457382741</v>
      </c>
      <c r="AK375" s="21">
        <v>5.7546818418383996</v>
      </c>
      <c r="AL375" s="20">
        <v>30.794867007325902</v>
      </c>
      <c r="AM375" s="20">
        <v>16.916005449662901</v>
      </c>
      <c r="AN375" s="20">
        <v>28.974409624584901</v>
      </c>
      <c r="AO375" s="21">
        <v>4.5672137526421404</v>
      </c>
      <c r="AP375" s="20">
        <v>10.3073625509402</v>
      </c>
      <c r="AQ375" s="21">
        <v>5.0211662921082896</v>
      </c>
      <c r="AR375" s="21">
        <v>7.4410481161464901</v>
      </c>
      <c r="AS375" s="21">
        <v>9.1014833172539404</v>
      </c>
      <c r="AT375" s="21">
        <v>1.8126233603453099</v>
      </c>
      <c r="AU375" s="21">
        <v>4.08031702514565</v>
      </c>
      <c r="AV375" s="21">
        <v>1.3509660671450601</v>
      </c>
      <c r="AW375" s="21">
        <v>2.1913143116475902</v>
      </c>
      <c r="AX375" s="43">
        <v>0</v>
      </c>
      <c r="AY375" s="43">
        <v>2.8629013390009599E-2</v>
      </c>
      <c r="AZ375" s="43">
        <v>0.97137098660998999</v>
      </c>
      <c r="BA375" s="43">
        <v>0</v>
      </c>
      <c r="BB375" s="43">
        <v>0</v>
      </c>
      <c r="BC375" s="43">
        <v>0</v>
      </c>
      <c r="BD375" s="43">
        <v>0</v>
      </c>
      <c r="BE375" s="43">
        <v>0</v>
      </c>
      <c r="BF375" s="43">
        <v>5.00022501012546E-17</v>
      </c>
      <c r="BG375" s="43">
        <v>0</v>
      </c>
      <c r="BH375" s="43">
        <v>0</v>
      </c>
      <c r="BI375" s="43">
        <v>2.2551014795665798E-3</v>
      </c>
      <c r="BJ375" s="43">
        <v>2.6373911910442999E-2</v>
      </c>
      <c r="BK375" s="43">
        <v>6.9380397033459495E-2</v>
      </c>
      <c r="BL375" s="43">
        <v>0.114176767818344</v>
      </c>
      <c r="BM375" s="43">
        <v>0.18453818774601499</v>
      </c>
      <c r="BN375" s="43">
        <v>0.24307404770635899</v>
      </c>
      <c r="BO375" s="25">
        <v>0.24149117168001</v>
      </c>
      <c r="BP375" s="25">
        <v>0.11871041462580301</v>
      </c>
      <c r="BQ375" s="11">
        <v>5.5500000000000001E-2</v>
      </c>
      <c r="BR375" s="11">
        <f t="shared" si="5"/>
        <v>5.0002250101254602E-15</v>
      </c>
      <c r="BS375" s="24">
        <v>1.9385928269315515E-2</v>
      </c>
      <c r="BT375" s="24">
        <v>1.7465586194005333E-15</v>
      </c>
      <c r="BU375" s="46"/>
    </row>
    <row r="376" spans="1:73" s="15" customFormat="1" x14ac:dyDescent="0.25">
      <c r="A376" s="36" t="s">
        <v>410</v>
      </c>
      <c r="B376" s="15">
        <v>373.5</v>
      </c>
      <c r="C376" s="15" t="s">
        <v>13</v>
      </c>
      <c r="D376" s="15" t="s">
        <v>14</v>
      </c>
      <c r="E376" s="15" t="s">
        <v>15</v>
      </c>
      <c r="F376" s="20">
        <v>12.025968154275001</v>
      </c>
      <c r="G376" s="20">
        <v>18.910051301384001</v>
      </c>
      <c r="H376" s="21">
        <v>3.7633061221106998</v>
      </c>
      <c r="I376" s="20">
        <v>21.434546262870299</v>
      </c>
      <c r="J376" s="21">
        <v>6.1557404284120496</v>
      </c>
      <c r="K376" s="21">
        <v>2.9133444598110398</v>
      </c>
      <c r="L376" s="21">
        <v>0.63471678798561404</v>
      </c>
      <c r="M376" s="21">
        <v>2.8430735684799702</v>
      </c>
      <c r="N376" s="21">
        <v>7.3438518864166999</v>
      </c>
      <c r="O376" s="21">
        <v>1.54267628887321</v>
      </c>
      <c r="P376" s="21">
        <v>-0.63471678798561204</v>
      </c>
      <c r="Q376" s="21">
        <v>2.8430735684799702</v>
      </c>
      <c r="R376" s="21">
        <v>5.9235852907954598</v>
      </c>
      <c r="S376" s="21">
        <v>2.9609741580155902</v>
      </c>
      <c r="T376" s="21">
        <v>0.21787851685672899</v>
      </c>
      <c r="U376" s="21">
        <v>0.98222961471259396</v>
      </c>
      <c r="V376" s="21">
        <v>7.3993136433357503</v>
      </c>
      <c r="W376" s="21">
        <v>1.5660718994092699</v>
      </c>
      <c r="X376" s="21">
        <v>-0.21787851685672899</v>
      </c>
      <c r="Y376" s="21">
        <v>0.98222961471259396</v>
      </c>
      <c r="Z376" s="22" t="s">
        <v>16</v>
      </c>
      <c r="AA376" s="22" t="s">
        <v>17</v>
      </c>
      <c r="AB376" s="22" t="s">
        <v>18</v>
      </c>
      <c r="AC376" s="22" t="s">
        <v>19</v>
      </c>
      <c r="AD376" s="21">
        <v>3.02</v>
      </c>
      <c r="AE376" s="21"/>
      <c r="AF376" s="21"/>
      <c r="AG376" s="21">
        <v>8.3766022437386791</v>
      </c>
      <c r="AH376" s="21"/>
      <c r="AI376" s="21"/>
      <c r="AJ376" s="21">
        <v>1.7412591778219599</v>
      </c>
      <c r="AK376" s="21">
        <v>5.2311708115799496</v>
      </c>
      <c r="AL376" s="20">
        <v>29.507061452073</v>
      </c>
      <c r="AM376" s="20">
        <v>16.945818191741999</v>
      </c>
      <c r="AN376" s="20">
        <v>27.765802274251101</v>
      </c>
      <c r="AO376" s="21">
        <v>4.4008766616355501</v>
      </c>
      <c r="AP376" s="21">
        <v>9.1979315858271207</v>
      </c>
      <c r="AQ376" s="21">
        <v>5.08279593690086</v>
      </c>
      <c r="AR376" s="21">
        <v>7.5786504060634998</v>
      </c>
      <c r="AS376" s="21">
        <v>9.1656533276642307</v>
      </c>
      <c r="AT376" s="21">
        <v>1.8032699800363801</v>
      </c>
      <c r="AU376" s="21">
        <v>4.0828573907633601</v>
      </c>
      <c r="AV376" s="21">
        <v>1.3344169970394999</v>
      </c>
      <c r="AW376" s="21">
        <v>2.1377909395260999</v>
      </c>
      <c r="AX376" s="43">
        <v>0</v>
      </c>
      <c r="AY376" s="43">
        <v>3.22797487047322E-2</v>
      </c>
      <c r="AZ376" s="43">
        <v>0.96772025129526795</v>
      </c>
      <c r="BA376" s="43">
        <v>0</v>
      </c>
      <c r="BB376" s="43">
        <v>0</v>
      </c>
      <c r="BC376" s="43">
        <v>0</v>
      </c>
      <c r="BD376" s="43">
        <v>0</v>
      </c>
      <c r="BE376" s="43">
        <v>0</v>
      </c>
      <c r="BF376" s="43">
        <v>4.9995000499700002E-17</v>
      </c>
      <c r="BG376" s="43">
        <v>0</v>
      </c>
      <c r="BH376" s="43">
        <v>0</v>
      </c>
      <c r="BI376" s="43">
        <v>3.9496050444757999E-3</v>
      </c>
      <c r="BJ376" s="43">
        <v>2.83301436602564E-2</v>
      </c>
      <c r="BK376" s="43">
        <v>6.1110912233707002E-2</v>
      </c>
      <c r="BL376" s="43">
        <v>9.8804558764724396E-2</v>
      </c>
      <c r="BM376" s="43">
        <v>0.17182404148191299</v>
      </c>
      <c r="BN376" s="43">
        <v>0.24471537004479699</v>
      </c>
      <c r="BO376" s="25">
        <v>0.25762895898114102</v>
      </c>
      <c r="BP376" s="25">
        <v>0.133636409788986</v>
      </c>
      <c r="BQ376" s="11">
        <v>0.16500000049999999</v>
      </c>
      <c r="BR376" s="11">
        <f t="shared" si="5"/>
        <v>4.9995000499700005E-15</v>
      </c>
      <c r="BS376" s="24">
        <v>5.111563971866076E-2</v>
      </c>
      <c r="BT376" s="24">
        <v>1.54880389426237E-15</v>
      </c>
      <c r="BU376" s="46"/>
    </row>
    <row r="377" spans="1:73" s="15" customFormat="1" x14ac:dyDescent="0.25">
      <c r="A377" s="36" t="s">
        <v>411</v>
      </c>
      <c r="B377" s="15">
        <v>374.5</v>
      </c>
      <c r="C377" s="15" t="s">
        <v>13</v>
      </c>
      <c r="D377" s="15" t="s">
        <v>14</v>
      </c>
      <c r="E377" s="15" t="s">
        <v>15</v>
      </c>
      <c r="F377" s="20">
        <v>12.860573058392101</v>
      </c>
      <c r="G377" s="20">
        <v>19.230185794486999</v>
      </c>
      <c r="H377" s="21">
        <v>3.5732494063499098</v>
      </c>
      <c r="I377" s="20">
        <v>20.214591641578</v>
      </c>
      <c r="J377" s="21">
        <v>6.6254911416638604</v>
      </c>
      <c r="K377" s="21">
        <v>2.9653009286514802</v>
      </c>
      <c r="L377" s="21">
        <v>0.526859589434162</v>
      </c>
      <c r="M377" s="21">
        <v>2.61676375038539</v>
      </c>
      <c r="N377" s="21">
        <v>7.2377568804567103</v>
      </c>
      <c r="O377" s="21">
        <v>1.56817852171664</v>
      </c>
      <c r="P377" s="21">
        <v>-0.526859589434167</v>
      </c>
      <c r="Q377" s="21">
        <v>2.61676375038539</v>
      </c>
      <c r="R377" s="21">
        <v>6.4537313712350901</v>
      </c>
      <c r="S377" s="21">
        <v>3.0453593069021698</v>
      </c>
      <c r="T377" s="21">
        <v>0.19683898605102701</v>
      </c>
      <c r="U377" s="21">
        <v>0.93292517352992999</v>
      </c>
      <c r="V377" s="21">
        <v>7.2756507560241701</v>
      </c>
      <c r="W377" s="21">
        <v>1.60661245463563</v>
      </c>
      <c r="X377" s="21">
        <v>-0.19683898605102701</v>
      </c>
      <c r="Y377" s="21">
        <v>0.93292517352993098</v>
      </c>
      <c r="Z377" s="21" t="s">
        <v>16</v>
      </c>
      <c r="AA377" s="21" t="s">
        <v>17</v>
      </c>
      <c r="AB377" s="21" t="s">
        <v>18</v>
      </c>
      <c r="AC377" s="21" t="s">
        <v>19</v>
      </c>
      <c r="AD377" s="21">
        <v>3.59</v>
      </c>
      <c r="AE377" s="21"/>
      <c r="AF377" s="21"/>
      <c r="AG377" s="21">
        <v>8.1271993152529696</v>
      </c>
      <c r="AH377" s="21"/>
      <c r="AI377" s="21"/>
      <c r="AJ377" s="21">
        <v>1.78477816607655</v>
      </c>
      <c r="AK377" s="21">
        <v>5.6915197583305801</v>
      </c>
      <c r="AL377" s="20">
        <v>32.576653830890699</v>
      </c>
      <c r="AM377" s="20">
        <v>18.252494595730901</v>
      </c>
      <c r="AN377" s="20">
        <v>30.791875664814199</v>
      </c>
      <c r="AO377" s="21">
        <v>4.78558278879835</v>
      </c>
      <c r="AP377" s="20">
        <v>10.7341168641649</v>
      </c>
      <c r="AQ377" s="21">
        <v>4.9400177672957097</v>
      </c>
      <c r="AR377" s="21">
        <v>7.4569703500472597</v>
      </c>
      <c r="AS377" s="21">
        <v>9.1300395149396891</v>
      </c>
      <c r="AT377" s="21">
        <v>1.8481794894308099</v>
      </c>
      <c r="AU377" s="21">
        <v>4.1900217476439803</v>
      </c>
      <c r="AV377" s="21">
        <v>1.3641016010548801</v>
      </c>
      <c r="AW377" s="21">
        <v>2.2586946269707902</v>
      </c>
      <c r="AX377" s="43">
        <v>0</v>
      </c>
      <c r="AY377" s="43">
        <v>3.2654697743760397E-2</v>
      </c>
      <c r="AZ377" s="43">
        <v>0.96734530225624005</v>
      </c>
      <c r="BA377" s="43">
        <v>0</v>
      </c>
      <c r="BB377" s="43">
        <v>0</v>
      </c>
      <c r="BC377" s="43">
        <v>0</v>
      </c>
      <c r="BD377" s="43">
        <v>0</v>
      </c>
      <c r="BE377" s="43">
        <v>0</v>
      </c>
      <c r="BF377" s="43">
        <v>5.0005000499800001E-17</v>
      </c>
      <c r="BG377" s="43">
        <v>0</v>
      </c>
      <c r="BH377" s="43">
        <v>0</v>
      </c>
      <c r="BI377" s="43">
        <v>4.0504050454843003E-3</v>
      </c>
      <c r="BJ377" s="43">
        <v>2.8604292698275999E-2</v>
      </c>
      <c r="BK377" s="43">
        <v>7.2605828313319104E-2</v>
      </c>
      <c r="BL377" s="43">
        <v>0.11438030226164</v>
      </c>
      <c r="BM377" s="43">
        <v>0.17660445932107799</v>
      </c>
      <c r="BN377" s="43">
        <v>0.237340431967828</v>
      </c>
      <c r="BO377" s="25">
        <v>0.241839837800848</v>
      </c>
      <c r="BP377" s="25">
        <v>0.124574442591526</v>
      </c>
      <c r="BQ377" s="11">
        <v>0.18000000050000001</v>
      </c>
      <c r="BR377" s="11">
        <f t="shared" si="5"/>
        <v>5.0005000499799999E-15</v>
      </c>
      <c r="BS377" s="24">
        <v>5.5122237514629691E-2</v>
      </c>
      <c r="BT377" s="24">
        <v>1.5313263926736222E-15</v>
      </c>
      <c r="BU377" s="46"/>
    </row>
    <row r="378" spans="1:73" s="15" customFormat="1" x14ac:dyDescent="0.25">
      <c r="A378" s="36" t="s">
        <v>412</v>
      </c>
      <c r="B378" s="15">
        <v>375.5</v>
      </c>
      <c r="C378" s="15" t="s">
        <v>13</v>
      </c>
      <c r="D378" s="15" t="s">
        <v>14</v>
      </c>
      <c r="E378" s="15" t="s">
        <v>15</v>
      </c>
      <c r="F378" s="21">
        <v>5.4795414999999998</v>
      </c>
      <c r="G378" s="21">
        <v>5.1958784887425704</v>
      </c>
      <c r="H378" s="21">
        <v>2.5145642711133598</v>
      </c>
      <c r="I378" s="20">
        <v>10.9540429843083</v>
      </c>
      <c r="J378" s="21">
        <v>3.9728498292893502</v>
      </c>
      <c r="K378" s="21">
        <v>2.1517937089041599</v>
      </c>
      <c r="L378" s="21">
        <v>0.428794736562081</v>
      </c>
      <c r="M378" s="21">
        <v>2.6435466229409399</v>
      </c>
      <c r="N378" s="21">
        <v>7.9756100229838998</v>
      </c>
      <c r="O378" s="21">
        <v>1.1055397742669499</v>
      </c>
      <c r="P378" s="21">
        <v>-0.42879473656208</v>
      </c>
      <c r="Q378" s="21">
        <v>2.6435466229409399</v>
      </c>
      <c r="R378" s="21">
        <v>3.8937504783704</v>
      </c>
      <c r="S378" s="21">
        <v>2.1869076075429299</v>
      </c>
      <c r="T378" s="21">
        <v>0.13740334245014099</v>
      </c>
      <c r="U378" s="21">
        <v>0.94160018868592099</v>
      </c>
      <c r="V378" s="21">
        <v>8.0046238492817707</v>
      </c>
      <c r="W378" s="21">
        <v>1.1288922707036599</v>
      </c>
      <c r="X378" s="21">
        <v>-0.13740334245014099</v>
      </c>
      <c r="Y378" s="21">
        <v>0.94160018868592199</v>
      </c>
      <c r="Z378" s="22" t="s">
        <v>15</v>
      </c>
      <c r="AA378" s="22" t="s">
        <v>17</v>
      </c>
      <c r="AB378" s="22" t="s">
        <v>18</v>
      </c>
      <c r="AC378" s="22" t="s">
        <v>19</v>
      </c>
      <c r="AD378" s="21">
        <v>3.02</v>
      </c>
      <c r="AE378" s="21"/>
      <c r="AF378" s="21"/>
      <c r="AG378" s="21">
        <v>8.3766022437386791</v>
      </c>
      <c r="AH378" s="21"/>
      <c r="AI378" s="21"/>
      <c r="AJ378" s="21">
        <v>1.5336050129738901</v>
      </c>
      <c r="AK378" s="21">
        <v>3.6765943732528199</v>
      </c>
      <c r="AL378" s="20">
        <v>11.5854569895272</v>
      </c>
      <c r="AM378" s="21">
        <v>7.55439431373616</v>
      </c>
      <c r="AN378" s="20">
        <v>10.0518519765533</v>
      </c>
      <c r="AO378" s="21">
        <v>3.00724253605381</v>
      </c>
      <c r="AP378" s="21">
        <v>4.4346792258099601</v>
      </c>
      <c r="AQ378" s="21">
        <v>6.4315412371972398</v>
      </c>
      <c r="AR378" s="21">
        <v>8.0874142672116598</v>
      </c>
      <c r="AS378" s="21">
        <v>9.3488573267239108</v>
      </c>
      <c r="AT378" s="21">
        <v>1.45359517756866</v>
      </c>
      <c r="AU378" s="21">
        <v>2.9173160895266701</v>
      </c>
      <c r="AV378" s="21">
        <v>1.2195881807233599</v>
      </c>
      <c r="AW378" s="21">
        <v>1.58844122689151</v>
      </c>
      <c r="AX378" s="43">
        <v>0</v>
      </c>
      <c r="AY378" s="43">
        <v>0</v>
      </c>
      <c r="AZ378" s="43">
        <v>1</v>
      </c>
      <c r="BA378" s="43">
        <v>0</v>
      </c>
      <c r="BB378" s="43">
        <v>0</v>
      </c>
      <c r="BC378" s="43">
        <v>0</v>
      </c>
      <c r="BD378" s="43">
        <v>0</v>
      </c>
      <c r="BE378" s="43">
        <v>0</v>
      </c>
      <c r="BF378" s="43">
        <v>0</v>
      </c>
      <c r="BG378" s="43">
        <v>0</v>
      </c>
      <c r="BH378" s="43">
        <v>0</v>
      </c>
      <c r="BI378" s="43">
        <v>0</v>
      </c>
      <c r="BJ378" s="43">
        <v>0</v>
      </c>
      <c r="BK378" s="43">
        <v>4.6499999999999996E-3</v>
      </c>
      <c r="BL378" s="43">
        <v>4.8444618859813902E-2</v>
      </c>
      <c r="BM378" s="43">
        <v>0.143416023908189</v>
      </c>
      <c r="BN378" s="43">
        <v>0.27431059443859002</v>
      </c>
      <c r="BO378" s="25">
        <v>0.336681752960167</v>
      </c>
      <c r="BP378" s="25">
        <v>0.19249700983324</v>
      </c>
      <c r="BQ378" s="11">
        <v>0</v>
      </c>
      <c r="BR378" s="11">
        <f t="shared" si="5"/>
        <v>0</v>
      </c>
      <c r="BS378" s="24">
        <v>0</v>
      </c>
      <c r="BT378" s="24">
        <v>0</v>
      </c>
      <c r="BU378" s="46"/>
    </row>
    <row r="379" spans="1:73" s="15" customFormat="1" x14ac:dyDescent="0.25">
      <c r="A379" s="36" t="s">
        <v>413</v>
      </c>
      <c r="B379" s="15">
        <v>376.5</v>
      </c>
      <c r="C379" s="15" t="s">
        <v>35</v>
      </c>
      <c r="D379" s="15" t="s">
        <v>14</v>
      </c>
      <c r="E379" s="15" t="s">
        <v>15</v>
      </c>
      <c r="F379" s="21">
        <v>4.2826969999999998</v>
      </c>
      <c r="G379" s="21">
        <v>3.4619091530095099</v>
      </c>
      <c r="H379" s="21">
        <v>2.5767360215589301</v>
      </c>
      <c r="I379" s="20">
        <v>13.0939391962652</v>
      </c>
      <c r="J379" s="21">
        <v>3.3657647956438002</v>
      </c>
      <c r="K379" s="21">
        <v>1.94343496926295</v>
      </c>
      <c r="L379" s="21">
        <v>0.40229721010293401</v>
      </c>
      <c r="M379" s="21">
        <v>2.7202056258799301</v>
      </c>
      <c r="N379" s="21">
        <v>8.2148499220210702</v>
      </c>
      <c r="O379" s="21">
        <v>0.958608833382535</v>
      </c>
      <c r="P379" s="21">
        <v>-0.40229721010293101</v>
      </c>
      <c r="Q379" s="21">
        <v>2.7202056258799301</v>
      </c>
      <c r="R379" s="21">
        <v>3.3139958991482898</v>
      </c>
      <c r="S379" s="21">
        <v>1.9646304734173801</v>
      </c>
      <c r="T379" s="21">
        <v>0.11647268141290699</v>
      </c>
      <c r="U379" s="21">
        <v>0.93646157956227005</v>
      </c>
      <c r="V379" s="21">
        <v>8.2372124673417293</v>
      </c>
      <c r="W379" s="21">
        <v>0.974257982050451</v>
      </c>
      <c r="X379" s="21">
        <v>-0.11647268141290699</v>
      </c>
      <c r="Y379" s="21">
        <v>0.93646157956227005</v>
      </c>
      <c r="Z379" s="22" t="s">
        <v>15</v>
      </c>
      <c r="AA379" s="22" t="s">
        <v>36</v>
      </c>
      <c r="AB379" s="22" t="s">
        <v>18</v>
      </c>
      <c r="AC379" s="22" t="s">
        <v>19</v>
      </c>
      <c r="AD379" s="21">
        <v>2.54</v>
      </c>
      <c r="AE379" s="21"/>
      <c r="AF379" s="21"/>
      <c r="AG379" s="21">
        <v>8.6263877484839409</v>
      </c>
      <c r="AH379" s="21"/>
      <c r="AI379" s="21"/>
      <c r="AJ379" s="21">
        <v>1.4628884645348901</v>
      </c>
      <c r="AK379" s="21">
        <v>3.1717228493990199</v>
      </c>
      <c r="AL379" s="21">
        <v>8.4245373056282205</v>
      </c>
      <c r="AM379" s="21">
        <v>5.7588377445485603</v>
      </c>
      <c r="AN379" s="21">
        <v>6.9616488410933304</v>
      </c>
      <c r="AO379" s="21">
        <v>2.5940542648902301</v>
      </c>
      <c r="AP379" s="21">
        <v>3.2455777668863099</v>
      </c>
      <c r="AQ379" s="21">
        <v>6.8911868322199696</v>
      </c>
      <c r="AR379" s="21">
        <v>8.3005175732881096</v>
      </c>
      <c r="AS379" s="21">
        <v>9.4169645068442396</v>
      </c>
      <c r="AT379" s="21">
        <v>1.36652288439125</v>
      </c>
      <c r="AU379" s="21">
        <v>2.5257776746242699</v>
      </c>
      <c r="AV379" s="21">
        <v>1.1817904597622999</v>
      </c>
      <c r="AW379" s="21">
        <v>1.3752086595700199</v>
      </c>
      <c r="AX379" s="43">
        <v>0</v>
      </c>
      <c r="AY379" s="43">
        <v>0</v>
      </c>
      <c r="AZ379" s="43">
        <v>1</v>
      </c>
      <c r="BA379" s="43">
        <v>0</v>
      </c>
      <c r="BB379" s="43">
        <v>0</v>
      </c>
      <c r="BC379" s="43">
        <v>0</v>
      </c>
      <c r="BD379" s="43">
        <v>0</v>
      </c>
      <c r="BE379" s="43">
        <v>0</v>
      </c>
      <c r="BF379" s="43">
        <v>0</v>
      </c>
      <c r="BG379" s="43">
        <v>0</v>
      </c>
      <c r="BH379" s="43">
        <v>0</v>
      </c>
      <c r="BI379" s="43">
        <v>0</v>
      </c>
      <c r="BJ379" s="43">
        <v>0</v>
      </c>
      <c r="BK379" s="43">
        <v>3.5E-4</v>
      </c>
      <c r="BL379" s="43">
        <v>1.53736000580834E-2</v>
      </c>
      <c r="BM379" s="43">
        <v>0.10155308828098999</v>
      </c>
      <c r="BN379" s="43">
        <v>0.27090085041145001</v>
      </c>
      <c r="BO379" s="25">
        <v>0.38459549659021902</v>
      </c>
      <c r="BP379" s="25">
        <v>0.22722696465925701</v>
      </c>
      <c r="BQ379" s="11">
        <v>0</v>
      </c>
      <c r="BR379" s="11">
        <f t="shared" si="5"/>
        <v>0</v>
      </c>
      <c r="BS379" s="24">
        <v>0</v>
      </c>
      <c r="BT379" s="24">
        <v>0</v>
      </c>
      <c r="BU379" s="46"/>
    </row>
    <row r="380" spans="1:73" s="15" customFormat="1" x14ac:dyDescent="0.25">
      <c r="A380" s="36" t="s">
        <v>414</v>
      </c>
      <c r="B380" s="15">
        <v>377.5</v>
      </c>
      <c r="C380" s="15" t="s">
        <v>35</v>
      </c>
      <c r="D380" s="15" t="s">
        <v>14</v>
      </c>
      <c r="E380" s="15" t="s">
        <v>15</v>
      </c>
      <c r="F380" s="21">
        <v>4.3270474999999999</v>
      </c>
      <c r="G380" s="21">
        <v>3.52135431868816</v>
      </c>
      <c r="H380" s="21">
        <v>2.51218251732459</v>
      </c>
      <c r="I380" s="20">
        <v>12.3546414461085</v>
      </c>
      <c r="J380" s="21">
        <v>3.38499731532273</v>
      </c>
      <c r="K380" s="21">
        <v>1.95650577428288</v>
      </c>
      <c r="L380" s="21">
        <v>0.40175528008943001</v>
      </c>
      <c r="M380" s="21">
        <v>2.6931595414296501</v>
      </c>
      <c r="N380" s="21">
        <v>8.2066295950781001</v>
      </c>
      <c r="O380" s="21">
        <v>0.96827936810580595</v>
      </c>
      <c r="P380" s="21">
        <v>-0.40175528008943401</v>
      </c>
      <c r="Q380" s="21">
        <v>2.6931595414296501</v>
      </c>
      <c r="R380" s="21">
        <v>3.3343697540599502</v>
      </c>
      <c r="S380" s="21">
        <v>1.98014836925904</v>
      </c>
      <c r="T380" s="21">
        <v>0.120776043955842</v>
      </c>
      <c r="U380" s="21">
        <v>0.93489827704993</v>
      </c>
      <c r="V380" s="21">
        <v>8.2283701885050107</v>
      </c>
      <c r="W380" s="21">
        <v>0.98560853312042496</v>
      </c>
      <c r="X380" s="21">
        <v>-0.120776043955842</v>
      </c>
      <c r="Y380" s="21">
        <v>0.93489827704993</v>
      </c>
      <c r="Z380" s="22" t="s">
        <v>15</v>
      </c>
      <c r="AA380" s="22" t="s">
        <v>36</v>
      </c>
      <c r="AB380" s="22" t="s">
        <v>18</v>
      </c>
      <c r="AC380" s="22" t="s">
        <v>19</v>
      </c>
      <c r="AD380" s="21">
        <v>2.54</v>
      </c>
      <c r="AE380" s="21"/>
      <c r="AF380" s="21"/>
      <c r="AG380" s="21">
        <v>8.6263877484839409</v>
      </c>
      <c r="AH380" s="21"/>
      <c r="AI380" s="21"/>
      <c r="AJ380" s="21">
        <v>1.4603177687867801</v>
      </c>
      <c r="AK380" s="21">
        <v>3.1826649438371502</v>
      </c>
      <c r="AL380" s="21">
        <v>8.5783504973968494</v>
      </c>
      <c r="AM380" s="21">
        <v>5.8743039910578299</v>
      </c>
      <c r="AN380" s="21">
        <v>7.1180327286100704</v>
      </c>
      <c r="AO380" s="21">
        <v>2.6241995893292702</v>
      </c>
      <c r="AP380" s="21">
        <v>3.3048238284878102</v>
      </c>
      <c r="AQ380" s="21">
        <v>6.86508402132025</v>
      </c>
      <c r="AR380" s="21">
        <v>8.2955489999181893</v>
      </c>
      <c r="AS380" s="21">
        <v>9.4195019473581691</v>
      </c>
      <c r="AT380" s="21">
        <v>1.37208837038336</v>
      </c>
      <c r="AU380" s="21">
        <v>2.5544179260379201</v>
      </c>
      <c r="AV380" s="21">
        <v>1.18437752648059</v>
      </c>
      <c r="AW380" s="21">
        <v>1.3918774515051799</v>
      </c>
      <c r="AX380" s="43">
        <v>0</v>
      </c>
      <c r="AY380" s="43">
        <v>0</v>
      </c>
      <c r="AZ380" s="43">
        <v>1</v>
      </c>
      <c r="BA380" s="43">
        <v>0</v>
      </c>
      <c r="BB380" s="43">
        <v>0</v>
      </c>
      <c r="BC380" s="43">
        <v>0</v>
      </c>
      <c r="BD380" s="43">
        <v>0</v>
      </c>
      <c r="BE380" s="43">
        <v>0</v>
      </c>
      <c r="BF380" s="43">
        <v>0</v>
      </c>
      <c r="BG380" s="43">
        <v>0</v>
      </c>
      <c r="BH380" s="43">
        <v>0</v>
      </c>
      <c r="BI380" s="43">
        <v>0</v>
      </c>
      <c r="BJ380" s="43">
        <v>0</v>
      </c>
      <c r="BK380" s="43">
        <v>2.9999999999999997E-4</v>
      </c>
      <c r="BL380" s="43">
        <v>1.6625075061713599E-2</v>
      </c>
      <c r="BM380" s="43">
        <v>0.104900230038474</v>
      </c>
      <c r="BN380" s="43">
        <v>0.26961042711084898</v>
      </c>
      <c r="BO380" s="25">
        <v>0.38084283312230299</v>
      </c>
      <c r="BP380" s="25">
        <v>0.227721434666661</v>
      </c>
      <c r="BQ380" s="11">
        <v>0</v>
      </c>
      <c r="BR380" s="11">
        <f t="shared" si="5"/>
        <v>0</v>
      </c>
      <c r="BS380" s="24">
        <v>0</v>
      </c>
      <c r="BT380" s="24">
        <v>0</v>
      </c>
      <c r="BU380" s="46"/>
    </row>
    <row r="381" spans="1:73" s="15" customFormat="1" x14ac:dyDescent="0.25">
      <c r="A381" s="36" t="s">
        <v>415</v>
      </c>
      <c r="B381" s="15">
        <v>378.5</v>
      </c>
      <c r="C381" s="15" t="s">
        <v>13</v>
      </c>
      <c r="D381" s="15" t="s">
        <v>14</v>
      </c>
      <c r="E381" s="15" t="s">
        <v>15</v>
      </c>
      <c r="F381" s="21">
        <v>5.3424768738440598</v>
      </c>
      <c r="G381" s="21">
        <v>4.8844467737749904</v>
      </c>
      <c r="H381" s="21">
        <v>2.51918764210903</v>
      </c>
      <c r="I381" s="20">
        <v>11.3212202271983</v>
      </c>
      <c r="J381" s="21">
        <v>3.95041215853615</v>
      </c>
      <c r="K381" s="21">
        <v>2.1034683475420399</v>
      </c>
      <c r="L381" s="21">
        <v>0.41345715891557799</v>
      </c>
      <c r="M381" s="21">
        <v>2.6508658342114</v>
      </c>
      <c r="N381" s="21">
        <v>7.9837811027506103</v>
      </c>
      <c r="O381" s="21">
        <v>1.0727701089611299</v>
      </c>
      <c r="P381" s="21">
        <v>-0.41345715891558399</v>
      </c>
      <c r="Q381" s="21">
        <v>2.6508658342114</v>
      </c>
      <c r="R381" s="21">
        <v>3.8777590340855701</v>
      </c>
      <c r="S381" s="21">
        <v>2.1362119607469299</v>
      </c>
      <c r="T381" s="21">
        <v>0.12822524221829601</v>
      </c>
      <c r="U381" s="21">
        <v>0.94030619455644704</v>
      </c>
      <c r="V381" s="21">
        <v>8.0105611282340892</v>
      </c>
      <c r="W381" s="21">
        <v>1.09505480224413</v>
      </c>
      <c r="X381" s="21">
        <v>-0.12822524221829601</v>
      </c>
      <c r="Y381" s="21">
        <v>0.94030619455644804</v>
      </c>
      <c r="Z381" s="22" t="s">
        <v>15</v>
      </c>
      <c r="AA381" s="22" t="s">
        <v>17</v>
      </c>
      <c r="AB381" s="22" t="s">
        <v>18</v>
      </c>
      <c r="AC381" s="22" t="s">
        <v>19</v>
      </c>
      <c r="AD381" s="21">
        <v>3.02</v>
      </c>
      <c r="AE381" s="21"/>
      <c r="AF381" s="21"/>
      <c r="AG381" s="21">
        <v>8.3766022437386791</v>
      </c>
      <c r="AH381" s="21"/>
      <c r="AI381" s="21"/>
      <c r="AJ381" s="21">
        <v>1.56237624867799</v>
      </c>
      <c r="AK381" s="21">
        <v>3.6813600999415299</v>
      </c>
      <c r="AL381" s="20">
        <v>11.0534242991891</v>
      </c>
      <c r="AM381" s="21">
        <v>7.07475187781563</v>
      </c>
      <c r="AN381" s="21">
        <v>9.4910480505111394</v>
      </c>
      <c r="AO381" s="21">
        <v>2.9101097396089002</v>
      </c>
      <c r="AP381" s="21">
        <v>4.2770897496316396</v>
      </c>
      <c r="AQ381" s="21">
        <v>6.4993628107325696</v>
      </c>
      <c r="AR381" s="21">
        <v>8.0855454078033695</v>
      </c>
      <c r="AS381" s="21">
        <v>9.3220423620803405</v>
      </c>
      <c r="AT381" s="21">
        <v>1.43430096665578</v>
      </c>
      <c r="AU381" s="21">
        <v>2.82267955134777</v>
      </c>
      <c r="AV381" s="21">
        <v>1.21221831721339</v>
      </c>
      <c r="AW381" s="21">
        <v>1.54107355787734</v>
      </c>
      <c r="AX381" s="43">
        <v>0</v>
      </c>
      <c r="AY381" s="43">
        <v>2.00010000500025E-16</v>
      </c>
      <c r="AZ381" s="43">
        <v>1</v>
      </c>
      <c r="BA381" s="43">
        <v>0</v>
      </c>
      <c r="BB381" s="43">
        <v>0</v>
      </c>
      <c r="BC381" s="43">
        <v>0</v>
      </c>
      <c r="BD381" s="43">
        <v>0</v>
      </c>
      <c r="BE381" s="43">
        <v>0</v>
      </c>
      <c r="BF381" s="43">
        <v>2.00010000500025E-16</v>
      </c>
      <c r="BG381" s="43">
        <v>0</v>
      </c>
      <c r="BH381" s="43">
        <v>0</v>
      </c>
      <c r="BI381" s="43">
        <v>0</v>
      </c>
      <c r="BJ381" s="43">
        <v>0</v>
      </c>
      <c r="BK381" s="43">
        <v>3.10015500775039E-3</v>
      </c>
      <c r="BL381" s="43">
        <v>4.2995017043855201E-2</v>
      </c>
      <c r="BM381" s="43">
        <v>0.14237397201434299</v>
      </c>
      <c r="BN381" s="43">
        <v>0.28210195169839503</v>
      </c>
      <c r="BO381" s="25">
        <v>0.34366707631842403</v>
      </c>
      <c r="BP381" s="25">
        <v>0.185761827917232</v>
      </c>
      <c r="BQ381" s="11">
        <v>0</v>
      </c>
      <c r="BR381" s="11">
        <f t="shared" si="5"/>
        <v>2.00010000500025E-14</v>
      </c>
      <c r="BS381" s="24">
        <v>0</v>
      </c>
      <c r="BT381" s="24">
        <v>0</v>
      </c>
      <c r="BU381" s="46"/>
    </row>
    <row r="382" spans="1:73" s="15" customFormat="1" x14ac:dyDescent="0.25">
      <c r="A382" s="36" t="s">
        <v>416</v>
      </c>
      <c r="B382" s="15">
        <v>379.5</v>
      </c>
      <c r="C382" s="15" t="s">
        <v>13</v>
      </c>
      <c r="D382" s="15" t="s">
        <v>14</v>
      </c>
      <c r="E382" s="15" t="s">
        <v>15</v>
      </c>
      <c r="F382" s="21">
        <v>6.5501715085754304</v>
      </c>
      <c r="G382" s="21">
        <v>6.2985621974284003</v>
      </c>
      <c r="H382" s="21">
        <v>2.2496575625117901</v>
      </c>
      <c r="I382" s="21">
        <v>8.9866935009698707</v>
      </c>
      <c r="J382" s="21">
        <v>4.6074641071893696</v>
      </c>
      <c r="K382" s="21">
        <v>2.25279501368485</v>
      </c>
      <c r="L382" s="21">
        <v>0.347959826364035</v>
      </c>
      <c r="M382" s="21">
        <v>2.46520406718831</v>
      </c>
      <c r="N382" s="21">
        <v>7.7618113575649899</v>
      </c>
      <c r="O382" s="21">
        <v>1.17171604584384</v>
      </c>
      <c r="P382" s="21">
        <v>-0.347959826364034</v>
      </c>
      <c r="Q382" s="21">
        <v>2.46520406718831</v>
      </c>
      <c r="R382" s="21">
        <v>4.5356684360603401</v>
      </c>
      <c r="S382" s="21">
        <v>2.3046991670144399</v>
      </c>
      <c r="T382" s="21">
        <v>0.12632614692026101</v>
      </c>
      <c r="U382" s="21">
        <v>0.920919514061178</v>
      </c>
      <c r="V382" s="21">
        <v>7.7844691036268596</v>
      </c>
      <c r="W382" s="21">
        <v>1.20457844758264</v>
      </c>
      <c r="X382" s="21">
        <v>-0.12632614692026101</v>
      </c>
      <c r="Y382" s="21">
        <v>0.920919514061177</v>
      </c>
      <c r="Z382" s="22" t="s">
        <v>16</v>
      </c>
      <c r="AA382" s="22" t="s">
        <v>17</v>
      </c>
      <c r="AB382" s="22" t="s">
        <v>18</v>
      </c>
      <c r="AC382" s="22" t="s">
        <v>19</v>
      </c>
      <c r="AD382" s="21">
        <v>3.02</v>
      </c>
      <c r="AE382" s="21"/>
      <c r="AF382" s="21"/>
      <c r="AG382" s="21">
        <v>8.3766022437386791</v>
      </c>
      <c r="AH382" s="21"/>
      <c r="AI382" s="21"/>
      <c r="AJ382" s="21">
        <v>1.66317977042964</v>
      </c>
      <c r="AK382" s="21">
        <v>4.2850966175594003</v>
      </c>
      <c r="AL382" s="20">
        <v>14.543973638687</v>
      </c>
      <c r="AM382" s="21">
        <v>8.7446792567287996</v>
      </c>
      <c r="AN382" s="20">
        <v>12.880793868257401</v>
      </c>
      <c r="AO382" s="21">
        <v>3.29200066740525</v>
      </c>
      <c r="AP382" s="21">
        <v>5.63375507670305</v>
      </c>
      <c r="AQ382" s="21">
        <v>6.1034347000482398</v>
      </c>
      <c r="AR382" s="21">
        <v>7.8664565510122104</v>
      </c>
      <c r="AS382" s="21">
        <v>9.2318401690193106</v>
      </c>
      <c r="AT382" s="21">
        <v>1.51256474800105</v>
      </c>
      <c r="AU382" s="21">
        <v>3.1284054689710699</v>
      </c>
      <c r="AV382" s="21">
        <v>1.24735687614026</v>
      </c>
      <c r="AW382" s="21">
        <v>1.718964628245</v>
      </c>
      <c r="AX382" s="43">
        <v>0</v>
      </c>
      <c r="AY382" s="43">
        <v>0</v>
      </c>
      <c r="AZ382" s="43">
        <v>1</v>
      </c>
      <c r="BA382" s="43">
        <v>0</v>
      </c>
      <c r="BB382" s="43">
        <v>0</v>
      </c>
      <c r="BC382" s="43">
        <v>0</v>
      </c>
      <c r="BD382" s="43">
        <v>0</v>
      </c>
      <c r="BE382" s="43">
        <v>0</v>
      </c>
      <c r="BF382" s="43">
        <v>0</v>
      </c>
      <c r="BG382" s="43">
        <v>0</v>
      </c>
      <c r="BH382" s="43">
        <v>0</v>
      </c>
      <c r="BI382" s="43">
        <v>0</v>
      </c>
      <c r="BJ382" s="43">
        <v>0</v>
      </c>
      <c r="BK382" s="43">
        <v>1.01005050252513E-2</v>
      </c>
      <c r="BL382" s="43">
        <v>7.62646571326029E-2</v>
      </c>
      <c r="BM382" s="43">
        <v>0.17474664034585899</v>
      </c>
      <c r="BN382" s="43">
        <v>0.27980741950751398</v>
      </c>
      <c r="BO382" s="25">
        <v>0.30407647947277699</v>
      </c>
      <c r="BP382" s="25">
        <v>0.15500429851599701</v>
      </c>
      <c r="BQ382" s="11">
        <v>0</v>
      </c>
      <c r="BR382" s="11">
        <f t="shared" si="5"/>
        <v>0</v>
      </c>
      <c r="BS382" s="24">
        <v>0</v>
      </c>
      <c r="BT382" s="24">
        <v>0</v>
      </c>
      <c r="BU382" s="46"/>
    </row>
    <row r="383" spans="1:73" s="15" customFormat="1" x14ac:dyDescent="0.25">
      <c r="A383" s="36" t="s">
        <v>417</v>
      </c>
      <c r="B383" s="15">
        <v>380.5</v>
      </c>
      <c r="C383" s="15" t="s">
        <v>13</v>
      </c>
      <c r="D383" s="15" t="s">
        <v>14</v>
      </c>
      <c r="E383" s="15" t="s">
        <v>15</v>
      </c>
      <c r="F383" s="21">
        <v>7.0413387500000004</v>
      </c>
      <c r="G383" s="21">
        <v>6.5738254984444504</v>
      </c>
      <c r="H383" s="21">
        <v>2.0336317581955501</v>
      </c>
      <c r="I383" s="21">
        <v>7.7040135675028001</v>
      </c>
      <c r="J383" s="21">
        <v>4.9446809932905396</v>
      </c>
      <c r="K383" s="21">
        <v>2.2825370543364798</v>
      </c>
      <c r="L383" s="21">
        <v>0.25536992970181699</v>
      </c>
      <c r="M383" s="21">
        <v>2.3447972048131298</v>
      </c>
      <c r="N383" s="21">
        <v>7.6599068363254901</v>
      </c>
      <c r="O383" s="21">
        <v>1.190638280877</v>
      </c>
      <c r="P383" s="21">
        <v>-0.25536992970182398</v>
      </c>
      <c r="Q383" s="21">
        <v>2.34479720481314</v>
      </c>
      <c r="R383" s="21">
        <v>4.8900909759512903</v>
      </c>
      <c r="S383" s="21">
        <v>2.3501728970166602</v>
      </c>
      <c r="T383" s="21">
        <v>9.5774415785694497E-2</v>
      </c>
      <c r="U383" s="21">
        <v>0.89877634059260103</v>
      </c>
      <c r="V383" s="21">
        <v>7.6759229791302097</v>
      </c>
      <c r="W383" s="21">
        <v>1.23276689657453</v>
      </c>
      <c r="X383" s="21">
        <v>-9.5774415785694594E-2</v>
      </c>
      <c r="Y383" s="21">
        <v>0.89877634059260003</v>
      </c>
      <c r="Z383" s="22" t="s">
        <v>16</v>
      </c>
      <c r="AA383" s="22" t="s">
        <v>17</v>
      </c>
      <c r="AB383" s="22" t="s">
        <v>27</v>
      </c>
      <c r="AC383" s="22" t="s">
        <v>21</v>
      </c>
      <c r="AD383" s="21">
        <v>3.59</v>
      </c>
      <c r="AE383" s="21"/>
      <c r="AF383" s="21"/>
      <c r="AG383" s="21">
        <v>8.1271993152529696</v>
      </c>
      <c r="AH383" s="21"/>
      <c r="AI383" s="21"/>
      <c r="AJ383" s="21">
        <v>1.71578104320473</v>
      </c>
      <c r="AK383" s="21">
        <v>4.6751119478836696</v>
      </c>
      <c r="AL383" s="20">
        <v>15.715751042352499</v>
      </c>
      <c r="AM383" s="21">
        <v>9.1595318089065394</v>
      </c>
      <c r="AN383" s="20">
        <v>13.999969999147799</v>
      </c>
      <c r="AO383" s="21">
        <v>3.44388575078424</v>
      </c>
      <c r="AP383" s="21">
        <v>6.3485614984783103</v>
      </c>
      <c r="AQ383" s="21">
        <v>5.99164497082376</v>
      </c>
      <c r="AR383" s="21">
        <v>7.7407833731970204</v>
      </c>
      <c r="AS383" s="21">
        <v>9.1869188274176494</v>
      </c>
      <c r="AT383" s="21">
        <v>1.5332882492459501</v>
      </c>
      <c r="AU383" s="21">
        <v>3.1952738565938898</v>
      </c>
      <c r="AV383" s="21">
        <v>1.2621851461278399</v>
      </c>
      <c r="AW383" s="21">
        <v>1.7840372828302899</v>
      </c>
      <c r="AX383" s="43">
        <v>0</v>
      </c>
      <c r="AY383" s="43">
        <v>0</v>
      </c>
      <c r="AZ383" s="43">
        <v>1</v>
      </c>
      <c r="BA383" s="43">
        <v>0</v>
      </c>
      <c r="BB383" s="43">
        <v>0</v>
      </c>
      <c r="BC383" s="43">
        <v>0</v>
      </c>
      <c r="BD383" s="43">
        <v>0</v>
      </c>
      <c r="BE383" s="43">
        <v>0</v>
      </c>
      <c r="BF383" s="43">
        <v>0</v>
      </c>
      <c r="BG383" s="43">
        <v>0</v>
      </c>
      <c r="BH383" s="43">
        <v>0</v>
      </c>
      <c r="BI383" s="43">
        <v>0</v>
      </c>
      <c r="BJ383" s="43">
        <v>0</v>
      </c>
      <c r="BK383" s="43">
        <v>1.11E-2</v>
      </c>
      <c r="BL383" s="43">
        <v>8.9970800174250201E-2</v>
      </c>
      <c r="BM383" s="43">
        <v>0.195120108385654</v>
      </c>
      <c r="BN383" s="43">
        <v>0.28062402710275802</v>
      </c>
      <c r="BO383" s="25">
        <v>0.28279335512951498</v>
      </c>
      <c r="BP383" s="25">
        <v>0.14039170920782301</v>
      </c>
      <c r="BQ383" s="11">
        <v>0</v>
      </c>
      <c r="BR383" s="11">
        <f t="shared" si="5"/>
        <v>0</v>
      </c>
      <c r="BS383" s="24">
        <v>0</v>
      </c>
      <c r="BT383" s="24">
        <v>0</v>
      </c>
      <c r="BU383" s="46"/>
    </row>
    <row r="384" spans="1:73" s="15" customFormat="1" x14ac:dyDescent="0.25">
      <c r="A384" s="36" t="s">
        <v>418</v>
      </c>
      <c r="B384" s="15">
        <v>381.5</v>
      </c>
      <c r="C384" s="15" t="s">
        <v>13</v>
      </c>
      <c r="D384" s="15" t="s">
        <v>14</v>
      </c>
      <c r="E384" s="15" t="s">
        <v>16</v>
      </c>
      <c r="F384" s="21">
        <v>8.7678810000003704</v>
      </c>
      <c r="G384" s="20">
        <v>10.1832371118181</v>
      </c>
      <c r="H384" s="21">
        <v>3.1173681803962898</v>
      </c>
      <c r="I384" s="20">
        <v>15.880646643731501</v>
      </c>
      <c r="J384" s="21">
        <v>5.6581675731312702</v>
      </c>
      <c r="K384" s="21">
        <v>2.44455550475567</v>
      </c>
      <c r="L384" s="21">
        <v>0.40864031444229298</v>
      </c>
      <c r="M384" s="21">
        <v>2.6733101462431099</v>
      </c>
      <c r="N384" s="21">
        <v>7.4654493802245803</v>
      </c>
      <c r="O384" s="21">
        <v>1.2895721627715599</v>
      </c>
      <c r="P384" s="21">
        <v>-0.40864031444229498</v>
      </c>
      <c r="Q384" s="21">
        <v>2.6733101462431099</v>
      </c>
      <c r="R384" s="21">
        <v>5.5232602261740702</v>
      </c>
      <c r="S384" s="21">
        <v>2.48738808427869</v>
      </c>
      <c r="T384" s="21">
        <v>0.116240999743718</v>
      </c>
      <c r="U384" s="21">
        <v>0.94386624524245499</v>
      </c>
      <c r="V384" s="21">
        <v>7.5002641836578396</v>
      </c>
      <c r="W384" s="21">
        <v>1.3146316155504001</v>
      </c>
      <c r="X384" s="21">
        <v>-0.116240999743718</v>
      </c>
      <c r="Y384" s="21">
        <v>0.94386624524245599</v>
      </c>
      <c r="Z384" s="22" t="s">
        <v>16</v>
      </c>
      <c r="AA384" s="22" t="s">
        <v>17</v>
      </c>
      <c r="AB384" s="22" t="s">
        <v>18</v>
      </c>
      <c r="AC384" s="22" t="s">
        <v>19</v>
      </c>
      <c r="AD384" s="21">
        <v>4.2750000000000004</v>
      </c>
      <c r="AE384" s="21"/>
      <c r="AF384" s="21"/>
      <c r="AG384" s="21">
        <v>7.8754318645643098</v>
      </c>
      <c r="AH384" s="21"/>
      <c r="AI384" s="21"/>
      <c r="AJ384" s="21">
        <v>1.8478592128353</v>
      </c>
      <c r="AK384" s="21">
        <v>5.2475237983015699</v>
      </c>
      <c r="AL384" s="20">
        <v>19.420721070510201</v>
      </c>
      <c r="AM384" s="20">
        <v>10.5098488757223</v>
      </c>
      <c r="AN384" s="20">
        <v>17.572861857674901</v>
      </c>
      <c r="AO384" s="21">
        <v>3.6006409768794501</v>
      </c>
      <c r="AP384" s="21">
        <v>7.4289582176808997</v>
      </c>
      <c r="AQ384" s="21">
        <v>5.6862594223061604</v>
      </c>
      <c r="AR384" s="21">
        <v>7.5741474802930497</v>
      </c>
      <c r="AS384" s="21">
        <v>9.0799294416968905</v>
      </c>
      <c r="AT384" s="21">
        <v>1.5968194145483401</v>
      </c>
      <c r="AU384" s="21">
        <v>3.3936700193907301</v>
      </c>
      <c r="AV384" s="21">
        <v>1.27990113216423</v>
      </c>
      <c r="AW384" s="21">
        <v>1.84825375429134</v>
      </c>
      <c r="AX384" s="43">
        <v>0</v>
      </c>
      <c r="AY384" s="43">
        <v>5.2473234377788799E-3</v>
      </c>
      <c r="AZ384" s="43">
        <v>0.99475267656222099</v>
      </c>
      <c r="BA384" s="43">
        <v>0</v>
      </c>
      <c r="BB384" s="43">
        <v>0</v>
      </c>
      <c r="BC384" s="43">
        <v>0</v>
      </c>
      <c r="BD384" s="43">
        <v>0</v>
      </c>
      <c r="BE384" s="43">
        <v>0</v>
      </c>
      <c r="BF384" s="43">
        <v>2E-16</v>
      </c>
      <c r="BG384" s="43">
        <v>0</v>
      </c>
      <c r="BH384" s="43">
        <v>0</v>
      </c>
      <c r="BI384" s="43">
        <v>0</v>
      </c>
      <c r="BJ384" s="43">
        <v>5.2473234377786804E-3</v>
      </c>
      <c r="BK384" s="43">
        <v>3.6152676562221299E-2</v>
      </c>
      <c r="BL384" s="43">
        <v>9.8724026744691204E-2</v>
      </c>
      <c r="BM384" s="43">
        <v>0.202613654257813</v>
      </c>
      <c r="BN384" s="43">
        <v>0.28019364158118398</v>
      </c>
      <c r="BO384" s="25">
        <v>0.26209148478878103</v>
      </c>
      <c r="BP384" s="25">
        <v>0.11497719262753001</v>
      </c>
      <c r="BQ384" s="11">
        <v>0</v>
      </c>
      <c r="BR384" s="11">
        <f t="shared" si="5"/>
        <v>2E-14</v>
      </c>
      <c r="BS384" s="24">
        <v>0</v>
      </c>
      <c r="BT384" s="24">
        <v>3.8114669768604396E-14</v>
      </c>
      <c r="BU384" s="46"/>
    </row>
    <row r="385" spans="1:73" s="15" customFormat="1" x14ac:dyDescent="0.25">
      <c r="A385" s="36" t="s">
        <v>419</v>
      </c>
      <c r="B385" s="15">
        <v>382.5</v>
      </c>
      <c r="C385" s="15" t="s">
        <v>13</v>
      </c>
      <c r="D385" s="15" t="s">
        <v>14</v>
      </c>
      <c r="E385" s="15" t="s">
        <v>16</v>
      </c>
      <c r="F385" s="21">
        <v>8.78362156892155</v>
      </c>
      <c r="G385" s="20">
        <v>10.2408945748771</v>
      </c>
      <c r="H385" s="21">
        <v>3.0175386097825001</v>
      </c>
      <c r="I385" s="20">
        <v>15.052990913651399</v>
      </c>
      <c r="J385" s="21">
        <v>5.59188204249166</v>
      </c>
      <c r="K385" s="21">
        <v>2.4858952443508899</v>
      </c>
      <c r="L385" s="21">
        <v>0.40004196886573801</v>
      </c>
      <c r="M385" s="21">
        <v>2.60066740345578</v>
      </c>
      <c r="N385" s="21">
        <v>7.4824503564428699</v>
      </c>
      <c r="O385" s="21">
        <v>1.3137655024886501</v>
      </c>
      <c r="P385" s="21">
        <v>-0.40004196886573501</v>
      </c>
      <c r="Q385" s="21">
        <v>2.60066740345578</v>
      </c>
      <c r="R385" s="21">
        <v>5.4649597628887197</v>
      </c>
      <c r="S385" s="21">
        <v>2.5378415552072902</v>
      </c>
      <c r="T385" s="21">
        <v>0.12284760328382401</v>
      </c>
      <c r="U385" s="21">
        <v>0.93011414214057297</v>
      </c>
      <c r="V385" s="21">
        <v>7.5155734109231096</v>
      </c>
      <c r="W385" s="21">
        <v>1.34360200036411</v>
      </c>
      <c r="X385" s="21">
        <v>-0.12284760328382401</v>
      </c>
      <c r="Y385" s="21">
        <v>0.93011414214057297</v>
      </c>
      <c r="Z385" s="22" t="s">
        <v>16</v>
      </c>
      <c r="AA385" s="22" t="s">
        <v>17</v>
      </c>
      <c r="AB385" s="22" t="s">
        <v>18</v>
      </c>
      <c r="AC385" s="22" t="s">
        <v>19</v>
      </c>
      <c r="AD385" s="21">
        <v>4.2750000000000004</v>
      </c>
      <c r="AE385" s="21"/>
      <c r="AF385" s="21"/>
      <c r="AG385" s="21">
        <v>7.8754318645643098</v>
      </c>
      <c r="AH385" s="21"/>
      <c r="AI385" s="21"/>
      <c r="AJ385" s="21">
        <v>1.7881685213627101</v>
      </c>
      <c r="AK385" s="21">
        <v>5.1574184046350204</v>
      </c>
      <c r="AL385" s="20">
        <v>19.8910071750126</v>
      </c>
      <c r="AM385" s="20">
        <v>11.1236759496551</v>
      </c>
      <c r="AN385" s="20">
        <v>18.102838653649901</v>
      </c>
      <c r="AO385" s="21">
        <v>3.7451833172061999</v>
      </c>
      <c r="AP385" s="21">
        <v>7.6027832568906097</v>
      </c>
      <c r="AQ385" s="21">
        <v>5.6517398613351899</v>
      </c>
      <c r="AR385" s="21">
        <v>7.5991351932056102</v>
      </c>
      <c r="AS385" s="21">
        <v>9.1273015786343894</v>
      </c>
      <c r="AT385" s="21">
        <v>1.6149542977157001</v>
      </c>
      <c r="AU385" s="21">
        <v>3.4755617172991999</v>
      </c>
      <c r="AV385" s="21">
        <v>1.28903062512043</v>
      </c>
      <c r="AW385" s="21">
        <v>1.90503633666843</v>
      </c>
      <c r="AX385" s="43">
        <v>0</v>
      </c>
      <c r="AY385" s="43">
        <v>4.8970785838494896E-3</v>
      </c>
      <c r="AZ385" s="43">
        <v>0.99510292141615098</v>
      </c>
      <c r="BA385" s="43">
        <v>0</v>
      </c>
      <c r="BB385" s="43">
        <v>0</v>
      </c>
      <c r="BC385" s="43">
        <v>0</v>
      </c>
      <c r="BD385" s="43">
        <v>0</v>
      </c>
      <c r="BE385" s="43">
        <v>0</v>
      </c>
      <c r="BF385" s="43">
        <v>0</v>
      </c>
      <c r="BG385" s="43">
        <v>0</v>
      </c>
      <c r="BH385" s="43">
        <v>0</v>
      </c>
      <c r="BI385" s="43">
        <v>0</v>
      </c>
      <c r="BJ385" s="43">
        <v>4.8970785838494896E-3</v>
      </c>
      <c r="BK385" s="43">
        <v>3.7700791522645202E-2</v>
      </c>
      <c r="BL385" s="43">
        <v>0.101968559565805</v>
      </c>
      <c r="BM385" s="43">
        <v>0.197508297310512</v>
      </c>
      <c r="BN385" s="43">
        <v>0.27009465001430599</v>
      </c>
      <c r="BO385" s="25">
        <v>0.26284447220325102</v>
      </c>
      <c r="BP385" s="25">
        <v>0.124986150799631</v>
      </c>
      <c r="BQ385" s="11">
        <v>0</v>
      </c>
      <c r="BR385" s="11">
        <f t="shared" si="5"/>
        <v>0</v>
      </c>
      <c r="BS385" s="24">
        <v>0</v>
      </c>
      <c r="BT385" s="24">
        <v>0</v>
      </c>
      <c r="BU385" s="46"/>
    </row>
    <row r="386" spans="1:73" s="15" customFormat="1" x14ac:dyDescent="0.25">
      <c r="A386" s="36" t="s">
        <v>420</v>
      </c>
      <c r="B386" s="15">
        <v>383.5</v>
      </c>
      <c r="C386" s="15" t="s">
        <v>13</v>
      </c>
      <c r="D386" s="15" t="s">
        <v>14</v>
      </c>
      <c r="E386" s="15" t="s">
        <v>16</v>
      </c>
      <c r="F386" s="21">
        <v>8.8852509623559204</v>
      </c>
      <c r="G386" s="20">
        <v>11.1566268576835</v>
      </c>
      <c r="H386" s="21">
        <v>3.58007179077127</v>
      </c>
      <c r="I386" s="20">
        <v>20.321882321909001</v>
      </c>
      <c r="J386" s="21">
        <v>5.5791838544922498</v>
      </c>
      <c r="K386" s="21">
        <v>2.4816189878808599</v>
      </c>
      <c r="L386" s="21">
        <v>0.48265364841653902</v>
      </c>
      <c r="M386" s="21">
        <v>2.8156865688893999</v>
      </c>
      <c r="N386" s="21">
        <v>7.4857301904200799</v>
      </c>
      <c r="O386" s="21">
        <v>1.3112816301781101</v>
      </c>
      <c r="P386" s="21">
        <v>-0.48265364841654301</v>
      </c>
      <c r="Q386" s="21">
        <v>2.8156865688893999</v>
      </c>
      <c r="R386" s="21">
        <v>5.41756150174003</v>
      </c>
      <c r="S386" s="21">
        <v>2.5100477345783898</v>
      </c>
      <c r="T386" s="21">
        <v>0.131142283982252</v>
      </c>
      <c r="U386" s="21">
        <v>0.95423810991608504</v>
      </c>
      <c r="V386" s="21">
        <v>7.52814065835482</v>
      </c>
      <c r="W386" s="21">
        <v>1.3277148007436499</v>
      </c>
      <c r="X386" s="21">
        <v>-0.131142283982252</v>
      </c>
      <c r="Y386" s="21">
        <v>0.95423810991608504</v>
      </c>
      <c r="Z386" s="22" t="s">
        <v>16</v>
      </c>
      <c r="AA386" s="22" t="s">
        <v>17</v>
      </c>
      <c r="AB386" s="22" t="s">
        <v>18</v>
      </c>
      <c r="AC386" s="22" t="s">
        <v>19</v>
      </c>
      <c r="AD386" s="21">
        <v>4.2750000000000004</v>
      </c>
      <c r="AE386" s="21"/>
      <c r="AF386" s="21"/>
      <c r="AG386" s="21">
        <v>7.8754318645643098</v>
      </c>
      <c r="AH386" s="21"/>
      <c r="AI386" s="21"/>
      <c r="AJ386" s="21">
        <v>1.81435378033558</v>
      </c>
      <c r="AK386" s="21">
        <v>5.1142777677005498</v>
      </c>
      <c r="AL386" s="20">
        <v>19.4376882132904</v>
      </c>
      <c r="AM386" s="20">
        <v>10.7132844894755</v>
      </c>
      <c r="AN386" s="20">
        <v>17.623334432954898</v>
      </c>
      <c r="AO386" s="21">
        <v>3.6180422038736402</v>
      </c>
      <c r="AP386" s="21">
        <v>7.3071583981899604</v>
      </c>
      <c r="AQ386" s="21">
        <v>5.6849995449846702</v>
      </c>
      <c r="AR386" s="21">
        <v>7.6112537660063602</v>
      </c>
      <c r="AS386" s="21">
        <v>9.1063284906636905</v>
      </c>
      <c r="AT386" s="21">
        <v>1.60181692515654</v>
      </c>
      <c r="AU386" s="21">
        <v>3.4213289456790199</v>
      </c>
      <c r="AV386" s="21">
        <v>1.2798308261240701</v>
      </c>
      <c r="AW386" s="21">
        <v>1.85520923686023</v>
      </c>
      <c r="AX386" s="43">
        <v>0</v>
      </c>
      <c r="AY386" s="43">
        <v>8.5659127556869802E-3</v>
      </c>
      <c r="AZ386" s="43">
        <v>0.99143408724431303</v>
      </c>
      <c r="BA386" s="43">
        <v>0</v>
      </c>
      <c r="BB386" s="43">
        <v>0</v>
      </c>
      <c r="BC386" s="43">
        <v>0</v>
      </c>
      <c r="BD386" s="43">
        <v>0</v>
      </c>
      <c r="BE386" s="43">
        <v>0</v>
      </c>
      <c r="BF386" s="43">
        <v>1.49977503374494E-16</v>
      </c>
      <c r="BG386" s="43">
        <v>0</v>
      </c>
      <c r="BH386" s="43">
        <v>0</v>
      </c>
      <c r="BI386" s="43">
        <v>0</v>
      </c>
      <c r="BJ386" s="43">
        <v>8.5659127556868293E-3</v>
      </c>
      <c r="BK386" s="43">
        <v>3.5977405746537801E-2</v>
      </c>
      <c r="BL386" s="43">
        <v>9.3857090361603501E-2</v>
      </c>
      <c r="BM386" s="43">
        <v>0.19628983507985601</v>
      </c>
      <c r="BN386" s="43">
        <v>0.27724928771025598</v>
      </c>
      <c r="BO386" s="25">
        <v>0.26738432632932602</v>
      </c>
      <c r="BP386" s="25">
        <v>0.120676142016733</v>
      </c>
      <c r="BQ386" s="11">
        <v>0</v>
      </c>
      <c r="BR386" s="11">
        <f t="shared" si="5"/>
        <v>1.4997750337449402E-14</v>
      </c>
      <c r="BS386" s="24">
        <v>0</v>
      </c>
      <c r="BT386" s="24">
        <v>1.7508642412324681E-14</v>
      </c>
      <c r="BU386" s="46"/>
    </row>
    <row r="387" spans="1:73" s="15" customFormat="1" x14ac:dyDescent="0.25">
      <c r="A387" s="36" t="s">
        <v>421</v>
      </c>
      <c r="B387" s="15">
        <v>384.5</v>
      </c>
      <c r="C387" s="15" t="s">
        <v>13</v>
      </c>
      <c r="D387" s="15" t="s">
        <v>14</v>
      </c>
      <c r="E387" s="15" t="s">
        <v>15</v>
      </c>
      <c r="F387" s="21">
        <v>6.9402934926627804</v>
      </c>
      <c r="G387" s="21">
        <v>6.3934736522014797</v>
      </c>
      <c r="H387" s="21">
        <v>2.0137401732379399</v>
      </c>
      <c r="I387" s="21">
        <v>7.6119806128743797</v>
      </c>
      <c r="J387" s="21">
        <v>4.9122713306504204</v>
      </c>
      <c r="K387" s="21">
        <v>2.2620484217655599</v>
      </c>
      <c r="L387" s="21">
        <v>0.25054727278555</v>
      </c>
      <c r="M387" s="21">
        <v>2.3465006836003002</v>
      </c>
      <c r="N387" s="21">
        <v>7.66939403409798</v>
      </c>
      <c r="O387" s="21">
        <v>1.17762981221604</v>
      </c>
      <c r="P387" s="21">
        <v>-0.250547272785547</v>
      </c>
      <c r="Q387" s="21">
        <v>2.3465006836003002</v>
      </c>
      <c r="R387" s="21">
        <v>4.8594332779874199</v>
      </c>
      <c r="S387" s="21">
        <v>2.32829852776706</v>
      </c>
      <c r="T387" s="21">
        <v>9.4130306721660006E-2</v>
      </c>
      <c r="U387" s="21">
        <v>0.89886353916769801</v>
      </c>
      <c r="V387" s="21">
        <v>7.68499621254115</v>
      </c>
      <c r="W387" s="21">
        <v>1.2192760483309699</v>
      </c>
      <c r="X387" s="21">
        <v>-9.4130306721660298E-2</v>
      </c>
      <c r="Y387" s="21">
        <v>0.89886353916769801</v>
      </c>
      <c r="Z387" s="22" t="s">
        <v>16</v>
      </c>
      <c r="AA387" s="22" t="s">
        <v>17</v>
      </c>
      <c r="AB387" s="22" t="s">
        <v>27</v>
      </c>
      <c r="AC387" s="22" t="s">
        <v>21</v>
      </c>
      <c r="AD387" s="21">
        <v>3.59</v>
      </c>
      <c r="AE387" s="21"/>
      <c r="AF387" s="21"/>
      <c r="AG387" s="21">
        <v>8.1271993152529696</v>
      </c>
      <c r="AH387" s="21"/>
      <c r="AI387" s="21"/>
      <c r="AJ387" s="21">
        <v>1.7231790692653599</v>
      </c>
      <c r="AK387" s="21">
        <v>4.6512411269310903</v>
      </c>
      <c r="AL387" s="20">
        <v>15.3958204032048</v>
      </c>
      <c r="AM387" s="21">
        <v>8.9345446899889005</v>
      </c>
      <c r="AN387" s="20">
        <v>13.672641333939501</v>
      </c>
      <c r="AO387" s="21">
        <v>3.3988967968636898</v>
      </c>
      <c r="AP387" s="21">
        <v>6.2390282560372103</v>
      </c>
      <c r="AQ387" s="21">
        <v>6.0213174428792096</v>
      </c>
      <c r="AR387" s="21">
        <v>7.7481685515055503</v>
      </c>
      <c r="AS387" s="21">
        <v>9.1807116533734892</v>
      </c>
      <c r="AT387" s="21">
        <v>1.52470148608932</v>
      </c>
      <c r="AU387" s="21">
        <v>3.15939421049428</v>
      </c>
      <c r="AV387" s="21">
        <v>1.2587403576704499</v>
      </c>
      <c r="AW387" s="21">
        <v>1.76506655696244</v>
      </c>
      <c r="AX387" s="43">
        <v>0</v>
      </c>
      <c r="AY387" s="43">
        <v>4.9998750031249198E-17</v>
      </c>
      <c r="AZ387" s="43">
        <v>1</v>
      </c>
      <c r="BA387" s="43">
        <v>0</v>
      </c>
      <c r="BB387" s="43">
        <v>0</v>
      </c>
      <c r="BC387" s="43">
        <v>0</v>
      </c>
      <c r="BD387" s="43">
        <v>0</v>
      </c>
      <c r="BE387" s="43">
        <v>0</v>
      </c>
      <c r="BF387" s="43">
        <v>4.9998750031249198E-17</v>
      </c>
      <c r="BG387" s="43">
        <v>0</v>
      </c>
      <c r="BH387" s="43">
        <v>0</v>
      </c>
      <c r="BI387" s="43">
        <v>0</v>
      </c>
      <c r="BJ387" s="43">
        <v>0</v>
      </c>
      <c r="BK387" s="43">
        <v>9.5247618809529803E-3</v>
      </c>
      <c r="BL387" s="43">
        <v>8.7218343152490704E-2</v>
      </c>
      <c r="BM387" s="43">
        <v>0.195614849066128</v>
      </c>
      <c r="BN387" s="43">
        <v>0.28306076821127202</v>
      </c>
      <c r="BO387" s="25">
        <v>0.28548935911756701</v>
      </c>
      <c r="BP387" s="25">
        <v>0.13909191857158901</v>
      </c>
      <c r="BQ387" s="11">
        <v>0</v>
      </c>
      <c r="BR387" s="11">
        <f t="shared" si="5"/>
        <v>4.9998750031249198E-15</v>
      </c>
      <c r="BS387" s="24">
        <v>0</v>
      </c>
      <c r="BT387" s="24">
        <v>0</v>
      </c>
      <c r="BU387" s="46"/>
    </row>
    <row r="388" spans="1:73" s="15" customFormat="1" x14ac:dyDescent="0.25">
      <c r="A388" s="36" t="s">
        <v>422</v>
      </c>
      <c r="B388" s="15">
        <v>385.5</v>
      </c>
      <c r="C388" s="15" t="s">
        <v>13</v>
      </c>
      <c r="D388" s="15" t="s">
        <v>14</v>
      </c>
      <c r="E388" s="15" t="s">
        <v>16</v>
      </c>
      <c r="F388" s="21">
        <v>7.6180269914845304</v>
      </c>
      <c r="G388" s="21">
        <v>8.2753447436427692</v>
      </c>
      <c r="H388" s="21">
        <v>3.3242518439090101</v>
      </c>
      <c r="I388" s="20">
        <v>20.197609856059501</v>
      </c>
      <c r="J388" s="21">
        <v>5.1375153634128603</v>
      </c>
      <c r="K388" s="21">
        <v>2.3488917799572802</v>
      </c>
      <c r="L388" s="21">
        <v>0.35550400499649298</v>
      </c>
      <c r="M388" s="21">
        <v>2.61082242032123</v>
      </c>
      <c r="N388" s="21">
        <v>7.6047134815735804</v>
      </c>
      <c r="O388" s="21">
        <v>1.2319802458679701</v>
      </c>
      <c r="P388" s="21">
        <v>-0.35550400499649398</v>
      </c>
      <c r="Q388" s="21">
        <v>2.6108224203212398</v>
      </c>
      <c r="R388" s="21">
        <v>5.03962345690171</v>
      </c>
      <c r="S388" s="21">
        <v>2.3911393270129699</v>
      </c>
      <c r="T388" s="21">
        <v>9.9603002268504506E-2</v>
      </c>
      <c r="U388" s="21">
        <v>0.91841911017465505</v>
      </c>
      <c r="V388" s="21">
        <v>7.6324683400548397</v>
      </c>
      <c r="W388" s="21">
        <v>1.25769819551773</v>
      </c>
      <c r="X388" s="21">
        <v>-9.9603002268504104E-2</v>
      </c>
      <c r="Y388" s="21">
        <v>0.91841911017465505</v>
      </c>
      <c r="Z388" s="22" t="s">
        <v>16</v>
      </c>
      <c r="AA388" s="22" t="s">
        <v>17</v>
      </c>
      <c r="AB388" s="22" t="s">
        <v>27</v>
      </c>
      <c r="AC388" s="22" t="s">
        <v>19</v>
      </c>
      <c r="AD388" s="21">
        <v>4.2750000000000004</v>
      </c>
      <c r="AE388" s="21"/>
      <c r="AF388" s="21"/>
      <c r="AG388" s="21">
        <v>7.8754318645643098</v>
      </c>
      <c r="AH388" s="21"/>
      <c r="AI388" s="21"/>
      <c r="AJ388" s="21">
        <v>1.7418648337660401</v>
      </c>
      <c r="AK388" s="21">
        <v>4.8228955516349403</v>
      </c>
      <c r="AL388" s="20">
        <v>16.656820154847001</v>
      </c>
      <c r="AM388" s="21">
        <v>9.5626364525849308</v>
      </c>
      <c r="AN388" s="20">
        <v>14.9149553210809</v>
      </c>
      <c r="AO388" s="21">
        <v>3.4744015689005399</v>
      </c>
      <c r="AP388" s="21">
        <v>6.5856521355138602</v>
      </c>
      <c r="AQ388" s="21">
        <v>5.90774317830863</v>
      </c>
      <c r="AR388" s="21">
        <v>7.69588471834623</v>
      </c>
      <c r="AS388" s="21">
        <v>9.1651516074654005</v>
      </c>
      <c r="AT388" s="21">
        <v>1.5513794914303201</v>
      </c>
      <c r="AU388" s="21">
        <v>3.2574084291567602</v>
      </c>
      <c r="AV388" s="21">
        <v>1.2659205033888301</v>
      </c>
      <c r="AW388" s="21">
        <v>1.7967645093678599</v>
      </c>
      <c r="AX388" s="43">
        <v>0</v>
      </c>
      <c r="AY388" s="43">
        <v>2.4517141133639101E-3</v>
      </c>
      <c r="AZ388" s="43">
        <v>0.99754828588663602</v>
      </c>
      <c r="BA388" s="43">
        <v>0</v>
      </c>
      <c r="BB388" s="43">
        <v>0</v>
      </c>
      <c r="BC388" s="43">
        <v>0</v>
      </c>
      <c r="BD388" s="43">
        <v>0</v>
      </c>
      <c r="BE388" s="43">
        <v>0</v>
      </c>
      <c r="BF388" s="43">
        <v>0</v>
      </c>
      <c r="BG388" s="43">
        <v>0</v>
      </c>
      <c r="BH388" s="43">
        <v>0</v>
      </c>
      <c r="BI388" s="43">
        <v>0</v>
      </c>
      <c r="BJ388" s="43">
        <v>2.4517141133639101E-3</v>
      </c>
      <c r="BK388" s="43">
        <v>1.9994520429535999E-2</v>
      </c>
      <c r="BL388" s="43">
        <v>8.9125609895067501E-2</v>
      </c>
      <c r="BM388" s="43">
        <v>0.196479900376793</v>
      </c>
      <c r="BN388" s="43">
        <v>0.28139425191572798</v>
      </c>
      <c r="BO388" s="25">
        <v>0.27627518536622497</v>
      </c>
      <c r="BP388" s="25">
        <v>0.134278817903287</v>
      </c>
      <c r="BQ388" s="11">
        <v>0</v>
      </c>
      <c r="BR388" s="11">
        <f t="shared" ref="BR388:BR451" si="6">SUM(BA388:BH388)*100</f>
        <v>0</v>
      </c>
      <c r="BS388" s="24">
        <v>0</v>
      </c>
      <c r="BT388" s="24">
        <v>0</v>
      </c>
      <c r="BU388" s="46"/>
    </row>
    <row r="389" spans="1:73" s="15" customFormat="1" x14ac:dyDescent="0.25">
      <c r="A389" s="36" t="s">
        <v>423</v>
      </c>
      <c r="B389" s="15">
        <v>386.5</v>
      </c>
      <c r="C389" s="15" t="s">
        <v>13</v>
      </c>
      <c r="D389" s="15" t="s">
        <v>14</v>
      </c>
      <c r="E389" s="15" t="s">
        <v>15</v>
      </c>
      <c r="F389" s="21">
        <v>6.1038020104021697</v>
      </c>
      <c r="G389" s="21">
        <v>5.6359298152569997</v>
      </c>
      <c r="H389" s="21">
        <v>2.1937188262963998</v>
      </c>
      <c r="I389" s="21">
        <v>8.7384538287970894</v>
      </c>
      <c r="J389" s="21">
        <v>4.3912769669319802</v>
      </c>
      <c r="K389" s="21">
        <v>2.1963435680666299</v>
      </c>
      <c r="L389" s="21">
        <v>0.33534497095314503</v>
      </c>
      <c r="M389" s="21">
        <v>2.4533975655338698</v>
      </c>
      <c r="N389" s="21">
        <v>7.8311437535641</v>
      </c>
      <c r="O389" s="21">
        <v>1.1351037488678</v>
      </c>
      <c r="P389" s="21">
        <v>-0.33534497095314297</v>
      </c>
      <c r="Q389" s="21">
        <v>2.4533975655338698</v>
      </c>
      <c r="R389" s="21">
        <v>4.3316912510360499</v>
      </c>
      <c r="S389" s="21">
        <v>2.2456548617026599</v>
      </c>
      <c r="T389" s="21">
        <v>0.12122934889050101</v>
      </c>
      <c r="U389" s="21">
        <v>0.91205766630313401</v>
      </c>
      <c r="V389" s="21">
        <v>7.8508538686948901</v>
      </c>
      <c r="W389" s="21">
        <v>1.1671362146611299</v>
      </c>
      <c r="X389" s="21">
        <v>-0.12122934889050101</v>
      </c>
      <c r="Y389" s="21">
        <v>0.91205766630313401</v>
      </c>
      <c r="Z389" s="22" t="s">
        <v>16</v>
      </c>
      <c r="AA389" s="22" t="s">
        <v>17</v>
      </c>
      <c r="AB389" s="22" t="s">
        <v>18</v>
      </c>
      <c r="AC389" s="22" t="s">
        <v>19</v>
      </c>
      <c r="AD389" s="21">
        <v>3.02</v>
      </c>
      <c r="AE389" s="21"/>
      <c r="AF389" s="21"/>
      <c r="AG389" s="21">
        <v>8.3766022437386791</v>
      </c>
      <c r="AH389" s="21"/>
      <c r="AI389" s="21"/>
      <c r="AJ389" s="21">
        <v>1.63456054468391</v>
      </c>
      <c r="AK389" s="21">
        <v>4.1008693985031499</v>
      </c>
      <c r="AL389" s="20">
        <v>13.221714691335301</v>
      </c>
      <c r="AM389" s="21">
        <v>8.0888497733145606</v>
      </c>
      <c r="AN389" s="20">
        <v>11.5871541466514</v>
      </c>
      <c r="AO389" s="21">
        <v>3.19391372911294</v>
      </c>
      <c r="AP389" s="21">
        <v>5.2367839835185501</v>
      </c>
      <c r="AQ389" s="21">
        <v>6.2409469012596599</v>
      </c>
      <c r="AR389" s="21">
        <v>7.9298544861645004</v>
      </c>
      <c r="AS389" s="21">
        <v>9.2568814686474497</v>
      </c>
      <c r="AT389" s="21">
        <v>1.48324951567511</v>
      </c>
      <c r="AU389" s="21">
        <v>3.0159345673877902</v>
      </c>
      <c r="AV389" s="21">
        <v>1.23813184968252</v>
      </c>
      <c r="AW389" s="21">
        <v>1.67532534460204</v>
      </c>
      <c r="AX389" s="43">
        <v>0</v>
      </c>
      <c r="AY389" s="43">
        <v>5.0010002000400101E-17</v>
      </c>
      <c r="AZ389" s="43">
        <v>1</v>
      </c>
      <c r="BA389" s="43">
        <v>0</v>
      </c>
      <c r="BB389" s="43">
        <v>0</v>
      </c>
      <c r="BC389" s="43">
        <v>0</v>
      </c>
      <c r="BD389" s="43">
        <v>0</v>
      </c>
      <c r="BE389" s="43">
        <v>0</v>
      </c>
      <c r="BF389" s="43">
        <v>5.0010002000400101E-17</v>
      </c>
      <c r="BG389" s="43">
        <v>0</v>
      </c>
      <c r="BH389" s="43">
        <v>0</v>
      </c>
      <c r="BI389" s="43">
        <v>0</v>
      </c>
      <c r="BJ389" s="43">
        <v>0</v>
      </c>
      <c r="BK389" s="43">
        <v>5.4010802160432102E-3</v>
      </c>
      <c r="BL389" s="43">
        <v>6.4420685841927297E-2</v>
      </c>
      <c r="BM389" s="43">
        <v>0.17147579366311599</v>
      </c>
      <c r="BN389" s="43">
        <v>0.28039258166580699</v>
      </c>
      <c r="BO389" s="25">
        <v>0.314249161547909</v>
      </c>
      <c r="BP389" s="25">
        <v>0.16406069706519799</v>
      </c>
      <c r="BQ389" s="11">
        <v>0</v>
      </c>
      <c r="BR389" s="11">
        <f t="shared" si="6"/>
        <v>5.00100020004001E-15</v>
      </c>
      <c r="BS389" s="24">
        <v>0</v>
      </c>
      <c r="BT389" s="24">
        <v>0</v>
      </c>
      <c r="BU389" s="46"/>
    </row>
    <row r="390" spans="1:73" s="15" customFormat="1" x14ac:dyDescent="0.25">
      <c r="A390" s="36" t="s">
        <v>424</v>
      </c>
      <c r="B390" s="15">
        <v>387.5</v>
      </c>
      <c r="C390" s="15" t="s">
        <v>13</v>
      </c>
      <c r="D390" s="15" t="s">
        <v>14</v>
      </c>
      <c r="E390" s="15" t="s">
        <v>15</v>
      </c>
      <c r="F390" s="21">
        <v>5.3180153015301501</v>
      </c>
      <c r="G390" s="21">
        <v>4.9092972576349698</v>
      </c>
      <c r="H390" s="21">
        <v>2.4932201046018498</v>
      </c>
      <c r="I390" s="20">
        <v>11.121971010292301</v>
      </c>
      <c r="J390" s="21">
        <v>3.9019653329097599</v>
      </c>
      <c r="K390" s="21">
        <v>2.1257913928326202</v>
      </c>
      <c r="L390" s="21">
        <v>0.40662060648968201</v>
      </c>
      <c r="M390" s="21">
        <v>2.6154209462523301</v>
      </c>
      <c r="N390" s="21">
        <v>8.0015833243115999</v>
      </c>
      <c r="O390" s="21">
        <v>1.08800002993955</v>
      </c>
      <c r="P390" s="21">
        <v>-0.40662060648968601</v>
      </c>
      <c r="Q390" s="21">
        <v>2.6154209462523301</v>
      </c>
      <c r="R390" s="21">
        <v>3.8320236351279</v>
      </c>
      <c r="S390" s="21">
        <v>2.1615763893028399</v>
      </c>
      <c r="T390" s="21">
        <v>0.13046334346689001</v>
      </c>
      <c r="U390" s="21">
        <v>0.9318020044384</v>
      </c>
      <c r="V390" s="21">
        <v>8.0276778253164203</v>
      </c>
      <c r="W390" s="21">
        <v>1.1120838214390101</v>
      </c>
      <c r="X390" s="21">
        <v>-0.13046334346689001</v>
      </c>
      <c r="Y390" s="21">
        <v>0.9318020044384</v>
      </c>
      <c r="Z390" s="22" t="s">
        <v>15</v>
      </c>
      <c r="AA390" s="22" t="s">
        <v>17</v>
      </c>
      <c r="AB390" s="22" t="s">
        <v>18</v>
      </c>
      <c r="AC390" s="22" t="s">
        <v>19</v>
      </c>
      <c r="AD390" s="21">
        <v>3.02</v>
      </c>
      <c r="AE390" s="21"/>
      <c r="AF390" s="21"/>
      <c r="AG390" s="21">
        <v>8.3766022437386791</v>
      </c>
      <c r="AH390" s="21"/>
      <c r="AI390" s="21"/>
      <c r="AJ390" s="21">
        <v>1.52207734297394</v>
      </c>
      <c r="AK390" s="21">
        <v>3.6274105473396601</v>
      </c>
      <c r="AL390" s="20">
        <v>11.124847506214</v>
      </c>
      <c r="AM390" s="21">
        <v>7.3089896236662701</v>
      </c>
      <c r="AN390" s="21">
        <v>9.6027701632401108</v>
      </c>
      <c r="AO390" s="21">
        <v>2.9782132198214102</v>
      </c>
      <c r="AP390" s="21">
        <v>4.3264049711657897</v>
      </c>
      <c r="AQ390" s="21">
        <v>6.4900706292944799</v>
      </c>
      <c r="AR390" s="21">
        <v>8.1068442470759798</v>
      </c>
      <c r="AS390" s="21">
        <v>9.3597426147234408</v>
      </c>
      <c r="AT390" s="21">
        <v>1.44216344464358</v>
      </c>
      <c r="AU390" s="21">
        <v>2.8696719854289499</v>
      </c>
      <c r="AV390" s="21">
        <v>1.21679531783048</v>
      </c>
      <c r="AW390" s="21">
        <v>1.57444704477538</v>
      </c>
      <c r="AX390" s="43">
        <v>0</v>
      </c>
      <c r="AY390" s="43">
        <v>0</v>
      </c>
      <c r="AZ390" s="43">
        <v>1</v>
      </c>
      <c r="BA390" s="43">
        <v>0</v>
      </c>
      <c r="BB390" s="43">
        <v>0</v>
      </c>
      <c r="BC390" s="43">
        <v>0</v>
      </c>
      <c r="BD390" s="43">
        <v>0</v>
      </c>
      <c r="BE390" s="43">
        <v>0</v>
      </c>
      <c r="BF390" s="43">
        <v>0</v>
      </c>
      <c r="BG390" s="43">
        <v>0</v>
      </c>
      <c r="BH390" s="43">
        <v>0</v>
      </c>
      <c r="BI390" s="43">
        <v>0</v>
      </c>
      <c r="BJ390" s="43">
        <v>0</v>
      </c>
      <c r="BK390" s="43">
        <v>3.0503050305030499E-3</v>
      </c>
      <c r="BL390" s="43">
        <v>4.3497954590277201E-2</v>
      </c>
      <c r="BM390" s="43">
        <v>0.14283104442985001</v>
      </c>
      <c r="BN390" s="43">
        <v>0.27483744444631097</v>
      </c>
      <c r="BO390" s="25">
        <v>0.33920736742708402</v>
      </c>
      <c r="BP390" s="25">
        <v>0.19657588407597501</v>
      </c>
      <c r="BQ390" s="11">
        <v>0</v>
      </c>
      <c r="BR390" s="11">
        <f t="shared" si="6"/>
        <v>0</v>
      </c>
      <c r="BS390" s="24">
        <v>0</v>
      </c>
      <c r="BT390" s="24">
        <v>0</v>
      </c>
      <c r="BU390" s="46"/>
    </row>
    <row r="391" spans="1:73" s="15" customFormat="1" x14ac:dyDescent="0.25">
      <c r="A391" s="36" t="s">
        <v>425</v>
      </c>
      <c r="B391" s="15">
        <v>388.5</v>
      </c>
      <c r="C391" s="15" t="s">
        <v>13</v>
      </c>
      <c r="D391" s="15" t="s">
        <v>14</v>
      </c>
      <c r="E391" s="15" t="s">
        <v>15</v>
      </c>
      <c r="F391" s="21">
        <v>6.3455229366056498</v>
      </c>
      <c r="G391" s="21">
        <v>5.99887033656311</v>
      </c>
      <c r="H391" s="21">
        <v>2.2395487691870501</v>
      </c>
      <c r="I391" s="21">
        <v>9.0158710182156803</v>
      </c>
      <c r="J391" s="21">
        <v>4.50299527169211</v>
      </c>
      <c r="K391" s="21">
        <v>2.2341559746484299</v>
      </c>
      <c r="L391" s="21">
        <v>0.32511735453149498</v>
      </c>
      <c r="M391" s="21">
        <v>2.4617229933997602</v>
      </c>
      <c r="N391" s="21">
        <v>7.7948993218635003</v>
      </c>
      <c r="O391" s="21">
        <v>1.1597299091859301</v>
      </c>
      <c r="P391" s="21">
        <v>-0.32511735453149498</v>
      </c>
      <c r="Q391" s="21">
        <v>2.46172299339977</v>
      </c>
      <c r="R391" s="21">
        <v>4.4380356155916498</v>
      </c>
      <c r="S391" s="21">
        <v>2.2857317528424899</v>
      </c>
      <c r="T391" s="21">
        <v>0.112847690142432</v>
      </c>
      <c r="U391" s="21">
        <v>0.92038722242559901</v>
      </c>
      <c r="V391" s="21">
        <v>7.8158630393373301</v>
      </c>
      <c r="W391" s="21">
        <v>1.1926561027861899</v>
      </c>
      <c r="X391" s="21">
        <v>-0.112847690142433</v>
      </c>
      <c r="Y391" s="21">
        <v>0.92038722242559901</v>
      </c>
      <c r="Z391" s="22" t="s">
        <v>16</v>
      </c>
      <c r="AA391" s="22" t="s">
        <v>17</v>
      </c>
      <c r="AB391" s="22" t="s">
        <v>18</v>
      </c>
      <c r="AC391" s="22" t="s">
        <v>19</v>
      </c>
      <c r="AD391" s="21">
        <v>3.02</v>
      </c>
      <c r="AE391" s="21"/>
      <c r="AF391" s="21"/>
      <c r="AG391" s="21">
        <v>8.3766022437386791</v>
      </c>
      <c r="AH391" s="21"/>
      <c r="AI391" s="21"/>
      <c r="AJ391" s="21">
        <v>1.63357775313555</v>
      </c>
      <c r="AK391" s="21">
        <v>4.2211620241442303</v>
      </c>
      <c r="AL391" s="20">
        <v>13.9115037942646</v>
      </c>
      <c r="AM391" s="21">
        <v>8.5159728501213401</v>
      </c>
      <c r="AN391" s="20">
        <v>12.277926041129</v>
      </c>
      <c r="AO391" s="21">
        <v>3.2536722604325501</v>
      </c>
      <c r="AP391" s="21">
        <v>5.45394998998289</v>
      </c>
      <c r="AQ391" s="21">
        <v>6.1675778102062502</v>
      </c>
      <c r="AR391" s="21">
        <v>7.8881440782181302</v>
      </c>
      <c r="AS391" s="21">
        <v>9.2577491605298405</v>
      </c>
      <c r="AT391" s="21">
        <v>1.5010348382163701</v>
      </c>
      <c r="AU391" s="21">
        <v>3.0901713503235899</v>
      </c>
      <c r="AV391" s="21">
        <v>1.24354615047787</v>
      </c>
      <c r="AW391" s="21">
        <v>1.7020689369165101</v>
      </c>
      <c r="AX391" s="43">
        <v>0</v>
      </c>
      <c r="AY391" s="43">
        <v>5.0003500245017199E-17</v>
      </c>
      <c r="AZ391" s="43">
        <v>1</v>
      </c>
      <c r="BA391" s="43">
        <v>0</v>
      </c>
      <c r="BB391" s="43">
        <v>0</v>
      </c>
      <c r="BC391" s="43">
        <v>0</v>
      </c>
      <c r="BD391" s="43">
        <v>0</v>
      </c>
      <c r="BE391" s="43">
        <v>0</v>
      </c>
      <c r="BF391" s="43">
        <v>5.0003500245017199E-17</v>
      </c>
      <c r="BG391" s="43">
        <v>0</v>
      </c>
      <c r="BH391" s="43">
        <v>0</v>
      </c>
      <c r="BI391" s="43">
        <v>0</v>
      </c>
      <c r="BJ391" s="43">
        <v>0</v>
      </c>
      <c r="BK391" s="43">
        <v>7.8805516386147006E-3</v>
      </c>
      <c r="BL391" s="43">
        <v>7.0564308397703904E-2</v>
      </c>
      <c r="BM391" s="43">
        <v>0.174050916070117</v>
      </c>
      <c r="BN391" s="43">
        <v>0.28191107726992298</v>
      </c>
      <c r="BO391" s="25">
        <v>0.30388343531191397</v>
      </c>
      <c r="BP391" s="25">
        <v>0.16170971131172801</v>
      </c>
      <c r="BQ391" s="11">
        <v>0</v>
      </c>
      <c r="BR391" s="11">
        <f t="shared" si="6"/>
        <v>5.00035002450172E-15</v>
      </c>
      <c r="BS391" s="24">
        <v>0</v>
      </c>
      <c r="BT391" s="24">
        <v>0</v>
      </c>
      <c r="BU391" s="46"/>
    </row>
    <row r="392" spans="1:73" s="15" customFormat="1" x14ac:dyDescent="0.25">
      <c r="A392" s="36" t="s">
        <v>426</v>
      </c>
      <c r="B392" s="15">
        <v>389.5</v>
      </c>
      <c r="C392" s="15" t="s">
        <v>13</v>
      </c>
      <c r="D392" s="15" t="s">
        <v>14</v>
      </c>
      <c r="E392" s="15" t="s">
        <v>15</v>
      </c>
      <c r="F392" s="21">
        <v>5.1510166524979697</v>
      </c>
      <c r="G392" s="21">
        <v>4.6032141109516003</v>
      </c>
      <c r="H392" s="21">
        <v>2.4193310152271601</v>
      </c>
      <c r="I392" s="20">
        <v>10.794009786036399</v>
      </c>
      <c r="J392" s="21">
        <v>3.8304474552132199</v>
      </c>
      <c r="K392" s="21">
        <v>2.0951339997974898</v>
      </c>
      <c r="L392" s="21">
        <v>0.38777692913297002</v>
      </c>
      <c r="M392" s="21">
        <v>2.5836133377528099</v>
      </c>
      <c r="N392" s="21">
        <v>8.0282713536839001</v>
      </c>
      <c r="O392" s="21">
        <v>1.0670425182258301</v>
      </c>
      <c r="P392" s="21">
        <v>-0.38777692913297901</v>
      </c>
      <c r="Q392" s="21">
        <v>2.5836133377528201</v>
      </c>
      <c r="R392" s="21">
        <v>3.76816345602428</v>
      </c>
      <c r="S392" s="21">
        <v>2.1330247265617501</v>
      </c>
      <c r="T392" s="21">
        <v>0.126595453976446</v>
      </c>
      <c r="U392" s="21">
        <v>0.92530697335951295</v>
      </c>
      <c r="V392" s="21">
        <v>8.05192273688737</v>
      </c>
      <c r="W392" s="21">
        <v>1.0929006898609801</v>
      </c>
      <c r="X392" s="21">
        <v>-0.126595453976446</v>
      </c>
      <c r="Y392" s="21">
        <v>0.92530697335951295</v>
      </c>
      <c r="Z392" s="22" t="s">
        <v>15</v>
      </c>
      <c r="AA392" s="22" t="s">
        <v>17</v>
      </c>
      <c r="AB392" s="22" t="s">
        <v>18</v>
      </c>
      <c r="AC392" s="22" t="s">
        <v>19</v>
      </c>
      <c r="AD392" s="21">
        <v>2.54</v>
      </c>
      <c r="AE392" s="21"/>
      <c r="AF392" s="21"/>
      <c r="AG392" s="21">
        <v>8.6263877484839409</v>
      </c>
      <c r="AH392" s="21"/>
      <c r="AI392" s="21"/>
      <c r="AJ392" s="21">
        <v>1.5161336732558901</v>
      </c>
      <c r="AK392" s="21">
        <v>3.5734774589771798</v>
      </c>
      <c r="AL392" s="20">
        <v>10.731033583958601</v>
      </c>
      <c r="AM392" s="21">
        <v>7.07789410211684</v>
      </c>
      <c r="AN392" s="21">
        <v>9.2148999107027407</v>
      </c>
      <c r="AO392" s="21">
        <v>2.9375031738690001</v>
      </c>
      <c r="AP392" s="21">
        <v>4.2016396720698204</v>
      </c>
      <c r="AQ392" s="21">
        <v>6.5420671505267398</v>
      </c>
      <c r="AR392" s="21">
        <v>8.1284555966894292</v>
      </c>
      <c r="AS392" s="21">
        <v>9.3653873271678503</v>
      </c>
      <c r="AT392" s="21">
        <v>1.43156392493064</v>
      </c>
      <c r="AU392" s="21">
        <v>2.82332017664111</v>
      </c>
      <c r="AV392" s="21">
        <v>1.2131199088878399</v>
      </c>
      <c r="AW392" s="21">
        <v>1.5545904104598001</v>
      </c>
      <c r="AX392" s="43">
        <v>0</v>
      </c>
      <c r="AY392" s="43">
        <v>5.00075011251688E-17</v>
      </c>
      <c r="AZ392" s="43">
        <v>1</v>
      </c>
      <c r="BA392" s="43">
        <v>0</v>
      </c>
      <c r="BB392" s="43">
        <v>0</v>
      </c>
      <c r="BC392" s="43">
        <v>0</v>
      </c>
      <c r="BD392" s="43">
        <v>0</v>
      </c>
      <c r="BE392" s="43">
        <v>0</v>
      </c>
      <c r="BF392" s="43">
        <v>5.00075011251688E-17</v>
      </c>
      <c r="BG392" s="43">
        <v>0</v>
      </c>
      <c r="BH392" s="43">
        <v>0</v>
      </c>
      <c r="BI392" s="43">
        <v>0</v>
      </c>
      <c r="BJ392" s="43">
        <v>0</v>
      </c>
      <c r="BK392" s="43">
        <v>1.7002550382557401E-3</v>
      </c>
      <c r="BL392" s="43">
        <v>3.8397797273052002E-2</v>
      </c>
      <c r="BM392" s="43">
        <v>0.14088983085509499</v>
      </c>
      <c r="BN392" s="43">
        <v>0.27559683463310197</v>
      </c>
      <c r="BO392" s="25">
        <v>0.34371573663231703</v>
      </c>
      <c r="BP392" s="25">
        <v>0.19969954556817801</v>
      </c>
      <c r="BQ392" s="11">
        <v>0</v>
      </c>
      <c r="BR392" s="11">
        <f t="shared" si="6"/>
        <v>5.0007501125168803E-15</v>
      </c>
      <c r="BS392" s="24">
        <v>0</v>
      </c>
      <c r="BT392" s="24">
        <v>0</v>
      </c>
      <c r="BU392" s="46"/>
    </row>
    <row r="393" spans="1:73" s="15" customFormat="1" x14ac:dyDescent="0.25">
      <c r="A393" s="36" t="s">
        <v>427</v>
      </c>
      <c r="B393" s="15">
        <v>390.5</v>
      </c>
      <c r="C393" s="15" t="s">
        <v>13</v>
      </c>
      <c r="D393" s="15" t="s">
        <v>14</v>
      </c>
      <c r="E393" s="15" t="s">
        <v>15</v>
      </c>
      <c r="F393" s="21">
        <v>5.27885950000009</v>
      </c>
      <c r="G393" s="21">
        <v>4.7515403470272899</v>
      </c>
      <c r="H393" s="21">
        <v>2.5091023292720198</v>
      </c>
      <c r="I393" s="20">
        <v>11.4081551304816</v>
      </c>
      <c r="J393" s="21">
        <v>3.9287816910578899</v>
      </c>
      <c r="K393" s="21">
        <v>2.0898876855882702</v>
      </c>
      <c r="L393" s="21">
        <v>0.39518471792618998</v>
      </c>
      <c r="M393" s="21">
        <v>2.6363156336817402</v>
      </c>
      <c r="N393" s="21">
        <v>7.9917022802603599</v>
      </c>
      <c r="O393" s="21">
        <v>1.0634254113019601</v>
      </c>
      <c r="P393" s="21">
        <v>-0.39518471792619497</v>
      </c>
      <c r="Q393" s="21">
        <v>2.6363156336817402</v>
      </c>
      <c r="R393" s="21">
        <v>3.85992469447319</v>
      </c>
      <c r="S393" s="21">
        <v>2.12300686635353</v>
      </c>
      <c r="T393" s="21">
        <v>0.120688857443758</v>
      </c>
      <c r="U393" s="21">
        <v>0.93494218398047702</v>
      </c>
      <c r="V393" s="21">
        <v>8.0172115832749107</v>
      </c>
      <c r="W393" s="21">
        <v>1.0861090372998901</v>
      </c>
      <c r="X393" s="21">
        <v>-0.120688857443758</v>
      </c>
      <c r="Y393" s="21">
        <v>0.93494218398047702</v>
      </c>
      <c r="Z393" s="22" t="s">
        <v>15</v>
      </c>
      <c r="AA393" s="22" t="s">
        <v>17</v>
      </c>
      <c r="AB393" s="22" t="s">
        <v>18</v>
      </c>
      <c r="AC393" s="22" t="s">
        <v>19</v>
      </c>
      <c r="AD393" s="21">
        <v>3.02</v>
      </c>
      <c r="AE393" s="21"/>
      <c r="AF393" s="21"/>
      <c r="AG393" s="21">
        <v>8.3766022437386791</v>
      </c>
      <c r="AH393" s="21"/>
      <c r="AI393" s="21"/>
      <c r="AJ393" s="21">
        <v>1.5600483105083001</v>
      </c>
      <c r="AK393" s="21">
        <v>3.6772363279473801</v>
      </c>
      <c r="AL393" s="20">
        <v>10.8732080491212</v>
      </c>
      <c r="AM393" s="21">
        <v>6.9697893173439196</v>
      </c>
      <c r="AN393" s="21">
        <v>9.3131597386128604</v>
      </c>
      <c r="AO393" s="21">
        <v>2.8970520646678102</v>
      </c>
      <c r="AP393" s="21">
        <v>4.2433522138145596</v>
      </c>
      <c r="AQ393" s="21">
        <v>6.5230785314950896</v>
      </c>
      <c r="AR393" s="21">
        <v>8.0871623862820297</v>
      </c>
      <c r="AS393" s="21">
        <v>9.3241935784902292</v>
      </c>
      <c r="AT393" s="21">
        <v>1.4294161159444301</v>
      </c>
      <c r="AU393" s="21">
        <v>2.8011150469951298</v>
      </c>
      <c r="AV393" s="21">
        <v>1.2110918354340301</v>
      </c>
      <c r="AW393" s="21">
        <v>1.53458561238294</v>
      </c>
      <c r="AX393" s="43">
        <v>0</v>
      </c>
      <c r="AY393" s="43">
        <v>4.9999999999999999E-17</v>
      </c>
      <c r="AZ393" s="43">
        <v>1</v>
      </c>
      <c r="BA393" s="43">
        <v>0</v>
      </c>
      <c r="BB393" s="43">
        <v>0</v>
      </c>
      <c r="BC393" s="43">
        <v>0</v>
      </c>
      <c r="BD393" s="43">
        <v>0</v>
      </c>
      <c r="BE393" s="43">
        <v>0</v>
      </c>
      <c r="BF393" s="43">
        <v>4.9999999999999999E-17</v>
      </c>
      <c r="BG393" s="43">
        <v>0</v>
      </c>
      <c r="BH393" s="43">
        <v>0</v>
      </c>
      <c r="BI393" s="43">
        <v>0</v>
      </c>
      <c r="BJ393" s="43">
        <v>0</v>
      </c>
      <c r="BK393" s="43">
        <v>2.7000000000000001E-3</v>
      </c>
      <c r="BL393" s="43">
        <v>4.0042129791187903E-2</v>
      </c>
      <c r="BM393" s="43">
        <v>0.14281648422644899</v>
      </c>
      <c r="BN393" s="43">
        <v>0.28438576684616301</v>
      </c>
      <c r="BO393" s="25">
        <v>0.34375354014307902</v>
      </c>
      <c r="BP393" s="25">
        <v>0.18630207899312001</v>
      </c>
      <c r="BQ393" s="11">
        <v>0</v>
      </c>
      <c r="BR393" s="11">
        <f t="shared" si="6"/>
        <v>5E-15</v>
      </c>
      <c r="BS393" s="24">
        <v>0</v>
      </c>
      <c r="BT393" s="24">
        <v>0</v>
      </c>
      <c r="BU393" s="46"/>
    </row>
    <row r="394" spans="1:73" s="15" customFormat="1" x14ac:dyDescent="0.25">
      <c r="A394" s="36" t="s">
        <v>428</v>
      </c>
      <c r="B394" s="15">
        <v>391.5</v>
      </c>
      <c r="C394" s="15" t="s">
        <v>13</v>
      </c>
      <c r="D394" s="15" t="s">
        <v>14</v>
      </c>
      <c r="E394" s="15" t="s">
        <v>15</v>
      </c>
      <c r="F394" s="21">
        <v>5.8024242575743399</v>
      </c>
      <c r="G394" s="21">
        <v>5.3411303661020204</v>
      </c>
      <c r="H394" s="21">
        <v>2.2252380930566402</v>
      </c>
      <c r="I394" s="21">
        <v>9.0761587504483092</v>
      </c>
      <c r="J394" s="21">
        <v>4.1893347101683096</v>
      </c>
      <c r="K394" s="21">
        <v>2.1848061627046902</v>
      </c>
      <c r="L394" s="21">
        <v>0.34525772161047302</v>
      </c>
      <c r="M394" s="21">
        <v>2.4588014150673598</v>
      </c>
      <c r="N394" s="21">
        <v>7.8990631306058399</v>
      </c>
      <c r="O394" s="21">
        <v>1.12750528864597</v>
      </c>
      <c r="P394" s="21">
        <v>-0.34525772161047202</v>
      </c>
      <c r="Q394" s="21">
        <v>2.4588014150673598</v>
      </c>
      <c r="R394" s="21">
        <v>4.1272923080690802</v>
      </c>
      <c r="S394" s="21">
        <v>2.2356118554148701</v>
      </c>
      <c r="T394" s="21">
        <v>0.12562621609455299</v>
      </c>
      <c r="U394" s="21">
        <v>0.90981799540428898</v>
      </c>
      <c r="V394" s="21">
        <v>7.9205886664121596</v>
      </c>
      <c r="W394" s="21">
        <v>1.1606697307229801</v>
      </c>
      <c r="X394" s="21">
        <v>-0.12562621609455299</v>
      </c>
      <c r="Y394" s="21">
        <v>0.90981799540428898</v>
      </c>
      <c r="Z394" s="22" t="s">
        <v>16</v>
      </c>
      <c r="AA394" s="22" t="s">
        <v>17</v>
      </c>
      <c r="AB394" s="22" t="s">
        <v>18</v>
      </c>
      <c r="AC394" s="22" t="s">
        <v>19</v>
      </c>
      <c r="AD394" s="21">
        <v>3.02</v>
      </c>
      <c r="AE394" s="21"/>
      <c r="AF394" s="21"/>
      <c r="AG394" s="21">
        <v>8.3766022437386791</v>
      </c>
      <c r="AH394" s="21"/>
      <c r="AI394" s="21"/>
      <c r="AJ394" s="21">
        <v>1.5674687953041599</v>
      </c>
      <c r="AK394" s="21">
        <v>3.8974671672513601</v>
      </c>
      <c r="AL394" s="20">
        <v>12.575859417558201</v>
      </c>
      <c r="AM394" s="21">
        <v>8.0230365384198503</v>
      </c>
      <c r="AN394" s="20">
        <v>11.008390622254099</v>
      </c>
      <c r="AO394" s="21">
        <v>3.1800573443283899</v>
      </c>
      <c r="AP394" s="21">
        <v>4.98019336050218</v>
      </c>
      <c r="AQ394" s="21">
        <v>6.31319919450873</v>
      </c>
      <c r="AR394" s="21">
        <v>8.0032474151304704</v>
      </c>
      <c r="AS394" s="21">
        <v>9.3173475620864803</v>
      </c>
      <c r="AT394" s="21">
        <v>1.47585198486859</v>
      </c>
      <c r="AU394" s="21">
        <v>3.0041483675777498</v>
      </c>
      <c r="AV394" s="21">
        <v>1.23491586941575</v>
      </c>
      <c r="AW394" s="21">
        <v>1.66905278111726</v>
      </c>
      <c r="AX394" s="43">
        <v>0</v>
      </c>
      <c r="AY394" s="43">
        <v>4.9995000499950003E-17</v>
      </c>
      <c r="AZ394" s="43">
        <v>1</v>
      </c>
      <c r="BA394" s="43">
        <v>0</v>
      </c>
      <c r="BB394" s="43">
        <v>0</v>
      </c>
      <c r="BC394" s="43">
        <v>0</v>
      </c>
      <c r="BD394" s="43">
        <v>0</v>
      </c>
      <c r="BE394" s="43">
        <v>0</v>
      </c>
      <c r="BF394" s="43">
        <v>4.9995000499950003E-17</v>
      </c>
      <c r="BG394" s="43">
        <v>0</v>
      </c>
      <c r="BH394" s="43">
        <v>0</v>
      </c>
      <c r="BI394" s="43">
        <v>0</v>
      </c>
      <c r="BJ394" s="43">
        <v>0</v>
      </c>
      <c r="BK394" s="43">
        <v>3.5496450354964501E-3</v>
      </c>
      <c r="BL394" s="43">
        <v>5.7598723074283598E-2</v>
      </c>
      <c r="BM394" s="43">
        <v>0.16378212768681</v>
      </c>
      <c r="BN394" s="43">
        <v>0.27406405675953399</v>
      </c>
      <c r="BO394" s="25">
        <v>0.32021614815417199</v>
      </c>
      <c r="BP394" s="25">
        <v>0.180789299289703</v>
      </c>
      <c r="BQ394" s="11">
        <v>0</v>
      </c>
      <c r="BR394" s="11">
        <f t="shared" si="6"/>
        <v>4.9995000499950003E-15</v>
      </c>
      <c r="BS394" s="24">
        <v>0</v>
      </c>
      <c r="BT394" s="24">
        <v>0</v>
      </c>
      <c r="BU394" s="46"/>
    </row>
    <row r="395" spans="1:73" s="15" customFormat="1" x14ac:dyDescent="0.25">
      <c r="A395" s="36" t="s">
        <v>429</v>
      </c>
      <c r="B395" s="15">
        <v>392.5</v>
      </c>
      <c r="C395" s="15" t="s">
        <v>13</v>
      </c>
      <c r="D395" s="15" t="s">
        <v>14</v>
      </c>
      <c r="E395" s="15" t="s">
        <v>16</v>
      </c>
      <c r="F395" s="21">
        <v>8.0248469923497101</v>
      </c>
      <c r="G395" s="21">
        <v>7.6672810590977898</v>
      </c>
      <c r="H395" s="21">
        <v>1.99818381940878</v>
      </c>
      <c r="I395" s="21">
        <v>7.9506673570263597</v>
      </c>
      <c r="J395" s="21">
        <v>5.4410761164170198</v>
      </c>
      <c r="K395" s="21">
        <v>2.4061522292058402</v>
      </c>
      <c r="L395" s="21">
        <v>0.173850344181604</v>
      </c>
      <c r="M395" s="21">
        <v>2.21195633765441</v>
      </c>
      <c r="N395" s="21">
        <v>7.5218922739431999</v>
      </c>
      <c r="O395" s="21">
        <v>1.26672791989258</v>
      </c>
      <c r="P395" s="21">
        <v>-0.173850344181608</v>
      </c>
      <c r="Q395" s="21">
        <v>2.2119563376544198</v>
      </c>
      <c r="R395" s="21">
        <v>5.3989719205068498</v>
      </c>
      <c r="S395" s="21">
        <v>2.4891457116663398</v>
      </c>
      <c r="T395" s="21">
        <v>6.55683781480524E-2</v>
      </c>
      <c r="U395" s="21">
        <v>0.85375061068689695</v>
      </c>
      <c r="V395" s="21">
        <v>7.5330995711627198</v>
      </c>
      <c r="W395" s="21">
        <v>1.31565068646413</v>
      </c>
      <c r="X395" s="21">
        <v>-6.5568378148052595E-2</v>
      </c>
      <c r="Y395" s="21">
        <v>0.85375061068689695</v>
      </c>
      <c r="Z395" s="22" t="s">
        <v>16</v>
      </c>
      <c r="AA395" s="22" t="s">
        <v>17</v>
      </c>
      <c r="AB395" s="22" t="s">
        <v>27</v>
      </c>
      <c r="AC395" s="22" t="s">
        <v>21</v>
      </c>
      <c r="AD395" s="21">
        <v>3.59</v>
      </c>
      <c r="AE395" s="21"/>
      <c r="AF395" s="21"/>
      <c r="AG395" s="21">
        <v>8.1271993152529696</v>
      </c>
      <c r="AH395" s="21"/>
      <c r="AI395" s="21"/>
      <c r="AJ395" s="21">
        <v>1.7289994800050701</v>
      </c>
      <c r="AK395" s="21">
        <v>5.22123033278001</v>
      </c>
      <c r="AL395" s="20">
        <v>18.3543215962396</v>
      </c>
      <c r="AM395" s="20">
        <v>10.6155738093026</v>
      </c>
      <c r="AN395" s="20">
        <v>16.6253221162345</v>
      </c>
      <c r="AO395" s="21">
        <v>3.9168739792854499</v>
      </c>
      <c r="AP395" s="21">
        <v>7.8759533805767701</v>
      </c>
      <c r="AQ395" s="21">
        <v>5.7677363985640904</v>
      </c>
      <c r="AR395" s="21">
        <v>7.5813944805769502</v>
      </c>
      <c r="AS395" s="21">
        <v>9.17584684957097</v>
      </c>
      <c r="AT395" s="21">
        <v>1.59089220024954</v>
      </c>
      <c r="AU395" s="21">
        <v>3.40811045100688</v>
      </c>
      <c r="AV395" s="21">
        <v>1.30012001958836</v>
      </c>
      <c r="AW395" s="21">
        <v>1.9697027120556601</v>
      </c>
      <c r="AX395" s="43">
        <v>0</v>
      </c>
      <c r="AY395" s="43">
        <v>3.31253309691001E-5</v>
      </c>
      <c r="AZ395" s="43">
        <v>0.999966874669031</v>
      </c>
      <c r="BA395" s="43">
        <v>0</v>
      </c>
      <c r="BB395" s="43">
        <v>0</v>
      </c>
      <c r="BC395" s="43">
        <v>0</v>
      </c>
      <c r="BD395" s="43">
        <v>0</v>
      </c>
      <c r="BE395" s="43">
        <v>0</v>
      </c>
      <c r="BF395" s="43">
        <v>5.00025001250063E-17</v>
      </c>
      <c r="BG395" s="43">
        <v>0</v>
      </c>
      <c r="BH395" s="43">
        <v>0</v>
      </c>
      <c r="BI395" s="43">
        <v>0</v>
      </c>
      <c r="BJ395" s="43">
        <v>3.3125330969050098E-5</v>
      </c>
      <c r="BK395" s="43">
        <v>1.92178372171584E-2</v>
      </c>
      <c r="BL395" s="43">
        <v>0.118241738860676</v>
      </c>
      <c r="BM395" s="43">
        <v>0.21446432954783701</v>
      </c>
      <c r="BN395" s="43">
        <v>0.25796487309934601</v>
      </c>
      <c r="BO395" s="25">
        <v>0.25437706745455302</v>
      </c>
      <c r="BP395" s="25">
        <v>0.135701028489461</v>
      </c>
      <c r="BQ395" s="11">
        <v>0</v>
      </c>
      <c r="BR395" s="11">
        <f t="shared" si="6"/>
        <v>5.0002500125006299E-15</v>
      </c>
      <c r="BS395" s="24">
        <v>0</v>
      </c>
      <c r="BT395" s="24">
        <v>1.509494355592991E-12</v>
      </c>
      <c r="BU395" s="46"/>
    </row>
    <row r="396" spans="1:73" s="15" customFormat="1" x14ac:dyDescent="0.25">
      <c r="A396" s="36" t="s">
        <v>430</v>
      </c>
      <c r="B396" s="15">
        <v>393.5</v>
      </c>
      <c r="C396" s="15" t="s">
        <v>13</v>
      </c>
      <c r="D396" s="15" t="s">
        <v>14</v>
      </c>
      <c r="E396" s="15" t="s">
        <v>16</v>
      </c>
      <c r="F396" s="21">
        <v>9.8689518951895092</v>
      </c>
      <c r="G396" s="21">
        <v>9.6046343806906496</v>
      </c>
      <c r="H396" s="21">
        <v>1.8632169881759799</v>
      </c>
      <c r="I396" s="21">
        <v>6.9272865110839303</v>
      </c>
      <c r="J396" s="21">
        <v>6.4437682971999504</v>
      </c>
      <c r="K396" s="21">
        <v>2.5469758391164401</v>
      </c>
      <c r="L396" s="21">
        <v>8.2412821324060997E-2</v>
      </c>
      <c r="M396" s="21">
        <v>2.14112443061844</v>
      </c>
      <c r="N396" s="21">
        <v>7.27787966561612</v>
      </c>
      <c r="O396" s="21">
        <v>1.3487852741185</v>
      </c>
      <c r="P396" s="21">
        <v>-8.2412821324058499E-2</v>
      </c>
      <c r="Q396" s="21">
        <v>2.14112443061844</v>
      </c>
      <c r="R396" s="21">
        <v>6.4034277427470698</v>
      </c>
      <c r="S396" s="21">
        <v>2.6442435055808402</v>
      </c>
      <c r="T396" s="21">
        <v>2.2186159774384501E-2</v>
      </c>
      <c r="U396" s="21">
        <v>0.83674756723864896</v>
      </c>
      <c r="V396" s="21">
        <v>7.2869399008538798</v>
      </c>
      <c r="W396" s="21">
        <v>1.4028550392199599</v>
      </c>
      <c r="X396" s="21">
        <v>-2.21861597743843E-2</v>
      </c>
      <c r="Y396" s="21">
        <v>0.83674756723864896</v>
      </c>
      <c r="Z396" s="22" t="s">
        <v>16</v>
      </c>
      <c r="AA396" s="22" t="s">
        <v>17</v>
      </c>
      <c r="AB396" s="22" t="s">
        <v>27</v>
      </c>
      <c r="AC396" s="22" t="s">
        <v>21</v>
      </c>
      <c r="AD396" s="21">
        <v>7.19</v>
      </c>
      <c r="AE396" s="21"/>
      <c r="AF396" s="21"/>
      <c r="AG396" s="21">
        <v>7.1251763252046603</v>
      </c>
      <c r="AH396" s="21"/>
      <c r="AI396" s="21"/>
      <c r="AJ396" s="21">
        <v>1.84991594377685</v>
      </c>
      <c r="AK396" s="21">
        <v>6.3486121923860299</v>
      </c>
      <c r="AL396" s="20">
        <v>22.981287090527999</v>
      </c>
      <c r="AM396" s="20">
        <v>12.4228817897577</v>
      </c>
      <c r="AN396" s="20">
        <v>21.1313711467511</v>
      </c>
      <c r="AO396" s="21">
        <v>4.3794487596913996</v>
      </c>
      <c r="AP396" s="20">
        <v>10.2728668952647</v>
      </c>
      <c r="AQ396" s="21">
        <v>5.4433965899141699</v>
      </c>
      <c r="AR396" s="21">
        <v>7.2993430316725902</v>
      </c>
      <c r="AS396" s="21">
        <v>9.0783245654076996</v>
      </c>
      <c r="AT396" s="21">
        <v>1.6677683529854399</v>
      </c>
      <c r="AU396" s="21">
        <v>3.6349279754935302</v>
      </c>
      <c r="AV396" s="21">
        <v>1.34195637070128</v>
      </c>
      <c r="AW396" s="21">
        <v>2.1307492895278601</v>
      </c>
      <c r="AX396" s="43">
        <v>0</v>
      </c>
      <c r="AY396" s="43">
        <v>1.41341812911965E-4</v>
      </c>
      <c r="AZ396" s="43">
        <v>0.99985865818708797</v>
      </c>
      <c r="BA396" s="43">
        <v>0</v>
      </c>
      <c r="BB396" s="43">
        <v>0</v>
      </c>
      <c r="BC396" s="43">
        <v>0</v>
      </c>
      <c r="BD396" s="43">
        <v>0</v>
      </c>
      <c r="BE396" s="43">
        <v>0</v>
      </c>
      <c r="BF396" s="43">
        <v>0</v>
      </c>
      <c r="BG396" s="43">
        <v>0</v>
      </c>
      <c r="BH396" s="43">
        <v>0</v>
      </c>
      <c r="BI396" s="43">
        <v>0</v>
      </c>
      <c r="BJ396" s="43">
        <v>1.41341812911965E-4</v>
      </c>
      <c r="BK396" s="43">
        <v>4.3663038625131802E-2</v>
      </c>
      <c r="BL396" s="43">
        <v>0.1568143223</v>
      </c>
      <c r="BM396" s="43">
        <v>0.22761438361901501</v>
      </c>
      <c r="BN396" s="43">
        <v>0.23814005140935399</v>
      </c>
      <c r="BO396" s="25">
        <v>0.220151917026395</v>
      </c>
      <c r="BP396" s="25">
        <v>0.11347494520719199</v>
      </c>
      <c r="BQ396" s="11">
        <v>0</v>
      </c>
      <c r="BR396" s="11">
        <f t="shared" si="6"/>
        <v>0</v>
      </c>
      <c r="BS396" s="24">
        <v>0</v>
      </c>
      <c r="BT396" s="24">
        <v>0</v>
      </c>
      <c r="BU396" s="46"/>
    </row>
    <row r="397" spans="1:73" s="15" customFormat="1" x14ac:dyDescent="0.25">
      <c r="A397" s="36" t="s">
        <v>431</v>
      </c>
      <c r="B397" s="15">
        <v>394.5</v>
      </c>
      <c r="C397" s="15" t="s">
        <v>13</v>
      </c>
      <c r="D397" s="15" t="s">
        <v>14</v>
      </c>
      <c r="E397" s="15" t="s">
        <v>16</v>
      </c>
      <c r="F397" s="21">
        <v>8.9120463407321306</v>
      </c>
      <c r="G397" s="21">
        <v>9.3650826592061005</v>
      </c>
      <c r="H397" s="21">
        <v>2.3036348139203899</v>
      </c>
      <c r="I397" s="21">
        <v>9.5534699931841693</v>
      </c>
      <c r="J397" s="21">
        <v>5.7597598573628801</v>
      </c>
      <c r="K397" s="21">
        <v>2.5137948845043399</v>
      </c>
      <c r="L397" s="21">
        <v>0.24123705517820501</v>
      </c>
      <c r="M397" s="21">
        <v>2.2993107586194701</v>
      </c>
      <c r="N397" s="21">
        <v>7.4397756222677502</v>
      </c>
      <c r="O397" s="21">
        <v>1.3298669364803899</v>
      </c>
      <c r="P397" s="21">
        <v>-0.24123705517821301</v>
      </c>
      <c r="Q397" s="21">
        <v>2.2993107586194701</v>
      </c>
      <c r="R397" s="21">
        <v>5.68110483961466</v>
      </c>
      <c r="S397" s="21">
        <v>2.5957212619504499</v>
      </c>
      <c r="T397" s="21">
        <v>8.3800016442845404E-2</v>
      </c>
      <c r="U397" s="21">
        <v>0.87452146057712798</v>
      </c>
      <c r="V397" s="21">
        <v>7.4596127578140496</v>
      </c>
      <c r="W397" s="21">
        <v>1.37613546978068</v>
      </c>
      <c r="X397" s="21">
        <v>-8.3800016442845404E-2</v>
      </c>
      <c r="Y397" s="21">
        <v>0.87452146057712798</v>
      </c>
      <c r="Z397" s="22" t="s">
        <v>16</v>
      </c>
      <c r="AA397" s="22" t="s">
        <v>17</v>
      </c>
      <c r="AB397" s="22" t="s">
        <v>27</v>
      </c>
      <c r="AC397" s="22" t="s">
        <v>21</v>
      </c>
      <c r="AD397" s="21">
        <v>4.2750000000000004</v>
      </c>
      <c r="AE397" s="21"/>
      <c r="AF397" s="21"/>
      <c r="AG397" s="21">
        <v>7.8754318645643098</v>
      </c>
      <c r="AH397" s="21"/>
      <c r="AI397" s="21"/>
      <c r="AJ397" s="21">
        <v>1.7525933951113899</v>
      </c>
      <c r="AK397" s="21">
        <v>5.4468047632033096</v>
      </c>
      <c r="AL397" s="20">
        <v>20.811566830161802</v>
      </c>
      <c r="AM397" s="20">
        <v>11.8747262703447</v>
      </c>
      <c r="AN397" s="20">
        <v>19.058973435050401</v>
      </c>
      <c r="AO397" s="21">
        <v>4.0815423573570797</v>
      </c>
      <c r="AP397" s="21">
        <v>8.5468728022671705</v>
      </c>
      <c r="AQ397" s="21">
        <v>5.5864706051430302</v>
      </c>
      <c r="AR397" s="21">
        <v>7.5203741289223904</v>
      </c>
      <c r="AS397" s="21">
        <v>9.1562929576451104</v>
      </c>
      <c r="AT397" s="21">
        <v>1.6390121070744801</v>
      </c>
      <c r="AU397" s="21">
        <v>3.5698223525020798</v>
      </c>
      <c r="AV397" s="21">
        <v>1.3138650750518199</v>
      </c>
      <c r="AW397" s="21">
        <v>2.0291144293611598</v>
      </c>
      <c r="AX397" s="43">
        <v>0</v>
      </c>
      <c r="AY397" s="43">
        <v>1.0154152904545701E-3</v>
      </c>
      <c r="AZ397" s="43">
        <v>0.99898458470954499</v>
      </c>
      <c r="BA397" s="43">
        <v>0</v>
      </c>
      <c r="BB397" s="43">
        <v>0</v>
      </c>
      <c r="BC397" s="43">
        <v>0</v>
      </c>
      <c r="BD397" s="43">
        <v>0</v>
      </c>
      <c r="BE397" s="43">
        <v>0</v>
      </c>
      <c r="BF397" s="43">
        <v>1.4997000599879999E-16</v>
      </c>
      <c r="BG397" s="43">
        <v>0</v>
      </c>
      <c r="BH397" s="43">
        <v>0</v>
      </c>
      <c r="BI397" s="43">
        <v>0</v>
      </c>
      <c r="BJ397" s="43">
        <v>1.01541529045442E-3</v>
      </c>
      <c r="BK397" s="43">
        <v>3.76768462572361E-2</v>
      </c>
      <c r="BL397" s="43">
        <v>0.123058725959915</v>
      </c>
      <c r="BM397" s="43">
        <v>0.20841699404709599</v>
      </c>
      <c r="BN397" s="43">
        <v>0.25336101079838103</v>
      </c>
      <c r="BO397" s="25">
        <v>0.246024051904983</v>
      </c>
      <c r="BP397" s="25">
        <v>0.13044695574193399</v>
      </c>
      <c r="BQ397" s="11">
        <v>0</v>
      </c>
      <c r="BR397" s="11">
        <f t="shared" si="6"/>
        <v>1.4997000599879998E-14</v>
      </c>
      <c r="BS397" s="24">
        <v>0</v>
      </c>
      <c r="BT397" s="24">
        <v>1.4769327132316773E-13</v>
      </c>
      <c r="BU397" s="46"/>
    </row>
    <row r="398" spans="1:73" s="15" customFormat="1" x14ac:dyDescent="0.25">
      <c r="A398" s="36" t="s">
        <v>432</v>
      </c>
      <c r="B398" s="15">
        <v>395.5</v>
      </c>
      <c r="C398" s="15" t="s">
        <v>13</v>
      </c>
      <c r="D398" s="15" t="s">
        <v>14</v>
      </c>
      <c r="E398" s="15" t="s">
        <v>16</v>
      </c>
      <c r="F398" s="21">
        <v>9.1349537499999993</v>
      </c>
      <c r="G398" s="21">
        <v>9.2828431059191594</v>
      </c>
      <c r="H398" s="21">
        <v>2.1762463343437801</v>
      </c>
      <c r="I398" s="21">
        <v>8.8640750382818805</v>
      </c>
      <c r="J398" s="21">
        <v>5.9669508278633296</v>
      </c>
      <c r="K398" s="21">
        <v>2.5060373237903399</v>
      </c>
      <c r="L398" s="21">
        <v>0.18086531121361901</v>
      </c>
      <c r="M398" s="21">
        <v>2.2483794969345801</v>
      </c>
      <c r="N398" s="21">
        <v>7.3887903966062103</v>
      </c>
      <c r="O398" s="21">
        <v>1.32540790166945</v>
      </c>
      <c r="P398" s="21">
        <v>-0.18086531121361701</v>
      </c>
      <c r="Q398" s="21">
        <v>2.2483794969345801</v>
      </c>
      <c r="R398" s="21">
        <v>5.9031274927083004</v>
      </c>
      <c r="S398" s="21">
        <v>2.5920601800421901</v>
      </c>
      <c r="T398" s="21">
        <v>5.9117128346281203E-2</v>
      </c>
      <c r="U398" s="21">
        <v>0.86177055316510898</v>
      </c>
      <c r="V398" s="21">
        <v>7.4043047839554204</v>
      </c>
      <c r="W398" s="21">
        <v>1.37409921376287</v>
      </c>
      <c r="X398" s="21">
        <v>-5.9117128346281099E-2</v>
      </c>
      <c r="Y398" s="21">
        <v>0.86177055316510898</v>
      </c>
      <c r="Z398" s="22" t="s">
        <v>16</v>
      </c>
      <c r="AA398" s="22" t="s">
        <v>17</v>
      </c>
      <c r="AB398" s="22" t="s">
        <v>27</v>
      </c>
      <c r="AC398" s="22" t="s">
        <v>21</v>
      </c>
      <c r="AD398" s="21">
        <v>5.085</v>
      </c>
      <c r="AE398" s="21"/>
      <c r="AF398" s="21"/>
      <c r="AG398" s="21">
        <v>7.62483479305003</v>
      </c>
      <c r="AH398" s="21"/>
      <c r="AI398" s="21"/>
      <c r="AJ398" s="21">
        <v>1.7940131016832399</v>
      </c>
      <c r="AK398" s="21">
        <v>5.7369160412054496</v>
      </c>
      <c r="AL398" s="20">
        <v>21.1544459184244</v>
      </c>
      <c r="AM398" s="20">
        <v>11.791689758885299</v>
      </c>
      <c r="AN398" s="20">
        <v>19.360432816741199</v>
      </c>
      <c r="AO398" s="21">
        <v>4.1313492811594301</v>
      </c>
      <c r="AP398" s="21">
        <v>8.9979292091034395</v>
      </c>
      <c r="AQ398" s="21">
        <v>5.5628952909492799</v>
      </c>
      <c r="AR398" s="21">
        <v>7.4455088801152698</v>
      </c>
      <c r="AS398" s="21">
        <v>9.1225938583600801</v>
      </c>
      <c r="AT398" s="21">
        <v>1.63990033628754</v>
      </c>
      <c r="AU398" s="21">
        <v>3.5596985674108002</v>
      </c>
      <c r="AV398" s="21">
        <v>1.3199651335745699</v>
      </c>
      <c r="AW398" s="21">
        <v>2.0466130366875799</v>
      </c>
      <c r="AX398" s="43">
        <v>0</v>
      </c>
      <c r="AY398" s="43">
        <v>7.47952413671174E-4</v>
      </c>
      <c r="AZ398" s="43">
        <v>0.99925204758632902</v>
      </c>
      <c r="BA398" s="43">
        <v>0</v>
      </c>
      <c r="BB398" s="43">
        <v>0</v>
      </c>
      <c r="BC398" s="43">
        <v>0</v>
      </c>
      <c r="BD398" s="43">
        <v>0</v>
      </c>
      <c r="BE398" s="43">
        <v>0</v>
      </c>
      <c r="BF398" s="43">
        <v>0</v>
      </c>
      <c r="BG398" s="43">
        <v>0</v>
      </c>
      <c r="BH398" s="43">
        <v>0</v>
      </c>
      <c r="BI398" s="43">
        <v>0</v>
      </c>
      <c r="BJ398" s="43">
        <v>7.47952413671174E-4</v>
      </c>
      <c r="BK398" s="43">
        <v>3.7152047586328799E-2</v>
      </c>
      <c r="BL398" s="43">
        <v>0.132489514282809</v>
      </c>
      <c r="BM398" s="43">
        <v>0.218549918822284</v>
      </c>
      <c r="BN398" s="43">
        <v>0.251077920813982</v>
      </c>
      <c r="BO398" s="25">
        <v>0.23728218175094401</v>
      </c>
      <c r="BP398" s="25">
        <v>0.122700464329981</v>
      </c>
      <c r="BQ398" s="11">
        <v>0</v>
      </c>
      <c r="BR398" s="11">
        <f t="shared" si="6"/>
        <v>0</v>
      </c>
      <c r="BS398" s="24">
        <v>0</v>
      </c>
      <c r="BT398" s="24">
        <v>0</v>
      </c>
      <c r="BU398" s="46"/>
    </row>
    <row r="399" spans="1:73" s="15" customFormat="1" x14ac:dyDescent="0.25">
      <c r="A399" s="36" t="s">
        <v>433</v>
      </c>
      <c r="B399" s="15">
        <v>396.5</v>
      </c>
      <c r="C399" s="15" t="s">
        <v>13</v>
      </c>
      <c r="D399" s="15" t="s">
        <v>14</v>
      </c>
      <c r="E399" s="15" t="s">
        <v>15</v>
      </c>
      <c r="F399" s="21">
        <v>5.9037308730873104</v>
      </c>
      <c r="G399" s="21">
        <v>5.5330595755698004</v>
      </c>
      <c r="H399" s="21">
        <v>2.2275858773542301</v>
      </c>
      <c r="I399" s="21">
        <v>8.9915917205152809</v>
      </c>
      <c r="J399" s="21">
        <v>4.2159998722835299</v>
      </c>
      <c r="K399" s="21">
        <v>2.21267870421888</v>
      </c>
      <c r="L399" s="21">
        <v>0.35442215307223301</v>
      </c>
      <c r="M399" s="21">
        <v>2.44236879082142</v>
      </c>
      <c r="N399" s="21">
        <v>7.8899094613909302</v>
      </c>
      <c r="O399" s="21">
        <v>1.14579397735564</v>
      </c>
      <c r="P399" s="21">
        <v>-0.35442215307223501</v>
      </c>
      <c r="Q399" s="21">
        <v>2.44236879082142</v>
      </c>
      <c r="R399" s="21">
        <v>4.1522035088357496</v>
      </c>
      <c r="S399" s="21">
        <v>2.2660981742364599</v>
      </c>
      <c r="T399" s="21">
        <v>0.13165512634130899</v>
      </c>
      <c r="U399" s="21">
        <v>0.90395737408143795</v>
      </c>
      <c r="V399" s="21">
        <v>7.9119071295036303</v>
      </c>
      <c r="W399" s="21">
        <v>1.1802103644311499</v>
      </c>
      <c r="X399" s="21">
        <v>-0.13165512634130899</v>
      </c>
      <c r="Y399" s="21">
        <v>0.90395737408143795</v>
      </c>
      <c r="Z399" s="22" t="s">
        <v>16</v>
      </c>
      <c r="AA399" s="22" t="s">
        <v>17</v>
      </c>
      <c r="AB399" s="22" t="s">
        <v>18</v>
      </c>
      <c r="AC399" s="22" t="s">
        <v>19</v>
      </c>
      <c r="AD399" s="21">
        <v>2.54</v>
      </c>
      <c r="AE399" s="21"/>
      <c r="AF399" s="21"/>
      <c r="AG399" s="21">
        <v>8.6263877484839409</v>
      </c>
      <c r="AH399" s="21"/>
      <c r="AI399" s="21"/>
      <c r="AJ399" s="21">
        <v>1.5558405421189101</v>
      </c>
      <c r="AK399" s="21">
        <v>3.9036311793383698</v>
      </c>
      <c r="AL399" s="20">
        <v>12.9062947160929</v>
      </c>
      <c r="AM399" s="21">
        <v>8.2953839848624593</v>
      </c>
      <c r="AN399" s="20">
        <v>11.350454173974001</v>
      </c>
      <c r="AO399" s="21">
        <v>3.25830543015736</v>
      </c>
      <c r="AP399" s="21">
        <v>5.1222902401100399</v>
      </c>
      <c r="AQ399" s="21">
        <v>6.2757813147671904</v>
      </c>
      <c r="AR399" s="21">
        <v>8.0009675332150003</v>
      </c>
      <c r="AS399" s="21">
        <v>9.3280900783757303</v>
      </c>
      <c r="AT399" s="21">
        <v>1.4863631491470699</v>
      </c>
      <c r="AU399" s="21">
        <v>3.0523087636085302</v>
      </c>
      <c r="AV399" s="21">
        <v>1.24069129866392</v>
      </c>
      <c r="AW399" s="21">
        <v>1.7041218469328101</v>
      </c>
      <c r="AX399" s="43">
        <v>0</v>
      </c>
      <c r="AY399" s="43">
        <v>0</v>
      </c>
      <c r="AZ399" s="43">
        <v>1</v>
      </c>
      <c r="BA399" s="43">
        <v>0</v>
      </c>
      <c r="BB399" s="43">
        <v>0</v>
      </c>
      <c r="BC399" s="43">
        <v>0</v>
      </c>
      <c r="BD399" s="43">
        <v>0</v>
      </c>
      <c r="BE399" s="43">
        <v>0</v>
      </c>
      <c r="BF399" s="43">
        <v>0</v>
      </c>
      <c r="BG399" s="43">
        <v>0</v>
      </c>
      <c r="BH399" s="43">
        <v>0</v>
      </c>
      <c r="BI399" s="43">
        <v>0</v>
      </c>
      <c r="BJ399" s="43">
        <v>0</v>
      </c>
      <c r="BK399" s="43">
        <v>4.9504950495049497E-3</v>
      </c>
      <c r="BL399" s="43">
        <v>6.0862044154636599E-2</v>
      </c>
      <c r="BM399" s="43">
        <v>0.16526392615226701</v>
      </c>
      <c r="BN399" s="43">
        <v>0.26863525513254799</v>
      </c>
      <c r="BO399" s="25">
        <v>0.31636250871433202</v>
      </c>
      <c r="BP399" s="25">
        <v>0.18392577079671199</v>
      </c>
      <c r="BQ399" s="11">
        <v>0</v>
      </c>
      <c r="BR399" s="11">
        <f t="shared" si="6"/>
        <v>0</v>
      </c>
      <c r="BS399" s="24">
        <v>0</v>
      </c>
      <c r="BT399" s="24">
        <v>0</v>
      </c>
      <c r="BU399" s="46"/>
    </row>
    <row r="400" spans="1:73" s="15" customFormat="1" x14ac:dyDescent="0.25">
      <c r="A400" s="36" t="s">
        <v>434</v>
      </c>
      <c r="B400" s="15">
        <v>397.5</v>
      </c>
      <c r="C400" s="15" t="s">
        <v>13</v>
      </c>
      <c r="D400" s="15" t="s">
        <v>14</v>
      </c>
      <c r="E400" s="15" t="s">
        <v>15</v>
      </c>
      <c r="F400" s="21">
        <v>5.7985835375307202</v>
      </c>
      <c r="G400" s="21">
        <v>5.3747534528623104</v>
      </c>
      <c r="H400" s="21">
        <v>2.2310818014132399</v>
      </c>
      <c r="I400" s="21">
        <v>9.1031747991567897</v>
      </c>
      <c r="J400" s="21">
        <v>4.1688237557547403</v>
      </c>
      <c r="K400" s="21">
        <v>2.1958957828767001</v>
      </c>
      <c r="L400" s="21">
        <v>0.34780281666733598</v>
      </c>
      <c r="M400" s="21">
        <v>2.4486157550171601</v>
      </c>
      <c r="N400" s="21">
        <v>7.9061439036583501</v>
      </c>
      <c r="O400" s="21">
        <v>1.1348095857207099</v>
      </c>
      <c r="P400" s="21">
        <v>-0.34780281666733898</v>
      </c>
      <c r="Q400" s="21">
        <v>2.4486157550171699</v>
      </c>
      <c r="R400" s="21">
        <v>4.1048368363067</v>
      </c>
      <c r="S400" s="21">
        <v>2.24795695214612</v>
      </c>
      <c r="T400" s="21">
        <v>0.12615621256675599</v>
      </c>
      <c r="U400" s="21">
        <v>0.90535502307606597</v>
      </c>
      <c r="V400" s="21">
        <v>7.9284594073921397</v>
      </c>
      <c r="W400" s="21">
        <v>1.16861440854818</v>
      </c>
      <c r="X400" s="21">
        <v>-0.12615621256675599</v>
      </c>
      <c r="Y400" s="21">
        <v>0.90535502307606597</v>
      </c>
      <c r="Z400" s="22" t="s">
        <v>16</v>
      </c>
      <c r="AA400" s="22" t="s">
        <v>17</v>
      </c>
      <c r="AB400" s="22" t="s">
        <v>18</v>
      </c>
      <c r="AC400" s="22" t="s">
        <v>19</v>
      </c>
      <c r="AD400" s="21">
        <v>3.02</v>
      </c>
      <c r="AE400" s="21"/>
      <c r="AF400" s="21"/>
      <c r="AG400" s="21">
        <v>8.3766022437386791</v>
      </c>
      <c r="AH400" s="21"/>
      <c r="AI400" s="21"/>
      <c r="AJ400" s="21">
        <v>1.54922787847059</v>
      </c>
      <c r="AK400" s="21">
        <v>3.8749850643696302</v>
      </c>
      <c r="AL400" s="20">
        <v>12.600226620704101</v>
      </c>
      <c r="AM400" s="21">
        <v>8.1332299759175406</v>
      </c>
      <c r="AN400" s="20">
        <v>11.050998742233601</v>
      </c>
      <c r="AO400" s="21">
        <v>3.2191073855653101</v>
      </c>
      <c r="AP400" s="21">
        <v>5.0099025735977403</v>
      </c>
      <c r="AQ400" s="21">
        <v>6.3104065083014502</v>
      </c>
      <c r="AR400" s="21">
        <v>8.0115935349465399</v>
      </c>
      <c r="AS400" s="21">
        <v>9.33423491654532</v>
      </c>
      <c r="AT400" s="21">
        <v>1.4791812388418999</v>
      </c>
      <c r="AU400" s="21">
        <v>3.02382840824388</v>
      </c>
      <c r="AV400" s="21">
        <v>1.23741337408303</v>
      </c>
      <c r="AW400" s="21">
        <v>1.68666070419628</v>
      </c>
      <c r="AX400" s="43">
        <v>0</v>
      </c>
      <c r="AY400" s="43">
        <v>5.00075011251688E-17</v>
      </c>
      <c r="AZ400" s="43">
        <v>1</v>
      </c>
      <c r="BA400" s="43">
        <v>0</v>
      </c>
      <c r="BB400" s="43">
        <v>0</v>
      </c>
      <c r="BC400" s="43">
        <v>0</v>
      </c>
      <c r="BD400" s="43">
        <v>0</v>
      </c>
      <c r="BE400" s="43">
        <v>0</v>
      </c>
      <c r="BF400" s="43">
        <v>5.00075011251688E-17</v>
      </c>
      <c r="BG400" s="43">
        <v>0</v>
      </c>
      <c r="BH400" s="43">
        <v>0</v>
      </c>
      <c r="BI400" s="43">
        <v>0</v>
      </c>
      <c r="BJ400" s="43">
        <v>0</v>
      </c>
      <c r="BK400" s="43">
        <v>3.7005550832624901E-3</v>
      </c>
      <c r="BL400" s="43">
        <v>5.7962993020090198E-2</v>
      </c>
      <c r="BM400" s="43">
        <v>0.163523403217367</v>
      </c>
      <c r="BN400" s="43">
        <v>0.27119288227971799</v>
      </c>
      <c r="BO400" s="25">
        <v>0.31788216248304502</v>
      </c>
      <c r="BP400" s="25">
        <v>0.18573800391651801</v>
      </c>
      <c r="BQ400" s="11">
        <v>0</v>
      </c>
      <c r="BR400" s="11">
        <f t="shared" si="6"/>
        <v>5.0007501125168803E-15</v>
      </c>
      <c r="BS400" s="24">
        <v>0</v>
      </c>
      <c r="BT400" s="24">
        <v>0</v>
      </c>
      <c r="BU400" s="46"/>
    </row>
    <row r="401" spans="1:73" s="15" customFormat="1" x14ac:dyDescent="0.25">
      <c r="A401" s="36" t="s">
        <v>435</v>
      </c>
      <c r="B401" s="15">
        <v>398.5</v>
      </c>
      <c r="C401" s="15" t="s">
        <v>13</v>
      </c>
      <c r="D401" s="15" t="s">
        <v>14</v>
      </c>
      <c r="E401" s="15" t="s">
        <v>15</v>
      </c>
      <c r="F401" s="21">
        <v>5.4738072500000001</v>
      </c>
      <c r="G401" s="21">
        <v>5.00492821413029</v>
      </c>
      <c r="H401" s="21">
        <v>2.3927635282139601</v>
      </c>
      <c r="I401" s="20">
        <v>10.4090956912012</v>
      </c>
      <c r="J401" s="21">
        <v>4.0097070825752503</v>
      </c>
      <c r="K401" s="21">
        <v>2.1376961075397198</v>
      </c>
      <c r="L401" s="21">
        <v>0.374279541659024</v>
      </c>
      <c r="M401" s="21">
        <v>2.5532178418212998</v>
      </c>
      <c r="N401" s="21">
        <v>7.9622874359996603</v>
      </c>
      <c r="O401" s="21">
        <v>1.09605677573994</v>
      </c>
      <c r="P401" s="21">
        <v>-0.37427954165903099</v>
      </c>
      <c r="Q401" s="21">
        <v>2.5532178418212998</v>
      </c>
      <c r="R401" s="21">
        <v>3.9411358249528901</v>
      </c>
      <c r="S401" s="21">
        <v>2.1760718166903099</v>
      </c>
      <c r="T401" s="21">
        <v>0.121961742794178</v>
      </c>
      <c r="U401" s="21">
        <v>0.92006586452341099</v>
      </c>
      <c r="V401" s="21">
        <v>7.9871728141487104</v>
      </c>
      <c r="W401" s="21">
        <v>1.1217261705005901</v>
      </c>
      <c r="X401" s="21">
        <v>-0.121961742794178</v>
      </c>
      <c r="Y401" s="21">
        <v>0.92006586452341099</v>
      </c>
      <c r="Z401" s="22" t="s">
        <v>16</v>
      </c>
      <c r="AA401" s="22" t="s">
        <v>17</v>
      </c>
      <c r="AB401" s="22" t="s">
        <v>18</v>
      </c>
      <c r="AC401" s="22" t="s">
        <v>19</v>
      </c>
      <c r="AD401" s="21">
        <v>3.02</v>
      </c>
      <c r="AE401" s="21"/>
      <c r="AF401" s="21"/>
      <c r="AG401" s="21">
        <v>8.3766022437386791</v>
      </c>
      <c r="AH401" s="21"/>
      <c r="AI401" s="21"/>
      <c r="AJ401" s="21">
        <v>1.54502093405541</v>
      </c>
      <c r="AK401" s="21">
        <v>3.7410641560093199</v>
      </c>
      <c r="AL401" s="20">
        <v>11.5585886088524</v>
      </c>
      <c r="AM401" s="21">
        <v>7.4811857587670696</v>
      </c>
      <c r="AN401" s="20">
        <v>10.013567674796899</v>
      </c>
      <c r="AO401" s="21">
        <v>3.0360375261624699</v>
      </c>
      <c r="AP401" s="21">
        <v>4.5454269014103197</v>
      </c>
      <c r="AQ401" s="21">
        <v>6.4348909451647298</v>
      </c>
      <c r="AR401" s="21">
        <v>8.0623355775910905</v>
      </c>
      <c r="AS401" s="21">
        <v>9.3381578987956608</v>
      </c>
      <c r="AT401" s="21">
        <v>1.45117578190078</v>
      </c>
      <c r="AU401" s="21">
        <v>2.9032669536309301</v>
      </c>
      <c r="AV401" s="21">
        <v>1.2223736703033501</v>
      </c>
      <c r="AW401" s="21">
        <v>1.6021896229252901</v>
      </c>
      <c r="AX401" s="43">
        <v>0</v>
      </c>
      <c r="AY401" s="43">
        <v>0</v>
      </c>
      <c r="AZ401" s="43">
        <v>1</v>
      </c>
      <c r="BA401" s="43">
        <v>0</v>
      </c>
      <c r="BB401" s="43">
        <v>0</v>
      </c>
      <c r="BC401" s="43">
        <v>0</v>
      </c>
      <c r="BD401" s="43">
        <v>0</v>
      </c>
      <c r="BE401" s="43">
        <v>0</v>
      </c>
      <c r="BF401" s="43">
        <v>0</v>
      </c>
      <c r="BG401" s="43">
        <v>0</v>
      </c>
      <c r="BH401" s="43">
        <v>0</v>
      </c>
      <c r="BI401" s="43">
        <v>0</v>
      </c>
      <c r="BJ401" s="43">
        <v>0</v>
      </c>
      <c r="BK401" s="43">
        <v>3.0500000000000002E-3</v>
      </c>
      <c r="BL401" s="43">
        <v>4.6847015740712997E-2</v>
      </c>
      <c r="BM401" s="43">
        <v>0.15155910844692999</v>
      </c>
      <c r="BN401" s="43">
        <v>0.27796738898020301</v>
      </c>
      <c r="BO401" s="25">
        <v>0.331941458649539</v>
      </c>
      <c r="BP401" s="25">
        <v>0.18863502818261499</v>
      </c>
      <c r="BQ401" s="11">
        <v>0</v>
      </c>
      <c r="BR401" s="11">
        <f t="shared" si="6"/>
        <v>0</v>
      </c>
      <c r="BS401" s="24">
        <v>0</v>
      </c>
      <c r="BT401" s="24">
        <v>0</v>
      </c>
      <c r="BU401" s="46"/>
    </row>
    <row r="402" spans="1:73" s="15" customFormat="1" x14ac:dyDescent="0.25">
      <c r="A402" s="36" t="s">
        <v>436</v>
      </c>
      <c r="B402" s="15">
        <v>399.5</v>
      </c>
      <c r="C402" s="15" t="s">
        <v>13</v>
      </c>
      <c r="D402" s="15" t="s">
        <v>14</v>
      </c>
      <c r="E402" s="15" t="s">
        <v>15</v>
      </c>
      <c r="F402" s="21">
        <v>5.8049771244283797</v>
      </c>
      <c r="G402" s="21">
        <v>5.4410950379714196</v>
      </c>
      <c r="H402" s="21">
        <v>2.4131903778741499</v>
      </c>
      <c r="I402" s="20">
        <v>10.547648255223599</v>
      </c>
      <c r="J402" s="21">
        <v>4.1852652062581903</v>
      </c>
      <c r="K402" s="21">
        <v>2.1823579814413598</v>
      </c>
      <c r="L402" s="21">
        <v>0.361552626797427</v>
      </c>
      <c r="M402" s="21">
        <v>2.52531690195906</v>
      </c>
      <c r="N402" s="21">
        <v>7.9004652402303597</v>
      </c>
      <c r="O402" s="21">
        <v>1.1258877724632901</v>
      </c>
      <c r="P402" s="21">
        <v>-0.361552626797434</v>
      </c>
      <c r="Q402" s="21">
        <v>2.52531690195906</v>
      </c>
      <c r="R402" s="21">
        <v>4.1138320916872901</v>
      </c>
      <c r="S402" s="21">
        <v>2.2260116059641599</v>
      </c>
      <c r="T402" s="21">
        <v>0.120337040366655</v>
      </c>
      <c r="U402" s="21">
        <v>0.91611006863678301</v>
      </c>
      <c r="V402" s="21">
        <v>7.9253013739867999</v>
      </c>
      <c r="W402" s="21">
        <v>1.1544611146130701</v>
      </c>
      <c r="X402" s="21">
        <v>-0.120337040366655</v>
      </c>
      <c r="Y402" s="21">
        <v>0.91611006863678202</v>
      </c>
      <c r="Z402" s="22" t="s">
        <v>16</v>
      </c>
      <c r="AA402" s="22" t="s">
        <v>17</v>
      </c>
      <c r="AB402" s="22" t="s">
        <v>18</v>
      </c>
      <c r="AC402" s="22" t="s">
        <v>19</v>
      </c>
      <c r="AD402" s="21">
        <v>3.02</v>
      </c>
      <c r="AE402" s="21"/>
      <c r="AF402" s="21"/>
      <c r="AG402" s="21">
        <v>8.3766022437386791</v>
      </c>
      <c r="AH402" s="21"/>
      <c r="AI402" s="21"/>
      <c r="AJ402" s="21">
        <v>1.5688900944147</v>
      </c>
      <c r="AK402" s="21">
        <v>3.90383475059603</v>
      </c>
      <c r="AL402" s="20">
        <v>12.4251974406007</v>
      </c>
      <c r="AM402" s="21">
        <v>7.91973732566405</v>
      </c>
      <c r="AN402" s="20">
        <v>10.856307346186</v>
      </c>
      <c r="AO402" s="21">
        <v>3.1484364702684</v>
      </c>
      <c r="AP402" s="21">
        <v>4.91899286564046</v>
      </c>
      <c r="AQ402" s="21">
        <v>6.3305874128916102</v>
      </c>
      <c r="AR402" s="21">
        <v>8.0008922997790606</v>
      </c>
      <c r="AS402" s="21">
        <v>9.3160399940492393</v>
      </c>
      <c r="AT402" s="21">
        <v>1.4715917159722101</v>
      </c>
      <c r="AU402" s="21">
        <v>2.98545258115763</v>
      </c>
      <c r="AV402" s="21">
        <v>1.23252088392657</v>
      </c>
      <c r="AW402" s="21">
        <v>1.6546355566783899</v>
      </c>
      <c r="AX402" s="43">
        <v>0</v>
      </c>
      <c r="AY402" s="43">
        <v>1.5000375009375199E-16</v>
      </c>
      <c r="AZ402" s="43">
        <v>1</v>
      </c>
      <c r="BA402" s="43">
        <v>0</v>
      </c>
      <c r="BB402" s="43">
        <v>0</v>
      </c>
      <c r="BC402" s="43">
        <v>0</v>
      </c>
      <c r="BD402" s="43">
        <v>0</v>
      </c>
      <c r="BE402" s="43">
        <v>0</v>
      </c>
      <c r="BF402" s="43">
        <v>1.5000375009375199E-16</v>
      </c>
      <c r="BG402" s="43">
        <v>0</v>
      </c>
      <c r="BH402" s="43">
        <v>0</v>
      </c>
      <c r="BI402" s="43">
        <v>0</v>
      </c>
      <c r="BJ402" s="43">
        <v>0</v>
      </c>
      <c r="BK402" s="43">
        <v>5.4251356283907103E-3</v>
      </c>
      <c r="BL402" s="43">
        <v>5.4603635532033901E-2</v>
      </c>
      <c r="BM402" s="43">
        <v>0.16185411924652501</v>
      </c>
      <c r="BN402" s="43">
        <v>0.27784177164496898</v>
      </c>
      <c r="BO402" s="25">
        <v>0.32016668284108502</v>
      </c>
      <c r="BP402" s="25">
        <v>0.180108655106995</v>
      </c>
      <c r="BQ402" s="11">
        <v>0</v>
      </c>
      <c r="BR402" s="11">
        <f t="shared" si="6"/>
        <v>1.50003750093752E-14</v>
      </c>
      <c r="BS402" s="24">
        <v>0</v>
      </c>
      <c r="BT402" s="24">
        <v>0</v>
      </c>
      <c r="BU402" s="46"/>
    </row>
    <row r="403" spans="1:73" s="15" customFormat="1" x14ac:dyDescent="0.25">
      <c r="A403" s="36" t="s">
        <v>437</v>
      </c>
      <c r="B403" s="15">
        <v>400.5</v>
      </c>
      <c r="C403" s="15" t="s">
        <v>13</v>
      </c>
      <c r="D403" s="15" t="s">
        <v>14</v>
      </c>
      <c r="E403" s="15" t="s">
        <v>15</v>
      </c>
      <c r="F403" s="21">
        <v>5.8539343032848397</v>
      </c>
      <c r="G403" s="21">
        <v>5.24156602550838</v>
      </c>
      <c r="H403" s="21">
        <v>2.1566006381103602</v>
      </c>
      <c r="I403" s="21">
        <v>8.7790165122620092</v>
      </c>
      <c r="J403" s="21">
        <v>4.2680341582579899</v>
      </c>
      <c r="K403" s="21">
        <v>2.1681747161545699</v>
      </c>
      <c r="L403" s="21">
        <v>0.3011447879993</v>
      </c>
      <c r="M403" s="21">
        <v>2.42022555011475</v>
      </c>
      <c r="N403" s="21">
        <v>7.8722125621660499</v>
      </c>
      <c r="O403" s="21">
        <v>1.1164810168272301</v>
      </c>
      <c r="P403" s="21">
        <v>-0.301144787999295</v>
      </c>
      <c r="Q403" s="21">
        <v>2.4202255501147398</v>
      </c>
      <c r="R403" s="21">
        <v>4.2117566485508</v>
      </c>
      <c r="S403" s="21">
        <v>2.2194098901839601</v>
      </c>
      <c r="T403" s="21">
        <v>0.104553521674216</v>
      </c>
      <c r="U403" s="21">
        <v>0.90150860054809101</v>
      </c>
      <c r="V403" s="21">
        <v>7.8913622034910897</v>
      </c>
      <c r="W403" s="21">
        <v>1.15017613527991</v>
      </c>
      <c r="X403" s="21">
        <v>-0.104553521674216</v>
      </c>
      <c r="Y403" s="21">
        <v>0.90150860054809101</v>
      </c>
      <c r="Z403" s="22" t="s">
        <v>16</v>
      </c>
      <c r="AA403" s="22" t="s">
        <v>17</v>
      </c>
      <c r="AB403" s="22" t="s">
        <v>18</v>
      </c>
      <c r="AC403" s="22" t="s">
        <v>19</v>
      </c>
      <c r="AD403" s="21">
        <v>3.02</v>
      </c>
      <c r="AE403" s="21"/>
      <c r="AF403" s="21"/>
      <c r="AG403" s="21">
        <v>8.3766022437386791</v>
      </c>
      <c r="AH403" s="21"/>
      <c r="AI403" s="21"/>
      <c r="AJ403" s="21">
        <v>1.59590454727773</v>
      </c>
      <c r="AK403" s="21">
        <v>4.02219455806667</v>
      </c>
      <c r="AL403" s="20">
        <v>12.5497125644316</v>
      </c>
      <c r="AM403" s="21">
        <v>7.8636987317560196</v>
      </c>
      <c r="AN403" s="20">
        <v>10.9538080171539</v>
      </c>
      <c r="AO403" s="21">
        <v>3.1698720729463798</v>
      </c>
      <c r="AP403" s="21">
        <v>5.0738855728146</v>
      </c>
      <c r="AQ403" s="21">
        <v>6.31620186835708</v>
      </c>
      <c r="AR403" s="21">
        <v>7.9578014165520798</v>
      </c>
      <c r="AS403" s="21">
        <v>9.2914099196226498</v>
      </c>
      <c r="AT403" s="21">
        <v>1.47104385092104</v>
      </c>
      <c r="AU403" s="21">
        <v>2.9752080512655699</v>
      </c>
      <c r="AV403" s="21">
        <v>1.23522514950026</v>
      </c>
      <c r="AW403" s="21">
        <v>1.6644246184561799</v>
      </c>
      <c r="AX403" s="43">
        <v>0</v>
      </c>
      <c r="AY403" s="43">
        <v>0</v>
      </c>
      <c r="AZ403" s="43">
        <v>1</v>
      </c>
      <c r="BA403" s="43">
        <v>0</v>
      </c>
      <c r="BB403" s="43">
        <v>0</v>
      </c>
      <c r="BC403" s="43">
        <v>0</v>
      </c>
      <c r="BD403" s="43">
        <v>0</v>
      </c>
      <c r="BE403" s="43">
        <v>0</v>
      </c>
      <c r="BF403" s="43">
        <v>0</v>
      </c>
      <c r="BG403" s="43">
        <v>0</v>
      </c>
      <c r="BH403" s="43">
        <v>0</v>
      </c>
      <c r="BI403" s="43">
        <v>0</v>
      </c>
      <c r="BJ403" s="43">
        <v>0</v>
      </c>
      <c r="BK403" s="43">
        <v>2.9498525073746299E-3</v>
      </c>
      <c r="BL403" s="43">
        <v>5.6403322159566997E-2</v>
      </c>
      <c r="BM403" s="43">
        <v>0.17163300856230199</v>
      </c>
      <c r="BN403" s="43">
        <v>0.28202579029969899</v>
      </c>
      <c r="BO403" s="25">
        <v>0.31431094124335601</v>
      </c>
      <c r="BP403" s="25">
        <v>0.172677085227702</v>
      </c>
      <c r="BQ403" s="11">
        <v>0</v>
      </c>
      <c r="BR403" s="11">
        <f t="shared" si="6"/>
        <v>0</v>
      </c>
      <c r="BS403" s="24">
        <v>0</v>
      </c>
      <c r="BT403" s="24">
        <v>0</v>
      </c>
      <c r="BU403" s="46"/>
    </row>
    <row r="404" spans="1:73" s="15" customFormat="1" x14ac:dyDescent="0.25">
      <c r="A404" s="36" t="s">
        <v>438</v>
      </c>
      <c r="B404" s="15">
        <v>401.5</v>
      </c>
      <c r="C404" s="15" t="s">
        <v>13</v>
      </c>
      <c r="D404" s="15" t="s">
        <v>14</v>
      </c>
      <c r="E404" s="15" t="s">
        <v>15</v>
      </c>
      <c r="F404" s="21">
        <v>5.1781587499999997</v>
      </c>
      <c r="G404" s="21">
        <v>4.6992817170338297</v>
      </c>
      <c r="H404" s="21">
        <v>2.4789381360120202</v>
      </c>
      <c r="I404" s="20">
        <v>11.038284213862299</v>
      </c>
      <c r="J404" s="21">
        <v>3.8403217869836999</v>
      </c>
      <c r="K404" s="21">
        <v>2.0949571199986798</v>
      </c>
      <c r="L404" s="21">
        <v>0.42201342109169798</v>
      </c>
      <c r="M404" s="21">
        <v>2.6421061041993998</v>
      </c>
      <c r="N404" s="21">
        <v>8.0245570828210404</v>
      </c>
      <c r="O404" s="21">
        <v>1.0669207148562001</v>
      </c>
      <c r="P404" s="21">
        <v>-0.42201342109169798</v>
      </c>
      <c r="Q404" s="21">
        <v>2.6421061041993998</v>
      </c>
      <c r="R404" s="21">
        <v>3.7728328565373999</v>
      </c>
      <c r="S404" s="21">
        <v>2.1297669889048199</v>
      </c>
      <c r="T404" s="21">
        <v>0.13723359201913299</v>
      </c>
      <c r="U404" s="21">
        <v>0.93945575444654805</v>
      </c>
      <c r="V404" s="21">
        <v>8.0501360971527998</v>
      </c>
      <c r="W404" s="21">
        <v>1.0906955983665401</v>
      </c>
      <c r="X404" s="21">
        <v>-0.13723359201913399</v>
      </c>
      <c r="Y404" s="21">
        <v>0.93945575444654705</v>
      </c>
      <c r="Z404" s="22" t="s">
        <v>15</v>
      </c>
      <c r="AA404" s="22" t="s">
        <v>17</v>
      </c>
      <c r="AB404" s="22" t="s">
        <v>18</v>
      </c>
      <c r="AC404" s="22" t="s">
        <v>19</v>
      </c>
      <c r="AD404" s="21">
        <v>3.02</v>
      </c>
      <c r="AE404" s="21"/>
      <c r="AF404" s="21"/>
      <c r="AG404" s="21">
        <v>8.3766022437386791</v>
      </c>
      <c r="AH404" s="21"/>
      <c r="AI404" s="21"/>
      <c r="AJ404" s="21">
        <v>1.5310068905148999</v>
      </c>
      <c r="AK404" s="21">
        <v>3.5638402195160701</v>
      </c>
      <c r="AL404" s="20">
        <v>10.791424024067901</v>
      </c>
      <c r="AM404" s="21">
        <v>7.0485796575602597</v>
      </c>
      <c r="AN404" s="21">
        <v>9.2604171335530303</v>
      </c>
      <c r="AO404" s="21">
        <v>2.8995300769058598</v>
      </c>
      <c r="AP404" s="21">
        <v>4.1454024531737703</v>
      </c>
      <c r="AQ404" s="21">
        <v>6.5339709359863596</v>
      </c>
      <c r="AR404" s="21">
        <v>8.1323516278469103</v>
      </c>
      <c r="AS404" s="21">
        <v>9.3513035087549508</v>
      </c>
      <c r="AT404" s="21">
        <v>1.43118229333588</v>
      </c>
      <c r="AU404" s="21">
        <v>2.8173325727685898</v>
      </c>
      <c r="AV404" s="21">
        <v>1.2102682104467199</v>
      </c>
      <c r="AW404" s="21">
        <v>1.53581910346357</v>
      </c>
      <c r="AX404" s="43">
        <v>0</v>
      </c>
      <c r="AY404" s="43">
        <v>0</v>
      </c>
      <c r="AZ404" s="43">
        <v>1</v>
      </c>
      <c r="BA404" s="43">
        <v>0</v>
      </c>
      <c r="BB404" s="43">
        <v>0</v>
      </c>
      <c r="BC404" s="43">
        <v>0</v>
      </c>
      <c r="BD404" s="43">
        <v>0</v>
      </c>
      <c r="BE404" s="43">
        <v>0</v>
      </c>
      <c r="BF404" s="43">
        <v>0</v>
      </c>
      <c r="BG404" s="43">
        <v>0</v>
      </c>
      <c r="BH404" s="43">
        <v>0</v>
      </c>
      <c r="BI404" s="43">
        <v>0</v>
      </c>
      <c r="BJ404" s="43">
        <v>0</v>
      </c>
      <c r="BK404" s="43">
        <v>2.0999999999999999E-3</v>
      </c>
      <c r="BL404" s="43">
        <v>4.0341668852553497E-2</v>
      </c>
      <c r="BM404" s="43">
        <v>0.137371648177294</v>
      </c>
      <c r="BN404" s="43">
        <v>0.27464426440922401</v>
      </c>
      <c r="BO404" s="25">
        <v>0.34941499376840801</v>
      </c>
      <c r="BP404" s="25">
        <v>0.19612742479252099</v>
      </c>
      <c r="BQ404" s="11">
        <v>0</v>
      </c>
      <c r="BR404" s="11">
        <f t="shared" si="6"/>
        <v>0</v>
      </c>
      <c r="BS404" s="24">
        <v>0</v>
      </c>
      <c r="BT404" s="24">
        <v>0</v>
      </c>
      <c r="BU404" s="46"/>
    </row>
    <row r="405" spans="1:73" s="15" customFormat="1" x14ac:dyDescent="0.25">
      <c r="A405" s="36" t="s">
        <v>439</v>
      </c>
      <c r="B405" s="15">
        <v>402.5</v>
      </c>
      <c r="C405" s="15" t="s">
        <v>13</v>
      </c>
      <c r="D405" s="15" t="s">
        <v>14</v>
      </c>
      <c r="E405" s="15" t="s">
        <v>15</v>
      </c>
      <c r="F405" s="21">
        <v>5.22911154442287</v>
      </c>
      <c r="G405" s="21">
        <v>4.6256229581958097</v>
      </c>
      <c r="H405" s="21">
        <v>2.38948422367424</v>
      </c>
      <c r="I405" s="20">
        <v>10.5951617105036</v>
      </c>
      <c r="J405" s="21">
        <v>3.9025392124502898</v>
      </c>
      <c r="K405" s="21">
        <v>2.0883790702483398</v>
      </c>
      <c r="L405" s="21">
        <v>0.37188824627940498</v>
      </c>
      <c r="M405" s="21">
        <v>2.5784409497883201</v>
      </c>
      <c r="N405" s="21">
        <v>8.0013711562837901</v>
      </c>
      <c r="O405" s="21">
        <v>1.0623836051697499</v>
      </c>
      <c r="P405" s="21">
        <v>-0.37188824627939499</v>
      </c>
      <c r="Q405" s="21">
        <v>2.5784409497883098</v>
      </c>
      <c r="R405" s="21">
        <v>3.8411963259396602</v>
      </c>
      <c r="S405" s="21">
        <v>2.1261861637895998</v>
      </c>
      <c r="T405" s="21">
        <v>0.11994326533465</v>
      </c>
      <c r="U405" s="21">
        <v>0.927892735326456</v>
      </c>
      <c r="V405" s="21">
        <v>8.0242285818654402</v>
      </c>
      <c r="W405" s="21">
        <v>1.0882679213364199</v>
      </c>
      <c r="X405" s="21">
        <v>-0.11994326533465</v>
      </c>
      <c r="Y405" s="21">
        <v>0.927892735326456</v>
      </c>
      <c r="Z405" s="22" t="s">
        <v>15</v>
      </c>
      <c r="AA405" s="22" t="s">
        <v>17</v>
      </c>
      <c r="AB405" s="22" t="s">
        <v>18</v>
      </c>
      <c r="AC405" s="22" t="s">
        <v>19</v>
      </c>
      <c r="AD405" s="21">
        <v>3.02</v>
      </c>
      <c r="AE405" s="21"/>
      <c r="AF405" s="21"/>
      <c r="AG405" s="21">
        <v>8.3766022437386791</v>
      </c>
      <c r="AH405" s="21"/>
      <c r="AI405" s="21"/>
      <c r="AJ405" s="21">
        <v>1.5469448909888699</v>
      </c>
      <c r="AK405" s="21">
        <v>3.6552535660530898</v>
      </c>
      <c r="AL405" s="20">
        <v>10.844508497440801</v>
      </c>
      <c r="AM405" s="21">
        <v>7.01027461327892</v>
      </c>
      <c r="AN405" s="21">
        <v>9.2975636064519307</v>
      </c>
      <c r="AO405" s="21">
        <v>2.9173825877875998</v>
      </c>
      <c r="AP405" s="21">
        <v>4.25440502521562</v>
      </c>
      <c r="AQ405" s="21">
        <v>6.5268915221378396</v>
      </c>
      <c r="AR405" s="21">
        <v>8.0958127948185492</v>
      </c>
      <c r="AS405" s="21">
        <v>9.3363624821306104</v>
      </c>
      <c r="AT405" s="21">
        <v>1.43044548089449</v>
      </c>
      <c r="AU405" s="21">
        <v>2.8094709599927801</v>
      </c>
      <c r="AV405" s="21">
        <v>1.2124347234344199</v>
      </c>
      <c r="AW405" s="21">
        <v>1.5446745947757601</v>
      </c>
      <c r="AX405" s="43">
        <v>0</v>
      </c>
      <c r="AY405" s="43">
        <v>4.9997500124993703E-17</v>
      </c>
      <c r="AZ405" s="43">
        <v>1</v>
      </c>
      <c r="BA405" s="43">
        <v>0</v>
      </c>
      <c r="BB405" s="43">
        <v>0</v>
      </c>
      <c r="BC405" s="43">
        <v>0</v>
      </c>
      <c r="BD405" s="43">
        <v>0</v>
      </c>
      <c r="BE405" s="43">
        <v>0</v>
      </c>
      <c r="BF405" s="43">
        <v>4.9997500124993703E-17</v>
      </c>
      <c r="BG405" s="43">
        <v>0</v>
      </c>
      <c r="BH405" s="43">
        <v>0</v>
      </c>
      <c r="BI405" s="43">
        <v>0</v>
      </c>
      <c r="BJ405" s="43">
        <v>0</v>
      </c>
      <c r="BK405" s="43">
        <v>1.6999150042497899E-3</v>
      </c>
      <c r="BL405" s="43">
        <v>3.9341176797343801E-2</v>
      </c>
      <c r="BM405" s="43">
        <v>0.14440806532633599</v>
      </c>
      <c r="BN405" s="43">
        <v>0.28177960056624801</v>
      </c>
      <c r="BO405" s="25">
        <v>0.342974966464763</v>
      </c>
      <c r="BP405" s="25">
        <v>0.18979627584106001</v>
      </c>
      <c r="BQ405" s="11">
        <v>0</v>
      </c>
      <c r="BR405" s="11">
        <f t="shared" si="6"/>
        <v>4.9997500124993701E-15</v>
      </c>
      <c r="BS405" s="24">
        <v>0</v>
      </c>
      <c r="BT405" s="24">
        <v>0</v>
      </c>
      <c r="BU405" s="46"/>
    </row>
    <row r="406" spans="1:73" s="15" customFormat="1" x14ac:dyDescent="0.25">
      <c r="A406" s="36" t="s">
        <v>440</v>
      </c>
      <c r="B406" s="15">
        <v>403.5</v>
      </c>
      <c r="C406" s="15" t="s">
        <v>13</v>
      </c>
      <c r="D406" s="15" t="s">
        <v>14</v>
      </c>
      <c r="E406" s="15" t="s">
        <v>15</v>
      </c>
      <c r="F406" s="21">
        <v>4.7944816722510204</v>
      </c>
      <c r="G406" s="21">
        <v>4.0954799851678096</v>
      </c>
      <c r="H406" s="21">
        <v>2.58732937273524</v>
      </c>
      <c r="I406" s="20">
        <v>12.8573955691002</v>
      </c>
      <c r="J406" s="21">
        <v>3.6684875142021198</v>
      </c>
      <c r="K406" s="21">
        <v>2.0178096095890901</v>
      </c>
      <c r="L406" s="21">
        <v>0.384778559555985</v>
      </c>
      <c r="M406" s="21">
        <v>2.6661589219461801</v>
      </c>
      <c r="N406" s="21">
        <v>8.0905989097460793</v>
      </c>
      <c r="O406" s="21">
        <v>1.0127900553859199</v>
      </c>
      <c r="P406" s="21">
        <v>-0.38477855955597701</v>
      </c>
      <c r="Q406" s="21">
        <v>2.6661589219461801</v>
      </c>
      <c r="R406" s="21">
        <v>3.6076828782496699</v>
      </c>
      <c r="S406" s="21">
        <v>2.0446208965048198</v>
      </c>
      <c r="T406" s="21">
        <v>0.112225536823477</v>
      </c>
      <c r="U406" s="21">
        <v>0.92892084398781705</v>
      </c>
      <c r="V406" s="21">
        <v>8.1147117559590196</v>
      </c>
      <c r="W406" s="21">
        <v>1.0318333705831899</v>
      </c>
      <c r="X406" s="21">
        <v>-0.112225536823477</v>
      </c>
      <c r="Y406" s="21">
        <v>0.92892084398781705</v>
      </c>
      <c r="Z406" s="22" t="s">
        <v>15</v>
      </c>
      <c r="AA406" s="22" t="s">
        <v>17</v>
      </c>
      <c r="AB406" s="22" t="s">
        <v>18</v>
      </c>
      <c r="AC406" s="22" t="s">
        <v>19</v>
      </c>
      <c r="AD406" s="21">
        <v>3.02</v>
      </c>
      <c r="AE406" s="21"/>
      <c r="AF406" s="21"/>
      <c r="AG406" s="21">
        <v>8.3766022437386791</v>
      </c>
      <c r="AH406" s="21"/>
      <c r="AI406" s="21"/>
      <c r="AJ406" s="21">
        <v>1.5167267916439</v>
      </c>
      <c r="AK406" s="21">
        <v>3.4537245012567999</v>
      </c>
      <c r="AL406" s="21">
        <v>9.6475660043424991</v>
      </c>
      <c r="AM406" s="21">
        <v>6.3607803709236297</v>
      </c>
      <c r="AN406" s="21">
        <v>8.1308392126986</v>
      </c>
      <c r="AO406" s="21">
        <v>2.76204839742207</v>
      </c>
      <c r="AP406" s="21">
        <v>3.7862832547022398</v>
      </c>
      <c r="AQ406" s="21">
        <v>6.69561927558596</v>
      </c>
      <c r="AR406" s="21">
        <v>8.1776312789587102</v>
      </c>
      <c r="AS406" s="21">
        <v>9.3648230486737596</v>
      </c>
      <c r="AT406" s="21">
        <v>1.3986492754778399</v>
      </c>
      <c r="AU406" s="21">
        <v>2.6692037730878102</v>
      </c>
      <c r="AV406" s="21">
        <v>1.19816605850305</v>
      </c>
      <c r="AW406" s="21">
        <v>1.46573859914306</v>
      </c>
      <c r="AX406" s="43">
        <v>0</v>
      </c>
      <c r="AY406" s="43">
        <v>1.0001500225033801E-16</v>
      </c>
      <c r="AZ406" s="43">
        <v>1</v>
      </c>
      <c r="BA406" s="43">
        <v>0</v>
      </c>
      <c r="BB406" s="43">
        <v>0</v>
      </c>
      <c r="BC406" s="43">
        <v>0</v>
      </c>
      <c r="BD406" s="43">
        <v>0</v>
      </c>
      <c r="BE406" s="43">
        <v>0</v>
      </c>
      <c r="BF406" s="43">
        <v>1.0001500225033801E-16</v>
      </c>
      <c r="BG406" s="43">
        <v>0</v>
      </c>
      <c r="BH406" s="43">
        <v>0</v>
      </c>
      <c r="BI406" s="43">
        <v>0</v>
      </c>
      <c r="BJ406" s="43">
        <v>0</v>
      </c>
      <c r="BK406" s="43">
        <v>1.4002100315047301E-3</v>
      </c>
      <c r="BL406" s="43">
        <v>2.5937539151186899E-2</v>
      </c>
      <c r="BM406" s="43">
        <v>0.126699964527172</v>
      </c>
      <c r="BN406" s="43">
        <v>0.28260805305918002</v>
      </c>
      <c r="BO406" s="25">
        <v>0.36117205697803001</v>
      </c>
      <c r="BP406" s="25">
        <v>0.202182176252927</v>
      </c>
      <c r="BQ406" s="11">
        <v>0</v>
      </c>
      <c r="BR406" s="11">
        <f t="shared" si="6"/>
        <v>1.00015002250338E-14</v>
      </c>
      <c r="BS406" s="24">
        <v>0</v>
      </c>
      <c r="BT406" s="24">
        <v>0</v>
      </c>
      <c r="BU406" s="46"/>
    </row>
    <row r="407" spans="1:73" s="15" customFormat="1" x14ac:dyDescent="0.25">
      <c r="A407" s="36" t="s">
        <v>441</v>
      </c>
      <c r="B407" s="15">
        <v>404.5</v>
      </c>
      <c r="C407" s="15" t="s">
        <v>13</v>
      </c>
      <c r="D407" s="15" t="s">
        <v>14</v>
      </c>
      <c r="E407" s="15" t="s">
        <v>15</v>
      </c>
      <c r="F407" s="21">
        <v>6.2272848857558003</v>
      </c>
      <c r="G407" s="21">
        <v>5.4949604602473103</v>
      </c>
      <c r="H407" s="21">
        <v>2.15807884360474</v>
      </c>
      <c r="I407" s="21">
        <v>8.7690130651445095</v>
      </c>
      <c r="J407" s="21">
        <v>4.5752424892286001</v>
      </c>
      <c r="K407" s="21">
        <v>2.1524445478046701</v>
      </c>
      <c r="L407" s="21">
        <v>0.26464598546637302</v>
      </c>
      <c r="M407" s="21">
        <v>2.4613837836863102</v>
      </c>
      <c r="N407" s="21">
        <v>7.7719360759677798</v>
      </c>
      <c r="O407" s="21">
        <v>1.1059760707753299</v>
      </c>
      <c r="P407" s="21">
        <v>-0.26464598546637502</v>
      </c>
      <c r="Q407" s="21">
        <v>2.4613837836863102</v>
      </c>
      <c r="R407" s="21">
        <v>4.5170479959767302</v>
      </c>
      <c r="S407" s="21">
        <v>2.20018516816975</v>
      </c>
      <c r="T407" s="21">
        <v>8.2535021611283399E-2</v>
      </c>
      <c r="U407" s="21">
        <v>0.91941952531284199</v>
      </c>
      <c r="V407" s="21">
        <v>7.7904040414224696</v>
      </c>
      <c r="W407" s="21">
        <v>1.1376249464583801</v>
      </c>
      <c r="X407" s="21">
        <v>-8.2535021611283496E-2</v>
      </c>
      <c r="Y407" s="21">
        <v>0.91941952531284199</v>
      </c>
      <c r="Z407" s="22" t="s">
        <v>16</v>
      </c>
      <c r="AA407" s="22" t="s">
        <v>17</v>
      </c>
      <c r="AB407" s="22" t="s">
        <v>27</v>
      </c>
      <c r="AC407" s="22" t="s">
        <v>19</v>
      </c>
      <c r="AD407" s="21">
        <v>3.59</v>
      </c>
      <c r="AE407" s="21"/>
      <c r="AF407" s="21"/>
      <c r="AG407" s="21">
        <v>8.1271993152529696</v>
      </c>
      <c r="AH407" s="21"/>
      <c r="AI407" s="21"/>
      <c r="AJ407" s="21">
        <v>1.7097971289715499</v>
      </c>
      <c r="AK407" s="21">
        <v>4.3713890039512702</v>
      </c>
      <c r="AL407" s="20">
        <v>13.1093726744128</v>
      </c>
      <c r="AM407" s="21">
        <v>7.6672094322080202</v>
      </c>
      <c r="AN407" s="20">
        <v>11.3995755454413</v>
      </c>
      <c r="AO407" s="21">
        <v>3.0824061070741302</v>
      </c>
      <c r="AP407" s="21">
        <v>5.2914192515528198</v>
      </c>
      <c r="AQ407" s="21">
        <v>6.25325754015463</v>
      </c>
      <c r="AR407" s="21">
        <v>7.8376925173598702</v>
      </c>
      <c r="AS407" s="21">
        <v>9.1919591281998105</v>
      </c>
      <c r="AT407" s="21">
        <v>1.4699473145276101</v>
      </c>
      <c r="AU407" s="21">
        <v>2.9387015880451801</v>
      </c>
      <c r="AV407" s="21">
        <v>1.23213003532383</v>
      </c>
      <c r="AW407" s="21">
        <v>1.6240569494791799</v>
      </c>
      <c r="AX407" s="43">
        <v>0</v>
      </c>
      <c r="AY407" s="43">
        <v>4.9997500124993703E-17</v>
      </c>
      <c r="AZ407" s="43">
        <v>1</v>
      </c>
      <c r="BA407" s="43">
        <v>0</v>
      </c>
      <c r="BB407" s="43">
        <v>0</v>
      </c>
      <c r="BC407" s="43">
        <v>0</v>
      </c>
      <c r="BD407" s="43">
        <v>0</v>
      </c>
      <c r="BE407" s="43">
        <v>0</v>
      </c>
      <c r="BF407" s="43">
        <v>4.9997500124993703E-17</v>
      </c>
      <c r="BG407" s="43">
        <v>0</v>
      </c>
      <c r="BH407" s="43">
        <v>0</v>
      </c>
      <c r="BI407" s="43">
        <v>0</v>
      </c>
      <c r="BJ407" s="43">
        <v>0</v>
      </c>
      <c r="BK407" s="43">
        <v>4.9997500124993703E-3</v>
      </c>
      <c r="BL407" s="43">
        <v>6.2106632315407799E-2</v>
      </c>
      <c r="BM407" s="43">
        <v>0.18377087577798301</v>
      </c>
      <c r="BN407" s="43">
        <v>0.30169677713215998</v>
      </c>
      <c r="BO407" s="25">
        <v>0.30420823648496198</v>
      </c>
      <c r="BP407" s="25">
        <v>0.143217728276988</v>
      </c>
      <c r="BQ407" s="11">
        <v>0</v>
      </c>
      <c r="BR407" s="11">
        <f t="shared" si="6"/>
        <v>4.9997500124993701E-15</v>
      </c>
      <c r="BS407" s="24">
        <v>0</v>
      </c>
      <c r="BT407" s="24">
        <v>0</v>
      </c>
      <c r="BU407" s="46"/>
    </row>
    <row r="408" spans="1:73" s="15" customFormat="1" x14ac:dyDescent="0.25">
      <c r="A408" s="36" t="s">
        <v>442</v>
      </c>
      <c r="B408" s="15">
        <v>405.5</v>
      </c>
      <c r="C408" s="15" t="s">
        <v>13</v>
      </c>
      <c r="D408" s="15" t="s">
        <v>14</v>
      </c>
      <c r="E408" s="15" t="s">
        <v>16</v>
      </c>
      <c r="F408" s="21">
        <v>7.4139994499724997</v>
      </c>
      <c r="G408" s="21">
        <v>6.6434088552497403</v>
      </c>
      <c r="H408" s="21">
        <v>1.7822551265326001</v>
      </c>
      <c r="I408" s="21">
        <v>6.2900069890225403</v>
      </c>
      <c r="J408" s="21">
        <v>5.2310511421953398</v>
      </c>
      <c r="K408" s="21">
        <v>2.2951037977709099</v>
      </c>
      <c r="L408" s="21">
        <v>0.165621769966878</v>
      </c>
      <c r="M408" s="21">
        <v>2.24038092079594</v>
      </c>
      <c r="N408" s="21">
        <v>7.5786834098419504</v>
      </c>
      <c r="O408" s="21">
        <v>1.1985594020674299</v>
      </c>
      <c r="P408" s="21">
        <v>-0.16562176996687999</v>
      </c>
      <c r="Q408" s="21">
        <v>2.24038092079594</v>
      </c>
      <c r="R408" s="21">
        <v>5.1921124786169202</v>
      </c>
      <c r="S408" s="21">
        <v>2.37152261284524</v>
      </c>
      <c r="T408" s="21">
        <v>6.4186477868939704E-2</v>
      </c>
      <c r="U408" s="21">
        <v>0.87671548760468798</v>
      </c>
      <c r="V408" s="21">
        <v>7.58946264736025</v>
      </c>
      <c r="W408" s="21">
        <v>1.2458136248096601</v>
      </c>
      <c r="X408" s="21">
        <v>-6.4186477868939801E-2</v>
      </c>
      <c r="Y408" s="21">
        <v>0.87671548760468798</v>
      </c>
      <c r="Z408" s="22" t="s">
        <v>16</v>
      </c>
      <c r="AA408" s="22" t="s">
        <v>17</v>
      </c>
      <c r="AB408" s="22" t="s">
        <v>27</v>
      </c>
      <c r="AC408" s="22" t="s">
        <v>21</v>
      </c>
      <c r="AD408" s="21">
        <v>4.2750000000000004</v>
      </c>
      <c r="AE408" s="21"/>
      <c r="AF408" s="21"/>
      <c r="AG408" s="21">
        <v>7.8754318645643098</v>
      </c>
      <c r="AH408" s="21"/>
      <c r="AI408" s="21"/>
      <c r="AJ408" s="21">
        <v>1.76549948064608</v>
      </c>
      <c r="AK408" s="21">
        <v>5.0355308793863198</v>
      </c>
      <c r="AL408" s="20">
        <v>16.655688267709198</v>
      </c>
      <c r="AM408" s="21">
        <v>9.4339808367511697</v>
      </c>
      <c r="AN408" s="20">
        <v>14.890188787063201</v>
      </c>
      <c r="AO408" s="21">
        <v>3.5609461337383199</v>
      </c>
      <c r="AP408" s="21">
        <v>6.9813041086608401</v>
      </c>
      <c r="AQ408" s="21">
        <v>5.9078412176361104</v>
      </c>
      <c r="AR408" s="21">
        <v>7.6336403998394502</v>
      </c>
      <c r="AS408" s="21">
        <v>9.1457078879596096</v>
      </c>
      <c r="AT408" s="21">
        <v>1.5480625749821799</v>
      </c>
      <c r="AU408" s="21">
        <v>3.2378666703235099</v>
      </c>
      <c r="AV408" s="21">
        <v>1.2740155098769601</v>
      </c>
      <c r="AW408" s="21">
        <v>1.83226061228722</v>
      </c>
      <c r="AX408" s="43">
        <v>0</v>
      </c>
      <c r="AY408" s="43">
        <v>0</v>
      </c>
      <c r="AZ408" s="43">
        <v>1</v>
      </c>
      <c r="BA408" s="43">
        <v>0</v>
      </c>
      <c r="BB408" s="43">
        <v>0</v>
      </c>
      <c r="BC408" s="43">
        <v>0</v>
      </c>
      <c r="BD408" s="43">
        <v>0</v>
      </c>
      <c r="BE408" s="43">
        <v>0</v>
      </c>
      <c r="BF408" s="43">
        <v>0</v>
      </c>
      <c r="BG408" s="43">
        <v>0</v>
      </c>
      <c r="BH408" s="43">
        <v>0</v>
      </c>
      <c r="BI408" s="43">
        <v>0</v>
      </c>
      <c r="BJ408" s="43">
        <v>0</v>
      </c>
      <c r="BK408" s="43">
        <v>1.01005050252513E-2</v>
      </c>
      <c r="BL408" s="43">
        <v>0.103435928245166</v>
      </c>
      <c r="BM408" s="43">
        <v>0.21281535213914099</v>
      </c>
      <c r="BN408" s="43">
        <v>0.27816795662174398</v>
      </c>
      <c r="BO408" s="25">
        <v>0.26622217830321598</v>
      </c>
      <c r="BP408" s="25">
        <v>0.129258079665482</v>
      </c>
      <c r="BQ408" s="11">
        <v>0</v>
      </c>
      <c r="BR408" s="11">
        <f t="shared" si="6"/>
        <v>0</v>
      </c>
      <c r="BS408" s="24">
        <v>0</v>
      </c>
      <c r="BT408" s="24">
        <v>0</v>
      </c>
      <c r="BU408" s="46"/>
    </row>
    <row r="409" spans="1:73" s="15" customFormat="1" x14ac:dyDescent="0.25">
      <c r="A409" s="36" t="s">
        <v>443</v>
      </c>
      <c r="B409" s="15">
        <v>406.5</v>
      </c>
      <c r="C409" s="15" t="s">
        <v>13</v>
      </c>
      <c r="D409" s="15" t="s">
        <v>14</v>
      </c>
      <c r="E409" s="15" t="s">
        <v>15</v>
      </c>
      <c r="F409" s="21">
        <v>6.2901952695269499</v>
      </c>
      <c r="G409" s="21">
        <v>5.9019383719061498</v>
      </c>
      <c r="H409" s="21">
        <v>2.24191241265043</v>
      </c>
      <c r="I409" s="21">
        <v>9.1950115201542495</v>
      </c>
      <c r="J409" s="21">
        <v>4.4775614889214896</v>
      </c>
      <c r="K409" s="21">
        <v>2.2279675298484598</v>
      </c>
      <c r="L409" s="21">
        <v>0.31974313464988802</v>
      </c>
      <c r="M409" s="21">
        <v>2.4355422721532798</v>
      </c>
      <c r="N409" s="21">
        <v>7.8030710402447196</v>
      </c>
      <c r="O409" s="21">
        <v>1.15572820715373</v>
      </c>
      <c r="P409" s="21">
        <v>-0.31974313464989601</v>
      </c>
      <c r="Q409" s="21">
        <v>2.4355422721532798</v>
      </c>
      <c r="R409" s="21">
        <v>4.4151294399666297</v>
      </c>
      <c r="S409" s="21">
        <v>2.2785721500434999</v>
      </c>
      <c r="T409" s="21">
        <v>0.11134166200301</v>
      </c>
      <c r="U409" s="21">
        <v>0.90538138693250303</v>
      </c>
      <c r="V409" s="21">
        <v>7.8233285501494896</v>
      </c>
      <c r="W409" s="21">
        <v>1.18813005362543</v>
      </c>
      <c r="X409" s="21">
        <v>-0.11134166200301</v>
      </c>
      <c r="Y409" s="21">
        <v>0.90538138693250303</v>
      </c>
      <c r="Z409" s="22" t="s">
        <v>16</v>
      </c>
      <c r="AA409" s="22" t="s">
        <v>17</v>
      </c>
      <c r="AB409" s="22" t="s">
        <v>18</v>
      </c>
      <c r="AC409" s="22" t="s">
        <v>19</v>
      </c>
      <c r="AD409" s="21">
        <v>3.02</v>
      </c>
      <c r="AE409" s="21"/>
      <c r="AF409" s="21"/>
      <c r="AG409" s="21">
        <v>8.3766022437386791</v>
      </c>
      <c r="AH409" s="21"/>
      <c r="AI409" s="21"/>
      <c r="AJ409" s="21">
        <v>1.6274731578779</v>
      </c>
      <c r="AK409" s="21">
        <v>4.1969163259854403</v>
      </c>
      <c r="AL409" s="20">
        <v>13.744178446696701</v>
      </c>
      <c r="AM409" s="21">
        <v>8.4451029991904996</v>
      </c>
      <c r="AN409" s="20">
        <v>12.1167052888188</v>
      </c>
      <c r="AO409" s="21">
        <v>3.2799196300086302</v>
      </c>
      <c r="AP409" s="21">
        <v>5.4743179848976498</v>
      </c>
      <c r="AQ409" s="21">
        <v>6.1850355169216602</v>
      </c>
      <c r="AR409" s="21">
        <v>7.8964545841948102</v>
      </c>
      <c r="AS409" s="21">
        <v>9.2631505356280393</v>
      </c>
      <c r="AT409" s="21">
        <v>1.49767135698493</v>
      </c>
      <c r="AU409" s="21">
        <v>3.0781150187063799</v>
      </c>
      <c r="AV409" s="21">
        <v>1.24521402726977</v>
      </c>
      <c r="AW409" s="21">
        <v>1.71366046398709</v>
      </c>
      <c r="AX409" s="43">
        <v>0</v>
      </c>
      <c r="AY409" s="43">
        <v>0</v>
      </c>
      <c r="AZ409" s="43">
        <v>1</v>
      </c>
      <c r="BA409" s="43">
        <v>0</v>
      </c>
      <c r="BB409" s="43">
        <v>0</v>
      </c>
      <c r="BC409" s="43">
        <v>0</v>
      </c>
      <c r="BD409" s="43">
        <v>0</v>
      </c>
      <c r="BE409" s="43">
        <v>0</v>
      </c>
      <c r="BF409" s="43">
        <v>0</v>
      </c>
      <c r="BG409" s="43">
        <v>0</v>
      </c>
      <c r="BH409" s="43">
        <v>0</v>
      </c>
      <c r="BI409" s="43">
        <v>0</v>
      </c>
      <c r="BJ409" s="43">
        <v>0</v>
      </c>
      <c r="BK409" s="43">
        <v>7.2507250725072497E-3</v>
      </c>
      <c r="BL409" s="43">
        <v>6.8467414077973396E-2</v>
      </c>
      <c r="BM409" s="43">
        <v>0.17685448178631499</v>
      </c>
      <c r="BN409" s="43">
        <v>0.27882997844927998</v>
      </c>
      <c r="BO409" s="25">
        <v>0.30462247316948299</v>
      </c>
      <c r="BP409" s="25">
        <v>0.163974927444441</v>
      </c>
      <c r="BQ409" s="11">
        <v>0</v>
      </c>
      <c r="BR409" s="11">
        <f t="shared" si="6"/>
        <v>0</v>
      </c>
      <c r="BS409" s="24">
        <v>0</v>
      </c>
      <c r="BT409" s="24">
        <v>0</v>
      </c>
      <c r="BU409" s="46"/>
    </row>
    <row r="410" spans="1:73" s="15" customFormat="1" x14ac:dyDescent="0.25">
      <c r="A410" s="36" t="s">
        <v>444</v>
      </c>
      <c r="B410" s="15">
        <v>407.5</v>
      </c>
      <c r="C410" s="15" t="s">
        <v>13</v>
      </c>
      <c r="D410" s="15" t="s">
        <v>14</v>
      </c>
      <c r="E410" s="15" t="s">
        <v>16</v>
      </c>
      <c r="F410" s="21">
        <v>9.2819469446948393</v>
      </c>
      <c r="G410" s="21">
        <v>9.5450305432991502</v>
      </c>
      <c r="H410" s="21">
        <v>2.2082833658922301</v>
      </c>
      <c r="I410" s="21">
        <v>8.8998560917230805</v>
      </c>
      <c r="J410" s="21">
        <v>6.0570906350688398</v>
      </c>
      <c r="K410" s="21">
        <v>2.4960480172218502</v>
      </c>
      <c r="L410" s="21">
        <v>0.21491725792306399</v>
      </c>
      <c r="M410" s="21">
        <v>2.29082333264423</v>
      </c>
      <c r="N410" s="21">
        <v>7.3671592853920602</v>
      </c>
      <c r="O410" s="21">
        <v>1.31964568802289</v>
      </c>
      <c r="P410" s="21">
        <v>-0.21491725792306399</v>
      </c>
      <c r="Q410" s="21">
        <v>2.29082333264423</v>
      </c>
      <c r="R410" s="21">
        <v>5.9928351049932003</v>
      </c>
      <c r="S410" s="21">
        <v>2.5809332926577202</v>
      </c>
      <c r="T410" s="21">
        <v>7.6880359055367706E-2</v>
      </c>
      <c r="U410" s="21">
        <v>0.87797623016025295</v>
      </c>
      <c r="V410" s="21">
        <v>7.3825456064789901</v>
      </c>
      <c r="W410" s="21">
        <v>1.3678928537156501</v>
      </c>
      <c r="X410" s="21">
        <v>-7.6880359055367706E-2</v>
      </c>
      <c r="Y410" s="21">
        <v>0.87797623016025295</v>
      </c>
      <c r="Z410" s="22" t="s">
        <v>16</v>
      </c>
      <c r="AA410" s="22" t="s">
        <v>17</v>
      </c>
      <c r="AB410" s="22" t="s">
        <v>27</v>
      </c>
      <c r="AC410" s="22" t="s">
        <v>21</v>
      </c>
      <c r="AD410" s="21">
        <v>5.085</v>
      </c>
      <c r="AE410" s="21"/>
      <c r="AF410" s="21"/>
      <c r="AG410" s="21">
        <v>7.62483479305003</v>
      </c>
      <c r="AH410" s="21"/>
      <c r="AI410" s="21"/>
      <c r="AJ410" s="21">
        <v>1.8511222154734499</v>
      </c>
      <c r="AK410" s="21">
        <v>5.7580842744476</v>
      </c>
      <c r="AL410" s="20">
        <v>21.604052286735399</v>
      </c>
      <c r="AM410" s="20">
        <v>11.670786567276901</v>
      </c>
      <c r="AN410" s="20">
        <v>19.752930071262</v>
      </c>
      <c r="AO410" s="21">
        <v>4.0305885733257796</v>
      </c>
      <c r="AP410" s="21">
        <v>8.9288480215631907</v>
      </c>
      <c r="AQ410" s="21">
        <v>5.5325542447168097</v>
      </c>
      <c r="AR410" s="21">
        <v>7.4401953805405396</v>
      </c>
      <c r="AS410" s="21">
        <v>9.0773841361652003</v>
      </c>
      <c r="AT410" s="21">
        <v>1.6407221212215799</v>
      </c>
      <c r="AU410" s="21">
        <v>3.5448298914483898</v>
      </c>
      <c r="AV410" s="21">
        <v>1.31441782344789</v>
      </c>
      <c r="AW410" s="21">
        <v>2.0109905260528298</v>
      </c>
      <c r="AX410" s="43">
        <v>0</v>
      </c>
      <c r="AY410" s="43">
        <v>9.2454380781415704E-4</v>
      </c>
      <c r="AZ410" s="43">
        <v>0.99907545619218596</v>
      </c>
      <c r="BA410" s="43">
        <v>0</v>
      </c>
      <c r="BB410" s="43">
        <v>0</v>
      </c>
      <c r="BC410" s="43">
        <v>0</v>
      </c>
      <c r="BD410" s="43">
        <v>0</v>
      </c>
      <c r="BE410" s="43">
        <v>0</v>
      </c>
      <c r="BF410" s="43">
        <v>2.0002000200020001E-16</v>
      </c>
      <c r="BG410" s="43">
        <v>0</v>
      </c>
      <c r="BH410" s="43">
        <v>0</v>
      </c>
      <c r="BI410" s="43">
        <v>0</v>
      </c>
      <c r="BJ410" s="43">
        <v>9.24543807813957E-4</v>
      </c>
      <c r="BK410" s="43">
        <v>4.1029651611728002E-2</v>
      </c>
      <c r="BL410" s="43">
        <v>0.130799736436919</v>
      </c>
      <c r="BM410" s="43">
        <v>0.21522402239628</v>
      </c>
      <c r="BN410" s="43">
        <v>0.258183532163693</v>
      </c>
      <c r="BO410" s="25">
        <v>0.23998357625059699</v>
      </c>
      <c r="BP410" s="25">
        <v>0.113854937332968</v>
      </c>
      <c r="BQ410" s="11">
        <v>0</v>
      </c>
      <c r="BR410" s="11">
        <f t="shared" si="6"/>
        <v>2.0002000200020002E-14</v>
      </c>
      <c r="BS410" s="24">
        <v>0</v>
      </c>
      <c r="BT410" s="24">
        <v>2.1634453695936291E-13</v>
      </c>
      <c r="BU410" s="46"/>
    </row>
    <row r="411" spans="1:73" s="15" customFormat="1" x14ac:dyDescent="0.25">
      <c r="A411" s="36" t="s">
        <v>445</v>
      </c>
      <c r="B411" s="15">
        <v>408.5</v>
      </c>
      <c r="C411" s="15" t="s">
        <v>13</v>
      </c>
      <c r="D411" s="15" t="s">
        <v>14</v>
      </c>
      <c r="E411" s="15" t="s">
        <v>16</v>
      </c>
      <c r="F411" s="21">
        <v>8.6905387230638507</v>
      </c>
      <c r="G411" s="21">
        <v>8.6748933048090304</v>
      </c>
      <c r="H411" s="21">
        <v>2.1064388888542198</v>
      </c>
      <c r="I411" s="21">
        <v>8.2624043077756308</v>
      </c>
      <c r="J411" s="21">
        <v>5.7619006795520402</v>
      </c>
      <c r="K411" s="21">
        <v>2.4587720837628102</v>
      </c>
      <c r="L411" s="21">
        <v>0.19858293449549599</v>
      </c>
      <c r="M411" s="21">
        <v>2.2630691185707801</v>
      </c>
      <c r="N411" s="21">
        <v>7.4392394923268697</v>
      </c>
      <c r="O411" s="21">
        <v>1.2979380103043201</v>
      </c>
      <c r="P411" s="21">
        <v>-0.19858293449549999</v>
      </c>
      <c r="Q411" s="21">
        <v>2.2630691185707801</v>
      </c>
      <c r="R411" s="21">
        <v>5.6996157805626497</v>
      </c>
      <c r="S411" s="21">
        <v>2.54089188603725</v>
      </c>
      <c r="T411" s="21">
        <v>6.9933360380566204E-2</v>
      </c>
      <c r="U411" s="21">
        <v>0.87041999500511602</v>
      </c>
      <c r="V411" s="21">
        <v>7.4549196162899598</v>
      </c>
      <c r="W411" s="21">
        <v>1.34533499058363</v>
      </c>
      <c r="X411" s="21">
        <v>-6.9933360380565995E-2</v>
      </c>
      <c r="Y411" s="21">
        <v>0.87041999500511602</v>
      </c>
      <c r="Z411" s="22" t="s">
        <v>16</v>
      </c>
      <c r="AA411" s="22" t="s">
        <v>17</v>
      </c>
      <c r="AB411" s="22" t="s">
        <v>27</v>
      </c>
      <c r="AC411" s="22" t="s">
        <v>21</v>
      </c>
      <c r="AD411" s="21">
        <v>4.2750000000000004</v>
      </c>
      <c r="AE411" s="21"/>
      <c r="AF411" s="21"/>
      <c r="AG411" s="21">
        <v>7.8754318645643098</v>
      </c>
      <c r="AH411" s="21"/>
      <c r="AI411" s="21"/>
      <c r="AJ411" s="21">
        <v>1.78668889734127</v>
      </c>
      <c r="AK411" s="21">
        <v>5.50360064501624</v>
      </c>
      <c r="AL411" s="20">
        <v>20.105873065497502</v>
      </c>
      <c r="AM411" s="20">
        <v>11.2531471457715</v>
      </c>
      <c r="AN411" s="20">
        <v>18.319184168156202</v>
      </c>
      <c r="AO411" s="21">
        <v>3.96994741847318</v>
      </c>
      <c r="AP411" s="21">
        <v>8.3987289190737098</v>
      </c>
      <c r="AQ411" s="21">
        <v>5.6362392055431503</v>
      </c>
      <c r="AR411" s="21">
        <v>7.5054084963730698</v>
      </c>
      <c r="AS411" s="21">
        <v>9.1284958340185796</v>
      </c>
      <c r="AT411" s="21">
        <v>1.6196075966827099</v>
      </c>
      <c r="AU411" s="21">
        <v>3.4922566284754399</v>
      </c>
      <c r="AV411" s="21">
        <v>1.3071084082293101</v>
      </c>
      <c r="AW411" s="21">
        <v>1.98911989915404</v>
      </c>
      <c r="AX411" s="43">
        <v>0</v>
      </c>
      <c r="AY411" s="43">
        <v>7.2868440923457502E-5</v>
      </c>
      <c r="AZ411" s="43">
        <v>0.99992713155907698</v>
      </c>
      <c r="BA411" s="43">
        <v>0</v>
      </c>
      <c r="BB411" s="43">
        <v>0</v>
      </c>
      <c r="BC411" s="43">
        <v>0</v>
      </c>
      <c r="BD411" s="43">
        <v>0</v>
      </c>
      <c r="BE411" s="43">
        <v>0</v>
      </c>
      <c r="BF411" s="43">
        <v>0</v>
      </c>
      <c r="BG411" s="43">
        <v>0</v>
      </c>
      <c r="BH411" s="43">
        <v>0</v>
      </c>
      <c r="BI411" s="43">
        <v>0</v>
      </c>
      <c r="BJ411" s="43">
        <v>7.2868440923457502E-5</v>
      </c>
      <c r="BK411" s="43">
        <v>3.1975529139197503E-2</v>
      </c>
      <c r="BL411" s="43">
        <v>0.12437979215957901</v>
      </c>
      <c r="BM411" s="43">
        <v>0.21464241318746999</v>
      </c>
      <c r="BN411" s="43">
        <v>0.25859205305431998</v>
      </c>
      <c r="BO411" s="25">
        <v>0.245978350991258</v>
      </c>
      <c r="BP411" s="25">
        <v>0.12435899302725301</v>
      </c>
      <c r="BQ411" s="11">
        <v>0</v>
      </c>
      <c r="BR411" s="11">
        <f t="shared" si="6"/>
        <v>0</v>
      </c>
      <c r="BS411" s="24">
        <v>0</v>
      </c>
      <c r="BT411" s="24">
        <v>0</v>
      </c>
      <c r="BU411" s="46"/>
    </row>
    <row r="412" spans="1:73" s="15" customFormat="1" x14ac:dyDescent="0.25">
      <c r="A412" s="36" t="s">
        <v>446</v>
      </c>
      <c r="B412" s="15">
        <v>409.5</v>
      </c>
      <c r="C412" s="15" t="s">
        <v>13</v>
      </c>
      <c r="D412" s="15" t="s">
        <v>14</v>
      </c>
      <c r="E412" s="15" t="s">
        <v>16</v>
      </c>
      <c r="F412" s="21">
        <v>7.4721308565431901</v>
      </c>
      <c r="G412" s="21">
        <v>6.7834689178272001</v>
      </c>
      <c r="H412" s="21">
        <v>1.83767095241821</v>
      </c>
      <c r="I412" s="21">
        <v>6.6551996910899902</v>
      </c>
      <c r="J412" s="21">
        <v>5.2372414379295096</v>
      </c>
      <c r="K412" s="21">
        <v>2.3131517385959799</v>
      </c>
      <c r="L412" s="21">
        <v>0.16637628298408599</v>
      </c>
      <c r="M412" s="21">
        <v>2.2457485764012701</v>
      </c>
      <c r="N412" s="21">
        <v>7.5769771697975603</v>
      </c>
      <c r="O412" s="21">
        <v>1.2098599072796199</v>
      </c>
      <c r="P412" s="21">
        <v>-0.16637628298409601</v>
      </c>
      <c r="Q412" s="21">
        <v>2.2457485764012701</v>
      </c>
      <c r="R412" s="21">
        <v>5.1928880096203303</v>
      </c>
      <c r="S412" s="21">
        <v>2.3884384346157601</v>
      </c>
      <c r="T412" s="21">
        <v>6.07135414743828E-2</v>
      </c>
      <c r="U412" s="21">
        <v>0.87502629374850005</v>
      </c>
      <c r="V412" s="21">
        <v>7.5892471722168402</v>
      </c>
      <c r="W412" s="21">
        <v>1.2560676897799701</v>
      </c>
      <c r="X412" s="21">
        <v>-6.0713541474382703E-2</v>
      </c>
      <c r="Y412" s="21">
        <v>0.87502629374850005</v>
      </c>
      <c r="Z412" s="22" t="s">
        <v>16</v>
      </c>
      <c r="AA412" s="22" t="s">
        <v>17</v>
      </c>
      <c r="AB412" s="22" t="s">
        <v>27</v>
      </c>
      <c r="AC412" s="22" t="s">
        <v>21</v>
      </c>
      <c r="AD412" s="21">
        <v>4.2750000000000004</v>
      </c>
      <c r="AE412" s="21"/>
      <c r="AF412" s="21"/>
      <c r="AG412" s="21">
        <v>7.8754318645643098</v>
      </c>
      <c r="AH412" s="21"/>
      <c r="AI412" s="21"/>
      <c r="AJ412" s="21">
        <v>1.74749638500705</v>
      </c>
      <c r="AK412" s="21">
        <v>5.0491976214174201</v>
      </c>
      <c r="AL412" s="20">
        <v>16.803544672746099</v>
      </c>
      <c r="AM412" s="21">
        <v>9.6157822224498197</v>
      </c>
      <c r="AN412" s="20">
        <v>15.056048287739101</v>
      </c>
      <c r="AO412" s="21">
        <v>3.6059812136404799</v>
      </c>
      <c r="AP412" s="21">
        <v>7.0617894618381598</v>
      </c>
      <c r="AQ412" s="21">
        <v>5.8950905911532399</v>
      </c>
      <c r="AR412" s="21">
        <v>7.6297301402777498</v>
      </c>
      <c r="AS412" s="21">
        <v>9.1604948135179107</v>
      </c>
      <c r="AT412" s="21">
        <v>1.5539192607599699</v>
      </c>
      <c r="AU412" s="21">
        <v>3.26540422236467</v>
      </c>
      <c r="AV412" s="21">
        <v>1.27712154203189</v>
      </c>
      <c r="AW412" s="21">
        <v>1.8503918806697801</v>
      </c>
      <c r="AX412" s="43">
        <v>0</v>
      </c>
      <c r="AY412" s="43">
        <v>2.00010000500025E-16</v>
      </c>
      <c r="AZ412" s="43">
        <v>1</v>
      </c>
      <c r="BA412" s="43">
        <v>0</v>
      </c>
      <c r="BB412" s="43">
        <v>0</v>
      </c>
      <c r="BC412" s="43">
        <v>0</v>
      </c>
      <c r="BD412" s="43">
        <v>0</v>
      </c>
      <c r="BE412" s="43">
        <v>0</v>
      </c>
      <c r="BF412" s="43">
        <v>2.00010000500025E-16</v>
      </c>
      <c r="BG412" s="43">
        <v>0</v>
      </c>
      <c r="BH412" s="43">
        <v>0</v>
      </c>
      <c r="BI412" s="43">
        <v>0</v>
      </c>
      <c r="BJ412" s="43">
        <v>0</v>
      </c>
      <c r="BK412" s="43">
        <v>1.1600580029001399E-2</v>
      </c>
      <c r="BL412" s="43">
        <v>0.103786037938378</v>
      </c>
      <c r="BM412" s="43">
        <v>0.213215187727268</v>
      </c>
      <c r="BN412" s="43">
        <v>0.27572657542137402</v>
      </c>
      <c r="BO412" s="25">
        <v>0.26326568598941802</v>
      </c>
      <c r="BP412" s="25">
        <v>0.13240593289456101</v>
      </c>
      <c r="BQ412" s="11">
        <v>0</v>
      </c>
      <c r="BR412" s="11">
        <f t="shared" si="6"/>
        <v>2.00010000500025E-14</v>
      </c>
      <c r="BS412" s="24">
        <v>0</v>
      </c>
      <c r="BT412" s="24">
        <v>0</v>
      </c>
      <c r="BU412" s="46"/>
    </row>
    <row r="413" spans="1:73" s="15" customFormat="1" x14ac:dyDescent="0.25">
      <c r="A413" s="36" t="s">
        <v>447</v>
      </c>
      <c r="B413" s="15">
        <v>410.5</v>
      </c>
      <c r="C413" s="15" t="s">
        <v>13</v>
      </c>
      <c r="D413" s="15" t="s">
        <v>14</v>
      </c>
      <c r="E413" s="15" t="s">
        <v>16</v>
      </c>
      <c r="F413" s="21">
        <v>6.9667309884220803</v>
      </c>
      <c r="G413" s="21">
        <v>6.05637394580065</v>
      </c>
      <c r="H413" s="21">
        <v>2.0016699820933899</v>
      </c>
      <c r="I413" s="21">
        <v>7.9070924226778798</v>
      </c>
      <c r="J413" s="21">
        <v>5.0877207292720499</v>
      </c>
      <c r="K413" s="21">
        <v>2.1881720413557901</v>
      </c>
      <c r="L413" s="21">
        <v>0.18138701964482901</v>
      </c>
      <c r="M413" s="21">
        <v>2.3754354481395099</v>
      </c>
      <c r="N413" s="21">
        <v>7.6187648030240904</v>
      </c>
      <c r="O413" s="21">
        <v>1.1297261720670699</v>
      </c>
      <c r="P413" s="21">
        <v>-0.18138701964482701</v>
      </c>
      <c r="Q413" s="21">
        <v>2.3754354481395099</v>
      </c>
      <c r="R413" s="21">
        <v>5.0387196263836298</v>
      </c>
      <c r="S413" s="21">
        <v>2.2459312781750498</v>
      </c>
      <c r="T413" s="21">
        <v>5.3622315853170101E-2</v>
      </c>
      <c r="U413" s="21">
        <v>0.90524553435084198</v>
      </c>
      <c r="V413" s="21">
        <v>7.6327271031866299</v>
      </c>
      <c r="W413" s="21">
        <v>1.1673137843044701</v>
      </c>
      <c r="X413" s="21">
        <v>-5.3622315853170198E-2</v>
      </c>
      <c r="Y413" s="21">
        <v>0.90524553435084298</v>
      </c>
      <c r="Z413" s="22" t="s">
        <v>16</v>
      </c>
      <c r="AA413" s="22" t="s">
        <v>17</v>
      </c>
      <c r="AB413" s="22" t="s">
        <v>27</v>
      </c>
      <c r="AC413" s="22" t="s">
        <v>19</v>
      </c>
      <c r="AD413" s="21">
        <v>4.2750000000000004</v>
      </c>
      <c r="AE413" s="21"/>
      <c r="AF413" s="21"/>
      <c r="AG413" s="21">
        <v>7.8754318645643098</v>
      </c>
      <c r="AH413" s="21"/>
      <c r="AI413" s="21"/>
      <c r="AJ413" s="21">
        <v>1.82872303633086</v>
      </c>
      <c r="AK413" s="21">
        <v>4.9352045688010904</v>
      </c>
      <c r="AL413" s="20">
        <v>14.8587025523051</v>
      </c>
      <c r="AM413" s="21">
        <v>8.12517929566717</v>
      </c>
      <c r="AN413" s="20">
        <v>13.029979515974199</v>
      </c>
      <c r="AO413" s="21">
        <v>3.2108028984641899</v>
      </c>
      <c r="AP413" s="21">
        <v>6.16504689130144</v>
      </c>
      <c r="AQ413" s="21">
        <v>6.0725480431496104</v>
      </c>
      <c r="AR413" s="21">
        <v>7.6626743976950902</v>
      </c>
      <c r="AS413" s="21">
        <v>9.0949476920077093</v>
      </c>
      <c r="AT413" s="21">
        <v>1.4977152304735799</v>
      </c>
      <c r="AU413" s="21">
        <v>3.0223996488581002</v>
      </c>
      <c r="AV413" s="21">
        <v>1.2473699451417599</v>
      </c>
      <c r="AW413" s="21">
        <v>1.6829341050711499</v>
      </c>
      <c r="AX413" s="43">
        <v>0</v>
      </c>
      <c r="AY413" s="43">
        <v>0</v>
      </c>
      <c r="AZ413" s="43">
        <v>1</v>
      </c>
      <c r="BA413" s="43">
        <v>0</v>
      </c>
      <c r="BB413" s="43">
        <v>0</v>
      </c>
      <c r="BC413" s="43">
        <v>0</v>
      </c>
      <c r="BD413" s="43">
        <v>0</v>
      </c>
      <c r="BE413" s="43">
        <v>0</v>
      </c>
      <c r="BF413" s="43">
        <v>0</v>
      </c>
      <c r="BG413" s="43">
        <v>0</v>
      </c>
      <c r="BH413" s="43">
        <v>0</v>
      </c>
      <c r="BI413" s="43">
        <v>0</v>
      </c>
      <c r="BJ413" s="43">
        <v>0</v>
      </c>
      <c r="BK413" s="43">
        <v>7.5786358455478004E-3</v>
      </c>
      <c r="BL413" s="43">
        <v>8.0759674378756904E-2</v>
      </c>
      <c r="BM413" s="43">
        <v>0.213465732242061</v>
      </c>
      <c r="BN413" s="43">
        <v>0.303048790652033</v>
      </c>
      <c r="BO413" s="25">
        <v>0.27666733732214099</v>
      </c>
      <c r="BP413" s="25">
        <v>0.118479829559461</v>
      </c>
      <c r="BQ413" s="11">
        <v>0</v>
      </c>
      <c r="BR413" s="11">
        <f t="shared" si="6"/>
        <v>0</v>
      </c>
      <c r="BS413" s="24">
        <v>0</v>
      </c>
      <c r="BT413" s="24">
        <v>0</v>
      </c>
      <c r="BU413" s="46"/>
    </row>
    <row r="414" spans="1:73" s="15" customFormat="1" x14ac:dyDescent="0.25">
      <c r="A414" s="36" t="s">
        <v>448</v>
      </c>
      <c r="B414" s="15">
        <v>411.5</v>
      </c>
      <c r="C414" s="15" t="s">
        <v>13</v>
      </c>
      <c r="D414" s="15" t="s">
        <v>14</v>
      </c>
      <c r="E414" s="15" t="s">
        <v>15</v>
      </c>
      <c r="F414" s="21">
        <v>8.26243636545491</v>
      </c>
      <c r="G414" s="20">
        <v>10.855304044524299</v>
      </c>
      <c r="H414" s="21">
        <v>3.29713907825088</v>
      </c>
      <c r="I414" s="20">
        <v>16.503807910795398</v>
      </c>
      <c r="J414" s="21">
        <v>4.99729291813345</v>
      </c>
      <c r="K414" s="21">
        <v>2.53618740076285</v>
      </c>
      <c r="L414" s="21">
        <v>0.61172173010370001</v>
      </c>
      <c r="M414" s="21">
        <v>2.8828754727018202</v>
      </c>
      <c r="N414" s="21">
        <v>7.6446375000177298</v>
      </c>
      <c r="O414" s="21">
        <v>1.34266135121957</v>
      </c>
      <c r="P414" s="21">
        <v>-0.61172173010370301</v>
      </c>
      <c r="Q414" s="21">
        <v>2.88287547270183</v>
      </c>
      <c r="R414" s="21">
        <v>4.8283285184344802</v>
      </c>
      <c r="S414" s="21">
        <v>2.5634493352510002</v>
      </c>
      <c r="T414" s="21">
        <v>0.19817392480951401</v>
      </c>
      <c r="U414" s="21">
        <v>0.99052196514509006</v>
      </c>
      <c r="V414" s="21">
        <v>7.6942604445691298</v>
      </c>
      <c r="W414" s="21">
        <v>1.3580863841777899</v>
      </c>
      <c r="X414" s="21">
        <v>-0.19817392480951401</v>
      </c>
      <c r="Y414" s="21">
        <v>0.99052196514509006</v>
      </c>
      <c r="Z414" s="22" t="s">
        <v>16</v>
      </c>
      <c r="AA414" s="22" t="s">
        <v>17</v>
      </c>
      <c r="AB414" s="22" t="s">
        <v>18</v>
      </c>
      <c r="AC414" s="22" t="s">
        <v>19</v>
      </c>
      <c r="AD414" s="21">
        <v>3.02</v>
      </c>
      <c r="AE414" s="21"/>
      <c r="AF414" s="21"/>
      <c r="AG414" s="21">
        <v>8.3766022437386791</v>
      </c>
      <c r="AH414" s="21"/>
      <c r="AI414" s="21"/>
      <c r="AJ414" s="21">
        <v>1.6530727398827301</v>
      </c>
      <c r="AK414" s="21">
        <v>4.3910391006055498</v>
      </c>
      <c r="AL414" s="20">
        <v>18.977164246683799</v>
      </c>
      <c r="AM414" s="20">
        <v>11.4799329689691</v>
      </c>
      <c r="AN414" s="20">
        <v>17.3240915068011</v>
      </c>
      <c r="AO414" s="21">
        <v>3.60425804846557</v>
      </c>
      <c r="AP414" s="21">
        <v>6.4111106406851901</v>
      </c>
      <c r="AQ414" s="21">
        <v>5.7195917629003903</v>
      </c>
      <c r="AR414" s="21">
        <v>7.8312219034660098</v>
      </c>
      <c r="AS414" s="21">
        <v>9.2406340759670105</v>
      </c>
      <c r="AT414" s="21">
        <v>1.6156107741649599</v>
      </c>
      <c r="AU414" s="21">
        <v>3.5210423130666202</v>
      </c>
      <c r="AV414" s="21">
        <v>1.27136137997701</v>
      </c>
      <c r="AW414" s="21">
        <v>1.8497023052453201</v>
      </c>
      <c r="AX414" s="43">
        <v>0</v>
      </c>
      <c r="AY414" s="43">
        <v>6.9513640219060202E-3</v>
      </c>
      <c r="AZ414" s="43">
        <v>0.99304863597809401</v>
      </c>
      <c r="BA414" s="43">
        <v>0</v>
      </c>
      <c r="BB414" s="43">
        <v>0</v>
      </c>
      <c r="BC414" s="43">
        <v>0</v>
      </c>
      <c r="BD414" s="43">
        <v>0</v>
      </c>
      <c r="BE414" s="43">
        <v>0</v>
      </c>
      <c r="BF414" s="43">
        <v>5.00075011251688E-17</v>
      </c>
      <c r="BG414" s="43">
        <v>0</v>
      </c>
      <c r="BH414" s="43">
        <v>0</v>
      </c>
      <c r="BI414" s="43">
        <v>0</v>
      </c>
      <c r="BJ414" s="43">
        <v>6.9513640219059699E-3</v>
      </c>
      <c r="BK414" s="43">
        <v>4.0055687035752699E-2</v>
      </c>
      <c r="BL414" s="43">
        <v>8.0867627155660093E-2</v>
      </c>
      <c r="BM414" s="43">
        <v>0.158875934020971</v>
      </c>
      <c r="BN414" s="43">
        <v>0.26240898755911102</v>
      </c>
      <c r="BO414" s="25">
        <v>0.29433374005528001</v>
      </c>
      <c r="BP414" s="25">
        <v>0.156506660151319</v>
      </c>
      <c r="BQ414" s="11">
        <v>0</v>
      </c>
      <c r="BR414" s="11">
        <f t="shared" si="6"/>
        <v>5.0007501125168803E-15</v>
      </c>
      <c r="BS414" s="24">
        <v>0</v>
      </c>
      <c r="BT414" s="24">
        <v>7.1939120103016934E-15</v>
      </c>
      <c r="BU414" s="46"/>
    </row>
    <row r="415" spans="1:73" s="15" customFormat="1" x14ac:dyDescent="0.25">
      <c r="A415" s="36" t="s">
        <v>449</v>
      </c>
      <c r="B415" s="15">
        <v>412.5</v>
      </c>
      <c r="C415" s="15" t="s">
        <v>13</v>
      </c>
      <c r="D415" s="15" t="s">
        <v>14</v>
      </c>
      <c r="E415" s="15" t="s">
        <v>15</v>
      </c>
      <c r="F415" s="21">
        <v>8.8784813037395303</v>
      </c>
      <c r="G415" s="20">
        <v>12.500726328872</v>
      </c>
      <c r="H415" s="21">
        <v>3.3997527532476401</v>
      </c>
      <c r="I415" s="20">
        <v>17.1019793355015</v>
      </c>
      <c r="J415" s="21">
        <v>5.1163349629425001</v>
      </c>
      <c r="K415" s="21">
        <v>2.6222614004885099</v>
      </c>
      <c r="L415" s="21">
        <v>0.679251645276855</v>
      </c>
      <c r="M415" s="21">
        <v>2.9729310014427899</v>
      </c>
      <c r="N415" s="21">
        <v>7.6106735650952597</v>
      </c>
      <c r="O415" s="21">
        <v>1.3908115079819201</v>
      </c>
      <c r="P415" s="21">
        <v>-0.679251645276858</v>
      </c>
      <c r="Q415" s="21">
        <v>2.9729310014428001</v>
      </c>
      <c r="R415" s="21">
        <v>4.9238534996959604</v>
      </c>
      <c r="S415" s="21">
        <v>2.6467372909403299</v>
      </c>
      <c r="T415" s="21">
        <v>0.22461271848028999</v>
      </c>
      <c r="U415" s="21">
        <v>1.01650913954151</v>
      </c>
      <c r="V415" s="21">
        <v>7.6659964469677302</v>
      </c>
      <c r="W415" s="21">
        <v>1.4042150033460601</v>
      </c>
      <c r="X415" s="21">
        <v>-0.22461271848028999</v>
      </c>
      <c r="Y415" s="21">
        <v>1.01650913954151</v>
      </c>
      <c r="Z415" s="22" t="s">
        <v>16</v>
      </c>
      <c r="AA415" s="22" t="s">
        <v>17</v>
      </c>
      <c r="AB415" s="22" t="s">
        <v>18</v>
      </c>
      <c r="AC415" s="22" t="s">
        <v>19</v>
      </c>
      <c r="AD415" s="21">
        <v>3.02</v>
      </c>
      <c r="AE415" s="21"/>
      <c r="AF415" s="21"/>
      <c r="AG415" s="21">
        <v>8.3766022437386791</v>
      </c>
      <c r="AH415" s="21"/>
      <c r="AI415" s="21"/>
      <c r="AJ415" s="21">
        <v>1.6584007099978599</v>
      </c>
      <c r="AK415" s="21">
        <v>4.40450235199856</v>
      </c>
      <c r="AL415" s="20">
        <v>20.803126704907299</v>
      </c>
      <c r="AM415" s="20">
        <v>12.544089362416001</v>
      </c>
      <c r="AN415" s="20">
        <v>19.1447259949095</v>
      </c>
      <c r="AO415" s="21">
        <v>3.6737843896285001</v>
      </c>
      <c r="AP415" s="21">
        <v>6.5979048003132803</v>
      </c>
      <c r="AQ415" s="21">
        <v>5.5870558083960997</v>
      </c>
      <c r="AR415" s="21">
        <v>7.8268052609447096</v>
      </c>
      <c r="AS415" s="21">
        <v>9.2359916454524704</v>
      </c>
      <c r="AT415" s="21">
        <v>1.6531053138171301</v>
      </c>
      <c r="AU415" s="21">
        <v>3.6489358370563698</v>
      </c>
      <c r="AV415" s="21">
        <v>1.2766629873639299</v>
      </c>
      <c r="AW415" s="21">
        <v>1.8772669587460999</v>
      </c>
      <c r="AX415" s="43">
        <v>0</v>
      </c>
      <c r="AY415" s="43">
        <v>1.2092857279994E-2</v>
      </c>
      <c r="AZ415" s="43">
        <v>0.98790714272000602</v>
      </c>
      <c r="BA415" s="43">
        <v>0</v>
      </c>
      <c r="BB415" s="43">
        <v>0</v>
      </c>
      <c r="BC415" s="43">
        <v>0</v>
      </c>
      <c r="BD415" s="43">
        <v>0</v>
      </c>
      <c r="BE415" s="43">
        <v>0</v>
      </c>
      <c r="BF415" s="43">
        <v>1.4997000599879999E-16</v>
      </c>
      <c r="BG415" s="43">
        <v>0</v>
      </c>
      <c r="BH415" s="43">
        <v>0</v>
      </c>
      <c r="BI415" s="43">
        <v>0</v>
      </c>
      <c r="BJ415" s="43">
        <v>1.20928572799939E-2</v>
      </c>
      <c r="BK415" s="43">
        <v>4.6195485051539802E-2</v>
      </c>
      <c r="BL415" s="43">
        <v>7.9887583552611593E-2</v>
      </c>
      <c r="BM415" s="43">
        <v>0.153476109828938</v>
      </c>
      <c r="BN415" s="43">
        <v>0.258469262610941</v>
      </c>
      <c r="BO415" s="25">
        <v>0.29452566646528999</v>
      </c>
      <c r="BP415" s="25">
        <v>0.155353035210686</v>
      </c>
      <c r="BQ415" s="11">
        <v>0</v>
      </c>
      <c r="BR415" s="11">
        <f t="shared" si="6"/>
        <v>1.4997000599879998E-14</v>
      </c>
      <c r="BS415" s="24">
        <v>0</v>
      </c>
      <c r="BT415" s="24">
        <v>1.2401536090804984E-14</v>
      </c>
      <c r="BU415" s="46"/>
    </row>
    <row r="416" spans="1:73" s="15" customFormat="1" x14ac:dyDescent="0.25">
      <c r="A416" s="36" t="s">
        <v>450</v>
      </c>
      <c r="B416" s="15">
        <v>413.5</v>
      </c>
      <c r="C416" s="15" t="s">
        <v>13</v>
      </c>
      <c r="D416" s="15" t="s">
        <v>14</v>
      </c>
      <c r="E416" s="15" t="s">
        <v>15</v>
      </c>
      <c r="F416" s="21">
        <v>9.5106844315572108</v>
      </c>
      <c r="G416" s="20">
        <v>13.733568001367001</v>
      </c>
      <c r="H416" s="21">
        <v>3.5099776411799199</v>
      </c>
      <c r="I416" s="20">
        <v>18.127739111439801</v>
      </c>
      <c r="J416" s="21">
        <v>5.3998580978846196</v>
      </c>
      <c r="K416" s="21">
        <v>2.6477741763768798</v>
      </c>
      <c r="L416" s="21">
        <v>0.69379405108189596</v>
      </c>
      <c r="M416" s="21">
        <v>3.0129426504610199</v>
      </c>
      <c r="N416" s="21">
        <v>7.5328627892689601</v>
      </c>
      <c r="O416" s="21">
        <v>1.4047800826761001</v>
      </c>
      <c r="P416" s="21">
        <v>-0.69379405108190295</v>
      </c>
      <c r="Q416" s="21">
        <v>3.0129426504610302</v>
      </c>
      <c r="R416" s="21">
        <v>5.1919183351188902</v>
      </c>
      <c r="S416" s="21">
        <v>2.66954823094426</v>
      </c>
      <c r="T416" s="21">
        <v>0.22802243479499401</v>
      </c>
      <c r="U416" s="21">
        <v>1.02168720036153</v>
      </c>
      <c r="V416" s="21">
        <v>7.58951659362965</v>
      </c>
      <c r="W416" s="21">
        <v>1.41659561452612</v>
      </c>
      <c r="X416" s="21">
        <v>-0.22802243479499401</v>
      </c>
      <c r="Y416" s="21">
        <v>1.02168720036153</v>
      </c>
      <c r="Z416" s="22" t="s">
        <v>16</v>
      </c>
      <c r="AA416" s="22" t="s">
        <v>17</v>
      </c>
      <c r="AB416" s="22" t="s">
        <v>18</v>
      </c>
      <c r="AC416" s="22" t="s">
        <v>19</v>
      </c>
      <c r="AD416" s="21">
        <v>3.02</v>
      </c>
      <c r="AE416" s="21"/>
      <c r="AF416" s="21"/>
      <c r="AG416" s="21">
        <v>8.3766022437386791</v>
      </c>
      <c r="AH416" s="21"/>
      <c r="AI416" s="21"/>
      <c r="AJ416" s="21">
        <v>1.7338197840956</v>
      </c>
      <c r="AK416" s="21">
        <v>4.6248349318792696</v>
      </c>
      <c r="AL416" s="20">
        <v>22.238373599228201</v>
      </c>
      <c r="AM416" s="20">
        <v>12.8262313091716</v>
      </c>
      <c r="AN416" s="20">
        <v>20.504553815132599</v>
      </c>
      <c r="AO416" s="21">
        <v>3.6931150281400802</v>
      </c>
      <c r="AP416" s="21">
        <v>6.9826724445236703</v>
      </c>
      <c r="AQ416" s="21">
        <v>5.4908049091830797</v>
      </c>
      <c r="AR416" s="21">
        <v>7.7563824103215699</v>
      </c>
      <c r="AS416" s="21">
        <v>9.1718303342588108</v>
      </c>
      <c r="AT416" s="21">
        <v>1.67039814489118</v>
      </c>
      <c r="AU416" s="21">
        <v>3.6810254250757302</v>
      </c>
      <c r="AV416" s="21">
        <v>1.2810488808378</v>
      </c>
      <c r="AW416" s="21">
        <v>1.8848381983525799</v>
      </c>
      <c r="AX416" s="43">
        <v>0</v>
      </c>
      <c r="AY416" s="43">
        <v>1.6472335802611999E-2</v>
      </c>
      <c r="AZ416" s="43">
        <v>0.98352766419738802</v>
      </c>
      <c r="BA416" s="43">
        <v>0</v>
      </c>
      <c r="BB416" s="43">
        <v>0</v>
      </c>
      <c r="BC416" s="43">
        <v>0</v>
      </c>
      <c r="BD416" s="43">
        <v>0</v>
      </c>
      <c r="BE416" s="43">
        <v>0</v>
      </c>
      <c r="BF416" s="43">
        <v>1.9998000199980001E-16</v>
      </c>
      <c r="BG416" s="43">
        <v>0</v>
      </c>
      <c r="BH416" s="43">
        <v>0</v>
      </c>
      <c r="BI416" s="43">
        <v>9.9990000999900002E-5</v>
      </c>
      <c r="BJ416" s="43">
        <v>1.6372345801611898E-2</v>
      </c>
      <c r="BK416" s="43">
        <v>4.8221194844323599E-2</v>
      </c>
      <c r="BL416" s="43">
        <v>8.35975060118931E-2</v>
      </c>
      <c r="BM416" s="43">
        <v>0.159235718092225</v>
      </c>
      <c r="BN416" s="43">
        <v>0.26403739718792502</v>
      </c>
      <c r="BO416" s="25">
        <v>0.29074039675510699</v>
      </c>
      <c r="BP416" s="25">
        <v>0.13769545130591401</v>
      </c>
      <c r="BQ416" s="11">
        <v>0</v>
      </c>
      <c r="BR416" s="11">
        <f t="shared" si="6"/>
        <v>1.9998000199980001E-14</v>
      </c>
      <c r="BS416" s="24">
        <v>0</v>
      </c>
      <c r="BT416" s="24">
        <v>1.2140354858968418E-14</v>
      </c>
      <c r="BU416" s="46"/>
    </row>
    <row r="417" spans="1:73" s="15" customFormat="1" x14ac:dyDescent="0.25">
      <c r="A417" s="36" t="s">
        <v>451</v>
      </c>
      <c r="B417" s="15">
        <v>414.5</v>
      </c>
      <c r="C417" s="15" t="s">
        <v>13</v>
      </c>
      <c r="D417" s="15" t="s">
        <v>14</v>
      </c>
      <c r="E417" s="15" t="s">
        <v>15</v>
      </c>
      <c r="F417" s="21">
        <v>5.52693215398231</v>
      </c>
      <c r="G417" s="21">
        <v>5.3976064052536801</v>
      </c>
      <c r="H417" s="21">
        <v>2.6345604618219198</v>
      </c>
      <c r="I417" s="20">
        <v>11.8559752146633</v>
      </c>
      <c r="J417" s="21">
        <v>3.9678404200179598</v>
      </c>
      <c r="K417" s="21">
        <v>2.1686951758318198</v>
      </c>
      <c r="L417" s="21">
        <v>0.46466567987320601</v>
      </c>
      <c r="M417" s="21">
        <v>2.69406450108385</v>
      </c>
      <c r="N417" s="21">
        <v>7.9774302805800197</v>
      </c>
      <c r="O417" s="21">
        <v>1.11682728711785</v>
      </c>
      <c r="P417" s="21">
        <v>-0.464665679873209</v>
      </c>
      <c r="Q417" s="21">
        <v>2.69406450108385</v>
      </c>
      <c r="R417" s="21">
        <v>3.8822190450442902</v>
      </c>
      <c r="S417" s="21">
        <v>2.2017796571950701</v>
      </c>
      <c r="T417" s="21">
        <v>0.14954986001635201</v>
      </c>
      <c r="U417" s="21">
        <v>0.94985962875644403</v>
      </c>
      <c r="V417" s="21">
        <v>8.0089027636522996</v>
      </c>
      <c r="W417" s="21">
        <v>1.1386700986126801</v>
      </c>
      <c r="X417" s="21">
        <v>-0.14954986001635201</v>
      </c>
      <c r="Y417" s="21">
        <v>0.94985962875644403</v>
      </c>
      <c r="Z417" s="22" t="s">
        <v>15</v>
      </c>
      <c r="AA417" s="22" t="s">
        <v>17</v>
      </c>
      <c r="AB417" s="22" t="s">
        <v>18</v>
      </c>
      <c r="AC417" s="22" t="s">
        <v>19</v>
      </c>
      <c r="AD417" s="21">
        <v>2.54</v>
      </c>
      <c r="AE417" s="21"/>
      <c r="AF417" s="21"/>
      <c r="AG417" s="21">
        <v>8.6263877484839409</v>
      </c>
      <c r="AH417" s="21"/>
      <c r="AI417" s="21"/>
      <c r="AJ417" s="21">
        <v>1.5281261589469499</v>
      </c>
      <c r="AK417" s="21">
        <v>3.64558171675443</v>
      </c>
      <c r="AL417" s="20">
        <v>11.747731147478</v>
      </c>
      <c r="AM417" s="21">
        <v>7.6876709941105199</v>
      </c>
      <c r="AN417" s="20">
        <v>10.219604988531</v>
      </c>
      <c r="AO417" s="21">
        <v>3.0174335420890599</v>
      </c>
      <c r="AP417" s="21">
        <v>4.4294003141561502</v>
      </c>
      <c r="AQ417" s="21">
        <v>6.4114740353968802</v>
      </c>
      <c r="AR417" s="21">
        <v>8.0996352443443005</v>
      </c>
      <c r="AS417" s="21">
        <v>9.3540206304417097</v>
      </c>
      <c r="AT417" s="21">
        <v>1.4589500914765301</v>
      </c>
      <c r="AU417" s="21">
        <v>2.94254659504483</v>
      </c>
      <c r="AV417" s="21">
        <v>1.2201368006792199</v>
      </c>
      <c r="AW417" s="21">
        <v>1.59332199648009</v>
      </c>
      <c r="AX417" s="43">
        <v>0</v>
      </c>
      <c r="AY417" s="43">
        <v>0</v>
      </c>
      <c r="AZ417" s="43">
        <v>1</v>
      </c>
      <c r="BA417" s="43">
        <v>0</v>
      </c>
      <c r="BB417" s="43">
        <v>0</v>
      </c>
      <c r="BC417" s="43">
        <v>0</v>
      </c>
      <c r="BD417" s="43">
        <v>0</v>
      </c>
      <c r="BE417" s="43">
        <v>0</v>
      </c>
      <c r="BF417" s="43">
        <v>0</v>
      </c>
      <c r="BG417" s="43">
        <v>0</v>
      </c>
      <c r="BH417" s="43">
        <v>0</v>
      </c>
      <c r="BI417" s="43">
        <v>0</v>
      </c>
      <c r="BJ417" s="43">
        <v>0</v>
      </c>
      <c r="BK417" s="43">
        <v>5.9850897763466396E-3</v>
      </c>
      <c r="BL417" s="43">
        <v>5.0095093723039101E-2</v>
      </c>
      <c r="BM417" s="43">
        <v>0.14072053224564399</v>
      </c>
      <c r="BN417" s="43">
        <v>0.27001889644725602</v>
      </c>
      <c r="BO417" s="25">
        <v>0.33837216086217498</v>
      </c>
      <c r="BP417" s="25">
        <v>0.19480822694553901</v>
      </c>
      <c r="BQ417" s="11">
        <v>0</v>
      </c>
      <c r="BR417" s="11">
        <f t="shared" si="6"/>
        <v>0</v>
      </c>
      <c r="BS417" s="24">
        <v>0</v>
      </c>
      <c r="BT417" s="24">
        <v>0</v>
      </c>
      <c r="BU417" s="46"/>
    </row>
    <row r="418" spans="1:73" s="15" customFormat="1" x14ac:dyDescent="0.25">
      <c r="A418" s="36" t="s">
        <v>452</v>
      </c>
      <c r="B418" s="15">
        <v>415.5</v>
      </c>
      <c r="C418" s="15" t="s">
        <v>13</v>
      </c>
      <c r="D418" s="15" t="s">
        <v>14</v>
      </c>
      <c r="E418" s="15" t="s">
        <v>15</v>
      </c>
      <c r="F418" s="21">
        <v>4.85583083308358</v>
      </c>
      <c r="G418" s="21">
        <v>4.1830578263776097</v>
      </c>
      <c r="H418" s="21">
        <v>2.5999600166232302</v>
      </c>
      <c r="I418" s="20">
        <v>12.867099971601</v>
      </c>
      <c r="J418" s="21">
        <v>3.7004062947758301</v>
      </c>
      <c r="K418" s="21">
        <v>2.0293261826714999</v>
      </c>
      <c r="L418" s="21">
        <v>0.37868457764868402</v>
      </c>
      <c r="M418" s="21">
        <v>2.6635784119238699</v>
      </c>
      <c r="N418" s="21">
        <v>8.0781006011427507</v>
      </c>
      <c r="O418" s="21">
        <v>1.0210007745579399</v>
      </c>
      <c r="P418" s="21">
        <v>-0.37868457764867802</v>
      </c>
      <c r="Q418" s="21">
        <v>2.6635784119238699</v>
      </c>
      <c r="R418" s="21">
        <v>3.63684032980979</v>
      </c>
      <c r="S418" s="21">
        <v>2.0548862615783001</v>
      </c>
      <c r="T418" s="21">
        <v>0.107595286690506</v>
      </c>
      <c r="U418" s="21">
        <v>0.92636219995548796</v>
      </c>
      <c r="V418" s="21">
        <v>8.1030986969076704</v>
      </c>
      <c r="W418" s="21">
        <v>1.0390585426183601</v>
      </c>
      <c r="X418" s="21">
        <v>-0.107595286690506</v>
      </c>
      <c r="Y418" s="21">
        <v>0.92636219995548896</v>
      </c>
      <c r="Z418" s="22" t="s">
        <v>15</v>
      </c>
      <c r="AA418" s="22" t="s">
        <v>17</v>
      </c>
      <c r="AB418" s="22" t="s">
        <v>18</v>
      </c>
      <c r="AC418" s="22" t="s">
        <v>19</v>
      </c>
      <c r="AD418" s="21">
        <v>3.02</v>
      </c>
      <c r="AE418" s="21"/>
      <c r="AF418" s="21"/>
      <c r="AG418" s="21">
        <v>8.3766022437386791</v>
      </c>
      <c r="AH418" s="21"/>
      <c r="AI418" s="21"/>
      <c r="AJ418" s="21">
        <v>1.5168564575750301</v>
      </c>
      <c r="AK418" s="21">
        <v>3.48894634944467</v>
      </c>
      <c r="AL418" s="21">
        <v>9.7884166965052302</v>
      </c>
      <c r="AM418" s="21">
        <v>6.45309359868752</v>
      </c>
      <c r="AN418" s="21">
        <v>8.2715602389301992</v>
      </c>
      <c r="AO418" s="21">
        <v>2.7885332359600801</v>
      </c>
      <c r="AP418" s="21">
        <v>3.8583298676566198</v>
      </c>
      <c r="AQ418" s="21">
        <v>6.6747087658780604</v>
      </c>
      <c r="AR418" s="21">
        <v>8.1629928717056703</v>
      </c>
      <c r="AS418" s="21">
        <v>9.3646997170355295</v>
      </c>
      <c r="AT418" s="21">
        <v>1.4030124827182</v>
      </c>
      <c r="AU418" s="21">
        <v>2.6899909511574802</v>
      </c>
      <c r="AV418" s="21">
        <v>1.20055453056419</v>
      </c>
      <c r="AW418" s="21">
        <v>1.47950646626958</v>
      </c>
      <c r="AX418" s="43">
        <v>0</v>
      </c>
      <c r="AY418" s="43">
        <v>1.5001500150014999E-16</v>
      </c>
      <c r="AZ418" s="43">
        <v>1</v>
      </c>
      <c r="BA418" s="43">
        <v>0</v>
      </c>
      <c r="BB418" s="43">
        <v>0</v>
      </c>
      <c r="BC418" s="43">
        <v>0</v>
      </c>
      <c r="BD418" s="43">
        <v>0</v>
      </c>
      <c r="BE418" s="43">
        <v>0</v>
      </c>
      <c r="BF418" s="43">
        <v>1.5001500150014999E-16</v>
      </c>
      <c r="BG418" s="43">
        <v>0</v>
      </c>
      <c r="BH418" s="43">
        <v>0</v>
      </c>
      <c r="BI418" s="43">
        <v>0</v>
      </c>
      <c r="BJ418" s="43">
        <v>0</v>
      </c>
      <c r="BK418" s="43">
        <v>1.65016501650165E-3</v>
      </c>
      <c r="BL418" s="43">
        <v>2.7237294126995801E-2</v>
      </c>
      <c r="BM418" s="43">
        <v>0.1291913891234</v>
      </c>
      <c r="BN418" s="43">
        <v>0.28424747503846398</v>
      </c>
      <c r="BO418" s="25">
        <v>0.35671371342244901</v>
      </c>
      <c r="BP418" s="25">
        <v>0.20095996327219001</v>
      </c>
      <c r="BQ418" s="11">
        <v>0</v>
      </c>
      <c r="BR418" s="11">
        <f t="shared" si="6"/>
        <v>1.5001500150015E-14</v>
      </c>
      <c r="BS418" s="24">
        <v>0</v>
      </c>
      <c r="BT418" s="24">
        <v>0</v>
      </c>
      <c r="BU418" s="46"/>
    </row>
    <row r="419" spans="1:73" s="15" customFormat="1" x14ac:dyDescent="0.25">
      <c r="A419" s="36" t="s">
        <v>453</v>
      </c>
      <c r="B419" s="15">
        <v>416.5</v>
      </c>
      <c r="C419" s="15" t="s">
        <v>13</v>
      </c>
      <c r="D419" s="15" t="s">
        <v>14</v>
      </c>
      <c r="E419" s="15" t="s">
        <v>15</v>
      </c>
      <c r="F419" s="21">
        <v>4.7493142157107799</v>
      </c>
      <c r="G419" s="21">
        <v>4.1231970612831201</v>
      </c>
      <c r="H419" s="21">
        <v>2.6343404574642801</v>
      </c>
      <c r="I419" s="20">
        <v>13.1275002074398</v>
      </c>
      <c r="J419" s="21">
        <v>3.6141109113426801</v>
      </c>
      <c r="K419" s="21">
        <v>2.0295437838051802</v>
      </c>
      <c r="L419" s="21">
        <v>0.39991591192918902</v>
      </c>
      <c r="M419" s="21">
        <v>2.6835705513173802</v>
      </c>
      <c r="N419" s="21">
        <v>8.1121435037532095</v>
      </c>
      <c r="O419" s="21">
        <v>1.0211554639564</v>
      </c>
      <c r="P419" s="21">
        <v>-0.39991591192918002</v>
      </c>
      <c r="Q419" s="21">
        <v>2.6835705513173802</v>
      </c>
      <c r="R419" s="21">
        <v>3.5524046991718299</v>
      </c>
      <c r="S419" s="21">
        <v>2.0555312887831798</v>
      </c>
      <c r="T419" s="21">
        <v>0.117946011151717</v>
      </c>
      <c r="U419" s="21">
        <v>0.93028042905254904</v>
      </c>
      <c r="V419" s="21">
        <v>8.1369883380445298</v>
      </c>
      <c r="W419" s="21">
        <v>1.0395113324120799</v>
      </c>
      <c r="X419" s="21">
        <v>-0.117946011151717</v>
      </c>
      <c r="Y419" s="21">
        <v>0.93028042905254904</v>
      </c>
      <c r="Z419" s="22" t="s">
        <v>15</v>
      </c>
      <c r="AA419" s="22" t="s">
        <v>17</v>
      </c>
      <c r="AB419" s="22" t="s">
        <v>18</v>
      </c>
      <c r="AC419" s="22" t="s">
        <v>19</v>
      </c>
      <c r="AD419" s="21">
        <v>2.54</v>
      </c>
      <c r="AE419" s="21"/>
      <c r="AF419" s="21"/>
      <c r="AG419" s="21">
        <v>8.6263877484839409</v>
      </c>
      <c r="AH419" s="21"/>
      <c r="AI419" s="21"/>
      <c r="AJ419" s="21">
        <v>1.4878453080834499</v>
      </c>
      <c r="AK419" s="21">
        <v>3.3913918414559601</v>
      </c>
      <c r="AL419" s="21">
        <v>9.5829778720311207</v>
      </c>
      <c r="AM419" s="21">
        <v>6.4408428886840001</v>
      </c>
      <c r="AN419" s="21">
        <v>8.0951325639476703</v>
      </c>
      <c r="AO419" s="21">
        <v>2.7801300283833301</v>
      </c>
      <c r="AP419" s="21">
        <v>3.7509738723543502</v>
      </c>
      <c r="AQ419" s="21">
        <v>6.7053102473191002</v>
      </c>
      <c r="AR419" s="21">
        <v>8.2039068016652301</v>
      </c>
      <c r="AS419" s="21">
        <v>9.3925597480428795</v>
      </c>
      <c r="AT419" s="21">
        <v>1.4007643795152001</v>
      </c>
      <c r="AU419" s="21">
        <v>2.6872495007237802</v>
      </c>
      <c r="AV419" s="21">
        <v>1.1989322813211001</v>
      </c>
      <c r="AW419" s="21">
        <v>1.47515236025701</v>
      </c>
      <c r="AX419" s="43">
        <v>0</v>
      </c>
      <c r="AY419" s="43">
        <v>0</v>
      </c>
      <c r="AZ419" s="43">
        <v>1</v>
      </c>
      <c r="BA419" s="43">
        <v>0</v>
      </c>
      <c r="BB419" s="43">
        <v>0</v>
      </c>
      <c r="BC419" s="43">
        <v>0</v>
      </c>
      <c r="BD419" s="43">
        <v>0</v>
      </c>
      <c r="BE419" s="43">
        <v>0</v>
      </c>
      <c r="BF419" s="43">
        <v>0</v>
      </c>
      <c r="BG419" s="43">
        <v>0</v>
      </c>
      <c r="BH419" s="43">
        <v>0</v>
      </c>
      <c r="BI419" s="43">
        <v>0</v>
      </c>
      <c r="BJ419" s="43">
        <v>0</v>
      </c>
      <c r="BK419" s="43">
        <v>1.5000750037501901E-3</v>
      </c>
      <c r="BL419" s="43">
        <v>2.6184404614183601E-2</v>
      </c>
      <c r="BM419" s="43">
        <v>0.123639815615926</v>
      </c>
      <c r="BN419" s="43">
        <v>0.2768905859895</v>
      </c>
      <c r="BO419" s="25">
        <v>0.36016485468076798</v>
      </c>
      <c r="BP419" s="25">
        <v>0.21162026409587201</v>
      </c>
      <c r="BQ419" s="11">
        <v>0</v>
      </c>
      <c r="BR419" s="11">
        <f t="shared" si="6"/>
        <v>0</v>
      </c>
      <c r="BS419" s="24">
        <v>0</v>
      </c>
      <c r="BT419" s="24">
        <v>0</v>
      </c>
      <c r="BU419" s="46"/>
    </row>
    <row r="420" spans="1:73" s="15" customFormat="1" x14ac:dyDescent="0.25">
      <c r="A420" s="36" t="s">
        <v>454</v>
      </c>
      <c r="B420" s="15">
        <v>417.5</v>
      </c>
      <c r="C420" s="15" t="s">
        <v>13</v>
      </c>
      <c r="D420" s="15" t="s">
        <v>14</v>
      </c>
      <c r="E420" s="15" t="s">
        <v>15</v>
      </c>
      <c r="F420" s="21">
        <v>5.4424647535247397</v>
      </c>
      <c r="G420" s="21">
        <v>4.83366226534927</v>
      </c>
      <c r="H420" s="21">
        <v>2.3905130978433999</v>
      </c>
      <c r="I420" s="20">
        <v>10.5565622793712</v>
      </c>
      <c r="J420" s="21">
        <v>4.0505275871188404</v>
      </c>
      <c r="K420" s="21">
        <v>2.0973951010976699</v>
      </c>
      <c r="L420" s="21">
        <v>0.36146352129765602</v>
      </c>
      <c r="M420" s="21">
        <v>2.5736503090568101</v>
      </c>
      <c r="N420" s="21">
        <v>7.9476744512950601</v>
      </c>
      <c r="O420" s="21">
        <v>1.0685986576683899</v>
      </c>
      <c r="P420" s="21">
        <v>-0.36146352129765902</v>
      </c>
      <c r="Q420" s="21">
        <v>2.5736503090568101</v>
      </c>
      <c r="R420" s="21">
        <v>3.98592555800347</v>
      </c>
      <c r="S420" s="21">
        <v>2.1325661387707502</v>
      </c>
      <c r="T420" s="21">
        <v>0.114659676152114</v>
      </c>
      <c r="U420" s="21">
        <v>0.92526961854343004</v>
      </c>
      <c r="V420" s="21">
        <v>7.9708695183140499</v>
      </c>
      <c r="W420" s="21">
        <v>1.0925904855515001</v>
      </c>
      <c r="X420" s="21">
        <v>-0.114659676152114</v>
      </c>
      <c r="Y420" s="21">
        <v>0.92526961854343004</v>
      </c>
      <c r="Z420" s="22" t="s">
        <v>16</v>
      </c>
      <c r="AA420" s="22" t="s">
        <v>17</v>
      </c>
      <c r="AB420" s="22" t="s">
        <v>18</v>
      </c>
      <c r="AC420" s="22" t="s">
        <v>19</v>
      </c>
      <c r="AD420" s="21">
        <v>3.02</v>
      </c>
      <c r="AE420" s="21"/>
      <c r="AF420" s="21"/>
      <c r="AG420" s="21">
        <v>8.3766022437386791</v>
      </c>
      <c r="AH420" s="21"/>
      <c r="AI420" s="21"/>
      <c r="AJ420" s="21">
        <v>1.5964967908366701</v>
      </c>
      <c r="AK420" s="21">
        <v>3.8029076278305598</v>
      </c>
      <c r="AL420" s="20">
        <v>11.282461100129501</v>
      </c>
      <c r="AM420" s="21">
        <v>7.0670114496231902</v>
      </c>
      <c r="AN420" s="21">
        <v>9.6859643092927801</v>
      </c>
      <c r="AO420" s="21">
        <v>2.9370295605403798</v>
      </c>
      <c r="AP420" s="21">
        <v>4.4509856753600596</v>
      </c>
      <c r="AQ420" s="21">
        <v>6.4697743853654304</v>
      </c>
      <c r="AR420" s="21">
        <v>8.0386813881572294</v>
      </c>
      <c r="AS420" s="21">
        <v>9.2908746317532493</v>
      </c>
      <c r="AT420" s="21">
        <v>1.4360430640006701</v>
      </c>
      <c r="AU420" s="21">
        <v>2.8211002463878101</v>
      </c>
      <c r="AV420" s="21">
        <v>1.21554929532418</v>
      </c>
      <c r="AW420" s="21">
        <v>1.5543577861361699</v>
      </c>
      <c r="AX420" s="43">
        <v>0</v>
      </c>
      <c r="AY420" s="43">
        <v>4.9995000499950003E-17</v>
      </c>
      <c r="AZ420" s="43">
        <v>1</v>
      </c>
      <c r="BA420" s="43">
        <v>0</v>
      </c>
      <c r="BB420" s="43">
        <v>0</v>
      </c>
      <c r="BC420" s="43">
        <v>0</v>
      </c>
      <c r="BD420" s="43">
        <v>0</v>
      </c>
      <c r="BE420" s="43">
        <v>0</v>
      </c>
      <c r="BF420" s="43">
        <v>4.9995000499950003E-17</v>
      </c>
      <c r="BG420" s="43">
        <v>0</v>
      </c>
      <c r="BH420" s="43">
        <v>0</v>
      </c>
      <c r="BI420" s="43">
        <v>0</v>
      </c>
      <c r="BJ420" s="43">
        <v>0</v>
      </c>
      <c r="BK420" s="43">
        <v>2.54974502549745E-3</v>
      </c>
      <c r="BL420" s="43">
        <v>4.3391570330957301E-2</v>
      </c>
      <c r="BM420" s="43">
        <v>0.15244294165512201</v>
      </c>
      <c r="BN420" s="43">
        <v>0.28841189942883</v>
      </c>
      <c r="BO420" s="25">
        <v>0.337291475773637</v>
      </c>
      <c r="BP420" s="25">
        <v>0.17591236778595601</v>
      </c>
      <c r="BQ420" s="11">
        <v>0</v>
      </c>
      <c r="BR420" s="11">
        <f t="shared" si="6"/>
        <v>4.9995000499950003E-15</v>
      </c>
      <c r="BS420" s="24">
        <v>0</v>
      </c>
      <c r="BT420" s="24">
        <v>0</v>
      </c>
      <c r="BU420" s="46"/>
    </row>
    <row r="421" spans="1:73" s="15" customFormat="1" x14ac:dyDescent="0.25">
      <c r="A421" s="36" t="s">
        <v>455</v>
      </c>
      <c r="B421" s="15">
        <v>418.5</v>
      </c>
      <c r="C421" s="15" t="s">
        <v>13</v>
      </c>
      <c r="D421" s="15" t="s">
        <v>14</v>
      </c>
      <c r="E421" s="15" t="s">
        <v>15</v>
      </c>
      <c r="F421" s="21">
        <v>7.1267860982622802</v>
      </c>
      <c r="G421" s="21">
        <v>6.5179942831028201</v>
      </c>
      <c r="H421" s="21">
        <v>1.90123144844991</v>
      </c>
      <c r="I421" s="21">
        <v>6.9000849344385697</v>
      </c>
      <c r="J421" s="21">
        <v>5.0245808706547397</v>
      </c>
      <c r="K421" s="21">
        <v>2.2804081909109102</v>
      </c>
      <c r="L421" s="21">
        <v>0.22838861916730899</v>
      </c>
      <c r="M421" s="21">
        <v>2.2937147853301898</v>
      </c>
      <c r="N421" s="21">
        <v>7.6367810268873297</v>
      </c>
      <c r="O421" s="21">
        <v>1.1892920885540199</v>
      </c>
      <c r="P421" s="21">
        <v>-0.22838861916731401</v>
      </c>
      <c r="Q421" s="21">
        <v>2.2937147853301898</v>
      </c>
      <c r="R421" s="21">
        <v>4.9814483177172599</v>
      </c>
      <c r="S421" s="21">
        <v>2.35297935191184</v>
      </c>
      <c r="T421" s="21">
        <v>9.2348712250835796E-2</v>
      </c>
      <c r="U421" s="21">
        <v>0.88926408101889698</v>
      </c>
      <c r="V421" s="21">
        <v>7.6492190289131798</v>
      </c>
      <c r="W421" s="21">
        <v>1.2344886605430401</v>
      </c>
      <c r="X421" s="21">
        <v>-9.2348712250835699E-2</v>
      </c>
      <c r="Y421" s="21">
        <v>0.88926408101889698</v>
      </c>
      <c r="Z421" s="22" t="s">
        <v>16</v>
      </c>
      <c r="AA421" s="22" t="s">
        <v>17</v>
      </c>
      <c r="AB421" s="22" t="s">
        <v>27</v>
      </c>
      <c r="AC421" s="22" t="s">
        <v>21</v>
      </c>
      <c r="AD421" s="21">
        <v>3.59</v>
      </c>
      <c r="AE421" s="21"/>
      <c r="AF421" s="21"/>
      <c r="AG421" s="21">
        <v>8.1271993152529696</v>
      </c>
      <c r="AH421" s="21"/>
      <c r="AI421" s="21"/>
      <c r="AJ421" s="21">
        <v>1.7381203212573599</v>
      </c>
      <c r="AK421" s="21">
        <v>4.7587183073695396</v>
      </c>
      <c r="AL421" s="20">
        <v>16.015122046586299</v>
      </c>
      <c r="AM421" s="21">
        <v>9.2140468359525993</v>
      </c>
      <c r="AN421" s="20">
        <v>14.277001725328899</v>
      </c>
      <c r="AO421" s="21">
        <v>3.47587352317279</v>
      </c>
      <c r="AP421" s="21">
        <v>6.5290035048075801</v>
      </c>
      <c r="AQ421" s="21">
        <v>5.9644213972610096</v>
      </c>
      <c r="AR421" s="21">
        <v>7.7152112280601104</v>
      </c>
      <c r="AS421" s="21">
        <v>9.1682563285898109</v>
      </c>
      <c r="AT421" s="21">
        <v>1.53715770867566</v>
      </c>
      <c r="AU421" s="21">
        <v>3.2038349313287999</v>
      </c>
      <c r="AV421" s="21">
        <v>1.2655114807300001</v>
      </c>
      <c r="AW421" s="21">
        <v>1.79737558767271</v>
      </c>
      <c r="AX421" s="43">
        <v>0</v>
      </c>
      <c r="AY421" s="43">
        <v>0</v>
      </c>
      <c r="AZ421" s="43">
        <v>1</v>
      </c>
      <c r="BA421" s="43">
        <v>0</v>
      </c>
      <c r="BB421" s="43">
        <v>0</v>
      </c>
      <c r="BC421" s="43">
        <v>0</v>
      </c>
      <c r="BD421" s="43">
        <v>0</v>
      </c>
      <c r="BE421" s="43">
        <v>0</v>
      </c>
      <c r="BF421" s="43">
        <v>0</v>
      </c>
      <c r="BG421" s="43">
        <v>0</v>
      </c>
      <c r="BH421" s="43">
        <v>0</v>
      </c>
      <c r="BI421" s="43">
        <v>0</v>
      </c>
      <c r="BJ421" s="43">
        <v>0</v>
      </c>
      <c r="BK421" s="43">
        <v>9.6762095261907696E-3</v>
      </c>
      <c r="BL421" s="43">
        <v>9.5136379730792101E-2</v>
      </c>
      <c r="BM421" s="43">
        <v>0.199841032141893</v>
      </c>
      <c r="BN421" s="43">
        <v>0.27906337561867001</v>
      </c>
      <c r="BO421" s="25">
        <v>0.28068263871799298</v>
      </c>
      <c r="BP421" s="25">
        <v>0.13560036426446101</v>
      </c>
      <c r="BQ421" s="11">
        <v>0</v>
      </c>
      <c r="BR421" s="11">
        <f t="shared" si="6"/>
        <v>0</v>
      </c>
      <c r="BS421" s="24">
        <v>0</v>
      </c>
      <c r="BT421" s="24">
        <v>0</v>
      </c>
      <c r="BU421" s="46"/>
    </row>
    <row r="422" spans="1:73" s="15" customFormat="1" x14ac:dyDescent="0.25">
      <c r="A422" s="36" t="s">
        <v>456</v>
      </c>
      <c r="B422" s="15">
        <v>419.5</v>
      </c>
      <c r="C422" s="15" t="s">
        <v>13</v>
      </c>
      <c r="D422" s="15" t="s">
        <v>14</v>
      </c>
      <c r="E422" s="15" t="s">
        <v>16</v>
      </c>
      <c r="F422" s="21">
        <v>9.6284427409008195</v>
      </c>
      <c r="G422" s="20">
        <v>10.1711997357858</v>
      </c>
      <c r="H422" s="21">
        <v>2.7167092495190301</v>
      </c>
      <c r="I422" s="20">
        <v>12.1617499298636</v>
      </c>
      <c r="J422" s="21">
        <v>6.63024859171973</v>
      </c>
      <c r="K422" s="21">
        <v>2.25728503714853</v>
      </c>
      <c r="L422" s="21">
        <v>0.54122615972244104</v>
      </c>
      <c r="M422" s="21">
        <v>2.71542647309297</v>
      </c>
      <c r="N422" s="21">
        <v>7.2367213215161099</v>
      </c>
      <c r="O422" s="21">
        <v>1.17458860537786</v>
      </c>
      <c r="P422" s="21">
        <v>-0.54122615972244303</v>
      </c>
      <c r="Q422" s="21">
        <v>2.71542647309297</v>
      </c>
      <c r="R422" s="21">
        <v>6.4760951961285897</v>
      </c>
      <c r="S422" s="21">
        <v>2.2929129371161401</v>
      </c>
      <c r="T422" s="21">
        <v>0.190742104381244</v>
      </c>
      <c r="U422" s="21">
        <v>0.95217684972268102</v>
      </c>
      <c r="V422" s="21">
        <v>7.2706600917990603</v>
      </c>
      <c r="W422" s="21">
        <v>1.1971815762116</v>
      </c>
      <c r="X422" s="21">
        <v>-0.190742104381244</v>
      </c>
      <c r="Y422" s="21">
        <v>0.95217684972268102</v>
      </c>
      <c r="Z422" s="21" t="s">
        <v>16</v>
      </c>
      <c r="AA422" s="21" t="s">
        <v>17</v>
      </c>
      <c r="AB422" s="21" t="s">
        <v>18</v>
      </c>
      <c r="AC422" s="21" t="s">
        <v>19</v>
      </c>
      <c r="AD422" s="21">
        <v>4.2750000000000004</v>
      </c>
      <c r="AE422" s="21"/>
      <c r="AF422" s="21"/>
      <c r="AG422" s="21">
        <v>7.8754318645643098</v>
      </c>
      <c r="AH422" s="21"/>
      <c r="AI422" s="21"/>
      <c r="AJ422" s="21">
        <v>2.48201210922752</v>
      </c>
      <c r="AK422" s="21">
        <v>5.9268610082190003</v>
      </c>
      <c r="AL422" s="20">
        <v>21.348615693743898</v>
      </c>
      <c r="AM422" s="21">
        <v>8.6013342216884805</v>
      </c>
      <c r="AN422" s="20">
        <v>18.866603584516401</v>
      </c>
      <c r="AO422" s="21">
        <v>3.17786254047087</v>
      </c>
      <c r="AP422" s="21">
        <v>7.7242304385242297</v>
      </c>
      <c r="AQ422" s="21">
        <v>5.5497136654333703</v>
      </c>
      <c r="AR422" s="21">
        <v>7.3985160596357904</v>
      </c>
      <c r="AS422" s="21">
        <v>8.6542741305637296</v>
      </c>
      <c r="AT422" s="21">
        <v>1.55940912491887</v>
      </c>
      <c r="AU422" s="21">
        <v>3.10456046513035</v>
      </c>
      <c r="AV422" s="21">
        <v>1.2577642516384799</v>
      </c>
      <c r="AW422" s="21">
        <v>1.6680567217695099</v>
      </c>
      <c r="AX422" s="43">
        <v>0</v>
      </c>
      <c r="AY422" s="43">
        <v>3.78483710858176E-3</v>
      </c>
      <c r="AZ422" s="43">
        <v>0.99621516289141798</v>
      </c>
      <c r="BA422" s="43">
        <v>0</v>
      </c>
      <c r="BB422" s="43">
        <v>0</v>
      </c>
      <c r="BC422" s="43">
        <v>0</v>
      </c>
      <c r="BD422" s="43">
        <v>0</v>
      </c>
      <c r="BE422" s="43">
        <v>0</v>
      </c>
      <c r="BF422" s="43">
        <v>0</v>
      </c>
      <c r="BG422" s="43">
        <v>0</v>
      </c>
      <c r="BH422" s="43">
        <v>0</v>
      </c>
      <c r="BI422" s="43">
        <v>0</v>
      </c>
      <c r="BJ422" s="43">
        <v>3.78483710858176E-3</v>
      </c>
      <c r="BK422" s="43">
        <v>4.4064827943762902E-2</v>
      </c>
      <c r="BL422" s="43">
        <v>0.11412949660364299</v>
      </c>
      <c r="BM422" s="43">
        <v>0.21709710529970699</v>
      </c>
      <c r="BN422" s="43">
        <v>0.32452176622705697</v>
      </c>
      <c r="BO422" s="25">
        <v>0.26349381187837201</v>
      </c>
      <c r="BP422" s="25">
        <v>3.2908154938875903E-2</v>
      </c>
      <c r="BQ422" s="11">
        <v>0</v>
      </c>
      <c r="BR422" s="11">
        <f t="shared" si="6"/>
        <v>0</v>
      </c>
      <c r="BS422" s="24">
        <v>0</v>
      </c>
      <c r="BT422" s="24">
        <v>0</v>
      </c>
      <c r="BU422" s="46"/>
    </row>
    <row r="423" spans="1:73" s="15" customFormat="1" x14ac:dyDescent="0.25">
      <c r="A423" s="36" t="s">
        <v>457</v>
      </c>
      <c r="B423" s="15">
        <v>420.5</v>
      </c>
      <c r="C423" s="15" t="s">
        <v>13</v>
      </c>
      <c r="D423" s="15" t="s">
        <v>14</v>
      </c>
      <c r="E423" s="15" t="s">
        <v>16</v>
      </c>
      <c r="F423" s="21">
        <v>7.3558416293123496</v>
      </c>
      <c r="G423" s="21">
        <v>6.0870990626127996</v>
      </c>
      <c r="H423" s="21">
        <v>2.0707610749226499</v>
      </c>
      <c r="I423" s="21">
        <v>7.8635383125208902</v>
      </c>
      <c r="J423" s="21">
        <v>5.6570469775390002</v>
      </c>
      <c r="K423" s="21">
        <v>2.0011332780023601</v>
      </c>
      <c r="L423" s="21">
        <v>0.43812026033189999</v>
      </c>
      <c r="M423" s="21">
        <v>2.57784212627582</v>
      </c>
      <c r="N423" s="21">
        <v>7.4657351331286703</v>
      </c>
      <c r="O423" s="21">
        <v>1.00081725575434</v>
      </c>
      <c r="P423" s="21">
        <v>-0.43812026033191298</v>
      </c>
      <c r="Q423" s="21">
        <v>2.5778421262758302</v>
      </c>
      <c r="R423" s="21">
        <v>5.5798073031763202</v>
      </c>
      <c r="S423" s="21">
        <v>2.0403993522303501</v>
      </c>
      <c r="T423" s="21">
        <v>0.16239957291252599</v>
      </c>
      <c r="U423" s="21">
        <v>0.95300510532400295</v>
      </c>
      <c r="V423" s="21">
        <v>7.4855689847495999</v>
      </c>
      <c r="W423" s="21">
        <v>1.0288515478322999</v>
      </c>
      <c r="X423" s="21">
        <v>-0.16239957291252599</v>
      </c>
      <c r="Y423" s="21">
        <v>0.95300510532400295</v>
      </c>
      <c r="Z423" s="21" t="s">
        <v>16</v>
      </c>
      <c r="AA423" s="21" t="s">
        <v>17</v>
      </c>
      <c r="AB423" s="21" t="s">
        <v>18</v>
      </c>
      <c r="AC423" s="21" t="s">
        <v>19</v>
      </c>
      <c r="AD423" s="21">
        <v>4.2750000000000004</v>
      </c>
      <c r="AE423" s="21"/>
      <c r="AF423" s="21"/>
      <c r="AG423" s="21">
        <v>7.8754318645643098</v>
      </c>
      <c r="AH423" s="21"/>
      <c r="AI423" s="21"/>
      <c r="AJ423" s="21">
        <v>2.40770176596443</v>
      </c>
      <c r="AK423" s="21">
        <v>5.2240638896014504</v>
      </c>
      <c r="AL423" s="20">
        <v>15.3221657029731</v>
      </c>
      <c r="AM423" s="21">
        <v>6.3638137910471499</v>
      </c>
      <c r="AN423" s="20">
        <v>12.9144639370086</v>
      </c>
      <c r="AO423" s="21">
        <v>2.69590166631487</v>
      </c>
      <c r="AP423" s="21">
        <v>5.6517793749458098</v>
      </c>
      <c r="AQ423" s="21">
        <v>6.0282359611726202</v>
      </c>
      <c r="AR423" s="21">
        <v>7.5806117437027902</v>
      </c>
      <c r="AS423" s="21">
        <v>8.6981275833495708</v>
      </c>
      <c r="AT423" s="21">
        <v>1.4428976634912001</v>
      </c>
      <c r="AU423" s="21">
        <v>2.66989162217696</v>
      </c>
      <c r="AV423" s="21">
        <v>1.2104576808335401</v>
      </c>
      <c r="AW423" s="21">
        <v>1.4307678748183099</v>
      </c>
      <c r="AX423" s="43">
        <v>0</v>
      </c>
      <c r="AY423" s="43">
        <v>5.0005900696282201E-17</v>
      </c>
      <c r="AZ423" s="43">
        <v>1</v>
      </c>
      <c r="BA423" s="43">
        <v>0</v>
      </c>
      <c r="BB423" s="43">
        <v>0</v>
      </c>
      <c r="BC423" s="43">
        <v>0</v>
      </c>
      <c r="BD423" s="43">
        <v>0</v>
      </c>
      <c r="BE423" s="43">
        <v>0</v>
      </c>
      <c r="BF423" s="43">
        <v>5.0005900696282201E-17</v>
      </c>
      <c r="BG423" s="43">
        <v>0</v>
      </c>
      <c r="BH423" s="43">
        <v>0</v>
      </c>
      <c r="BI423" s="43">
        <v>0</v>
      </c>
      <c r="BJ423" s="43">
        <v>0</v>
      </c>
      <c r="BK423" s="43">
        <v>8.77603557219752E-3</v>
      </c>
      <c r="BL423" s="43">
        <v>8.6881236535615206E-2</v>
      </c>
      <c r="BM423" s="43">
        <v>0.20823020170551901</v>
      </c>
      <c r="BN423" s="43">
        <v>0.35860941304812999</v>
      </c>
      <c r="BO423" s="25">
        <v>0.30128838040716599</v>
      </c>
      <c r="BP423" s="25">
        <v>3.6214732731372802E-2</v>
      </c>
      <c r="BQ423" s="11">
        <v>0</v>
      </c>
      <c r="BR423" s="11">
        <f t="shared" si="6"/>
        <v>5.0005900696282204E-15</v>
      </c>
      <c r="BS423" s="24">
        <v>0</v>
      </c>
      <c r="BT423" s="24">
        <v>0</v>
      </c>
      <c r="BU423" s="46"/>
    </row>
    <row r="424" spans="1:73" s="17" customFormat="1" x14ac:dyDescent="0.25">
      <c r="A424" s="36" t="s">
        <v>458</v>
      </c>
      <c r="B424" s="15">
        <v>421.5</v>
      </c>
      <c r="C424" s="17" t="s">
        <v>26</v>
      </c>
      <c r="D424" s="17" t="s">
        <v>14</v>
      </c>
      <c r="E424" s="17" t="s">
        <v>16</v>
      </c>
      <c r="F424" s="28">
        <v>7.5696596247182804</v>
      </c>
      <c r="G424" s="28">
        <v>9.2247228180040093</v>
      </c>
      <c r="H424" s="28">
        <v>3.8722537694093901</v>
      </c>
      <c r="I424" s="27">
        <v>27.678368691000699</v>
      </c>
      <c r="J424" s="28">
        <v>4.5000802564365197</v>
      </c>
      <c r="K424" s="28">
        <v>2.8076785090302101</v>
      </c>
      <c r="L424" s="28">
        <v>7.8189855652492299E-3</v>
      </c>
      <c r="M424" s="28">
        <v>2.4796215325366502</v>
      </c>
      <c r="N424" s="28">
        <v>7.7958335533241101</v>
      </c>
      <c r="O424" s="28">
        <v>1.48937775046402</v>
      </c>
      <c r="P424" s="28">
        <v>-7.8189855652435504E-3</v>
      </c>
      <c r="Q424" s="28">
        <v>2.4796215325366502</v>
      </c>
      <c r="R424" s="28">
        <v>4.4053083709600598</v>
      </c>
      <c r="S424" s="28">
        <v>2.9138875146269601</v>
      </c>
      <c r="T424" s="28">
        <v>-5.7011979238679601E-2</v>
      </c>
      <c r="U424" s="28">
        <v>0.964244316195912</v>
      </c>
      <c r="V424" s="28">
        <v>7.8265412735337598</v>
      </c>
      <c r="W424" s="28">
        <v>1.5429451858368399</v>
      </c>
      <c r="X424" s="28">
        <v>5.7011979238679698E-2</v>
      </c>
      <c r="Y424" s="28">
        <v>0.964244316195912</v>
      </c>
      <c r="Z424" s="29" t="s">
        <v>16</v>
      </c>
      <c r="AA424" s="29" t="s">
        <v>17</v>
      </c>
      <c r="AB424" s="29" t="s">
        <v>27</v>
      </c>
      <c r="AC424" s="29" t="s">
        <v>19</v>
      </c>
      <c r="AD424" s="28">
        <v>5.085</v>
      </c>
      <c r="AE424" s="28">
        <v>0.9</v>
      </c>
      <c r="AF424" s="28"/>
      <c r="AG424" s="28">
        <v>7.62483479305003</v>
      </c>
      <c r="AH424" s="27">
        <v>10.123509550070199</v>
      </c>
      <c r="AI424" s="28"/>
      <c r="AJ424" s="28">
        <v>1.00211114106868</v>
      </c>
      <c r="AK424" s="28">
        <v>4.6392340657881102</v>
      </c>
      <c r="AL424" s="27">
        <v>17.054054348030501</v>
      </c>
      <c r="AM424" s="27">
        <v>17.0181266818804</v>
      </c>
      <c r="AN424" s="27">
        <v>16.051943206961798</v>
      </c>
      <c r="AO424" s="28">
        <v>4.2871139966927396</v>
      </c>
      <c r="AP424" s="28">
        <v>7.1986163830826699</v>
      </c>
      <c r="AQ424" s="28">
        <v>5.8737414304394298</v>
      </c>
      <c r="AR424" s="28">
        <v>7.7518976475640402</v>
      </c>
      <c r="AS424" s="28">
        <v>9.9627417623797303</v>
      </c>
      <c r="AT424" s="28">
        <v>1.6961491887861999</v>
      </c>
      <c r="AU424" s="28">
        <v>4.0890003319402997</v>
      </c>
      <c r="AV424" s="28">
        <v>1.3118106010038</v>
      </c>
      <c r="AW424" s="28">
        <v>2.1000067797106801</v>
      </c>
      <c r="AX424" s="30">
        <v>0</v>
      </c>
      <c r="AY424" s="30">
        <v>3.9977550081165096E-3</v>
      </c>
      <c r="AZ424" s="30">
        <v>0.99600224499188295</v>
      </c>
      <c r="BA424" s="30">
        <v>0</v>
      </c>
      <c r="BB424" s="30">
        <v>0</v>
      </c>
      <c r="BC424" s="30">
        <v>0</v>
      </c>
      <c r="BD424" s="30">
        <v>0</v>
      </c>
      <c r="BE424" s="30">
        <v>0</v>
      </c>
      <c r="BF424" s="30">
        <v>0</v>
      </c>
      <c r="BG424" s="30">
        <v>0</v>
      </c>
      <c r="BH424" s="30">
        <v>0</v>
      </c>
      <c r="BI424" s="30">
        <v>9.9989801040293901E-7</v>
      </c>
      <c r="BJ424" s="30">
        <v>3.9967551101061103E-3</v>
      </c>
      <c r="BK424" s="30">
        <v>2.1000695149967399E-2</v>
      </c>
      <c r="BL424" s="30">
        <v>9.1462577244093901E-2</v>
      </c>
      <c r="BM424" s="30">
        <v>0.19380283066530499</v>
      </c>
      <c r="BN424" s="30">
        <v>0.25279251217931897</v>
      </c>
      <c r="BO424" s="31">
        <v>0.21645221376375801</v>
      </c>
      <c r="BP424" s="31">
        <v>0.220491415989439</v>
      </c>
      <c r="BQ424" s="14">
        <v>0</v>
      </c>
      <c r="BR424" s="11">
        <f t="shared" si="6"/>
        <v>0</v>
      </c>
      <c r="BS424" s="37">
        <v>0</v>
      </c>
      <c r="BT424" s="37">
        <v>0</v>
      </c>
    </row>
    <row r="425" spans="1:73" s="17" customFormat="1" x14ac:dyDescent="0.25">
      <c r="A425" s="36" t="s">
        <v>459</v>
      </c>
      <c r="B425" s="15">
        <v>422.5</v>
      </c>
      <c r="C425" s="17" t="s">
        <v>26</v>
      </c>
      <c r="D425" s="17" t="s">
        <v>14</v>
      </c>
      <c r="E425" s="17" t="s">
        <v>16</v>
      </c>
      <c r="F425" s="28">
        <v>8.7688424200299</v>
      </c>
      <c r="G425" s="27">
        <v>13.244415141274301</v>
      </c>
      <c r="H425" s="28">
        <v>5.0381013781632902</v>
      </c>
      <c r="I425" s="27">
        <v>39.756030397722498</v>
      </c>
      <c r="J425" s="28">
        <v>4.6085585804174203</v>
      </c>
      <c r="K425" s="28">
        <v>3.09368993072572</v>
      </c>
      <c r="L425" s="28">
        <v>0.10583437363220299</v>
      </c>
      <c r="M425" s="28">
        <v>2.5283501443611001</v>
      </c>
      <c r="N425" s="28">
        <v>7.7614686954081202</v>
      </c>
      <c r="O425" s="28">
        <v>1.6293286079631</v>
      </c>
      <c r="P425" s="28">
        <v>-0.105834373632195</v>
      </c>
      <c r="Q425" s="28">
        <v>2.5283501443611001</v>
      </c>
      <c r="R425" s="28">
        <v>4.4243176036595004</v>
      </c>
      <c r="S425" s="28">
        <v>3.2220654258918699</v>
      </c>
      <c r="T425" s="28">
        <v>-4.2489987977678501E-2</v>
      </c>
      <c r="U425" s="28">
        <v>0.93711784644233698</v>
      </c>
      <c r="V425" s="28">
        <v>7.82032933019756</v>
      </c>
      <c r="W425" s="28">
        <v>1.68798578909458</v>
      </c>
      <c r="X425" s="28">
        <v>4.2489987977678598E-2</v>
      </c>
      <c r="Y425" s="28">
        <v>0.93711784644233598</v>
      </c>
      <c r="Z425" s="29" t="s">
        <v>16</v>
      </c>
      <c r="AA425" s="29" t="s">
        <v>17</v>
      </c>
      <c r="AB425" s="29" t="s">
        <v>27</v>
      </c>
      <c r="AC425" s="29" t="s">
        <v>19</v>
      </c>
      <c r="AD425" s="28">
        <v>5.085</v>
      </c>
      <c r="AE425" s="28">
        <v>0.9</v>
      </c>
      <c r="AF425" s="28"/>
      <c r="AG425" s="28">
        <v>7.62483479305003</v>
      </c>
      <c r="AH425" s="27">
        <v>10.123509550070199</v>
      </c>
      <c r="AI425" s="28"/>
      <c r="AJ425" s="28">
        <v>0.90805707163438898</v>
      </c>
      <c r="AK425" s="28">
        <v>4.6784918202691497</v>
      </c>
      <c r="AL425" s="27">
        <v>19.814238439283901</v>
      </c>
      <c r="AM425" s="27">
        <v>21.8204769922894</v>
      </c>
      <c r="AN425" s="27">
        <v>18.906181367649499</v>
      </c>
      <c r="AO425" s="28">
        <v>4.9824403558353403</v>
      </c>
      <c r="AP425" s="28">
        <v>8.2245862267264993</v>
      </c>
      <c r="AQ425" s="28">
        <v>5.6573186714207599</v>
      </c>
      <c r="AR425" s="28">
        <v>7.7397407535901896</v>
      </c>
      <c r="AS425" s="27">
        <v>10.104929405407299</v>
      </c>
      <c r="AT425" s="28">
        <v>1.7861693838204</v>
      </c>
      <c r="AU425" s="28">
        <v>4.4476107339865099</v>
      </c>
      <c r="AV425" s="28">
        <v>1.35089782901949</v>
      </c>
      <c r="AW425" s="28">
        <v>2.3168525348474498</v>
      </c>
      <c r="AX425" s="30">
        <v>0</v>
      </c>
      <c r="AY425" s="30">
        <v>1.13508224968282E-2</v>
      </c>
      <c r="AZ425" s="30">
        <v>0.98864917750317205</v>
      </c>
      <c r="BA425" s="30">
        <v>0</v>
      </c>
      <c r="BB425" s="30">
        <v>0</v>
      </c>
      <c r="BC425" s="30">
        <v>0</v>
      </c>
      <c r="BD425" s="30">
        <v>0</v>
      </c>
      <c r="BE425" s="30">
        <v>0</v>
      </c>
      <c r="BF425" s="30">
        <v>0</v>
      </c>
      <c r="BG425" s="30">
        <v>0</v>
      </c>
      <c r="BH425" s="30">
        <v>0</v>
      </c>
      <c r="BI425" s="30">
        <v>1.9041808971852301E-3</v>
      </c>
      <c r="BJ425" s="30">
        <v>9.4466415996429694E-3</v>
      </c>
      <c r="BK425" s="30">
        <v>2.88569972460474E-2</v>
      </c>
      <c r="BL425" s="30">
        <v>0.105483402353827</v>
      </c>
      <c r="BM425" s="30">
        <v>0.18564742835311199</v>
      </c>
      <c r="BN425" s="30">
        <v>0.22908237307606999</v>
      </c>
      <c r="BO425" s="31">
        <v>0.203262896972214</v>
      </c>
      <c r="BP425" s="31">
        <v>0.236316079501902</v>
      </c>
      <c r="BQ425" s="14">
        <v>5.04E-2</v>
      </c>
      <c r="BR425" s="11">
        <f t="shared" si="6"/>
        <v>0</v>
      </c>
      <c r="BS425" s="37">
        <v>4.440206867307056E-2</v>
      </c>
      <c r="BT425" s="37">
        <v>0</v>
      </c>
    </row>
    <row r="426" spans="1:73" s="17" customFormat="1" x14ac:dyDescent="0.25">
      <c r="A426" s="36" t="s">
        <v>460</v>
      </c>
      <c r="B426" s="15">
        <v>423.5</v>
      </c>
      <c r="C426" s="17" t="s">
        <v>26</v>
      </c>
      <c r="D426" s="17" t="s">
        <v>14</v>
      </c>
      <c r="E426" s="17" t="s">
        <v>15</v>
      </c>
      <c r="F426" s="28">
        <v>6.1620250632582199</v>
      </c>
      <c r="G426" s="28">
        <v>9.6449199520611106</v>
      </c>
      <c r="H426" s="28">
        <v>5.6860162494004998</v>
      </c>
      <c r="I426" s="27">
        <v>48.273225378578999</v>
      </c>
      <c r="J426" s="28">
        <v>3.38426374474047</v>
      </c>
      <c r="K426" s="28">
        <v>2.8894611713529299</v>
      </c>
      <c r="L426" s="28">
        <v>0.22326281638996601</v>
      </c>
      <c r="M426" s="28">
        <v>2.6742651725440298</v>
      </c>
      <c r="N426" s="28">
        <v>8.2069422787331998</v>
      </c>
      <c r="O426" s="28">
        <v>1.5308004830739399</v>
      </c>
      <c r="P426" s="28">
        <v>-0.22326281638996201</v>
      </c>
      <c r="Q426" s="28">
        <v>2.6742651725440298</v>
      </c>
      <c r="R426" s="28">
        <v>3.1788234541979401</v>
      </c>
      <c r="S426" s="28">
        <v>2.9971645506995799</v>
      </c>
      <c r="T426" s="28">
        <v>-4.2817114552088198E-2</v>
      </c>
      <c r="U426" s="28">
        <v>0.91251623101233004</v>
      </c>
      <c r="V426" s="28">
        <v>8.2972913904969303</v>
      </c>
      <c r="W426" s="28">
        <v>1.5835982930478001</v>
      </c>
      <c r="X426" s="28">
        <v>4.2817114552088302E-2</v>
      </c>
      <c r="Y426" s="28">
        <v>0.91251623101233004</v>
      </c>
      <c r="Z426" s="29" t="s">
        <v>15</v>
      </c>
      <c r="AA426" s="29" t="s">
        <v>17</v>
      </c>
      <c r="AB426" s="29" t="s">
        <v>27</v>
      </c>
      <c r="AC426" s="29" t="s">
        <v>19</v>
      </c>
      <c r="AD426" s="28">
        <v>3.59</v>
      </c>
      <c r="AE426" s="28">
        <v>0.755</v>
      </c>
      <c r="AF426" s="28"/>
      <c r="AG426" s="28">
        <v>8.1271993152529696</v>
      </c>
      <c r="AH426" s="27">
        <v>10.3766022437387</v>
      </c>
      <c r="AI426" s="28"/>
      <c r="AJ426" s="28">
        <v>0.77180369645110303</v>
      </c>
      <c r="AK426" s="28">
        <v>3.4366865686483599</v>
      </c>
      <c r="AL426" s="27">
        <v>13.207802965050099</v>
      </c>
      <c r="AM426" s="27">
        <v>17.112904519351201</v>
      </c>
      <c r="AN426" s="27">
        <v>12.435999268599</v>
      </c>
      <c r="AO426" s="28">
        <v>4.6011699247248004</v>
      </c>
      <c r="AP426" s="28">
        <v>5.4748019442655602</v>
      </c>
      <c r="AQ426" s="28">
        <v>6.2424656864782602</v>
      </c>
      <c r="AR426" s="28">
        <v>8.18476600306421</v>
      </c>
      <c r="AS426" s="27">
        <v>10.3394784260578</v>
      </c>
      <c r="AT426" s="28">
        <v>1.6563132174605399</v>
      </c>
      <c r="AU426" s="28">
        <v>4.0970127395795499</v>
      </c>
      <c r="AV426" s="28">
        <v>1.3075659526649299</v>
      </c>
      <c r="AW426" s="28">
        <v>2.2020007372564101</v>
      </c>
      <c r="AX426" s="30">
        <v>0</v>
      </c>
      <c r="AY426" s="30">
        <v>7.26369056894096E-3</v>
      </c>
      <c r="AZ426" s="30">
        <v>0.99273630943105895</v>
      </c>
      <c r="BA426" s="30">
        <v>0</v>
      </c>
      <c r="BB426" s="30">
        <v>0</v>
      </c>
      <c r="BC426" s="30">
        <v>0</v>
      </c>
      <c r="BD426" s="30">
        <v>0</v>
      </c>
      <c r="BE426" s="30">
        <v>0</v>
      </c>
      <c r="BF426" s="30">
        <v>0</v>
      </c>
      <c r="BG426" s="30">
        <v>0</v>
      </c>
      <c r="BH426" s="30">
        <v>0</v>
      </c>
      <c r="BI426" s="30">
        <v>7.0009101183153802E-5</v>
      </c>
      <c r="BJ426" s="30">
        <v>7.1936814677578103E-3</v>
      </c>
      <c r="BK426" s="30">
        <v>1.16087628500035E-2</v>
      </c>
      <c r="BL426" s="30">
        <v>5.5555897386457199E-2</v>
      </c>
      <c r="BM426" s="30">
        <v>0.142786708387317</v>
      </c>
      <c r="BN426" s="30">
        <v>0.234118222669978</v>
      </c>
      <c r="BO426" s="31">
        <v>0.24284769563935099</v>
      </c>
      <c r="BP426" s="31">
        <v>0.30581902249795301</v>
      </c>
      <c r="BQ426" s="14">
        <v>0</v>
      </c>
      <c r="BR426" s="11">
        <f t="shared" si="6"/>
        <v>0</v>
      </c>
      <c r="BS426" s="37">
        <v>0</v>
      </c>
      <c r="BT426" s="37">
        <v>0</v>
      </c>
    </row>
    <row r="427" spans="1:73" s="17" customFormat="1" x14ac:dyDescent="0.25">
      <c r="A427" s="36" t="s">
        <v>461</v>
      </c>
      <c r="B427" s="15">
        <v>424.5</v>
      </c>
      <c r="C427" s="17" t="s">
        <v>26</v>
      </c>
      <c r="D427" s="17" t="s">
        <v>14</v>
      </c>
      <c r="E427" s="17" t="s">
        <v>28</v>
      </c>
      <c r="F427" s="27">
        <v>15.1071182118212</v>
      </c>
      <c r="G427" s="27">
        <v>12.3652131592332</v>
      </c>
      <c r="H427" s="28">
        <v>1.1612180585076399</v>
      </c>
      <c r="I427" s="28">
        <v>4.3899749743223797</v>
      </c>
      <c r="J427" s="28">
        <v>9.35528637664809</v>
      </c>
      <c r="K427" s="28">
        <v>3.2182375607189799</v>
      </c>
      <c r="L427" s="28">
        <v>-0.98111161526194102</v>
      </c>
      <c r="M427" s="28">
        <v>3.2931452613226102</v>
      </c>
      <c r="N427" s="28">
        <v>6.7400024678773303</v>
      </c>
      <c r="O427" s="28">
        <v>1.68627082544648</v>
      </c>
      <c r="P427" s="28">
        <v>0.98111161526194401</v>
      </c>
      <c r="Q427" s="28">
        <v>3.2931452613226102</v>
      </c>
      <c r="R427" s="27">
        <v>10.2258931448438</v>
      </c>
      <c r="S427" s="28">
        <v>3.1504774533454198</v>
      </c>
      <c r="T427" s="28">
        <v>-0.33920307499182201</v>
      </c>
      <c r="U427" s="28">
        <v>1.2203688029070701</v>
      </c>
      <c r="V427" s="28">
        <v>6.6116293339559702</v>
      </c>
      <c r="W427" s="28">
        <v>1.65557048492237</v>
      </c>
      <c r="X427" s="28">
        <v>0.33920307499182201</v>
      </c>
      <c r="Y427" s="28">
        <v>1.2203688029070701</v>
      </c>
      <c r="Z427" s="29" t="s">
        <v>20</v>
      </c>
      <c r="AA427" s="29" t="s">
        <v>17</v>
      </c>
      <c r="AB427" s="29" t="s">
        <v>47</v>
      </c>
      <c r="AC427" s="29" t="s">
        <v>39</v>
      </c>
      <c r="AD427" s="27">
        <v>17.105</v>
      </c>
      <c r="AE427" s="28">
        <v>0.755</v>
      </c>
      <c r="AF427" s="28"/>
      <c r="AG427" s="28">
        <v>5.8748220497456503</v>
      </c>
      <c r="AH427" s="27">
        <v>10.3766022437387</v>
      </c>
      <c r="AI427" s="28"/>
      <c r="AJ427" s="28">
        <v>0.97902509643937896</v>
      </c>
      <c r="AK427" s="27">
        <v>12.250363445559</v>
      </c>
      <c r="AL427" s="27">
        <v>32.2463995105918</v>
      </c>
      <c r="AM427" s="27">
        <v>32.937255263290901</v>
      </c>
      <c r="AN427" s="27">
        <v>31.2673744141524</v>
      </c>
      <c r="AO427" s="28">
        <v>3.92134165061346</v>
      </c>
      <c r="AP427" s="27">
        <v>16.1377960864153</v>
      </c>
      <c r="AQ427" s="28">
        <v>4.9547181051518701</v>
      </c>
      <c r="AR427" s="28">
        <v>6.3510316378262699</v>
      </c>
      <c r="AS427" s="28">
        <v>9.9963665370396093</v>
      </c>
      <c r="AT427" s="28">
        <v>2.01754495914621</v>
      </c>
      <c r="AU427" s="28">
        <v>5.0416484318877401</v>
      </c>
      <c r="AV427" s="28">
        <v>1.35656639665207</v>
      </c>
      <c r="AW427" s="28">
        <v>1.9713473435053701</v>
      </c>
      <c r="AX427" s="30">
        <v>0</v>
      </c>
      <c r="AY427" s="30">
        <v>2.7580114879358101E-3</v>
      </c>
      <c r="AZ427" s="30">
        <v>0.99724198851206403</v>
      </c>
      <c r="BA427" s="30">
        <v>0</v>
      </c>
      <c r="BB427" s="30">
        <v>0</v>
      </c>
      <c r="BC427" s="30">
        <v>0</v>
      </c>
      <c r="BD427" s="30">
        <v>0</v>
      </c>
      <c r="BE427" s="30">
        <v>0</v>
      </c>
      <c r="BF427" s="30">
        <v>0</v>
      </c>
      <c r="BG427" s="30">
        <v>0</v>
      </c>
      <c r="BH427" s="30">
        <v>0</v>
      </c>
      <c r="BI427" s="30">
        <v>0</v>
      </c>
      <c r="BJ427" s="30">
        <v>2.7580114879358101E-3</v>
      </c>
      <c r="BK427" s="30">
        <v>0.105652829596173</v>
      </c>
      <c r="BL427" s="30">
        <v>0.28766815465852102</v>
      </c>
      <c r="BM427" s="30">
        <v>0.264883634251741</v>
      </c>
      <c r="BN427" s="30">
        <v>0.15265198880858599</v>
      </c>
      <c r="BO427" s="31">
        <v>7.1573438470601297E-2</v>
      </c>
      <c r="BP427" s="31">
        <v>0.114811942726442</v>
      </c>
      <c r="BQ427" s="14">
        <v>0</v>
      </c>
      <c r="BR427" s="11">
        <f t="shared" si="6"/>
        <v>0</v>
      </c>
      <c r="BS427" s="37">
        <v>0</v>
      </c>
      <c r="BT427" s="37">
        <v>0</v>
      </c>
    </row>
    <row r="428" spans="1:73" s="17" customFormat="1" x14ac:dyDescent="0.25">
      <c r="A428" s="36" t="s">
        <v>462</v>
      </c>
      <c r="B428" s="15">
        <v>425.5</v>
      </c>
      <c r="C428" s="17" t="s">
        <v>26</v>
      </c>
      <c r="D428" s="17" t="s">
        <v>14</v>
      </c>
      <c r="E428" s="17" t="s">
        <v>14</v>
      </c>
      <c r="F428" s="28">
        <v>8.4497465430876808</v>
      </c>
      <c r="G428" s="27">
        <v>20.533142135784601</v>
      </c>
      <c r="H428" s="28">
        <v>5.6034555083232904</v>
      </c>
      <c r="I428" s="27">
        <v>38.790122457488998</v>
      </c>
      <c r="J428" s="28">
        <v>3.1517490874342098</v>
      </c>
      <c r="K428" s="28">
        <v>3.5109287141192902</v>
      </c>
      <c r="L428" s="28">
        <v>0.61598686621111598</v>
      </c>
      <c r="M428" s="28">
        <v>3.2161066975714099</v>
      </c>
      <c r="N428" s="28">
        <v>8.30963159908198</v>
      </c>
      <c r="O428" s="28">
        <v>1.8118527040424699</v>
      </c>
      <c r="P428" s="28">
        <v>-0.61598686621111598</v>
      </c>
      <c r="Q428" s="28">
        <v>3.2161066975714099</v>
      </c>
      <c r="R428" s="28">
        <v>2.8926526323686499</v>
      </c>
      <c r="S428" s="28">
        <v>3.4357019657218602</v>
      </c>
      <c r="T428" s="28">
        <v>3.43550078033657E-2</v>
      </c>
      <c r="U428" s="28">
        <v>0.82672434595581501</v>
      </c>
      <c r="V428" s="28">
        <v>8.4333911987427399</v>
      </c>
      <c r="W428" s="28">
        <v>1.78060489351252</v>
      </c>
      <c r="X428" s="28">
        <v>-3.4355007803365901E-2</v>
      </c>
      <c r="Y428" s="28">
        <v>0.82672434595581501</v>
      </c>
      <c r="Z428" s="29" t="s">
        <v>15</v>
      </c>
      <c r="AA428" s="29" t="s">
        <v>17</v>
      </c>
      <c r="AB428" s="29" t="s">
        <v>27</v>
      </c>
      <c r="AC428" s="29" t="s">
        <v>21</v>
      </c>
      <c r="AD428" s="28">
        <v>0.755</v>
      </c>
      <c r="AE428" s="28">
        <v>3.59</v>
      </c>
      <c r="AF428" s="28"/>
      <c r="AG428" s="27">
        <v>10.3766022437387</v>
      </c>
      <c r="AH428" s="28">
        <v>8.1271993152529696</v>
      </c>
      <c r="AI428" s="28"/>
      <c r="AJ428" s="28">
        <v>0.66025983359224205</v>
      </c>
      <c r="AK428" s="28">
        <v>3.0606627468666701</v>
      </c>
      <c r="AL428" s="27">
        <v>15.0346704172196</v>
      </c>
      <c r="AM428" s="27">
        <v>22.770839073189201</v>
      </c>
      <c r="AN428" s="27">
        <v>14.3744105836274</v>
      </c>
      <c r="AO428" s="28">
        <v>6.8201289205383997</v>
      </c>
      <c r="AP428" s="28">
        <v>5.8796834852993403</v>
      </c>
      <c r="AQ428" s="28">
        <v>6.0555629475797703</v>
      </c>
      <c r="AR428" s="28">
        <v>8.35194020099566</v>
      </c>
      <c r="AS428" s="27">
        <v>10.5646784961914</v>
      </c>
      <c r="AT428" s="28">
        <v>1.7446236770462</v>
      </c>
      <c r="AU428" s="28">
        <v>4.5091155486116001</v>
      </c>
      <c r="AV428" s="28">
        <v>1.3856961586943899</v>
      </c>
      <c r="AW428" s="28">
        <v>2.76979901069571</v>
      </c>
      <c r="AX428" s="30">
        <v>0</v>
      </c>
      <c r="AY428" s="30">
        <v>2.80374767374077E-2</v>
      </c>
      <c r="AZ428" s="30">
        <v>0.97196252326259203</v>
      </c>
      <c r="BA428" s="30">
        <v>0</v>
      </c>
      <c r="BB428" s="30">
        <v>0</v>
      </c>
      <c r="BC428" s="30">
        <v>0</v>
      </c>
      <c r="BD428" s="30">
        <v>0</v>
      </c>
      <c r="BE428" s="30">
        <v>0</v>
      </c>
      <c r="BF428" s="30">
        <v>0</v>
      </c>
      <c r="BG428" s="30">
        <v>0</v>
      </c>
      <c r="BH428" s="30">
        <v>0</v>
      </c>
      <c r="BI428" s="30">
        <v>9.9683053880840304E-3</v>
      </c>
      <c r="BJ428" s="30">
        <v>1.80691713493236E-2</v>
      </c>
      <c r="BK428" s="30">
        <v>1.65249476504464E-2</v>
      </c>
      <c r="BL428" s="30">
        <v>5.03338495999366E-2</v>
      </c>
      <c r="BM428" s="30">
        <v>0.12306529741858301</v>
      </c>
      <c r="BN428" s="30">
        <v>0.201522749015838</v>
      </c>
      <c r="BO428" s="31">
        <v>0.21335413094199401</v>
      </c>
      <c r="BP428" s="31">
        <v>0.36716154863579498</v>
      </c>
      <c r="BQ428" s="14">
        <v>0.55700000000000005</v>
      </c>
      <c r="BR428" s="11">
        <f t="shared" si="6"/>
        <v>0</v>
      </c>
      <c r="BS428" s="37">
        <v>0.19866267040245103</v>
      </c>
      <c r="BT428" s="37">
        <v>0</v>
      </c>
    </row>
    <row r="429" spans="1:73" s="15" customFormat="1" x14ac:dyDescent="0.25">
      <c r="A429" s="36" t="s">
        <v>462</v>
      </c>
      <c r="B429" s="15">
        <v>426.5</v>
      </c>
      <c r="C429" s="15" t="s">
        <v>26</v>
      </c>
      <c r="D429" s="15" t="s">
        <v>14</v>
      </c>
      <c r="E429" s="15" t="s">
        <v>37</v>
      </c>
      <c r="F429" s="21">
        <v>4.47934631324771</v>
      </c>
      <c r="G429" s="20">
        <v>11.2634209507395</v>
      </c>
      <c r="H429" s="21">
        <v>4.9481307335169697</v>
      </c>
      <c r="I429" s="20">
        <v>33.934067075697001</v>
      </c>
      <c r="J429" s="21">
        <v>1.338948693376</v>
      </c>
      <c r="K429" s="21">
        <v>3.6163809260800899</v>
      </c>
      <c r="L429" s="21">
        <v>1.40971561954003</v>
      </c>
      <c r="M429" s="21">
        <v>3.9425563699078401</v>
      </c>
      <c r="N429" s="21">
        <v>9.0952874022274308</v>
      </c>
      <c r="O429" s="21">
        <v>1.90134845740234</v>
      </c>
      <c r="P429" s="21">
        <v>-0.62262985389422298</v>
      </c>
      <c r="Q429" s="21">
        <v>2.65304598581384</v>
      </c>
      <c r="R429" s="21">
        <v>1.24848686847933</v>
      </c>
      <c r="S429" s="21">
        <v>3.49098940790094</v>
      </c>
      <c r="T429" s="21">
        <v>0.66419621658962402</v>
      </c>
      <c r="U429" s="21">
        <v>1.01695404154723</v>
      </c>
      <c r="V429" s="21">
        <v>9.6456036375083993</v>
      </c>
      <c r="W429" s="21">
        <v>1.80363597957987</v>
      </c>
      <c r="X429" s="21">
        <v>-0.66419621658962402</v>
      </c>
      <c r="Y429" s="21">
        <v>1.01695404154723</v>
      </c>
      <c r="Z429" s="21" t="s">
        <v>37</v>
      </c>
      <c r="AA429" s="21" t="s">
        <v>17</v>
      </c>
      <c r="AB429" s="21" t="s">
        <v>38</v>
      </c>
      <c r="AC429" s="21" t="s">
        <v>19</v>
      </c>
      <c r="AD429" s="21">
        <v>0.63500000000000001</v>
      </c>
      <c r="AE429" s="21">
        <v>3.59</v>
      </c>
      <c r="AF429" s="21"/>
      <c r="AG429" s="20">
        <v>10.6263877484839</v>
      </c>
      <c r="AH429" s="21">
        <v>8.1271993152529696</v>
      </c>
      <c r="AI429" s="21"/>
      <c r="AJ429" s="21">
        <v>0.42280802159292102</v>
      </c>
      <c r="AK429" s="21">
        <v>0.72405895845121904</v>
      </c>
      <c r="AL429" s="20">
        <v>11.538449455084701</v>
      </c>
      <c r="AM429" s="20">
        <v>27.290043863439099</v>
      </c>
      <c r="AN429" s="20">
        <v>11.115641433491801</v>
      </c>
      <c r="AO429" s="21">
        <v>5.4311582284265496</v>
      </c>
      <c r="AP429" s="21">
        <v>2.4098424208484102</v>
      </c>
      <c r="AQ429" s="21">
        <v>6.4374068231358299</v>
      </c>
      <c r="AR429" s="20">
        <v>10.431605202127701</v>
      </c>
      <c r="AS429" s="20">
        <v>11.2077096314889</v>
      </c>
      <c r="AT429" s="21">
        <v>1.7410286376819799</v>
      </c>
      <c r="AU429" s="21">
        <v>4.7703028083530397</v>
      </c>
      <c r="AV429" s="21">
        <v>1.29051310531987</v>
      </c>
      <c r="AW429" s="21">
        <v>2.4412598945714601</v>
      </c>
      <c r="AX429" s="43">
        <v>0</v>
      </c>
      <c r="AY429" s="43">
        <v>9.2935125830519993E-3</v>
      </c>
      <c r="AZ429" s="43">
        <v>0.990706487416948</v>
      </c>
      <c r="BA429" s="43">
        <v>0</v>
      </c>
      <c r="BB429" s="43">
        <v>0</v>
      </c>
      <c r="BC429" s="43">
        <v>0</v>
      </c>
      <c r="BD429" s="43">
        <v>0</v>
      </c>
      <c r="BE429" s="43">
        <v>0</v>
      </c>
      <c r="BF429" s="43">
        <v>0</v>
      </c>
      <c r="BG429" s="43">
        <v>0</v>
      </c>
      <c r="BH429" s="43">
        <v>0</v>
      </c>
      <c r="BI429" s="43">
        <v>1.4997975273338101E-4</v>
      </c>
      <c r="BJ429" s="43">
        <v>9.1435328303186205E-3</v>
      </c>
      <c r="BK429" s="43">
        <v>2.4061984424851902E-2</v>
      </c>
      <c r="BL429" s="43">
        <v>4.6165800483661E-2</v>
      </c>
      <c r="BM429" s="43">
        <v>4.7498132040321897E-2</v>
      </c>
      <c r="BN429" s="43">
        <v>8.3571799143860204E-2</v>
      </c>
      <c r="BO429" s="25">
        <v>6.3559180215950098E-2</v>
      </c>
      <c r="BP429" s="25">
        <v>0.72584959110830305</v>
      </c>
      <c r="BQ429" s="11">
        <v>0</v>
      </c>
      <c r="BR429" s="11">
        <f t="shared" si="6"/>
        <v>0</v>
      </c>
      <c r="BS429" s="24">
        <v>0</v>
      </c>
      <c r="BT429" s="24">
        <v>0</v>
      </c>
      <c r="BU429" s="46"/>
    </row>
    <row r="430" spans="1:73" s="15" customFormat="1" x14ac:dyDescent="0.25">
      <c r="A430" s="36" t="s">
        <v>463</v>
      </c>
      <c r="B430" s="15">
        <v>427.5</v>
      </c>
      <c r="C430" s="15" t="s">
        <v>33</v>
      </c>
      <c r="D430" s="15" t="s">
        <v>14</v>
      </c>
      <c r="E430" s="15" t="s">
        <v>37</v>
      </c>
      <c r="F430" s="21">
        <v>6.4268969258772204</v>
      </c>
      <c r="G430" s="20">
        <v>14.029004108280599</v>
      </c>
      <c r="H430" s="21">
        <v>2.7655955794804501</v>
      </c>
      <c r="I430" s="20">
        <v>10.253083316432299</v>
      </c>
      <c r="J430" s="21">
        <v>1.4522651605617201</v>
      </c>
      <c r="K430" s="21">
        <v>4.3911432066556904</v>
      </c>
      <c r="L430" s="21">
        <v>1.38154674945029</v>
      </c>
      <c r="M430" s="21">
        <v>3.4899715081568599</v>
      </c>
      <c r="N430" s="21">
        <v>8.9261803925895897</v>
      </c>
      <c r="O430" s="21">
        <v>2.18357829563121</v>
      </c>
      <c r="P430" s="21">
        <v>-0.62293608691744895</v>
      </c>
      <c r="Q430" s="21">
        <v>2.3062396534945901</v>
      </c>
      <c r="R430" s="21">
        <v>1.3770782819782399</v>
      </c>
      <c r="S430" s="21">
        <v>4.2151691883856799</v>
      </c>
      <c r="T430" s="21">
        <v>0.709821644106715</v>
      </c>
      <c r="U430" s="21">
        <v>1.12100020583852</v>
      </c>
      <c r="V430" s="21">
        <v>9.5041737108016306</v>
      </c>
      <c r="W430" s="21">
        <v>2.0755905391973299</v>
      </c>
      <c r="X430" s="21">
        <v>-0.709821644106714</v>
      </c>
      <c r="Y430" s="21">
        <v>1.12100020583852</v>
      </c>
      <c r="Z430" s="21" t="s">
        <v>37</v>
      </c>
      <c r="AA430" s="21" t="s">
        <v>25</v>
      </c>
      <c r="AB430" s="21" t="s">
        <v>38</v>
      </c>
      <c r="AC430" s="21" t="s">
        <v>39</v>
      </c>
      <c r="AD430" s="21">
        <v>0.63500000000000001</v>
      </c>
      <c r="AE430" s="21"/>
      <c r="AF430" s="21"/>
      <c r="AG430" s="20">
        <v>10.6263877484839</v>
      </c>
      <c r="AH430" s="21"/>
      <c r="AI430" s="21"/>
      <c r="AJ430" s="21">
        <v>0.411072499076437</v>
      </c>
      <c r="AK430" s="21">
        <v>0.70155680674368204</v>
      </c>
      <c r="AL430" s="20">
        <v>26.910291143666601</v>
      </c>
      <c r="AM430" s="20">
        <v>65.463613362913804</v>
      </c>
      <c r="AN430" s="20">
        <v>26.499218644590201</v>
      </c>
      <c r="AO430" s="21">
        <v>5.70615622640572</v>
      </c>
      <c r="AP430" s="21">
        <v>2.4730111843032399</v>
      </c>
      <c r="AQ430" s="21">
        <v>5.2156981901285402</v>
      </c>
      <c r="AR430" s="20">
        <v>10.477152452483599</v>
      </c>
      <c r="AS430" s="20">
        <v>11.2483195213259</v>
      </c>
      <c r="AT430" s="21">
        <v>2.15662776320436</v>
      </c>
      <c r="AU430" s="21">
        <v>6.0326213311974</v>
      </c>
      <c r="AV430" s="21">
        <v>1.2997680141720001</v>
      </c>
      <c r="AW430" s="21">
        <v>2.5125192463895498</v>
      </c>
      <c r="AX430" s="43">
        <v>0</v>
      </c>
      <c r="AY430" s="43">
        <v>1.08753683441211E-2</v>
      </c>
      <c r="AZ430" s="43">
        <v>0.98912463165587905</v>
      </c>
      <c r="BA430" s="43">
        <v>0</v>
      </c>
      <c r="BB430" s="43">
        <v>0</v>
      </c>
      <c r="BC430" s="43">
        <v>0</v>
      </c>
      <c r="BD430" s="43">
        <v>0</v>
      </c>
      <c r="BE430" s="43">
        <v>0</v>
      </c>
      <c r="BF430" s="43">
        <v>1.0000400016000601E-16</v>
      </c>
      <c r="BG430" s="43">
        <v>0</v>
      </c>
      <c r="BH430" s="43">
        <v>0</v>
      </c>
      <c r="BI430" s="43">
        <v>0</v>
      </c>
      <c r="BJ430" s="43">
        <v>1.0875368344121001E-2</v>
      </c>
      <c r="BK430" s="43">
        <v>7.3327999790604406E-2</v>
      </c>
      <c r="BL430" s="43">
        <v>5.1512754286490499E-2</v>
      </c>
      <c r="BM430" s="43">
        <v>2.6024578283518601E-2</v>
      </c>
      <c r="BN430" s="43">
        <v>6.3442147208152305E-2</v>
      </c>
      <c r="BO430" s="25">
        <v>3.74739716981667E-2</v>
      </c>
      <c r="BP430" s="25">
        <v>0.73734318038894697</v>
      </c>
      <c r="BQ430" s="11">
        <v>0</v>
      </c>
      <c r="BR430" s="11">
        <f t="shared" si="6"/>
        <v>1.00004000160006E-14</v>
      </c>
      <c r="BS430" s="24">
        <v>0</v>
      </c>
      <c r="BT430" s="24">
        <v>9.1954586728149933E-15</v>
      </c>
      <c r="BU430" s="46"/>
    </row>
    <row r="431" spans="1:73" s="15" customFormat="1" x14ac:dyDescent="0.25">
      <c r="A431" s="36" t="s">
        <v>464</v>
      </c>
      <c r="B431" s="15">
        <v>428.5</v>
      </c>
      <c r="C431" s="15" t="s">
        <v>26</v>
      </c>
      <c r="D431" s="15" t="s">
        <v>14</v>
      </c>
      <c r="E431" s="15" t="s">
        <v>28</v>
      </c>
      <c r="F431" s="21">
        <v>21.962824980246602</v>
      </c>
      <c r="G431" s="21">
        <v>16.528948501686401</v>
      </c>
      <c r="H431" s="21">
        <v>1.07501069917378</v>
      </c>
      <c r="I431" s="21">
        <v>4.1264450617338904</v>
      </c>
      <c r="J431" s="21">
        <v>14.8225340885839</v>
      </c>
      <c r="K431" s="21">
        <v>2.87499305630018</v>
      </c>
      <c r="L431" s="21">
        <v>-1.2252031859305901</v>
      </c>
      <c r="M431" s="21">
        <v>4.5592344529481403</v>
      </c>
      <c r="N431" s="21">
        <v>6.0760640751603896</v>
      </c>
      <c r="O431" s="21">
        <v>1.5235584716558299</v>
      </c>
      <c r="P431" s="21">
        <v>1.2252031859306001</v>
      </c>
      <c r="Q431" s="21">
        <v>4.5592344529481501</v>
      </c>
      <c r="R431" s="21">
        <v>16.137592189666901</v>
      </c>
      <c r="S431" s="21">
        <v>2.8823259742912999</v>
      </c>
      <c r="T431" s="21">
        <v>-0.33468997105822801</v>
      </c>
      <c r="U431" s="21">
        <v>1.3216527418302999</v>
      </c>
      <c r="V431" s="21">
        <v>5.9534308524950603</v>
      </c>
      <c r="W431" s="21">
        <v>1.5272335051516099</v>
      </c>
      <c r="X431" s="21">
        <v>0.33468997105822801</v>
      </c>
      <c r="Y431" s="21">
        <v>1.3216527418302999</v>
      </c>
      <c r="Z431" s="21" t="s">
        <v>28</v>
      </c>
      <c r="AA431" s="21" t="s">
        <v>17</v>
      </c>
      <c r="AB431" s="21" t="s">
        <v>47</v>
      </c>
      <c r="AC431" s="21" t="s">
        <v>39</v>
      </c>
      <c r="AD431" s="21">
        <v>24.19</v>
      </c>
      <c r="AE431" s="21">
        <v>0.755</v>
      </c>
      <c r="AF431" s="21"/>
      <c r="AG431" s="21">
        <v>5.3748503671362498</v>
      </c>
      <c r="AH431" s="21">
        <v>10.3766022437387</v>
      </c>
      <c r="AI431" s="21"/>
      <c r="AJ431" s="21">
        <v>3.9312848397795599</v>
      </c>
      <c r="AK431" s="21">
        <v>18.437656276574</v>
      </c>
      <c r="AL431" s="20">
        <v>44.808487654294098</v>
      </c>
      <c r="AM431" s="21">
        <v>11.397924465022101</v>
      </c>
      <c r="AN431" s="20">
        <v>40.877202814514497</v>
      </c>
      <c r="AO431" s="21">
        <v>3.39280907141185</v>
      </c>
      <c r="AP431" s="21">
        <v>21.8119522114212</v>
      </c>
      <c r="AQ431" s="21">
        <v>4.4800841553278197</v>
      </c>
      <c r="AR431" s="21">
        <v>5.7612009121561902</v>
      </c>
      <c r="AS431" s="21">
        <v>7.9907833871809499</v>
      </c>
      <c r="AT431" s="21">
        <v>1.7836235012858199</v>
      </c>
      <c r="AU431" s="21">
        <v>3.5106992318531201</v>
      </c>
      <c r="AV431" s="21">
        <v>1.3514443637975899</v>
      </c>
      <c r="AW431" s="21">
        <v>1.7624802454106301</v>
      </c>
      <c r="AX431" s="43">
        <v>0</v>
      </c>
      <c r="AY431" s="43">
        <v>2.50054452631998E-2</v>
      </c>
      <c r="AZ431" s="43">
        <v>0.97499455473679997</v>
      </c>
      <c r="BA431" s="43">
        <v>0</v>
      </c>
      <c r="BB431" s="43">
        <v>0</v>
      </c>
      <c r="BC431" s="43">
        <v>0</v>
      </c>
      <c r="BD431" s="43">
        <v>0</v>
      </c>
      <c r="BE431" s="43">
        <v>0</v>
      </c>
      <c r="BF431" s="43">
        <v>0</v>
      </c>
      <c r="BG431" s="43">
        <v>0</v>
      </c>
      <c r="BH431" s="43">
        <v>0</v>
      </c>
      <c r="BI431" s="43">
        <v>0</v>
      </c>
      <c r="BJ431" s="43">
        <v>2.50054452631998E-2</v>
      </c>
      <c r="BK431" s="43">
        <v>0.219946196515903</v>
      </c>
      <c r="BL431" s="43">
        <v>0.32617842876055803</v>
      </c>
      <c r="BM431" s="43">
        <v>0.21683513114408301</v>
      </c>
      <c r="BN431" s="43">
        <v>0.112804927723949</v>
      </c>
      <c r="BO431" s="25">
        <v>4.5149063590883297E-2</v>
      </c>
      <c r="BP431" s="25">
        <v>5.4080807001424099E-2</v>
      </c>
      <c r="BQ431" s="11">
        <v>0</v>
      </c>
      <c r="BR431" s="11">
        <f t="shared" si="6"/>
        <v>0</v>
      </c>
      <c r="BS431" s="24">
        <v>0</v>
      </c>
      <c r="BT431" s="24">
        <v>0</v>
      </c>
      <c r="BU431" s="46"/>
    </row>
    <row r="432" spans="1:73" s="15" customFormat="1" x14ac:dyDescent="0.25">
      <c r="A432" s="36" t="s">
        <v>465</v>
      </c>
      <c r="B432" s="15">
        <v>429.5</v>
      </c>
      <c r="C432" s="15" t="s">
        <v>13</v>
      </c>
      <c r="D432" s="15" t="s">
        <v>14</v>
      </c>
      <c r="E432" s="15" t="s">
        <v>37</v>
      </c>
      <c r="F432" s="21">
        <v>4.7914542145421501</v>
      </c>
      <c r="G432" s="20">
        <v>12.573055046642899</v>
      </c>
      <c r="H432" s="21">
        <v>3.2641244111518599</v>
      </c>
      <c r="I432" s="20">
        <v>13.851989488022999</v>
      </c>
      <c r="J432" s="21">
        <v>1.0152884277073899</v>
      </c>
      <c r="K432" s="21">
        <v>3.8252778665256999</v>
      </c>
      <c r="L432" s="21">
        <v>2.0761090200376802</v>
      </c>
      <c r="M432" s="21">
        <v>5.8923658571047399</v>
      </c>
      <c r="N432" s="21">
        <v>8.9328557256544894</v>
      </c>
      <c r="O432" s="21">
        <v>2.1587997020263998</v>
      </c>
      <c r="P432" s="21">
        <v>-0.275284434385479</v>
      </c>
      <c r="Q432" s="21">
        <v>2.1053135079384</v>
      </c>
      <c r="R432" s="21">
        <v>0.61245304812038304</v>
      </c>
      <c r="S432" s="21">
        <v>2.1475631224354301</v>
      </c>
      <c r="T432" s="21">
        <v>0.82751285597671198</v>
      </c>
      <c r="U432" s="21">
        <v>2.2888722786355702</v>
      </c>
      <c r="V432" s="20">
        <v>10.673113131091799</v>
      </c>
      <c r="W432" s="21">
        <v>1.10270053652612</v>
      </c>
      <c r="X432" s="21">
        <v>-0.82751285597671198</v>
      </c>
      <c r="Y432" s="21">
        <v>2.2888722786355702</v>
      </c>
      <c r="Z432" s="21" t="s">
        <v>37</v>
      </c>
      <c r="AA432" s="21" t="s">
        <v>17</v>
      </c>
      <c r="AB432" s="21" t="s">
        <v>38</v>
      </c>
      <c r="AC432" s="21" t="s">
        <v>40</v>
      </c>
      <c r="AD432" s="21">
        <v>0.53500000000000003</v>
      </c>
      <c r="AE432" s="21"/>
      <c r="AF432" s="21"/>
      <c r="AG432" s="20">
        <v>10.873295054815401</v>
      </c>
      <c r="AH432" s="21"/>
      <c r="AI432" s="21"/>
      <c r="AJ432" s="21">
        <v>0.36228702173507699</v>
      </c>
      <c r="AK432" s="21">
        <v>0.56904069750132003</v>
      </c>
      <c r="AL432" s="20">
        <v>21.004032890036601</v>
      </c>
      <c r="AM432" s="20">
        <v>57.976222248987497</v>
      </c>
      <c r="AN432" s="20">
        <v>20.641745868301498</v>
      </c>
      <c r="AO432" s="21">
        <v>1.8358875091395901</v>
      </c>
      <c r="AP432" s="21">
        <v>0.36368570504839898</v>
      </c>
      <c r="AQ432" s="21">
        <v>5.5731898298902598</v>
      </c>
      <c r="AR432" s="20">
        <v>10.779180542512</v>
      </c>
      <c r="AS432" s="20">
        <v>11.430579254723799</v>
      </c>
      <c r="AT432" s="21">
        <v>2.0509940632955002</v>
      </c>
      <c r="AU432" s="21">
        <v>5.8573894248335101</v>
      </c>
      <c r="AV432" s="21">
        <v>1.08517825113429</v>
      </c>
      <c r="AW432" s="21">
        <v>0.87647766279399897</v>
      </c>
      <c r="AX432" s="43">
        <v>0</v>
      </c>
      <c r="AY432" s="43">
        <v>7.8828948450611405E-3</v>
      </c>
      <c r="AZ432" s="43">
        <v>0.99211710515493901</v>
      </c>
      <c r="BA432" s="43">
        <v>0</v>
      </c>
      <c r="BB432" s="43">
        <v>0</v>
      </c>
      <c r="BC432" s="43">
        <v>0</v>
      </c>
      <c r="BD432" s="43">
        <v>0</v>
      </c>
      <c r="BE432" s="43">
        <v>0</v>
      </c>
      <c r="BF432" s="43">
        <v>0</v>
      </c>
      <c r="BG432" s="43">
        <v>0</v>
      </c>
      <c r="BH432" s="43">
        <v>0</v>
      </c>
      <c r="BI432" s="43">
        <v>0</v>
      </c>
      <c r="BJ432" s="43">
        <v>7.8828948450611405E-3</v>
      </c>
      <c r="BK432" s="43">
        <v>5.5767741661303903E-2</v>
      </c>
      <c r="BL432" s="43">
        <v>4.96556590692964E-2</v>
      </c>
      <c r="BM432" s="43">
        <v>8.3913249794419897E-3</v>
      </c>
      <c r="BN432" s="43">
        <v>8.4363834794093998E-3</v>
      </c>
      <c r="BO432" s="25">
        <v>1.00730737860125E-3</v>
      </c>
      <c r="BP432" s="25">
        <v>0.86885868858688597</v>
      </c>
      <c r="BQ432" s="11">
        <v>0</v>
      </c>
      <c r="BR432" s="11">
        <f t="shared" si="6"/>
        <v>0</v>
      </c>
      <c r="BS432" s="24">
        <v>0</v>
      </c>
      <c r="BT432" s="24">
        <v>0</v>
      </c>
      <c r="BU432" s="46"/>
    </row>
    <row r="433" spans="1:73" s="15" customFormat="1" x14ac:dyDescent="0.25">
      <c r="A433" s="36" t="s">
        <v>466</v>
      </c>
      <c r="B433" s="15">
        <v>430.5</v>
      </c>
      <c r="C433" s="15" t="s">
        <v>41</v>
      </c>
      <c r="D433" s="15" t="s">
        <v>14</v>
      </c>
      <c r="E433" s="15" t="s">
        <v>14</v>
      </c>
      <c r="F433" s="21">
        <v>8.9029482051799391</v>
      </c>
      <c r="G433" s="20">
        <v>17.2437632788888</v>
      </c>
      <c r="H433" s="21">
        <v>3.19372197970837</v>
      </c>
      <c r="I433" s="20">
        <v>14.4895185990082</v>
      </c>
      <c r="J433" s="21">
        <v>2.6923538141694801</v>
      </c>
      <c r="K433" s="21">
        <v>4.3180186357058998</v>
      </c>
      <c r="L433" s="21">
        <v>0.654622490438583</v>
      </c>
      <c r="M433" s="21">
        <v>2.5137147331491798</v>
      </c>
      <c r="N433" s="21">
        <v>7.7148212773087801</v>
      </c>
      <c r="O433" s="21">
        <v>2.20906040063702</v>
      </c>
      <c r="P433" s="21">
        <v>0.47328617598933398</v>
      </c>
      <c r="Q433" s="21">
        <v>2.0090872689040502</v>
      </c>
      <c r="R433" s="21">
        <v>2.4839606246936601</v>
      </c>
      <c r="S433" s="21">
        <v>4.3495469721399997</v>
      </c>
      <c r="T433" s="21">
        <v>0.29078296105616402</v>
      </c>
      <c r="U433" s="21">
        <v>0.65499933696176904</v>
      </c>
      <c r="V433" s="21">
        <v>8.6531419802701297</v>
      </c>
      <c r="W433" s="21">
        <v>2.1208651446204998</v>
      </c>
      <c r="X433" s="21">
        <v>-0.29078296105616402</v>
      </c>
      <c r="Y433" s="21">
        <v>0.65499933696176904</v>
      </c>
      <c r="Z433" s="21" t="s">
        <v>15</v>
      </c>
      <c r="AA433" s="21" t="s">
        <v>25</v>
      </c>
      <c r="AB433" s="21" t="s">
        <v>18</v>
      </c>
      <c r="AC433" s="21" t="s">
        <v>32</v>
      </c>
      <c r="AD433" s="21">
        <v>0.53500000000000003</v>
      </c>
      <c r="AE433" s="21">
        <v>3.59</v>
      </c>
      <c r="AF433" s="20">
        <v>28.765000000000001</v>
      </c>
      <c r="AG433" s="20">
        <v>10.873295054815401</v>
      </c>
      <c r="AH433" s="21">
        <v>8.1271993152529696</v>
      </c>
      <c r="AI433" s="21">
        <v>5.1249454570572404</v>
      </c>
      <c r="AJ433" s="21">
        <v>0.37160665194228099</v>
      </c>
      <c r="AK433" s="21">
        <v>2.3223034244770799</v>
      </c>
      <c r="AL433" s="20">
        <v>28.156896070072001</v>
      </c>
      <c r="AM433" s="20">
        <v>75.770699805571297</v>
      </c>
      <c r="AN433" s="20">
        <v>27.7852894181298</v>
      </c>
      <c r="AO433" s="20">
        <v>11.881261756247399</v>
      </c>
      <c r="AP433" s="21">
        <v>6.36383446169416</v>
      </c>
      <c r="AQ433" s="21">
        <v>5.1503678853139698</v>
      </c>
      <c r="AR433" s="21">
        <v>8.7502278023855204</v>
      </c>
      <c r="AS433" s="20">
        <v>11.3939360526452</v>
      </c>
      <c r="AT433" s="21">
        <v>2.2122567370642598</v>
      </c>
      <c r="AU433" s="21">
        <v>6.24356816733125</v>
      </c>
      <c r="AV433" s="21">
        <v>1.4980601686127299</v>
      </c>
      <c r="AW433" s="21">
        <v>3.5706161492769399</v>
      </c>
      <c r="AX433" s="43">
        <v>0</v>
      </c>
      <c r="AY433" s="43">
        <v>2.76022988946765E-2</v>
      </c>
      <c r="AZ433" s="43">
        <v>0.97239770110532397</v>
      </c>
      <c r="BA433" s="43">
        <v>0</v>
      </c>
      <c r="BB433" s="43">
        <v>0</v>
      </c>
      <c r="BC433" s="43">
        <v>0</v>
      </c>
      <c r="BD433" s="43">
        <v>0</v>
      </c>
      <c r="BE433" s="43">
        <v>0</v>
      </c>
      <c r="BF433" s="43">
        <v>2.4997500249975001E-16</v>
      </c>
      <c r="BG433" s="43">
        <v>0</v>
      </c>
      <c r="BH433" s="43">
        <v>0</v>
      </c>
      <c r="BI433" s="43">
        <v>3.4996500349964999E-4</v>
      </c>
      <c r="BJ433" s="43">
        <v>2.7252333891176601E-2</v>
      </c>
      <c r="BK433" s="43">
        <v>6.19887420012342E-2</v>
      </c>
      <c r="BL433" s="43">
        <v>6.4871261379655404E-2</v>
      </c>
      <c r="BM433" s="43">
        <v>7.5319902564062804E-2</v>
      </c>
      <c r="BN433" s="43">
        <v>0.15007559866137901</v>
      </c>
      <c r="BO433" s="25">
        <v>0.14689251513115301</v>
      </c>
      <c r="BP433" s="25">
        <v>0.47324968136783901</v>
      </c>
      <c r="BQ433" s="11">
        <v>0</v>
      </c>
      <c r="BR433" s="11">
        <f t="shared" si="6"/>
        <v>2.4997500249975001E-14</v>
      </c>
      <c r="BS433" s="24">
        <v>0</v>
      </c>
      <c r="BT433" s="24">
        <v>9.0563109780671674E-15</v>
      </c>
      <c r="BU433" s="46"/>
    </row>
    <row r="434" spans="1:73" s="15" customFormat="1" x14ac:dyDescent="0.25">
      <c r="A434" s="36" t="s">
        <v>467</v>
      </c>
      <c r="B434" s="15">
        <v>431.5</v>
      </c>
      <c r="C434" s="15" t="s">
        <v>13</v>
      </c>
      <c r="D434" s="15" t="s">
        <v>14</v>
      </c>
      <c r="E434" s="15" t="s">
        <v>28</v>
      </c>
      <c r="F434" s="21">
        <v>23.883451587286199</v>
      </c>
      <c r="G434" s="20">
        <v>18.478568873989499</v>
      </c>
      <c r="H434" s="21">
        <v>1.41168352565277</v>
      </c>
      <c r="I434" s="20">
        <v>5.3756819804762301</v>
      </c>
      <c r="J434" s="21">
        <v>17.0464224833377</v>
      </c>
      <c r="K434" s="21">
        <v>2.4934232410220298</v>
      </c>
      <c r="L434" s="21">
        <v>-0.91849657173172095</v>
      </c>
      <c r="M434" s="21">
        <v>4.5257981967017296</v>
      </c>
      <c r="N434" s="21">
        <v>5.8743871958099998</v>
      </c>
      <c r="O434" s="21">
        <v>1.31812779093109</v>
      </c>
      <c r="P434" s="21">
        <v>0.91849657173172905</v>
      </c>
      <c r="Q434" s="21">
        <v>4.5257981967017402</v>
      </c>
      <c r="R434" s="21">
        <v>17.890851565362698</v>
      </c>
      <c r="S434" s="21">
        <v>2.35001833227907</v>
      </c>
      <c r="T434" s="21">
        <v>-0.13328805302640001</v>
      </c>
      <c r="U434" s="21">
        <v>0.98571290170649695</v>
      </c>
      <c r="V434" s="21">
        <v>5.80463413162542</v>
      </c>
      <c r="W434" s="21">
        <v>1.2326720111668501</v>
      </c>
      <c r="X434" s="21">
        <v>0.13328805302640001</v>
      </c>
      <c r="Y434" s="21">
        <v>0.98571290170649695</v>
      </c>
      <c r="Z434" s="21" t="s">
        <v>28</v>
      </c>
      <c r="AA434" s="21" t="s">
        <v>17</v>
      </c>
      <c r="AB434" s="21" t="s">
        <v>29</v>
      </c>
      <c r="AC434" s="21" t="s">
        <v>19</v>
      </c>
      <c r="AD434" s="21">
        <v>24.19</v>
      </c>
      <c r="AE434" s="21"/>
      <c r="AF434" s="20"/>
      <c r="AG434" s="20">
        <v>5.3748503671362498</v>
      </c>
      <c r="AH434" s="21"/>
      <c r="AI434" s="21"/>
      <c r="AJ434" s="21">
        <v>5.5347169760796202</v>
      </c>
      <c r="AK434" s="21">
        <v>18.917610096350302</v>
      </c>
      <c r="AL434" s="20">
        <v>49.266421296167501</v>
      </c>
      <c r="AM434" s="20">
        <v>8.9013442799498197</v>
      </c>
      <c r="AN434" s="20">
        <v>43.7317043200879</v>
      </c>
      <c r="AO434" s="20">
        <v>3.2254216801385298</v>
      </c>
      <c r="AP434" s="21">
        <v>22.500487643852399</v>
      </c>
      <c r="AQ434" s="21">
        <v>4.3432515114225003</v>
      </c>
      <c r="AR434" s="21">
        <v>5.7241263484507501</v>
      </c>
      <c r="AS434" s="20">
        <v>7.4972747395877004</v>
      </c>
      <c r="AT434" s="21">
        <v>1.72618940438294</v>
      </c>
      <c r="AU434" s="21">
        <v>3.1540232281652001</v>
      </c>
      <c r="AV434" s="21">
        <v>1.342106087109</v>
      </c>
      <c r="AW434" s="21">
        <v>1.68948778567568</v>
      </c>
      <c r="AX434" s="43">
        <v>0</v>
      </c>
      <c r="AY434" s="43">
        <v>4.4932112885697602E-2</v>
      </c>
      <c r="AZ434" s="43">
        <v>0.95506788711430202</v>
      </c>
      <c r="BA434" s="43">
        <v>0</v>
      </c>
      <c r="BB434" s="43">
        <v>0</v>
      </c>
      <c r="BC434" s="43">
        <v>0</v>
      </c>
      <c r="BD434" s="43">
        <v>0</v>
      </c>
      <c r="BE434" s="43">
        <v>0</v>
      </c>
      <c r="BF434" s="43">
        <v>0</v>
      </c>
      <c r="BG434" s="43">
        <v>0</v>
      </c>
      <c r="BH434" s="43">
        <v>0</v>
      </c>
      <c r="BI434" s="43">
        <v>7.9992752656609295E-5</v>
      </c>
      <c r="BJ434" s="43">
        <v>4.4852120133040997E-2</v>
      </c>
      <c r="BK434" s="43">
        <v>0.222923619384959</v>
      </c>
      <c r="BL434" s="43">
        <v>0.31670313514540599</v>
      </c>
      <c r="BM434" s="43">
        <v>0.24255508672510701</v>
      </c>
      <c r="BN434" s="43">
        <v>0.117507490100708</v>
      </c>
      <c r="BO434" s="25">
        <v>3.2241480348739901E-2</v>
      </c>
      <c r="BP434" s="25">
        <v>2.31370754093831E-2</v>
      </c>
      <c r="BQ434" s="11">
        <v>0</v>
      </c>
      <c r="BR434" s="11">
        <f t="shared" si="6"/>
        <v>0</v>
      </c>
      <c r="BS434" s="24">
        <v>0</v>
      </c>
      <c r="BT434" s="24">
        <v>0</v>
      </c>
      <c r="BU434" s="46"/>
    </row>
    <row r="435" spans="1:73" s="15" customFormat="1" x14ac:dyDescent="0.25">
      <c r="A435" s="36" t="s">
        <v>468</v>
      </c>
      <c r="B435" s="15">
        <v>432.5</v>
      </c>
      <c r="C435" s="15" t="s">
        <v>13</v>
      </c>
      <c r="D435" s="15" t="s">
        <v>14</v>
      </c>
      <c r="E435" s="15" t="s">
        <v>28</v>
      </c>
      <c r="F435" s="21">
        <v>24.525260628104199</v>
      </c>
      <c r="G435" s="20">
        <v>19.1206859506717</v>
      </c>
      <c r="H435" s="21">
        <v>1.35629431660488</v>
      </c>
      <c r="I435" s="20">
        <v>5.0833844303324902</v>
      </c>
      <c r="J435" s="21">
        <v>17.273840396836</v>
      </c>
      <c r="K435" s="21">
        <v>2.5518040542738301</v>
      </c>
      <c r="L435" s="21">
        <v>-0.91968501089602095</v>
      </c>
      <c r="M435" s="21">
        <v>4.3797087491088398</v>
      </c>
      <c r="N435" s="21">
        <v>5.8552673248854203</v>
      </c>
      <c r="O435" s="21">
        <v>1.35151755293483</v>
      </c>
      <c r="P435" s="21">
        <v>0.91968501089602905</v>
      </c>
      <c r="Q435" s="21">
        <v>4.3797087491088504</v>
      </c>
      <c r="R435" s="21">
        <v>18.168732599374199</v>
      </c>
      <c r="S435" s="21">
        <v>2.4081856599944902</v>
      </c>
      <c r="T435" s="21">
        <v>-0.1501794853233</v>
      </c>
      <c r="U435" s="21">
        <v>0.98399670653543203</v>
      </c>
      <c r="V435" s="21">
        <v>5.7823984051157797</v>
      </c>
      <c r="W435" s="21">
        <v>1.26794662151126</v>
      </c>
      <c r="X435" s="21">
        <v>0.1501794853233</v>
      </c>
      <c r="Y435" s="21">
        <v>0.98399670653543203</v>
      </c>
      <c r="Z435" s="21" t="s">
        <v>28</v>
      </c>
      <c r="AA435" s="21" t="s">
        <v>17</v>
      </c>
      <c r="AB435" s="21" t="s">
        <v>29</v>
      </c>
      <c r="AC435" s="21" t="s">
        <v>19</v>
      </c>
      <c r="AD435" s="21">
        <v>24.19</v>
      </c>
      <c r="AE435" s="21"/>
      <c r="AF435" s="20"/>
      <c r="AG435" s="20">
        <v>5.3748503671362498</v>
      </c>
      <c r="AH435" s="21"/>
      <c r="AI435" s="21"/>
      <c r="AJ435" s="21">
        <v>5.37081473231434</v>
      </c>
      <c r="AK435" s="21">
        <v>19.385832273580998</v>
      </c>
      <c r="AL435" s="20">
        <v>50.923330443302397</v>
      </c>
      <c r="AM435" s="20">
        <v>9.4814907944811999</v>
      </c>
      <c r="AN435" s="20">
        <v>45.552515710988096</v>
      </c>
      <c r="AO435" s="20">
        <v>3.3426041711268701</v>
      </c>
      <c r="AP435" s="21">
        <v>23.704048824722001</v>
      </c>
      <c r="AQ435" s="21">
        <v>4.2955294135654496</v>
      </c>
      <c r="AR435" s="21">
        <v>5.6888535154958904</v>
      </c>
      <c r="AS435" s="20">
        <v>7.5406433284602699</v>
      </c>
      <c r="AT435" s="21">
        <v>1.7554630878900801</v>
      </c>
      <c r="AU435" s="21">
        <v>3.2451139148948198</v>
      </c>
      <c r="AV435" s="21">
        <v>1.3563285321454599</v>
      </c>
      <c r="AW435" s="21">
        <v>1.74097252212156</v>
      </c>
      <c r="AX435" s="43">
        <v>0</v>
      </c>
      <c r="AY435" s="43">
        <v>5.0700781164049198E-2</v>
      </c>
      <c r="AZ435" s="43">
        <v>0.94929921883595103</v>
      </c>
      <c r="BA435" s="43">
        <v>0</v>
      </c>
      <c r="BB435" s="43">
        <v>0</v>
      </c>
      <c r="BC435" s="43">
        <v>0</v>
      </c>
      <c r="BD435" s="43">
        <v>0</v>
      </c>
      <c r="BE435" s="43">
        <v>0</v>
      </c>
      <c r="BF435" s="43">
        <v>0</v>
      </c>
      <c r="BG435" s="43">
        <v>0</v>
      </c>
      <c r="BH435" s="43">
        <v>0</v>
      </c>
      <c r="BI435" s="43">
        <v>9.0000036000014404E-5</v>
      </c>
      <c r="BJ435" s="43">
        <v>5.0610781128049197E-2</v>
      </c>
      <c r="BK435" s="43">
        <v>0.23288933227199601</v>
      </c>
      <c r="BL435" s="43">
        <v>0.30852605184534998</v>
      </c>
      <c r="BM435" s="43">
        <v>0.23228637491835999</v>
      </c>
      <c r="BN435" s="43">
        <v>0.11571304202219999</v>
      </c>
      <c r="BO435" s="25">
        <v>3.4540706019548298E-2</v>
      </c>
      <c r="BP435" s="25">
        <v>2.5343711758496701E-2</v>
      </c>
      <c r="BQ435" s="11">
        <v>0</v>
      </c>
      <c r="BR435" s="11">
        <f t="shared" si="6"/>
        <v>0</v>
      </c>
      <c r="BS435" s="24">
        <v>0</v>
      </c>
      <c r="BT435" s="24">
        <v>0</v>
      </c>
      <c r="BU435" s="46"/>
    </row>
    <row r="436" spans="1:73" s="15" customFormat="1" x14ac:dyDescent="0.25">
      <c r="A436" s="36" t="s">
        <v>469</v>
      </c>
      <c r="B436" s="15">
        <v>433.5</v>
      </c>
      <c r="C436" s="15" t="s">
        <v>42</v>
      </c>
      <c r="D436" s="15" t="s">
        <v>14</v>
      </c>
      <c r="E436" s="15" t="s">
        <v>37</v>
      </c>
      <c r="F436" s="21">
        <v>6.90263934893418</v>
      </c>
      <c r="G436" s="20">
        <v>15.7246445752779</v>
      </c>
      <c r="H436" s="21">
        <v>3.0021075618417199</v>
      </c>
      <c r="I436" s="20">
        <v>12.0297553365774</v>
      </c>
      <c r="J436" s="21">
        <v>1.55525177592057</v>
      </c>
      <c r="K436" s="21">
        <v>4.3751337227844802</v>
      </c>
      <c r="L436" s="21">
        <v>1.3477716713278001</v>
      </c>
      <c r="M436" s="21">
        <v>3.5751035157040101</v>
      </c>
      <c r="N436" s="21">
        <v>8.5558301320537993</v>
      </c>
      <c r="O436" s="21">
        <v>2.23798668476089</v>
      </c>
      <c r="P436" s="21">
        <v>-0.19296470072456801</v>
      </c>
      <c r="Q436" s="21">
        <v>1.9834657337736901</v>
      </c>
      <c r="R436" s="21">
        <v>1.31808213382433</v>
      </c>
      <c r="S436" s="21">
        <v>3.72774443724296</v>
      </c>
      <c r="T436" s="21">
        <v>0.82584148036722704</v>
      </c>
      <c r="U436" s="21">
        <v>0.88132980662233995</v>
      </c>
      <c r="V436" s="21">
        <v>9.5673440126703699</v>
      </c>
      <c r="W436" s="21">
        <v>1.8983029566230001</v>
      </c>
      <c r="X436" s="21">
        <v>-0.82584148036722704</v>
      </c>
      <c r="Y436" s="21">
        <v>0.88132980662233995</v>
      </c>
      <c r="Z436" s="21" t="s">
        <v>37</v>
      </c>
      <c r="AA436" s="21" t="s">
        <v>17</v>
      </c>
      <c r="AB436" s="21" t="s">
        <v>38</v>
      </c>
      <c r="AC436" s="21" t="s">
        <v>21</v>
      </c>
      <c r="AD436" s="21">
        <v>0.63500000000000001</v>
      </c>
      <c r="AE436" s="21">
        <v>3.59</v>
      </c>
      <c r="AF436" s="20">
        <v>40.700000000000003</v>
      </c>
      <c r="AG436" s="20">
        <v>10.6263877484839</v>
      </c>
      <c r="AH436" s="21">
        <v>8.1271993152529696</v>
      </c>
      <c r="AI436" s="21">
        <v>4.62418169429972</v>
      </c>
      <c r="AJ436" s="21">
        <v>0.37054059374192999</v>
      </c>
      <c r="AK436" s="21">
        <v>0.74709383578416599</v>
      </c>
      <c r="AL436" s="20">
        <v>27.8905072142094</v>
      </c>
      <c r="AM436" s="20">
        <v>75.269775256079797</v>
      </c>
      <c r="AN436" s="20">
        <v>27.5199666204675</v>
      </c>
      <c r="AO436" s="21">
        <v>6.4861435924573296</v>
      </c>
      <c r="AP436" s="21">
        <v>2.76068598546648</v>
      </c>
      <c r="AQ436" s="21">
        <v>5.1640820184500704</v>
      </c>
      <c r="AR436" s="20">
        <v>10.3864229211154</v>
      </c>
      <c r="AS436" s="20">
        <v>11.3980807771476</v>
      </c>
      <c r="AT436" s="21">
        <v>2.2071843042819399</v>
      </c>
      <c r="AU436" s="21">
        <v>6.2339987586975303</v>
      </c>
      <c r="AV436" s="21">
        <v>1.3265890868142001</v>
      </c>
      <c r="AW436" s="21">
        <v>2.6973609630217501</v>
      </c>
      <c r="AX436" s="43">
        <v>0</v>
      </c>
      <c r="AY436" s="43">
        <v>2.0164412741905099E-2</v>
      </c>
      <c r="AZ436" s="43">
        <v>0.97983558725809505</v>
      </c>
      <c r="BA436" s="43">
        <v>0</v>
      </c>
      <c r="BB436" s="43">
        <v>0</v>
      </c>
      <c r="BC436" s="43">
        <v>0</v>
      </c>
      <c r="BD436" s="43">
        <v>0</v>
      </c>
      <c r="BE436" s="43">
        <v>0</v>
      </c>
      <c r="BF436" s="43">
        <v>0</v>
      </c>
      <c r="BG436" s="43">
        <v>0</v>
      </c>
      <c r="BH436" s="43">
        <v>0</v>
      </c>
      <c r="BI436" s="43">
        <v>0</v>
      </c>
      <c r="BJ436" s="43">
        <v>2.0164412741905099E-2</v>
      </c>
      <c r="BK436" s="43">
        <v>7.0380833632660206E-2</v>
      </c>
      <c r="BL436" s="43">
        <v>3.8606362249128799E-2</v>
      </c>
      <c r="BM436" s="43">
        <v>2.4823524383346701E-2</v>
      </c>
      <c r="BN436" s="43">
        <v>7.2453135881259401E-2</v>
      </c>
      <c r="BO436" s="25">
        <v>6.2848939968688206E-2</v>
      </c>
      <c r="BP436" s="25">
        <v>0.71072279114301196</v>
      </c>
      <c r="BQ436" s="11">
        <v>0</v>
      </c>
      <c r="BR436" s="11">
        <f t="shared" si="6"/>
        <v>0</v>
      </c>
      <c r="BS436" s="24">
        <v>0</v>
      </c>
      <c r="BT436" s="24">
        <v>0</v>
      </c>
      <c r="BU436" s="46"/>
    </row>
    <row r="437" spans="1:73" s="15" customFormat="1" x14ac:dyDescent="0.25">
      <c r="A437" s="36" t="s">
        <v>470</v>
      </c>
      <c r="B437" s="15">
        <v>434.5</v>
      </c>
      <c r="C437" s="15" t="s">
        <v>26</v>
      </c>
      <c r="D437" s="15" t="s">
        <v>14</v>
      </c>
      <c r="E437" s="15" t="s">
        <v>14</v>
      </c>
      <c r="F437" s="21">
        <v>4.1759363328651098</v>
      </c>
      <c r="G437" s="21">
        <v>5.6968306557863002</v>
      </c>
      <c r="H437" s="21">
        <v>2.4120393513774001</v>
      </c>
      <c r="I437" s="21">
        <v>9.9786390836923697</v>
      </c>
      <c r="J437" s="21">
        <v>2.0708731839766799</v>
      </c>
      <c r="K437" s="21">
        <v>3.2374539388515799</v>
      </c>
      <c r="L437" s="21">
        <v>0.39837352897490902</v>
      </c>
      <c r="M437" s="21">
        <v>2.0723111849544602</v>
      </c>
      <c r="N437" s="21">
        <v>8.1870790258452892</v>
      </c>
      <c r="O437" s="21">
        <v>1.8034897022840899</v>
      </c>
      <c r="P437" s="21">
        <v>0.77979268640991195</v>
      </c>
      <c r="Q437" s="21">
        <v>1.9601337892425399</v>
      </c>
      <c r="R437" s="21">
        <v>1.8655699348069801</v>
      </c>
      <c r="S437" s="21">
        <v>3.2631980404813898</v>
      </c>
      <c r="T437" s="21">
        <v>0.28059361203063798</v>
      </c>
      <c r="U437" s="21">
        <v>0.57203282538573297</v>
      </c>
      <c r="V437" s="21">
        <v>9.0661678410401905</v>
      </c>
      <c r="W437" s="21">
        <v>1.70628654591903</v>
      </c>
      <c r="X437" s="21">
        <v>-0.28059361203063798</v>
      </c>
      <c r="Y437" s="21">
        <v>0.57203282538573297</v>
      </c>
      <c r="Z437" s="21" t="s">
        <v>37</v>
      </c>
      <c r="AA437" s="21" t="s">
        <v>17</v>
      </c>
      <c r="AB437" s="21" t="s">
        <v>18</v>
      </c>
      <c r="AC437" s="21" t="s">
        <v>32</v>
      </c>
      <c r="AD437" s="21">
        <v>0.53500000000000003</v>
      </c>
      <c r="AE437" s="21">
        <v>4.2750000000000004</v>
      </c>
      <c r="AF437" s="21"/>
      <c r="AG437" s="20">
        <v>10.873295054815401</v>
      </c>
      <c r="AH437" s="21">
        <v>7.8754318645643098</v>
      </c>
      <c r="AI437" s="21"/>
      <c r="AJ437" s="21">
        <v>0.385218278509805</v>
      </c>
      <c r="AK437" s="21">
        <v>1.7052909373389999</v>
      </c>
      <c r="AL437" s="20">
        <v>11.3426011581185</v>
      </c>
      <c r="AM437" s="20">
        <v>29.444607877893802</v>
      </c>
      <c r="AN437" s="20">
        <v>10.9573828796087</v>
      </c>
      <c r="AO437" s="21">
        <v>9.0993059745279403</v>
      </c>
      <c r="AP437" s="21">
        <v>4.8764951612074903</v>
      </c>
      <c r="AQ437" s="21">
        <v>6.4621046634636201</v>
      </c>
      <c r="AR437" s="21">
        <v>9.1957663881991305</v>
      </c>
      <c r="AS437" s="20">
        <v>11.342036219229399</v>
      </c>
      <c r="AT437" s="21">
        <v>1.75516133054246</v>
      </c>
      <c r="AU437" s="21">
        <v>4.8799315557658103</v>
      </c>
      <c r="AV437" s="21">
        <v>1.4240900404785799</v>
      </c>
      <c r="AW437" s="21">
        <v>3.1857565117629498</v>
      </c>
      <c r="AX437" s="43">
        <v>0</v>
      </c>
      <c r="AY437" s="43">
        <v>4.9997750101245401E-17</v>
      </c>
      <c r="AZ437" s="43">
        <v>1</v>
      </c>
      <c r="BA437" s="43">
        <v>0</v>
      </c>
      <c r="BB437" s="43">
        <v>0</v>
      </c>
      <c r="BC437" s="43">
        <v>0</v>
      </c>
      <c r="BD437" s="43">
        <v>0</v>
      </c>
      <c r="BE437" s="43">
        <v>0</v>
      </c>
      <c r="BF437" s="43">
        <v>4.9997750101245401E-17</v>
      </c>
      <c r="BG437" s="43">
        <v>0</v>
      </c>
      <c r="BH437" s="43">
        <v>0</v>
      </c>
      <c r="BI437" s="43">
        <v>0</v>
      </c>
      <c r="BJ437" s="43">
        <v>0</v>
      </c>
      <c r="BK437" s="43">
        <v>4.1948112334944899E-3</v>
      </c>
      <c r="BL437" s="43">
        <v>5.0739477763781002E-2</v>
      </c>
      <c r="BM437" s="43">
        <v>0.11383957940584299</v>
      </c>
      <c r="BN437" s="43">
        <v>0.16550506467200601</v>
      </c>
      <c r="BO437" s="25">
        <v>0.14562073680620499</v>
      </c>
      <c r="BP437" s="25">
        <v>0.52010033011866996</v>
      </c>
      <c r="BQ437" s="11">
        <v>0</v>
      </c>
      <c r="BR437" s="11">
        <f t="shared" si="6"/>
        <v>4.9997750101245401E-15</v>
      </c>
      <c r="BS437" s="24">
        <v>0</v>
      </c>
      <c r="BT437" s="24">
        <v>0</v>
      </c>
      <c r="BU437" s="46"/>
    </row>
    <row r="438" spans="1:73" s="15" customFormat="1" x14ac:dyDescent="0.25">
      <c r="A438" s="36" t="s">
        <v>471</v>
      </c>
      <c r="B438" s="15">
        <v>435.5</v>
      </c>
      <c r="C438" s="15" t="s">
        <v>26</v>
      </c>
      <c r="D438" s="15" t="s">
        <v>14</v>
      </c>
      <c r="E438" s="15" t="s">
        <v>14</v>
      </c>
      <c r="F438" s="21">
        <v>3.1012973702629698</v>
      </c>
      <c r="G438" s="21">
        <v>4.7746624966029199</v>
      </c>
      <c r="H438" s="21">
        <v>2.6563718228750002</v>
      </c>
      <c r="I438" s="20">
        <v>11.318168474392399</v>
      </c>
      <c r="J438" s="21">
        <v>1.53024481064936</v>
      </c>
      <c r="K438" s="21">
        <v>3.0964751105847301</v>
      </c>
      <c r="L438" s="21">
        <v>0.75208702901666702</v>
      </c>
      <c r="M438" s="21">
        <v>2.4262227272541699</v>
      </c>
      <c r="N438" s="21">
        <v>8.2847930349521608</v>
      </c>
      <c r="O438" s="21">
        <v>1.8803341702951</v>
      </c>
      <c r="P438" s="21">
        <v>0.91950045287168503</v>
      </c>
      <c r="Q438" s="21">
        <v>1.77928880040086</v>
      </c>
      <c r="R438" s="21">
        <v>1.2884531123280001</v>
      </c>
      <c r="S438" s="21">
        <v>2.8355484752142099</v>
      </c>
      <c r="T438" s="21">
        <v>0.88277709403597704</v>
      </c>
      <c r="U438" s="21">
        <v>0.469815862116855</v>
      </c>
      <c r="V438" s="21">
        <v>9.60014424714843</v>
      </c>
      <c r="W438" s="21">
        <v>1.50362782015462</v>
      </c>
      <c r="X438" s="21">
        <v>-0.88277709403597704</v>
      </c>
      <c r="Y438" s="21">
        <v>0.469815862116855</v>
      </c>
      <c r="Z438" s="21" t="s">
        <v>37</v>
      </c>
      <c r="AA438" s="21" t="s">
        <v>17</v>
      </c>
      <c r="AB438" s="21" t="s">
        <v>38</v>
      </c>
      <c r="AC438" s="21" t="s">
        <v>32</v>
      </c>
      <c r="AD438" s="21">
        <v>0.53500000000000003</v>
      </c>
      <c r="AE438" s="21">
        <v>4.2750000000000004</v>
      </c>
      <c r="AF438" s="21"/>
      <c r="AG438" s="20">
        <v>10.873295054815401</v>
      </c>
      <c r="AH438" s="21">
        <v>7.8754318645643098</v>
      </c>
      <c r="AI438" s="21"/>
      <c r="AJ438" s="21">
        <v>0.41060577992945102</v>
      </c>
      <c r="AK438" s="21">
        <v>0.86229967477653402</v>
      </c>
      <c r="AL438" s="21">
        <v>8.9870518613568695</v>
      </c>
      <c r="AM438" s="20">
        <v>21.887299937426601</v>
      </c>
      <c r="AN438" s="21">
        <v>8.5764460814274202</v>
      </c>
      <c r="AO438" s="21">
        <v>7.8549306786042097</v>
      </c>
      <c r="AP438" s="21">
        <v>3.3629316654953199</v>
      </c>
      <c r="AQ438" s="21">
        <v>6.79793635719275</v>
      </c>
      <c r="AR438" s="20">
        <v>10.1795230436691</v>
      </c>
      <c r="AS438" s="20">
        <v>11.2499584437326</v>
      </c>
      <c r="AT438" s="21">
        <v>1.6549078797757899</v>
      </c>
      <c r="AU438" s="21">
        <v>4.4520220865398397</v>
      </c>
      <c r="AV438" s="21">
        <v>1.3707909928014901</v>
      </c>
      <c r="AW438" s="21">
        <v>2.97359854349207</v>
      </c>
      <c r="AX438" s="43">
        <v>0</v>
      </c>
      <c r="AY438" s="43">
        <v>0</v>
      </c>
      <c r="AZ438" s="43">
        <v>1</v>
      </c>
      <c r="BA438" s="43">
        <v>0</v>
      </c>
      <c r="BB438" s="43">
        <v>0</v>
      </c>
      <c r="BC438" s="43">
        <v>0</v>
      </c>
      <c r="BD438" s="43">
        <v>0</v>
      </c>
      <c r="BE438" s="43">
        <v>0</v>
      </c>
      <c r="BF438" s="43">
        <v>0</v>
      </c>
      <c r="BG438" s="43">
        <v>0</v>
      </c>
      <c r="BH438" s="43">
        <v>0</v>
      </c>
      <c r="BI438" s="43">
        <v>0</v>
      </c>
      <c r="BJ438" s="43">
        <v>0</v>
      </c>
      <c r="BK438" s="43">
        <v>1.0998900109989E-3</v>
      </c>
      <c r="BL438" s="43">
        <v>3.4178018213047598E-2</v>
      </c>
      <c r="BM438" s="43">
        <v>8.5462618737450605E-2</v>
      </c>
      <c r="BN438" s="43">
        <v>0.126672014708089</v>
      </c>
      <c r="BO438" s="25">
        <v>0.10906286937559601</v>
      </c>
      <c r="BP438" s="25">
        <v>0.64352458895481701</v>
      </c>
      <c r="BQ438" s="11">
        <v>0</v>
      </c>
      <c r="BR438" s="11">
        <f t="shared" si="6"/>
        <v>0</v>
      </c>
      <c r="BS438" s="24">
        <v>0</v>
      </c>
      <c r="BT438" s="24">
        <v>0</v>
      </c>
      <c r="BU438" s="46"/>
    </row>
    <row r="439" spans="1:73" s="15" customFormat="1" x14ac:dyDescent="0.25">
      <c r="A439" s="36" t="s">
        <v>472</v>
      </c>
      <c r="B439" s="15">
        <v>436.5</v>
      </c>
      <c r="C439" s="15" t="s">
        <v>41</v>
      </c>
      <c r="D439" s="15" t="s">
        <v>14</v>
      </c>
      <c r="E439" s="15" t="s">
        <v>14</v>
      </c>
      <c r="F439" s="20">
        <v>13.747338026619801</v>
      </c>
      <c r="G439" s="20">
        <v>22.803094139128799</v>
      </c>
      <c r="H439" s="21">
        <v>2.73328592249791</v>
      </c>
      <c r="I439" s="20">
        <v>11.4380191536944</v>
      </c>
      <c r="J439" s="21">
        <v>4.3907792753694803</v>
      </c>
      <c r="K439" s="21">
        <v>4.6589969838960803</v>
      </c>
      <c r="L439" s="21">
        <v>0.27557819300097902</v>
      </c>
      <c r="M439" s="21">
        <v>2.1243834795541598</v>
      </c>
      <c r="N439" s="21">
        <v>7.3853428856111103</v>
      </c>
      <c r="O439" s="21">
        <v>2.2434964032127098</v>
      </c>
      <c r="P439" s="21">
        <v>0.31936651629483098</v>
      </c>
      <c r="Q439" s="21">
        <v>2.0568368339587799</v>
      </c>
      <c r="R439" s="21">
        <v>4.1070195933231899</v>
      </c>
      <c r="S439" s="21">
        <v>5.6572741490220704</v>
      </c>
      <c r="T439" s="21">
        <v>4.8403875213436399E-3</v>
      </c>
      <c r="U439" s="21">
        <v>0.77688474478219804</v>
      </c>
      <c r="V439" s="21">
        <v>7.9276924546758298</v>
      </c>
      <c r="W439" s="21">
        <v>2.5001070850441298</v>
      </c>
      <c r="X439" s="21">
        <v>-4.8403875213437102E-3</v>
      </c>
      <c r="Y439" s="21">
        <v>0.77688474478219804</v>
      </c>
      <c r="Z439" s="21" t="s">
        <v>16</v>
      </c>
      <c r="AA439" s="21" t="s">
        <v>25</v>
      </c>
      <c r="AB439" s="21" t="s">
        <v>27</v>
      </c>
      <c r="AC439" s="21" t="s">
        <v>21</v>
      </c>
      <c r="AD439" s="21">
        <v>0.63500000000000001</v>
      </c>
      <c r="AE439" s="21">
        <v>6.0449999999999999</v>
      </c>
      <c r="AF439" s="20">
        <v>40.700000000000003</v>
      </c>
      <c r="AG439" s="20">
        <v>10.6263877484839</v>
      </c>
      <c r="AH439" s="21">
        <v>7.3755034658865597</v>
      </c>
      <c r="AI439" s="21">
        <v>4.62418169429972</v>
      </c>
      <c r="AJ439" s="21">
        <v>0.46485947477433298</v>
      </c>
      <c r="AK439" s="21">
        <v>4.29555200696766</v>
      </c>
      <c r="AL439" s="20">
        <v>42.654661029129798</v>
      </c>
      <c r="AM439" s="20">
        <v>91.758183588355706</v>
      </c>
      <c r="AN439" s="20">
        <v>42.189801554355498</v>
      </c>
      <c r="AO439" s="20">
        <v>15.467304972873601</v>
      </c>
      <c r="AP439" s="20">
        <v>13.356716564107</v>
      </c>
      <c r="AQ439" s="21">
        <v>4.5511527911105096</v>
      </c>
      <c r="AR439" s="21">
        <v>7.8629407454886504</v>
      </c>
      <c r="AS439" s="20">
        <v>11.070917718567699</v>
      </c>
      <c r="AT439" s="21">
        <v>2.4325524162124101</v>
      </c>
      <c r="AU439" s="21">
        <v>6.5197649274572198</v>
      </c>
      <c r="AV439" s="21">
        <v>1.64457371332589</v>
      </c>
      <c r="AW439" s="21">
        <v>3.9511499380232098</v>
      </c>
      <c r="AX439" s="43">
        <v>0</v>
      </c>
      <c r="AY439" s="43">
        <v>5.3734717299516899E-2</v>
      </c>
      <c r="AZ439" s="43">
        <v>0.94626528270048305</v>
      </c>
      <c r="BA439" s="43">
        <v>0</v>
      </c>
      <c r="BB439" s="43">
        <v>0</v>
      </c>
      <c r="BC439" s="43">
        <v>0</v>
      </c>
      <c r="BD439" s="43">
        <v>0</v>
      </c>
      <c r="BE439" s="43">
        <v>0</v>
      </c>
      <c r="BF439" s="43">
        <v>4.9999500004999902E-17</v>
      </c>
      <c r="BG439" s="43">
        <v>0</v>
      </c>
      <c r="BH439" s="43">
        <v>0</v>
      </c>
      <c r="BI439" s="43">
        <v>4.5099549004509899E-3</v>
      </c>
      <c r="BJ439" s="43">
        <v>4.9224762399065897E-2</v>
      </c>
      <c r="BK439" s="43">
        <v>8.5923886114448997E-2</v>
      </c>
      <c r="BL439" s="43">
        <v>9.5402146109226496E-2</v>
      </c>
      <c r="BM439" s="43">
        <v>0.13112799431583499</v>
      </c>
      <c r="BN439" s="43">
        <v>0.154713728334191</v>
      </c>
      <c r="BO439" s="25">
        <v>0.124913279987611</v>
      </c>
      <c r="BP439" s="25">
        <v>0.35418424783917002</v>
      </c>
      <c r="BQ439" s="11">
        <v>9.6000000000000002E-2</v>
      </c>
      <c r="BR439" s="11">
        <f t="shared" si="6"/>
        <v>4.9999500004999898E-15</v>
      </c>
      <c r="BS439" s="24">
        <v>1.7865544814332356E-2</v>
      </c>
      <c r="BT439" s="24">
        <v>9.3048782086826731E-16</v>
      </c>
      <c r="BU439" s="46"/>
    </row>
    <row r="440" spans="1:73" s="15" customFormat="1" x14ac:dyDescent="0.25">
      <c r="A440" s="36" t="s">
        <v>473</v>
      </c>
      <c r="B440" s="15">
        <v>437.5</v>
      </c>
      <c r="C440" s="15" t="s">
        <v>26</v>
      </c>
      <c r="D440" s="15" t="s">
        <v>14</v>
      </c>
      <c r="E440" s="15" t="s">
        <v>20</v>
      </c>
      <c r="F440" s="20">
        <v>10.647103170634299</v>
      </c>
      <c r="G440" s="20">
        <v>11.398858380606301</v>
      </c>
      <c r="H440" s="21">
        <v>1.7486107437432901</v>
      </c>
      <c r="I440" s="21">
        <v>6.55461961685082</v>
      </c>
      <c r="J440" s="21">
        <v>5.6059558812114298</v>
      </c>
      <c r="K440" s="21">
        <v>3.4389649181257602</v>
      </c>
      <c r="L440" s="21">
        <v>-0.29656884450549098</v>
      </c>
      <c r="M440" s="21">
        <v>2.25397305574693</v>
      </c>
      <c r="N440" s="21">
        <v>7.3208346154676596</v>
      </c>
      <c r="O440" s="21">
        <v>1.78536826129576</v>
      </c>
      <c r="P440" s="21">
        <v>0.55950906893339802</v>
      </c>
      <c r="Q440" s="21">
        <v>2.3880653970231598</v>
      </c>
      <c r="R440" s="21">
        <v>5.5295611715030901</v>
      </c>
      <c r="S440" s="21">
        <v>3.8272642766356002</v>
      </c>
      <c r="T440" s="21">
        <v>-0.19389819249628401</v>
      </c>
      <c r="U440" s="21">
        <v>0.89929153703859299</v>
      </c>
      <c r="V440" s="21">
        <v>7.4986192925957802</v>
      </c>
      <c r="W440" s="21">
        <v>1.9363135240604299</v>
      </c>
      <c r="X440" s="21">
        <v>0.19389819249628401</v>
      </c>
      <c r="Y440" s="21">
        <v>0.89929153703859299</v>
      </c>
      <c r="Z440" s="21" t="s">
        <v>16</v>
      </c>
      <c r="AA440" s="21" t="s">
        <v>17</v>
      </c>
      <c r="AB440" s="21" t="s">
        <v>29</v>
      </c>
      <c r="AC440" s="21" t="s">
        <v>21</v>
      </c>
      <c r="AD440" s="20">
        <v>14.385</v>
      </c>
      <c r="AE440" s="21">
        <v>0.9</v>
      </c>
      <c r="AF440" s="21"/>
      <c r="AG440" s="21">
        <v>6.1247146627758102</v>
      </c>
      <c r="AH440" s="20">
        <v>10.123509550070199</v>
      </c>
      <c r="AI440" s="21"/>
      <c r="AJ440" s="21">
        <v>0.77433519313603605</v>
      </c>
      <c r="AK440" s="21">
        <v>6.5271760474893998</v>
      </c>
      <c r="AL440" s="20">
        <v>26.301715510564001</v>
      </c>
      <c r="AM440" s="20">
        <v>33.966834703770601</v>
      </c>
      <c r="AN440" s="20">
        <v>25.527380317428001</v>
      </c>
      <c r="AO440" s="21">
        <v>6.8030368238258498</v>
      </c>
      <c r="AP440" s="20">
        <v>13.0800291489375</v>
      </c>
      <c r="AQ440" s="21">
        <v>5.2486992884370798</v>
      </c>
      <c r="AR440" s="21">
        <v>7.2593253332389898</v>
      </c>
      <c r="AS440" s="20">
        <v>10.334754166159099</v>
      </c>
      <c r="AT440" s="21">
        <v>1.9690124349334901</v>
      </c>
      <c r="AU440" s="21">
        <v>5.08605487772207</v>
      </c>
      <c r="AV440" s="21">
        <v>1.4589553672270801</v>
      </c>
      <c r="AW440" s="21">
        <v>2.7661788982245299</v>
      </c>
      <c r="AX440" s="43">
        <v>0</v>
      </c>
      <c r="AY440" s="43">
        <v>2.3522103698130799E-3</v>
      </c>
      <c r="AZ440" s="43">
        <v>0.99764778963018697</v>
      </c>
      <c r="BA440" s="43">
        <v>0</v>
      </c>
      <c r="BB440" s="43">
        <v>0</v>
      </c>
      <c r="BC440" s="43">
        <v>0</v>
      </c>
      <c r="BD440" s="43">
        <v>0</v>
      </c>
      <c r="BE440" s="43">
        <v>0</v>
      </c>
      <c r="BF440" s="43">
        <v>1.000200040008E-16</v>
      </c>
      <c r="BG440" s="43">
        <v>0</v>
      </c>
      <c r="BH440" s="43">
        <v>0</v>
      </c>
      <c r="BI440" s="43">
        <v>0</v>
      </c>
      <c r="BJ440" s="43">
        <v>2.3522103698129801E-3</v>
      </c>
      <c r="BK440" s="43">
        <v>6.2160692210703097E-2</v>
      </c>
      <c r="BL440" s="43">
        <v>0.179733850135983</v>
      </c>
      <c r="BM440" s="43">
        <v>0.20610193103788901</v>
      </c>
      <c r="BN440" s="43">
        <v>0.181832645637863</v>
      </c>
      <c r="BO440" s="25">
        <v>0.14314078374252301</v>
      </c>
      <c r="BP440" s="25">
        <v>0.224677886865226</v>
      </c>
      <c r="BQ440" s="11">
        <v>0</v>
      </c>
      <c r="BR440" s="11">
        <f t="shared" si="6"/>
        <v>1.0002000400080001E-14</v>
      </c>
      <c r="BS440" s="24">
        <v>0</v>
      </c>
      <c r="BT440" s="24">
        <v>4.2521708638138578E-14</v>
      </c>
      <c r="BU440" s="46"/>
    </row>
    <row r="441" spans="1:73" s="15" customFormat="1" x14ac:dyDescent="0.25">
      <c r="A441" s="36" t="s">
        <v>474</v>
      </c>
      <c r="B441" s="15">
        <v>438.5</v>
      </c>
      <c r="C441" s="15" t="s">
        <v>26</v>
      </c>
      <c r="D441" s="15" t="s">
        <v>14</v>
      </c>
      <c r="E441" s="15" t="s">
        <v>16</v>
      </c>
      <c r="F441" s="21">
        <v>6.8681570368047504</v>
      </c>
      <c r="G441" s="21">
        <v>6.9631847255456796</v>
      </c>
      <c r="H441" s="21">
        <v>1.8349080071356301</v>
      </c>
      <c r="I441" s="21">
        <v>7.1423049606297404</v>
      </c>
      <c r="J441" s="21">
        <v>4.0498368100355098</v>
      </c>
      <c r="K441" s="21">
        <v>2.9960709388978302</v>
      </c>
      <c r="L441" s="21">
        <v>-0.26501540374697102</v>
      </c>
      <c r="M441" s="21">
        <v>2.3295008957517802</v>
      </c>
      <c r="N441" s="21">
        <v>7.7805136645952002</v>
      </c>
      <c r="O441" s="21">
        <v>1.58818184567482</v>
      </c>
      <c r="P441" s="21">
        <v>0.57709751522700203</v>
      </c>
      <c r="Q441" s="21">
        <v>2.4765857930417199</v>
      </c>
      <c r="R441" s="21">
        <v>3.9305733340851199</v>
      </c>
      <c r="S441" s="21">
        <v>3.3240500022229602</v>
      </c>
      <c r="T441" s="21">
        <v>-0.19164820384714101</v>
      </c>
      <c r="U441" s="21">
        <v>0.94406884325127405</v>
      </c>
      <c r="V441" s="21">
        <v>7.9910445177475404</v>
      </c>
      <c r="W441" s="21">
        <v>1.7329420840987899</v>
      </c>
      <c r="X441" s="21">
        <v>0.19164820384714101</v>
      </c>
      <c r="Y441" s="21">
        <v>0.94406884325127405</v>
      </c>
      <c r="Z441" s="21" t="s">
        <v>16</v>
      </c>
      <c r="AA441" s="21" t="s">
        <v>17</v>
      </c>
      <c r="AB441" s="21" t="s">
        <v>29</v>
      </c>
      <c r="AC441" s="21" t="s">
        <v>19</v>
      </c>
      <c r="AD441" s="21">
        <v>6.0449999999999999</v>
      </c>
      <c r="AE441" s="21">
        <v>0.755</v>
      </c>
      <c r="AF441" s="21"/>
      <c r="AG441" s="21">
        <v>7.3755034658865597</v>
      </c>
      <c r="AH441" s="20">
        <v>10.3766022437387</v>
      </c>
      <c r="AI441" s="21"/>
      <c r="AJ441" s="21">
        <v>0.68958330296166503</v>
      </c>
      <c r="AK441" s="21">
        <v>4.6116458966567802</v>
      </c>
      <c r="AL441" s="20">
        <v>16.2086619999634</v>
      </c>
      <c r="AM441" s="20">
        <v>23.5050093735586</v>
      </c>
      <c r="AN441" s="20">
        <v>15.519078697001801</v>
      </c>
      <c r="AO441" s="21">
        <v>5.1677581319425503</v>
      </c>
      <c r="AP441" s="21">
        <v>7.6405167297478203</v>
      </c>
      <c r="AQ441" s="21">
        <v>5.9470911862535099</v>
      </c>
      <c r="AR441" s="21">
        <v>7.76050254416805</v>
      </c>
      <c r="AS441" s="20">
        <v>10.5019875370047</v>
      </c>
      <c r="AT441" s="21">
        <v>1.7659032303522999</v>
      </c>
      <c r="AU441" s="21">
        <v>4.5548963507512301</v>
      </c>
      <c r="AV441" s="21">
        <v>1.3525130102424401</v>
      </c>
      <c r="AW441" s="21">
        <v>2.3695385487445502</v>
      </c>
      <c r="AX441" s="43">
        <v>0</v>
      </c>
      <c r="AY441" s="43">
        <v>4.1952060887501603E-7</v>
      </c>
      <c r="AZ441" s="43">
        <v>0.99999958047939097</v>
      </c>
      <c r="BA441" s="43">
        <v>0</v>
      </c>
      <c r="BB441" s="43">
        <v>0</v>
      </c>
      <c r="BC441" s="43">
        <v>0</v>
      </c>
      <c r="BD441" s="43">
        <v>0</v>
      </c>
      <c r="BE441" s="43">
        <v>0</v>
      </c>
      <c r="BF441" s="43">
        <v>1.4998357679834101E-16</v>
      </c>
      <c r="BG441" s="43">
        <v>0</v>
      </c>
      <c r="BH441" s="43">
        <v>0</v>
      </c>
      <c r="BI441" s="43">
        <v>0</v>
      </c>
      <c r="BJ441" s="43">
        <v>4.1952060872503201E-7</v>
      </c>
      <c r="BK441" s="43">
        <v>1.08578914943351E-2</v>
      </c>
      <c r="BL441" s="43">
        <v>9.6769699228054201E-2</v>
      </c>
      <c r="BM441" s="43">
        <v>0.20743826742320401</v>
      </c>
      <c r="BN441" s="43">
        <v>0.23995169370159</v>
      </c>
      <c r="BO441" s="25">
        <v>0.18331505662836201</v>
      </c>
      <c r="BP441" s="25">
        <v>0.26166697200384498</v>
      </c>
      <c r="BQ441" s="11">
        <v>0</v>
      </c>
      <c r="BR441" s="11">
        <f t="shared" si="6"/>
        <v>1.4998357679834101E-14</v>
      </c>
      <c r="BS441" s="24">
        <v>0</v>
      </c>
      <c r="BT441" s="24">
        <v>3.5751182093422355E-10</v>
      </c>
      <c r="BU441" s="46"/>
    </row>
    <row r="442" spans="1:73" s="15" customFormat="1" x14ac:dyDescent="0.25">
      <c r="A442" s="36" t="s">
        <v>475</v>
      </c>
      <c r="B442" s="15">
        <v>439.5</v>
      </c>
      <c r="C442" s="15" t="s">
        <v>26</v>
      </c>
      <c r="D442" s="15" t="s">
        <v>14</v>
      </c>
      <c r="E442" s="15" t="s">
        <v>16</v>
      </c>
      <c r="F442" s="21">
        <v>9.3571778588932197</v>
      </c>
      <c r="G442" s="20">
        <v>13.217112912247799</v>
      </c>
      <c r="H442" s="21">
        <v>3.1106304377031702</v>
      </c>
      <c r="I442" s="20">
        <v>15.5548555403908</v>
      </c>
      <c r="J442" s="21">
        <v>4.4026661756890402</v>
      </c>
      <c r="K442" s="21">
        <v>3.51052979047769</v>
      </c>
      <c r="L442" s="21">
        <v>3.6574522080618399E-2</v>
      </c>
      <c r="M442" s="21">
        <v>2.37187919931457</v>
      </c>
      <c r="N442" s="21">
        <v>7.6021688392861897</v>
      </c>
      <c r="O442" s="21">
        <v>1.8193488833085201</v>
      </c>
      <c r="P442" s="21">
        <v>0.33280203983378598</v>
      </c>
      <c r="Q442" s="21">
        <v>2.4055168100339799</v>
      </c>
      <c r="R442" s="21">
        <v>4.14773738329359</v>
      </c>
      <c r="S442" s="21">
        <v>3.9881483670748601</v>
      </c>
      <c r="T442" s="21">
        <v>-9.7508590820037697E-2</v>
      </c>
      <c r="U442" s="21">
        <v>0.94287275320133601</v>
      </c>
      <c r="V442" s="21">
        <v>7.9134597327997902</v>
      </c>
      <c r="W442" s="21">
        <v>1.9957190818679</v>
      </c>
      <c r="X442" s="21">
        <v>9.7508590820037794E-2</v>
      </c>
      <c r="Y442" s="21">
        <v>0.94287275320133601</v>
      </c>
      <c r="Z442" s="21" t="s">
        <v>16</v>
      </c>
      <c r="AA442" s="21" t="s">
        <v>17</v>
      </c>
      <c r="AB442" s="21" t="s">
        <v>27</v>
      </c>
      <c r="AC442" s="21" t="s">
        <v>19</v>
      </c>
      <c r="AD442" s="21">
        <v>6.0449999999999999</v>
      </c>
      <c r="AE442" s="21">
        <v>0.755</v>
      </c>
      <c r="AF442" s="21"/>
      <c r="AG442" s="21">
        <v>7.3755034658865597</v>
      </c>
      <c r="AH442" s="20">
        <v>10.3766022437387</v>
      </c>
      <c r="AI442" s="21"/>
      <c r="AJ442" s="21">
        <v>0.63006947427368298</v>
      </c>
      <c r="AK442" s="21">
        <v>4.6604953518395602</v>
      </c>
      <c r="AL442" s="20">
        <v>23.2635674443037</v>
      </c>
      <c r="AM442" s="20">
        <v>36.922225872188001</v>
      </c>
      <c r="AN442" s="20">
        <v>22.63349797003</v>
      </c>
      <c r="AO442" s="21">
        <v>6.6906520529038804</v>
      </c>
      <c r="AP442" s="21">
        <v>9.4704878941377597</v>
      </c>
      <c r="AQ442" s="21">
        <v>5.4257838401879201</v>
      </c>
      <c r="AR442" s="21">
        <v>7.7453009813571301</v>
      </c>
      <c r="AS442" s="20">
        <v>10.6322014641687</v>
      </c>
      <c r="AT442" s="21">
        <v>1.95956967275726</v>
      </c>
      <c r="AU442" s="21">
        <v>5.2064176239807303</v>
      </c>
      <c r="AV442" s="21">
        <v>1.42259738475632</v>
      </c>
      <c r="AW442" s="21">
        <v>2.74214681888611</v>
      </c>
      <c r="AX442" s="43">
        <v>0</v>
      </c>
      <c r="AY442" s="43">
        <v>1.3076055449401E-2</v>
      </c>
      <c r="AZ442" s="43">
        <v>0.98692394455059895</v>
      </c>
      <c r="BA442" s="43">
        <v>0</v>
      </c>
      <c r="BB442" s="43">
        <v>0</v>
      </c>
      <c r="BC442" s="43">
        <v>0</v>
      </c>
      <c r="BD442" s="43">
        <v>0</v>
      </c>
      <c r="BE442" s="43">
        <v>0</v>
      </c>
      <c r="BF442" s="43">
        <v>1.50007500375019E-16</v>
      </c>
      <c r="BG442" s="43">
        <v>0</v>
      </c>
      <c r="BH442" s="43">
        <v>0</v>
      </c>
      <c r="BI442" s="43">
        <v>0</v>
      </c>
      <c r="BJ442" s="43">
        <v>1.3076055449400799E-2</v>
      </c>
      <c r="BK442" s="43">
        <v>4.8677032204981902E-2</v>
      </c>
      <c r="BL442" s="43">
        <v>0.109476366180286</v>
      </c>
      <c r="BM442" s="43">
        <v>0.17509795200807099</v>
      </c>
      <c r="BN442" s="43">
        <v>0.20523268972054601</v>
      </c>
      <c r="BO442" s="25">
        <v>0.169595084305352</v>
      </c>
      <c r="BP442" s="25">
        <v>0.27884482013136203</v>
      </c>
      <c r="BQ442" s="11">
        <v>0</v>
      </c>
      <c r="BR442" s="11">
        <f t="shared" si="6"/>
        <v>1.5000750037501901E-14</v>
      </c>
      <c r="BS442" s="24">
        <v>0</v>
      </c>
      <c r="BT442" s="24">
        <v>1.1471922932377231E-14</v>
      </c>
      <c r="BU442" s="46"/>
    </row>
    <row r="443" spans="1:73" s="15" customFormat="1" x14ac:dyDescent="0.25">
      <c r="A443" s="36" t="s">
        <v>476</v>
      </c>
      <c r="B443" s="15">
        <v>440.5</v>
      </c>
      <c r="C443" s="15" t="s">
        <v>33</v>
      </c>
      <c r="D443" s="15" t="s">
        <v>14</v>
      </c>
      <c r="E443" s="15" t="s">
        <v>37</v>
      </c>
      <c r="F443" s="21">
        <v>8.8781412474006896</v>
      </c>
      <c r="G443" s="20">
        <v>21.618787053224199</v>
      </c>
      <c r="H443" s="21">
        <v>3.1931354708074098</v>
      </c>
      <c r="I443" s="20">
        <v>13.8003861384513</v>
      </c>
      <c r="J443" s="21">
        <v>1.5644241194150199</v>
      </c>
      <c r="K443" s="21">
        <v>4.8067948378519398</v>
      </c>
      <c r="L443" s="21">
        <v>1.46645629934261</v>
      </c>
      <c r="M443" s="21">
        <v>3.839976366448</v>
      </c>
      <c r="N443" s="21">
        <v>8.5374654750227705</v>
      </c>
      <c r="O443" s="21">
        <v>2.3697423265451998</v>
      </c>
      <c r="P443" s="21">
        <v>-0.34914707470190698</v>
      </c>
      <c r="Q443" s="21">
        <v>2.1192144132526498</v>
      </c>
      <c r="R443" s="21">
        <v>1.3772559115782801</v>
      </c>
      <c r="S443" s="21">
        <v>4.0514546956887196</v>
      </c>
      <c r="T443" s="21">
        <v>0.85267599585736198</v>
      </c>
      <c r="U443" s="21">
        <v>1.0856638790011499</v>
      </c>
      <c r="V443" s="21">
        <v>9.5039876292839605</v>
      </c>
      <c r="W443" s="21">
        <v>2.01844000810582</v>
      </c>
      <c r="X443" s="21">
        <v>-0.85267599585736198</v>
      </c>
      <c r="Y443" s="21">
        <v>1.0856638790011499</v>
      </c>
      <c r="Z443" s="21" t="s">
        <v>37</v>
      </c>
      <c r="AA443" s="21" t="s">
        <v>25</v>
      </c>
      <c r="AB443" s="21" t="s">
        <v>38</v>
      </c>
      <c r="AC443" s="21" t="s">
        <v>19</v>
      </c>
      <c r="AD443" s="21">
        <v>0.63500000000000001</v>
      </c>
      <c r="AE443" s="21"/>
      <c r="AF443" s="21"/>
      <c r="AG443" s="20">
        <v>10.6263877484839</v>
      </c>
      <c r="AH443" s="21"/>
      <c r="AI443" s="21"/>
      <c r="AJ443" s="21">
        <v>0.36910661258761701</v>
      </c>
      <c r="AK443" s="21">
        <v>0.72803881855719299</v>
      </c>
      <c r="AL443" s="20">
        <v>35.4005344331283</v>
      </c>
      <c r="AM443" s="20">
        <v>95.908697449100998</v>
      </c>
      <c r="AN443" s="20">
        <v>35.031427820540699</v>
      </c>
      <c r="AO443" s="21">
        <v>5.0481882446953197</v>
      </c>
      <c r="AP443" s="21">
        <v>2.0125869747120499</v>
      </c>
      <c r="AQ443" s="21">
        <v>4.8200850492912002</v>
      </c>
      <c r="AR443" s="20">
        <v>10.423697003511601</v>
      </c>
      <c r="AS443" s="20">
        <v>11.403674795685999</v>
      </c>
      <c r="AT443" s="21">
        <v>2.3658658880641501</v>
      </c>
      <c r="AU443" s="21">
        <v>6.5835897463948401</v>
      </c>
      <c r="AV443" s="21">
        <v>1.2703982148036601</v>
      </c>
      <c r="AW443" s="21">
        <v>2.3357657087802099</v>
      </c>
      <c r="AX443" s="43">
        <v>0</v>
      </c>
      <c r="AY443" s="43">
        <v>4.8047280627959703E-2</v>
      </c>
      <c r="AZ443" s="43">
        <v>0.95195271937203996</v>
      </c>
      <c r="BA443" s="43">
        <v>0</v>
      </c>
      <c r="BB443" s="43">
        <v>0</v>
      </c>
      <c r="BC443" s="43">
        <v>0</v>
      </c>
      <c r="BD443" s="43">
        <v>0</v>
      </c>
      <c r="BE443" s="43">
        <v>0</v>
      </c>
      <c r="BF443" s="43">
        <v>1.49976003839386E-16</v>
      </c>
      <c r="BG443" s="43">
        <v>0</v>
      </c>
      <c r="BH443" s="43">
        <v>0</v>
      </c>
      <c r="BI443" s="43">
        <v>3.0595104783234699E-3</v>
      </c>
      <c r="BJ443" s="43">
        <v>4.4987770149636098E-2</v>
      </c>
      <c r="BK443" s="43">
        <v>6.08952885609702E-2</v>
      </c>
      <c r="BL443" s="43">
        <v>3.1254863308647698E-2</v>
      </c>
      <c r="BM443" s="43">
        <v>2.3023818520439599E-2</v>
      </c>
      <c r="BN443" s="43">
        <v>4.96094897354818E-2</v>
      </c>
      <c r="BO443" s="25">
        <v>4.9123290853868101E-2</v>
      </c>
      <c r="BP443" s="25">
        <v>0.73804596839263303</v>
      </c>
      <c r="BQ443" s="11">
        <v>8.1000000000000003E-2</v>
      </c>
      <c r="BR443" s="11">
        <f t="shared" si="6"/>
        <v>1.4997600383938602E-14</v>
      </c>
      <c r="BS443" s="24">
        <v>1.6858394261102971E-2</v>
      </c>
      <c r="BT443" s="24">
        <v>3.1214254350976073E-15</v>
      </c>
      <c r="BU443" s="46"/>
    </row>
    <row r="444" spans="1:73" s="15" customFormat="1" x14ac:dyDescent="0.25">
      <c r="A444" s="36" t="s">
        <v>477</v>
      </c>
      <c r="B444" s="15">
        <v>441.5</v>
      </c>
      <c r="C444" s="15" t="s">
        <v>13</v>
      </c>
      <c r="D444" s="15" t="s">
        <v>14</v>
      </c>
      <c r="E444" s="15" t="s">
        <v>16</v>
      </c>
      <c r="F444" s="21">
        <v>7.2313070653536302</v>
      </c>
      <c r="G444" s="20">
        <v>10.0598583556054</v>
      </c>
      <c r="H444" s="21">
        <v>3.2125316842496399</v>
      </c>
      <c r="I444" s="20">
        <v>16.681446816444499</v>
      </c>
      <c r="J444" s="21">
        <v>3.6449043315631502</v>
      </c>
      <c r="K444" s="21">
        <v>3.2344693342334399</v>
      </c>
      <c r="L444" s="21">
        <v>0.121007929969401</v>
      </c>
      <c r="M444" s="21">
        <v>2.4421434009752798</v>
      </c>
      <c r="N444" s="21">
        <v>7.8761602919372899</v>
      </c>
      <c r="O444" s="21">
        <v>1.7024194320382</v>
      </c>
      <c r="P444" s="21">
        <v>0.27199429201393599</v>
      </c>
      <c r="Q444" s="21">
        <v>2.4315310449453702</v>
      </c>
      <c r="R444" s="21">
        <v>3.4448003513657901</v>
      </c>
      <c r="S444" s="21">
        <v>3.6175850442953501</v>
      </c>
      <c r="T444" s="21">
        <v>-6.5088905691809501E-2</v>
      </c>
      <c r="U444" s="21">
        <v>0.95378356160798305</v>
      </c>
      <c r="V444" s="21">
        <v>8.1813639128910101</v>
      </c>
      <c r="W444" s="21">
        <v>1.8550269328706099</v>
      </c>
      <c r="X444" s="21">
        <v>6.5088905691809598E-2</v>
      </c>
      <c r="Y444" s="21">
        <v>0.95378356160798305</v>
      </c>
      <c r="Z444" s="21" t="s">
        <v>15</v>
      </c>
      <c r="AA444" s="21" t="s">
        <v>17</v>
      </c>
      <c r="AB444" s="21" t="s">
        <v>27</v>
      </c>
      <c r="AC444" s="21" t="s">
        <v>19</v>
      </c>
      <c r="AD444" s="21">
        <v>4.2750000000000004</v>
      </c>
      <c r="AE444" s="21"/>
      <c r="AF444" s="21"/>
      <c r="AG444" s="21">
        <v>7.8754318645643098</v>
      </c>
      <c r="AH444" s="21"/>
      <c r="AI444" s="21"/>
      <c r="AJ444" s="21">
        <v>0.61792430098050399</v>
      </c>
      <c r="AK444" s="21">
        <v>3.73714407296085</v>
      </c>
      <c r="AL444" s="20">
        <v>17.6624893962424</v>
      </c>
      <c r="AM444" s="20">
        <v>28.583581141275801</v>
      </c>
      <c r="AN444" s="20">
        <v>17.044565095261898</v>
      </c>
      <c r="AO444" s="21">
        <v>5.83863132607192</v>
      </c>
      <c r="AP444" s="21">
        <v>7.0192674615749802</v>
      </c>
      <c r="AQ444" s="21">
        <v>5.8231674953439301</v>
      </c>
      <c r="AR444" s="21">
        <v>8.0638481016392998</v>
      </c>
      <c r="AS444" s="20">
        <v>10.660282268425</v>
      </c>
      <c r="AT444" s="21">
        <v>1.83066729180445</v>
      </c>
      <c r="AU444" s="21">
        <v>4.8371147730810398</v>
      </c>
      <c r="AV444" s="21">
        <v>1.3698198792553899</v>
      </c>
      <c r="AW444" s="21">
        <v>2.5456302166210598</v>
      </c>
      <c r="AX444" s="43">
        <v>0</v>
      </c>
      <c r="AY444" s="43">
        <v>4.5144254843505899E-3</v>
      </c>
      <c r="AZ444" s="43">
        <v>0.99548557451564901</v>
      </c>
      <c r="BA444" s="43">
        <v>0</v>
      </c>
      <c r="BB444" s="43">
        <v>0</v>
      </c>
      <c r="BC444" s="43">
        <v>0</v>
      </c>
      <c r="BD444" s="43">
        <v>0</v>
      </c>
      <c r="BE444" s="43">
        <v>0</v>
      </c>
      <c r="BF444" s="43">
        <v>2.00010000500025E-16</v>
      </c>
      <c r="BG444" s="43">
        <v>0</v>
      </c>
      <c r="BH444" s="43">
        <v>0</v>
      </c>
      <c r="BI444" s="43">
        <v>0</v>
      </c>
      <c r="BJ444" s="43">
        <v>4.5144254843503904E-3</v>
      </c>
      <c r="BK444" s="43">
        <v>3.2687434608654198E-2</v>
      </c>
      <c r="BL444" s="43">
        <v>8.1310853182422302E-2</v>
      </c>
      <c r="BM444" s="43">
        <v>0.152766565332419</v>
      </c>
      <c r="BN444" s="43">
        <v>0.214627918355181</v>
      </c>
      <c r="BO444" s="25">
        <v>0.20092115083123799</v>
      </c>
      <c r="BP444" s="25">
        <v>0.31317165220573501</v>
      </c>
      <c r="BQ444" s="11">
        <v>0</v>
      </c>
      <c r="BR444" s="11">
        <f t="shared" si="6"/>
        <v>2.00010000500025E-14</v>
      </c>
      <c r="BS444" s="24">
        <v>0</v>
      </c>
      <c r="BT444" s="24">
        <v>4.4304641020959689E-14</v>
      </c>
      <c r="BU444" s="46"/>
    </row>
    <row r="445" spans="1:73" s="15" customFormat="1" x14ac:dyDescent="0.25">
      <c r="A445" s="36" t="s">
        <v>478</v>
      </c>
      <c r="B445" s="15">
        <v>442.5</v>
      </c>
      <c r="C445" s="15" t="s">
        <v>41</v>
      </c>
      <c r="D445" s="15" t="s">
        <v>14</v>
      </c>
      <c r="E445" s="15" t="s">
        <v>14</v>
      </c>
      <c r="F445" s="20">
        <v>16.1595813165514</v>
      </c>
      <c r="G445" s="20">
        <v>28.3008899179212</v>
      </c>
      <c r="H445" s="21">
        <v>2.5408865892761598</v>
      </c>
      <c r="I445" s="21">
        <v>9.8499959643319599</v>
      </c>
      <c r="J445" s="21">
        <v>4.13451073162563</v>
      </c>
      <c r="K445" s="21">
        <v>5.2965516933852097</v>
      </c>
      <c r="L445" s="21">
        <v>0.440726095274042</v>
      </c>
      <c r="M445" s="21">
        <v>2.08973492365226</v>
      </c>
      <c r="N445" s="21">
        <v>7.33252807275327</v>
      </c>
      <c r="O445" s="21">
        <v>2.44255956362848</v>
      </c>
      <c r="P445" s="21">
        <v>0.28099574608351102</v>
      </c>
      <c r="Q445" s="21">
        <v>1.89555896519112</v>
      </c>
      <c r="R445" s="21">
        <v>4.0176839437235099</v>
      </c>
      <c r="S445" s="21">
        <v>6.1772912641664099</v>
      </c>
      <c r="T445" s="21">
        <v>0.16711412693786101</v>
      </c>
      <c r="U445" s="21">
        <v>0.68623318809566103</v>
      </c>
      <c r="V445" s="21">
        <v>7.9594202075886704</v>
      </c>
      <c r="W445" s="21">
        <v>2.6269743565067398</v>
      </c>
      <c r="X445" s="21">
        <v>-0.16711412693786101</v>
      </c>
      <c r="Y445" s="21">
        <v>0.68623318809566103</v>
      </c>
      <c r="Z445" s="21" t="s">
        <v>16</v>
      </c>
      <c r="AA445" s="21" t="s">
        <v>25</v>
      </c>
      <c r="AB445" s="21" t="s">
        <v>18</v>
      </c>
      <c r="AC445" s="21" t="s">
        <v>21</v>
      </c>
      <c r="AD445" s="21">
        <v>0.53500000000000003</v>
      </c>
      <c r="AE445" s="21">
        <v>4.2750000000000004</v>
      </c>
      <c r="AF445" s="20">
        <v>57.8</v>
      </c>
      <c r="AG445" s="20">
        <v>10.873295054815401</v>
      </c>
      <c r="AH445" s="21">
        <v>7.8754318645643098</v>
      </c>
      <c r="AI445" s="21">
        <v>4.1186488757096598</v>
      </c>
      <c r="AJ445" s="21">
        <v>0.41978213855774299</v>
      </c>
      <c r="AK445" s="21">
        <v>3.5009501588435201</v>
      </c>
      <c r="AL445" s="20">
        <v>55.414775945739898</v>
      </c>
      <c r="AM445" s="22">
        <v>132.00841783342699</v>
      </c>
      <c r="AN445" s="20">
        <v>54.994993807182198</v>
      </c>
      <c r="AO445" s="20">
        <v>20.8625471413065</v>
      </c>
      <c r="AP445" s="20">
        <v>14.6366723284081</v>
      </c>
      <c r="AQ445" s="21">
        <v>4.1735854780967401</v>
      </c>
      <c r="AR445" s="21">
        <v>8.1580377616277797</v>
      </c>
      <c r="AS445" s="20">
        <v>11.2180715972986</v>
      </c>
      <c r="AT445" s="21">
        <v>2.6878739290645299</v>
      </c>
      <c r="AU445" s="21">
        <v>7.04448611920182</v>
      </c>
      <c r="AV445" s="21">
        <v>1.7276356448668599</v>
      </c>
      <c r="AW445" s="21">
        <v>4.3828434044130304</v>
      </c>
      <c r="AX445" s="43">
        <v>0</v>
      </c>
      <c r="AY445" s="43">
        <v>8.33262052266944E-2</v>
      </c>
      <c r="AZ445" s="43">
        <v>0.91667379477330602</v>
      </c>
      <c r="BA445" s="43">
        <v>0</v>
      </c>
      <c r="BB445" s="43">
        <v>0</v>
      </c>
      <c r="BC445" s="43">
        <v>0</v>
      </c>
      <c r="BD445" s="43">
        <v>0</v>
      </c>
      <c r="BE445" s="43">
        <v>0</v>
      </c>
      <c r="BF445" s="43">
        <v>5.0004250360780603E-17</v>
      </c>
      <c r="BG445" s="43">
        <v>0</v>
      </c>
      <c r="BH445" s="43">
        <v>0</v>
      </c>
      <c r="BI445" s="43">
        <v>1.14159703673671E-2</v>
      </c>
      <c r="BJ445" s="43">
        <v>7.1910234859327293E-2</v>
      </c>
      <c r="BK445" s="43">
        <v>9.07035873139313E-2</v>
      </c>
      <c r="BL445" s="43">
        <v>7.4044275106121493E-2</v>
      </c>
      <c r="BM445" s="43">
        <v>9.7817585640826293E-2</v>
      </c>
      <c r="BN445" s="43">
        <v>0.13299632800504299</v>
      </c>
      <c r="BO445" s="25">
        <v>0.1165555100389</v>
      </c>
      <c r="BP445" s="25">
        <v>0.40455650866848297</v>
      </c>
      <c r="BQ445" s="11">
        <v>0.40150000100000005</v>
      </c>
      <c r="BR445" s="11">
        <f t="shared" si="6"/>
        <v>5.0004250360780605E-15</v>
      </c>
      <c r="BS445" s="24">
        <v>4.8184121658689814E-2</v>
      </c>
      <c r="BT445" s="24">
        <v>6.0010233545066332E-16</v>
      </c>
      <c r="BU445" s="46"/>
    </row>
    <row r="446" spans="1:73" s="15" customFormat="1" x14ac:dyDescent="0.25">
      <c r="A446" s="36" t="s">
        <v>479</v>
      </c>
      <c r="B446" s="15">
        <v>443.5</v>
      </c>
      <c r="C446" s="15" t="s">
        <v>13</v>
      </c>
      <c r="D446" s="15" t="s">
        <v>14</v>
      </c>
      <c r="E446" s="15" t="s">
        <v>16</v>
      </c>
      <c r="F446" s="21">
        <v>7.1450127512752202</v>
      </c>
      <c r="G446" s="21">
        <v>9.9670254265423104</v>
      </c>
      <c r="H446" s="21">
        <v>3.74919169116558</v>
      </c>
      <c r="I446" s="20">
        <v>21.6558977022916</v>
      </c>
      <c r="J446" s="21">
        <v>3.8971032908088699</v>
      </c>
      <c r="K446" s="21">
        <v>2.9750578430054802</v>
      </c>
      <c r="L446" s="21">
        <v>8.7382457293041504E-2</v>
      </c>
      <c r="M446" s="21">
        <v>2.7680479382578298</v>
      </c>
      <c r="N446" s="21">
        <v>7.8608571469573896</v>
      </c>
      <c r="O446" s="21">
        <v>1.5767349282897301</v>
      </c>
      <c r="P446" s="21">
        <v>0.18340834865696601</v>
      </c>
      <c r="Q446" s="21">
        <v>2.7587747848342898</v>
      </c>
      <c r="R446" s="21">
        <v>3.7573257652189702</v>
      </c>
      <c r="S446" s="21">
        <v>3.1768710606672501</v>
      </c>
      <c r="T446" s="21">
        <v>-7.5619987300779096E-2</v>
      </c>
      <c r="U446" s="21">
        <v>1.0706589539874201</v>
      </c>
      <c r="V446" s="21">
        <v>8.0560780796509004</v>
      </c>
      <c r="W446" s="21">
        <v>1.6676065367272399</v>
      </c>
      <c r="X446" s="21">
        <v>7.5619987300779096E-2</v>
      </c>
      <c r="Y446" s="21">
        <v>1.0706589539874201</v>
      </c>
      <c r="Z446" s="21" t="s">
        <v>15</v>
      </c>
      <c r="AA446" s="21" t="s">
        <v>17</v>
      </c>
      <c r="AB446" s="21" t="s">
        <v>27</v>
      </c>
      <c r="AC446" s="21" t="s">
        <v>19</v>
      </c>
      <c r="AD446" s="21">
        <v>4.2750000000000004</v>
      </c>
      <c r="AE446" s="21"/>
      <c r="AF446" s="21"/>
      <c r="AG446" s="21">
        <v>7.8754318645643098</v>
      </c>
      <c r="AH446" s="21"/>
      <c r="AI446" s="21"/>
      <c r="AJ446" s="21">
        <v>0.77305693477612802</v>
      </c>
      <c r="AK446" s="21">
        <v>4.0315302465122098</v>
      </c>
      <c r="AL446" s="20">
        <v>15.6670292823243</v>
      </c>
      <c r="AM446" s="20">
        <v>20.266333018358299</v>
      </c>
      <c r="AN446" s="20">
        <v>14.8939723475482</v>
      </c>
      <c r="AO446" s="21">
        <v>4.3978660419870197</v>
      </c>
      <c r="AP446" s="21">
        <v>6.2513547231629696</v>
      </c>
      <c r="AQ446" s="21">
        <v>5.9961245419338898</v>
      </c>
      <c r="AR446" s="21">
        <v>7.9544567387084699</v>
      </c>
      <c r="AS446" s="20">
        <v>10.3371377086149</v>
      </c>
      <c r="AT446" s="21">
        <v>1.72396981355576</v>
      </c>
      <c r="AU446" s="21">
        <v>4.3410131666810097</v>
      </c>
      <c r="AV446" s="21">
        <v>1.3074785069772901</v>
      </c>
      <c r="AW446" s="21">
        <v>2.1368036606948499</v>
      </c>
      <c r="AX446" s="43">
        <v>0</v>
      </c>
      <c r="AY446" s="43">
        <v>5.9192081738539404E-3</v>
      </c>
      <c r="AZ446" s="43">
        <v>0.99408079182614595</v>
      </c>
      <c r="BA446" s="43">
        <v>0</v>
      </c>
      <c r="BB446" s="43">
        <v>0</v>
      </c>
      <c r="BC446" s="43">
        <v>0</v>
      </c>
      <c r="BD446" s="43">
        <v>0</v>
      </c>
      <c r="BE446" s="43">
        <v>0</v>
      </c>
      <c r="BF446" s="43">
        <v>5.0005000500050002E-17</v>
      </c>
      <c r="BG446" s="43">
        <v>0</v>
      </c>
      <c r="BH446" s="43">
        <v>0</v>
      </c>
      <c r="BI446" s="43">
        <v>0</v>
      </c>
      <c r="BJ446" s="43">
        <v>5.9192081738538996E-3</v>
      </c>
      <c r="BK446" s="43">
        <v>2.8284212168180299E-2</v>
      </c>
      <c r="BL446" s="43">
        <v>6.6159992693137604E-2</v>
      </c>
      <c r="BM446" s="43">
        <v>0.16001782711723</v>
      </c>
      <c r="BN446" s="43">
        <v>0.251564093495251</v>
      </c>
      <c r="BO446" s="25">
        <v>0.22414324912636899</v>
      </c>
      <c r="BP446" s="25">
        <v>0.263911417225978</v>
      </c>
      <c r="BQ446" s="11">
        <v>0</v>
      </c>
      <c r="BR446" s="11">
        <f t="shared" si="6"/>
        <v>5.0005000500050005E-15</v>
      </c>
      <c r="BS446" s="24">
        <v>0</v>
      </c>
      <c r="BT446" s="24">
        <v>8.4479205716956803E-15</v>
      </c>
      <c r="BU446" s="46"/>
    </row>
    <row r="447" spans="1:73" s="15" customFormat="1" x14ac:dyDescent="0.25">
      <c r="A447" s="36" t="s">
        <v>480</v>
      </c>
      <c r="B447" s="15">
        <v>444.5</v>
      </c>
      <c r="C447" s="15" t="s">
        <v>13</v>
      </c>
      <c r="D447" s="15" t="s">
        <v>14</v>
      </c>
      <c r="E447" s="15" t="s">
        <v>16</v>
      </c>
      <c r="F447" s="21">
        <v>7.7191420355089697</v>
      </c>
      <c r="G447" s="20">
        <v>11.4233689321469</v>
      </c>
      <c r="H447" s="21">
        <v>3.7305893249535398</v>
      </c>
      <c r="I447" s="20">
        <v>20.8309609115746</v>
      </c>
      <c r="J447" s="21">
        <v>3.9924503633465802</v>
      </c>
      <c r="K447" s="21">
        <v>3.08493151772895</v>
      </c>
      <c r="L447" s="21">
        <v>0.158126758430537</v>
      </c>
      <c r="M447" s="21">
        <v>2.7742030823657702</v>
      </c>
      <c r="N447" s="21">
        <v>7.8274587030004401</v>
      </c>
      <c r="O447" s="21">
        <v>1.6288152999197101</v>
      </c>
      <c r="P447" s="21">
        <v>0.10181479669636399</v>
      </c>
      <c r="Q447" s="21">
        <v>2.7403091100036101</v>
      </c>
      <c r="R447" s="21">
        <v>3.8288487384856</v>
      </c>
      <c r="S447" s="21">
        <v>3.3053158736880102</v>
      </c>
      <c r="T447" s="21">
        <v>-4.7662491496852998E-2</v>
      </c>
      <c r="U447" s="21">
        <v>1.0781275067946801</v>
      </c>
      <c r="V447" s="21">
        <v>8.0288736180878004</v>
      </c>
      <c r="W447" s="21">
        <v>1.72478814998638</v>
      </c>
      <c r="X447" s="21">
        <v>4.7662491496852699E-2</v>
      </c>
      <c r="Y447" s="21">
        <v>1.0781275067946801</v>
      </c>
      <c r="Z447" s="21" t="s">
        <v>15</v>
      </c>
      <c r="AA447" s="21" t="s">
        <v>17</v>
      </c>
      <c r="AB447" s="21" t="s">
        <v>27</v>
      </c>
      <c r="AC447" s="21" t="s">
        <v>19</v>
      </c>
      <c r="AD447" s="21">
        <v>4.2750000000000004</v>
      </c>
      <c r="AE447" s="21"/>
      <c r="AF447" s="21"/>
      <c r="AG447" s="21">
        <v>7.8754318645643098</v>
      </c>
      <c r="AH447" s="21"/>
      <c r="AI447" s="21"/>
      <c r="AJ447" s="21">
        <v>0.77169050839856002</v>
      </c>
      <c r="AK447" s="21">
        <v>4.0568428009583002</v>
      </c>
      <c r="AL447" s="20">
        <v>17.2656625229226</v>
      </c>
      <c r="AM447" s="20">
        <v>22.373817398315499</v>
      </c>
      <c r="AN447" s="20">
        <v>16.4939720145241</v>
      </c>
      <c r="AO447" s="21">
        <v>4.6066426099720497</v>
      </c>
      <c r="AP447" s="21">
        <v>6.5614621322214104</v>
      </c>
      <c r="AQ447" s="21">
        <v>5.8559504950160202</v>
      </c>
      <c r="AR447" s="21">
        <v>7.9454268841814404</v>
      </c>
      <c r="AS447" s="20">
        <v>10.339690018484699</v>
      </c>
      <c r="AT447" s="21">
        <v>1.76567237501151</v>
      </c>
      <c r="AU447" s="21">
        <v>4.4837395234687296</v>
      </c>
      <c r="AV447" s="21">
        <v>1.3194389091115399</v>
      </c>
      <c r="AW447" s="21">
        <v>2.2037156759058401</v>
      </c>
      <c r="AX447" s="43">
        <v>0</v>
      </c>
      <c r="AY447" s="43">
        <v>9.4004631881195906E-3</v>
      </c>
      <c r="AZ447" s="43">
        <v>0.99059953681187995</v>
      </c>
      <c r="BA447" s="43">
        <v>0</v>
      </c>
      <c r="BB447" s="43">
        <v>0</v>
      </c>
      <c r="BC447" s="43">
        <v>0</v>
      </c>
      <c r="BD447" s="43">
        <v>0</v>
      </c>
      <c r="BE447" s="43">
        <v>0</v>
      </c>
      <c r="BF447" s="43">
        <v>5.0012503125781401E-17</v>
      </c>
      <c r="BG447" s="43">
        <v>0</v>
      </c>
      <c r="BH447" s="43">
        <v>0</v>
      </c>
      <c r="BI447" s="43">
        <v>0</v>
      </c>
      <c r="BJ447" s="43">
        <v>9.4004631881195403E-3</v>
      </c>
      <c r="BK447" s="43">
        <v>3.5110664593825898E-2</v>
      </c>
      <c r="BL447" s="43">
        <v>6.8670083276052896E-2</v>
      </c>
      <c r="BM447" s="43">
        <v>0.15709395737656501</v>
      </c>
      <c r="BN447" s="43">
        <v>0.24356745979581401</v>
      </c>
      <c r="BO447" s="25">
        <v>0.21960847345708701</v>
      </c>
      <c r="BP447" s="25">
        <v>0.26654889831253598</v>
      </c>
      <c r="BQ447" s="11">
        <v>0</v>
      </c>
      <c r="BR447" s="11">
        <f t="shared" si="6"/>
        <v>5.0012503125781399E-15</v>
      </c>
      <c r="BS447" s="24">
        <v>0</v>
      </c>
      <c r="BT447" s="24">
        <v>5.3202169004807926E-15</v>
      </c>
      <c r="BU447" s="46"/>
    </row>
    <row r="448" spans="1:73" s="15" customFormat="1" x14ac:dyDescent="0.25">
      <c r="A448" s="36" t="s">
        <v>481</v>
      </c>
      <c r="B448" s="15">
        <v>445.5</v>
      </c>
      <c r="C448" s="15" t="s">
        <v>13</v>
      </c>
      <c r="D448" s="15" t="s">
        <v>14</v>
      </c>
      <c r="E448" s="15" t="s">
        <v>16</v>
      </c>
      <c r="F448" s="21">
        <v>8.2891435428228597</v>
      </c>
      <c r="G448" s="20">
        <v>12.3771145464409</v>
      </c>
      <c r="H448" s="21">
        <v>3.6236615327403801</v>
      </c>
      <c r="I448" s="20">
        <v>19.495846907721099</v>
      </c>
      <c r="J448" s="21">
        <v>4.1934465507859198</v>
      </c>
      <c r="K448" s="21">
        <v>3.15110805446708</v>
      </c>
      <c r="L448" s="21">
        <v>0.15204021442525201</v>
      </c>
      <c r="M448" s="21">
        <v>2.7633507025397499</v>
      </c>
      <c r="N448" s="21">
        <v>7.7556424911246804</v>
      </c>
      <c r="O448" s="21">
        <v>1.6593306791873299</v>
      </c>
      <c r="P448" s="21">
        <v>0.104806198829897</v>
      </c>
      <c r="Q448" s="21">
        <v>2.7323463763910301</v>
      </c>
      <c r="R448" s="21">
        <v>4.01969286443817</v>
      </c>
      <c r="S448" s="21">
        <v>3.3873522587107101</v>
      </c>
      <c r="T448" s="21">
        <v>-4.5706187227287802E-2</v>
      </c>
      <c r="U448" s="21">
        <v>1.09207198512137</v>
      </c>
      <c r="V448" s="21">
        <v>7.9586990120836898</v>
      </c>
      <c r="W448" s="21">
        <v>1.76015802387653</v>
      </c>
      <c r="X448" s="21">
        <v>4.5706187227288003E-2</v>
      </c>
      <c r="Y448" s="21">
        <v>1.09207198512137</v>
      </c>
      <c r="Z448" s="21" t="s">
        <v>16</v>
      </c>
      <c r="AA448" s="21" t="s">
        <v>17</v>
      </c>
      <c r="AB448" s="21" t="s">
        <v>27</v>
      </c>
      <c r="AC448" s="21" t="s">
        <v>19</v>
      </c>
      <c r="AD448" s="21">
        <v>5.085</v>
      </c>
      <c r="AE448" s="21"/>
      <c r="AF448" s="21"/>
      <c r="AG448" s="21">
        <v>7.62483479305003</v>
      </c>
      <c r="AH448" s="21"/>
      <c r="AI448" s="21"/>
      <c r="AJ448" s="21">
        <v>0.78194861771195601</v>
      </c>
      <c r="AK448" s="21">
        <v>4.2552782567783396</v>
      </c>
      <c r="AL448" s="20">
        <v>18.809084470298</v>
      </c>
      <c r="AM448" s="20">
        <v>24.054118191723301</v>
      </c>
      <c r="AN448" s="20">
        <v>18.027135852585999</v>
      </c>
      <c r="AO448" s="21">
        <v>4.6802658788882798</v>
      </c>
      <c r="AP448" s="21">
        <v>6.9877977458041203</v>
      </c>
      <c r="AQ448" s="21">
        <v>5.7324265621951698</v>
      </c>
      <c r="AR448" s="21">
        <v>7.8765308104362397</v>
      </c>
      <c r="AS448" s="20">
        <v>10.320638569213299</v>
      </c>
      <c r="AT448" s="21">
        <v>1.80039612496337</v>
      </c>
      <c r="AU448" s="21">
        <v>4.5882120070181101</v>
      </c>
      <c r="AV448" s="21">
        <v>1.32675906471424</v>
      </c>
      <c r="AW448" s="21">
        <v>2.2265904894792001</v>
      </c>
      <c r="AX448" s="43">
        <v>0</v>
      </c>
      <c r="AY448" s="43">
        <v>1.2146087157528299E-2</v>
      </c>
      <c r="AZ448" s="43">
        <v>0.98785391284247204</v>
      </c>
      <c r="BA448" s="43">
        <v>0</v>
      </c>
      <c r="BB448" s="43">
        <v>0</v>
      </c>
      <c r="BC448" s="43">
        <v>0</v>
      </c>
      <c r="BD448" s="43">
        <v>0</v>
      </c>
      <c r="BE448" s="43">
        <v>0</v>
      </c>
      <c r="BF448" s="43">
        <v>0</v>
      </c>
      <c r="BG448" s="43">
        <v>0</v>
      </c>
      <c r="BH448" s="43">
        <v>0</v>
      </c>
      <c r="BI448" s="43">
        <v>0</v>
      </c>
      <c r="BJ448" s="43">
        <v>1.2146087157528299E-2</v>
      </c>
      <c r="BK448" s="43">
        <v>3.9351337971215199E-2</v>
      </c>
      <c r="BL448" s="43">
        <v>7.4301966288726096E-2</v>
      </c>
      <c r="BM448" s="43">
        <v>0.16209206154974801</v>
      </c>
      <c r="BN448" s="43">
        <v>0.24300390810631101</v>
      </c>
      <c r="BO448" s="25">
        <v>0.21280408700748099</v>
      </c>
      <c r="BP448" s="25">
        <v>0.25630055191899098</v>
      </c>
      <c r="BQ448" s="11">
        <v>0</v>
      </c>
      <c r="BR448" s="11">
        <f t="shared" si="6"/>
        <v>0</v>
      </c>
      <c r="BS448" s="24">
        <v>0</v>
      </c>
      <c r="BT448" s="24">
        <v>0</v>
      </c>
      <c r="BU448" s="46"/>
    </row>
    <row r="449" spans="1:73" s="15" customFormat="1" x14ac:dyDescent="0.25">
      <c r="A449" s="36" t="s">
        <v>482</v>
      </c>
      <c r="B449" s="15">
        <v>446.5</v>
      </c>
      <c r="C449" s="15" t="s">
        <v>13</v>
      </c>
      <c r="D449" s="15" t="s">
        <v>14</v>
      </c>
      <c r="E449" s="15" t="s">
        <v>16</v>
      </c>
      <c r="F449" s="21">
        <v>8.5658240412020596</v>
      </c>
      <c r="G449" s="20">
        <v>12.791799756408</v>
      </c>
      <c r="H449" s="21">
        <v>3.4567095647012498</v>
      </c>
      <c r="I449" s="20">
        <v>17.5922330351722</v>
      </c>
      <c r="J449" s="21">
        <v>4.2745558574815004</v>
      </c>
      <c r="K449" s="21">
        <v>3.1900887388227601</v>
      </c>
      <c r="L449" s="21">
        <v>0.157844192487297</v>
      </c>
      <c r="M449" s="21">
        <v>2.7485061936099302</v>
      </c>
      <c r="N449" s="21">
        <v>7.7299834878339198</v>
      </c>
      <c r="O449" s="21">
        <v>1.6769050525610401</v>
      </c>
      <c r="P449" s="21">
        <v>9.2815850344804995E-2</v>
      </c>
      <c r="Q449" s="21">
        <v>2.71614747178281</v>
      </c>
      <c r="R449" s="21">
        <v>4.0894397309610104</v>
      </c>
      <c r="S449" s="21">
        <v>3.4393866762332101</v>
      </c>
      <c r="T449" s="21">
        <v>-4.0198332467110999E-2</v>
      </c>
      <c r="U449" s="21">
        <v>1.1037382344472799</v>
      </c>
      <c r="V449" s="21">
        <v>7.9338810827497097</v>
      </c>
      <c r="W449" s="21">
        <v>1.78215132130936</v>
      </c>
      <c r="X449" s="21">
        <v>4.0198332467111297E-2</v>
      </c>
      <c r="Y449" s="21">
        <v>1.1037382344472799</v>
      </c>
      <c r="Z449" s="21" t="s">
        <v>16</v>
      </c>
      <c r="AA449" s="21" t="s">
        <v>17</v>
      </c>
      <c r="AB449" s="21" t="s">
        <v>27</v>
      </c>
      <c r="AC449" s="21" t="s">
        <v>19</v>
      </c>
      <c r="AD449" s="21">
        <v>5.085</v>
      </c>
      <c r="AE449" s="21"/>
      <c r="AF449" s="21"/>
      <c r="AG449" s="21">
        <v>7.62483479305003</v>
      </c>
      <c r="AH449" s="21"/>
      <c r="AI449" s="21"/>
      <c r="AJ449" s="21">
        <v>0.78607772594733605</v>
      </c>
      <c r="AK449" s="21">
        <v>4.3279853381333897</v>
      </c>
      <c r="AL449" s="20">
        <v>19.7828719566145</v>
      </c>
      <c r="AM449" s="20">
        <v>25.166559620771999</v>
      </c>
      <c r="AN449" s="20">
        <v>18.996794230667199</v>
      </c>
      <c r="AO449" s="21">
        <v>4.7210491100144596</v>
      </c>
      <c r="AP449" s="21">
        <v>7.1477133491560396</v>
      </c>
      <c r="AQ449" s="21">
        <v>5.6596043068123203</v>
      </c>
      <c r="AR449" s="21">
        <v>7.8520886728906296</v>
      </c>
      <c r="AS449" s="20">
        <v>10.313040408929799</v>
      </c>
      <c r="AT449" s="21">
        <v>1.8222193372275499</v>
      </c>
      <c r="AU449" s="21">
        <v>4.65343610211744</v>
      </c>
      <c r="AV449" s="21">
        <v>1.33001312071349</v>
      </c>
      <c r="AW449" s="21">
        <v>2.2391074904415502</v>
      </c>
      <c r="AX449" s="43">
        <v>0</v>
      </c>
      <c r="AY449" s="43">
        <v>1.33959456487323E-2</v>
      </c>
      <c r="AZ449" s="43">
        <v>0.98660405435126797</v>
      </c>
      <c r="BA449" s="43">
        <v>0</v>
      </c>
      <c r="BB449" s="43">
        <v>0</v>
      </c>
      <c r="BC449" s="43">
        <v>0</v>
      </c>
      <c r="BD449" s="43">
        <v>0</v>
      </c>
      <c r="BE449" s="43">
        <v>0</v>
      </c>
      <c r="BF449" s="43">
        <v>0</v>
      </c>
      <c r="BG449" s="43">
        <v>0</v>
      </c>
      <c r="BH449" s="43">
        <v>0</v>
      </c>
      <c r="BI449" s="43">
        <v>0</v>
      </c>
      <c r="BJ449" s="43">
        <v>1.33959456487323E-2</v>
      </c>
      <c r="BK449" s="43">
        <v>4.3456896993399802E-2</v>
      </c>
      <c r="BL449" s="43">
        <v>7.4459404357258396E-2</v>
      </c>
      <c r="BM449" s="43">
        <v>0.16280775324493399</v>
      </c>
      <c r="BN449" s="43">
        <v>0.242632839969525</v>
      </c>
      <c r="BO449" s="25">
        <v>0.20957802187341401</v>
      </c>
      <c r="BP449" s="25">
        <v>0.25366913791273599</v>
      </c>
      <c r="BQ449" s="11">
        <v>0</v>
      </c>
      <c r="BR449" s="11">
        <f t="shared" si="6"/>
        <v>0</v>
      </c>
      <c r="BS449" s="24">
        <v>0</v>
      </c>
      <c r="BT449" s="24">
        <v>0</v>
      </c>
      <c r="BU449" s="46"/>
    </row>
    <row r="450" spans="1:73" s="15" customFormat="1" x14ac:dyDescent="0.25">
      <c r="A450" s="36" t="s">
        <v>483</v>
      </c>
      <c r="B450" s="15">
        <v>447.5</v>
      </c>
      <c r="C450" s="15" t="s">
        <v>13</v>
      </c>
      <c r="D450" s="15" t="s">
        <v>14</v>
      </c>
      <c r="E450" s="15" t="s">
        <v>16</v>
      </c>
      <c r="F450" s="21">
        <v>7.9070294529452996</v>
      </c>
      <c r="G450" s="20">
        <v>11.763022137378799</v>
      </c>
      <c r="H450" s="21">
        <v>3.7098767193846598</v>
      </c>
      <c r="I450" s="20">
        <v>20.421312451823301</v>
      </c>
      <c r="J450" s="21">
        <v>4.0782841553539901</v>
      </c>
      <c r="K450" s="21">
        <v>3.0856492092410699</v>
      </c>
      <c r="L450" s="21">
        <v>0.16620362258485</v>
      </c>
      <c r="M450" s="21">
        <v>2.7985661007368599</v>
      </c>
      <c r="N450" s="21">
        <v>7.8062604769998396</v>
      </c>
      <c r="O450" s="21">
        <v>1.62865794028482</v>
      </c>
      <c r="P450" s="21">
        <v>7.6357483315000099E-2</v>
      </c>
      <c r="Q450" s="21">
        <v>2.7630419444471399</v>
      </c>
      <c r="R450" s="21">
        <v>3.9208539760864398</v>
      </c>
      <c r="S450" s="21">
        <v>3.2924812779813202</v>
      </c>
      <c r="T450" s="21">
        <v>-3.9798166760002598E-2</v>
      </c>
      <c r="U450" s="21">
        <v>1.0894019095903</v>
      </c>
      <c r="V450" s="21">
        <v>7.9946163719325103</v>
      </c>
      <c r="W450" s="21">
        <v>1.71917523691602</v>
      </c>
      <c r="X450" s="21">
        <v>3.9798166760002501E-2</v>
      </c>
      <c r="Y450" s="21">
        <v>1.0894019095903</v>
      </c>
      <c r="Z450" s="21" t="s">
        <v>16</v>
      </c>
      <c r="AA450" s="21" t="s">
        <v>17</v>
      </c>
      <c r="AB450" s="21" t="s">
        <v>27</v>
      </c>
      <c r="AC450" s="21" t="s">
        <v>19</v>
      </c>
      <c r="AD450" s="21">
        <v>4.2750000000000004</v>
      </c>
      <c r="AE450" s="21"/>
      <c r="AF450" s="21"/>
      <c r="AG450" s="21">
        <v>7.8754318645643098</v>
      </c>
      <c r="AH450" s="21"/>
      <c r="AI450" s="21"/>
      <c r="AJ450" s="21">
        <v>0.80052347935054902</v>
      </c>
      <c r="AK450" s="21">
        <v>4.1231073469214197</v>
      </c>
      <c r="AL450" s="20">
        <v>17.6441657594338</v>
      </c>
      <c r="AM450" s="20">
        <v>22.040784829631999</v>
      </c>
      <c r="AN450" s="20">
        <v>16.843642280083198</v>
      </c>
      <c r="AO450" s="21">
        <v>4.5476895567754001</v>
      </c>
      <c r="AP450" s="21">
        <v>6.6420477823380804</v>
      </c>
      <c r="AQ450" s="21">
        <v>5.82466497066192</v>
      </c>
      <c r="AR450" s="21">
        <v>7.9220522617443496</v>
      </c>
      <c r="AS450" s="20">
        <v>10.2867686619474</v>
      </c>
      <c r="AT450" s="21">
        <v>1.7660704458987</v>
      </c>
      <c r="AU450" s="21">
        <v>4.4621036912854901</v>
      </c>
      <c r="AV450" s="21">
        <v>1.3177959366089</v>
      </c>
      <c r="AW450" s="21">
        <v>2.1851337735381899</v>
      </c>
      <c r="AX450" s="43">
        <v>0</v>
      </c>
      <c r="AY450" s="43">
        <v>1.04690341805621E-2</v>
      </c>
      <c r="AZ450" s="43">
        <v>0.989530965819438</v>
      </c>
      <c r="BA450" s="43">
        <v>0</v>
      </c>
      <c r="BB450" s="43">
        <v>0</v>
      </c>
      <c r="BC450" s="43">
        <v>0</v>
      </c>
      <c r="BD450" s="43">
        <v>0</v>
      </c>
      <c r="BE450" s="43">
        <v>0</v>
      </c>
      <c r="BF450" s="43">
        <v>0</v>
      </c>
      <c r="BG450" s="43">
        <v>0</v>
      </c>
      <c r="BH450" s="43">
        <v>0</v>
      </c>
      <c r="BI450" s="43">
        <v>0</v>
      </c>
      <c r="BJ450" s="43">
        <v>1.04690341805621E-2</v>
      </c>
      <c r="BK450" s="43">
        <v>3.6435656288484802E-2</v>
      </c>
      <c r="BL450" s="43">
        <v>6.9310492118533906E-2</v>
      </c>
      <c r="BM450" s="43">
        <v>0.158869003314207</v>
      </c>
      <c r="BN450" s="43">
        <v>0.24473059757312701</v>
      </c>
      <c r="BO450" s="25">
        <v>0.22027512109671901</v>
      </c>
      <c r="BP450" s="25">
        <v>0.25991009542836602</v>
      </c>
      <c r="BQ450" s="11">
        <v>0</v>
      </c>
      <c r="BR450" s="11">
        <f t="shared" si="6"/>
        <v>0</v>
      </c>
      <c r="BS450" s="24">
        <v>0</v>
      </c>
      <c r="BT450" s="24">
        <v>0</v>
      </c>
      <c r="BU450" s="46"/>
    </row>
    <row r="451" spans="1:73" s="15" customFormat="1" x14ac:dyDescent="0.25">
      <c r="A451" s="36" t="s">
        <v>484</v>
      </c>
      <c r="B451" s="15">
        <v>448.5</v>
      </c>
      <c r="C451" s="15" t="s">
        <v>13</v>
      </c>
      <c r="D451" s="15" t="s">
        <v>14</v>
      </c>
      <c r="E451" s="15" t="s">
        <v>16</v>
      </c>
      <c r="F451" s="21">
        <v>8.6575418729066307</v>
      </c>
      <c r="G451" s="20">
        <v>13.5252610405401</v>
      </c>
      <c r="H451" s="21">
        <v>3.3491519780006298</v>
      </c>
      <c r="I451" s="20">
        <v>16.1408300194642</v>
      </c>
      <c r="J451" s="21">
        <v>4.0800230480973898</v>
      </c>
      <c r="K451" s="21">
        <v>3.3053274820717902</v>
      </c>
      <c r="L451" s="21">
        <v>0.24252796871372101</v>
      </c>
      <c r="M451" s="21">
        <v>2.7202999119587399</v>
      </c>
      <c r="N451" s="21">
        <v>7.7732780276063904</v>
      </c>
      <c r="O451" s="21">
        <v>1.7292779435188901</v>
      </c>
      <c r="P451" s="21">
        <v>4.2587118066820098E-2</v>
      </c>
      <c r="Q451" s="21">
        <v>2.6545930957096</v>
      </c>
      <c r="R451" s="21">
        <v>3.8456755352829299</v>
      </c>
      <c r="S451" s="21">
        <v>3.6104654590194301</v>
      </c>
      <c r="T451" s="21">
        <v>-1.5145094676262599E-2</v>
      </c>
      <c r="U451" s="21">
        <v>1.0944318246209599</v>
      </c>
      <c r="V451" s="21">
        <v>8.0225472389330506</v>
      </c>
      <c r="W451" s="21">
        <v>1.8521848404729799</v>
      </c>
      <c r="X451" s="21">
        <v>1.5145094676262599E-2</v>
      </c>
      <c r="Y451" s="21">
        <v>1.0944318246209599</v>
      </c>
      <c r="Z451" s="21" t="s">
        <v>15</v>
      </c>
      <c r="AA451" s="21" t="s">
        <v>17</v>
      </c>
      <c r="AB451" s="21" t="s">
        <v>27</v>
      </c>
      <c r="AC451" s="21" t="s">
        <v>19</v>
      </c>
      <c r="AD451" s="21">
        <v>4.2750000000000004</v>
      </c>
      <c r="AE451" s="21"/>
      <c r="AF451" s="21"/>
      <c r="AG451" s="21">
        <v>7.8754318645643098</v>
      </c>
      <c r="AH451" s="21"/>
      <c r="AI451" s="21"/>
      <c r="AJ451" s="21">
        <v>0.71977780970563299</v>
      </c>
      <c r="AK451" s="21">
        <v>4.0422473635216898</v>
      </c>
      <c r="AL451" s="20">
        <v>20.694566031629801</v>
      </c>
      <c r="AM451" s="20">
        <v>28.7513254126204</v>
      </c>
      <c r="AN451" s="20">
        <v>19.9747882219242</v>
      </c>
      <c r="AO451" s="21">
        <v>5.0509699258676903</v>
      </c>
      <c r="AP451" s="21">
        <v>7.03555567243097</v>
      </c>
      <c r="AQ451" s="21">
        <v>5.59460419443581</v>
      </c>
      <c r="AR451" s="21">
        <v>7.9506266751644903</v>
      </c>
      <c r="AS451" s="20">
        <v>10.440160753976301</v>
      </c>
      <c r="AT451" s="21">
        <v>1.86611248823639</v>
      </c>
      <c r="AU451" s="21">
        <v>4.8455565595405199</v>
      </c>
      <c r="AV451" s="21">
        <v>1.34196102262978</v>
      </c>
      <c r="AW451" s="21">
        <v>2.3365604518006502</v>
      </c>
      <c r="AX451" s="43">
        <v>0</v>
      </c>
      <c r="AY451" s="43">
        <v>1.5817357067942101E-2</v>
      </c>
      <c r="AZ451" s="43">
        <v>0.98418264293205804</v>
      </c>
      <c r="BA451" s="43">
        <v>0</v>
      </c>
      <c r="BB451" s="43">
        <v>0</v>
      </c>
      <c r="BC451" s="43">
        <v>0</v>
      </c>
      <c r="BD451" s="43">
        <v>0</v>
      </c>
      <c r="BE451" s="43">
        <v>0</v>
      </c>
      <c r="BF451" s="43">
        <v>1.49992500374981E-16</v>
      </c>
      <c r="BG451" s="43">
        <v>0</v>
      </c>
      <c r="BH451" s="43">
        <v>0</v>
      </c>
      <c r="BI451" s="43">
        <v>0</v>
      </c>
      <c r="BJ451" s="43">
        <v>1.5817357067942E-2</v>
      </c>
      <c r="BK451" s="43">
        <v>4.7929455591425099E-2</v>
      </c>
      <c r="BL451" s="43">
        <v>6.9546857156023198E-2</v>
      </c>
      <c r="BM451" s="43">
        <v>0.14815539032959901</v>
      </c>
      <c r="BN451" s="43">
        <v>0.230467733508193</v>
      </c>
      <c r="BO451" s="25">
        <v>0.21147813966096901</v>
      </c>
      <c r="BP451" s="25">
        <v>0.276605066685848</v>
      </c>
      <c r="BQ451" s="11">
        <v>0</v>
      </c>
      <c r="BR451" s="11">
        <f t="shared" si="6"/>
        <v>1.4999250037498101E-14</v>
      </c>
      <c r="BS451" s="24">
        <v>0</v>
      </c>
      <c r="BT451" s="24">
        <v>9.4827789327066851E-15</v>
      </c>
      <c r="BU451" s="46"/>
    </row>
    <row r="452" spans="1:73" s="15" customFormat="1" x14ac:dyDescent="0.25">
      <c r="A452" s="36" t="s">
        <v>485</v>
      </c>
      <c r="B452" s="15">
        <v>449.5</v>
      </c>
      <c r="C452" s="15" t="s">
        <v>13</v>
      </c>
      <c r="D452" s="15" t="s">
        <v>14</v>
      </c>
      <c r="E452" s="15" t="s">
        <v>16</v>
      </c>
      <c r="F452" s="21">
        <v>8.1919059405943404</v>
      </c>
      <c r="G452" s="20">
        <v>11.928844703306501</v>
      </c>
      <c r="H452" s="21">
        <v>3.5702429983981299</v>
      </c>
      <c r="I452" s="20">
        <v>19.270280222787399</v>
      </c>
      <c r="J452" s="21">
        <v>4.2017695174327603</v>
      </c>
      <c r="K452" s="21">
        <v>3.13680034940871</v>
      </c>
      <c r="L452" s="21">
        <v>0.119675086471357</v>
      </c>
      <c r="M452" s="21">
        <v>2.7248521050969599</v>
      </c>
      <c r="N452" s="21">
        <v>7.7527606289095603</v>
      </c>
      <c r="O452" s="21">
        <v>1.6527764787891901</v>
      </c>
      <c r="P452" s="21">
        <v>0.13802088672403601</v>
      </c>
      <c r="Q452" s="21">
        <v>2.7052087484543801</v>
      </c>
      <c r="R452" s="21">
        <v>4.0365263919216297</v>
      </c>
      <c r="S452" s="21">
        <v>3.3758147575124</v>
      </c>
      <c r="T452" s="21">
        <v>-5.55893622017756E-2</v>
      </c>
      <c r="U452" s="21">
        <v>1.0786724732288</v>
      </c>
      <c r="V452" s="21">
        <v>7.95266996019412</v>
      </c>
      <c r="W452" s="21">
        <v>1.7552357406118899</v>
      </c>
      <c r="X452" s="21">
        <v>5.5589362201775502E-2</v>
      </c>
      <c r="Y452" s="21">
        <v>1.0786724732288</v>
      </c>
      <c r="Z452" s="21" t="s">
        <v>16</v>
      </c>
      <c r="AA452" s="21" t="s">
        <v>17</v>
      </c>
      <c r="AB452" s="21" t="s">
        <v>27</v>
      </c>
      <c r="AC452" s="21" t="s">
        <v>19</v>
      </c>
      <c r="AD452" s="21">
        <v>5.085</v>
      </c>
      <c r="AE452" s="21"/>
      <c r="AF452" s="21"/>
      <c r="AG452" s="21">
        <v>7.62483479305003</v>
      </c>
      <c r="AH452" s="21"/>
      <c r="AI452" s="21"/>
      <c r="AJ452" s="21">
        <v>0.78077366812582605</v>
      </c>
      <c r="AK452" s="21">
        <v>4.2970067387387196</v>
      </c>
      <c r="AL452" s="20">
        <v>18.644898688286901</v>
      </c>
      <c r="AM452" s="20">
        <v>23.880030089951902</v>
      </c>
      <c r="AN452" s="20">
        <v>17.864125020161001</v>
      </c>
      <c r="AO452" s="21">
        <v>4.71451981687885</v>
      </c>
      <c r="AP452" s="21">
        <v>7.0704067705153202</v>
      </c>
      <c r="AQ452" s="21">
        <v>5.7450752318856599</v>
      </c>
      <c r="AR452" s="21">
        <v>7.8624522450561001</v>
      </c>
      <c r="AS452" s="20">
        <v>10.322807981239899</v>
      </c>
      <c r="AT452" s="21">
        <v>1.79680988752723</v>
      </c>
      <c r="AU452" s="21">
        <v>4.5777327493542801</v>
      </c>
      <c r="AV452" s="21">
        <v>1.32898418080645</v>
      </c>
      <c r="AW452" s="21">
        <v>2.2371108370539701</v>
      </c>
      <c r="AX452" s="43">
        <v>0</v>
      </c>
      <c r="AY452" s="43">
        <v>1.05278730443693E-2</v>
      </c>
      <c r="AZ452" s="43">
        <v>0.98947212695563103</v>
      </c>
      <c r="BA452" s="43">
        <v>0</v>
      </c>
      <c r="BB452" s="43">
        <v>0</v>
      </c>
      <c r="BC452" s="43">
        <v>0</v>
      </c>
      <c r="BD452" s="43">
        <v>0</v>
      </c>
      <c r="BE452" s="43">
        <v>0</v>
      </c>
      <c r="BF452" s="43">
        <v>1.5001500150014999E-16</v>
      </c>
      <c r="BG452" s="43">
        <v>0</v>
      </c>
      <c r="BH452" s="43">
        <v>0</v>
      </c>
      <c r="BI452" s="43">
        <v>0</v>
      </c>
      <c r="BJ452" s="43">
        <v>1.05278730443691E-2</v>
      </c>
      <c r="BK452" s="43">
        <v>3.8627042447180002E-2</v>
      </c>
      <c r="BL452" s="43">
        <v>7.6465079461797605E-2</v>
      </c>
      <c r="BM452" s="43">
        <v>0.16571369493254801</v>
      </c>
      <c r="BN452" s="43">
        <v>0.242845730627995</v>
      </c>
      <c r="BO452" s="25">
        <v>0.21013671331278599</v>
      </c>
      <c r="BP452" s="25">
        <v>0.255683866173324</v>
      </c>
      <c r="BQ452" s="11">
        <v>0</v>
      </c>
      <c r="BR452" s="11">
        <f t="shared" ref="BR452:BR515" si="7">SUM(BA452:BH452)*100</f>
        <v>1.5001500150015E-14</v>
      </c>
      <c r="BS452" s="24">
        <v>0</v>
      </c>
      <c r="BT452" s="24">
        <v>1.4249317109725629E-14</v>
      </c>
      <c r="BU452" s="46"/>
    </row>
    <row r="453" spans="1:73" s="15" customFormat="1" x14ac:dyDescent="0.25">
      <c r="A453" s="36" t="s">
        <v>486</v>
      </c>
      <c r="B453" s="15">
        <v>450.5</v>
      </c>
      <c r="C453" s="15" t="s">
        <v>13</v>
      </c>
      <c r="D453" s="15" t="s">
        <v>14</v>
      </c>
      <c r="E453" s="15" t="s">
        <v>16</v>
      </c>
      <c r="F453" s="21">
        <v>8.2749377406611</v>
      </c>
      <c r="G453" s="20">
        <v>11.977270034611299</v>
      </c>
      <c r="H453" s="21">
        <v>3.4273078351400601</v>
      </c>
      <c r="I453" s="20">
        <v>18.170098864096399</v>
      </c>
      <c r="J453" s="21">
        <v>4.1445745813285502</v>
      </c>
      <c r="K453" s="21">
        <v>3.2225204917918799</v>
      </c>
      <c r="L453" s="21">
        <v>0.122527929662559</v>
      </c>
      <c r="M453" s="21">
        <v>2.6081109940702398</v>
      </c>
      <c r="N453" s="21">
        <v>7.75508379033589</v>
      </c>
      <c r="O453" s="21">
        <v>1.69249525382415</v>
      </c>
      <c r="P453" s="21">
        <v>0.15995197357598001</v>
      </c>
      <c r="Q453" s="21">
        <v>2.58885515410357</v>
      </c>
      <c r="R453" s="21">
        <v>3.9723231647980399</v>
      </c>
      <c r="S453" s="21">
        <v>3.5159358471278201</v>
      </c>
      <c r="T453" s="21">
        <v>-4.97822501643405E-2</v>
      </c>
      <c r="U453" s="21">
        <v>1.03670836779055</v>
      </c>
      <c r="V453" s="21">
        <v>7.9758012878566698</v>
      </c>
      <c r="W453" s="21">
        <v>1.8139087468536399</v>
      </c>
      <c r="X453" s="21">
        <v>4.9782250164340403E-2</v>
      </c>
      <c r="Y453" s="21">
        <v>1.03670836779055</v>
      </c>
      <c r="Z453" s="21" t="s">
        <v>16</v>
      </c>
      <c r="AA453" s="21" t="s">
        <v>17</v>
      </c>
      <c r="AB453" s="21" t="s">
        <v>27</v>
      </c>
      <c r="AC453" s="21" t="s">
        <v>19</v>
      </c>
      <c r="AD453" s="21">
        <v>5.085</v>
      </c>
      <c r="AE453" s="21"/>
      <c r="AF453" s="21"/>
      <c r="AG453" s="21">
        <v>7.62483479305003</v>
      </c>
      <c r="AH453" s="21"/>
      <c r="AI453" s="21"/>
      <c r="AJ453" s="21">
        <v>0.73283037682265995</v>
      </c>
      <c r="AK453" s="21">
        <v>4.2162513843295999</v>
      </c>
      <c r="AL453" s="20">
        <v>19.703751437857399</v>
      </c>
      <c r="AM453" s="20">
        <v>26.8871925359961</v>
      </c>
      <c r="AN453" s="20">
        <v>18.970921061034701</v>
      </c>
      <c r="AO453" s="21">
        <v>5.1436924213693</v>
      </c>
      <c r="AP453" s="21">
        <v>7.4088762963916901</v>
      </c>
      <c r="AQ453" s="21">
        <v>5.6653858562584398</v>
      </c>
      <c r="AR453" s="21">
        <v>7.8898233977358796</v>
      </c>
      <c r="AS453" s="20">
        <v>10.4142330731901</v>
      </c>
      <c r="AT453" s="21">
        <v>1.83822132109248</v>
      </c>
      <c r="AU453" s="21">
        <v>4.74884721693161</v>
      </c>
      <c r="AV453" s="21">
        <v>1.34928741944557</v>
      </c>
      <c r="AW453" s="21">
        <v>2.36280437605773</v>
      </c>
      <c r="AX453" s="43">
        <v>0</v>
      </c>
      <c r="AY453" s="43">
        <v>1.0023907353207301E-2</v>
      </c>
      <c r="AZ453" s="43">
        <v>0.98997609264679298</v>
      </c>
      <c r="BA453" s="43">
        <v>0</v>
      </c>
      <c r="BB453" s="43">
        <v>0</v>
      </c>
      <c r="BC453" s="43">
        <v>0</v>
      </c>
      <c r="BD453" s="43">
        <v>0</v>
      </c>
      <c r="BE453" s="43">
        <v>0</v>
      </c>
      <c r="BF453" s="43">
        <v>0</v>
      </c>
      <c r="BG453" s="43">
        <v>0</v>
      </c>
      <c r="BH453" s="43">
        <v>0</v>
      </c>
      <c r="BI453" s="43">
        <v>0</v>
      </c>
      <c r="BJ453" s="43">
        <v>1.0023907353207301E-2</v>
      </c>
      <c r="BK453" s="43">
        <v>4.0683698787713801E-2</v>
      </c>
      <c r="BL453" s="43">
        <v>8.3571259270918505E-2</v>
      </c>
      <c r="BM453" s="43">
        <v>0.16207466271464499</v>
      </c>
      <c r="BN453" s="43">
        <v>0.229679601334318</v>
      </c>
      <c r="BO453" s="25">
        <v>0.204571850161165</v>
      </c>
      <c r="BP453" s="25">
        <v>0.26939502037803198</v>
      </c>
      <c r="BQ453" s="11">
        <v>0</v>
      </c>
      <c r="BR453" s="11">
        <f t="shared" si="7"/>
        <v>0</v>
      </c>
      <c r="BS453" s="24">
        <v>0</v>
      </c>
      <c r="BT453" s="24">
        <v>0</v>
      </c>
      <c r="BU453" s="46"/>
    </row>
    <row r="454" spans="1:73" s="15" customFormat="1" x14ac:dyDescent="0.25">
      <c r="A454" s="36" t="s">
        <v>487</v>
      </c>
      <c r="B454" s="15">
        <v>451.5</v>
      </c>
      <c r="C454" s="15" t="s">
        <v>13</v>
      </c>
      <c r="D454" s="15" t="s">
        <v>14</v>
      </c>
      <c r="E454" s="15" t="s">
        <v>16</v>
      </c>
      <c r="F454" s="21">
        <v>7.93079650000037</v>
      </c>
      <c r="G454" s="20">
        <v>12.246790141247599</v>
      </c>
      <c r="H454" s="21">
        <v>3.7767199145143202</v>
      </c>
      <c r="I454" s="20">
        <v>20.9062175210322</v>
      </c>
      <c r="J454" s="21">
        <v>3.9375560516047998</v>
      </c>
      <c r="K454" s="21">
        <v>3.1743275140031999</v>
      </c>
      <c r="L454" s="21">
        <v>0.198704804344672</v>
      </c>
      <c r="M454" s="21">
        <v>2.76198581525093</v>
      </c>
      <c r="N454" s="21">
        <v>7.8275364078736498</v>
      </c>
      <c r="O454" s="21">
        <v>1.67100730562352</v>
      </c>
      <c r="P454" s="21">
        <v>9.0642623819304005E-2</v>
      </c>
      <c r="Q454" s="21">
        <v>2.71142964485718</v>
      </c>
      <c r="R454" s="21">
        <v>3.7356887330086401</v>
      </c>
      <c r="S454" s="21">
        <v>3.4319866549552098</v>
      </c>
      <c r="T454" s="21">
        <v>-4.3438808986758101E-2</v>
      </c>
      <c r="U454" s="21">
        <v>1.0686511406842001</v>
      </c>
      <c r="V454" s="21">
        <v>8.0644100335901197</v>
      </c>
      <c r="W454" s="21">
        <v>1.7790439430276199</v>
      </c>
      <c r="X454" s="21">
        <v>4.3438808986758101E-2</v>
      </c>
      <c r="Y454" s="21">
        <v>1.0686511406842001</v>
      </c>
      <c r="Z454" s="21" t="s">
        <v>15</v>
      </c>
      <c r="AA454" s="21" t="s">
        <v>17</v>
      </c>
      <c r="AB454" s="21" t="s">
        <v>27</v>
      </c>
      <c r="AC454" s="21" t="s">
        <v>19</v>
      </c>
      <c r="AD454" s="21">
        <v>4.2750000000000004</v>
      </c>
      <c r="AE454" s="21"/>
      <c r="AF454" s="21"/>
      <c r="AG454" s="21">
        <v>7.8754318645643098</v>
      </c>
      <c r="AH454" s="21"/>
      <c r="AI454" s="21"/>
      <c r="AJ454" s="21">
        <v>0.724354856121462</v>
      </c>
      <c r="AK454" s="21">
        <v>3.9800667174276101</v>
      </c>
      <c r="AL454" s="20">
        <v>17.863765501086501</v>
      </c>
      <c r="AM454" s="20">
        <v>24.661621786782099</v>
      </c>
      <c r="AN454" s="20">
        <v>17.139410644965</v>
      </c>
      <c r="AO454" s="21">
        <v>4.8550681583767901</v>
      </c>
      <c r="AP454" s="21">
        <v>6.6702557321973597</v>
      </c>
      <c r="AQ454" s="21">
        <v>5.8068199717372604</v>
      </c>
      <c r="AR454" s="21">
        <v>7.9729916699496401</v>
      </c>
      <c r="AS454" s="20">
        <v>10.4310157433651</v>
      </c>
      <c r="AT454" s="21">
        <v>1.79633875238677</v>
      </c>
      <c r="AU454" s="21">
        <v>4.6241957716278597</v>
      </c>
      <c r="AV454" s="21">
        <v>1.3305859390617101</v>
      </c>
      <c r="AW454" s="21">
        <v>2.2794915492102699</v>
      </c>
      <c r="AX454" s="43">
        <v>0</v>
      </c>
      <c r="AY454" s="43">
        <v>1.2029028502045E-2</v>
      </c>
      <c r="AZ454" s="43">
        <v>0.98797097149795499</v>
      </c>
      <c r="BA454" s="43">
        <v>0</v>
      </c>
      <c r="BB454" s="43">
        <v>0</v>
      </c>
      <c r="BC454" s="43">
        <v>0</v>
      </c>
      <c r="BD454" s="43">
        <v>0</v>
      </c>
      <c r="BE454" s="43">
        <v>0</v>
      </c>
      <c r="BF454" s="43">
        <v>2E-16</v>
      </c>
      <c r="BG454" s="43">
        <v>0</v>
      </c>
      <c r="BH454" s="43">
        <v>0</v>
      </c>
      <c r="BI454" s="43">
        <v>0</v>
      </c>
      <c r="BJ454" s="43">
        <v>1.20290285020448E-2</v>
      </c>
      <c r="BK454" s="43">
        <v>3.6570971497955199E-2</v>
      </c>
      <c r="BL454" s="43">
        <v>6.8951993877964995E-2</v>
      </c>
      <c r="BM454" s="43">
        <v>0.15270864889003699</v>
      </c>
      <c r="BN454" s="43">
        <v>0.23641809095734001</v>
      </c>
      <c r="BO454" s="25">
        <v>0.21544545684472899</v>
      </c>
      <c r="BP454" s="25">
        <v>0.27787580942992801</v>
      </c>
      <c r="BQ454" s="11">
        <v>0</v>
      </c>
      <c r="BR454" s="11">
        <f t="shared" si="7"/>
        <v>2E-14</v>
      </c>
      <c r="BS454" s="24">
        <v>0</v>
      </c>
      <c r="BT454" s="24">
        <v>1.6626446596747104E-14</v>
      </c>
      <c r="BU454" s="46"/>
    </row>
    <row r="455" spans="1:73" s="15" customFormat="1" x14ac:dyDescent="0.25">
      <c r="A455" s="36" t="s">
        <v>488</v>
      </c>
      <c r="B455" s="15">
        <v>452.5</v>
      </c>
      <c r="C455" s="15" t="s">
        <v>13</v>
      </c>
      <c r="D455" s="15" t="s">
        <v>14</v>
      </c>
      <c r="E455" s="15" t="s">
        <v>16</v>
      </c>
      <c r="F455" s="21">
        <v>7.9463079346032703</v>
      </c>
      <c r="G455" s="20">
        <v>12.141766441280501</v>
      </c>
      <c r="H455" s="21">
        <v>3.5780541409454698</v>
      </c>
      <c r="I455" s="20">
        <v>18.900051506048499</v>
      </c>
      <c r="J455" s="21">
        <v>3.9137533401807798</v>
      </c>
      <c r="K455" s="21">
        <v>3.1994314709526299</v>
      </c>
      <c r="L455" s="21">
        <v>0.21058999237868301</v>
      </c>
      <c r="M455" s="21">
        <v>2.72284163273839</v>
      </c>
      <c r="N455" s="21">
        <v>7.8338007593000398</v>
      </c>
      <c r="O455" s="21">
        <v>1.68249359422878</v>
      </c>
      <c r="P455" s="21">
        <v>8.1309845715373003E-2</v>
      </c>
      <c r="Q455" s="21">
        <v>2.6678575869600998</v>
      </c>
      <c r="R455" s="21">
        <v>3.7104812945019199</v>
      </c>
      <c r="S455" s="21">
        <v>3.4766945879969899</v>
      </c>
      <c r="T455" s="21">
        <v>-3.1415225410573698E-2</v>
      </c>
      <c r="U455" s="21">
        <v>1.0697942346793501</v>
      </c>
      <c r="V455" s="21">
        <v>8.0741779506042501</v>
      </c>
      <c r="W455" s="21">
        <v>1.79771633835266</v>
      </c>
      <c r="X455" s="21">
        <v>3.1415225410573698E-2</v>
      </c>
      <c r="Y455" s="21">
        <v>1.0697942346793501</v>
      </c>
      <c r="Z455" s="21" t="s">
        <v>15</v>
      </c>
      <c r="AA455" s="21" t="s">
        <v>17</v>
      </c>
      <c r="AB455" s="21" t="s">
        <v>27</v>
      </c>
      <c r="AC455" s="21" t="s">
        <v>19</v>
      </c>
      <c r="AD455" s="21">
        <v>4.2750000000000004</v>
      </c>
      <c r="AE455" s="21"/>
      <c r="AF455" s="21"/>
      <c r="AG455" s="21">
        <v>7.8754318645643098</v>
      </c>
      <c r="AH455" s="21"/>
      <c r="AI455" s="21"/>
      <c r="AJ455" s="21">
        <v>0.71636612312498205</v>
      </c>
      <c r="AK455" s="21">
        <v>3.9229699569481999</v>
      </c>
      <c r="AL455" s="20">
        <v>18.356346888117798</v>
      </c>
      <c r="AM455" s="20">
        <v>25.624253151506501</v>
      </c>
      <c r="AN455" s="20">
        <v>17.639980764992799</v>
      </c>
      <c r="AO455" s="21">
        <v>4.9262244838875597</v>
      </c>
      <c r="AP455" s="21">
        <v>6.6788454087617097</v>
      </c>
      <c r="AQ455" s="21">
        <v>5.7675772143992301</v>
      </c>
      <c r="AR455" s="21">
        <v>7.9938379977119798</v>
      </c>
      <c r="AS455" s="20">
        <v>10.4470152655019</v>
      </c>
      <c r="AT455" s="21">
        <v>1.8113351372947599</v>
      </c>
      <c r="AU455" s="21">
        <v>4.6794380511027196</v>
      </c>
      <c r="AV455" s="21">
        <v>1.3334590191717</v>
      </c>
      <c r="AW455" s="21">
        <v>2.30048237172891</v>
      </c>
      <c r="AX455" s="43">
        <v>0</v>
      </c>
      <c r="AY455" s="43">
        <v>1.11505534241753E-2</v>
      </c>
      <c r="AZ455" s="43">
        <v>0.98884944657582496</v>
      </c>
      <c r="BA455" s="43">
        <v>0</v>
      </c>
      <c r="BB455" s="43">
        <v>0</v>
      </c>
      <c r="BC455" s="43">
        <v>0</v>
      </c>
      <c r="BD455" s="43">
        <v>0</v>
      </c>
      <c r="BE455" s="43">
        <v>0</v>
      </c>
      <c r="BF455" s="43">
        <v>0</v>
      </c>
      <c r="BG455" s="43">
        <v>0</v>
      </c>
      <c r="BH455" s="43">
        <v>0</v>
      </c>
      <c r="BI455" s="43">
        <v>0</v>
      </c>
      <c r="BJ455" s="43">
        <v>1.11505534241753E-2</v>
      </c>
      <c r="BK455" s="43">
        <v>3.9996889203693299E-2</v>
      </c>
      <c r="BL455" s="43">
        <v>6.9547133705376393E-2</v>
      </c>
      <c r="BM455" s="43">
        <v>0.14835501156943001</v>
      </c>
      <c r="BN455" s="43">
        <v>0.232459532673647</v>
      </c>
      <c r="BO455" s="25">
        <v>0.21627457248193199</v>
      </c>
      <c r="BP455" s="25">
        <v>0.28221630694174499</v>
      </c>
      <c r="BQ455" s="11">
        <v>0</v>
      </c>
      <c r="BR455" s="11">
        <f t="shared" si="7"/>
        <v>0</v>
      </c>
      <c r="BS455" s="24">
        <v>0</v>
      </c>
      <c r="BT455" s="24">
        <v>0</v>
      </c>
      <c r="BU455" s="46"/>
    </row>
    <row r="456" spans="1:73" s="15" customFormat="1" x14ac:dyDescent="0.25">
      <c r="A456" s="36" t="s">
        <v>489</v>
      </c>
      <c r="B456" s="15">
        <v>453.5</v>
      </c>
      <c r="C456" s="15" t="s">
        <v>13</v>
      </c>
      <c r="D456" s="15" t="s">
        <v>14</v>
      </c>
      <c r="E456" s="15" t="s">
        <v>16</v>
      </c>
      <c r="F456" s="21">
        <v>7.6907269273072698</v>
      </c>
      <c r="G456" s="20">
        <v>11.7975381008497</v>
      </c>
      <c r="H456" s="21">
        <v>3.7590571575406</v>
      </c>
      <c r="I456" s="20">
        <v>20.896381759677801</v>
      </c>
      <c r="J456" s="21">
        <v>3.84070688883329</v>
      </c>
      <c r="K456" s="21">
        <v>3.1561577965235799</v>
      </c>
      <c r="L456" s="21">
        <v>0.20855432077552499</v>
      </c>
      <c r="M456" s="21">
        <v>2.75121063733638</v>
      </c>
      <c r="N456" s="21">
        <v>7.8614881381003796</v>
      </c>
      <c r="O456" s="21">
        <v>1.6629173307943601</v>
      </c>
      <c r="P456" s="21">
        <v>8.5851337629522295E-2</v>
      </c>
      <c r="Q456" s="21">
        <v>2.6961743792781401</v>
      </c>
      <c r="R456" s="21">
        <v>3.6439573157771399</v>
      </c>
      <c r="S456" s="21">
        <v>3.4150490844468702</v>
      </c>
      <c r="T456" s="21">
        <v>-3.7599748967122003E-2</v>
      </c>
      <c r="U456" s="21">
        <v>1.0651723222101901</v>
      </c>
      <c r="V456" s="21">
        <v>8.1002782247200695</v>
      </c>
      <c r="W456" s="21">
        <v>1.77190631449756</v>
      </c>
      <c r="X456" s="21">
        <v>3.7599748967122003E-2</v>
      </c>
      <c r="Y456" s="21">
        <v>1.0651723222101901</v>
      </c>
      <c r="Z456" s="21" t="s">
        <v>15</v>
      </c>
      <c r="AA456" s="21" t="s">
        <v>17</v>
      </c>
      <c r="AB456" s="21" t="s">
        <v>27</v>
      </c>
      <c r="AC456" s="21" t="s">
        <v>19</v>
      </c>
      <c r="AD456" s="21">
        <v>4.2750000000000004</v>
      </c>
      <c r="AE456" s="21"/>
      <c r="AF456" s="21"/>
      <c r="AG456" s="21">
        <v>7.8754318645643098</v>
      </c>
      <c r="AH456" s="21"/>
      <c r="AI456" s="21"/>
      <c r="AJ456" s="21">
        <v>0.71604763085969103</v>
      </c>
      <c r="AK456" s="21">
        <v>3.8634634327837101</v>
      </c>
      <c r="AL456" s="20">
        <v>17.457703765409899</v>
      </c>
      <c r="AM456" s="20">
        <v>24.3806459417372</v>
      </c>
      <c r="AN456" s="20">
        <v>16.741656134550201</v>
      </c>
      <c r="AO456" s="21">
        <v>4.8388534723951402</v>
      </c>
      <c r="AP456" s="21">
        <v>6.4784363881439502</v>
      </c>
      <c r="AQ456" s="21">
        <v>5.8399923778928597</v>
      </c>
      <c r="AR456" s="21">
        <v>8.0158895415790301</v>
      </c>
      <c r="AS456" s="20">
        <v>10.447656822060599</v>
      </c>
      <c r="AT456" s="21">
        <v>1.7889846674475001</v>
      </c>
      <c r="AU456" s="21">
        <v>4.6076644441677201</v>
      </c>
      <c r="AV456" s="21">
        <v>1.3279435453536099</v>
      </c>
      <c r="AW456" s="21">
        <v>2.2746652529469902</v>
      </c>
      <c r="AX456" s="43">
        <v>0</v>
      </c>
      <c r="AY456" s="43">
        <v>1.04603165105525E-2</v>
      </c>
      <c r="AZ456" s="43">
        <v>0.98953968348944799</v>
      </c>
      <c r="BA456" s="43">
        <v>0</v>
      </c>
      <c r="BB456" s="43">
        <v>0</v>
      </c>
      <c r="BC456" s="43">
        <v>0</v>
      </c>
      <c r="BD456" s="43">
        <v>0</v>
      </c>
      <c r="BE456" s="43">
        <v>0</v>
      </c>
      <c r="BF456" s="43">
        <v>0</v>
      </c>
      <c r="BG456" s="43">
        <v>0</v>
      </c>
      <c r="BH456" s="43">
        <v>0</v>
      </c>
      <c r="BI456" s="43">
        <v>0</v>
      </c>
      <c r="BJ456" s="43">
        <v>1.04603165105525E-2</v>
      </c>
      <c r="BK456" s="43">
        <v>3.6035033954400997E-2</v>
      </c>
      <c r="BL456" s="43">
        <v>6.7593482962857804E-2</v>
      </c>
      <c r="BM456" s="43">
        <v>0.147947911063884</v>
      </c>
      <c r="BN456" s="43">
        <v>0.23409192117482999</v>
      </c>
      <c r="BO456" s="25">
        <v>0.219212469972073</v>
      </c>
      <c r="BP456" s="25">
        <v>0.28465886436140198</v>
      </c>
      <c r="BQ456" s="11">
        <v>0</v>
      </c>
      <c r="BR456" s="11">
        <f t="shared" si="7"/>
        <v>0</v>
      </c>
      <c r="BS456" s="24">
        <v>0</v>
      </c>
      <c r="BT456" s="24">
        <v>0</v>
      </c>
      <c r="BU456" s="46"/>
    </row>
    <row r="457" spans="1:73" s="15" customFormat="1" x14ac:dyDescent="0.25">
      <c r="A457" s="36" t="s">
        <v>490</v>
      </c>
      <c r="B457" s="15">
        <v>454.5</v>
      </c>
      <c r="C457" s="15" t="s">
        <v>13</v>
      </c>
      <c r="D457" s="15" t="s">
        <v>14</v>
      </c>
      <c r="E457" s="15" t="s">
        <v>16</v>
      </c>
      <c r="F457" s="21">
        <v>7.6168348830234898</v>
      </c>
      <c r="G457" s="20">
        <v>11.550765430266701</v>
      </c>
      <c r="H457" s="21">
        <v>3.7218678715270999</v>
      </c>
      <c r="I457" s="20">
        <v>20.585422528821699</v>
      </c>
      <c r="J457" s="21">
        <v>3.83352875711955</v>
      </c>
      <c r="K457" s="21">
        <v>3.1435776774580999</v>
      </c>
      <c r="L457" s="21">
        <v>0.19594249064982699</v>
      </c>
      <c r="M457" s="21">
        <v>2.74150763749559</v>
      </c>
      <c r="N457" s="21">
        <v>7.8627087222524104</v>
      </c>
      <c r="O457" s="21">
        <v>1.65726184797618</v>
      </c>
      <c r="P457" s="21">
        <v>0.102027759484364</v>
      </c>
      <c r="Q457" s="21">
        <v>2.69117702947179</v>
      </c>
      <c r="R457" s="21">
        <v>3.6381974122823499</v>
      </c>
      <c r="S457" s="21">
        <v>3.4048539366328701</v>
      </c>
      <c r="T457" s="21">
        <v>-4.2312602398982199E-2</v>
      </c>
      <c r="U457" s="21">
        <v>1.06397319014231</v>
      </c>
      <c r="V457" s="21">
        <v>8.10256045745232</v>
      </c>
      <c r="W457" s="21">
        <v>1.7675929100096699</v>
      </c>
      <c r="X457" s="21">
        <v>4.23126023989824E-2</v>
      </c>
      <c r="Y457" s="21">
        <v>1.06397319014231</v>
      </c>
      <c r="Z457" s="21" t="s">
        <v>15</v>
      </c>
      <c r="AA457" s="21" t="s">
        <v>17</v>
      </c>
      <c r="AB457" s="21" t="s">
        <v>27</v>
      </c>
      <c r="AC457" s="21" t="s">
        <v>19</v>
      </c>
      <c r="AD457" s="21">
        <v>4.2750000000000004</v>
      </c>
      <c r="AE457" s="21"/>
      <c r="AF457" s="21"/>
      <c r="AG457" s="21">
        <v>7.8754318645643098</v>
      </c>
      <c r="AH457" s="21"/>
      <c r="AI457" s="21"/>
      <c r="AJ457" s="21">
        <v>0.71418890507328703</v>
      </c>
      <c r="AK457" s="21">
        <v>3.8706809766071699</v>
      </c>
      <c r="AL457" s="20">
        <v>17.274555906694701</v>
      </c>
      <c r="AM457" s="20">
        <v>24.187656492538299</v>
      </c>
      <c r="AN457" s="20">
        <v>16.560367001621401</v>
      </c>
      <c r="AO457" s="21">
        <v>4.8235341831812999</v>
      </c>
      <c r="AP457" s="21">
        <v>6.4623948900055401</v>
      </c>
      <c r="AQ457" s="21">
        <v>5.8552075674069002</v>
      </c>
      <c r="AR457" s="21">
        <v>8.0131968797529698</v>
      </c>
      <c r="AS457" s="20">
        <v>10.451406657723</v>
      </c>
      <c r="AT457" s="21">
        <v>1.7849762860502101</v>
      </c>
      <c r="AU457" s="21">
        <v>4.5961990903161301</v>
      </c>
      <c r="AV457" s="21">
        <v>1.32717161724685</v>
      </c>
      <c r="AW457" s="21">
        <v>2.2700905904753799</v>
      </c>
      <c r="AX457" s="43">
        <v>0</v>
      </c>
      <c r="AY457" s="43">
        <v>9.6550150492333807E-3</v>
      </c>
      <c r="AZ457" s="43">
        <v>0.99034498495076695</v>
      </c>
      <c r="BA457" s="43">
        <v>0</v>
      </c>
      <c r="BB457" s="43">
        <v>0</v>
      </c>
      <c r="BC457" s="43">
        <v>0</v>
      </c>
      <c r="BD457" s="43">
        <v>0</v>
      </c>
      <c r="BE457" s="43">
        <v>0</v>
      </c>
      <c r="BF457" s="43">
        <v>4.9990001999600099E-17</v>
      </c>
      <c r="BG457" s="43">
        <v>0</v>
      </c>
      <c r="BH457" s="43">
        <v>0</v>
      </c>
      <c r="BI457" s="43">
        <v>0</v>
      </c>
      <c r="BJ457" s="43">
        <v>9.6550150492333304E-3</v>
      </c>
      <c r="BK457" s="43">
        <v>3.5785896768403103E-2</v>
      </c>
      <c r="BL457" s="43">
        <v>6.7336959294748894E-2</v>
      </c>
      <c r="BM457" s="43">
        <v>0.148882191745634</v>
      </c>
      <c r="BN457" s="43">
        <v>0.235117039485602</v>
      </c>
      <c r="BO457" s="25">
        <v>0.219093775731076</v>
      </c>
      <c r="BP457" s="25">
        <v>0.28412912192530398</v>
      </c>
      <c r="BQ457" s="11">
        <v>0</v>
      </c>
      <c r="BR457" s="11">
        <f t="shared" si="7"/>
        <v>4.9990001999600096E-15</v>
      </c>
      <c r="BS457" s="24">
        <v>0</v>
      </c>
      <c r="BT457" s="24">
        <v>5.1776203086881115E-15</v>
      </c>
      <c r="BU457" s="46"/>
    </row>
    <row r="458" spans="1:73" s="15" customFormat="1" x14ac:dyDescent="0.25">
      <c r="A458" s="36" t="s">
        <v>491</v>
      </c>
      <c r="B458" s="15">
        <v>455.5</v>
      </c>
      <c r="C458" s="15" t="s">
        <v>13</v>
      </c>
      <c r="D458" s="15" t="s">
        <v>14</v>
      </c>
      <c r="E458" s="15" t="s">
        <v>16</v>
      </c>
      <c r="F458" s="21">
        <v>7.25648732436622</v>
      </c>
      <c r="G458" s="20">
        <v>10.8656025760283</v>
      </c>
      <c r="H458" s="21">
        <v>3.7557025093579099</v>
      </c>
      <c r="I458" s="20">
        <v>21.165121790631201</v>
      </c>
      <c r="J458" s="21">
        <v>3.6891558292789699</v>
      </c>
      <c r="K458" s="21">
        <v>3.1296081530297202</v>
      </c>
      <c r="L458" s="21">
        <v>0.17972858547540799</v>
      </c>
      <c r="M458" s="21">
        <v>2.7001933211521898</v>
      </c>
      <c r="N458" s="21">
        <v>7.8991139553453698</v>
      </c>
      <c r="O458" s="21">
        <v>1.6521369098582199</v>
      </c>
      <c r="P458" s="21">
        <v>0.15334948338321799</v>
      </c>
      <c r="Q458" s="21">
        <v>2.6546770877776198</v>
      </c>
      <c r="R458" s="21">
        <v>3.4852710254304502</v>
      </c>
      <c r="S458" s="21">
        <v>3.4089605649164101</v>
      </c>
      <c r="T458" s="21">
        <v>-5.7470793541813198E-2</v>
      </c>
      <c r="U458" s="21">
        <v>1.0384178461918701</v>
      </c>
      <c r="V458" s="21">
        <v>8.1645134357875797</v>
      </c>
      <c r="W458" s="21">
        <v>1.76933191038176</v>
      </c>
      <c r="X458" s="21">
        <v>5.7470793541813399E-2</v>
      </c>
      <c r="Y458" s="21">
        <v>1.0384178461918701</v>
      </c>
      <c r="Z458" s="21" t="s">
        <v>15</v>
      </c>
      <c r="AA458" s="21" t="s">
        <v>17</v>
      </c>
      <c r="AB458" s="21" t="s">
        <v>27</v>
      </c>
      <c r="AC458" s="21" t="s">
        <v>19</v>
      </c>
      <c r="AD458" s="21">
        <v>4.2750000000000004</v>
      </c>
      <c r="AE458" s="21"/>
      <c r="AF458" s="21"/>
      <c r="AG458" s="21">
        <v>7.8754318645643098</v>
      </c>
      <c r="AH458" s="21"/>
      <c r="AI458" s="21"/>
      <c r="AJ458" s="21">
        <v>0.67699142859425798</v>
      </c>
      <c r="AK458" s="21">
        <v>3.7571925639994399</v>
      </c>
      <c r="AL458" s="20">
        <v>16.408244584586502</v>
      </c>
      <c r="AM458" s="20">
        <v>24.237004918448498</v>
      </c>
      <c r="AN458" s="20">
        <v>15.731253155992199</v>
      </c>
      <c r="AO458" s="21">
        <v>4.9370882890305596</v>
      </c>
      <c r="AP458" s="21">
        <v>6.3166705366649598</v>
      </c>
      <c r="AQ458" s="21">
        <v>5.9294352875822502</v>
      </c>
      <c r="AR458" s="21">
        <v>8.0561292256406904</v>
      </c>
      <c r="AS458" s="20">
        <v>10.5285748116323</v>
      </c>
      <c r="AT458" s="21">
        <v>1.77564545373853</v>
      </c>
      <c r="AU458" s="21">
        <v>4.5991395240499999</v>
      </c>
      <c r="AV458" s="21">
        <v>1.3300331247644099</v>
      </c>
      <c r="AW458" s="21">
        <v>2.3036604447564701</v>
      </c>
      <c r="AX458" s="43">
        <v>0</v>
      </c>
      <c r="AY458" s="43">
        <v>7.9675960224013E-3</v>
      </c>
      <c r="AZ458" s="43">
        <v>0.99203240397759895</v>
      </c>
      <c r="BA458" s="43">
        <v>0</v>
      </c>
      <c r="BB458" s="43">
        <v>0</v>
      </c>
      <c r="BC458" s="43">
        <v>0</v>
      </c>
      <c r="BD458" s="43">
        <v>0</v>
      </c>
      <c r="BE458" s="43">
        <v>0</v>
      </c>
      <c r="BF458" s="43">
        <v>0</v>
      </c>
      <c r="BG458" s="43">
        <v>0</v>
      </c>
      <c r="BH458" s="43">
        <v>0</v>
      </c>
      <c r="BI458" s="43">
        <v>0</v>
      </c>
      <c r="BJ458" s="43">
        <v>7.9675960224013E-3</v>
      </c>
      <c r="BK458" s="43">
        <v>3.2184411577978703E-2</v>
      </c>
      <c r="BL458" s="43">
        <v>6.6053637180740005E-2</v>
      </c>
      <c r="BM458" s="43">
        <v>0.14752063521050399</v>
      </c>
      <c r="BN458" s="43">
        <v>0.23267904996147001</v>
      </c>
      <c r="BO458" s="25">
        <v>0.218095790684115</v>
      </c>
      <c r="BP458" s="25">
        <v>0.29549887936279101</v>
      </c>
      <c r="BQ458" s="11">
        <v>0</v>
      </c>
      <c r="BR458" s="11">
        <f t="shared" si="7"/>
        <v>0</v>
      </c>
      <c r="BS458" s="24">
        <v>0</v>
      </c>
      <c r="BT458" s="24">
        <v>0</v>
      </c>
      <c r="BU458" s="46"/>
    </row>
    <row r="459" spans="1:73" s="15" customFormat="1" x14ac:dyDescent="0.25">
      <c r="A459" s="36" t="s">
        <v>492</v>
      </c>
      <c r="B459" s="15">
        <v>456.5</v>
      </c>
      <c r="C459" s="15" t="s">
        <v>13</v>
      </c>
      <c r="D459" s="15" t="s">
        <v>14</v>
      </c>
      <c r="E459" s="15" t="s">
        <v>15</v>
      </c>
      <c r="F459" s="21">
        <v>6.3241462500000001</v>
      </c>
      <c r="G459" s="21">
        <v>6.08775035295149</v>
      </c>
      <c r="H459" s="21">
        <v>2.36517195101134</v>
      </c>
      <c r="I459" s="21">
        <v>9.8139082240021196</v>
      </c>
      <c r="J459" s="21">
        <v>4.4868144139537796</v>
      </c>
      <c r="K459" s="21">
        <v>2.22136433431948</v>
      </c>
      <c r="L459" s="21">
        <v>0.37755062825419899</v>
      </c>
      <c r="M459" s="21">
        <v>2.5332444762831798</v>
      </c>
      <c r="N459" s="21">
        <v>7.8000927729468597</v>
      </c>
      <c r="O459" s="21">
        <v>1.15144603413157</v>
      </c>
      <c r="P459" s="21">
        <v>-0.37755062825419899</v>
      </c>
      <c r="Q459" s="21">
        <v>2.5332444762831798</v>
      </c>
      <c r="R459" s="21">
        <v>4.4121514202060998</v>
      </c>
      <c r="S459" s="21">
        <v>2.2648442165378899</v>
      </c>
      <c r="T459" s="21">
        <v>0.131342955893573</v>
      </c>
      <c r="U459" s="21">
        <v>0.92946331818908401</v>
      </c>
      <c r="V459" s="21">
        <v>7.8243019811689098</v>
      </c>
      <c r="W459" s="21">
        <v>1.1794118203564901</v>
      </c>
      <c r="X459" s="21">
        <v>-0.131342955893573</v>
      </c>
      <c r="Y459" s="21">
        <v>0.92946331818908501</v>
      </c>
      <c r="Z459" s="21" t="s">
        <v>16</v>
      </c>
      <c r="AA459" s="21" t="s">
        <v>17</v>
      </c>
      <c r="AB459" s="21" t="s">
        <v>18</v>
      </c>
      <c r="AC459" s="21" t="s">
        <v>19</v>
      </c>
      <c r="AD459" s="21">
        <v>3.02</v>
      </c>
      <c r="AE459" s="21"/>
      <c r="AF459" s="21"/>
      <c r="AG459" s="21">
        <v>8.3766022437386791</v>
      </c>
      <c r="AH459" s="21"/>
      <c r="AI459" s="21"/>
      <c r="AJ459" s="21">
        <v>1.6585201528984601</v>
      </c>
      <c r="AK459" s="21">
        <v>4.1659713247703003</v>
      </c>
      <c r="AL459" s="20">
        <v>13.7789469479173</v>
      </c>
      <c r="AM459" s="21">
        <v>8.3079767971688305</v>
      </c>
      <c r="AN459" s="20">
        <v>12.120426795018901</v>
      </c>
      <c r="AO459" s="21">
        <v>3.1893693107038699</v>
      </c>
      <c r="AP459" s="21">
        <v>5.3127156165424001</v>
      </c>
      <c r="AQ459" s="21">
        <v>6.1813905550757298</v>
      </c>
      <c r="AR459" s="21">
        <v>7.9071313756133597</v>
      </c>
      <c r="AS459" s="21">
        <v>9.2358877420507604</v>
      </c>
      <c r="AT459" s="21">
        <v>1.4941440214397801</v>
      </c>
      <c r="AU459" s="21">
        <v>3.0544971869750199</v>
      </c>
      <c r="AV459" s="21">
        <v>1.2385759354924699</v>
      </c>
      <c r="AW459" s="21">
        <v>1.6732711630878501</v>
      </c>
      <c r="AX459" s="43">
        <v>0</v>
      </c>
      <c r="AY459" s="43">
        <v>0</v>
      </c>
      <c r="AZ459" s="43">
        <v>1</v>
      </c>
      <c r="BA459" s="43">
        <v>0</v>
      </c>
      <c r="BB459" s="43">
        <v>0</v>
      </c>
      <c r="BC459" s="43">
        <v>0</v>
      </c>
      <c r="BD459" s="43">
        <v>0</v>
      </c>
      <c r="BE459" s="43">
        <v>0</v>
      </c>
      <c r="BF459" s="43">
        <v>0</v>
      </c>
      <c r="BG459" s="43">
        <v>0</v>
      </c>
      <c r="BH459" s="43">
        <v>0</v>
      </c>
      <c r="BI459" s="43">
        <v>0</v>
      </c>
      <c r="BJ459" s="43">
        <v>0</v>
      </c>
      <c r="BK459" s="43">
        <v>9.2499999999999995E-3</v>
      </c>
      <c r="BL459" s="43">
        <v>6.8506603264309393E-2</v>
      </c>
      <c r="BM459" s="43">
        <v>0.168893158024461</v>
      </c>
      <c r="BN459" s="43">
        <v>0.28228057976283699</v>
      </c>
      <c r="BO459" s="25">
        <v>0.31345099067693599</v>
      </c>
      <c r="BP459" s="25">
        <v>0.15761866827145701</v>
      </c>
      <c r="BQ459" s="11">
        <v>0</v>
      </c>
      <c r="BR459" s="11">
        <f t="shared" si="7"/>
        <v>0</v>
      </c>
      <c r="BS459" s="24">
        <v>0</v>
      </c>
      <c r="BT459" s="24">
        <v>0</v>
      </c>
      <c r="BU459" s="46"/>
    </row>
    <row r="460" spans="1:73" s="15" customFormat="1" x14ac:dyDescent="0.25">
      <c r="A460" s="36" t="s">
        <v>493</v>
      </c>
      <c r="B460" s="15">
        <v>457.5</v>
      </c>
      <c r="C460" s="15" t="s">
        <v>13</v>
      </c>
      <c r="D460" s="15" t="s">
        <v>14</v>
      </c>
      <c r="E460" s="15" t="s">
        <v>15</v>
      </c>
      <c r="F460" s="21">
        <v>5.4802346511732596</v>
      </c>
      <c r="G460" s="21">
        <v>4.9497538059486104</v>
      </c>
      <c r="H460" s="21">
        <v>2.6066089509196999</v>
      </c>
      <c r="I460" s="20">
        <v>12.248015245434001</v>
      </c>
      <c r="J460" s="21">
        <v>4.0859841513047197</v>
      </c>
      <c r="K460" s="21">
        <v>2.0844189447177199</v>
      </c>
      <c r="L460" s="21">
        <v>0.38900410888567599</v>
      </c>
      <c r="M460" s="21">
        <v>2.68305607816986</v>
      </c>
      <c r="N460" s="21">
        <v>7.9351006764985401</v>
      </c>
      <c r="O460" s="21">
        <v>1.0596452722051199</v>
      </c>
      <c r="P460" s="21">
        <v>-0.38900410888567399</v>
      </c>
      <c r="Q460" s="21">
        <v>2.68305607816986</v>
      </c>
      <c r="R460" s="21">
        <v>4.0138303098959396</v>
      </c>
      <c r="S460" s="21">
        <v>2.1089315082455302</v>
      </c>
      <c r="T460" s="21">
        <v>0.112670529814937</v>
      </c>
      <c r="U460" s="21">
        <v>0.93893910777237999</v>
      </c>
      <c r="V460" s="21">
        <v>7.9608046585560803</v>
      </c>
      <c r="W460" s="21">
        <v>1.0765122414952499</v>
      </c>
      <c r="X460" s="21">
        <v>-0.112670529814937</v>
      </c>
      <c r="Y460" s="21">
        <v>0.93893910777237999</v>
      </c>
      <c r="Z460" s="21" t="s">
        <v>16</v>
      </c>
      <c r="AA460" s="21" t="s">
        <v>17</v>
      </c>
      <c r="AB460" s="21" t="s">
        <v>18</v>
      </c>
      <c r="AC460" s="21" t="s">
        <v>19</v>
      </c>
      <c r="AD460" s="21">
        <v>3.02</v>
      </c>
      <c r="AE460" s="21"/>
      <c r="AF460" s="21"/>
      <c r="AG460" s="21">
        <v>8.3766022437386791</v>
      </c>
      <c r="AH460" s="21"/>
      <c r="AI460" s="21"/>
      <c r="AJ460" s="21">
        <v>1.6319534689433599</v>
      </c>
      <c r="AK460" s="21">
        <v>3.8438005377821201</v>
      </c>
      <c r="AL460" s="20">
        <v>11.143276666995201</v>
      </c>
      <c r="AM460" s="21">
        <v>6.8281828367386597</v>
      </c>
      <c r="AN460" s="21">
        <v>9.5113231980518105</v>
      </c>
      <c r="AO460" s="21">
        <v>2.86426654808831</v>
      </c>
      <c r="AP460" s="21">
        <v>4.3658672643470098</v>
      </c>
      <c r="AQ460" s="21">
        <v>6.48768267198564</v>
      </c>
      <c r="AR460" s="21">
        <v>8.0232508108341793</v>
      </c>
      <c r="AS460" s="21">
        <v>9.2591843615938991</v>
      </c>
      <c r="AT460" s="21">
        <v>1.4271943974041501</v>
      </c>
      <c r="AU460" s="21">
        <v>2.7715016896082698</v>
      </c>
      <c r="AV460" s="21">
        <v>1.2102734766622101</v>
      </c>
      <c r="AW460" s="21">
        <v>1.51816575576964</v>
      </c>
      <c r="AX460" s="43">
        <v>0</v>
      </c>
      <c r="AY460" s="43">
        <v>0</v>
      </c>
      <c r="AZ460" s="43">
        <v>1</v>
      </c>
      <c r="BA460" s="43">
        <v>0</v>
      </c>
      <c r="BB460" s="43">
        <v>0</v>
      </c>
      <c r="BC460" s="43">
        <v>0</v>
      </c>
      <c r="BD460" s="43">
        <v>0</v>
      </c>
      <c r="BE460" s="43">
        <v>0</v>
      </c>
      <c r="BF460" s="43">
        <v>0</v>
      </c>
      <c r="BG460" s="43">
        <v>0</v>
      </c>
      <c r="BH460" s="43">
        <v>0</v>
      </c>
      <c r="BI460" s="43">
        <v>0</v>
      </c>
      <c r="BJ460" s="43">
        <v>0</v>
      </c>
      <c r="BK460" s="43">
        <v>4.1950209751048803E-3</v>
      </c>
      <c r="BL460" s="43">
        <v>4.1993630387516301E-2</v>
      </c>
      <c r="BM460" s="43">
        <v>0.149111143925856</v>
      </c>
      <c r="BN460" s="43">
        <v>0.29656883011366297</v>
      </c>
      <c r="BO460" s="25">
        <v>0.34050748994644697</v>
      </c>
      <c r="BP460" s="25">
        <v>0.16762388465141201</v>
      </c>
      <c r="BQ460" s="11">
        <v>0</v>
      </c>
      <c r="BR460" s="11">
        <f t="shared" si="7"/>
        <v>0</v>
      </c>
      <c r="BS460" s="24">
        <v>0</v>
      </c>
      <c r="BT460" s="24">
        <v>0</v>
      </c>
      <c r="BU460" s="46"/>
    </row>
    <row r="461" spans="1:73" s="15" customFormat="1" x14ac:dyDescent="0.25">
      <c r="A461" s="36" t="s">
        <v>494</v>
      </c>
      <c r="B461" s="15">
        <v>458.5</v>
      </c>
      <c r="C461" s="15" t="s">
        <v>13</v>
      </c>
      <c r="D461" s="15" t="s">
        <v>14</v>
      </c>
      <c r="E461" s="15" t="s">
        <v>15</v>
      </c>
      <c r="F461" s="21">
        <v>4.6642049204920504</v>
      </c>
      <c r="G461" s="21">
        <v>4.3113778129243503</v>
      </c>
      <c r="H461" s="21">
        <v>2.7011810861735599</v>
      </c>
      <c r="I461" s="20">
        <v>12.4959765063762</v>
      </c>
      <c r="J461" s="21">
        <v>3.4919632643811398</v>
      </c>
      <c r="K461" s="21">
        <v>2.04582304307297</v>
      </c>
      <c r="L461" s="21">
        <v>0.55133530941280595</v>
      </c>
      <c r="M461" s="21">
        <v>2.8643081137075801</v>
      </c>
      <c r="N461" s="21">
        <v>8.1617459028350297</v>
      </c>
      <c r="O461" s="21">
        <v>1.03268136213024</v>
      </c>
      <c r="P461" s="21">
        <v>-0.55133530941280995</v>
      </c>
      <c r="Q461" s="21">
        <v>2.8643081137075899</v>
      </c>
      <c r="R461" s="21">
        <v>3.4142713226732999</v>
      </c>
      <c r="S461" s="21">
        <v>2.0657775682683401</v>
      </c>
      <c r="T461" s="21">
        <v>0.173439252599281</v>
      </c>
      <c r="U461" s="21">
        <v>0.98041561925513698</v>
      </c>
      <c r="V461" s="21">
        <v>8.1942065747669499</v>
      </c>
      <c r="W461" s="21">
        <v>1.0466849209832101</v>
      </c>
      <c r="X461" s="21">
        <v>-0.173439252599281</v>
      </c>
      <c r="Y461" s="21">
        <v>0.98041561925513598</v>
      </c>
      <c r="Z461" s="21" t="s">
        <v>15</v>
      </c>
      <c r="AA461" s="21" t="s">
        <v>17</v>
      </c>
      <c r="AB461" s="21" t="s">
        <v>18</v>
      </c>
      <c r="AC461" s="21" t="s">
        <v>19</v>
      </c>
      <c r="AD461" s="21">
        <v>2.54</v>
      </c>
      <c r="AE461" s="21"/>
      <c r="AF461" s="21"/>
      <c r="AG461" s="21">
        <v>8.6263877484839409</v>
      </c>
      <c r="AH461" s="21"/>
      <c r="AI461" s="21"/>
      <c r="AJ461" s="21">
        <v>1.46592262539519</v>
      </c>
      <c r="AK461" s="21">
        <v>3.1896254195837099</v>
      </c>
      <c r="AL461" s="21">
        <v>9.5552539744520004</v>
      </c>
      <c r="AM461" s="21">
        <v>6.5182526068700701</v>
      </c>
      <c r="AN461" s="21">
        <v>8.0893313490568204</v>
      </c>
      <c r="AO461" s="21">
        <v>2.6984948530209598</v>
      </c>
      <c r="AP461" s="21">
        <v>3.46012020891862</v>
      </c>
      <c r="AQ461" s="21">
        <v>6.7094900647494802</v>
      </c>
      <c r="AR461" s="21">
        <v>8.2923972766718101</v>
      </c>
      <c r="AS461" s="21">
        <v>9.4139753277828504</v>
      </c>
      <c r="AT461" s="21">
        <v>1.4030835781756801</v>
      </c>
      <c r="AU461" s="21">
        <v>2.7044852630333698</v>
      </c>
      <c r="AV461" s="21">
        <v>1.19077430654306</v>
      </c>
      <c r="AW461" s="21">
        <v>1.43215493558618</v>
      </c>
      <c r="AX461" s="43">
        <v>0</v>
      </c>
      <c r="AY461" s="43">
        <v>0</v>
      </c>
      <c r="AZ461" s="43">
        <v>1</v>
      </c>
      <c r="BA461" s="43">
        <v>0</v>
      </c>
      <c r="BB461" s="43">
        <v>0</v>
      </c>
      <c r="BC461" s="43">
        <v>0</v>
      </c>
      <c r="BD461" s="43">
        <v>0</v>
      </c>
      <c r="BE461" s="43">
        <v>0</v>
      </c>
      <c r="BF461" s="43">
        <v>0</v>
      </c>
      <c r="BG461" s="43">
        <v>0</v>
      </c>
      <c r="BH461" s="43">
        <v>0</v>
      </c>
      <c r="BI461" s="43">
        <v>0</v>
      </c>
      <c r="BJ461" s="43">
        <v>0</v>
      </c>
      <c r="BK461" s="43">
        <v>1.15011501150115E-3</v>
      </c>
      <c r="BL461" s="43">
        <v>3.3035845852176803E-2</v>
      </c>
      <c r="BM461" s="43">
        <v>0.10875797277838201</v>
      </c>
      <c r="BN461" s="43">
        <v>0.252366834641362</v>
      </c>
      <c r="BO461" s="25">
        <v>0.37774049384896702</v>
      </c>
      <c r="BP461" s="25">
        <v>0.22694873786761099</v>
      </c>
      <c r="BQ461" s="11">
        <v>0</v>
      </c>
      <c r="BR461" s="11">
        <f t="shared" si="7"/>
        <v>0</v>
      </c>
      <c r="BS461" s="24">
        <v>0</v>
      </c>
      <c r="BT461" s="24">
        <v>0</v>
      </c>
      <c r="BU461" s="46"/>
    </row>
    <row r="462" spans="1:73" s="15" customFormat="1" x14ac:dyDescent="0.25">
      <c r="A462" s="36" t="s">
        <v>495</v>
      </c>
      <c r="B462" s="15">
        <v>459.5</v>
      </c>
      <c r="C462" s="15" t="s">
        <v>13</v>
      </c>
      <c r="D462" s="15" t="s">
        <v>14</v>
      </c>
      <c r="E462" s="15" t="s">
        <v>15</v>
      </c>
      <c r="F462" s="21">
        <v>5.2204598189729401</v>
      </c>
      <c r="G462" s="21">
        <v>4.7595479422429303</v>
      </c>
      <c r="H462" s="21">
        <v>3.3189731912612901</v>
      </c>
      <c r="I462" s="20">
        <v>22.496419602561801</v>
      </c>
      <c r="J462" s="21">
        <v>3.9187194896547299</v>
      </c>
      <c r="K462" s="21">
        <v>2.0667350378304001</v>
      </c>
      <c r="L462" s="21">
        <v>0.37350251652660899</v>
      </c>
      <c r="M462" s="21">
        <v>2.70625079871491</v>
      </c>
      <c r="N462" s="21">
        <v>7.9954019792310298</v>
      </c>
      <c r="O462" s="21">
        <v>1.0473534424109101</v>
      </c>
      <c r="P462" s="21">
        <v>-0.37350251652661198</v>
      </c>
      <c r="Q462" s="21">
        <v>2.70625079871491</v>
      </c>
      <c r="R462" s="21">
        <v>3.8568496941610801</v>
      </c>
      <c r="S462" s="21">
        <v>2.0941286298876101</v>
      </c>
      <c r="T462" s="21">
        <v>0.100783525684884</v>
      </c>
      <c r="U462" s="21">
        <v>0.91918395695717903</v>
      </c>
      <c r="V462" s="21">
        <v>8.01836136107387</v>
      </c>
      <c r="W462" s="21">
        <v>1.06635006118061</v>
      </c>
      <c r="X462" s="21">
        <v>-0.100783525684884</v>
      </c>
      <c r="Y462" s="21">
        <v>0.91918395695718003</v>
      </c>
      <c r="Z462" s="21" t="s">
        <v>15</v>
      </c>
      <c r="AA462" s="21" t="s">
        <v>17</v>
      </c>
      <c r="AB462" s="21" t="s">
        <v>18</v>
      </c>
      <c r="AC462" s="21" t="s">
        <v>19</v>
      </c>
      <c r="AD462" s="21">
        <v>3.02</v>
      </c>
      <c r="AE462" s="21"/>
      <c r="AF462" s="21"/>
      <c r="AG462" s="21">
        <v>8.3766022437386791</v>
      </c>
      <c r="AH462" s="21"/>
      <c r="AI462" s="21"/>
      <c r="AJ462" s="21">
        <v>1.5658420704888001</v>
      </c>
      <c r="AK462" s="21">
        <v>3.7040124819842699</v>
      </c>
      <c r="AL462" s="20">
        <v>10.5705587705623</v>
      </c>
      <c r="AM462" s="21">
        <v>6.7507183321895097</v>
      </c>
      <c r="AN462" s="21">
        <v>9.0047167000734998</v>
      </c>
      <c r="AO462" s="21">
        <v>2.8737104625472298</v>
      </c>
      <c r="AP462" s="21">
        <v>4.2167736203327904</v>
      </c>
      <c r="AQ462" s="21">
        <v>6.5638045487010297</v>
      </c>
      <c r="AR462" s="21">
        <v>8.0766953243829303</v>
      </c>
      <c r="AS462" s="21">
        <v>9.3188455737012799</v>
      </c>
      <c r="AT462" s="21">
        <v>1.4197323373294899</v>
      </c>
      <c r="AU462" s="21">
        <v>2.7550410250002502</v>
      </c>
      <c r="AV462" s="21">
        <v>1.20940363020244</v>
      </c>
      <c r="AW462" s="21">
        <v>1.5229147120076001</v>
      </c>
      <c r="AX462" s="43">
        <v>0</v>
      </c>
      <c r="AY462" s="43">
        <v>2.2085762666117701E-5</v>
      </c>
      <c r="AZ462" s="43">
        <v>0.99997791423733395</v>
      </c>
      <c r="BA462" s="43">
        <v>0</v>
      </c>
      <c r="BB462" s="43">
        <v>0</v>
      </c>
      <c r="BC462" s="43">
        <v>0</v>
      </c>
      <c r="BD462" s="43">
        <v>0</v>
      </c>
      <c r="BE462" s="43">
        <v>0</v>
      </c>
      <c r="BF462" s="43">
        <v>5.00075011251688E-17</v>
      </c>
      <c r="BG462" s="43">
        <v>0</v>
      </c>
      <c r="BH462" s="43">
        <v>0</v>
      </c>
      <c r="BI462" s="43">
        <v>0</v>
      </c>
      <c r="BJ462" s="43">
        <v>2.2085762666067699E-5</v>
      </c>
      <c r="BK462" s="43">
        <v>3.6284618194712499E-3</v>
      </c>
      <c r="BL462" s="43">
        <v>3.1896268917437298E-2</v>
      </c>
      <c r="BM462" s="43">
        <v>0.14683528176392299</v>
      </c>
      <c r="BN462" s="43">
        <v>0.29107465246014802</v>
      </c>
      <c r="BO462" s="25">
        <v>0.342421386159945</v>
      </c>
      <c r="BP462" s="25">
        <v>0.18412186311640999</v>
      </c>
      <c r="BQ462" s="11">
        <v>0</v>
      </c>
      <c r="BR462" s="11">
        <f t="shared" si="7"/>
        <v>5.0007501125168803E-15</v>
      </c>
      <c r="BS462" s="24">
        <v>0</v>
      </c>
      <c r="BT462" s="24">
        <v>2.2642415333877735E-12</v>
      </c>
      <c r="BU462" s="46"/>
    </row>
    <row r="463" spans="1:73" s="15" customFormat="1" x14ac:dyDescent="0.25">
      <c r="A463" s="36" t="s">
        <v>496</v>
      </c>
      <c r="B463" s="15">
        <v>460.5</v>
      </c>
      <c r="C463" s="15" t="s">
        <v>13</v>
      </c>
      <c r="D463" s="15" t="s">
        <v>14</v>
      </c>
      <c r="E463" s="15" t="s">
        <v>15</v>
      </c>
      <c r="F463" s="21">
        <v>4.2199240075992401</v>
      </c>
      <c r="G463" s="21">
        <v>3.3766808687460599</v>
      </c>
      <c r="H463" s="21">
        <v>1.8033857561353499</v>
      </c>
      <c r="I463" s="21">
        <v>6.2944656897296101</v>
      </c>
      <c r="J463" s="21">
        <v>3.25840541489936</v>
      </c>
      <c r="K463" s="21">
        <v>1.99887976134358</v>
      </c>
      <c r="L463" s="21">
        <v>0.40963940627088202</v>
      </c>
      <c r="M463" s="21">
        <v>2.4144118606605902</v>
      </c>
      <c r="N463" s="21">
        <v>8.2616181676995399</v>
      </c>
      <c r="O463" s="21">
        <v>0.99919169222733994</v>
      </c>
      <c r="P463" s="21">
        <v>-0.40963940627088102</v>
      </c>
      <c r="Q463" s="21">
        <v>2.4144118606606</v>
      </c>
      <c r="R463" s="21">
        <v>3.23569132239763</v>
      </c>
      <c r="S463" s="21">
        <v>2.0496851122779298</v>
      </c>
      <c r="T463" s="21">
        <v>0.18459870832751399</v>
      </c>
      <c r="U463" s="21">
        <v>0.91766608815031803</v>
      </c>
      <c r="V463" s="21">
        <v>8.2717103001596808</v>
      </c>
      <c r="W463" s="21">
        <v>1.0354022893167101</v>
      </c>
      <c r="X463" s="21">
        <v>-0.18459870832751399</v>
      </c>
      <c r="Y463" s="21">
        <v>0.91766608815031803</v>
      </c>
      <c r="Z463" s="21" t="s">
        <v>15</v>
      </c>
      <c r="AA463" s="21" t="s">
        <v>17</v>
      </c>
      <c r="AB463" s="21" t="s">
        <v>18</v>
      </c>
      <c r="AC463" s="21" t="s">
        <v>19</v>
      </c>
      <c r="AD463" s="21">
        <v>2.1349999999999998</v>
      </c>
      <c r="AE463" s="21"/>
      <c r="AF463" s="21"/>
      <c r="AG463" s="21">
        <v>8.8769848199982206</v>
      </c>
      <c r="AH463" s="21"/>
      <c r="AI463" s="21"/>
      <c r="AJ463" s="21">
        <v>1.3957463122981899</v>
      </c>
      <c r="AK463" s="21">
        <v>2.9732784937799299</v>
      </c>
      <c r="AL463" s="21">
        <v>9.0273148723536298</v>
      </c>
      <c r="AM463" s="21">
        <v>6.4677332784706003</v>
      </c>
      <c r="AN463" s="21">
        <v>7.6315685600554399</v>
      </c>
      <c r="AO463" s="21">
        <v>2.7684653795105998</v>
      </c>
      <c r="AP463" s="21">
        <v>3.3765572346639701</v>
      </c>
      <c r="AQ463" s="21">
        <v>6.7914873552512196</v>
      </c>
      <c r="AR463" s="21">
        <v>8.3937296842560603</v>
      </c>
      <c r="AS463" s="21">
        <v>9.4847475402838892</v>
      </c>
      <c r="AT463" s="21">
        <v>1.3965641168352101</v>
      </c>
      <c r="AU463" s="21">
        <v>2.6932601850326701</v>
      </c>
      <c r="AV463" s="21">
        <v>1.1942300192777699</v>
      </c>
      <c r="AW463" s="21">
        <v>1.4690864806471899</v>
      </c>
      <c r="AX463" s="43">
        <v>0</v>
      </c>
      <c r="AY463" s="43">
        <v>0</v>
      </c>
      <c r="AZ463" s="43">
        <v>1</v>
      </c>
      <c r="BA463" s="43">
        <v>0</v>
      </c>
      <c r="BB463" s="43">
        <v>0</v>
      </c>
      <c r="BC463" s="43">
        <v>0</v>
      </c>
      <c r="BD463" s="43">
        <v>0</v>
      </c>
      <c r="BE463" s="43">
        <v>0</v>
      </c>
      <c r="BF463" s="43">
        <v>0</v>
      </c>
      <c r="BG463" s="43">
        <v>0</v>
      </c>
      <c r="BH463" s="43">
        <v>0</v>
      </c>
      <c r="BI463" s="43">
        <v>0</v>
      </c>
      <c r="BJ463" s="43">
        <v>0</v>
      </c>
      <c r="BK463" s="43">
        <v>0</v>
      </c>
      <c r="BL463" s="43">
        <v>1.2533409244385601E-2</v>
      </c>
      <c r="BM463" s="43">
        <v>0.121777173774541</v>
      </c>
      <c r="BN463" s="43">
        <v>0.23155190581365701</v>
      </c>
      <c r="BO463" s="25">
        <v>0.37209251106739799</v>
      </c>
      <c r="BP463" s="25">
        <v>0.26204500010001902</v>
      </c>
      <c r="BQ463" s="11">
        <v>0</v>
      </c>
      <c r="BR463" s="11">
        <f t="shared" si="7"/>
        <v>0</v>
      </c>
      <c r="BS463" s="24">
        <v>0</v>
      </c>
      <c r="BT463" s="24">
        <v>0</v>
      </c>
      <c r="BU463" s="46"/>
    </row>
    <row r="464" spans="1:73" s="15" customFormat="1" x14ac:dyDescent="0.25">
      <c r="A464" s="36" t="s">
        <v>497</v>
      </c>
      <c r="B464" s="15">
        <v>461.5</v>
      </c>
      <c r="C464" s="15" t="s">
        <v>13</v>
      </c>
      <c r="D464" s="15" t="s">
        <v>14</v>
      </c>
      <c r="E464" s="15" t="s">
        <v>14</v>
      </c>
      <c r="F464" s="21">
        <v>4.7312505312526598</v>
      </c>
      <c r="G464" s="21">
        <v>4.8496545814420804</v>
      </c>
      <c r="H464" s="21">
        <v>1.8377475994639501</v>
      </c>
      <c r="I464" s="21">
        <v>6.6038176560384798</v>
      </c>
      <c r="J464" s="21">
        <v>2.9244147295781699</v>
      </c>
      <c r="K464" s="21">
        <v>2.7427347646475502</v>
      </c>
      <c r="L464" s="21">
        <v>-3.2859678831191001E-2</v>
      </c>
      <c r="M464" s="21">
        <v>2.27292018204724</v>
      </c>
      <c r="N464" s="21">
        <v>8.2357598886611196</v>
      </c>
      <c r="O464" s="21">
        <v>1.46322018045694</v>
      </c>
      <c r="P464" s="21">
        <v>0.402370509777561</v>
      </c>
      <c r="Q464" s="21">
        <v>2.3339436811177201</v>
      </c>
      <c r="R464" s="21">
        <v>2.8462644336182001</v>
      </c>
      <c r="S464" s="21">
        <v>3.0311493065200401</v>
      </c>
      <c r="T464" s="21">
        <v>-7.8367489029729398E-2</v>
      </c>
      <c r="U464" s="21">
        <v>0.92964454430592702</v>
      </c>
      <c r="V464" s="21">
        <v>8.4567145822680097</v>
      </c>
      <c r="W464" s="21">
        <v>1.59986491727263</v>
      </c>
      <c r="X464" s="21">
        <v>7.83674890297298E-2</v>
      </c>
      <c r="Y464" s="21">
        <v>0.92964454430592702</v>
      </c>
      <c r="Z464" s="21" t="s">
        <v>15</v>
      </c>
      <c r="AA464" s="21" t="s">
        <v>17</v>
      </c>
      <c r="AB464" s="21" t="s">
        <v>27</v>
      </c>
      <c r="AC464" s="21" t="s">
        <v>19</v>
      </c>
      <c r="AD464" s="21">
        <v>3.02</v>
      </c>
      <c r="AE464" s="21"/>
      <c r="AF464" s="21"/>
      <c r="AG464" s="21">
        <v>8.3766022437386791</v>
      </c>
      <c r="AH464" s="21"/>
      <c r="AI464" s="21"/>
      <c r="AJ464" s="21">
        <v>0.63014391759460997</v>
      </c>
      <c r="AK464" s="21">
        <v>3.0297847392880599</v>
      </c>
      <c r="AL464" s="20">
        <v>11.512758682083501</v>
      </c>
      <c r="AM464" s="20">
        <v>18.270046509423</v>
      </c>
      <c r="AN464" s="20">
        <v>10.882614764488901</v>
      </c>
      <c r="AO464" s="21">
        <v>4.6767859209082001</v>
      </c>
      <c r="AP464" s="21">
        <v>4.9274895257063003</v>
      </c>
      <c r="AQ464" s="21">
        <v>6.4406226169398701</v>
      </c>
      <c r="AR464" s="21">
        <v>8.36656898818946</v>
      </c>
      <c r="AS464" s="20">
        <v>10.632031018416001</v>
      </c>
      <c r="AT464" s="21">
        <v>1.65077689701179</v>
      </c>
      <c r="AU464" s="21">
        <v>4.1914084014761102</v>
      </c>
      <c r="AV464" s="21">
        <v>1.3041213707074899</v>
      </c>
      <c r="AW464" s="21">
        <v>2.2255173911445398</v>
      </c>
      <c r="AX464" s="43">
        <v>0</v>
      </c>
      <c r="AY464" s="43">
        <v>0</v>
      </c>
      <c r="AZ464" s="43">
        <v>1</v>
      </c>
      <c r="BA464" s="43">
        <v>0</v>
      </c>
      <c r="BB464" s="43">
        <v>0</v>
      </c>
      <c r="BC464" s="43">
        <v>0</v>
      </c>
      <c r="BD464" s="43">
        <v>0</v>
      </c>
      <c r="BE464" s="43">
        <v>0</v>
      </c>
      <c r="BF464" s="43">
        <v>0</v>
      </c>
      <c r="BG464" s="43">
        <v>0</v>
      </c>
      <c r="BH464" s="43">
        <v>0</v>
      </c>
      <c r="BI464" s="43">
        <v>0</v>
      </c>
      <c r="BJ464" s="43">
        <v>0</v>
      </c>
      <c r="BK464" s="43">
        <v>4.5000225001125E-5</v>
      </c>
      <c r="BL464" s="43">
        <v>4.6152316827276003E-2</v>
      </c>
      <c r="BM464" s="43">
        <v>0.14242005806590699</v>
      </c>
      <c r="BN464" s="43">
        <v>0.217714307764833</v>
      </c>
      <c r="BO464" s="25">
        <v>0.24539906063021399</v>
      </c>
      <c r="BP464" s="25">
        <v>0.34826925648676899</v>
      </c>
      <c r="BQ464" s="11">
        <v>0</v>
      </c>
      <c r="BR464" s="11">
        <f t="shared" si="7"/>
        <v>0</v>
      </c>
      <c r="BS464" s="24">
        <v>0</v>
      </c>
      <c r="BT464" s="24">
        <v>0</v>
      </c>
      <c r="BU464" s="46"/>
    </row>
    <row r="465" spans="1:73" s="15" customFormat="1" x14ac:dyDescent="0.25">
      <c r="A465" s="36" t="s">
        <v>498</v>
      </c>
      <c r="B465" s="15">
        <v>462.5</v>
      </c>
      <c r="C465" s="15" t="s">
        <v>22</v>
      </c>
      <c r="D465" s="15" t="s">
        <v>23</v>
      </c>
      <c r="E465" s="15" t="s">
        <v>43</v>
      </c>
      <c r="F465" s="20">
        <v>75.102709885494306</v>
      </c>
      <c r="G465" s="20">
        <v>87.494294633266307</v>
      </c>
      <c r="H465" s="21">
        <v>1.28947995604763</v>
      </c>
      <c r="I465" s="21">
        <v>3.99520066004261</v>
      </c>
      <c r="J465" s="20">
        <v>24.099754592941999</v>
      </c>
      <c r="K465" s="21">
        <v>6.2830438479321096</v>
      </c>
      <c r="L465" s="21">
        <v>-0.41507052024547397</v>
      </c>
      <c r="M465" s="21">
        <v>2.0048340702941201</v>
      </c>
      <c r="N465" s="21">
        <v>5.31005689727166</v>
      </c>
      <c r="O465" s="21">
        <v>2.65152075108172</v>
      </c>
      <c r="P465" s="21">
        <v>0.48832961642453498</v>
      </c>
      <c r="Q465" s="21">
        <v>2.0488030190975102</v>
      </c>
      <c r="R465" s="20">
        <v>25.210781397847398</v>
      </c>
      <c r="S465" s="21">
        <v>6.7133511362280096</v>
      </c>
      <c r="T465" s="21">
        <v>-0.27960965301901902</v>
      </c>
      <c r="U465" s="21">
        <v>0.74438298588373697</v>
      </c>
      <c r="V465" s="21">
        <v>5.3098153551431704</v>
      </c>
      <c r="W465" s="21">
        <v>2.7470331033471198</v>
      </c>
      <c r="X465" s="21">
        <v>0.27960965301901902</v>
      </c>
      <c r="Y465" s="21">
        <v>0.74438298588373697</v>
      </c>
      <c r="Z465" s="21" t="s">
        <v>28</v>
      </c>
      <c r="AA465" s="21" t="s">
        <v>25</v>
      </c>
      <c r="AB465" s="21" t="s">
        <v>29</v>
      </c>
      <c r="AC465" s="21" t="s">
        <v>21</v>
      </c>
      <c r="AD465" s="22">
        <v>136.85</v>
      </c>
      <c r="AE465" s="21">
        <v>5.085</v>
      </c>
      <c r="AF465" s="21"/>
      <c r="AG465" s="21">
        <v>2.8747617237485201</v>
      </c>
      <c r="AH465" s="21">
        <v>7.62483479305003</v>
      </c>
      <c r="AI465" s="21"/>
      <c r="AJ465" s="21">
        <v>1.55697243823784</v>
      </c>
      <c r="AK465" s="20">
        <v>35.447918834163801</v>
      </c>
      <c r="AL465" s="22">
        <v>206.67583797432101</v>
      </c>
      <c r="AM465" s="22">
        <v>132.742130110045</v>
      </c>
      <c r="AN465" s="22">
        <v>205.11886553608301</v>
      </c>
      <c r="AO465" s="20">
        <v>23.831060365299098</v>
      </c>
      <c r="AP465" s="22">
        <v>118.94469978001</v>
      </c>
      <c r="AQ465" s="21">
        <v>2.2745583586259701</v>
      </c>
      <c r="AR465" s="21">
        <v>4.8181552612032599</v>
      </c>
      <c r="AS465" s="21">
        <v>9.3270408788254393</v>
      </c>
      <c r="AT465" s="21">
        <v>4.1005942289648596</v>
      </c>
      <c r="AU465" s="21">
        <v>7.0524825201994696</v>
      </c>
      <c r="AV465" s="21">
        <v>2.5199626756034199</v>
      </c>
      <c r="AW465" s="21">
        <v>4.5747712406968803</v>
      </c>
      <c r="AX465" s="43">
        <v>0</v>
      </c>
      <c r="AY465" s="43">
        <v>0.414369956180691</v>
      </c>
      <c r="AZ465" s="43">
        <v>0.58563004381930905</v>
      </c>
      <c r="BA465" s="43">
        <v>0</v>
      </c>
      <c r="BB465" s="43">
        <v>0</v>
      </c>
      <c r="BC465" s="43">
        <v>0</v>
      </c>
      <c r="BD465" s="43">
        <v>0</v>
      </c>
      <c r="BE465" s="43">
        <v>0</v>
      </c>
      <c r="BF465" s="43">
        <v>0</v>
      </c>
      <c r="BG465" s="43">
        <v>0</v>
      </c>
      <c r="BH465" s="43">
        <v>5.5052752637631902E-2</v>
      </c>
      <c r="BI465" s="43">
        <v>0.193009650482524</v>
      </c>
      <c r="BJ465" s="43">
        <v>0.16630755306053499</v>
      </c>
      <c r="BK465" s="43">
        <v>0.10215587011062401</v>
      </c>
      <c r="BL465" s="43">
        <v>8.5994216996592404E-2</v>
      </c>
      <c r="BM465" s="43">
        <v>9.0220975630185496E-2</v>
      </c>
      <c r="BN465" s="43">
        <v>9.8023199128702193E-2</v>
      </c>
      <c r="BO465" s="25">
        <v>8.7200416258251798E-2</v>
      </c>
      <c r="BP465" s="25">
        <v>0.122035365694954</v>
      </c>
      <c r="BQ465" s="11">
        <v>19.55</v>
      </c>
      <c r="BR465" s="11">
        <f t="shared" si="7"/>
        <v>5.5052752637631901</v>
      </c>
      <c r="BS465" s="24">
        <v>0.47180061460524886</v>
      </c>
      <c r="BT465" s="24">
        <v>0.1328589387731226</v>
      </c>
      <c r="BU465" s="46"/>
    </row>
    <row r="466" spans="1:73" s="15" customFormat="1" x14ac:dyDescent="0.25">
      <c r="A466" s="36" t="s">
        <v>499</v>
      </c>
      <c r="B466" s="15">
        <v>463.5</v>
      </c>
      <c r="C466" s="15" t="s">
        <v>22</v>
      </c>
      <c r="D466" s="15" t="s">
        <v>23</v>
      </c>
      <c r="E466" s="15" t="s">
        <v>31</v>
      </c>
      <c r="F466" s="20">
        <v>70.329703000000293</v>
      </c>
      <c r="G466" s="20">
        <v>83.774966812838898</v>
      </c>
      <c r="H466" s="21">
        <v>1.2675399818525399</v>
      </c>
      <c r="I466" s="21">
        <v>3.8637362434879399</v>
      </c>
      <c r="J466" s="20">
        <v>21.142942290424099</v>
      </c>
      <c r="K466" s="21">
        <v>6.5038291995128397</v>
      </c>
      <c r="L466" s="21">
        <v>-0.32267222328314699</v>
      </c>
      <c r="M466" s="21">
        <v>1.8890273475943999</v>
      </c>
      <c r="N466" s="21">
        <v>5.4784725753752799</v>
      </c>
      <c r="O466" s="21">
        <v>2.7014345121155801</v>
      </c>
      <c r="P466" s="21">
        <v>0.41722425386344397</v>
      </c>
      <c r="Q466" s="21">
        <v>1.9352929976444899</v>
      </c>
      <c r="R466" s="20">
        <v>21.931660932708201</v>
      </c>
      <c r="S466" s="21">
        <v>6.9563384848844301</v>
      </c>
      <c r="T466" s="21">
        <v>-0.21495892054475299</v>
      </c>
      <c r="U466" s="21">
        <v>0.72461716426924705</v>
      </c>
      <c r="V466" s="21">
        <v>5.5108411151711696</v>
      </c>
      <c r="W466" s="21">
        <v>2.79832813370593</v>
      </c>
      <c r="X466" s="21">
        <v>0.21495892054475299</v>
      </c>
      <c r="Y466" s="21">
        <v>0.72461716426924705</v>
      </c>
      <c r="Z466" s="21" t="s">
        <v>28</v>
      </c>
      <c r="AA466" s="21" t="s">
        <v>25</v>
      </c>
      <c r="AB466" s="21" t="s">
        <v>29</v>
      </c>
      <c r="AC466" s="21" t="s">
        <v>21</v>
      </c>
      <c r="AD466" s="22">
        <v>136.85</v>
      </c>
      <c r="AE466" s="21">
        <v>5.085</v>
      </c>
      <c r="AF466" s="21"/>
      <c r="AG466" s="21">
        <v>2.8747617237485201</v>
      </c>
      <c r="AH466" s="21">
        <v>7.62483479305003</v>
      </c>
      <c r="AI466" s="21"/>
      <c r="AJ466" s="21">
        <v>1.3397031916075699</v>
      </c>
      <c r="AK466" s="20">
        <v>27.939048454321998</v>
      </c>
      <c r="AL466" s="22">
        <v>197.42386854590401</v>
      </c>
      <c r="AM466" s="22">
        <v>147.36388610749401</v>
      </c>
      <c r="AN466" s="22">
        <v>196.084165354296</v>
      </c>
      <c r="AO466" s="20">
        <v>27.2339351101514</v>
      </c>
      <c r="AP466" s="22">
        <v>114.57870462239499</v>
      </c>
      <c r="AQ466" s="21">
        <v>2.34063167271652</v>
      </c>
      <c r="AR466" s="21">
        <v>5.1615733033726503</v>
      </c>
      <c r="AS466" s="21">
        <v>9.5438708745955996</v>
      </c>
      <c r="AT466" s="21">
        <v>4.0774765999466496</v>
      </c>
      <c r="AU466" s="21">
        <v>7.2032392018790796</v>
      </c>
      <c r="AV466" s="21">
        <v>2.5520594202997402</v>
      </c>
      <c r="AW466" s="21">
        <v>4.7673335515153497</v>
      </c>
      <c r="AX466" s="43">
        <v>0</v>
      </c>
      <c r="AY466" s="43">
        <v>0.400521159474032</v>
      </c>
      <c r="AZ466" s="43">
        <v>0.599478840525968</v>
      </c>
      <c r="BA466" s="43">
        <v>0</v>
      </c>
      <c r="BB466" s="43">
        <v>0</v>
      </c>
      <c r="BC466" s="43">
        <v>0</v>
      </c>
      <c r="BD466" s="43">
        <v>0</v>
      </c>
      <c r="BE466" s="43">
        <v>0</v>
      </c>
      <c r="BF466" s="43">
        <v>1.5E-16</v>
      </c>
      <c r="BG466" s="43">
        <v>0</v>
      </c>
      <c r="BH466" s="43">
        <v>4.4949999999999997E-2</v>
      </c>
      <c r="BI466" s="43">
        <v>0.19064999999999999</v>
      </c>
      <c r="BJ466" s="43">
        <v>0.16492115947403199</v>
      </c>
      <c r="BK466" s="43">
        <v>8.7678840525967805E-2</v>
      </c>
      <c r="BL466" s="43">
        <v>7.5939364159381295E-2</v>
      </c>
      <c r="BM466" s="43">
        <v>9.4163144638886295E-2</v>
      </c>
      <c r="BN466" s="43">
        <v>0.109245769887083</v>
      </c>
      <c r="BO466" s="25">
        <v>9.53590932392058E-2</v>
      </c>
      <c r="BP466" s="25">
        <v>0.13709262807544401</v>
      </c>
      <c r="BQ466" s="11">
        <v>18.229999999999997</v>
      </c>
      <c r="BR466" s="11">
        <f t="shared" si="7"/>
        <v>4.4950000000000152</v>
      </c>
      <c r="BS466" s="24">
        <v>0.4551569765737169</v>
      </c>
      <c r="BT466" s="24">
        <v>0.11222877727366236</v>
      </c>
      <c r="BU466" s="46"/>
    </row>
    <row r="467" spans="1:73" s="15" customFormat="1" x14ac:dyDescent="0.25">
      <c r="A467" s="36" t="s">
        <v>500</v>
      </c>
      <c r="B467" s="15">
        <v>464.5</v>
      </c>
      <c r="C467" s="15" t="s">
        <v>22</v>
      </c>
      <c r="D467" s="15" t="s">
        <v>44</v>
      </c>
      <c r="E467" s="15" t="s">
        <v>45</v>
      </c>
      <c r="F467" s="22">
        <v>119.563993909846</v>
      </c>
      <c r="G467" s="22">
        <v>111.632046160987</v>
      </c>
      <c r="H467" s="21">
        <v>0.96191014677361997</v>
      </c>
      <c r="I467" s="21">
        <v>3.4025071005025</v>
      </c>
      <c r="J467" s="20">
        <v>49.272933360453401</v>
      </c>
      <c r="K467" s="21">
        <v>5.7890342414087597</v>
      </c>
      <c r="L467" s="21">
        <v>-0.95344165894851995</v>
      </c>
      <c r="M467" s="21">
        <v>2.84378090977996</v>
      </c>
      <c r="N467" s="21">
        <v>4.30769300999129</v>
      </c>
      <c r="O467" s="21">
        <v>2.5332901120476699</v>
      </c>
      <c r="P467" s="21">
        <v>0.99536128245463296</v>
      </c>
      <c r="Q467" s="21">
        <v>2.8983435567453202</v>
      </c>
      <c r="R467" s="20">
        <v>50.066532315280497</v>
      </c>
      <c r="S467" s="21">
        <v>5.9428640482548802</v>
      </c>
      <c r="T467" s="21">
        <v>-0.54442258047955405</v>
      </c>
      <c r="U467" s="21">
        <v>0.90376754454159403</v>
      </c>
      <c r="V467" s="21">
        <v>4.3200096541612298</v>
      </c>
      <c r="W467" s="21">
        <v>2.5711583775576901</v>
      </c>
      <c r="X467" s="21">
        <v>0.54442258047955405</v>
      </c>
      <c r="Y467" s="21">
        <v>0.90376754454159403</v>
      </c>
      <c r="Z467" s="21" t="s">
        <v>46</v>
      </c>
      <c r="AA467" s="21" t="s">
        <v>25</v>
      </c>
      <c r="AB467" s="21" t="s">
        <v>47</v>
      </c>
      <c r="AC467" s="21" t="s">
        <v>19</v>
      </c>
      <c r="AD467" s="22">
        <v>162.75</v>
      </c>
      <c r="AE467" s="21">
        <v>6.0449999999999999</v>
      </c>
      <c r="AF467" s="21"/>
      <c r="AG467" s="21">
        <v>2.6246666338275202</v>
      </c>
      <c r="AH467" s="21">
        <v>7.3755034658865597</v>
      </c>
      <c r="AI467" s="21"/>
      <c r="AJ467" s="21">
        <v>2.83189231305689</v>
      </c>
      <c r="AK467" s="20">
        <v>97.733077893834107</v>
      </c>
      <c r="AL467" s="22">
        <v>279.54554363816402</v>
      </c>
      <c r="AM467" s="20">
        <v>98.713338197669003</v>
      </c>
      <c r="AN467" s="22">
        <v>276.71365132510698</v>
      </c>
      <c r="AO467" s="20">
        <v>12.593741236097401</v>
      </c>
      <c r="AP467" s="22">
        <v>170.20757001240199</v>
      </c>
      <c r="AQ467" s="21">
        <v>1.83884474839046</v>
      </c>
      <c r="AR467" s="21">
        <v>3.3550092628235002</v>
      </c>
      <c r="AS467" s="21">
        <v>8.4640178788360405</v>
      </c>
      <c r="AT467" s="21">
        <v>4.6028996663500603</v>
      </c>
      <c r="AU467" s="21">
        <v>6.6251731304455701</v>
      </c>
      <c r="AV467" s="21">
        <v>2.5007090763328499</v>
      </c>
      <c r="AW467" s="21">
        <v>3.65463502456622</v>
      </c>
      <c r="AX467" s="43">
        <v>0</v>
      </c>
      <c r="AY467" s="43">
        <v>0.61109120708326603</v>
      </c>
      <c r="AZ467" s="43">
        <v>0.38890879291673403</v>
      </c>
      <c r="BA467" s="43">
        <v>0</v>
      </c>
      <c r="BB467" s="43">
        <v>0</v>
      </c>
      <c r="BC467" s="43">
        <v>0</v>
      </c>
      <c r="BD467" s="43">
        <v>0</v>
      </c>
      <c r="BE467" s="43">
        <v>0</v>
      </c>
      <c r="BF467" s="43">
        <v>4.9984854589059496E-16</v>
      </c>
      <c r="BG467" s="43">
        <v>1.1526507468237099E-3</v>
      </c>
      <c r="BH467" s="43">
        <v>0.13280975864313099</v>
      </c>
      <c r="BI467" s="43">
        <v>0.27851560977023898</v>
      </c>
      <c r="BJ467" s="43">
        <v>0.198613187923072</v>
      </c>
      <c r="BK467" s="43">
        <v>7.8102967081961697E-2</v>
      </c>
      <c r="BL467" s="43">
        <v>5.5510375735584198E-2</v>
      </c>
      <c r="BM467" s="43">
        <v>6.1874086596478597E-2</v>
      </c>
      <c r="BN467" s="43">
        <v>6.5811636576232194E-2</v>
      </c>
      <c r="BO467" s="25">
        <v>5.4623085357808097E-2</v>
      </c>
      <c r="BP467" s="25">
        <v>7.2986641568669103E-2</v>
      </c>
      <c r="BQ467" s="11">
        <v>34.155299999999997</v>
      </c>
      <c r="BR467" s="11">
        <f t="shared" si="7"/>
        <v>13.396240938995522</v>
      </c>
      <c r="BS467" s="24">
        <v>0.55892311334380007</v>
      </c>
      <c r="BT467" s="24">
        <v>0.21921835535706166</v>
      </c>
      <c r="BU467" s="46"/>
    </row>
    <row r="468" spans="1:73" s="15" customFormat="1" x14ac:dyDescent="0.25">
      <c r="A468" s="36" t="s">
        <v>501</v>
      </c>
      <c r="B468" s="15">
        <v>465.5</v>
      </c>
      <c r="C468" s="15" t="s">
        <v>22</v>
      </c>
      <c r="D468" s="15" t="s">
        <v>23</v>
      </c>
      <c r="E468" s="15" t="s">
        <v>24</v>
      </c>
      <c r="F468" s="20">
        <v>68.481093281343803</v>
      </c>
      <c r="G468" s="20">
        <v>91.742422037759496</v>
      </c>
      <c r="H468" s="21">
        <v>1.7376135602340199</v>
      </c>
      <c r="I468" s="21">
        <v>5.9037027463587401</v>
      </c>
      <c r="J468" s="20">
        <v>18.395464267092901</v>
      </c>
      <c r="K468" s="21">
        <v>6.7321186126029904</v>
      </c>
      <c r="L468" s="21">
        <v>-0.17222499482822701</v>
      </c>
      <c r="M468" s="21">
        <v>1.8151964893986601</v>
      </c>
      <c r="N468" s="21">
        <v>5.6773229262257603</v>
      </c>
      <c r="O468" s="21">
        <v>2.7512651963054</v>
      </c>
      <c r="P468" s="21">
        <v>0.26722891676589999</v>
      </c>
      <c r="Q468" s="21">
        <v>1.8425051869273099</v>
      </c>
      <c r="R468" s="20">
        <v>18.385094848214301</v>
      </c>
      <c r="S468" s="21">
        <v>7.2485656006561499</v>
      </c>
      <c r="T468" s="21">
        <v>-8.6938937977980704E-2</v>
      </c>
      <c r="U468" s="21">
        <v>0.72317566107696196</v>
      </c>
      <c r="V468" s="21">
        <v>5.7653195703890496</v>
      </c>
      <c r="W468" s="21">
        <v>2.8576955322916202</v>
      </c>
      <c r="X468" s="21">
        <v>8.6938937977980704E-2</v>
      </c>
      <c r="Y468" s="21">
        <v>0.72317566107696196</v>
      </c>
      <c r="Z468" s="21" t="s">
        <v>28</v>
      </c>
      <c r="AA468" s="21" t="s">
        <v>25</v>
      </c>
      <c r="AB468" s="21" t="s">
        <v>27</v>
      </c>
      <c r="AC468" s="21" t="s">
        <v>21</v>
      </c>
      <c r="AD468" s="22">
        <v>115.05</v>
      </c>
      <c r="AE468" s="21">
        <v>5.085</v>
      </c>
      <c r="AF468" s="21"/>
      <c r="AG468" s="21">
        <v>3.12508271279364</v>
      </c>
      <c r="AH468" s="21">
        <v>7.62483479305003</v>
      </c>
      <c r="AI468" s="21"/>
      <c r="AJ468" s="21">
        <v>1.2174754323121499</v>
      </c>
      <c r="AK468" s="20">
        <v>19.659940485696801</v>
      </c>
      <c r="AL468" s="22">
        <v>199.92758975936201</v>
      </c>
      <c r="AM468" s="22">
        <v>164.21488635682101</v>
      </c>
      <c r="AN468" s="22">
        <v>198.71011432704901</v>
      </c>
      <c r="AO468" s="20">
        <v>29.329227845204599</v>
      </c>
      <c r="AP468" s="22">
        <v>103.618375022745</v>
      </c>
      <c r="AQ468" s="21">
        <v>2.32245051894059</v>
      </c>
      <c r="AR468" s="21">
        <v>5.6685972353963399</v>
      </c>
      <c r="AS468" s="21">
        <v>9.6818916245015192</v>
      </c>
      <c r="AT468" s="21">
        <v>4.16882579221451</v>
      </c>
      <c r="AU468" s="21">
        <v>7.3594411055609301</v>
      </c>
      <c r="AV468" s="21">
        <v>2.5134653628700798</v>
      </c>
      <c r="AW468" s="21">
        <v>4.87426718444258</v>
      </c>
      <c r="AX468" s="43">
        <v>0</v>
      </c>
      <c r="AY468" s="43">
        <v>0.36836814968346099</v>
      </c>
      <c r="AZ468" s="43">
        <v>0.63163185031653901</v>
      </c>
      <c r="BA468" s="43">
        <v>0</v>
      </c>
      <c r="BB468" s="43">
        <v>0</v>
      </c>
      <c r="BC468" s="43">
        <v>0</v>
      </c>
      <c r="BD468" s="43">
        <v>0</v>
      </c>
      <c r="BE468" s="43">
        <v>0</v>
      </c>
      <c r="BF468" s="43">
        <v>4.9990001999600099E-17</v>
      </c>
      <c r="BG468" s="43">
        <v>1.9996000799839999E-4</v>
      </c>
      <c r="BH468" s="43">
        <v>5.8038392321535702E-2</v>
      </c>
      <c r="BI468" s="43">
        <v>0.15296940611877599</v>
      </c>
      <c r="BJ468" s="43">
        <v>0.15716039123515099</v>
      </c>
      <c r="BK468" s="43">
        <v>8.7690638558890699E-2</v>
      </c>
      <c r="BL468" s="43">
        <v>6.8574911675231096E-2</v>
      </c>
      <c r="BM468" s="43">
        <v>9.5892490460392596E-2</v>
      </c>
      <c r="BN468" s="43">
        <v>0.118247932332291</v>
      </c>
      <c r="BO468" s="25">
        <v>0.10868334276191501</v>
      </c>
      <c r="BP468" s="25">
        <v>0.15254253452781899</v>
      </c>
      <c r="BQ468" s="11">
        <v>16.744999999999997</v>
      </c>
      <c r="BR468" s="11">
        <f t="shared" si="7"/>
        <v>5.8238352329534147</v>
      </c>
      <c r="BS468" s="24">
        <v>0.45457241659977887</v>
      </c>
      <c r="BT468" s="24">
        <v>0.15809822966393372</v>
      </c>
      <c r="BU468" s="46"/>
    </row>
    <row r="469" spans="1:73" s="15" customFormat="1" x14ac:dyDescent="0.25">
      <c r="A469" s="36" t="s">
        <v>502</v>
      </c>
      <c r="B469" s="15">
        <v>466.5</v>
      </c>
      <c r="C469" s="15" t="s">
        <v>22</v>
      </c>
      <c r="D469" s="15" t="s">
        <v>23</v>
      </c>
      <c r="E469" s="15" t="s">
        <v>24</v>
      </c>
      <c r="F469" s="20">
        <v>54.699592020399002</v>
      </c>
      <c r="G469" s="20">
        <v>73.143880890068004</v>
      </c>
      <c r="H469" s="21">
        <v>1.75078223352503</v>
      </c>
      <c r="I469" s="21">
        <v>5.8113822826734998</v>
      </c>
      <c r="J469" s="20">
        <v>16.534494870676301</v>
      </c>
      <c r="K469" s="21">
        <v>5.9302806331567002</v>
      </c>
      <c r="L469" s="21">
        <v>-0.17457770481792001</v>
      </c>
      <c r="M469" s="21">
        <v>1.94009192644789</v>
      </c>
      <c r="N469" s="21">
        <v>5.8386549297871797</v>
      </c>
      <c r="O469" s="21">
        <v>2.56832278186865</v>
      </c>
      <c r="P469" s="21">
        <v>0.26763126736977599</v>
      </c>
      <c r="Q469" s="21">
        <v>1.9668698881545399</v>
      </c>
      <c r="R469" s="20">
        <v>16.804830180514202</v>
      </c>
      <c r="S469" s="21">
        <v>6.46800268431757</v>
      </c>
      <c r="T469" s="21">
        <v>-6.9995958783838297E-2</v>
      </c>
      <c r="U469" s="21">
        <v>0.76547684419835704</v>
      </c>
      <c r="V469" s="21">
        <v>5.8949802260617403</v>
      </c>
      <c r="W469" s="21">
        <v>2.6933202775516598</v>
      </c>
      <c r="X469" s="21">
        <v>6.9995958783838297E-2</v>
      </c>
      <c r="Y469" s="21">
        <v>0.76547684419835704</v>
      </c>
      <c r="Z469" s="21" t="s">
        <v>28</v>
      </c>
      <c r="AA469" s="21" t="s">
        <v>25</v>
      </c>
      <c r="AB469" s="21" t="s">
        <v>27</v>
      </c>
      <c r="AC469" s="21" t="s">
        <v>21</v>
      </c>
      <c r="AD469" s="22">
        <v>115.05</v>
      </c>
      <c r="AE469" s="21">
        <v>6.0449999999999999</v>
      </c>
      <c r="AF469" s="21"/>
      <c r="AG469" s="21">
        <v>3.12508271279364</v>
      </c>
      <c r="AH469" s="21">
        <v>7.3755034658865597</v>
      </c>
      <c r="AI469" s="21"/>
      <c r="AJ469" s="21">
        <v>1.3105921554898701</v>
      </c>
      <c r="AK469" s="20">
        <v>17.314996710790702</v>
      </c>
      <c r="AL469" s="22">
        <v>162.23852045108299</v>
      </c>
      <c r="AM469" s="22">
        <v>123.790242274449</v>
      </c>
      <c r="AN469" s="22">
        <v>160.927928295594</v>
      </c>
      <c r="AO469" s="20">
        <v>21.192248161514801</v>
      </c>
      <c r="AP469" s="20">
        <v>79.329951722961496</v>
      </c>
      <c r="AQ469" s="21">
        <v>2.6238116941618799</v>
      </c>
      <c r="AR469" s="21">
        <v>5.8518340762982799</v>
      </c>
      <c r="AS469" s="21">
        <v>9.5755654830035493</v>
      </c>
      <c r="AT469" s="21">
        <v>3.6494865482571299</v>
      </c>
      <c r="AU469" s="21">
        <v>6.9517537888416703</v>
      </c>
      <c r="AV469" s="21">
        <v>2.2284302759693402</v>
      </c>
      <c r="AW469" s="21">
        <v>4.4054647377850404</v>
      </c>
      <c r="AX469" s="43">
        <v>0</v>
      </c>
      <c r="AY469" s="43">
        <v>0.31119046355329599</v>
      </c>
      <c r="AZ469" s="43">
        <v>0.68880953644670395</v>
      </c>
      <c r="BA469" s="43">
        <v>0</v>
      </c>
      <c r="BB469" s="43">
        <v>0</v>
      </c>
      <c r="BC469" s="43">
        <v>0</v>
      </c>
      <c r="BD469" s="43">
        <v>0</v>
      </c>
      <c r="BE469" s="43">
        <v>0</v>
      </c>
      <c r="BF469" s="43">
        <v>0</v>
      </c>
      <c r="BG469" s="43">
        <v>0</v>
      </c>
      <c r="BH469" s="43">
        <v>2.9098545072746399E-2</v>
      </c>
      <c r="BI469" s="43">
        <v>0.127143642817859</v>
      </c>
      <c r="BJ469" s="43">
        <v>0.15494827566269101</v>
      </c>
      <c r="BK469" s="43">
        <v>0.111988377504651</v>
      </c>
      <c r="BL469" s="43">
        <v>9.08420127014435E-2</v>
      </c>
      <c r="BM469" s="43">
        <v>0.11114200524668801</v>
      </c>
      <c r="BN469" s="43">
        <v>0.12586327376157799</v>
      </c>
      <c r="BO469" s="25">
        <v>0.106468548616026</v>
      </c>
      <c r="BP469" s="25">
        <v>0.14250531861631699</v>
      </c>
      <c r="BQ469" s="11">
        <v>11.765000000000001</v>
      </c>
      <c r="BR469" s="11">
        <f t="shared" si="7"/>
        <v>2.9098545072746398</v>
      </c>
      <c r="BS469" s="24">
        <v>0.37806428467191938</v>
      </c>
      <c r="BT469" s="24">
        <v>9.3507187657641072E-2</v>
      </c>
      <c r="BU469" s="46"/>
    </row>
    <row r="470" spans="1:73" s="15" customFormat="1" x14ac:dyDescent="0.25">
      <c r="A470" s="36" t="s">
        <v>503</v>
      </c>
      <c r="B470" s="15">
        <v>467.5</v>
      </c>
      <c r="C470" s="15" t="s">
        <v>22</v>
      </c>
      <c r="D470" s="15" t="s">
        <v>23</v>
      </c>
      <c r="E470" s="15" t="s">
        <v>43</v>
      </c>
      <c r="F470" s="20">
        <v>65.838368918445994</v>
      </c>
      <c r="G470" s="20">
        <v>80.591350244018599</v>
      </c>
      <c r="H470" s="21">
        <v>1.4652479420354101</v>
      </c>
      <c r="I470" s="21">
        <v>4.5975464391471403</v>
      </c>
      <c r="J470" s="20">
        <v>21.362772016563699</v>
      </c>
      <c r="K470" s="21">
        <v>5.9395983831335402</v>
      </c>
      <c r="L470" s="21">
        <v>-0.33580739608599702</v>
      </c>
      <c r="M470" s="21">
        <v>2.0172542714867698</v>
      </c>
      <c r="N470" s="21">
        <v>5.4854714331217602</v>
      </c>
      <c r="O470" s="21">
        <v>2.5704489099847398</v>
      </c>
      <c r="P470" s="21">
        <v>0.40962652972990699</v>
      </c>
      <c r="Q470" s="21">
        <v>2.0536964352062199</v>
      </c>
      <c r="R470" s="20">
        <v>22.223538038823101</v>
      </c>
      <c r="S470" s="21">
        <v>6.4006425228940103</v>
      </c>
      <c r="T470" s="21">
        <v>-0.19296037729490201</v>
      </c>
      <c r="U470" s="21">
        <v>0.76088300332888203</v>
      </c>
      <c r="V470" s="21">
        <v>5.4917676743648203</v>
      </c>
      <c r="W470" s="21">
        <v>2.6782167360603002</v>
      </c>
      <c r="X470" s="21">
        <v>0.19296037729490201</v>
      </c>
      <c r="Y470" s="21">
        <v>0.76088300332888203</v>
      </c>
      <c r="Z470" s="21" t="s">
        <v>28</v>
      </c>
      <c r="AA470" s="21" t="s">
        <v>25</v>
      </c>
      <c r="AB470" s="21" t="s">
        <v>29</v>
      </c>
      <c r="AC470" s="21" t="s">
        <v>21</v>
      </c>
      <c r="AD470" s="22">
        <v>136.85</v>
      </c>
      <c r="AE470" s="21">
        <v>6.0449999999999999</v>
      </c>
      <c r="AF470" s="21"/>
      <c r="AG470" s="21">
        <v>2.8747617237485201</v>
      </c>
      <c r="AH470" s="21">
        <v>7.3755034658865597</v>
      </c>
      <c r="AI470" s="21"/>
      <c r="AJ470" s="21">
        <v>1.6084487211962399</v>
      </c>
      <c r="AK470" s="20">
        <v>27.2357601660391</v>
      </c>
      <c r="AL470" s="22">
        <v>187.76145248176601</v>
      </c>
      <c r="AM470" s="22">
        <v>116.734497038938</v>
      </c>
      <c r="AN470" s="22">
        <v>186.15300376056999</v>
      </c>
      <c r="AO470" s="20">
        <v>21.093457654390502</v>
      </c>
      <c r="AP470" s="22">
        <v>100.50278046592599</v>
      </c>
      <c r="AQ470" s="21">
        <v>2.4130271874953602</v>
      </c>
      <c r="AR470" s="21">
        <v>5.1983540555697401</v>
      </c>
      <c r="AS470" s="21">
        <v>9.2801143423644099</v>
      </c>
      <c r="AT470" s="21">
        <v>3.8458391146420698</v>
      </c>
      <c r="AU470" s="21">
        <v>6.86708715486904</v>
      </c>
      <c r="AV470" s="21">
        <v>2.3556964260839002</v>
      </c>
      <c r="AW470" s="21">
        <v>4.39872369698785</v>
      </c>
      <c r="AX470" s="43">
        <v>0</v>
      </c>
      <c r="AY470" s="43">
        <v>0.36771920291211502</v>
      </c>
      <c r="AZ470" s="43">
        <v>0.63228079708788498</v>
      </c>
      <c r="BA470" s="43">
        <v>0</v>
      </c>
      <c r="BB470" s="43">
        <v>0</v>
      </c>
      <c r="BC470" s="43">
        <v>0</v>
      </c>
      <c r="BD470" s="43">
        <v>0</v>
      </c>
      <c r="BE470" s="43">
        <v>0</v>
      </c>
      <c r="BF470" s="43">
        <v>5.0002500125006201E-17</v>
      </c>
      <c r="BG470" s="43">
        <v>0</v>
      </c>
      <c r="BH470" s="43">
        <v>4.1202060103005103E-2</v>
      </c>
      <c r="BI470" s="43">
        <v>0.16410820541026999</v>
      </c>
      <c r="BJ470" s="43">
        <v>0.16240893739883999</v>
      </c>
      <c r="BK470" s="43">
        <v>0.11255481078857001</v>
      </c>
      <c r="BL470" s="43">
        <v>9.79503460666592E-2</v>
      </c>
      <c r="BM470" s="43">
        <v>0.10191086476918999</v>
      </c>
      <c r="BN470" s="43">
        <v>0.10810792861348199</v>
      </c>
      <c r="BO470" s="25">
        <v>9.2365622536786096E-2</v>
      </c>
      <c r="BP470" s="25">
        <v>0.119391224313197</v>
      </c>
      <c r="BQ470" s="11">
        <v>15.865</v>
      </c>
      <c r="BR470" s="11">
        <f t="shared" si="7"/>
        <v>4.1202060103005156</v>
      </c>
      <c r="BS470" s="24">
        <v>0.43144333704518922</v>
      </c>
      <c r="BT470" s="24">
        <v>0.11204761616121647</v>
      </c>
      <c r="BU470" s="46"/>
    </row>
    <row r="471" spans="1:73" s="15" customFormat="1" x14ac:dyDescent="0.25">
      <c r="A471" s="36" t="s">
        <v>504</v>
      </c>
      <c r="B471" s="15">
        <v>468.5</v>
      </c>
      <c r="C471" s="15" t="s">
        <v>22</v>
      </c>
      <c r="D471" s="15" t="s">
        <v>23</v>
      </c>
      <c r="E471" s="15" t="s">
        <v>30</v>
      </c>
      <c r="F471" s="20">
        <v>54.489964750000503</v>
      </c>
      <c r="G471" s="20">
        <v>72.73718941768</v>
      </c>
      <c r="H471" s="21">
        <v>1.5543044553152101</v>
      </c>
      <c r="I471" s="21">
        <v>4.7884262912351101</v>
      </c>
      <c r="J471" s="20">
        <v>14.7725905449216</v>
      </c>
      <c r="K471" s="21">
        <v>6.4883040912971897</v>
      </c>
      <c r="L471" s="21">
        <v>-0.104846897845232</v>
      </c>
      <c r="M471" s="21">
        <v>1.7919158014812799</v>
      </c>
      <c r="N471" s="21">
        <v>5.9723062994920797</v>
      </c>
      <c r="O471" s="21">
        <v>2.6982994715203699</v>
      </c>
      <c r="P471" s="21">
        <v>0.22551353435459701</v>
      </c>
      <c r="Q471" s="21">
        <v>1.8172935896382501</v>
      </c>
      <c r="R471" s="20">
        <v>14.8715872202376</v>
      </c>
      <c r="S471" s="21">
        <v>7.1540667603365797</v>
      </c>
      <c r="T471" s="21">
        <v>-4.1721596540627397E-2</v>
      </c>
      <c r="U471" s="21">
        <v>0.71014517479052996</v>
      </c>
      <c r="V471" s="21">
        <v>6.0712975576793502</v>
      </c>
      <c r="W471" s="21">
        <v>2.8387635813408401</v>
      </c>
      <c r="X471" s="21">
        <v>4.1721596540627397E-2</v>
      </c>
      <c r="Y471" s="21">
        <v>0.71014517479052996</v>
      </c>
      <c r="Z471" s="21" t="s">
        <v>20</v>
      </c>
      <c r="AA471" s="21" t="s">
        <v>25</v>
      </c>
      <c r="AB471" s="21" t="s">
        <v>27</v>
      </c>
      <c r="AC471" s="21" t="s">
        <v>21</v>
      </c>
      <c r="AD471" s="22">
        <v>136.85</v>
      </c>
      <c r="AE471" s="21">
        <v>3.59</v>
      </c>
      <c r="AF471" s="21"/>
      <c r="AG471" s="21">
        <v>2.8747617237485201</v>
      </c>
      <c r="AH471" s="21">
        <v>8.1271993152529696</v>
      </c>
      <c r="AI471" s="21"/>
      <c r="AJ471" s="21">
        <v>1.0247770793527899</v>
      </c>
      <c r="AK471" s="20">
        <v>14.7515540118887</v>
      </c>
      <c r="AL471" s="22">
        <v>166.57847066029399</v>
      </c>
      <c r="AM471" s="22">
        <v>162.550933287362</v>
      </c>
      <c r="AN471" s="22">
        <v>165.553693580941</v>
      </c>
      <c r="AO471" s="20">
        <v>29.271711599448501</v>
      </c>
      <c r="AP471" s="20">
        <v>85.436862141041701</v>
      </c>
      <c r="AQ471" s="21">
        <v>2.5857261424355502</v>
      </c>
      <c r="AR471" s="21">
        <v>6.0829892456629198</v>
      </c>
      <c r="AS471" s="21">
        <v>9.9304741715063596</v>
      </c>
      <c r="AT471" s="21">
        <v>3.8404972624644</v>
      </c>
      <c r="AU471" s="21">
        <v>7.3447480290708098</v>
      </c>
      <c r="AV471" s="21">
        <v>2.3922962372407501</v>
      </c>
      <c r="AW471" s="21">
        <v>4.8714352015442097</v>
      </c>
      <c r="AX471" s="43">
        <v>0</v>
      </c>
      <c r="AY471" s="43">
        <v>0.316317532618616</v>
      </c>
      <c r="AZ471" s="43">
        <v>0.68368246738138405</v>
      </c>
      <c r="BA471" s="43">
        <v>0</v>
      </c>
      <c r="BB471" s="43">
        <v>0</v>
      </c>
      <c r="BC471" s="43">
        <v>0</v>
      </c>
      <c r="BD471" s="43">
        <v>0</v>
      </c>
      <c r="BE471" s="43">
        <v>0</v>
      </c>
      <c r="BF471" s="43">
        <v>2.9999999999999999E-16</v>
      </c>
      <c r="BG471" s="43">
        <v>0</v>
      </c>
      <c r="BH471" s="43">
        <v>2.47E-2</v>
      </c>
      <c r="BI471" s="43">
        <v>0.14455000000000001</v>
      </c>
      <c r="BJ471" s="43">
        <v>0.14706753261861599</v>
      </c>
      <c r="BK471" s="43">
        <v>9.5582467381384206E-2</v>
      </c>
      <c r="BL471" s="43">
        <v>8.0989548534835004E-2</v>
      </c>
      <c r="BM471" s="43">
        <v>9.3563052479358103E-2</v>
      </c>
      <c r="BN471" s="43">
        <v>0.117560627867852</v>
      </c>
      <c r="BO471" s="25">
        <v>0.118137921451114</v>
      </c>
      <c r="BP471" s="25">
        <v>0.177848849666841</v>
      </c>
      <c r="BQ471" s="11">
        <v>12.649999999999999</v>
      </c>
      <c r="BR471" s="11">
        <f t="shared" si="7"/>
        <v>2.4700000000000299</v>
      </c>
      <c r="BS471" s="24">
        <v>0.39991460148534003</v>
      </c>
      <c r="BT471" s="24">
        <v>7.8086092147731379E-2</v>
      </c>
      <c r="BU471" s="46"/>
    </row>
    <row r="472" spans="1:73" s="15" customFormat="1" x14ac:dyDescent="0.25">
      <c r="A472" s="36" t="s">
        <v>505</v>
      </c>
      <c r="B472" s="15">
        <v>469.5</v>
      </c>
      <c r="C472" s="15" t="s">
        <v>33</v>
      </c>
      <c r="D472" s="15" t="s">
        <v>14</v>
      </c>
      <c r="E472" s="15" t="s">
        <v>16</v>
      </c>
      <c r="F472" s="20">
        <v>11.6313183708981</v>
      </c>
      <c r="G472" s="20">
        <v>17.435158975016702</v>
      </c>
      <c r="H472" s="21">
        <v>3.3396998040254302</v>
      </c>
      <c r="I472" s="20">
        <v>18.046126431878498</v>
      </c>
      <c r="J472" s="21">
        <v>5.18657521369754</v>
      </c>
      <c r="K472" s="21">
        <v>3.6349157240567598</v>
      </c>
      <c r="L472" s="21">
        <v>8.2428378746650696E-2</v>
      </c>
      <c r="M472" s="21">
        <v>2.4329887989820702</v>
      </c>
      <c r="N472" s="21">
        <v>7.4390329762618599</v>
      </c>
      <c r="O472" s="21">
        <v>1.86507079261183</v>
      </c>
      <c r="P472" s="21">
        <v>0.161754720832327</v>
      </c>
      <c r="Q472" s="21">
        <v>2.4295723053796299</v>
      </c>
      <c r="R472" s="21">
        <v>5.0359086996051703</v>
      </c>
      <c r="S472" s="21">
        <v>4.0281266951105996</v>
      </c>
      <c r="T472" s="21">
        <v>-3.5477473433880399E-2</v>
      </c>
      <c r="U472" s="21">
        <v>0.98157434049634995</v>
      </c>
      <c r="V472" s="21">
        <v>7.6335321572487</v>
      </c>
      <c r="W472" s="21">
        <v>2.0101090605873102</v>
      </c>
      <c r="X472" s="21">
        <v>3.5477473433880399E-2</v>
      </c>
      <c r="Y472" s="21">
        <v>0.98157434049634995</v>
      </c>
      <c r="Z472" s="21" t="s">
        <v>16</v>
      </c>
      <c r="AA472" s="21" t="s">
        <v>25</v>
      </c>
      <c r="AB472" s="21" t="s">
        <v>27</v>
      </c>
      <c r="AC472" s="21" t="s">
        <v>19</v>
      </c>
      <c r="AD472" s="21">
        <v>5.085</v>
      </c>
      <c r="AE472" s="21"/>
      <c r="AF472" s="21"/>
      <c r="AG472" s="21">
        <v>7.62483479305003</v>
      </c>
      <c r="AH472" s="21"/>
      <c r="AI472" s="21"/>
      <c r="AJ472" s="21">
        <v>0.77184510603607404</v>
      </c>
      <c r="AK472" s="21">
        <v>5.2319664280921199</v>
      </c>
      <c r="AL472" s="20">
        <v>29.997859080045298</v>
      </c>
      <c r="AM472" s="20">
        <v>38.865128308066701</v>
      </c>
      <c r="AN472" s="20">
        <v>29.226013974009302</v>
      </c>
      <c r="AO472" s="21">
        <v>6.54575455153749</v>
      </c>
      <c r="AP472" s="20">
        <v>11.152612117889801</v>
      </c>
      <c r="AQ472" s="21">
        <v>5.0589966492141496</v>
      </c>
      <c r="AR472" s="21">
        <v>7.5784310011235698</v>
      </c>
      <c r="AS472" s="20">
        <v>10.339401023214901</v>
      </c>
      <c r="AT472" s="21">
        <v>2.0437651455691301</v>
      </c>
      <c r="AU472" s="21">
        <v>5.2804043740007298</v>
      </c>
      <c r="AV472" s="21">
        <v>1.43387703932472</v>
      </c>
      <c r="AW472" s="21">
        <v>2.71055950615313</v>
      </c>
      <c r="AX472" s="43">
        <v>0</v>
      </c>
      <c r="AY472" s="43">
        <v>2.6086994965106001E-2</v>
      </c>
      <c r="AZ472" s="43">
        <v>0.97391300503489397</v>
      </c>
      <c r="BA472" s="43">
        <v>0</v>
      </c>
      <c r="BB472" s="43">
        <v>0</v>
      </c>
      <c r="BC472" s="43">
        <v>0</v>
      </c>
      <c r="BD472" s="43">
        <v>0</v>
      </c>
      <c r="BE472" s="43">
        <v>0</v>
      </c>
      <c r="BF472" s="43">
        <v>1.99988000719957E-16</v>
      </c>
      <c r="BG472" s="43">
        <v>0</v>
      </c>
      <c r="BH472" s="43">
        <v>0</v>
      </c>
      <c r="BI472" s="43">
        <v>2.2598644081355101E-3</v>
      </c>
      <c r="BJ472" s="43">
        <v>2.3827130556970302E-2</v>
      </c>
      <c r="BK472" s="43">
        <v>6.8117352774029805E-2</v>
      </c>
      <c r="BL472" s="43">
        <v>0.118113252440469</v>
      </c>
      <c r="BM472" s="43">
        <v>0.17173175172987101</v>
      </c>
      <c r="BN472" s="43">
        <v>0.200465833006199</v>
      </c>
      <c r="BO472" s="25">
        <v>0.171755657627358</v>
      </c>
      <c r="BP472" s="25">
        <v>0.24372915745696699</v>
      </c>
      <c r="BQ472" s="11">
        <v>7.5999999999999998E-2</v>
      </c>
      <c r="BR472" s="11">
        <f t="shared" si="7"/>
        <v>1.9998800071995701E-14</v>
      </c>
      <c r="BS472" s="24">
        <v>2.9133290400698765E-2</v>
      </c>
      <c r="BT472" s="24">
        <v>7.6661953968811333E-15</v>
      </c>
      <c r="BU472" s="46"/>
    </row>
    <row r="473" spans="1:73" s="15" customFormat="1" x14ac:dyDescent="0.25">
      <c r="A473" s="36" t="s">
        <v>506</v>
      </c>
      <c r="B473" s="15">
        <v>470.5</v>
      </c>
      <c r="C473" s="15" t="s">
        <v>13</v>
      </c>
      <c r="D473" s="15" t="s">
        <v>14</v>
      </c>
      <c r="E473" s="15" t="s">
        <v>16</v>
      </c>
      <c r="F473" s="21">
        <v>8.7612435634654808</v>
      </c>
      <c r="G473" s="20">
        <v>11.985506057786999</v>
      </c>
      <c r="H473" s="21">
        <v>3.1282731183843202</v>
      </c>
      <c r="I473" s="20">
        <v>15.949883919451</v>
      </c>
      <c r="J473" s="21">
        <v>4.39657045966986</v>
      </c>
      <c r="K473" s="21">
        <v>3.2938489977359602</v>
      </c>
      <c r="L473" s="21">
        <v>4.09250474449767E-2</v>
      </c>
      <c r="M473" s="21">
        <v>2.46947868960283</v>
      </c>
      <c r="N473" s="21">
        <v>7.6659913449055201</v>
      </c>
      <c r="O473" s="21">
        <v>1.72407690169489</v>
      </c>
      <c r="P473" s="21">
        <v>0.24260410689811501</v>
      </c>
      <c r="Q473" s="21">
        <v>2.4831651088261202</v>
      </c>
      <c r="R473" s="21">
        <v>4.2476918416080904</v>
      </c>
      <c r="S473" s="21">
        <v>3.62568831996114</v>
      </c>
      <c r="T473" s="21">
        <v>-6.7919372547542101E-2</v>
      </c>
      <c r="U473" s="21">
        <v>0.98833459578114702</v>
      </c>
      <c r="V473" s="21">
        <v>7.8791051782916597</v>
      </c>
      <c r="W473" s="21">
        <v>1.85825491003155</v>
      </c>
      <c r="X473" s="21">
        <v>6.7919372547542101E-2</v>
      </c>
      <c r="Y473" s="21">
        <v>0.98833459578114702</v>
      </c>
      <c r="Z473" s="21" t="s">
        <v>16</v>
      </c>
      <c r="AA473" s="21" t="s">
        <v>17</v>
      </c>
      <c r="AB473" s="21" t="s">
        <v>27</v>
      </c>
      <c r="AC473" s="21" t="s">
        <v>19</v>
      </c>
      <c r="AD473" s="21">
        <v>5.085</v>
      </c>
      <c r="AE473" s="21"/>
      <c r="AF473" s="21"/>
      <c r="AG473" s="21">
        <v>7.62483479305003</v>
      </c>
      <c r="AH473" s="21"/>
      <c r="AI473" s="21"/>
      <c r="AJ473" s="21">
        <v>0.73345171946445598</v>
      </c>
      <c r="AK473" s="21">
        <v>4.5436750907185797</v>
      </c>
      <c r="AL473" s="20">
        <v>21.444355019643901</v>
      </c>
      <c r="AM473" s="20">
        <v>29.237582311896301</v>
      </c>
      <c r="AN473" s="20">
        <v>20.710903300179499</v>
      </c>
      <c r="AO473" s="21">
        <v>5.6416626651988704</v>
      </c>
      <c r="AP473" s="21">
        <v>8.5369422479333004</v>
      </c>
      <c r="AQ473" s="21">
        <v>5.5432582649858899</v>
      </c>
      <c r="AR473" s="21">
        <v>7.78192461041988</v>
      </c>
      <c r="AS473" s="20">
        <v>10.413010378042999</v>
      </c>
      <c r="AT473" s="21">
        <v>1.87849995079915</v>
      </c>
      <c r="AU473" s="21">
        <v>4.8697521130571104</v>
      </c>
      <c r="AV473" s="21">
        <v>1.3787402747298401</v>
      </c>
      <c r="AW473" s="21">
        <v>2.4961204047050698</v>
      </c>
      <c r="AX473" s="43">
        <v>0</v>
      </c>
      <c r="AY473" s="43">
        <v>9.1666122853012195E-3</v>
      </c>
      <c r="AZ473" s="43">
        <v>0.99083338771469898</v>
      </c>
      <c r="BA473" s="43">
        <v>0</v>
      </c>
      <c r="BB473" s="43">
        <v>0</v>
      </c>
      <c r="BC473" s="43">
        <v>0</v>
      </c>
      <c r="BD473" s="43">
        <v>0</v>
      </c>
      <c r="BE473" s="43">
        <v>0</v>
      </c>
      <c r="BF473" s="43">
        <v>0</v>
      </c>
      <c r="BG473" s="43">
        <v>0</v>
      </c>
      <c r="BH473" s="43">
        <v>0</v>
      </c>
      <c r="BI473" s="43">
        <v>0</v>
      </c>
      <c r="BJ473" s="43">
        <v>9.1666122853012195E-3</v>
      </c>
      <c r="BK473" s="43">
        <v>4.3975416410394402E-2</v>
      </c>
      <c r="BL473" s="43">
        <v>0.101652878798351</v>
      </c>
      <c r="BM473" s="43">
        <v>0.174613280920146</v>
      </c>
      <c r="BN473" s="43">
        <v>0.21845254830799399</v>
      </c>
      <c r="BO473" s="25">
        <v>0.189700285464343</v>
      </c>
      <c r="BP473" s="25">
        <v>0.26243897781346998</v>
      </c>
      <c r="BQ473" s="11">
        <v>0</v>
      </c>
      <c r="BR473" s="11">
        <f t="shared" si="7"/>
        <v>0</v>
      </c>
      <c r="BS473" s="24">
        <v>0</v>
      </c>
      <c r="BT473" s="24">
        <v>0</v>
      </c>
      <c r="BU473" s="46"/>
    </row>
    <row r="474" spans="1:73" s="15" customFormat="1" x14ac:dyDescent="0.25">
      <c r="A474" s="36" t="s">
        <v>507</v>
      </c>
      <c r="B474" s="15">
        <v>471.5</v>
      </c>
      <c r="C474" s="15" t="s">
        <v>13</v>
      </c>
      <c r="D474" s="15" t="s">
        <v>14</v>
      </c>
      <c r="E474" s="15" t="s">
        <v>16</v>
      </c>
      <c r="F474" s="20">
        <v>10.8810581970902</v>
      </c>
      <c r="G474" s="20">
        <v>15.0628888935021</v>
      </c>
      <c r="H474" s="21">
        <v>2.7376773919674902</v>
      </c>
      <c r="I474" s="20">
        <v>11.944767398458</v>
      </c>
      <c r="J474" s="21">
        <v>5.0851001965662297</v>
      </c>
      <c r="K474" s="21">
        <v>3.5442593331745398</v>
      </c>
      <c r="L474" s="21">
        <v>2.9644860776792199E-2</v>
      </c>
      <c r="M474" s="21">
        <v>2.3955685405926999</v>
      </c>
      <c r="N474" s="21">
        <v>7.4655444144919603</v>
      </c>
      <c r="O474" s="21">
        <v>1.8288163511134301</v>
      </c>
      <c r="P474" s="21">
        <v>0.22232620856739199</v>
      </c>
      <c r="Q474" s="21">
        <v>2.4106010800644899</v>
      </c>
      <c r="R474" s="21">
        <v>4.94358001315653</v>
      </c>
      <c r="S474" s="21">
        <v>3.9443346973987201</v>
      </c>
      <c r="T474" s="21">
        <v>-5.4133632705925701E-2</v>
      </c>
      <c r="U474" s="21">
        <v>0.98568377051956002</v>
      </c>
      <c r="V474" s="21">
        <v>7.6602281018311196</v>
      </c>
      <c r="W474" s="21">
        <v>1.97978197711894</v>
      </c>
      <c r="X474" s="21">
        <v>5.41336327059255E-2</v>
      </c>
      <c r="Y474" s="21">
        <v>0.98568377051956002</v>
      </c>
      <c r="Z474" s="21" t="s">
        <v>16</v>
      </c>
      <c r="AA474" s="21" t="s">
        <v>17</v>
      </c>
      <c r="AB474" s="21" t="s">
        <v>27</v>
      </c>
      <c r="AC474" s="21" t="s">
        <v>19</v>
      </c>
      <c r="AD474" s="21">
        <v>6.0449999999999999</v>
      </c>
      <c r="AE474" s="21"/>
      <c r="AF474" s="21"/>
      <c r="AG474" s="21">
        <v>7.3755034658865597</v>
      </c>
      <c r="AH474" s="21"/>
      <c r="AI474" s="21"/>
      <c r="AJ474" s="21">
        <v>0.76642152029900301</v>
      </c>
      <c r="AK474" s="21">
        <v>5.2297425849322901</v>
      </c>
      <c r="AL474" s="20">
        <v>28.377417005963501</v>
      </c>
      <c r="AM474" s="20">
        <v>37.025861427915899</v>
      </c>
      <c r="AN474" s="20">
        <v>27.6109954856645</v>
      </c>
      <c r="AO474" s="21">
        <v>6.3216346118940301</v>
      </c>
      <c r="AP474" s="20">
        <v>10.7189015598238</v>
      </c>
      <c r="AQ474" s="21">
        <v>5.1391129126482502</v>
      </c>
      <c r="AR474" s="21">
        <v>7.5790443478612204</v>
      </c>
      <c r="AS474" s="20">
        <v>10.3495743085683</v>
      </c>
      <c r="AT474" s="21">
        <v>2.0138834239458401</v>
      </c>
      <c r="AU474" s="21">
        <v>5.2104613959200599</v>
      </c>
      <c r="AV474" s="21">
        <v>1.42258668160459</v>
      </c>
      <c r="AW474" s="21">
        <v>2.6602976504207501</v>
      </c>
      <c r="AX474" s="43">
        <v>0</v>
      </c>
      <c r="AY474" s="43">
        <v>1.9525375671039999E-2</v>
      </c>
      <c r="AZ474" s="43">
        <v>0.98047462432896004</v>
      </c>
      <c r="BA474" s="43">
        <v>0</v>
      </c>
      <c r="BB474" s="43">
        <v>0</v>
      </c>
      <c r="BC474" s="43">
        <v>0</v>
      </c>
      <c r="BD474" s="43">
        <v>0</v>
      </c>
      <c r="BE474" s="43">
        <v>0</v>
      </c>
      <c r="BF474" s="43">
        <v>4.9997500124993802E-17</v>
      </c>
      <c r="BG474" s="43">
        <v>0</v>
      </c>
      <c r="BH474" s="43">
        <v>0</v>
      </c>
      <c r="BI474" s="43">
        <v>0</v>
      </c>
      <c r="BJ474" s="43">
        <v>1.9525375671039999E-2</v>
      </c>
      <c r="BK474" s="43">
        <v>6.7170289545699202E-2</v>
      </c>
      <c r="BL474" s="43">
        <v>0.116715886257206</v>
      </c>
      <c r="BM474" s="43">
        <v>0.17707859133210599</v>
      </c>
      <c r="BN474" s="43">
        <v>0.20521536543829799</v>
      </c>
      <c r="BO474" s="25">
        <v>0.17081749272635199</v>
      </c>
      <c r="BP474" s="25">
        <v>0.24347699902929901</v>
      </c>
      <c r="BQ474" s="11">
        <v>0</v>
      </c>
      <c r="BR474" s="11">
        <f t="shared" si="7"/>
        <v>4.9997500124993804E-15</v>
      </c>
      <c r="BS474" s="24">
        <v>0</v>
      </c>
      <c r="BT474" s="24">
        <v>2.5606421595846617E-15</v>
      </c>
      <c r="BU474" s="46"/>
    </row>
    <row r="475" spans="1:73" s="15" customFormat="1" x14ac:dyDescent="0.25">
      <c r="A475" s="36" t="s">
        <v>508</v>
      </c>
      <c r="B475" s="15">
        <v>472.5</v>
      </c>
      <c r="C475" s="15" t="s">
        <v>13</v>
      </c>
      <c r="D475" s="15" t="s">
        <v>14</v>
      </c>
      <c r="E475" s="15" t="s">
        <v>16</v>
      </c>
      <c r="F475" s="20">
        <v>10.5276477352265</v>
      </c>
      <c r="G475" s="20">
        <v>14.5473035747924</v>
      </c>
      <c r="H475" s="21">
        <v>2.7934075428593301</v>
      </c>
      <c r="I475" s="20">
        <v>12.5162243623239</v>
      </c>
      <c r="J475" s="21">
        <v>4.9720114022030497</v>
      </c>
      <c r="K475" s="21">
        <v>3.5047013121686401</v>
      </c>
      <c r="L475" s="21">
        <v>3.6030108938016898E-2</v>
      </c>
      <c r="M475" s="21">
        <v>2.3993142904481202</v>
      </c>
      <c r="N475" s="21">
        <v>7.4994934263374899</v>
      </c>
      <c r="O475" s="21">
        <v>1.8126309286940401</v>
      </c>
      <c r="P475" s="21">
        <v>0.21574267754580601</v>
      </c>
      <c r="Q475" s="21">
        <v>2.4119207582281601</v>
      </c>
      <c r="R475" s="21">
        <v>4.8369774741959803</v>
      </c>
      <c r="S475" s="21">
        <v>3.8876862656534499</v>
      </c>
      <c r="T475" s="21">
        <v>-5.08101879561388E-2</v>
      </c>
      <c r="U475" s="21">
        <v>0.98165107600864399</v>
      </c>
      <c r="V475" s="21">
        <v>7.6916784654934496</v>
      </c>
      <c r="W475" s="21">
        <v>1.95891179886945</v>
      </c>
      <c r="X475" s="21">
        <v>5.0810187956138897E-2</v>
      </c>
      <c r="Y475" s="21">
        <v>0.98165107600864399</v>
      </c>
      <c r="Z475" s="21" t="s">
        <v>16</v>
      </c>
      <c r="AA475" s="21" t="s">
        <v>17</v>
      </c>
      <c r="AB475" s="21" t="s">
        <v>27</v>
      </c>
      <c r="AC475" s="21" t="s">
        <v>19</v>
      </c>
      <c r="AD475" s="21">
        <v>6.0449999999999999</v>
      </c>
      <c r="AE475" s="21"/>
      <c r="AF475" s="21"/>
      <c r="AG475" s="21">
        <v>7.3755034658865597</v>
      </c>
      <c r="AH475" s="21"/>
      <c r="AI475" s="21"/>
      <c r="AJ475" s="21">
        <v>0.76736380263138904</v>
      </c>
      <c r="AK475" s="21">
        <v>5.0917317340439903</v>
      </c>
      <c r="AL475" s="20">
        <v>27.198381627067999</v>
      </c>
      <c r="AM475" s="20">
        <v>35.443920515668303</v>
      </c>
      <c r="AN475" s="20">
        <v>26.431017824436601</v>
      </c>
      <c r="AO475" s="21">
        <v>6.2454944367628897</v>
      </c>
      <c r="AP475" s="20">
        <v>10.4094078858316</v>
      </c>
      <c r="AQ475" s="21">
        <v>5.2003353797721203</v>
      </c>
      <c r="AR475" s="21">
        <v>7.6176278740951897</v>
      </c>
      <c r="AS475" s="20">
        <v>10.3478016664668</v>
      </c>
      <c r="AT475" s="21">
        <v>1.9898335224141299</v>
      </c>
      <c r="AU475" s="21">
        <v>5.1474662866946499</v>
      </c>
      <c r="AV475" s="21">
        <v>1.4172275566738399</v>
      </c>
      <c r="AW475" s="21">
        <v>2.6428157901245601</v>
      </c>
      <c r="AX475" s="43">
        <v>0</v>
      </c>
      <c r="AY475" s="43">
        <v>1.7273834921787499E-2</v>
      </c>
      <c r="AZ475" s="43">
        <v>0.98272616507821298</v>
      </c>
      <c r="BA475" s="43">
        <v>0</v>
      </c>
      <c r="BB475" s="43">
        <v>0</v>
      </c>
      <c r="BC475" s="43">
        <v>0</v>
      </c>
      <c r="BD475" s="43">
        <v>0</v>
      </c>
      <c r="BE475" s="43">
        <v>0</v>
      </c>
      <c r="BF475" s="43">
        <v>0</v>
      </c>
      <c r="BG475" s="43">
        <v>0</v>
      </c>
      <c r="BH475" s="43">
        <v>0</v>
      </c>
      <c r="BI475" s="43">
        <v>0</v>
      </c>
      <c r="BJ475" s="43">
        <v>1.7273834921787499E-2</v>
      </c>
      <c r="BK475" s="43">
        <v>6.3768060888631406E-2</v>
      </c>
      <c r="BL475" s="43">
        <v>0.116159552969861</v>
      </c>
      <c r="BM475" s="43">
        <v>0.17537129120224501</v>
      </c>
      <c r="BN475" s="43">
        <v>0.20589874408182199</v>
      </c>
      <c r="BO475" s="25">
        <v>0.175003396415879</v>
      </c>
      <c r="BP475" s="25">
        <v>0.24652511951977499</v>
      </c>
      <c r="BQ475" s="11">
        <v>0</v>
      </c>
      <c r="BR475" s="11">
        <f t="shared" si="7"/>
        <v>0</v>
      </c>
      <c r="BS475" s="24">
        <v>0</v>
      </c>
      <c r="BT475" s="24">
        <v>0</v>
      </c>
      <c r="BU475" s="46"/>
    </row>
    <row r="476" spans="1:73" s="15" customFormat="1" x14ac:dyDescent="0.25">
      <c r="A476" s="36" t="s">
        <v>509</v>
      </c>
      <c r="B476" s="15">
        <v>473.5</v>
      </c>
      <c r="C476" s="15" t="s">
        <v>13</v>
      </c>
      <c r="D476" s="15" t="s">
        <v>14</v>
      </c>
      <c r="E476" s="15" t="s">
        <v>16</v>
      </c>
      <c r="F476" s="20">
        <v>11.055196740163</v>
      </c>
      <c r="G476" s="20">
        <v>15.223445555304201</v>
      </c>
      <c r="H476" s="21">
        <v>2.6684460534991898</v>
      </c>
      <c r="I476" s="20">
        <v>11.481234519100299</v>
      </c>
      <c r="J476" s="21">
        <v>5.1185849539821699</v>
      </c>
      <c r="K476" s="21">
        <v>3.5836096722890902</v>
      </c>
      <c r="L476" s="21">
        <v>3.0733801960566399E-2</v>
      </c>
      <c r="M476" s="21">
        <v>2.3582389564584298</v>
      </c>
      <c r="N476" s="21">
        <v>7.4545807941662003</v>
      </c>
      <c r="O476" s="21">
        <v>1.8447678819151401</v>
      </c>
      <c r="P476" s="21">
        <v>0.22148951628768901</v>
      </c>
      <c r="Q476" s="21">
        <v>2.3732859127185102</v>
      </c>
      <c r="R476" s="21">
        <v>4.9896861640511103</v>
      </c>
      <c r="S476" s="21">
        <v>3.9991965537770602</v>
      </c>
      <c r="T476" s="21">
        <v>-4.7625421280215602E-2</v>
      </c>
      <c r="U476" s="21">
        <v>0.96966377779843205</v>
      </c>
      <c r="V476" s="21">
        <v>7.6468352073371699</v>
      </c>
      <c r="W476" s="21">
        <v>1.99971018892271</v>
      </c>
      <c r="X476" s="21">
        <v>4.7625421280215699E-2</v>
      </c>
      <c r="Y476" s="21">
        <v>0.96966377779843205</v>
      </c>
      <c r="Z476" s="21" t="s">
        <v>16</v>
      </c>
      <c r="AA476" s="21" t="s">
        <v>17</v>
      </c>
      <c r="AB476" s="21" t="s">
        <v>27</v>
      </c>
      <c r="AC476" s="21" t="s">
        <v>19</v>
      </c>
      <c r="AD476" s="21">
        <v>6.0449999999999999</v>
      </c>
      <c r="AE476" s="21"/>
      <c r="AF476" s="21"/>
      <c r="AG476" s="21">
        <v>7.3755034658865597</v>
      </c>
      <c r="AH476" s="21"/>
      <c r="AI476" s="21"/>
      <c r="AJ476" s="21">
        <v>0.761883629313442</v>
      </c>
      <c r="AK476" s="21">
        <v>5.2289113003949099</v>
      </c>
      <c r="AL476" s="20">
        <v>29.2372781328753</v>
      </c>
      <c r="AM476" s="20">
        <v>38.374991938364602</v>
      </c>
      <c r="AN476" s="20">
        <v>28.475394503561901</v>
      </c>
      <c r="AO476" s="21">
        <v>6.5611313212572604</v>
      </c>
      <c r="AP476" s="20">
        <v>11.097605515056401</v>
      </c>
      <c r="AQ476" s="21">
        <v>5.0960471810487498</v>
      </c>
      <c r="AR476" s="21">
        <v>7.57927368714242</v>
      </c>
      <c r="AS476" s="20">
        <v>10.358141723344501</v>
      </c>
      <c r="AT476" s="21">
        <v>2.03258356042394</v>
      </c>
      <c r="AU476" s="21">
        <v>5.2620945422957099</v>
      </c>
      <c r="AV476" s="21">
        <v>1.43388114459299</v>
      </c>
      <c r="AW476" s="21">
        <v>2.71394459698441</v>
      </c>
      <c r="AX476" s="43">
        <v>0</v>
      </c>
      <c r="AY476" s="43">
        <v>1.9690825113429001E-2</v>
      </c>
      <c r="AZ476" s="43">
        <v>0.98030917488657099</v>
      </c>
      <c r="BA476" s="43">
        <v>0</v>
      </c>
      <c r="BB476" s="43">
        <v>0</v>
      </c>
      <c r="BC476" s="43">
        <v>0</v>
      </c>
      <c r="BD476" s="43">
        <v>0</v>
      </c>
      <c r="BE476" s="43">
        <v>0</v>
      </c>
      <c r="BF476" s="43">
        <v>0</v>
      </c>
      <c r="BG476" s="43">
        <v>0</v>
      </c>
      <c r="BH476" s="43">
        <v>0</v>
      </c>
      <c r="BI476" s="43">
        <v>0</v>
      </c>
      <c r="BJ476" s="43">
        <v>1.9690825113429001E-2</v>
      </c>
      <c r="BK476" s="43">
        <v>7.0604660112309703E-2</v>
      </c>
      <c r="BL476" s="43">
        <v>0.120365058484507</v>
      </c>
      <c r="BM476" s="43">
        <v>0.17303220544325901</v>
      </c>
      <c r="BN476" s="43">
        <v>0.20042012179872101</v>
      </c>
      <c r="BO476" s="25">
        <v>0.17045884508457301</v>
      </c>
      <c r="BP476" s="25">
        <v>0.24542828396320099</v>
      </c>
      <c r="BQ476" s="11">
        <v>0</v>
      </c>
      <c r="BR476" s="11">
        <f t="shared" si="7"/>
        <v>0</v>
      </c>
      <c r="BS476" s="24">
        <v>0</v>
      </c>
      <c r="BT476" s="24">
        <v>0</v>
      </c>
      <c r="BU476" s="46"/>
    </row>
    <row r="477" spans="1:73" s="15" customFormat="1" x14ac:dyDescent="0.25">
      <c r="A477" s="36" t="s">
        <v>510</v>
      </c>
      <c r="B477" s="15">
        <v>474.5</v>
      </c>
      <c r="C477" s="15" t="s">
        <v>13</v>
      </c>
      <c r="D477" s="15" t="s">
        <v>14</v>
      </c>
      <c r="E477" s="15" t="s">
        <v>16</v>
      </c>
      <c r="F477" s="21">
        <v>8.6940353946908004</v>
      </c>
      <c r="G477" s="20">
        <v>12.278839190630601</v>
      </c>
      <c r="H477" s="21">
        <v>3.1978777040638899</v>
      </c>
      <c r="I477" s="20">
        <v>16.3352098742577</v>
      </c>
      <c r="J477" s="21">
        <v>4.2591335265460302</v>
      </c>
      <c r="K477" s="21">
        <v>3.33666037618947</v>
      </c>
      <c r="L477" s="21">
        <v>8.6184104487094695E-2</v>
      </c>
      <c r="M477" s="21">
        <v>2.4652683380955498</v>
      </c>
      <c r="N477" s="21">
        <v>7.7023438993822602</v>
      </c>
      <c r="O477" s="21">
        <v>1.7432387388165</v>
      </c>
      <c r="P477" s="21">
        <v>0.21074370661251399</v>
      </c>
      <c r="Q477" s="21">
        <v>2.4628307161456</v>
      </c>
      <c r="R477" s="21">
        <v>4.0850154714731799</v>
      </c>
      <c r="S477" s="21">
        <v>3.6874501203990802</v>
      </c>
      <c r="T477" s="21">
        <v>-5.7660235732145702E-2</v>
      </c>
      <c r="U477" s="21">
        <v>0.98179353392333102</v>
      </c>
      <c r="V477" s="21">
        <v>7.9354427422579903</v>
      </c>
      <c r="W477" s="21">
        <v>1.88262353436805</v>
      </c>
      <c r="X477" s="21">
        <v>5.76602357321458E-2</v>
      </c>
      <c r="Y477" s="21">
        <v>0.98179353392333102</v>
      </c>
      <c r="Z477" s="21" t="s">
        <v>16</v>
      </c>
      <c r="AA477" s="21" t="s">
        <v>17</v>
      </c>
      <c r="AB477" s="21" t="s">
        <v>27</v>
      </c>
      <c r="AC477" s="21" t="s">
        <v>19</v>
      </c>
      <c r="AD477" s="21">
        <v>5.085</v>
      </c>
      <c r="AE477" s="21"/>
      <c r="AF477" s="21"/>
      <c r="AG477" s="21">
        <v>7.62483479305003</v>
      </c>
      <c r="AH477" s="21"/>
      <c r="AI477" s="21"/>
      <c r="AJ477" s="21">
        <v>0.70523833328529995</v>
      </c>
      <c r="AK477" s="21">
        <v>4.3681240015647296</v>
      </c>
      <c r="AL477" s="20">
        <v>21.391406368594499</v>
      </c>
      <c r="AM477" s="20">
        <v>30.332166246471999</v>
      </c>
      <c r="AN477" s="20">
        <v>20.686168035309201</v>
      </c>
      <c r="AO477" s="21">
        <v>5.8148301147646002</v>
      </c>
      <c r="AP477" s="21">
        <v>8.3377915789101706</v>
      </c>
      <c r="AQ477" s="21">
        <v>5.5468248548033703</v>
      </c>
      <c r="AR477" s="21">
        <v>7.8387704728403902</v>
      </c>
      <c r="AS477" s="20">
        <v>10.469601484957201</v>
      </c>
      <c r="AT477" s="21">
        <v>1.88749451425185</v>
      </c>
      <c r="AU477" s="21">
        <v>4.9227766301538196</v>
      </c>
      <c r="AV477" s="21">
        <v>1.38284414032419</v>
      </c>
      <c r="AW477" s="21">
        <v>2.5397370427446</v>
      </c>
      <c r="AX477" s="43">
        <v>0</v>
      </c>
      <c r="AY477" s="43">
        <v>1.0136341030810901E-2</v>
      </c>
      <c r="AZ477" s="43">
        <v>0.98986365896918904</v>
      </c>
      <c r="BA477" s="43">
        <v>0</v>
      </c>
      <c r="BB477" s="43">
        <v>0</v>
      </c>
      <c r="BC477" s="43">
        <v>0</v>
      </c>
      <c r="BD477" s="43">
        <v>0</v>
      </c>
      <c r="BE477" s="43">
        <v>0</v>
      </c>
      <c r="BF477" s="43">
        <v>0</v>
      </c>
      <c r="BG477" s="43">
        <v>0</v>
      </c>
      <c r="BH477" s="43">
        <v>0</v>
      </c>
      <c r="BI477" s="43">
        <v>0</v>
      </c>
      <c r="BJ477" s="43">
        <v>1.0136341030810901E-2</v>
      </c>
      <c r="BK477" s="43">
        <v>4.48554102065035E-2</v>
      </c>
      <c r="BL477" s="43">
        <v>9.6300178569763195E-2</v>
      </c>
      <c r="BM477" s="43">
        <v>0.16812015563662799</v>
      </c>
      <c r="BN477" s="43">
        <v>0.215655122230345</v>
      </c>
      <c r="BO477" s="25">
        <v>0.18959252387705999</v>
      </c>
      <c r="BP477" s="25">
        <v>0.27534026844888898</v>
      </c>
      <c r="BQ477" s="11">
        <v>0</v>
      </c>
      <c r="BR477" s="11">
        <f t="shared" si="7"/>
        <v>0</v>
      </c>
      <c r="BS477" s="24">
        <v>0</v>
      </c>
      <c r="BT477" s="24">
        <v>0</v>
      </c>
      <c r="BU477" s="46"/>
    </row>
    <row r="478" spans="1:73" s="15" customFormat="1" x14ac:dyDescent="0.25">
      <c r="A478" s="36" t="s">
        <v>511</v>
      </c>
      <c r="B478" s="15">
        <v>475.5</v>
      </c>
      <c r="C478" s="15" t="s">
        <v>13</v>
      </c>
      <c r="D478" s="15" t="s">
        <v>14</v>
      </c>
      <c r="E478" s="15" t="s">
        <v>16</v>
      </c>
      <c r="F478" s="21">
        <v>9.10829234153179</v>
      </c>
      <c r="G478" s="20">
        <v>13.1506660124183</v>
      </c>
      <c r="H478" s="21">
        <v>3.1902624015230798</v>
      </c>
      <c r="I478" s="20">
        <v>15.8391352273946</v>
      </c>
      <c r="J478" s="21">
        <v>4.3710017733933597</v>
      </c>
      <c r="K478" s="21">
        <v>3.3817663569927499</v>
      </c>
      <c r="L478" s="21">
        <v>0.104655331159034</v>
      </c>
      <c r="M478" s="21">
        <v>2.4881499318074001</v>
      </c>
      <c r="N478" s="21">
        <v>7.6684358652632199</v>
      </c>
      <c r="O478" s="21">
        <v>1.76230835525586</v>
      </c>
      <c r="P478" s="21">
        <v>0.18331833102303099</v>
      </c>
      <c r="Q478" s="21">
        <v>2.4778864120595498</v>
      </c>
      <c r="R478" s="21">
        <v>4.1860418487141899</v>
      </c>
      <c r="S478" s="21">
        <v>3.7344590785562501</v>
      </c>
      <c r="T478" s="21">
        <v>-4.9815311901728401E-2</v>
      </c>
      <c r="U478" s="21">
        <v>0.99487500153746999</v>
      </c>
      <c r="V478" s="21">
        <v>7.9001975500797803</v>
      </c>
      <c r="W478" s="21">
        <v>1.9008992895474499</v>
      </c>
      <c r="X478" s="21">
        <v>4.9815311901728297E-2</v>
      </c>
      <c r="Y478" s="21">
        <v>0.99487500153746999</v>
      </c>
      <c r="Z478" s="21" t="s">
        <v>16</v>
      </c>
      <c r="AA478" s="21" t="s">
        <v>17</v>
      </c>
      <c r="AB478" s="21" t="s">
        <v>27</v>
      </c>
      <c r="AC478" s="21" t="s">
        <v>19</v>
      </c>
      <c r="AD478" s="21">
        <v>5.085</v>
      </c>
      <c r="AE478" s="21"/>
      <c r="AF478" s="21"/>
      <c r="AG478" s="21">
        <v>7.62483479305003</v>
      </c>
      <c r="AH478" s="21"/>
      <c r="AI478" s="21"/>
      <c r="AJ478" s="21">
        <v>0.71526056302232099</v>
      </c>
      <c r="AK478" s="21">
        <v>4.4563661013334004</v>
      </c>
      <c r="AL478" s="20">
        <v>22.450466547768201</v>
      </c>
      <c r="AM478" s="20">
        <v>31.387815445750501</v>
      </c>
      <c r="AN478" s="20">
        <v>21.7352059847459</v>
      </c>
      <c r="AO478" s="21">
        <v>5.8332941924106398</v>
      </c>
      <c r="AP478" s="21">
        <v>8.5565035008732693</v>
      </c>
      <c r="AQ478" s="21">
        <v>5.4771107635540597</v>
      </c>
      <c r="AR478" s="21">
        <v>7.8099165262026702</v>
      </c>
      <c r="AS478" s="20">
        <v>10.449243481013699</v>
      </c>
      <c r="AT478" s="21">
        <v>1.9078021117530399</v>
      </c>
      <c r="AU478" s="21">
        <v>4.9721327174596599</v>
      </c>
      <c r="AV478" s="21">
        <v>1.3856501240688399</v>
      </c>
      <c r="AW478" s="21">
        <v>2.54431083589161</v>
      </c>
      <c r="AX478" s="43">
        <v>0</v>
      </c>
      <c r="AY478" s="43">
        <v>1.3244835129404201E-2</v>
      </c>
      <c r="AZ478" s="43">
        <v>0.986755164870596</v>
      </c>
      <c r="BA478" s="43">
        <v>0</v>
      </c>
      <c r="BB478" s="43">
        <v>0</v>
      </c>
      <c r="BC478" s="43">
        <v>0</v>
      </c>
      <c r="BD478" s="43">
        <v>0</v>
      </c>
      <c r="BE478" s="43">
        <v>0</v>
      </c>
      <c r="BF478" s="43">
        <v>4.9990001999600099E-17</v>
      </c>
      <c r="BG478" s="43">
        <v>0</v>
      </c>
      <c r="BH478" s="43">
        <v>0</v>
      </c>
      <c r="BI478" s="43">
        <v>0</v>
      </c>
      <c r="BJ478" s="43">
        <v>1.32448351294041E-2</v>
      </c>
      <c r="BK478" s="43">
        <v>4.8442827338102401E-2</v>
      </c>
      <c r="BL478" s="43">
        <v>9.6195292350351694E-2</v>
      </c>
      <c r="BM478" s="43">
        <v>0.168111659084033</v>
      </c>
      <c r="BN478" s="43">
        <v>0.215196436412251</v>
      </c>
      <c r="BO478" s="25">
        <v>0.18833470087547799</v>
      </c>
      <c r="BP478" s="25">
        <v>0.27047424881038001</v>
      </c>
      <c r="BQ478" s="11">
        <v>0</v>
      </c>
      <c r="BR478" s="11">
        <f t="shared" si="7"/>
        <v>4.9990001999600096E-15</v>
      </c>
      <c r="BS478" s="24">
        <v>0</v>
      </c>
      <c r="BT478" s="24">
        <v>3.7743015682105372E-15</v>
      </c>
      <c r="BU478" s="46"/>
    </row>
    <row r="479" spans="1:73" s="15" customFormat="1" x14ac:dyDescent="0.25">
      <c r="A479" s="36" t="s">
        <v>512</v>
      </c>
      <c r="B479" s="15">
        <v>476.5</v>
      </c>
      <c r="C479" s="15" t="s">
        <v>13</v>
      </c>
      <c r="D479" s="15" t="s">
        <v>14</v>
      </c>
      <c r="E479" s="15" t="s">
        <v>16</v>
      </c>
      <c r="F479" s="20">
        <v>10.1874537453748</v>
      </c>
      <c r="G479" s="20">
        <v>14.0831814259118</v>
      </c>
      <c r="H479" s="21">
        <v>2.8526488053508499</v>
      </c>
      <c r="I479" s="20">
        <v>12.930908835492801</v>
      </c>
      <c r="J479" s="21">
        <v>4.89482996420303</v>
      </c>
      <c r="K479" s="21">
        <v>3.4386527576244901</v>
      </c>
      <c r="L479" s="21">
        <v>3.6548313560537803E-2</v>
      </c>
      <c r="M479" s="21">
        <v>2.4496008625239098</v>
      </c>
      <c r="N479" s="21">
        <v>7.5240271475276996</v>
      </c>
      <c r="O479" s="21">
        <v>1.7851775327764201</v>
      </c>
      <c r="P479" s="21">
        <v>0.21580242827551399</v>
      </c>
      <c r="Q479" s="21">
        <v>2.46158380348129</v>
      </c>
      <c r="R479" s="21">
        <v>4.75595661708285</v>
      </c>
      <c r="S479" s="21">
        <v>3.8026004097972401</v>
      </c>
      <c r="T479" s="21">
        <v>-5.4981497844799401E-2</v>
      </c>
      <c r="U479" s="21">
        <v>1.00460471519659</v>
      </c>
      <c r="V479" s="21">
        <v>7.71604872950385</v>
      </c>
      <c r="W479" s="21">
        <v>1.9269863436247101</v>
      </c>
      <c r="X479" s="21">
        <v>5.4981497844799401E-2</v>
      </c>
      <c r="Y479" s="21">
        <v>1.00460471519659</v>
      </c>
      <c r="Z479" s="21" t="s">
        <v>16</v>
      </c>
      <c r="AA479" s="21" t="s">
        <v>17</v>
      </c>
      <c r="AB479" s="21" t="s">
        <v>27</v>
      </c>
      <c r="AC479" s="21" t="s">
        <v>19</v>
      </c>
      <c r="AD479" s="21">
        <v>6.0449999999999999</v>
      </c>
      <c r="AE479" s="21"/>
      <c r="AF479" s="21"/>
      <c r="AG479" s="21">
        <v>7.3755034658865597</v>
      </c>
      <c r="AH479" s="21"/>
      <c r="AI479" s="21"/>
      <c r="AJ479" s="21">
        <v>0.77448450836990401</v>
      </c>
      <c r="AK479" s="21">
        <v>5.0323664796798599</v>
      </c>
      <c r="AL479" s="20">
        <v>25.925737238876899</v>
      </c>
      <c r="AM479" s="20">
        <v>33.474829978773997</v>
      </c>
      <c r="AN479" s="20">
        <v>25.151252730507</v>
      </c>
      <c r="AO479" s="21">
        <v>5.8972438760339303</v>
      </c>
      <c r="AP479" s="21">
        <v>9.82682846531414</v>
      </c>
      <c r="AQ479" s="21">
        <v>5.2694711748635603</v>
      </c>
      <c r="AR479" s="21">
        <v>7.6345472950433697</v>
      </c>
      <c r="AS479" s="20">
        <v>10.334475997760499</v>
      </c>
      <c r="AT479" s="21">
        <v>1.9611979371019299</v>
      </c>
      <c r="AU479" s="21">
        <v>5.0650048228969196</v>
      </c>
      <c r="AV479" s="21">
        <v>1.39994466762253</v>
      </c>
      <c r="AW479" s="21">
        <v>2.5600408569493198</v>
      </c>
      <c r="AX479" s="43">
        <v>0</v>
      </c>
      <c r="AY479" s="43">
        <v>1.5850648430360902E-2</v>
      </c>
      <c r="AZ479" s="43">
        <v>0.98414935156963901</v>
      </c>
      <c r="BA479" s="43">
        <v>0</v>
      </c>
      <c r="BB479" s="43">
        <v>0</v>
      </c>
      <c r="BC479" s="43">
        <v>0</v>
      </c>
      <c r="BD479" s="43">
        <v>0</v>
      </c>
      <c r="BE479" s="43">
        <v>0</v>
      </c>
      <c r="BF479" s="43">
        <v>1.5001500150014999E-16</v>
      </c>
      <c r="BG479" s="43">
        <v>0</v>
      </c>
      <c r="BH479" s="43">
        <v>0</v>
      </c>
      <c r="BI479" s="43">
        <v>0</v>
      </c>
      <c r="BJ479" s="43">
        <v>1.58506484303607E-2</v>
      </c>
      <c r="BK479" s="43">
        <v>6.0106947329215198E-2</v>
      </c>
      <c r="BL479" s="43">
        <v>0.11028127517540599</v>
      </c>
      <c r="BM479" s="43">
        <v>0.177704569755987</v>
      </c>
      <c r="BN479" s="43">
        <v>0.21377682043461901</v>
      </c>
      <c r="BO479" s="25">
        <v>0.17820417678832701</v>
      </c>
      <c r="BP479" s="25">
        <v>0.244075562086084</v>
      </c>
      <c r="BQ479" s="11">
        <v>0</v>
      </c>
      <c r="BR479" s="11">
        <f t="shared" si="7"/>
        <v>1.5001500150015E-14</v>
      </c>
      <c r="BS479" s="24">
        <v>0</v>
      </c>
      <c r="BT479" s="24">
        <v>9.4642816765026693E-15</v>
      </c>
      <c r="BU479" s="46"/>
    </row>
    <row r="480" spans="1:73" s="15" customFormat="1" x14ac:dyDescent="0.25">
      <c r="A480" s="36" t="s">
        <v>513</v>
      </c>
      <c r="B480" s="15">
        <v>477.5</v>
      </c>
      <c r="C480" s="15" t="s">
        <v>13</v>
      </c>
      <c r="D480" s="15" t="s">
        <v>14</v>
      </c>
      <c r="E480" s="15" t="s">
        <v>16</v>
      </c>
      <c r="F480" s="21">
        <v>9.6245872500001006</v>
      </c>
      <c r="G480" s="20">
        <v>11.5954927732096</v>
      </c>
      <c r="H480" s="21">
        <v>2.8645321476680801</v>
      </c>
      <c r="I480" s="20">
        <v>14.854786139182901</v>
      </c>
      <c r="J480" s="21">
        <v>5.2312651189411898</v>
      </c>
      <c r="K480" s="21">
        <v>3.1794160080936802</v>
      </c>
      <c r="L480" s="21">
        <v>-0.17416039905255101</v>
      </c>
      <c r="M480" s="21">
        <v>2.5126078019671398</v>
      </c>
      <c r="N480" s="21">
        <v>7.4615264320983004</v>
      </c>
      <c r="O480" s="21">
        <v>1.6708524057723799</v>
      </c>
      <c r="P480" s="21">
        <v>0.38332279744429898</v>
      </c>
      <c r="Q480" s="21">
        <v>2.5780921880482599</v>
      </c>
      <c r="R480" s="21">
        <v>5.2002415496014898</v>
      </c>
      <c r="S480" s="21">
        <v>3.4234850581639402</v>
      </c>
      <c r="T480" s="21">
        <v>-0.13120435184750501</v>
      </c>
      <c r="U480" s="21">
        <v>0.99597888659620304</v>
      </c>
      <c r="V480" s="21">
        <v>7.5872056471163196</v>
      </c>
      <c r="W480" s="21">
        <v>1.7754657157863101</v>
      </c>
      <c r="X480" s="21">
        <v>0.13120435184750501</v>
      </c>
      <c r="Y480" s="21">
        <v>0.99597888659620304</v>
      </c>
      <c r="Z480" s="21" t="s">
        <v>16</v>
      </c>
      <c r="AA480" s="21" t="s">
        <v>17</v>
      </c>
      <c r="AB480" s="21" t="s">
        <v>29</v>
      </c>
      <c r="AC480" s="21" t="s">
        <v>19</v>
      </c>
      <c r="AD480" s="21">
        <v>7.19</v>
      </c>
      <c r="AE480" s="21"/>
      <c r="AF480" s="21"/>
      <c r="AG480" s="21">
        <v>7.1251763252046603</v>
      </c>
      <c r="AH480" s="21"/>
      <c r="AI480" s="21"/>
      <c r="AJ480" s="21">
        <v>0.90043148564962905</v>
      </c>
      <c r="AK480" s="21">
        <v>5.7259831252774704</v>
      </c>
      <c r="AL480" s="20">
        <v>22.7184429113749</v>
      </c>
      <c r="AM480" s="20">
        <v>25.2306180686078</v>
      </c>
      <c r="AN480" s="20">
        <v>21.818011425725299</v>
      </c>
      <c r="AO480" s="21">
        <v>5.2343058755783796</v>
      </c>
      <c r="AP480" s="21">
        <v>9.9691253011483703</v>
      </c>
      <c r="AQ480" s="21">
        <v>5.4599922317375196</v>
      </c>
      <c r="AR480" s="21">
        <v>7.4482608660039</v>
      </c>
      <c r="AS480" s="20">
        <v>10.1170958747383</v>
      </c>
      <c r="AT480" s="21">
        <v>1.8529505987078601</v>
      </c>
      <c r="AU480" s="21">
        <v>4.6571036430007702</v>
      </c>
      <c r="AV480" s="21">
        <v>1.3765106955489701</v>
      </c>
      <c r="AW480" s="21">
        <v>2.3879982331910998</v>
      </c>
      <c r="AX480" s="43">
        <v>0</v>
      </c>
      <c r="AY480" s="43">
        <v>7.3194058875804E-3</v>
      </c>
      <c r="AZ480" s="43">
        <v>0.99268059411242004</v>
      </c>
      <c r="BA480" s="43">
        <v>0</v>
      </c>
      <c r="BB480" s="43">
        <v>0</v>
      </c>
      <c r="BC480" s="43">
        <v>0</v>
      </c>
      <c r="BD480" s="43">
        <v>0</v>
      </c>
      <c r="BE480" s="43">
        <v>0</v>
      </c>
      <c r="BF480" s="43">
        <v>4.9999999999999999E-17</v>
      </c>
      <c r="BG480" s="43">
        <v>0</v>
      </c>
      <c r="BH480" s="43">
        <v>0</v>
      </c>
      <c r="BI480" s="43">
        <v>0</v>
      </c>
      <c r="BJ480" s="43">
        <v>7.3194058875803497E-3</v>
      </c>
      <c r="BK480" s="43">
        <v>4.4730594112419697E-2</v>
      </c>
      <c r="BL480" s="43">
        <v>0.13088813146690501</v>
      </c>
      <c r="BM480" s="43">
        <v>0.213255451354844</v>
      </c>
      <c r="BN480" s="43">
        <v>0.22352209262348199</v>
      </c>
      <c r="BO480" s="25">
        <v>0.168708515824293</v>
      </c>
      <c r="BP480" s="25">
        <v>0.21157580873047499</v>
      </c>
      <c r="BQ480" s="11">
        <v>0</v>
      </c>
      <c r="BR480" s="11">
        <f t="shared" si="7"/>
        <v>5E-15</v>
      </c>
      <c r="BS480" s="24">
        <v>0</v>
      </c>
      <c r="BT480" s="24">
        <v>6.8311555292814435E-15</v>
      </c>
      <c r="BU480" s="46"/>
    </row>
    <row r="481" spans="1:73" s="15" customFormat="1" x14ac:dyDescent="0.25">
      <c r="A481" s="36" t="s">
        <v>514</v>
      </c>
      <c r="B481" s="15">
        <v>478.5</v>
      </c>
      <c r="C481" s="15" t="s">
        <v>13</v>
      </c>
      <c r="D481" s="15" t="s">
        <v>14</v>
      </c>
      <c r="E481" s="15" t="s">
        <v>20</v>
      </c>
      <c r="F481" s="20">
        <v>10.236283192479201</v>
      </c>
      <c r="G481" s="20">
        <v>12.495237243341901</v>
      </c>
      <c r="H481" s="21">
        <v>2.84766154612984</v>
      </c>
      <c r="I481" s="20">
        <v>14.410212224609101</v>
      </c>
      <c r="J481" s="21">
        <v>5.4552423983127998</v>
      </c>
      <c r="K481" s="21">
        <v>3.2491172945920499</v>
      </c>
      <c r="L481" s="21">
        <v>-0.176680279697531</v>
      </c>
      <c r="M481" s="21">
        <v>2.4919588106416701</v>
      </c>
      <c r="N481" s="21">
        <v>7.4020221772214203</v>
      </c>
      <c r="O481" s="21">
        <v>1.7020181617328201</v>
      </c>
      <c r="P481" s="21">
        <v>0.38034622244310201</v>
      </c>
      <c r="Q481" s="21">
        <v>2.5563505660724299</v>
      </c>
      <c r="R481" s="21">
        <v>5.4146092578840097</v>
      </c>
      <c r="S481" s="21">
        <v>3.5005902780434099</v>
      </c>
      <c r="T481" s="21">
        <v>-0.134709381437043</v>
      </c>
      <c r="U481" s="21">
        <v>0.98641614244281695</v>
      </c>
      <c r="V481" s="21">
        <v>7.52892705431747</v>
      </c>
      <c r="W481" s="21">
        <v>1.8075982133156701</v>
      </c>
      <c r="X481" s="21">
        <v>0.134709381437042</v>
      </c>
      <c r="Y481" s="21">
        <v>0.98641614244281695</v>
      </c>
      <c r="Z481" s="21" t="s">
        <v>16</v>
      </c>
      <c r="AA481" s="21" t="s">
        <v>17</v>
      </c>
      <c r="AB481" s="21" t="s">
        <v>29</v>
      </c>
      <c r="AC481" s="21" t="s">
        <v>19</v>
      </c>
      <c r="AD481" s="21">
        <v>8.5500000000000007</v>
      </c>
      <c r="AE481" s="21"/>
      <c r="AF481" s="21"/>
      <c r="AG481" s="21">
        <v>6.8752837121744896</v>
      </c>
      <c r="AH481" s="21"/>
      <c r="AI481" s="21"/>
      <c r="AJ481" s="21">
        <v>0.90963859807874303</v>
      </c>
      <c r="AK481" s="21">
        <v>6.0032766716561197</v>
      </c>
      <c r="AL481" s="20">
        <v>24.266716750147101</v>
      </c>
      <c r="AM481" s="20">
        <v>26.677316465463399</v>
      </c>
      <c r="AN481" s="20">
        <v>23.357078152068301</v>
      </c>
      <c r="AO481" s="21">
        <v>5.4667820739737696</v>
      </c>
      <c r="AP481" s="20">
        <v>10.711488707198299</v>
      </c>
      <c r="AQ481" s="21">
        <v>5.3648772625259902</v>
      </c>
      <c r="AR481" s="21">
        <v>7.3800341260045803</v>
      </c>
      <c r="AS481" s="20">
        <v>10.102418907118601</v>
      </c>
      <c r="AT481" s="21">
        <v>1.88306617519186</v>
      </c>
      <c r="AU481" s="21">
        <v>4.7375416445926097</v>
      </c>
      <c r="AV481" s="21">
        <v>1.3919074589756599</v>
      </c>
      <c r="AW481" s="21">
        <v>2.4506918655569199</v>
      </c>
      <c r="AX481" s="43">
        <v>0</v>
      </c>
      <c r="AY481" s="43">
        <v>9.97610842834897E-3</v>
      </c>
      <c r="AZ481" s="43">
        <v>0.99002389157165105</v>
      </c>
      <c r="BA481" s="43">
        <v>0</v>
      </c>
      <c r="BB481" s="43">
        <v>0</v>
      </c>
      <c r="BC481" s="43">
        <v>0</v>
      </c>
      <c r="BD481" s="43">
        <v>0</v>
      </c>
      <c r="BE481" s="43">
        <v>0</v>
      </c>
      <c r="BF481" s="43">
        <v>2.00030004500675E-16</v>
      </c>
      <c r="BG481" s="43">
        <v>0</v>
      </c>
      <c r="BH481" s="43">
        <v>0</v>
      </c>
      <c r="BI481" s="43">
        <v>0</v>
      </c>
      <c r="BJ481" s="43">
        <v>9.9761084283487705E-3</v>
      </c>
      <c r="BK481" s="43">
        <v>5.0332937928604798E-2</v>
      </c>
      <c r="BL481" s="43">
        <v>0.13956220017964599</v>
      </c>
      <c r="BM481" s="43">
        <v>0.21488630202002101</v>
      </c>
      <c r="BN481" s="43">
        <v>0.214575741686934</v>
      </c>
      <c r="BO481" s="25">
        <v>0.16196973479948701</v>
      </c>
      <c r="BP481" s="25">
        <v>0.20869697495695899</v>
      </c>
      <c r="BQ481" s="11">
        <v>0</v>
      </c>
      <c r="BR481" s="11">
        <f t="shared" si="7"/>
        <v>2.0003000450067499E-14</v>
      </c>
      <c r="BS481" s="24">
        <v>0</v>
      </c>
      <c r="BT481" s="24">
        <v>2.0050905213926154E-14</v>
      </c>
      <c r="BU481" s="46"/>
    </row>
    <row r="482" spans="1:73" s="15" customFormat="1" x14ac:dyDescent="0.25">
      <c r="A482" s="36" t="s">
        <v>515</v>
      </c>
      <c r="B482" s="15">
        <v>479.5</v>
      </c>
      <c r="C482" s="15" t="s">
        <v>13</v>
      </c>
      <c r="D482" s="15" t="s">
        <v>14</v>
      </c>
      <c r="E482" s="15" t="s">
        <v>16</v>
      </c>
      <c r="F482" s="21">
        <v>8.9448227145429993</v>
      </c>
      <c r="G482" s="20">
        <v>11.2040493151675</v>
      </c>
      <c r="H482" s="21">
        <v>3.03525036303534</v>
      </c>
      <c r="I482" s="20">
        <v>16.4687251573353</v>
      </c>
      <c r="J482" s="21">
        <v>4.74574544744618</v>
      </c>
      <c r="K482" s="21">
        <v>3.2181113346388699</v>
      </c>
      <c r="L482" s="21">
        <v>-9.9858002754017697E-2</v>
      </c>
      <c r="M482" s="21">
        <v>2.44049034075509</v>
      </c>
      <c r="N482" s="21">
        <v>7.5800990645392403</v>
      </c>
      <c r="O482" s="21">
        <v>1.68927976961246</v>
      </c>
      <c r="P482" s="21">
        <v>0.34553311785171098</v>
      </c>
      <c r="Q482" s="21">
        <v>2.4960329870570201</v>
      </c>
      <c r="R482" s="21">
        <v>4.6537976730164798</v>
      </c>
      <c r="S482" s="21">
        <v>3.5037581156898798</v>
      </c>
      <c r="T482" s="21">
        <v>-0.115762598301572</v>
      </c>
      <c r="U482" s="21">
        <v>0.96778882829489199</v>
      </c>
      <c r="V482" s="21">
        <v>7.7473757946925401</v>
      </c>
      <c r="W482" s="21">
        <v>1.8089031809493801</v>
      </c>
      <c r="X482" s="21">
        <v>0.115762598301572</v>
      </c>
      <c r="Y482" s="21">
        <v>0.96778882829489199</v>
      </c>
      <c r="Z482" s="21" t="s">
        <v>16</v>
      </c>
      <c r="AA482" s="21" t="s">
        <v>17</v>
      </c>
      <c r="AB482" s="21" t="s">
        <v>29</v>
      </c>
      <c r="AC482" s="21" t="s">
        <v>19</v>
      </c>
      <c r="AD482" s="21">
        <v>6.0449999999999999</v>
      </c>
      <c r="AE482" s="21"/>
      <c r="AF482" s="21"/>
      <c r="AG482" s="21">
        <v>7.3755034658865597</v>
      </c>
      <c r="AH482" s="21"/>
      <c r="AI482" s="21"/>
      <c r="AJ482" s="21">
        <v>0.80034689473365195</v>
      </c>
      <c r="AK482" s="21">
        <v>5.1126190825556304</v>
      </c>
      <c r="AL482" s="20">
        <v>21.369933297827298</v>
      </c>
      <c r="AM482" s="20">
        <v>26.7008386468958</v>
      </c>
      <c r="AN482" s="20">
        <v>20.569586403093702</v>
      </c>
      <c r="AO482" s="21">
        <v>5.5452749130366596</v>
      </c>
      <c r="AP482" s="21">
        <v>9.3103981277345191</v>
      </c>
      <c r="AQ482" s="21">
        <v>5.5482737848674999</v>
      </c>
      <c r="AR482" s="21">
        <v>7.6117217431237503</v>
      </c>
      <c r="AS482" s="20">
        <v>10.2870869360016</v>
      </c>
      <c r="AT482" s="21">
        <v>1.85410585974666</v>
      </c>
      <c r="AU482" s="21">
        <v>4.7388131511341403</v>
      </c>
      <c r="AV482" s="21">
        <v>1.3825448700174501</v>
      </c>
      <c r="AW482" s="21">
        <v>2.47125898533616</v>
      </c>
      <c r="AX482" s="43">
        <v>0</v>
      </c>
      <c r="AY482" s="43">
        <v>6.6331923613898404E-3</v>
      </c>
      <c r="AZ482" s="43">
        <v>0.99336680763860996</v>
      </c>
      <c r="BA482" s="43">
        <v>0</v>
      </c>
      <c r="BB482" s="43">
        <v>0</v>
      </c>
      <c r="BC482" s="43">
        <v>0</v>
      </c>
      <c r="BD482" s="43">
        <v>0</v>
      </c>
      <c r="BE482" s="43">
        <v>0</v>
      </c>
      <c r="BF482" s="43">
        <v>5.0010002000400101E-17</v>
      </c>
      <c r="BG482" s="43">
        <v>0</v>
      </c>
      <c r="BH482" s="43">
        <v>0</v>
      </c>
      <c r="BI482" s="43">
        <v>0</v>
      </c>
      <c r="BJ482" s="43">
        <v>6.63319236138979E-3</v>
      </c>
      <c r="BK482" s="43">
        <v>3.9325999476977902E-2</v>
      </c>
      <c r="BL482" s="43">
        <v>0.11935508840507</v>
      </c>
      <c r="BM482" s="43">
        <v>0.19870810108974901</v>
      </c>
      <c r="BN482" s="43">
        <v>0.21915583302465999</v>
      </c>
      <c r="BO482" s="25">
        <v>0.17722409407211301</v>
      </c>
      <c r="BP482" s="25">
        <v>0.23959769157004099</v>
      </c>
      <c r="BQ482" s="11">
        <v>0</v>
      </c>
      <c r="BR482" s="11">
        <f t="shared" si="7"/>
        <v>5.00100020004001E-15</v>
      </c>
      <c r="BS482" s="24">
        <v>0</v>
      </c>
      <c r="BT482" s="24">
        <v>7.5393565082622745E-15</v>
      </c>
      <c r="BU482" s="46"/>
    </row>
    <row r="483" spans="1:73" s="15" customFormat="1" x14ac:dyDescent="0.25">
      <c r="A483" s="36" t="s">
        <v>516</v>
      </c>
      <c r="B483" s="15">
        <v>480.5</v>
      </c>
      <c r="C483" s="15" t="s">
        <v>13</v>
      </c>
      <c r="D483" s="15" t="s">
        <v>14</v>
      </c>
      <c r="E483" s="15" t="s">
        <v>16</v>
      </c>
      <c r="F483" s="21">
        <v>8.0413561356135599</v>
      </c>
      <c r="G483" s="21">
        <v>9.1294377944112401</v>
      </c>
      <c r="H483" s="21">
        <v>2.60221711886064</v>
      </c>
      <c r="I483" s="20">
        <v>12.8633239721616</v>
      </c>
      <c r="J483" s="21">
        <v>4.5506151881064998</v>
      </c>
      <c r="K483" s="21">
        <v>3.0650360553786502</v>
      </c>
      <c r="L483" s="21">
        <v>-0.18586008462453801</v>
      </c>
      <c r="M483" s="21">
        <v>2.4500549456796699</v>
      </c>
      <c r="N483" s="21">
        <v>7.6406860968244201</v>
      </c>
      <c r="O483" s="21">
        <v>1.61917464010169</v>
      </c>
      <c r="P483" s="21">
        <v>0.44151053829750397</v>
      </c>
      <c r="Q483" s="21">
        <v>2.5378395776101801</v>
      </c>
      <c r="R483" s="21">
        <v>4.4816379708124101</v>
      </c>
      <c r="S483" s="21">
        <v>3.3318878463730299</v>
      </c>
      <c r="T483" s="21">
        <v>-0.149696545954802</v>
      </c>
      <c r="U483" s="21">
        <v>0.97533982906018102</v>
      </c>
      <c r="V483" s="21">
        <v>7.8017581728081504</v>
      </c>
      <c r="W483" s="21">
        <v>1.73633983941756</v>
      </c>
      <c r="X483" s="21">
        <v>0.149696545954802</v>
      </c>
      <c r="Y483" s="21">
        <v>0.97533982906018102</v>
      </c>
      <c r="Z483" s="21" t="s">
        <v>16</v>
      </c>
      <c r="AA483" s="21" t="s">
        <v>17</v>
      </c>
      <c r="AB483" s="21" t="s">
        <v>29</v>
      </c>
      <c r="AC483" s="21" t="s">
        <v>19</v>
      </c>
      <c r="AD483" s="21">
        <v>7.19</v>
      </c>
      <c r="AE483" s="21"/>
      <c r="AF483" s="21"/>
      <c r="AG483" s="21">
        <v>7.1251763252046603</v>
      </c>
      <c r="AH483" s="21"/>
      <c r="AI483" s="21"/>
      <c r="AJ483" s="21">
        <v>0.80094689053406798</v>
      </c>
      <c r="AK483" s="21">
        <v>5.0290630798584699</v>
      </c>
      <c r="AL483" s="20">
        <v>18.8017845898685</v>
      </c>
      <c r="AM483" s="20">
        <v>23.4744460738609</v>
      </c>
      <c r="AN483" s="20">
        <v>18.0008376993345</v>
      </c>
      <c r="AO483" s="21">
        <v>5.1212315716237002</v>
      </c>
      <c r="AP483" s="21">
        <v>8.4912203195770601</v>
      </c>
      <c r="AQ483" s="21">
        <v>5.7329865865546203</v>
      </c>
      <c r="AR483" s="21">
        <v>7.6354946353161299</v>
      </c>
      <c r="AS483" s="20">
        <v>10.286005796470199</v>
      </c>
      <c r="AT483" s="21">
        <v>1.7941792887835599</v>
      </c>
      <c r="AU483" s="21">
        <v>4.5530192099156102</v>
      </c>
      <c r="AV483" s="21">
        <v>1.35887119766842</v>
      </c>
      <c r="AW483" s="21">
        <v>2.3564907962825998</v>
      </c>
      <c r="AX483" s="43">
        <v>0</v>
      </c>
      <c r="AY483" s="43">
        <v>2.1805045042802701E-3</v>
      </c>
      <c r="AZ483" s="43">
        <v>0.99781949549572002</v>
      </c>
      <c r="BA483" s="43">
        <v>0</v>
      </c>
      <c r="BB483" s="43">
        <v>0</v>
      </c>
      <c r="BC483" s="43">
        <v>0</v>
      </c>
      <c r="BD483" s="43">
        <v>0</v>
      </c>
      <c r="BE483" s="43">
        <v>0</v>
      </c>
      <c r="BF483" s="43">
        <v>0</v>
      </c>
      <c r="BG483" s="43">
        <v>0</v>
      </c>
      <c r="BH483" s="43">
        <v>0</v>
      </c>
      <c r="BI483" s="43">
        <v>0</v>
      </c>
      <c r="BJ483" s="43">
        <v>2.1805045042802701E-3</v>
      </c>
      <c r="BK483" s="43">
        <v>2.7822495795749701E-2</v>
      </c>
      <c r="BL483" s="43">
        <v>0.110043512366802</v>
      </c>
      <c r="BM483" s="43">
        <v>0.208930584625761</v>
      </c>
      <c r="BN483" s="43">
        <v>0.23282081198527499</v>
      </c>
      <c r="BO483" s="25">
        <v>0.179878486329966</v>
      </c>
      <c r="BP483" s="25">
        <v>0.23832360439216599</v>
      </c>
      <c r="BQ483" s="11">
        <v>0</v>
      </c>
      <c r="BR483" s="11">
        <f t="shared" si="7"/>
        <v>0</v>
      </c>
      <c r="BS483" s="24">
        <v>0</v>
      </c>
      <c r="BT483" s="24">
        <v>0</v>
      </c>
      <c r="BU483" s="46"/>
    </row>
    <row r="484" spans="1:73" s="15" customFormat="1" x14ac:dyDescent="0.25">
      <c r="A484" s="36" t="s">
        <v>517</v>
      </c>
      <c r="B484" s="15">
        <v>481.5</v>
      </c>
      <c r="C484" s="15" t="s">
        <v>13</v>
      </c>
      <c r="D484" s="15" t="s">
        <v>14</v>
      </c>
      <c r="E484" s="15" t="s">
        <v>16</v>
      </c>
      <c r="F484" s="21">
        <v>9.6500440022004703</v>
      </c>
      <c r="G484" s="20">
        <v>11.2336781478717</v>
      </c>
      <c r="H484" s="21">
        <v>2.2898536124462199</v>
      </c>
      <c r="I484" s="21">
        <v>9.8049399967974509</v>
      </c>
      <c r="J484" s="21">
        <v>5.1321882296920398</v>
      </c>
      <c r="K484" s="21">
        <v>3.2742259099804198</v>
      </c>
      <c r="L484" s="21">
        <v>-0.15902877975572999</v>
      </c>
      <c r="M484" s="21">
        <v>2.3597419030178299</v>
      </c>
      <c r="N484" s="21">
        <v>7.4771468408889197</v>
      </c>
      <c r="O484" s="21">
        <v>1.71365146435862</v>
      </c>
      <c r="P484" s="21">
        <v>0.383739020722215</v>
      </c>
      <c r="Q484" s="21">
        <v>2.4276507375387499</v>
      </c>
      <c r="R484" s="21">
        <v>5.0995173092538604</v>
      </c>
      <c r="S484" s="21">
        <v>3.5821049385388202</v>
      </c>
      <c r="T484" s="21">
        <v>-0.113963693724841</v>
      </c>
      <c r="U484" s="21">
        <v>0.95164427761821702</v>
      </c>
      <c r="V484" s="21">
        <v>7.6154235882646502</v>
      </c>
      <c r="W484" s="21">
        <v>1.8408076020061701</v>
      </c>
      <c r="X484" s="21">
        <v>0.11396369372484</v>
      </c>
      <c r="Y484" s="21">
        <v>0.95164427761821702</v>
      </c>
      <c r="Z484" s="21" t="s">
        <v>16</v>
      </c>
      <c r="AA484" s="21" t="s">
        <v>17</v>
      </c>
      <c r="AB484" s="21" t="s">
        <v>29</v>
      </c>
      <c r="AC484" s="21" t="s">
        <v>19</v>
      </c>
      <c r="AD484" s="21">
        <v>7.19</v>
      </c>
      <c r="AE484" s="21"/>
      <c r="AF484" s="21"/>
      <c r="AG484" s="21">
        <v>7.1251763252046603</v>
      </c>
      <c r="AH484" s="21"/>
      <c r="AI484" s="21"/>
      <c r="AJ484" s="21">
        <v>0.84230348449411097</v>
      </c>
      <c r="AK484" s="21">
        <v>5.5483705669738903</v>
      </c>
      <c r="AL484" s="20">
        <v>24.036430170147799</v>
      </c>
      <c r="AM484" s="20">
        <v>28.536543671767099</v>
      </c>
      <c r="AN484" s="20">
        <v>23.1941266856537</v>
      </c>
      <c r="AO484" s="21">
        <v>5.8412556167564302</v>
      </c>
      <c r="AP484" s="20">
        <v>10.5957272423469</v>
      </c>
      <c r="AQ484" s="21">
        <v>5.3786335432369103</v>
      </c>
      <c r="AR484" s="21">
        <v>7.4937201384421597</v>
      </c>
      <c r="AS484" s="20">
        <v>10.213372245202599</v>
      </c>
      <c r="AT484" s="21">
        <v>1.8988786209547499</v>
      </c>
      <c r="AU484" s="21">
        <v>4.8347387019657297</v>
      </c>
      <c r="AV484" s="21">
        <v>1.4048474604229699</v>
      </c>
      <c r="AW484" s="21">
        <v>2.5462785193381401</v>
      </c>
      <c r="AX484" s="43">
        <v>0</v>
      </c>
      <c r="AY484" s="43">
        <v>4.31962186867398E-3</v>
      </c>
      <c r="AZ484" s="43">
        <v>0.99568037813132604</v>
      </c>
      <c r="BA484" s="43">
        <v>0</v>
      </c>
      <c r="BB484" s="43">
        <v>0</v>
      </c>
      <c r="BC484" s="43">
        <v>0</v>
      </c>
      <c r="BD484" s="43">
        <v>0</v>
      </c>
      <c r="BE484" s="43">
        <v>0</v>
      </c>
      <c r="BF484" s="43">
        <v>2.00010000500025E-16</v>
      </c>
      <c r="BG484" s="43">
        <v>0</v>
      </c>
      <c r="BH484" s="43">
        <v>0</v>
      </c>
      <c r="BI484" s="43">
        <v>0</v>
      </c>
      <c r="BJ484" s="43">
        <v>4.3196218686737797E-3</v>
      </c>
      <c r="BK484" s="43">
        <v>5.1883188271833199E-2</v>
      </c>
      <c r="BL484" s="43">
        <v>0.14004199918415</v>
      </c>
      <c r="BM484" s="43">
        <v>0.19852782593734999</v>
      </c>
      <c r="BN484" s="43">
        <v>0.20929145107757</v>
      </c>
      <c r="BO484" s="25">
        <v>0.169789120103226</v>
      </c>
      <c r="BP484" s="25">
        <v>0.226146793557197</v>
      </c>
      <c r="BQ484" s="11">
        <v>0</v>
      </c>
      <c r="BR484" s="11">
        <f t="shared" si="7"/>
        <v>2.00010000500025E-14</v>
      </c>
      <c r="BS484" s="24">
        <v>0</v>
      </c>
      <c r="BT484" s="24">
        <v>4.6302664117547692E-14</v>
      </c>
      <c r="BU484" s="46"/>
    </row>
    <row r="485" spans="1:73" s="15" customFormat="1" x14ac:dyDescent="0.25">
      <c r="A485" s="36" t="s">
        <v>518</v>
      </c>
      <c r="B485" s="15">
        <v>482.5</v>
      </c>
      <c r="C485" s="15" t="s">
        <v>13</v>
      </c>
      <c r="D485" s="15" t="s">
        <v>14</v>
      </c>
      <c r="E485" s="15" t="s">
        <v>16</v>
      </c>
      <c r="F485" s="21">
        <v>8.3810291470852896</v>
      </c>
      <c r="G485" s="21">
        <v>9.9139099261339894</v>
      </c>
      <c r="H485" s="21">
        <v>2.4132988056751499</v>
      </c>
      <c r="I485" s="20">
        <v>10.671393416281401</v>
      </c>
      <c r="J485" s="21">
        <v>4.4987710298635699</v>
      </c>
      <c r="K485" s="21">
        <v>3.2019964120696698</v>
      </c>
      <c r="L485" s="21">
        <v>-9.7936732548780797E-2</v>
      </c>
      <c r="M485" s="21">
        <v>2.3464115677003798</v>
      </c>
      <c r="N485" s="21">
        <v>7.6457850476346101</v>
      </c>
      <c r="O485" s="21">
        <v>1.6826726168767401</v>
      </c>
      <c r="P485" s="21">
        <v>0.36461704005140599</v>
      </c>
      <c r="Q485" s="21">
        <v>2.4084111753298698</v>
      </c>
      <c r="R485" s="21">
        <v>4.4155003046955104</v>
      </c>
      <c r="S485" s="21">
        <v>3.5254133705642201</v>
      </c>
      <c r="T485" s="21">
        <v>-0.10329774930640299</v>
      </c>
      <c r="U485" s="21">
        <v>0.95030000481717802</v>
      </c>
      <c r="V485" s="21">
        <v>7.8232073708630798</v>
      </c>
      <c r="W485" s="21">
        <v>1.8177924299081101</v>
      </c>
      <c r="X485" s="21">
        <v>0.10329774930640299</v>
      </c>
      <c r="Y485" s="21">
        <v>0.95030000481717902</v>
      </c>
      <c r="Z485" s="21" t="s">
        <v>16</v>
      </c>
      <c r="AA485" s="21" t="s">
        <v>17</v>
      </c>
      <c r="AB485" s="21" t="s">
        <v>29</v>
      </c>
      <c r="AC485" s="21" t="s">
        <v>19</v>
      </c>
      <c r="AD485" s="21">
        <v>6.0449999999999999</v>
      </c>
      <c r="AE485" s="21"/>
      <c r="AF485" s="21"/>
      <c r="AG485" s="21">
        <v>7.3755034658865597</v>
      </c>
      <c r="AH485" s="21"/>
      <c r="AI485" s="21"/>
      <c r="AJ485" s="21">
        <v>0.76110678407148302</v>
      </c>
      <c r="AK485" s="21">
        <v>4.7997204289217201</v>
      </c>
      <c r="AL485" s="20">
        <v>20.777442085811298</v>
      </c>
      <c r="AM485" s="20">
        <v>27.298984216989801</v>
      </c>
      <c r="AN485" s="20">
        <v>20.016335301739801</v>
      </c>
      <c r="AO485" s="21">
        <v>5.6850093057539901</v>
      </c>
      <c r="AP485" s="21">
        <v>8.98769931595373</v>
      </c>
      <c r="AQ485" s="21">
        <v>5.58883813501585</v>
      </c>
      <c r="AR485" s="21">
        <v>7.7028339095688398</v>
      </c>
      <c r="AS485" s="20">
        <v>10.3596135000089</v>
      </c>
      <c r="AT485" s="21">
        <v>1.85362561050081</v>
      </c>
      <c r="AU485" s="21">
        <v>4.7707753649930904</v>
      </c>
      <c r="AV485" s="21">
        <v>1.38460956823715</v>
      </c>
      <c r="AW485" s="21">
        <v>2.5071627106573899</v>
      </c>
      <c r="AX485" s="43">
        <v>0</v>
      </c>
      <c r="AY485" s="43">
        <v>2.2742239310400698E-3</v>
      </c>
      <c r="AZ485" s="43">
        <v>0.99772577606895996</v>
      </c>
      <c r="BA485" s="43">
        <v>0</v>
      </c>
      <c r="BB485" s="43">
        <v>0</v>
      </c>
      <c r="BC485" s="43">
        <v>0</v>
      </c>
      <c r="BD485" s="43">
        <v>0</v>
      </c>
      <c r="BE485" s="43">
        <v>0</v>
      </c>
      <c r="BF485" s="43">
        <v>0</v>
      </c>
      <c r="BG485" s="43">
        <v>0</v>
      </c>
      <c r="BH485" s="43">
        <v>0</v>
      </c>
      <c r="BI485" s="43">
        <v>0</v>
      </c>
      <c r="BJ485" s="43">
        <v>2.2742239310400698E-3</v>
      </c>
      <c r="BK485" s="43">
        <v>3.7721776468919901E-2</v>
      </c>
      <c r="BL485" s="43">
        <v>0.118415688309482</v>
      </c>
      <c r="BM485" s="43">
        <v>0.189057659792986</v>
      </c>
      <c r="BN485" s="43">
        <v>0.21593315880831099</v>
      </c>
      <c r="BO485" s="25">
        <v>0.182956955566173</v>
      </c>
      <c r="BP485" s="25">
        <v>0.25364053712308798</v>
      </c>
      <c r="BQ485" s="11">
        <v>0</v>
      </c>
      <c r="BR485" s="11">
        <f t="shared" si="7"/>
        <v>0</v>
      </c>
      <c r="BS485" s="24">
        <v>0</v>
      </c>
      <c r="BT485" s="24">
        <v>0</v>
      </c>
      <c r="BU485" s="46"/>
    </row>
    <row r="486" spans="1:73" s="15" customFormat="1" x14ac:dyDescent="0.25">
      <c r="A486" s="36" t="s">
        <v>519</v>
      </c>
      <c r="B486" s="15">
        <v>483.5</v>
      </c>
      <c r="C486" s="15" t="s">
        <v>13</v>
      </c>
      <c r="D486" s="15" t="s">
        <v>14</v>
      </c>
      <c r="E486" s="15" t="s">
        <v>16</v>
      </c>
      <c r="F486" s="21">
        <v>7.4513066846659504</v>
      </c>
      <c r="G486" s="21">
        <v>9.3073521510616892</v>
      </c>
      <c r="H486" s="21">
        <v>2.88694782115707</v>
      </c>
      <c r="I486" s="20">
        <v>14.481144042310101</v>
      </c>
      <c r="J486" s="21">
        <v>4.0227470850451104</v>
      </c>
      <c r="K486" s="21">
        <v>3.11851025490125</v>
      </c>
      <c r="L486" s="21">
        <v>-2.02879378652146E-2</v>
      </c>
      <c r="M486" s="21">
        <v>2.42312138779001</v>
      </c>
      <c r="N486" s="21">
        <v>7.7906847069813203</v>
      </c>
      <c r="O486" s="21">
        <v>1.6457758397615401</v>
      </c>
      <c r="P486" s="21">
        <v>0.32295285502458398</v>
      </c>
      <c r="Q486" s="21">
        <v>2.4638088685251298</v>
      </c>
      <c r="R486" s="21">
        <v>3.8940005860206099</v>
      </c>
      <c r="S486" s="21">
        <v>3.42467829502649</v>
      </c>
      <c r="T486" s="21">
        <v>-9.46098869937472E-2</v>
      </c>
      <c r="U486" s="21">
        <v>0.96667932494531095</v>
      </c>
      <c r="V486" s="21">
        <v>8.0045311834880692</v>
      </c>
      <c r="W486" s="21">
        <v>1.77596847158604</v>
      </c>
      <c r="X486" s="21">
        <v>9.46098869937467E-2</v>
      </c>
      <c r="Y486" s="21">
        <v>0.96667932494531095</v>
      </c>
      <c r="Z486" s="21" t="s">
        <v>15</v>
      </c>
      <c r="AA486" s="21" t="s">
        <v>17</v>
      </c>
      <c r="AB486" s="21" t="s">
        <v>27</v>
      </c>
      <c r="AC486" s="21" t="s">
        <v>19</v>
      </c>
      <c r="AD486" s="21">
        <v>5.085</v>
      </c>
      <c r="AE486" s="21"/>
      <c r="AF486" s="21"/>
      <c r="AG486" s="21">
        <v>7.62483479305003</v>
      </c>
      <c r="AH486" s="21"/>
      <c r="AI486" s="21"/>
      <c r="AJ486" s="21">
        <v>0.71363594647575601</v>
      </c>
      <c r="AK486" s="21">
        <v>4.2391098138094101</v>
      </c>
      <c r="AL486" s="20">
        <v>17.925926660580402</v>
      </c>
      <c r="AM486" s="20">
        <v>25.1191475837315</v>
      </c>
      <c r="AN486" s="20">
        <v>17.212290714104601</v>
      </c>
      <c r="AO486" s="21">
        <v>5.3492555133556703</v>
      </c>
      <c r="AP486" s="21">
        <v>7.5453293429591799</v>
      </c>
      <c r="AQ486" s="21">
        <v>5.80180849042529</v>
      </c>
      <c r="AR486" s="21">
        <v>7.8820229448823804</v>
      </c>
      <c r="AS486" s="20">
        <v>10.452524092631799</v>
      </c>
      <c r="AT486" s="21">
        <v>1.8015975725295901</v>
      </c>
      <c r="AU486" s="21">
        <v>4.6507156022064997</v>
      </c>
      <c r="AV486" s="21">
        <v>1.35833389040412</v>
      </c>
      <c r="AW486" s="21">
        <v>2.41933811732157</v>
      </c>
      <c r="AX486" s="43">
        <v>0</v>
      </c>
      <c r="AY486" s="43">
        <v>2.7066500610888901E-3</v>
      </c>
      <c r="AZ486" s="43">
        <v>0.99729334993891094</v>
      </c>
      <c r="BA486" s="43">
        <v>0</v>
      </c>
      <c r="BB486" s="43">
        <v>0</v>
      </c>
      <c r="BC486" s="43">
        <v>0</v>
      </c>
      <c r="BD486" s="43">
        <v>0</v>
      </c>
      <c r="BE486" s="43">
        <v>0</v>
      </c>
      <c r="BF486" s="43">
        <v>9.9995000249987505E-17</v>
      </c>
      <c r="BG486" s="43">
        <v>0</v>
      </c>
      <c r="BH486" s="43">
        <v>0</v>
      </c>
      <c r="BI486" s="43">
        <v>0</v>
      </c>
      <c r="BJ486" s="43">
        <v>2.70665006108879E-3</v>
      </c>
      <c r="BK486" s="43">
        <v>2.8941767518032301E-2</v>
      </c>
      <c r="BL486" s="43">
        <v>9.2912651408058003E-2</v>
      </c>
      <c r="BM486" s="43">
        <v>0.17632927295596201</v>
      </c>
      <c r="BN486" s="43">
        <v>0.22595756861174701</v>
      </c>
      <c r="BO486" s="25">
        <v>0.19747093986465999</v>
      </c>
      <c r="BP486" s="25">
        <v>0.27568114958045198</v>
      </c>
      <c r="BQ486" s="11">
        <v>0</v>
      </c>
      <c r="BR486" s="11">
        <f t="shared" si="7"/>
        <v>9.9995000249987497E-15</v>
      </c>
      <c r="BS486" s="24">
        <v>0</v>
      </c>
      <c r="BT486" s="24">
        <v>3.6944192264647367E-14</v>
      </c>
      <c r="BU486" s="46"/>
    </row>
    <row r="487" spans="1:73" s="15" customFormat="1" x14ac:dyDescent="0.25">
      <c r="A487" s="36" t="s">
        <v>520</v>
      </c>
      <c r="B487" s="15">
        <v>484.5</v>
      </c>
      <c r="C487" s="15" t="s">
        <v>13</v>
      </c>
      <c r="D487" s="15" t="s">
        <v>14</v>
      </c>
      <c r="E487" s="15" t="s">
        <v>16</v>
      </c>
      <c r="F487" s="21">
        <v>7.3299605019748997</v>
      </c>
      <c r="G487" s="21">
        <v>8.9582888482670295</v>
      </c>
      <c r="H487" s="21">
        <v>2.7073097879947401</v>
      </c>
      <c r="I487" s="20">
        <v>12.777951326900499</v>
      </c>
      <c r="J487" s="21">
        <v>4.0055288952830699</v>
      </c>
      <c r="K487" s="21">
        <v>3.0877491326114002</v>
      </c>
      <c r="L487" s="21">
        <v>-2.8131610131289501E-2</v>
      </c>
      <c r="M487" s="21">
        <v>2.4245376322649599</v>
      </c>
      <c r="N487" s="21">
        <v>7.8013573719751701</v>
      </c>
      <c r="O487" s="21">
        <v>1.6312685290220801</v>
      </c>
      <c r="P487" s="21">
        <v>0.32526715467670198</v>
      </c>
      <c r="Q487" s="21">
        <v>2.4669133772651701</v>
      </c>
      <c r="R487" s="21">
        <v>3.8878782748174698</v>
      </c>
      <c r="S487" s="21">
        <v>3.39152014860298</v>
      </c>
      <c r="T487" s="21">
        <v>-9.1305226670147302E-2</v>
      </c>
      <c r="U487" s="21">
        <v>0.977026913146401</v>
      </c>
      <c r="V487" s="21">
        <v>8.0068012342025092</v>
      </c>
      <c r="W487" s="21">
        <v>1.76193206370939</v>
      </c>
      <c r="X487" s="21">
        <v>9.1305226670147302E-2</v>
      </c>
      <c r="Y487" s="21">
        <v>0.977026913146401</v>
      </c>
      <c r="Z487" s="21" t="s">
        <v>15</v>
      </c>
      <c r="AA487" s="21" t="s">
        <v>17</v>
      </c>
      <c r="AB487" s="21" t="s">
        <v>27</v>
      </c>
      <c r="AC487" s="21" t="s">
        <v>19</v>
      </c>
      <c r="AD487" s="21">
        <v>5.085</v>
      </c>
      <c r="AE487" s="21"/>
      <c r="AF487" s="21"/>
      <c r="AG487" s="21">
        <v>7.62483479305003</v>
      </c>
      <c r="AH487" s="21"/>
      <c r="AI487" s="21"/>
      <c r="AJ487" s="21">
        <v>0.72198668600002602</v>
      </c>
      <c r="AK487" s="21">
        <v>4.2130231236392399</v>
      </c>
      <c r="AL487" s="20">
        <v>17.755477035619101</v>
      </c>
      <c r="AM487" s="20">
        <v>24.592526953632099</v>
      </c>
      <c r="AN487" s="20">
        <v>17.0334903496191</v>
      </c>
      <c r="AO487" s="21">
        <v>5.2149999497613102</v>
      </c>
      <c r="AP487" s="21">
        <v>7.3893929662906901</v>
      </c>
      <c r="AQ487" s="21">
        <v>5.8155920680710498</v>
      </c>
      <c r="AR487" s="21">
        <v>7.8909284503503097</v>
      </c>
      <c r="AS487" s="20">
        <v>10.435740146618199</v>
      </c>
      <c r="AT487" s="21">
        <v>1.7944415675083001</v>
      </c>
      <c r="AU487" s="21">
        <v>4.6201480785471798</v>
      </c>
      <c r="AV487" s="21">
        <v>1.35177898444156</v>
      </c>
      <c r="AW487" s="21">
        <v>2.3826672388468402</v>
      </c>
      <c r="AX487" s="43">
        <v>0</v>
      </c>
      <c r="AY487" s="43">
        <v>1.58683184717798E-3</v>
      </c>
      <c r="AZ487" s="43">
        <v>0.99841316815282199</v>
      </c>
      <c r="BA487" s="43">
        <v>0</v>
      </c>
      <c r="BB487" s="43">
        <v>0</v>
      </c>
      <c r="BC487" s="43">
        <v>0</v>
      </c>
      <c r="BD487" s="43">
        <v>0</v>
      </c>
      <c r="BE487" s="43">
        <v>0</v>
      </c>
      <c r="BF487" s="43">
        <v>0</v>
      </c>
      <c r="BG487" s="43">
        <v>0</v>
      </c>
      <c r="BH487" s="43">
        <v>0</v>
      </c>
      <c r="BI487" s="43">
        <v>0</v>
      </c>
      <c r="BJ487" s="43">
        <v>1.58683184717798E-3</v>
      </c>
      <c r="BK487" s="43">
        <v>2.8611658228318199E-2</v>
      </c>
      <c r="BL487" s="43">
        <v>9.2211119293306706E-2</v>
      </c>
      <c r="BM487" s="43">
        <v>0.173881331408099</v>
      </c>
      <c r="BN487" s="43">
        <v>0.229046120706422</v>
      </c>
      <c r="BO487" s="25">
        <v>0.20102615672523799</v>
      </c>
      <c r="BP487" s="25">
        <v>0.27363678179143802</v>
      </c>
      <c r="BQ487" s="11">
        <v>0</v>
      </c>
      <c r="BR487" s="11">
        <f t="shared" si="7"/>
        <v>0</v>
      </c>
      <c r="BS487" s="24">
        <v>0</v>
      </c>
      <c r="BT487" s="24">
        <v>0</v>
      </c>
      <c r="BU487" s="46"/>
    </row>
    <row r="488" spans="1:73" s="15" customFormat="1" x14ac:dyDescent="0.25">
      <c r="A488" s="36" t="s">
        <v>521</v>
      </c>
      <c r="B488" s="15">
        <v>485.5</v>
      </c>
      <c r="C488" s="15" t="s">
        <v>13</v>
      </c>
      <c r="D488" s="15" t="s">
        <v>14</v>
      </c>
      <c r="E488" s="15" t="s">
        <v>16</v>
      </c>
      <c r="F488" s="21">
        <v>8.62314481448173</v>
      </c>
      <c r="G488" s="20">
        <v>11.7356535183595</v>
      </c>
      <c r="H488" s="21">
        <v>3.0673444626165098</v>
      </c>
      <c r="I488" s="20">
        <v>15.296691937193501</v>
      </c>
      <c r="J488" s="21">
        <v>4.3524991245785296</v>
      </c>
      <c r="K488" s="21">
        <v>3.2717561733674501</v>
      </c>
      <c r="L488" s="21">
        <v>4.8575293215134201E-2</v>
      </c>
      <c r="M488" s="21">
        <v>2.4754975106970298</v>
      </c>
      <c r="N488" s="21">
        <v>7.6879601548888701</v>
      </c>
      <c r="O488" s="21">
        <v>1.7140337961168</v>
      </c>
      <c r="P488" s="21">
        <v>0.22376438595473699</v>
      </c>
      <c r="Q488" s="21">
        <v>2.4845586005599398</v>
      </c>
      <c r="R488" s="21">
        <v>4.2108399213928198</v>
      </c>
      <c r="S488" s="21">
        <v>3.5945426154584501</v>
      </c>
      <c r="T488" s="21">
        <v>-6.2043748729493899E-2</v>
      </c>
      <c r="U488" s="21">
        <v>0.99488216652399997</v>
      </c>
      <c r="V488" s="21">
        <v>7.8916762533731903</v>
      </c>
      <c r="W488" s="21">
        <v>1.84580820783003</v>
      </c>
      <c r="X488" s="21">
        <v>6.2043748729493899E-2</v>
      </c>
      <c r="Y488" s="21">
        <v>0.99488216652399997</v>
      </c>
      <c r="Z488" s="21" t="s">
        <v>16</v>
      </c>
      <c r="AA488" s="21" t="s">
        <v>17</v>
      </c>
      <c r="AB488" s="21" t="s">
        <v>27</v>
      </c>
      <c r="AC488" s="21" t="s">
        <v>19</v>
      </c>
      <c r="AD488" s="21">
        <v>5.085</v>
      </c>
      <c r="AE488" s="21"/>
      <c r="AF488" s="21"/>
      <c r="AG488" s="21">
        <v>7.62483479305003</v>
      </c>
      <c r="AH488" s="21"/>
      <c r="AI488" s="21"/>
      <c r="AJ488" s="21">
        <v>0.74120573510332</v>
      </c>
      <c r="AK488" s="21">
        <v>4.4832705540108604</v>
      </c>
      <c r="AL488" s="20">
        <v>21.2169866297906</v>
      </c>
      <c r="AM488" s="20">
        <v>28.6249628476405</v>
      </c>
      <c r="AN488" s="20">
        <v>20.475780894687301</v>
      </c>
      <c r="AO488" s="21">
        <v>5.53424799158444</v>
      </c>
      <c r="AP488" s="21">
        <v>8.3137566736374495</v>
      </c>
      <c r="AQ488" s="21">
        <v>5.5586364196183498</v>
      </c>
      <c r="AR488" s="21">
        <v>7.8012327196585201</v>
      </c>
      <c r="AS488" s="20">
        <v>10.3978383352416</v>
      </c>
      <c r="AT488" s="21">
        <v>1.8705735634271801</v>
      </c>
      <c r="AU488" s="21">
        <v>4.8392019156232502</v>
      </c>
      <c r="AV488" s="21">
        <v>1.37271279348624</v>
      </c>
      <c r="AW488" s="21">
        <v>2.4683872930647599</v>
      </c>
      <c r="AX488" s="43">
        <v>0</v>
      </c>
      <c r="AY488" s="43">
        <v>8.2643972269065193E-3</v>
      </c>
      <c r="AZ488" s="43">
        <v>0.99173560277309303</v>
      </c>
      <c r="BA488" s="43">
        <v>0</v>
      </c>
      <c r="BB488" s="43">
        <v>0</v>
      </c>
      <c r="BC488" s="43">
        <v>0</v>
      </c>
      <c r="BD488" s="43">
        <v>0</v>
      </c>
      <c r="BE488" s="43">
        <v>0</v>
      </c>
      <c r="BF488" s="43">
        <v>1.5001500150014999E-16</v>
      </c>
      <c r="BG488" s="43">
        <v>0</v>
      </c>
      <c r="BH488" s="43">
        <v>0</v>
      </c>
      <c r="BI488" s="43">
        <v>0</v>
      </c>
      <c r="BJ488" s="43">
        <v>8.2643972269063701E-3</v>
      </c>
      <c r="BK488" s="43">
        <v>4.41908482976461E-2</v>
      </c>
      <c r="BL488" s="43">
        <v>9.8825796804405494E-2</v>
      </c>
      <c r="BM488" s="43">
        <v>0.17175913797930401</v>
      </c>
      <c r="BN488" s="43">
        <v>0.22129897597954801</v>
      </c>
      <c r="BO488" s="25">
        <v>0.19240202667589601</v>
      </c>
      <c r="BP488" s="25">
        <v>0.263258817036293</v>
      </c>
      <c r="BQ488" s="11">
        <v>0</v>
      </c>
      <c r="BR488" s="11">
        <f t="shared" si="7"/>
        <v>1.5001500150015E-14</v>
      </c>
      <c r="BS488" s="24">
        <v>0</v>
      </c>
      <c r="BT488" s="24">
        <v>1.815195922719493E-14</v>
      </c>
      <c r="BU488" s="46"/>
    </row>
    <row r="489" spans="1:73" s="15" customFormat="1" x14ac:dyDescent="0.25">
      <c r="A489" s="36" t="s">
        <v>522</v>
      </c>
      <c r="B489" s="15">
        <v>486.5</v>
      </c>
      <c r="C489" s="15" t="s">
        <v>13</v>
      </c>
      <c r="D489" s="15" t="s">
        <v>14</v>
      </c>
      <c r="E489" s="15" t="s">
        <v>16</v>
      </c>
      <c r="F489" s="21">
        <v>7.9178976051198404</v>
      </c>
      <c r="G489" s="20">
        <v>10.6706002408209</v>
      </c>
      <c r="H489" s="21">
        <v>3.0982847495354702</v>
      </c>
      <c r="I489" s="20">
        <v>15.7400234740171</v>
      </c>
      <c r="J489" s="21">
        <v>4.0726332981728097</v>
      </c>
      <c r="K489" s="21">
        <v>3.20624180283375</v>
      </c>
      <c r="L489" s="21">
        <v>6.3907645552109496E-2</v>
      </c>
      <c r="M489" s="21">
        <v>2.47148846377147</v>
      </c>
      <c r="N489" s="21">
        <v>7.7743986174783499</v>
      </c>
      <c r="O489" s="21">
        <v>1.68557202611607</v>
      </c>
      <c r="P489" s="21">
        <v>0.22976458530976099</v>
      </c>
      <c r="Q489" s="21">
        <v>2.47670863174339</v>
      </c>
      <c r="R489" s="21">
        <v>3.9270889729847598</v>
      </c>
      <c r="S489" s="21">
        <v>3.5247278934943602</v>
      </c>
      <c r="T489" s="21">
        <v>-6.1465634554650803E-2</v>
      </c>
      <c r="U489" s="21">
        <v>0.987345946510924</v>
      </c>
      <c r="V489" s="21">
        <v>7.9923240002738201</v>
      </c>
      <c r="W489" s="21">
        <v>1.81751188677134</v>
      </c>
      <c r="X489" s="21">
        <v>6.1465634554650997E-2</v>
      </c>
      <c r="Y489" s="21">
        <v>0.987345946510924</v>
      </c>
      <c r="Z489" s="21" t="s">
        <v>16</v>
      </c>
      <c r="AA489" s="21" t="s">
        <v>17</v>
      </c>
      <c r="AB489" s="21" t="s">
        <v>27</v>
      </c>
      <c r="AC489" s="21" t="s">
        <v>19</v>
      </c>
      <c r="AD489" s="21">
        <v>5.085</v>
      </c>
      <c r="AE489" s="21"/>
      <c r="AF489" s="21"/>
      <c r="AG489" s="21">
        <v>7.62483479305003</v>
      </c>
      <c r="AH489" s="21"/>
      <c r="AI489" s="21"/>
      <c r="AJ489" s="21">
        <v>0.71516892770957297</v>
      </c>
      <c r="AK489" s="21">
        <v>4.1863793197515804</v>
      </c>
      <c r="AL489" s="20">
        <v>19.329953748050698</v>
      </c>
      <c r="AM489" s="20">
        <v>27.028514521677401</v>
      </c>
      <c r="AN489" s="20">
        <v>18.6147848203411</v>
      </c>
      <c r="AO489" s="21">
        <v>5.4338937385981101</v>
      </c>
      <c r="AP489" s="21">
        <v>7.6308516861229601</v>
      </c>
      <c r="AQ489" s="21">
        <v>5.6930180042451202</v>
      </c>
      <c r="AR489" s="21">
        <v>7.9000812473323299</v>
      </c>
      <c r="AS489" s="20">
        <v>10.4494283231361</v>
      </c>
      <c r="AT489" s="21">
        <v>1.83548134141579</v>
      </c>
      <c r="AU489" s="21">
        <v>4.7564103188909304</v>
      </c>
      <c r="AV489" s="21">
        <v>1.36228413248904</v>
      </c>
      <c r="AW489" s="21">
        <v>2.4419863535067998</v>
      </c>
      <c r="AX489" s="43">
        <v>0</v>
      </c>
      <c r="AY489" s="43">
        <v>5.5948354510260102E-3</v>
      </c>
      <c r="AZ489" s="43">
        <v>0.99440516454897399</v>
      </c>
      <c r="BA489" s="43">
        <v>0</v>
      </c>
      <c r="BB489" s="43">
        <v>0</v>
      </c>
      <c r="BC489" s="43">
        <v>0</v>
      </c>
      <c r="BD489" s="43">
        <v>0</v>
      </c>
      <c r="BE489" s="43">
        <v>0</v>
      </c>
      <c r="BF489" s="43">
        <v>4.9997500124993703E-17</v>
      </c>
      <c r="BG489" s="43">
        <v>0</v>
      </c>
      <c r="BH489" s="43">
        <v>0</v>
      </c>
      <c r="BI489" s="43">
        <v>0</v>
      </c>
      <c r="BJ489" s="43">
        <v>5.5948354510259599E-3</v>
      </c>
      <c r="BK489" s="43">
        <v>3.75530071568436E-2</v>
      </c>
      <c r="BL489" s="43">
        <v>9.1608015065803794E-2</v>
      </c>
      <c r="BM489" s="43">
        <v>0.16573893041159299</v>
      </c>
      <c r="BN489" s="43">
        <v>0.22220424029823099</v>
      </c>
      <c r="BO489" s="25">
        <v>0.19941394150476399</v>
      </c>
      <c r="BP489" s="25">
        <v>0.27788703011173799</v>
      </c>
      <c r="BQ489" s="11">
        <v>0</v>
      </c>
      <c r="BR489" s="11">
        <f t="shared" si="7"/>
        <v>4.9997500124993701E-15</v>
      </c>
      <c r="BS489" s="24">
        <v>0</v>
      </c>
      <c r="BT489" s="24">
        <v>8.9363665049031779E-15</v>
      </c>
      <c r="BU489" s="46"/>
    </row>
    <row r="490" spans="1:73" s="15" customFormat="1" x14ac:dyDescent="0.25">
      <c r="A490" s="36" t="s">
        <v>523</v>
      </c>
      <c r="B490" s="15">
        <v>487.5</v>
      </c>
      <c r="C490" s="15" t="s">
        <v>13</v>
      </c>
      <c r="D490" s="15" t="s">
        <v>14</v>
      </c>
      <c r="E490" s="15" t="s">
        <v>16</v>
      </c>
      <c r="F490" s="21">
        <v>7.5049367436744596</v>
      </c>
      <c r="G490" s="21">
        <v>8.9818007857251292</v>
      </c>
      <c r="H490" s="21">
        <v>2.8047556679651202</v>
      </c>
      <c r="I490" s="20">
        <v>14.3706981023204</v>
      </c>
      <c r="J490" s="21">
        <v>4.1306669534663003</v>
      </c>
      <c r="K490" s="21">
        <v>3.1064127897893101</v>
      </c>
      <c r="L490" s="21">
        <v>-9.5897119115899196E-2</v>
      </c>
      <c r="M490" s="21">
        <v>2.3953493242611201</v>
      </c>
      <c r="N490" s="21">
        <v>7.7519676209125103</v>
      </c>
      <c r="O490" s="21">
        <v>1.64015019876838</v>
      </c>
      <c r="P490" s="21">
        <v>0.39987142977310602</v>
      </c>
      <c r="Q490" s="21">
        <v>2.4678371104669199</v>
      </c>
      <c r="R490" s="21">
        <v>4.0045169420470703</v>
      </c>
      <c r="S490" s="21">
        <v>3.4155749299028799</v>
      </c>
      <c r="T490" s="21">
        <v>-0.13014550453845999</v>
      </c>
      <c r="U490" s="21">
        <v>0.95202385638197595</v>
      </c>
      <c r="V490" s="21">
        <v>7.9641560613401401</v>
      </c>
      <c r="W490" s="21">
        <v>1.7721284419727501</v>
      </c>
      <c r="X490" s="21">
        <v>0.13014550453845999</v>
      </c>
      <c r="Y490" s="21">
        <v>0.95202385638197595</v>
      </c>
      <c r="Z490" s="21" t="s">
        <v>16</v>
      </c>
      <c r="AA490" s="21" t="s">
        <v>17</v>
      </c>
      <c r="AB490" s="21" t="s">
        <v>29</v>
      </c>
      <c r="AC490" s="21" t="s">
        <v>19</v>
      </c>
      <c r="AD490" s="21">
        <v>6.0449999999999999</v>
      </c>
      <c r="AE490" s="21"/>
      <c r="AF490" s="21"/>
      <c r="AG490" s="21">
        <v>7.3755034658865597</v>
      </c>
      <c r="AH490" s="21"/>
      <c r="AI490" s="21"/>
      <c r="AJ490" s="21">
        <v>0.71506375526650001</v>
      </c>
      <c r="AK490" s="21">
        <v>4.4857728926827596</v>
      </c>
      <c r="AL490" s="20">
        <v>17.806420090421501</v>
      </c>
      <c r="AM490" s="20">
        <v>24.9018635880728</v>
      </c>
      <c r="AN490" s="20">
        <v>17.091356335155002</v>
      </c>
      <c r="AO490" s="21">
        <v>5.4150707916938696</v>
      </c>
      <c r="AP490" s="21">
        <v>7.8828392127809099</v>
      </c>
      <c r="AQ490" s="21">
        <v>5.8114586922534404</v>
      </c>
      <c r="AR490" s="21">
        <v>7.8004277036704197</v>
      </c>
      <c r="AS490" s="20">
        <v>10.449640500866501</v>
      </c>
      <c r="AT490" s="21">
        <v>1.79810974390916</v>
      </c>
      <c r="AU490" s="21">
        <v>4.6381818086130497</v>
      </c>
      <c r="AV490" s="21">
        <v>1.3641346257303699</v>
      </c>
      <c r="AW490" s="21">
        <v>2.4369801984352799</v>
      </c>
      <c r="AX490" s="43">
        <v>0</v>
      </c>
      <c r="AY490" s="43">
        <v>2.32831103995372E-3</v>
      </c>
      <c r="AZ490" s="43">
        <v>0.99767168896004599</v>
      </c>
      <c r="BA490" s="43">
        <v>0</v>
      </c>
      <c r="BB490" s="43">
        <v>0</v>
      </c>
      <c r="BC490" s="43">
        <v>0</v>
      </c>
      <c r="BD490" s="43">
        <v>0</v>
      </c>
      <c r="BE490" s="43">
        <v>0</v>
      </c>
      <c r="BF490" s="43">
        <v>5.0005000500050002E-17</v>
      </c>
      <c r="BG490" s="43">
        <v>0</v>
      </c>
      <c r="BH490" s="43">
        <v>0</v>
      </c>
      <c r="BI490" s="43">
        <v>0</v>
      </c>
      <c r="BJ490" s="43">
        <v>2.3283110399536702E-3</v>
      </c>
      <c r="BK490" s="43">
        <v>2.5674489240074299E-2</v>
      </c>
      <c r="BL490" s="43">
        <v>9.7333391332917005E-2</v>
      </c>
      <c r="BM490" s="43">
        <v>0.19089463946337901</v>
      </c>
      <c r="BN490" s="43">
        <v>0.22820924568803599</v>
      </c>
      <c r="BO490" s="25">
        <v>0.187262583997753</v>
      </c>
      <c r="BP490" s="25">
        <v>0.26829733923788801</v>
      </c>
      <c r="BQ490" s="11">
        <v>0</v>
      </c>
      <c r="BR490" s="11">
        <f t="shared" si="7"/>
        <v>5.0005000500050005E-15</v>
      </c>
      <c r="BS490" s="24">
        <v>0</v>
      </c>
      <c r="BT490" s="24">
        <v>2.1476941715246067E-14</v>
      </c>
      <c r="BU490" s="46"/>
    </row>
    <row r="491" spans="1:73" s="15" customFormat="1" x14ac:dyDescent="0.25">
      <c r="A491" s="36" t="s">
        <v>524</v>
      </c>
      <c r="B491" s="15">
        <v>488.5</v>
      </c>
      <c r="C491" s="15" t="s">
        <v>13</v>
      </c>
      <c r="D491" s="15" t="s">
        <v>14</v>
      </c>
      <c r="E491" s="15" t="s">
        <v>16</v>
      </c>
      <c r="F491" s="21">
        <v>6.4466244156110397</v>
      </c>
      <c r="G491" s="21">
        <v>6.93115365743094</v>
      </c>
      <c r="H491" s="21">
        <v>2.1896834577862001</v>
      </c>
      <c r="I491" s="21">
        <v>9.1499718643025805</v>
      </c>
      <c r="J491" s="21">
        <v>3.8081803732226098</v>
      </c>
      <c r="K491" s="21">
        <v>2.9135371340419098</v>
      </c>
      <c r="L491" s="21">
        <v>-0.140994271104944</v>
      </c>
      <c r="M491" s="21">
        <v>2.3898928830758801</v>
      </c>
      <c r="N491" s="21">
        <v>7.8772259366493804</v>
      </c>
      <c r="O491" s="21">
        <v>1.5476822571626101</v>
      </c>
      <c r="P491" s="21">
        <v>0.44722698928028298</v>
      </c>
      <c r="Q491" s="21">
        <v>2.4805709415977599</v>
      </c>
      <c r="R491" s="21">
        <v>3.72334664989787</v>
      </c>
      <c r="S491" s="21">
        <v>3.1936390454766799</v>
      </c>
      <c r="T491" s="21">
        <v>-0.131583749401192</v>
      </c>
      <c r="U491" s="21">
        <v>0.96550306293682098</v>
      </c>
      <c r="V491" s="21">
        <v>8.0691843448607106</v>
      </c>
      <c r="W491" s="21">
        <v>1.67520126430585</v>
      </c>
      <c r="X491" s="21">
        <v>0.131583749401192</v>
      </c>
      <c r="Y491" s="21">
        <v>0.96550306293682098</v>
      </c>
      <c r="Z491" s="21" t="s">
        <v>15</v>
      </c>
      <c r="AA491" s="21" t="s">
        <v>17</v>
      </c>
      <c r="AB491" s="21" t="s">
        <v>29</v>
      </c>
      <c r="AC491" s="21" t="s">
        <v>19</v>
      </c>
      <c r="AD491" s="21">
        <v>5.085</v>
      </c>
      <c r="AE491" s="21"/>
      <c r="AF491" s="21"/>
      <c r="AG491" s="21">
        <v>7.62483479305003</v>
      </c>
      <c r="AH491" s="21"/>
      <c r="AI491" s="21"/>
      <c r="AJ491" s="21">
        <v>0.72525656347255196</v>
      </c>
      <c r="AK491" s="21">
        <v>4.1270958500544301</v>
      </c>
      <c r="AL491" s="20">
        <v>15.1900525449055</v>
      </c>
      <c r="AM491" s="20">
        <v>20.944384801117899</v>
      </c>
      <c r="AN491" s="20">
        <v>14.464795981432999</v>
      </c>
      <c r="AO491" s="21">
        <v>4.8654338674352298</v>
      </c>
      <c r="AP491" s="21">
        <v>6.7635876268397102</v>
      </c>
      <c r="AQ491" s="21">
        <v>6.0407293294051998</v>
      </c>
      <c r="AR491" s="21">
        <v>7.9206573399463096</v>
      </c>
      <c r="AS491" s="20">
        <v>10.4292209328746</v>
      </c>
      <c r="AT491" s="21">
        <v>1.7264837346886199</v>
      </c>
      <c r="AU491" s="21">
        <v>4.3884916034693999</v>
      </c>
      <c r="AV491" s="21">
        <v>1.3319588977116401</v>
      </c>
      <c r="AW491" s="21">
        <v>2.28256846081067</v>
      </c>
      <c r="AX491" s="43">
        <v>0</v>
      </c>
      <c r="AY491" s="43">
        <v>1.1041500941857401E-6</v>
      </c>
      <c r="AZ491" s="43">
        <v>0.99999889584990598</v>
      </c>
      <c r="BA491" s="43">
        <v>0</v>
      </c>
      <c r="BB491" s="43">
        <v>0</v>
      </c>
      <c r="BC491" s="43">
        <v>0</v>
      </c>
      <c r="BD491" s="43">
        <v>0</v>
      </c>
      <c r="BE491" s="43">
        <v>0</v>
      </c>
      <c r="BF491" s="43">
        <v>3.5000875021875499E-16</v>
      </c>
      <c r="BG491" s="43">
        <v>0</v>
      </c>
      <c r="BH491" s="43">
        <v>0</v>
      </c>
      <c r="BI491" s="43">
        <v>0</v>
      </c>
      <c r="BJ491" s="43">
        <v>1.10415009383573E-6</v>
      </c>
      <c r="BK491" s="43">
        <v>1.28742177329532E-2</v>
      </c>
      <c r="BL491" s="43">
        <v>8.1218958763689994E-2</v>
      </c>
      <c r="BM491" s="43">
        <v>0.18293694534305499</v>
      </c>
      <c r="BN491" s="43">
        <v>0.24224550388331401</v>
      </c>
      <c r="BO491" s="25">
        <v>0.20640995783824601</v>
      </c>
      <c r="BP491" s="25">
        <v>0.27431331228864803</v>
      </c>
      <c r="BQ491" s="11">
        <v>0</v>
      </c>
      <c r="BR491" s="11">
        <f t="shared" si="7"/>
        <v>3.50008750218755E-14</v>
      </c>
      <c r="BS491" s="24">
        <v>0</v>
      </c>
      <c r="BT491" s="24">
        <v>3.1699381457452191E-10</v>
      </c>
      <c r="BU491" s="46"/>
    </row>
    <row r="492" spans="1:73" s="15" customFormat="1" x14ac:dyDescent="0.25">
      <c r="A492" s="36" t="s">
        <v>525</v>
      </c>
      <c r="B492" s="15">
        <v>489.5</v>
      </c>
      <c r="C492" s="15" t="s">
        <v>13</v>
      </c>
      <c r="D492" s="15" t="s">
        <v>14</v>
      </c>
      <c r="E492" s="15" t="s">
        <v>16</v>
      </c>
      <c r="F492" s="21">
        <v>5.7561393288094802</v>
      </c>
      <c r="G492" s="21">
        <v>6.2689286756716598</v>
      </c>
      <c r="H492" s="21">
        <v>2.3570372206821602</v>
      </c>
      <c r="I492" s="20">
        <v>10.5244770241507</v>
      </c>
      <c r="J492" s="21">
        <v>3.4337514028516498</v>
      </c>
      <c r="K492" s="21">
        <v>2.8586908009804599</v>
      </c>
      <c r="L492" s="21">
        <v>-9.22432626916663E-2</v>
      </c>
      <c r="M492" s="21">
        <v>2.3818394763984201</v>
      </c>
      <c r="N492" s="21">
        <v>8.0021051442702404</v>
      </c>
      <c r="O492" s="21">
        <v>1.52230538260575</v>
      </c>
      <c r="P492" s="21">
        <v>0.45086758361776602</v>
      </c>
      <c r="Q492" s="21">
        <v>2.4694129751422</v>
      </c>
      <c r="R492" s="21">
        <v>3.32645495540581</v>
      </c>
      <c r="S492" s="21">
        <v>3.1432300697342299</v>
      </c>
      <c r="T492" s="21">
        <v>-0.129151800801657</v>
      </c>
      <c r="U492" s="21">
        <v>0.95234794285629898</v>
      </c>
      <c r="V492" s="21">
        <v>8.23179878680636</v>
      </c>
      <c r="W492" s="21">
        <v>1.65224787452827</v>
      </c>
      <c r="X492" s="21">
        <v>0.129151800801657</v>
      </c>
      <c r="Y492" s="21">
        <v>0.95234794285629898</v>
      </c>
      <c r="Z492" s="21" t="s">
        <v>15</v>
      </c>
      <c r="AA492" s="21" t="s">
        <v>17</v>
      </c>
      <c r="AB492" s="21" t="s">
        <v>29</v>
      </c>
      <c r="AC492" s="21" t="s">
        <v>19</v>
      </c>
      <c r="AD492" s="21">
        <v>5.085</v>
      </c>
      <c r="AE492" s="21"/>
      <c r="AF492" s="21"/>
      <c r="AG492" s="21">
        <v>7.62483479305003</v>
      </c>
      <c r="AH492" s="21"/>
      <c r="AI492" s="21"/>
      <c r="AJ492" s="21">
        <v>0.67171609843524505</v>
      </c>
      <c r="AK492" s="21">
        <v>3.6967602490204299</v>
      </c>
      <c r="AL492" s="20">
        <v>13.390055397105099</v>
      </c>
      <c r="AM492" s="20">
        <v>19.934099284351099</v>
      </c>
      <c r="AN492" s="20">
        <v>12.7183392986699</v>
      </c>
      <c r="AO492" s="21">
        <v>4.8253361070815401</v>
      </c>
      <c r="AP492" s="21">
        <v>5.9766388787512996</v>
      </c>
      <c r="AQ492" s="21">
        <v>6.2226942604072297</v>
      </c>
      <c r="AR492" s="21">
        <v>8.0795228031507804</v>
      </c>
      <c r="AS492" s="20">
        <v>10.539860774406799</v>
      </c>
      <c r="AT492" s="21">
        <v>1.6937777003553101</v>
      </c>
      <c r="AU492" s="21">
        <v>4.3171665139995197</v>
      </c>
      <c r="AV492" s="21">
        <v>1.32201083279243</v>
      </c>
      <c r="AW492" s="21">
        <v>2.270629436294</v>
      </c>
      <c r="AX492" s="43">
        <v>0</v>
      </c>
      <c r="AY492" s="43">
        <v>6.6256294009694604E-7</v>
      </c>
      <c r="AZ492" s="43">
        <v>0.99999933743706004</v>
      </c>
      <c r="BA492" s="43">
        <v>0</v>
      </c>
      <c r="BB492" s="43">
        <v>0</v>
      </c>
      <c r="BC492" s="43">
        <v>0</v>
      </c>
      <c r="BD492" s="43">
        <v>0</v>
      </c>
      <c r="BE492" s="43">
        <v>0</v>
      </c>
      <c r="BF492" s="43">
        <v>5.0006750911372998E-17</v>
      </c>
      <c r="BG492" s="43">
        <v>0</v>
      </c>
      <c r="BH492" s="43">
        <v>0</v>
      </c>
      <c r="BI492" s="43">
        <v>0</v>
      </c>
      <c r="BJ492" s="43">
        <v>6.6256294004693901E-7</v>
      </c>
      <c r="BK492" s="43">
        <v>8.8155276227350199E-3</v>
      </c>
      <c r="BL492" s="43">
        <v>6.3515915414705498E-2</v>
      </c>
      <c r="BM492" s="43">
        <v>0.16596971387808099</v>
      </c>
      <c r="BN492" s="43">
        <v>0.242401346867329</v>
      </c>
      <c r="BO492" s="25">
        <v>0.21767154898923999</v>
      </c>
      <c r="BP492" s="25">
        <v>0.30162528466496902</v>
      </c>
      <c r="BQ492" s="11">
        <v>0</v>
      </c>
      <c r="BR492" s="11">
        <f t="shared" si="7"/>
        <v>5.0006750911372999E-15</v>
      </c>
      <c r="BS492" s="24">
        <v>0</v>
      </c>
      <c r="BT492" s="24">
        <v>7.5474717774066946E-11</v>
      </c>
      <c r="BU492" s="46"/>
    </row>
    <row r="493" spans="1:73" s="15" customFormat="1" x14ac:dyDescent="0.25">
      <c r="A493" s="36" t="s">
        <v>526</v>
      </c>
      <c r="B493" s="15">
        <v>490.5</v>
      </c>
      <c r="C493" s="15" t="s">
        <v>13</v>
      </c>
      <c r="D493" s="15" t="s">
        <v>14</v>
      </c>
      <c r="E493" s="15" t="s">
        <v>16</v>
      </c>
      <c r="F493" s="21">
        <v>7.8416317500002801</v>
      </c>
      <c r="G493" s="20">
        <v>10.4074403001721</v>
      </c>
      <c r="H493" s="21">
        <v>3.5273983266832598</v>
      </c>
      <c r="I493" s="20">
        <v>20.677187327841601</v>
      </c>
      <c r="J493" s="21">
        <v>4.2471742503313097</v>
      </c>
      <c r="K493" s="21">
        <v>3.0643794697482498</v>
      </c>
      <c r="L493" s="21">
        <v>3.3170748076654199E-3</v>
      </c>
      <c r="M493" s="21">
        <v>2.5980742155085199</v>
      </c>
      <c r="N493" s="21">
        <v>7.7457394753845596</v>
      </c>
      <c r="O493" s="21">
        <v>1.61872605246477</v>
      </c>
      <c r="P493" s="21">
        <v>0.24344061690914001</v>
      </c>
      <c r="Q493" s="21">
        <v>2.6176269547053201</v>
      </c>
      <c r="R493" s="21">
        <v>4.1433858592261403</v>
      </c>
      <c r="S493" s="21">
        <v>3.2908131043787598</v>
      </c>
      <c r="T493" s="21">
        <v>-8.4208473840184303E-2</v>
      </c>
      <c r="U493" s="21">
        <v>1.0165994977660999</v>
      </c>
      <c r="V493" s="21">
        <v>7.9149741048782696</v>
      </c>
      <c r="W493" s="21">
        <v>1.7184440936022101</v>
      </c>
      <c r="X493" s="21">
        <v>8.4208473840184303E-2</v>
      </c>
      <c r="Y493" s="21">
        <v>1.0165994977660999</v>
      </c>
      <c r="Z493" s="21" t="s">
        <v>16</v>
      </c>
      <c r="AA493" s="21" t="s">
        <v>17</v>
      </c>
      <c r="AB493" s="21" t="s">
        <v>27</v>
      </c>
      <c r="AC493" s="21" t="s">
        <v>19</v>
      </c>
      <c r="AD493" s="21">
        <v>5.085</v>
      </c>
      <c r="AE493" s="21"/>
      <c r="AF493" s="21"/>
      <c r="AG493" s="21">
        <v>7.62483479305003</v>
      </c>
      <c r="AH493" s="21"/>
      <c r="AI493" s="21"/>
      <c r="AJ493" s="21">
        <v>0.80154588582312303</v>
      </c>
      <c r="AK493" s="21">
        <v>4.4353500396717598</v>
      </c>
      <c r="AL493" s="20">
        <v>18.072032982915299</v>
      </c>
      <c r="AM493" s="20">
        <v>22.5464733866818</v>
      </c>
      <c r="AN493" s="20">
        <v>17.2704870970922</v>
      </c>
      <c r="AO493" s="21">
        <v>4.8396908018818703</v>
      </c>
      <c r="AP493" s="21">
        <v>7.4408748022722104</v>
      </c>
      <c r="AQ493" s="21">
        <v>5.7900973808940703</v>
      </c>
      <c r="AR493" s="21">
        <v>7.8167363175493598</v>
      </c>
      <c r="AS493" s="20">
        <v>10.2849272673361</v>
      </c>
      <c r="AT493" s="21">
        <v>1.7762960777264101</v>
      </c>
      <c r="AU493" s="21">
        <v>4.4948298864420098</v>
      </c>
      <c r="AV493" s="21">
        <v>1.33770547597082</v>
      </c>
      <c r="AW493" s="21">
        <v>2.27491487955754</v>
      </c>
      <c r="AX493" s="43">
        <v>0</v>
      </c>
      <c r="AY493" s="43">
        <v>6.2531585381754903E-3</v>
      </c>
      <c r="AZ493" s="43">
        <v>0.99374684146182402</v>
      </c>
      <c r="BA493" s="43">
        <v>0</v>
      </c>
      <c r="BB493" s="43">
        <v>0</v>
      </c>
      <c r="BC493" s="43">
        <v>0</v>
      </c>
      <c r="BD493" s="43">
        <v>0</v>
      </c>
      <c r="BE493" s="43">
        <v>0</v>
      </c>
      <c r="BF493" s="43">
        <v>1.5E-16</v>
      </c>
      <c r="BG493" s="43">
        <v>0</v>
      </c>
      <c r="BH493" s="43">
        <v>0</v>
      </c>
      <c r="BI493" s="43">
        <v>0</v>
      </c>
      <c r="BJ493" s="43">
        <v>6.2531585381753402E-3</v>
      </c>
      <c r="BK493" s="43">
        <v>3.0096841461824599E-2</v>
      </c>
      <c r="BL493" s="43">
        <v>8.9117204852901505E-2</v>
      </c>
      <c r="BM493" s="43">
        <v>0.18048430853845701</v>
      </c>
      <c r="BN493" s="43">
        <v>0.23799451763951199</v>
      </c>
      <c r="BO493" s="25">
        <v>0.20430212284045299</v>
      </c>
      <c r="BP493" s="25">
        <v>0.25175184612867701</v>
      </c>
      <c r="BQ493" s="11">
        <v>0</v>
      </c>
      <c r="BR493" s="11">
        <f t="shared" si="7"/>
        <v>1.4999999999999999E-14</v>
      </c>
      <c r="BS493" s="24">
        <v>0</v>
      </c>
      <c r="BT493" s="24">
        <v>2.3987877339787728E-14</v>
      </c>
      <c r="BU493" s="46"/>
    </row>
    <row r="494" spans="1:73" s="15" customFormat="1" x14ac:dyDescent="0.25">
      <c r="A494" s="36" t="s">
        <v>527</v>
      </c>
      <c r="B494" s="15">
        <v>491.5</v>
      </c>
      <c r="C494" s="15" t="s">
        <v>13</v>
      </c>
      <c r="D494" s="15" t="s">
        <v>14</v>
      </c>
      <c r="E494" s="15" t="s">
        <v>20</v>
      </c>
      <c r="F494" s="20">
        <v>10.6459068860329</v>
      </c>
      <c r="G494" s="20">
        <v>11.9468761947027</v>
      </c>
      <c r="H494" s="21">
        <v>2.0140215156577201</v>
      </c>
      <c r="I494" s="21">
        <v>7.9087683992409703</v>
      </c>
      <c r="J494" s="21">
        <v>5.6278099876282797</v>
      </c>
      <c r="K494" s="21">
        <v>3.3532781827522702</v>
      </c>
      <c r="L494" s="21">
        <v>-0.22448151466631699</v>
      </c>
      <c r="M494" s="21">
        <v>2.3249568883778999</v>
      </c>
      <c r="N494" s="21">
        <v>7.34961640086832</v>
      </c>
      <c r="O494" s="21">
        <v>1.7477033719781101</v>
      </c>
      <c r="P494" s="21">
        <v>0.43538241337535399</v>
      </c>
      <c r="Q494" s="21">
        <v>2.40683758623249</v>
      </c>
      <c r="R494" s="21">
        <v>5.6305608162483001</v>
      </c>
      <c r="S494" s="21">
        <v>3.6680328385303</v>
      </c>
      <c r="T494" s="21">
        <v>-0.13568306667211999</v>
      </c>
      <c r="U494" s="21">
        <v>0.93156085058633198</v>
      </c>
      <c r="V494" s="21">
        <v>7.4725056595989399</v>
      </c>
      <c r="W494" s="21">
        <v>1.87500655490155</v>
      </c>
      <c r="X494" s="21">
        <v>0.13568306667211999</v>
      </c>
      <c r="Y494" s="21">
        <v>0.93156085058633198</v>
      </c>
      <c r="Z494" s="21" t="s">
        <v>16</v>
      </c>
      <c r="AA494" s="21" t="s">
        <v>17</v>
      </c>
      <c r="AB494" s="21" t="s">
        <v>29</v>
      </c>
      <c r="AC494" s="21" t="s">
        <v>19</v>
      </c>
      <c r="AD494" s="21">
        <v>8.5500000000000007</v>
      </c>
      <c r="AE494" s="21"/>
      <c r="AF494" s="21"/>
      <c r="AG494" s="21">
        <v>6.8752837121744896</v>
      </c>
      <c r="AH494" s="21"/>
      <c r="AI494" s="21"/>
      <c r="AJ494" s="21">
        <v>0.87762758710877198</v>
      </c>
      <c r="AK494" s="21">
        <v>6.2211566074662903</v>
      </c>
      <c r="AL494" s="20">
        <v>26.576073066630201</v>
      </c>
      <c r="AM494" s="20">
        <v>30.281720238742199</v>
      </c>
      <c r="AN494" s="20">
        <v>25.6984454795214</v>
      </c>
      <c r="AO494" s="21">
        <v>6.2140049087028197</v>
      </c>
      <c r="AP494" s="20">
        <v>12.282237668937499</v>
      </c>
      <c r="AQ494" s="21">
        <v>5.2337282448988196</v>
      </c>
      <c r="AR494" s="21">
        <v>7.3286014604582599</v>
      </c>
      <c r="AS494" s="20">
        <v>10.1541035038089</v>
      </c>
      <c r="AT494" s="21">
        <v>1.9401281512286901</v>
      </c>
      <c r="AU494" s="21">
        <v>4.9203752589101102</v>
      </c>
      <c r="AV494" s="21">
        <v>1.43246766298987</v>
      </c>
      <c r="AW494" s="21">
        <v>2.6355233811054601</v>
      </c>
      <c r="AX494" s="43">
        <v>0</v>
      </c>
      <c r="AY494" s="43">
        <v>4.8363786937894197E-3</v>
      </c>
      <c r="AZ494" s="43">
        <v>0.99516362130621105</v>
      </c>
      <c r="BA494" s="43">
        <v>0</v>
      </c>
      <c r="BB494" s="43">
        <v>0</v>
      </c>
      <c r="BC494" s="43">
        <v>0</v>
      </c>
      <c r="BD494" s="43">
        <v>0</v>
      </c>
      <c r="BE494" s="43">
        <v>0</v>
      </c>
      <c r="BF494" s="43">
        <v>0</v>
      </c>
      <c r="BG494" s="43">
        <v>0</v>
      </c>
      <c r="BH494" s="43">
        <v>0</v>
      </c>
      <c r="BI494" s="43">
        <v>0</v>
      </c>
      <c r="BJ494" s="43">
        <v>4.8363786937894197E-3</v>
      </c>
      <c r="BK494" s="43">
        <v>6.45740328679449E-2</v>
      </c>
      <c r="BL494" s="43">
        <v>0.16206511467818699</v>
      </c>
      <c r="BM494" s="43">
        <v>0.201844950507755</v>
      </c>
      <c r="BN494" s="43">
        <v>0.19654202518167799</v>
      </c>
      <c r="BO494" s="25">
        <v>0.15684490293053999</v>
      </c>
      <c r="BP494" s="25">
        <v>0.21329259514010601</v>
      </c>
      <c r="BQ494" s="11">
        <v>0</v>
      </c>
      <c r="BR494" s="11">
        <f t="shared" si="7"/>
        <v>0</v>
      </c>
      <c r="BS494" s="24">
        <v>0</v>
      </c>
      <c r="BT494" s="24">
        <v>0</v>
      </c>
      <c r="BU494" s="46"/>
    </row>
    <row r="495" spans="1:73" s="15" customFormat="1" x14ac:dyDescent="0.25">
      <c r="A495" s="36" t="s">
        <v>528</v>
      </c>
      <c r="B495" s="15">
        <v>492.5</v>
      </c>
      <c r="C495" s="15" t="s">
        <v>13</v>
      </c>
      <c r="D495" s="15" t="s">
        <v>14</v>
      </c>
      <c r="E495" s="15" t="s">
        <v>16</v>
      </c>
      <c r="F495" s="21">
        <v>8.5089685515730604</v>
      </c>
      <c r="G495" s="20">
        <v>11.1293816756778</v>
      </c>
      <c r="H495" s="21">
        <v>2.9478715945742699</v>
      </c>
      <c r="I495" s="20">
        <v>14.4922940417391</v>
      </c>
      <c r="J495" s="21">
        <v>4.3987890534742196</v>
      </c>
      <c r="K495" s="21">
        <v>3.23600483372479</v>
      </c>
      <c r="L495" s="21">
        <v>-2.7913312924629798E-3</v>
      </c>
      <c r="M495" s="21">
        <v>2.45267645154237</v>
      </c>
      <c r="N495" s="21">
        <v>7.6722228765278704</v>
      </c>
      <c r="O495" s="21">
        <v>1.6982213462020701</v>
      </c>
      <c r="P495" s="21">
        <v>0.27812152329574702</v>
      </c>
      <c r="Q495" s="21">
        <v>2.4813229242159101</v>
      </c>
      <c r="R495" s="21">
        <v>4.2711950072239304</v>
      </c>
      <c r="S495" s="21">
        <v>3.5543619265244102</v>
      </c>
      <c r="T495" s="21">
        <v>-8.0912515545860805E-2</v>
      </c>
      <c r="U495" s="21">
        <v>0.98630904782930795</v>
      </c>
      <c r="V495" s="21">
        <v>7.8711445169717997</v>
      </c>
      <c r="W495" s="21">
        <v>1.8295905927388001</v>
      </c>
      <c r="X495" s="21">
        <v>8.0912515545860694E-2</v>
      </c>
      <c r="Y495" s="21">
        <v>0.98630904782930795</v>
      </c>
      <c r="Z495" s="21" t="s">
        <v>16</v>
      </c>
      <c r="AA495" s="21" t="s">
        <v>17</v>
      </c>
      <c r="AB495" s="21" t="s">
        <v>27</v>
      </c>
      <c r="AC495" s="21" t="s">
        <v>19</v>
      </c>
      <c r="AD495" s="21">
        <v>5.085</v>
      </c>
      <c r="AE495" s="21"/>
      <c r="AF495" s="21"/>
      <c r="AG495" s="21">
        <v>7.62483479305003</v>
      </c>
      <c r="AH495" s="21"/>
      <c r="AI495" s="21"/>
      <c r="AJ495" s="21">
        <v>0.74668739132498696</v>
      </c>
      <c r="AK495" s="21">
        <v>4.5997015350895802</v>
      </c>
      <c r="AL495" s="20">
        <v>20.788613908467202</v>
      </c>
      <c r="AM495" s="20">
        <v>27.841120862611699</v>
      </c>
      <c r="AN495" s="20">
        <v>20.041926517142201</v>
      </c>
      <c r="AO495" s="21">
        <v>5.5053713129928203</v>
      </c>
      <c r="AP495" s="21">
        <v>8.4488867404451504</v>
      </c>
      <c r="AQ495" s="21">
        <v>5.5880626208061903</v>
      </c>
      <c r="AR495" s="21">
        <v>7.7642440338872198</v>
      </c>
      <c r="AS495" s="20">
        <v>10.387208009868001</v>
      </c>
      <c r="AT495" s="21">
        <v>1.85882097512526</v>
      </c>
      <c r="AU495" s="21">
        <v>4.7991453890617999</v>
      </c>
      <c r="AV495" s="21">
        <v>1.3729772032795799</v>
      </c>
      <c r="AW495" s="21">
        <v>2.46083987048319</v>
      </c>
      <c r="AX495" s="43">
        <v>0</v>
      </c>
      <c r="AY495" s="43">
        <v>6.4734987026058999E-3</v>
      </c>
      <c r="AZ495" s="43">
        <v>0.99352650129739395</v>
      </c>
      <c r="BA495" s="43">
        <v>0</v>
      </c>
      <c r="BB495" s="43">
        <v>0</v>
      </c>
      <c r="BC495" s="43">
        <v>0</v>
      </c>
      <c r="BD495" s="43">
        <v>0</v>
      </c>
      <c r="BE495" s="43">
        <v>0</v>
      </c>
      <c r="BF495" s="43">
        <v>3.4998250087495601E-16</v>
      </c>
      <c r="BG495" s="43">
        <v>0</v>
      </c>
      <c r="BH495" s="43">
        <v>0</v>
      </c>
      <c r="BI495" s="43">
        <v>0</v>
      </c>
      <c r="BJ495" s="43">
        <v>6.4734987026055504E-3</v>
      </c>
      <c r="BK495" s="43">
        <v>4.1424106417138402E-2</v>
      </c>
      <c r="BL495" s="43">
        <v>0.10301472756060299</v>
      </c>
      <c r="BM495" s="43">
        <v>0.17922636241328399</v>
      </c>
      <c r="BN495" s="43">
        <v>0.22207205827888701</v>
      </c>
      <c r="BO495" s="25">
        <v>0.18942658609666399</v>
      </c>
      <c r="BP495" s="25">
        <v>0.25836266053081702</v>
      </c>
      <c r="BQ495" s="11">
        <v>0</v>
      </c>
      <c r="BR495" s="11">
        <f t="shared" si="7"/>
        <v>3.49982500874956E-14</v>
      </c>
      <c r="BS495" s="24">
        <v>0</v>
      </c>
      <c r="BT495" s="24">
        <v>5.4063886771780905E-14</v>
      </c>
      <c r="BU495" s="46"/>
    </row>
    <row r="496" spans="1:73" s="15" customFormat="1" x14ac:dyDescent="0.25">
      <c r="A496" s="36" t="s">
        <v>529</v>
      </c>
      <c r="B496" s="15">
        <v>493.5</v>
      </c>
      <c r="C496" s="15" t="s">
        <v>13</v>
      </c>
      <c r="D496" s="15" t="s">
        <v>14</v>
      </c>
      <c r="E496" s="15" t="s">
        <v>16</v>
      </c>
      <c r="F496" s="21">
        <v>9.0349790000000905</v>
      </c>
      <c r="G496" s="20">
        <v>12.4303191689605</v>
      </c>
      <c r="H496" s="21">
        <v>3.0794856816241798</v>
      </c>
      <c r="I496" s="20">
        <v>15.395639960886999</v>
      </c>
      <c r="J496" s="21">
        <v>4.4841236915984899</v>
      </c>
      <c r="K496" s="21">
        <v>3.3252124057805901</v>
      </c>
      <c r="L496" s="21">
        <v>4.8653385253397297E-2</v>
      </c>
      <c r="M496" s="21">
        <v>2.46125128681317</v>
      </c>
      <c r="N496" s="21">
        <v>7.6464885537651597</v>
      </c>
      <c r="O496" s="21">
        <v>1.73722807895537</v>
      </c>
      <c r="P496" s="21">
        <v>0.217489507778584</v>
      </c>
      <c r="Q496" s="21">
        <v>2.46993756170317</v>
      </c>
      <c r="R496" s="21">
        <v>4.3403846525475602</v>
      </c>
      <c r="S496" s="21">
        <v>3.6559689309564001</v>
      </c>
      <c r="T496" s="21">
        <v>-5.9777162133467399E-2</v>
      </c>
      <c r="U496" s="21">
        <v>0.98978334953436697</v>
      </c>
      <c r="V496" s="21">
        <v>7.8479613821461598</v>
      </c>
      <c r="W496" s="21">
        <v>1.8702538101811099</v>
      </c>
      <c r="X496" s="21">
        <v>5.9777162133467503E-2</v>
      </c>
      <c r="Y496" s="21">
        <v>0.98978334953436697</v>
      </c>
      <c r="Z496" s="21" t="s">
        <v>16</v>
      </c>
      <c r="AA496" s="21" t="s">
        <v>17</v>
      </c>
      <c r="AB496" s="21" t="s">
        <v>27</v>
      </c>
      <c r="AC496" s="21" t="s">
        <v>19</v>
      </c>
      <c r="AD496" s="21">
        <v>5.085</v>
      </c>
      <c r="AE496" s="21"/>
      <c r="AF496" s="21"/>
      <c r="AG496" s="21">
        <v>7.62483479305003</v>
      </c>
      <c r="AH496" s="21"/>
      <c r="AI496" s="21"/>
      <c r="AJ496" s="21">
        <v>0.74777434924084396</v>
      </c>
      <c r="AK496" s="21">
        <v>4.6131714103062098</v>
      </c>
      <c r="AL496" s="20">
        <v>22.327794068607499</v>
      </c>
      <c r="AM496" s="20">
        <v>29.8589996986057</v>
      </c>
      <c r="AN496" s="20">
        <v>21.5800197193666</v>
      </c>
      <c r="AO496" s="21">
        <v>5.7021227119768003</v>
      </c>
      <c r="AP496" s="21">
        <v>8.7588463032753605</v>
      </c>
      <c r="AQ496" s="21">
        <v>5.4850154663118902</v>
      </c>
      <c r="AR496" s="21">
        <v>7.76002538545072</v>
      </c>
      <c r="AS496" s="20">
        <v>10.3851093959941</v>
      </c>
      <c r="AT496" s="21">
        <v>1.8933600934724499</v>
      </c>
      <c r="AU496" s="21">
        <v>4.9000939296821997</v>
      </c>
      <c r="AV496" s="21">
        <v>1.3830340154691101</v>
      </c>
      <c r="AW496" s="21">
        <v>2.5114990869881502</v>
      </c>
      <c r="AX496" s="43">
        <v>0</v>
      </c>
      <c r="AY496" s="43">
        <v>1.0251110951846601E-2</v>
      </c>
      <c r="AZ496" s="43">
        <v>0.98974888904815295</v>
      </c>
      <c r="BA496" s="43">
        <v>0</v>
      </c>
      <c r="BB496" s="43">
        <v>0</v>
      </c>
      <c r="BC496" s="43">
        <v>0</v>
      </c>
      <c r="BD496" s="43">
        <v>0</v>
      </c>
      <c r="BE496" s="43">
        <v>0</v>
      </c>
      <c r="BF496" s="43">
        <v>4.9999999999999999E-17</v>
      </c>
      <c r="BG496" s="43">
        <v>0</v>
      </c>
      <c r="BH496" s="43">
        <v>0</v>
      </c>
      <c r="BI496" s="43">
        <v>0</v>
      </c>
      <c r="BJ496" s="43">
        <v>1.02511109518465E-2</v>
      </c>
      <c r="BK496" s="43">
        <v>4.7648889048153502E-2</v>
      </c>
      <c r="BL496" s="43">
        <v>0.103467942354717</v>
      </c>
      <c r="BM496" s="43">
        <v>0.173740210583292</v>
      </c>
      <c r="BN496" s="43">
        <v>0.21718840443269199</v>
      </c>
      <c r="BO496" s="25">
        <v>0.18792832479817201</v>
      </c>
      <c r="BP496" s="25">
        <v>0.259775117831127</v>
      </c>
      <c r="BQ496" s="11">
        <v>0</v>
      </c>
      <c r="BR496" s="11">
        <f t="shared" si="7"/>
        <v>5E-15</v>
      </c>
      <c r="BS496" s="24">
        <v>0</v>
      </c>
      <c r="BT496" s="24">
        <v>4.8775201278056023E-15</v>
      </c>
      <c r="BU496" s="46"/>
    </row>
    <row r="497" spans="1:73" s="15" customFormat="1" x14ac:dyDescent="0.25">
      <c r="A497" s="36" t="s">
        <v>530</v>
      </c>
      <c r="B497" s="15">
        <v>494.5</v>
      </c>
      <c r="C497" s="15" t="s">
        <v>13</v>
      </c>
      <c r="D497" s="15" t="s">
        <v>14</v>
      </c>
      <c r="E497" s="15" t="s">
        <v>16</v>
      </c>
      <c r="F497" s="20">
        <v>10.8697422371119</v>
      </c>
      <c r="G497" s="20">
        <v>14.901829312900601</v>
      </c>
      <c r="H497" s="21">
        <v>2.6895466229476601</v>
      </c>
      <c r="I497" s="20">
        <v>11.6280488320023</v>
      </c>
      <c r="J497" s="21">
        <v>5.1271986943481203</v>
      </c>
      <c r="K497" s="21">
        <v>3.5143130363043502</v>
      </c>
      <c r="L497" s="21">
        <v>3.30815903490327E-2</v>
      </c>
      <c r="M497" s="21">
        <v>2.3989342949581798</v>
      </c>
      <c r="N497" s="21">
        <v>7.4660922641749501</v>
      </c>
      <c r="O497" s="21">
        <v>1.81607117275339</v>
      </c>
      <c r="P497" s="21">
        <v>0.20025705247876999</v>
      </c>
      <c r="Q497" s="21">
        <v>2.4100843037446902</v>
      </c>
      <c r="R497" s="21">
        <v>5.0238077405309696</v>
      </c>
      <c r="S497" s="21">
        <v>3.8921605877341201</v>
      </c>
      <c r="T497" s="21">
        <v>-3.9754364933189797E-2</v>
      </c>
      <c r="U497" s="21">
        <v>0.98797210020687198</v>
      </c>
      <c r="V497" s="21">
        <v>7.6370030308405701</v>
      </c>
      <c r="W497" s="21">
        <v>1.9605712359022001</v>
      </c>
      <c r="X497" s="21">
        <v>3.9754364933189699E-2</v>
      </c>
      <c r="Y497" s="21">
        <v>0.98797210020687198</v>
      </c>
      <c r="Z497" s="21" t="s">
        <v>16</v>
      </c>
      <c r="AA497" s="21" t="s">
        <v>17</v>
      </c>
      <c r="AB497" s="21" t="s">
        <v>27</v>
      </c>
      <c r="AC497" s="21" t="s">
        <v>19</v>
      </c>
      <c r="AD497" s="21">
        <v>5.085</v>
      </c>
      <c r="AE497" s="21"/>
      <c r="AF497" s="21"/>
      <c r="AG497" s="21">
        <v>7.62483479305003</v>
      </c>
      <c r="AH497" s="21"/>
      <c r="AI497" s="21"/>
      <c r="AJ497" s="21">
        <v>0.79811904308262105</v>
      </c>
      <c r="AK497" s="21">
        <v>5.2050712694366297</v>
      </c>
      <c r="AL497" s="20">
        <v>28.557752429630401</v>
      </c>
      <c r="AM497" s="20">
        <v>35.781319437424003</v>
      </c>
      <c r="AN497" s="20">
        <v>27.759633386547801</v>
      </c>
      <c r="AO497" s="21">
        <v>6.2040880961183502</v>
      </c>
      <c r="AP497" s="20">
        <v>10.7236877150255</v>
      </c>
      <c r="AQ497" s="21">
        <v>5.1299737498412501</v>
      </c>
      <c r="AR497" s="21">
        <v>7.5858663671779603</v>
      </c>
      <c r="AS497" s="20">
        <v>10.2911084325302</v>
      </c>
      <c r="AT497" s="21">
        <v>2.0060742869977899</v>
      </c>
      <c r="AU497" s="21">
        <v>5.1611346826888997</v>
      </c>
      <c r="AV497" s="21">
        <v>1.41867032447233</v>
      </c>
      <c r="AW497" s="21">
        <v>2.6332191723396199</v>
      </c>
      <c r="AX497" s="43">
        <v>0</v>
      </c>
      <c r="AY497" s="43">
        <v>1.8527278303738799E-2</v>
      </c>
      <c r="AZ497" s="43">
        <v>0.98147272169626099</v>
      </c>
      <c r="BA497" s="43">
        <v>0</v>
      </c>
      <c r="BB497" s="43">
        <v>0</v>
      </c>
      <c r="BC497" s="43">
        <v>0</v>
      </c>
      <c r="BD497" s="43">
        <v>0</v>
      </c>
      <c r="BE497" s="43">
        <v>0</v>
      </c>
      <c r="BF497" s="43">
        <v>5.00025001250063E-17</v>
      </c>
      <c r="BG497" s="43">
        <v>0</v>
      </c>
      <c r="BH497" s="43">
        <v>0</v>
      </c>
      <c r="BI497" s="43">
        <v>0</v>
      </c>
      <c r="BJ497" s="43">
        <v>1.8527278303738699E-2</v>
      </c>
      <c r="BK497" s="43">
        <v>6.8677081914272201E-2</v>
      </c>
      <c r="BL497" s="43">
        <v>0.117926512124403</v>
      </c>
      <c r="BM497" s="43">
        <v>0.17404854496460301</v>
      </c>
      <c r="BN497" s="43">
        <v>0.20652510240146499</v>
      </c>
      <c r="BO497" s="25">
        <v>0.17598425353117</v>
      </c>
      <c r="BP497" s="25">
        <v>0.23831122676034799</v>
      </c>
      <c r="BQ497" s="11">
        <v>0</v>
      </c>
      <c r="BR497" s="11">
        <f t="shared" si="7"/>
        <v>5.0002500125006299E-15</v>
      </c>
      <c r="BS497" s="24">
        <v>0</v>
      </c>
      <c r="BT497" s="24">
        <v>2.6988583700886034E-15</v>
      </c>
      <c r="BU497" s="46"/>
    </row>
    <row r="498" spans="1:73" s="15" customFormat="1" x14ac:dyDescent="0.25">
      <c r="A498" s="36" t="s">
        <v>531</v>
      </c>
      <c r="B498" s="15">
        <v>495.5</v>
      </c>
      <c r="C498" s="15" t="s">
        <v>33</v>
      </c>
      <c r="D498" s="15" t="s">
        <v>14</v>
      </c>
      <c r="E498" s="15" t="s">
        <v>16</v>
      </c>
      <c r="F498" s="20">
        <v>12.960463319498</v>
      </c>
      <c r="G498" s="20">
        <v>16.7420429110939</v>
      </c>
      <c r="H498" s="21">
        <v>2.2283409900405799</v>
      </c>
      <c r="I498" s="21">
        <v>8.4320983446359108</v>
      </c>
      <c r="J498" s="21">
        <v>6.0234137216627204</v>
      </c>
      <c r="K498" s="21">
        <v>3.6651577689803201</v>
      </c>
      <c r="L498" s="21">
        <v>-4.8105568345608203E-2</v>
      </c>
      <c r="M498" s="21">
        <v>2.2920840515849301</v>
      </c>
      <c r="N498" s="21">
        <v>7.2555955774740104</v>
      </c>
      <c r="O498" s="21">
        <v>1.8756612939661199</v>
      </c>
      <c r="P498" s="21">
        <v>0.23896240634066501</v>
      </c>
      <c r="Q498" s="21">
        <v>2.31995279016627</v>
      </c>
      <c r="R498" s="21">
        <v>6.03410354106017</v>
      </c>
      <c r="S498" s="21">
        <v>4.0592453754875297</v>
      </c>
      <c r="T498" s="21">
        <v>-4.1779783131236599E-2</v>
      </c>
      <c r="U498" s="21">
        <v>0.94497560680523995</v>
      </c>
      <c r="V498" s="21">
        <v>7.3726448323119698</v>
      </c>
      <c r="W498" s="21">
        <v>2.0212115514914699</v>
      </c>
      <c r="X498" s="21">
        <v>4.1779783131236502E-2</v>
      </c>
      <c r="Y498" s="21">
        <v>0.94497560680523995</v>
      </c>
      <c r="Z498" s="21" t="s">
        <v>16</v>
      </c>
      <c r="AA498" s="21" t="s">
        <v>25</v>
      </c>
      <c r="AB498" s="21" t="s">
        <v>27</v>
      </c>
      <c r="AC498" s="21" t="s">
        <v>19</v>
      </c>
      <c r="AD498" s="21">
        <v>6.0449999999999999</v>
      </c>
      <c r="AE498" s="21"/>
      <c r="AF498" s="21"/>
      <c r="AG498" s="21">
        <v>7.3755034658865597</v>
      </c>
      <c r="AH498" s="21"/>
      <c r="AI498" s="21"/>
      <c r="AJ498" s="21">
        <v>0.89074349191083102</v>
      </c>
      <c r="AK498" s="21">
        <v>6.15261974583309</v>
      </c>
      <c r="AL498" s="20">
        <v>35.555736751366197</v>
      </c>
      <c r="AM498" s="20">
        <v>39.916920049667297</v>
      </c>
      <c r="AN498" s="20">
        <v>34.664993259455301</v>
      </c>
      <c r="AO498" s="21">
        <v>6.9873933564135999</v>
      </c>
      <c r="AP498" s="20">
        <v>13.9911097935501</v>
      </c>
      <c r="AQ498" s="21">
        <v>4.8137738390711604</v>
      </c>
      <c r="AR498" s="21">
        <v>7.3445834531426701</v>
      </c>
      <c r="AS498" s="20">
        <v>10.132702341996101</v>
      </c>
      <c r="AT498" s="21">
        <v>2.1049394260597998</v>
      </c>
      <c r="AU498" s="21">
        <v>5.31892850292496</v>
      </c>
      <c r="AV498" s="21">
        <v>1.4724577031994199</v>
      </c>
      <c r="AW498" s="21">
        <v>2.8047543593014699</v>
      </c>
      <c r="AX498" s="43">
        <v>0</v>
      </c>
      <c r="AY498" s="43">
        <v>2.5888599892486999E-2</v>
      </c>
      <c r="AZ498" s="43">
        <v>0.97411140010751296</v>
      </c>
      <c r="BA498" s="43">
        <v>0</v>
      </c>
      <c r="BB498" s="43">
        <v>0</v>
      </c>
      <c r="BC498" s="43">
        <v>0</v>
      </c>
      <c r="BD498" s="43">
        <v>0</v>
      </c>
      <c r="BE498" s="43">
        <v>0</v>
      </c>
      <c r="BF498" s="43">
        <v>5.00075011251688E-17</v>
      </c>
      <c r="BG498" s="43">
        <v>0</v>
      </c>
      <c r="BH498" s="43">
        <v>0</v>
      </c>
      <c r="BI498" s="43">
        <v>0</v>
      </c>
      <c r="BJ498" s="43">
        <v>2.5888599892486899E-2</v>
      </c>
      <c r="BK498" s="43">
        <v>9.5629627841673198E-2</v>
      </c>
      <c r="BL498" s="43">
        <v>0.13809483315739199</v>
      </c>
      <c r="BM498" s="43">
        <v>0.17406586127217399</v>
      </c>
      <c r="BN498" s="43">
        <v>0.191581068619952</v>
      </c>
      <c r="BO498" s="25">
        <v>0.16088673082124999</v>
      </c>
      <c r="BP498" s="25">
        <v>0.21385327839507101</v>
      </c>
      <c r="BQ498" s="11">
        <v>0</v>
      </c>
      <c r="BR498" s="11">
        <f t="shared" si="7"/>
        <v>5.0007501125168803E-15</v>
      </c>
      <c r="BS498" s="24">
        <v>0</v>
      </c>
      <c r="BT498" s="24">
        <v>1.9316417779580782E-15</v>
      </c>
      <c r="BU498" s="46"/>
    </row>
    <row r="499" spans="1:73" s="15" customFormat="1" x14ac:dyDescent="0.25">
      <c r="A499" s="36" t="s">
        <v>532</v>
      </c>
      <c r="B499" s="15">
        <v>496.5</v>
      </c>
      <c r="C499" s="15" t="s">
        <v>13</v>
      </c>
      <c r="D499" s="15" t="s">
        <v>14</v>
      </c>
      <c r="E499" s="15" t="s">
        <v>16</v>
      </c>
      <c r="F499" s="21">
        <v>9.3532697500001802</v>
      </c>
      <c r="G499" s="20">
        <v>12.2382507083456</v>
      </c>
      <c r="H499" s="21">
        <v>3.01309405111382</v>
      </c>
      <c r="I499" s="20">
        <v>15.270213866492499</v>
      </c>
      <c r="J499" s="21">
        <v>4.8232306598090098</v>
      </c>
      <c r="K499" s="21">
        <v>3.2614741533354801</v>
      </c>
      <c r="L499" s="21">
        <v>-3.7097709262700403E-2</v>
      </c>
      <c r="M499" s="21">
        <v>2.4806924591825199</v>
      </c>
      <c r="N499" s="21">
        <v>7.5637378375996596</v>
      </c>
      <c r="O499" s="21">
        <v>1.7082373373128801</v>
      </c>
      <c r="P499" s="21">
        <v>0.26822513159946998</v>
      </c>
      <c r="Q499" s="21">
        <v>2.5121265539711901</v>
      </c>
      <c r="R499" s="21">
        <v>4.7327726419310903</v>
      </c>
      <c r="S499" s="21">
        <v>3.5487271265532101</v>
      </c>
      <c r="T499" s="21">
        <v>-8.1476494529169302E-2</v>
      </c>
      <c r="U499" s="21">
        <v>0.99485989803398001</v>
      </c>
      <c r="V499" s="21">
        <v>7.7230986666713797</v>
      </c>
      <c r="W499" s="21">
        <v>1.8273016450374799</v>
      </c>
      <c r="X499" s="21">
        <v>8.1476494529169205E-2</v>
      </c>
      <c r="Y499" s="21">
        <v>0.99485989803398001</v>
      </c>
      <c r="Z499" s="21" t="s">
        <v>16</v>
      </c>
      <c r="AA499" s="21" t="s">
        <v>17</v>
      </c>
      <c r="AB499" s="21" t="s">
        <v>27</v>
      </c>
      <c r="AC499" s="21" t="s">
        <v>19</v>
      </c>
      <c r="AD499" s="21">
        <v>6.0449999999999999</v>
      </c>
      <c r="AE499" s="21"/>
      <c r="AF499" s="21"/>
      <c r="AG499" s="21">
        <v>7.3755034658865597</v>
      </c>
      <c r="AH499" s="21"/>
      <c r="AI499" s="21"/>
      <c r="AJ499" s="21">
        <v>0.822502332558538</v>
      </c>
      <c r="AK499" s="21">
        <v>5.0592680456868901</v>
      </c>
      <c r="AL499" s="20">
        <v>22.688196656211002</v>
      </c>
      <c r="AM499" s="20">
        <v>27.584355397066702</v>
      </c>
      <c r="AN499" s="20">
        <v>21.865694323652502</v>
      </c>
      <c r="AO499" s="21">
        <v>5.4771082730243803</v>
      </c>
      <c r="AP499" s="21">
        <v>9.3212107300229405</v>
      </c>
      <c r="AQ499" s="21">
        <v>5.4619142470727198</v>
      </c>
      <c r="AR499" s="21">
        <v>7.6268556078930798</v>
      </c>
      <c r="AS499" s="20">
        <v>10.2476926093145</v>
      </c>
      <c r="AT499" s="21">
        <v>1.8762089893312901</v>
      </c>
      <c r="AU499" s="21">
        <v>4.7857783622417802</v>
      </c>
      <c r="AV499" s="21">
        <v>1.3801138601483001</v>
      </c>
      <c r="AW499" s="21">
        <v>2.45341440025167</v>
      </c>
      <c r="AX499" s="43">
        <v>0</v>
      </c>
      <c r="AY499" s="43">
        <v>9.5268202570647793E-3</v>
      </c>
      <c r="AZ499" s="43">
        <v>0.99047317974293503</v>
      </c>
      <c r="BA499" s="43">
        <v>0</v>
      </c>
      <c r="BB499" s="43">
        <v>0</v>
      </c>
      <c r="BC499" s="43">
        <v>0</v>
      </c>
      <c r="BD499" s="43">
        <v>0</v>
      </c>
      <c r="BE499" s="43">
        <v>0</v>
      </c>
      <c r="BF499" s="43">
        <v>9.9999999999999998E-17</v>
      </c>
      <c r="BG499" s="43">
        <v>0</v>
      </c>
      <c r="BH499" s="43">
        <v>0</v>
      </c>
      <c r="BI499" s="43">
        <v>0</v>
      </c>
      <c r="BJ499" s="43">
        <v>9.5268202570646804E-3</v>
      </c>
      <c r="BK499" s="43">
        <v>4.7123179742935298E-2</v>
      </c>
      <c r="BL499" s="43">
        <v>0.114776054874683</v>
      </c>
      <c r="BM499" s="43">
        <v>0.189426288460007</v>
      </c>
      <c r="BN499" s="43">
        <v>0.22074694518951499</v>
      </c>
      <c r="BO499" s="25">
        <v>0.182741261957024</v>
      </c>
      <c r="BP499" s="25">
        <v>0.23565944951877099</v>
      </c>
      <c r="BQ499" s="11">
        <v>0</v>
      </c>
      <c r="BR499" s="11">
        <f t="shared" si="7"/>
        <v>1E-14</v>
      </c>
      <c r="BS499" s="24">
        <v>0</v>
      </c>
      <c r="BT499" s="24">
        <v>1.0496681715585349E-14</v>
      </c>
      <c r="BU499" s="46"/>
    </row>
    <row r="500" spans="1:73" s="15" customFormat="1" x14ac:dyDescent="0.25">
      <c r="A500" s="36" t="s">
        <v>533</v>
      </c>
      <c r="B500" s="15">
        <v>497.5</v>
      </c>
      <c r="C500" s="15" t="s">
        <v>13</v>
      </c>
      <c r="D500" s="15" t="s">
        <v>14</v>
      </c>
      <c r="E500" s="15" t="s">
        <v>16</v>
      </c>
      <c r="F500" s="21">
        <v>7.2697477247725697</v>
      </c>
      <c r="G500" s="20">
        <v>10.312220294704799</v>
      </c>
      <c r="H500" s="21">
        <v>3.66291164932331</v>
      </c>
      <c r="I500" s="20">
        <v>20.540635779549</v>
      </c>
      <c r="J500" s="21">
        <v>3.8951528421795301</v>
      </c>
      <c r="K500" s="21">
        <v>3.0046662110466902</v>
      </c>
      <c r="L500" s="21">
        <v>0.13354218586932801</v>
      </c>
      <c r="M500" s="21">
        <v>2.7636456513993899</v>
      </c>
      <c r="N500" s="21">
        <v>7.8655660898687501</v>
      </c>
      <c r="O500" s="21">
        <v>1.5907825117082299</v>
      </c>
      <c r="P500" s="21">
        <v>0.12770857783549799</v>
      </c>
      <c r="Q500" s="21">
        <v>2.7379733061265199</v>
      </c>
      <c r="R500" s="21">
        <v>3.76200708207837</v>
      </c>
      <c r="S500" s="21">
        <v>3.2096499856444898</v>
      </c>
      <c r="T500" s="21">
        <v>-4.79814041251867E-2</v>
      </c>
      <c r="U500" s="21">
        <v>1.07604953098636</v>
      </c>
      <c r="V500" s="21">
        <v>8.0542817198866405</v>
      </c>
      <c r="W500" s="21">
        <v>1.68241597912102</v>
      </c>
      <c r="X500" s="21">
        <v>4.79814041251867E-2</v>
      </c>
      <c r="Y500" s="21">
        <v>1.07604953098636</v>
      </c>
      <c r="Z500" s="21" t="s">
        <v>15</v>
      </c>
      <c r="AA500" s="21" t="s">
        <v>17</v>
      </c>
      <c r="AB500" s="21" t="s">
        <v>27</v>
      </c>
      <c r="AC500" s="21" t="s">
        <v>19</v>
      </c>
      <c r="AD500" s="21">
        <v>4.2750000000000004</v>
      </c>
      <c r="AE500" s="21"/>
      <c r="AF500" s="21"/>
      <c r="AG500" s="21">
        <v>7.8754318645643098</v>
      </c>
      <c r="AH500" s="21"/>
      <c r="AI500" s="21"/>
      <c r="AJ500" s="21">
        <v>0.78113845684493699</v>
      </c>
      <c r="AK500" s="21">
        <v>3.9502094451886101</v>
      </c>
      <c r="AL500" s="20">
        <v>16.383633812015098</v>
      </c>
      <c r="AM500" s="20">
        <v>20.974045853778001</v>
      </c>
      <c r="AN500" s="20">
        <v>15.602495355170101</v>
      </c>
      <c r="AO500" s="21">
        <v>4.43571299143162</v>
      </c>
      <c r="AP500" s="21">
        <v>6.2574794024724003</v>
      </c>
      <c r="AQ500" s="21">
        <v>5.9316008144104604</v>
      </c>
      <c r="AR500" s="21">
        <v>7.9838551357965999</v>
      </c>
      <c r="AS500" s="20">
        <v>10.3221340907218</v>
      </c>
      <c r="AT500" s="21">
        <v>1.7401936532284501</v>
      </c>
      <c r="AU500" s="21">
        <v>4.3905332763113201</v>
      </c>
      <c r="AV500" s="21">
        <v>1.3091592946110899</v>
      </c>
      <c r="AW500" s="21">
        <v>2.1491660203161498</v>
      </c>
      <c r="AX500" s="43">
        <v>0</v>
      </c>
      <c r="AY500" s="43">
        <v>6.4369259054684403E-3</v>
      </c>
      <c r="AZ500" s="43">
        <v>0.99356307409453104</v>
      </c>
      <c r="BA500" s="43">
        <v>0</v>
      </c>
      <c r="BB500" s="43">
        <v>0</v>
      </c>
      <c r="BC500" s="43">
        <v>0</v>
      </c>
      <c r="BD500" s="43">
        <v>0</v>
      </c>
      <c r="BE500" s="43">
        <v>0</v>
      </c>
      <c r="BF500" s="43">
        <v>5.0005000500050002E-17</v>
      </c>
      <c r="BG500" s="43">
        <v>0</v>
      </c>
      <c r="BH500" s="43">
        <v>0</v>
      </c>
      <c r="BI500" s="43">
        <v>0</v>
      </c>
      <c r="BJ500" s="43">
        <v>6.43692590546839E-3</v>
      </c>
      <c r="BK500" s="43">
        <v>3.0916809468069E-2</v>
      </c>
      <c r="BL500" s="43">
        <v>6.8908976963388199E-2</v>
      </c>
      <c r="BM500" s="43">
        <v>0.15317313628853399</v>
      </c>
      <c r="BN500" s="43">
        <v>0.24476371756020501</v>
      </c>
      <c r="BO500" s="25">
        <v>0.22892259080070501</v>
      </c>
      <c r="BP500" s="25">
        <v>0.26687784301362999</v>
      </c>
      <c r="BQ500" s="11">
        <v>0</v>
      </c>
      <c r="BR500" s="11">
        <f t="shared" si="7"/>
        <v>5.0005000500050005E-15</v>
      </c>
      <c r="BS500" s="24">
        <v>0</v>
      </c>
      <c r="BT500" s="24">
        <v>7.7684598571452631E-15</v>
      </c>
      <c r="BU500" s="46"/>
    </row>
    <row r="501" spans="1:73" s="15" customFormat="1" x14ac:dyDescent="0.25">
      <c r="A501" s="36" t="s">
        <v>534</v>
      </c>
      <c r="B501" s="15">
        <v>498.5</v>
      </c>
      <c r="C501" s="15" t="s">
        <v>13</v>
      </c>
      <c r="D501" s="15" t="s">
        <v>14</v>
      </c>
      <c r="E501" s="15" t="s">
        <v>16</v>
      </c>
      <c r="F501" s="21">
        <v>7.9605003000302803</v>
      </c>
      <c r="G501" s="20">
        <v>11.4635491042166</v>
      </c>
      <c r="H501" s="21">
        <v>3.57228848113771</v>
      </c>
      <c r="I501" s="20">
        <v>19.597943084209899</v>
      </c>
      <c r="J501" s="21">
        <v>4.13109074329377</v>
      </c>
      <c r="K501" s="21">
        <v>3.1012291622623001</v>
      </c>
      <c r="L501" s="21">
        <v>0.131189966640015</v>
      </c>
      <c r="M501" s="21">
        <v>2.71629754300452</v>
      </c>
      <c r="N501" s="21">
        <v>7.78520833001736</v>
      </c>
      <c r="O501" s="21">
        <v>1.6360057718302901</v>
      </c>
      <c r="P501" s="21">
        <v>0.114641511717658</v>
      </c>
      <c r="Q501" s="21">
        <v>2.6927212439755501</v>
      </c>
      <c r="R501" s="21">
        <v>3.99191582193829</v>
      </c>
      <c r="S501" s="21">
        <v>3.3275037215743501</v>
      </c>
      <c r="T501" s="21">
        <v>-4.0855905921053197E-2</v>
      </c>
      <c r="U501" s="21">
        <v>1.07109341400179</v>
      </c>
      <c r="V501" s="21">
        <v>7.9687029859690304</v>
      </c>
      <c r="W501" s="21">
        <v>1.7344402796890399</v>
      </c>
      <c r="X501" s="21">
        <v>4.0855905921053502E-2</v>
      </c>
      <c r="Y501" s="21">
        <v>1.07109341400179</v>
      </c>
      <c r="Z501" s="21" t="s">
        <v>16</v>
      </c>
      <c r="AA501" s="21" t="s">
        <v>17</v>
      </c>
      <c r="AB501" s="21" t="s">
        <v>27</v>
      </c>
      <c r="AC501" s="21" t="s">
        <v>19</v>
      </c>
      <c r="AD501" s="21">
        <v>4.2750000000000004</v>
      </c>
      <c r="AE501" s="21"/>
      <c r="AF501" s="21"/>
      <c r="AG501" s="21">
        <v>7.8754318645643098</v>
      </c>
      <c r="AH501" s="21"/>
      <c r="AI501" s="21"/>
      <c r="AJ501" s="21">
        <v>0.79633808637152703</v>
      </c>
      <c r="AK501" s="21">
        <v>4.1774504889343103</v>
      </c>
      <c r="AL501" s="20">
        <v>18.339204071625701</v>
      </c>
      <c r="AM501" s="20">
        <v>23.029419772181601</v>
      </c>
      <c r="AN501" s="20">
        <v>17.5428659852541</v>
      </c>
      <c r="AO501" s="21">
        <v>4.6654581745865</v>
      </c>
      <c r="AP501" s="21">
        <v>6.9015171663497901</v>
      </c>
      <c r="AQ501" s="21">
        <v>5.7689251629920397</v>
      </c>
      <c r="AR501" s="21">
        <v>7.9031615550691603</v>
      </c>
      <c r="AS501" s="20">
        <v>10.2943313206671</v>
      </c>
      <c r="AT501" s="21">
        <v>1.78444528743513</v>
      </c>
      <c r="AU501" s="21">
        <v>4.5254061576750297</v>
      </c>
      <c r="AV501" s="21">
        <v>1.3252919077855301</v>
      </c>
      <c r="AW501" s="21">
        <v>2.222018768911</v>
      </c>
      <c r="AX501" s="43">
        <v>0</v>
      </c>
      <c r="AY501" s="43">
        <v>8.9945960419665193E-3</v>
      </c>
      <c r="AZ501" s="43">
        <v>0.99100540395803305</v>
      </c>
      <c r="BA501" s="43">
        <v>0</v>
      </c>
      <c r="BB501" s="43">
        <v>0</v>
      </c>
      <c r="BC501" s="43">
        <v>0</v>
      </c>
      <c r="BD501" s="43">
        <v>0</v>
      </c>
      <c r="BE501" s="43">
        <v>0</v>
      </c>
      <c r="BF501" s="43">
        <v>1.5001500150014999E-16</v>
      </c>
      <c r="BG501" s="43">
        <v>0</v>
      </c>
      <c r="BH501" s="43">
        <v>0</v>
      </c>
      <c r="BI501" s="43">
        <v>0</v>
      </c>
      <c r="BJ501" s="43">
        <v>8.9945960419663806E-3</v>
      </c>
      <c r="BK501" s="43">
        <v>3.7010004418079598E-2</v>
      </c>
      <c r="BL501" s="43">
        <v>7.7214140302885897E-2</v>
      </c>
      <c r="BM501" s="43">
        <v>0.16056742192764301</v>
      </c>
      <c r="BN501" s="43">
        <v>0.24048726010878599</v>
      </c>
      <c r="BO501" s="25">
        <v>0.217273539968839</v>
      </c>
      <c r="BP501" s="25">
        <v>0.25845303723180102</v>
      </c>
      <c r="BQ501" s="11">
        <v>0</v>
      </c>
      <c r="BR501" s="11">
        <f t="shared" si="7"/>
        <v>1.5001500150015E-14</v>
      </c>
      <c r="BS501" s="24">
        <v>0</v>
      </c>
      <c r="BT501" s="24">
        <v>1.6678347843551574E-14</v>
      </c>
      <c r="BU501" s="46"/>
    </row>
    <row r="502" spans="1:73" s="15" customFormat="1" x14ac:dyDescent="0.25">
      <c r="A502" s="36" t="s">
        <v>535</v>
      </c>
      <c r="B502" s="15">
        <v>499.5</v>
      </c>
      <c r="C502" s="15" t="s">
        <v>13</v>
      </c>
      <c r="D502" s="15" t="s">
        <v>14</v>
      </c>
      <c r="E502" s="15" t="s">
        <v>16</v>
      </c>
      <c r="F502" s="21">
        <v>7.5701652747914903</v>
      </c>
      <c r="G502" s="20">
        <v>10.771550742244701</v>
      </c>
      <c r="H502" s="21">
        <v>3.55169454477792</v>
      </c>
      <c r="I502" s="20">
        <v>19.1858671795741</v>
      </c>
      <c r="J502" s="21">
        <v>3.9885870851187302</v>
      </c>
      <c r="K502" s="21">
        <v>3.0614466378391301</v>
      </c>
      <c r="L502" s="21">
        <v>0.12479688698156099</v>
      </c>
      <c r="M502" s="21">
        <v>2.71906290205045</v>
      </c>
      <c r="N502" s="21">
        <v>7.8318596878443598</v>
      </c>
      <c r="O502" s="21">
        <v>1.6176665639908101</v>
      </c>
      <c r="P502" s="21">
        <v>0.13115927101281399</v>
      </c>
      <c r="Q502" s="21">
        <v>2.69711192074538</v>
      </c>
      <c r="R502" s="21">
        <v>3.8447289039068102</v>
      </c>
      <c r="S502" s="21">
        <v>3.2842502074894</v>
      </c>
      <c r="T502" s="21">
        <v>-5.0951931646065901E-2</v>
      </c>
      <c r="U502" s="21">
        <v>1.0648139081083099</v>
      </c>
      <c r="V502" s="21">
        <v>8.0229024089139198</v>
      </c>
      <c r="W502" s="21">
        <v>1.7155640416570099</v>
      </c>
      <c r="X502" s="21">
        <v>5.0951931646066102E-2</v>
      </c>
      <c r="Y502" s="21">
        <v>1.0648139081083099</v>
      </c>
      <c r="Z502" s="21" t="s">
        <v>15</v>
      </c>
      <c r="AA502" s="21" t="s">
        <v>17</v>
      </c>
      <c r="AB502" s="21" t="s">
        <v>27</v>
      </c>
      <c r="AC502" s="21" t="s">
        <v>19</v>
      </c>
      <c r="AD502" s="21">
        <v>4.2750000000000004</v>
      </c>
      <c r="AE502" s="21"/>
      <c r="AF502" s="21"/>
      <c r="AG502" s="21">
        <v>7.8754318645643098</v>
      </c>
      <c r="AH502" s="21"/>
      <c r="AI502" s="21"/>
      <c r="AJ502" s="21">
        <v>0.77603009289978797</v>
      </c>
      <c r="AK502" s="21">
        <v>4.0637612536441203</v>
      </c>
      <c r="AL502" s="20">
        <v>17.220865347371898</v>
      </c>
      <c r="AM502" s="20">
        <v>22.190976232664902</v>
      </c>
      <c r="AN502" s="20">
        <v>16.4448352544721</v>
      </c>
      <c r="AO502" s="21">
        <v>4.6169226640413701</v>
      </c>
      <c r="AP502" s="21">
        <v>6.6012859489268303</v>
      </c>
      <c r="AQ502" s="21">
        <v>5.8596985498857999</v>
      </c>
      <c r="AR502" s="21">
        <v>7.9429686385316698</v>
      </c>
      <c r="AS502" s="20">
        <v>10.331599781215001</v>
      </c>
      <c r="AT502" s="21">
        <v>1.7631623356147501</v>
      </c>
      <c r="AU502" s="21">
        <v>4.4719012313292001</v>
      </c>
      <c r="AV502" s="21">
        <v>1.3202690061959299</v>
      </c>
      <c r="AW502" s="21">
        <v>2.2069315666652898</v>
      </c>
      <c r="AX502" s="43">
        <v>0</v>
      </c>
      <c r="AY502" s="43">
        <v>7.4683178902838704E-3</v>
      </c>
      <c r="AZ502" s="43">
        <v>0.99253168210971598</v>
      </c>
      <c r="BA502" s="43">
        <v>0</v>
      </c>
      <c r="BB502" s="43">
        <v>0</v>
      </c>
      <c r="BC502" s="43">
        <v>0</v>
      </c>
      <c r="BD502" s="43">
        <v>0</v>
      </c>
      <c r="BE502" s="43">
        <v>0</v>
      </c>
      <c r="BF502" s="43">
        <v>1.50022503375506E-16</v>
      </c>
      <c r="BG502" s="43">
        <v>0</v>
      </c>
      <c r="BH502" s="43">
        <v>0</v>
      </c>
      <c r="BI502" s="43">
        <v>0</v>
      </c>
      <c r="BJ502" s="43">
        <v>7.4683178902837204E-3</v>
      </c>
      <c r="BK502" s="43">
        <v>3.38378780391057E-2</v>
      </c>
      <c r="BL502" s="43">
        <v>7.2065200538944899E-2</v>
      </c>
      <c r="BM502" s="43">
        <v>0.15842715738905</v>
      </c>
      <c r="BN502" s="43">
        <v>0.24264369043708101</v>
      </c>
      <c r="BO502" s="25">
        <v>0.21973516039556401</v>
      </c>
      <c r="BP502" s="25">
        <v>0.26582259530997099</v>
      </c>
      <c r="BQ502" s="11">
        <v>0</v>
      </c>
      <c r="BR502" s="11">
        <f t="shared" si="7"/>
        <v>1.5002250337550601E-14</v>
      </c>
      <c r="BS502" s="24">
        <v>0</v>
      </c>
      <c r="BT502" s="24">
        <v>2.0087857209544097E-14</v>
      </c>
      <c r="BU502" s="46"/>
    </row>
    <row r="503" spans="1:73" s="15" customFormat="1" x14ac:dyDescent="0.25">
      <c r="A503" s="36" t="s">
        <v>536</v>
      </c>
      <c r="B503" s="15">
        <v>500.5</v>
      </c>
      <c r="C503" s="15" t="s">
        <v>13</v>
      </c>
      <c r="D503" s="15" t="s">
        <v>14</v>
      </c>
      <c r="E503" s="15" t="s">
        <v>16</v>
      </c>
      <c r="F503" s="21">
        <v>7.9127345234523503</v>
      </c>
      <c r="G503" s="20">
        <v>11.7106646829337</v>
      </c>
      <c r="H503" s="21">
        <v>3.7809958754916502</v>
      </c>
      <c r="I503" s="20">
        <v>21.4747895576639</v>
      </c>
      <c r="J503" s="21">
        <v>4.0889743230844902</v>
      </c>
      <c r="K503" s="21">
        <v>3.09353179647719</v>
      </c>
      <c r="L503" s="21">
        <v>0.14789244751989</v>
      </c>
      <c r="M503" s="21">
        <v>2.7656495855438998</v>
      </c>
      <c r="N503" s="21">
        <v>7.7994937382466398</v>
      </c>
      <c r="O503" s="21">
        <v>1.63246723369544</v>
      </c>
      <c r="P503" s="21">
        <v>9.9483231216210805E-2</v>
      </c>
      <c r="Q503" s="21">
        <v>2.7360817009760101</v>
      </c>
      <c r="R503" s="21">
        <v>3.9393871010676098</v>
      </c>
      <c r="S503" s="21">
        <v>3.3043909041279602</v>
      </c>
      <c r="T503" s="21">
        <v>-4.5694965700378502E-2</v>
      </c>
      <c r="U503" s="21">
        <v>1.0706974191579499</v>
      </c>
      <c r="V503" s="21">
        <v>7.98781309534382</v>
      </c>
      <c r="W503" s="21">
        <v>1.72438436535544</v>
      </c>
      <c r="X503" s="21">
        <v>4.5694965700378502E-2</v>
      </c>
      <c r="Y503" s="21">
        <v>1.0706974191579499</v>
      </c>
      <c r="Z503" s="21" t="s">
        <v>16</v>
      </c>
      <c r="AA503" s="21" t="s">
        <v>17</v>
      </c>
      <c r="AB503" s="21" t="s">
        <v>27</v>
      </c>
      <c r="AC503" s="21" t="s">
        <v>19</v>
      </c>
      <c r="AD503" s="21">
        <v>4.2750000000000004</v>
      </c>
      <c r="AE503" s="21"/>
      <c r="AF503" s="21"/>
      <c r="AG503" s="21">
        <v>7.8754318645643098</v>
      </c>
      <c r="AH503" s="21"/>
      <c r="AI503" s="21"/>
      <c r="AJ503" s="21">
        <v>0.79294115893874695</v>
      </c>
      <c r="AK503" s="21">
        <v>4.1477210736912298</v>
      </c>
      <c r="AL503" s="20">
        <v>17.768451812720102</v>
      </c>
      <c r="AM503" s="20">
        <v>22.4082854224656</v>
      </c>
      <c r="AN503" s="20">
        <v>16.975510653781399</v>
      </c>
      <c r="AO503" s="21">
        <v>4.6402614152404897</v>
      </c>
      <c r="AP503" s="21">
        <v>6.7842397183097001</v>
      </c>
      <c r="AQ503" s="21">
        <v>5.8145382067432303</v>
      </c>
      <c r="AR503" s="21">
        <v>7.9134654057309701</v>
      </c>
      <c r="AS503" s="20">
        <v>10.3004985664031</v>
      </c>
      <c r="AT503" s="21">
        <v>1.7715075901397299</v>
      </c>
      <c r="AU503" s="21">
        <v>4.48596035965988</v>
      </c>
      <c r="AV503" s="21">
        <v>1.3230798416096801</v>
      </c>
      <c r="AW503" s="21">
        <v>2.21420608376825</v>
      </c>
      <c r="AX503" s="43">
        <v>0</v>
      </c>
      <c r="AY503" s="43">
        <v>1.0344731055467699E-2</v>
      </c>
      <c r="AZ503" s="43">
        <v>0.98965526894453204</v>
      </c>
      <c r="BA503" s="43">
        <v>0</v>
      </c>
      <c r="BB503" s="43">
        <v>0</v>
      </c>
      <c r="BC503" s="43">
        <v>0</v>
      </c>
      <c r="BD503" s="43">
        <v>0</v>
      </c>
      <c r="BE503" s="43">
        <v>0</v>
      </c>
      <c r="BF503" s="43">
        <v>0</v>
      </c>
      <c r="BG503" s="43">
        <v>0</v>
      </c>
      <c r="BH503" s="43">
        <v>0</v>
      </c>
      <c r="BI503" s="43">
        <v>0</v>
      </c>
      <c r="BJ503" s="43">
        <v>1.0344731055467699E-2</v>
      </c>
      <c r="BK503" s="43">
        <v>3.4659769394577301E-2</v>
      </c>
      <c r="BL503" s="43">
        <v>7.31130848832557E-2</v>
      </c>
      <c r="BM503" s="43">
        <v>0.16156687616419499</v>
      </c>
      <c r="BN503" s="43">
        <v>0.241989156513637</v>
      </c>
      <c r="BO503" s="25">
        <v>0.217420795338543</v>
      </c>
      <c r="BP503" s="25">
        <v>0.26090558665032398</v>
      </c>
      <c r="BQ503" s="11">
        <v>0</v>
      </c>
      <c r="BR503" s="11">
        <f t="shared" si="7"/>
        <v>0</v>
      </c>
      <c r="BS503" s="24">
        <v>0</v>
      </c>
      <c r="BT503" s="24">
        <v>0</v>
      </c>
      <c r="BU503" s="46"/>
    </row>
    <row r="504" spans="1:73" s="15" customFormat="1" x14ac:dyDescent="0.25">
      <c r="A504" s="36" t="s">
        <v>537</v>
      </c>
      <c r="B504" s="15">
        <v>501.5</v>
      </c>
      <c r="C504" s="15" t="s">
        <v>13</v>
      </c>
      <c r="D504" s="15" t="s">
        <v>14</v>
      </c>
      <c r="E504" s="15" t="s">
        <v>16</v>
      </c>
      <c r="F504" s="21">
        <v>8.1776741162941899</v>
      </c>
      <c r="G504" s="20">
        <v>11.788506415289399</v>
      </c>
      <c r="H504" s="21">
        <v>3.5616257210232498</v>
      </c>
      <c r="I504" s="20">
        <v>19.3091561699101</v>
      </c>
      <c r="J504" s="21">
        <v>4.24153377160214</v>
      </c>
      <c r="K504" s="21">
        <v>3.1070680355953599</v>
      </c>
      <c r="L504" s="21">
        <v>0.11622450988748401</v>
      </c>
      <c r="M504" s="21">
        <v>2.7369649464366899</v>
      </c>
      <c r="N504" s="21">
        <v>7.7506529889126501</v>
      </c>
      <c r="O504" s="21">
        <v>1.6385132400859299</v>
      </c>
      <c r="P504" s="21">
        <v>0.12274220134691299</v>
      </c>
      <c r="Q504" s="21">
        <v>2.7183607571121202</v>
      </c>
      <c r="R504" s="21">
        <v>4.0959368777656202</v>
      </c>
      <c r="S504" s="21">
        <v>3.32627229234485</v>
      </c>
      <c r="T504" s="21">
        <v>-4.9146384630109702E-2</v>
      </c>
      <c r="U504" s="21">
        <v>1.0840410541368599</v>
      </c>
      <c r="V504" s="21">
        <v>7.9315908024384898</v>
      </c>
      <c r="W504" s="21">
        <v>1.73390627407804</v>
      </c>
      <c r="X504" s="21">
        <v>4.9146384630109799E-2</v>
      </c>
      <c r="Y504" s="21">
        <v>1.0840410541368599</v>
      </c>
      <c r="Z504" s="21" t="s">
        <v>16</v>
      </c>
      <c r="AA504" s="21" t="s">
        <v>17</v>
      </c>
      <c r="AB504" s="21" t="s">
        <v>27</v>
      </c>
      <c r="AC504" s="21" t="s">
        <v>19</v>
      </c>
      <c r="AD504" s="21">
        <v>5.085</v>
      </c>
      <c r="AE504" s="21"/>
      <c r="AF504" s="21"/>
      <c r="AG504" s="21">
        <v>7.62483479305003</v>
      </c>
      <c r="AH504" s="21"/>
      <c r="AI504" s="21"/>
      <c r="AJ504" s="21">
        <v>0.81245007371964395</v>
      </c>
      <c r="AK504" s="21">
        <v>4.3200038056852197</v>
      </c>
      <c r="AL504" s="20">
        <v>18.626218862628601</v>
      </c>
      <c r="AM504" s="20">
        <v>22.9259858114753</v>
      </c>
      <c r="AN504" s="20">
        <v>17.813768788909002</v>
      </c>
      <c r="AO504" s="21">
        <v>4.6137476977648602</v>
      </c>
      <c r="AP504" s="21">
        <v>7.0408610614223797</v>
      </c>
      <c r="AQ504" s="21">
        <v>5.74652135402361</v>
      </c>
      <c r="AR504" s="21">
        <v>7.85475170133798</v>
      </c>
      <c r="AS504" s="20">
        <v>10.2654332195797</v>
      </c>
      <c r="AT504" s="21">
        <v>1.78637345746431</v>
      </c>
      <c r="AU504" s="21">
        <v>4.5189118655560501</v>
      </c>
      <c r="AV504" s="21">
        <v>1.3245178673953799</v>
      </c>
      <c r="AW504" s="21">
        <v>2.2059391125740402</v>
      </c>
      <c r="AX504" s="43">
        <v>0</v>
      </c>
      <c r="AY504" s="43">
        <v>1.00174864028239E-2</v>
      </c>
      <c r="AZ504" s="43">
        <v>0.98998251359717604</v>
      </c>
      <c r="BA504" s="43">
        <v>0</v>
      </c>
      <c r="BB504" s="43">
        <v>0</v>
      </c>
      <c r="BC504" s="43">
        <v>0</v>
      </c>
      <c r="BD504" s="43">
        <v>0</v>
      </c>
      <c r="BE504" s="43">
        <v>0</v>
      </c>
      <c r="BF504" s="43">
        <v>0</v>
      </c>
      <c r="BG504" s="43">
        <v>0</v>
      </c>
      <c r="BH504" s="43">
        <v>0</v>
      </c>
      <c r="BI504" s="43">
        <v>0</v>
      </c>
      <c r="BJ504" s="43">
        <v>1.00174864028239E-2</v>
      </c>
      <c r="BK504" s="43">
        <v>3.8480088718420097E-2</v>
      </c>
      <c r="BL504" s="43">
        <v>7.7153851824440803E-2</v>
      </c>
      <c r="BM504" s="43">
        <v>0.16638806651692001</v>
      </c>
      <c r="BN504" s="43">
        <v>0.244305595124548</v>
      </c>
      <c r="BO504" s="25">
        <v>0.21305223126940301</v>
      </c>
      <c r="BP504" s="25">
        <v>0.250602680143445</v>
      </c>
      <c r="BQ504" s="11">
        <v>0</v>
      </c>
      <c r="BR504" s="11">
        <f t="shared" si="7"/>
        <v>0</v>
      </c>
      <c r="BS504" s="24">
        <v>0</v>
      </c>
      <c r="BT504" s="24">
        <v>0</v>
      </c>
      <c r="BU504" s="46"/>
    </row>
    <row r="505" spans="1:73" s="15" customFormat="1" x14ac:dyDescent="0.25">
      <c r="A505" s="36" t="s">
        <v>538</v>
      </c>
      <c r="B505" s="15">
        <v>502.5</v>
      </c>
      <c r="C505" s="15" t="s">
        <v>13</v>
      </c>
      <c r="D505" s="15" t="s">
        <v>14</v>
      </c>
      <c r="E505" s="15" t="s">
        <v>16</v>
      </c>
      <c r="F505" s="21">
        <v>7.6542241724175204</v>
      </c>
      <c r="G505" s="20">
        <v>10.950107807163601</v>
      </c>
      <c r="H505" s="21">
        <v>3.7169830774981101</v>
      </c>
      <c r="I505" s="20">
        <v>21.033083841286299</v>
      </c>
      <c r="J505" s="21">
        <v>4.0554465860562896</v>
      </c>
      <c r="K505" s="21">
        <v>3.0509288926672702</v>
      </c>
      <c r="L505" s="21">
        <v>0.10009215138208501</v>
      </c>
      <c r="M505" s="21">
        <v>2.75238142438167</v>
      </c>
      <c r="N505" s="21">
        <v>7.8053918802197497</v>
      </c>
      <c r="O505" s="21">
        <v>1.61280689040624</v>
      </c>
      <c r="P505" s="21">
        <v>0.16107107844761201</v>
      </c>
      <c r="Q505" s="21">
        <v>2.7388798922692499</v>
      </c>
      <c r="R505" s="21">
        <v>3.90674572773389</v>
      </c>
      <c r="S505" s="21">
        <v>3.2653402398854401</v>
      </c>
      <c r="T505" s="21">
        <v>-6.8851463908884997E-2</v>
      </c>
      <c r="U505" s="21">
        <v>1.0687206479396301</v>
      </c>
      <c r="V505" s="21">
        <v>7.9998169245269803</v>
      </c>
      <c r="W505" s="21">
        <v>1.70723332464192</v>
      </c>
      <c r="X505" s="21">
        <v>6.8851463908884997E-2</v>
      </c>
      <c r="Y505" s="21">
        <v>1.0687206479396301</v>
      </c>
      <c r="Z505" s="21" t="s">
        <v>16</v>
      </c>
      <c r="AA505" s="21" t="s">
        <v>17</v>
      </c>
      <c r="AB505" s="21" t="s">
        <v>27</v>
      </c>
      <c r="AC505" s="21" t="s">
        <v>19</v>
      </c>
      <c r="AD505" s="21">
        <v>5.085</v>
      </c>
      <c r="AE505" s="21"/>
      <c r="AF505" s="21"/>
      <c r="AG505" s="21">
        <v>7.62483479305003</v>
      </c>
      <c r="AH505" s="21"/>
      <c r="AI505" s="21"/>
      <c r="AJ505" s="21">
        <v>0.78102062825729601</v>
      </c>
      <c r="AK505" s="21">
        <v>4.1840434451050603</v>
      </c>
      <c r="AL505" s="20">
        <v>16.996812855634499</v>
      </c>
      <c r="AM505" s="20">
        <v>21.762309778628701</v>
      </c>
      <c r="AN505" s="20">
        <v>16.2157922273772</v>
      </c>
      <c r="AO505" s="21">
        <v>4.5694626973111401</v>
      </c>
      <c r="AP505" s="21">
        <v>6.68972481720993</v>
      </c>
      <c r="AQ505" s="21">
        <v>5.8785919439085799</v>
      </c>
      <c r="AR505" s="21">
        <v>7.9008864527444898</v>
      </c>
      <c r="AS505" s="20">
        <v>10.322351726327501</v>
      </c>
      <c r="AT505" s="21">
        <v>1.7559224768141299</v>
      </c>
      <c r="AU505" s="21">
        <v>4.4437597824189501</v>
      </c>
      <c r="AV505" s="21">
        <v>1.3191872169980301</v>
      </c>
      <c r="AW505" s="21">
        <v>2.1920245351964902</v>
      </c>
      <c r="AX505" s="43">
        <v>0</v>
      </c>
      <c r="AY505" s="43">
        <v>8.2702329108715802E-3</v>
      </c>
      <c r="AZ505" s="43">
        <v>0.99172976708912797</v>
      </c>
      <c r="BA505" s="43">
        <v>0</v>
      </c>
      <c r="BB505" s="43">
        <v>0</v>
      </c>
      <c r="BC505" s="43">
        <v>0</v>
      </c>
      <c r="BD505" s="43">
        <v>0</v>
      </c>
      <c r="BE505" s="43">
        <v>0</v>
      </c>
      <c r="BF505" s="43">
        <v>1.5001500150014999E-16</v>
      </c>
      <c r="BG505" s="43">
        <v>0</v>
      </c>
      <c r="BH505" s="43">
        <v>0</v>
      </c>
      <c r="BI505" s="43">
        <v>0</v>
      </c>
      <c r="BJ505" s="43">
        <v>8.2702329108714293E-3</v>
      </c>
      <c r="BK505" s="43">
        <v>3.2583852497669402E-2</v>
      </c>
      <c r="BL505" s="43">
        <v>7.0913510239879601E-2</v>
      </c>
      <c r="BM505" s="43">
        <v>0.16596353517453399</v>
      </c>
      <c r="BN505" s="43">
        <v>0.247386003656064</v>
      </c>
      <c r="BO505" s="25">
        <v>0.21553619058344001</v>
      </c>
      <c r="BP505" s="25">
        <v>0.25934667493754199</v>
      </c>
      <c r="BQ505" s="11">
        <v>0</v>
      </c>
      <c r="BR505" s="11">
        <f t="shared" si="7"/>
        <v>1.5001500150015E-14</v>
      </c>
      <c r="BS505" s="24">
        <v>0</v>
      </c>
      <c r="BT505" s="24">
        <v>1.8139150749061589E-14</v>
      </c>
      <c r="BU505" s="46"/>
    </row>
    <row r="506" spans="1:73" s="15" customFormat="1" x14ac:dyDescent="0.25">
      <c r="A506" s="36" t="s">
        <v>539</v>
      </c>
      <c r="B506" s="15">
        <v>503.5</v>
      </c>
      <c r="C506" s="15" t="s">
        <v>13</v>
      </c>
      <c r="D506" s="15" t="s">
        <v>14</v>
      </c>
      <c r="E506" s="15" t="s">
        <v>16</v>
      </c>
      <c r="F506" s="21">
        <v>8.5416279941993096</v>
      </c>
      <c r="G506" s="20">
        <v>11.928082694848101</v>
      </c>
      <c r="H506" s="21">
        <v>3.27273520111161</v>
      </c>
      <c r="I506" s="20">
        <v>16.575180805470101</v>
      </c>
      <c r="J506" s="21">
        <v>4.4173243530512902</v>
      </c>
      <c r="K506" s="21">
        <v>3.14986803682647</v>
      </c>
      <c r="L506" s="21">
        <v>7.9229648473294695E-2</v>
      </c>
      <c r="M506" s="21">
        <v>2.6652587179146701</v>
      </c>
      <c r="N506" s="21">
        <v>7.6920401550821103</v>
      </c>
      <c r="O506" s="21">
        <v>1.6581562827062399</v>
      </c>
      <c r="P506" s="21">
        <v>0.156766283704694</v>
      </c>
      <c r="Q506" s="21">
        <v>2.6591410884376998</v>
      </c>
      <c r="R506" s="21">
        <v>4.2900443587460604</v>
      </c>
      <c r="S506" s="21">
        <v>3.3959091196703599</v>
      </c>
      <c r="T506" s="21">
        <v>-5.0377833470046603E-2</v>
      </c>
      <c r="U506" s="21">
        <v>1.0749028996555601</v>
      </c>
      <c r="V506" s="21">
        <v>7.8647917194985499</v>
      </c>
      <c r="W506" s="21">
        <v>1.7637978504235601</v>
      </c>
      <c r="X506" s="21">
        <v>5.0377833470046499E-2</v>
      </c>
      <c r="Y506" s="21">
        <v>1.0749028996555601</v>
      </c>
      <c r="Z506" s="22" t="s">
        <v>16</v>
      </c>
      <c r="AA506" s="22" t="s">
        <v>17</v>
      </c>
      <c r="AB506" s="22" t="s">
        <v>27</v>
      </c>
      <c r="AC506" s="22" t="s">
        <v>19</v>
      </c>
      <c r="AD506" s="21">
        <v>5.085</v>
      </c>
      <c r="AE506" s="21"/>
      <c r="AF506" s="21"/>
      <c r="AG506" s="21">
        <v>7.62483479305003</v>
      </c>
      <c r="AH506" s="21"/>
      <c r="AI506" s="21"/>
      <c r="AJ506" s="21">
        <v>0.82144145137750102</v>
      </c>
      <c r="AK506" s="21">
        <v>4.5138489162863698</v>
      </c>
      <c r="AL506" s="20">
        <v>20.177358344442101</v>
      </c>
      <c r="AM506" s="20">
        <v>24.563355441347699</v>
      </c>
      <c r="AN506" s="20">
        <v>19.355916893064599</v>
      </c>
      <c r="AO506" s="21">
        <v>4.7635504366980799</v>
      </c>
      <c r="AP506" s="21">
        <v>7.5455657411673398</v>
      </c>
      <c r="AQ506" s="21">
        <v>5.6311188831619896</v>
      </c>
      <c r="AR506" s="21">
        <v>7.79142615398617</v>
      </c>
      <c r="AS506" s="20">
        <v>10.249554629471501</v>
      </c>
      <c r="AT506" s="21">
        <v>1.82016306921159</v>
      </c>
      <c r="AU506" s="21">
        <v>4.6184357463094896</v>
      </c>
      <c r="AV506" s="21">
        <v>1.3356134172007199</v>
      </c>
      <c r="AW506" s="21">
        <v>2.2520372643039401</v>
      </c>
      <c r="AX506" s="43">
        <v>0</v>
      </c>
      <c r="AY506" s="43">
        <v>9.7981641865142605E-3</v>
      </c>
      <c r="AZ506" s="43">
        <v>0.99020183581348598</v>
      </c>
      <c r="BA506" s="43">
        <v>0</v>
      </c>
      <c r="BB506" s="43">
        <v>0</v>
      </c>
      <c r="BC506" s="43">
        <v>0</v>
      </c>
      <c r="BD506" s="43">
        <v>0</v>
      </c>
      <c r="BE506" s="43">
        <v>0</v>
      </c>
      <c r="BF506" s="43">
        <v>1.0001500225033801E-16</v>
      </c>
      <c r="BG506" s="43">
        <v>0</v>
      </c>
      <c r="BH506" s="43">
        <v>0</v>
      </c>
      <c r="BI506" s="43">
        <v>0</v>
      </c>
      <c r="BJ506" s="43">
        <v>9.7981641865141599E-3</v>
      </c>
      <c r="BK506" s="43">
        <v>4.30597645027892E-2</v>
      </c>
      <c r="BL506" s="43">
        <v>8.5424026254592E-2</v>
      </c>
      <c r="BM506" s="43">
        <v>0.17156760355197401</v>
      </c>
      <c r="BN506" s="43">
        <v>0.24111864834426</v>
      </c>
      <c r="BO506" s="43">
        <v>0.20554665008874701</v>
      </c>
      <c r="BP506" s="43">
        <v>0.24348514307112301</v>
      </c>
      <c r="BQ506" s="11">
        <v>0</v>
      </c>
      <c r="BR506" s="11">
        <f t="shared" si="7"/>
        <v>1.00015002250338E-14</v>
      </c>
      <c r="BS506" s="24">
        <v>0</v>
      </c>
      <c r="BT506" s="24">
        <v>1.0207524628745661E-14</v>
      </c>
      <c r="BU506" s="46"/>
    </row>
    <row r="507" spans="1:73" s="15" customFormat="1" x14ac:dyDescent="0.25">
      <c r="A507" s="36" t="s">
        <v>540</v>
      </c>
      <c r="B507" s="15">
        <v>504.5</v>
      </c>
      <c r="C507" s="15" t="s">
        <v>13</v>
      </c>
      <c r="D507" s="15" t="s">
        <v>14</v>
      </c>
      <c r="E507" s="15" t="s">
        <v>16</v>
      </c>
      <c r="F507" s="21">
        <v>7.9070505126281603</v>
      </c>
      <c r="G507" s="20">
        <v>11.204561478631399</v>
      </c>
      <c r="H507" s="21">
        <v>3.6447285611517302</v>
      </c>
      <c r="I507" s="20">
        <v>20.410458163652599</v>
      </c>
      <c r="J507" s="21">
        <v>4.1762640458297797</v>
      </c>
      <c r="K507" s="21">
        <v>3.07573857601081</v>
      </c>
      <c r="L507" s="21">
        <v>7.8596300421656995E-2</v>
      </c>
      <c r="M507" s="21">
        <v>2.7231170861029801</v>
      </c>
      <c r="N507" s="21">
        <v>7.7670059688998396</v>
      </c>
      <c r="O507" s="21">
        <v>1.62422272121557</v>
      </c>
      <c r="P507" s="21">
        <v>0.173318160639786</v>
      </c>
      <c r="Q507" s="21">
        <v>2.7171015720246898</v>
      </c>
      <c r="R507" s="21">
        <v>4.0298563699847296</v>
      </c>
      <c r="S507" s="21">
        <v>3.2952598132467799</v>
      </c>
      <c r="T507" s="21">
        <v>-7.2342131060267906E-2</v>
      </c>
      <c r="U507" s="21">
        <v>1.06604424931749</v>
      </c>
      <c r="V507" s="21">
        <v>7.9550558647682497</v>
      </c>
      <c r="W507" s="21">
        <v>1.7203922183458</v>
      </c>
      <c r="X507" s="21">
        <v>7.2342131060267503E-2</v>
      </c>
      <c r="Y507" s="21">
        <v>1.06604424931749</v>
      </c>
      <c r="Z507" s="22" t="s">
        <v>16</v>
      </c>
      <c r="AA507" s="22" t="s">
        <v>17</v>
      </c>
      <c r="AB507" s="22" t="s">
        <v>27</v>
      </c>
      <c r="AC507" s="22" t="s">
        <v>19</v>
      </c>
      <c r="AD507" s="21">
        <v>5.085</v>
      </c>
      <c r="AE507" s="21"/>
      <c r="AF507" s="21"/>
      <c r="AG507" s="21">
        <v>7.62483479305003</v>
      </c>
      <c r="AH507" s="21"/>
      <c r="AI507" s="21"/>
      <c r="AJ507" s="21">
        <v>0.79304276326133205</v>
      </c>
      <c r="AK507" s="21">
        <v>4.3263138141272997</v>
      </c>
      <c r="AL507" s="20">
        <v>17.702798101472101</v>
      </c>
      <c r="AM507" s="20">
        <v>22.322627380988401</v>
      </c>
      <c r="AN507" s="20">
        <v>16.9097553382108</v>
      </c>
      <c r="AO507" s="21">
        <v>4.6328111289244003</v>
      </c>
      <c r="AP507" s="21">
        <v>6.9822433199054599</v>
      </c>
      <c r="AQ507" s="21">
        <v>5.8198787792928703</v>
      </c>
      <c r="AR507" s="21">
        <v>7.8526459680295799</v>
      </c>
      <c r="AS507" s="20">
        <v>10.3003137170481</v>
      </c>
      <c r="AT507" s="21">
        <v>1.7698502164162999</v>
      </c>
      <c r="AU507" s="21">
        <v>4.4804349377552501</v>
      </c>
      <c r="AV507" s="21">
        <v>1.32473836394369</v>
      </c>
      <c r="AW507" s="21">
        <v>2.21188786758198</v>
      </c>
      <c r="AX507" s="43">
        <v>0</v>
      </c>
      <c r="AY507" s="43">
        <v>8.6848265641023704E-3</v>
      </c>
      <c r="AZ507" s="43">
        <v>0.99131517343589803</v>
      </c>
      <c r="BA507" s="43">
        <v>0</v>
      </c>
      <c r="BB507" s="43">
        <v>0</v>
      </c>
      <c r="BC507" s="43">
        <v>0</v>
      </c>
      <c r="BD507" s="43">
        <v>0</v>
      </c>
      <c r="BE507" s="43">
        <v>0</v>
      </c>
      <c r="BF507" s="43">
        <v>0</v>
      </c>
      <c r="BG507" s="43">
        <v>0</v>
      </c>
      <c r="BH507" s="43">
        <v>0</v>
      </c>
      <c r="BI507" s="43">
        <v>0</v>
      </c>
      <c r="BJ507" s="43">
        <v>8.6848265641023704E-3</v>
      </c>
      <c r="BK507" s="43">
        <v>3.4325926124069699E-2</v>
      </c>
      <c r="BL507" s="43">
        <v>7.5528250958855694E-2</v>
      </c>
      <c r="BM507" s="43">
        <v>0.17183482655410401</v>
      </c>
      <c r="BN507" s="43">
        <v>0.246334983997504</v>
      </c>
      <c r="BO507" s="25">
        <v>0.20971949509198001</v>
      </c>
      <c r="BP507" s="25">
        <v>0.25357169070938401</v>
      </c>
      <c r="BQ507" s="11">
        <v>0</v>
      </c>
      <c r="BR507" s="11">
        <f t="shared" si="7"/>
        <v>0</v>
      </c>
      <c r="BS507" s="24">
        <v>0</v>
      </c>
      <c r="BT507" s="24">
        <v>0</v>
      </c>
      <c r="BU507" s="46"/>
    </row>
    <row r="508" spans="1:73" s="15" customFormat="1" x14ac:dyDescent="0.25">
      <c r="A508" s="36" t="s">
        <v>541</v>
      </c>
      <c r="B508" s="15">
        <v>505.5</v>
      </c>
      <c r="C508" s="15" t="s">
        <v>13</v>
      </c>
      <c r="D508" s="15" t="s">
        <v>14</v>
      </c>
      <c r="E508" s="15" t="s">
        <v>16</v>
      </c>
      <c r="F508" s="21">
        <v>8.8822451122557098</v>
      </c>
      <c r="G508" s="20">
        <v>13.087240509866801</v>
      </c>
      <c r="H508" s="21">
        <v>3.3934290066267199</v>
      </c>
      <c r="I508" s="20">
        <v>17.0451183780641</v>
      </c>
      <c r="J508" s="21">
        <v>4.4409763568466802</v>
      </c>
      <c r="K508" s="21">
        <v>3.2061398637851899</v>
      </c>
      <c r="L508" s="21">
        <v>0.12684052737061599</v>
      </c>
      <c r="M508" s="21">
        <v>2.7262366125094202</v>
      </c>
      <c r="N508" s="21">
        <v>7.6783693224450902</v>
      </c>
      <c r="O508" s="21">
        <v>1.68391042718897</v>
      </c>
      <c r="P508" s="21">
        <v>0.116398010806937</v>
      </c>
      <c r="Q508" s="21">
        <v>2.70478495717723</v>
      </c>
      <c r="R508" s="21">
        <v>4.2697384660251201</v>
      </c>
      <c r="S508" s="21">
        <v>3.4593741152706201</v>
      </c>
      <c r="T508" s="21">
        <v>-4.6559992370916799E-2</v>
      </c>
      <c r="U508" s="21">
        <v>1.09833564921122</v>
      </c>
      <c r="V508" s="21">
        <v>7.87163658140277</v>
      </c>
      <c r="W508" s="21">
        <v>1.7905110429272999</v>
      </c>
      <c r="X508" s="21">
        <v>4.6559992370916702E-2</v>
      </c>
      <c r="Y508" s="21">
        <v>1.09833564921122</v>
      </c>
      <c r="Z508" s="22" t="s">
        <v>16</v>
      </c>
      <c r="AA508" s="22" t="s">
        <v>17</v>
      </c>
      <c r="AB508" s="22" t="s">
        <v>27</v>
      </c>
      <c r="AC508" s="22" t="s">
        <v>19</v>
      </c>
      <c r="AD508" s="21">
        <v>5.085</v>
      </c>
      <c r="AE508" s="21"/>
      <c r="AF508" s="21"/>
      <c r="AG508" s="21">
        <v>7.62483479305003</v>
      </c>
      <c r="AH508" s="21"/>
      <c r="AI508" s="21"/>
      <c r="AJ508" s="21">
        <v>0.80694353624974002</v>
      </c>
      <c r="AK508" s="21">
        <v>4.5272733803111498</v>
      </c>
      <c r="AL508" s="20">
        <v>20.576646889499401</v>
      </c>
      <c r="AM508" s="20">
        <v>25.499487839172801</v>
      </c>
      <c r="AN508" s="20">
        <v>19.7697033532496</v>
      </c>
      <c r="AO508" s="21">
        <v>4.78399291046673</v>
      </c>
      <c r="AP508" s="21">
        <v>7.5392517280523998</v>
      </c>
      <c r="AQ508" s="21">
        <v>5.6028482857752602</v>
      </c>
      <c r="AR508" s="21">
        <v>7.7871418580165104</v>
      </c>
      <c r="AS508" s="20">
        <v>10.275244651303399</v>
      </c>
      <c r="AT508" s="21">
        <v>1.8339323371276399</v>
      </c>
      <c r="AU508" s="21">
        <v>4.6723963655281304</v>
      </c>
      <c r="AV508" s="21">
        <v>1.3363914869231299</v>
      </c>
      <c r="AW508" s="21">
        <v>2.2582152515673601</v>
      </c>
      <c r="AX508" s="43">
        <v>0</v>
      </c>
      <c r="AY508" s="45">
        <v>1.43658683496889E-2</v>
      </c>
      <c r="AZ508" s="43">
        <v>0.985634131650311</v>
      </c>
      <c r="BA508" s="43">
        <v>0</v>
      </c>
      <c r="BB508" s="43">
        <v>0</v>
      </c>
      <c r="BC508" s="43">
        <v>0</v>
      </c>
      <c r="BD508" s="43">
        <v>0</v>
      </c>
      <c r="BE508" s="43">
        <v>0</v>
      </c>
      <c r="BF508" s="43">
        <v>5.0002500125006201E-17</v>
      </c>
      <c r="BG508" s="43">
        <v>0</v>
      </c>
      <c r="BH508" s="43">
        <v>0</v>
      </c>
      <c r="BI508" s="43">
        <v>0</v>
      </c>
      <c r="BJ508" s="43">
        <v>1.4365868349688799E-2</v>
      </c>
      <c r="BK508" s="43">
        <v>4.4937096798568603E-2</v>
      </c>
      <c r="BL508" s="43">
        <v>7.9113693331690202E-2</v>
      </c>
      <c r="BM508" s="43">
        <v>0.171550814364682</v>
      </c>
      <c r="BN508" s="43">
        <v>0.241748860926918</v>
      </c>
      <c r="BO508" s="25">
        <v>0.20317785979834899</v>
      </c>
      <c r="BP508" s="25">
        <v>0.24510580643010399</v>
      </c>
      <c r="BQ508" s="11">
        <v>0</v>
      </c>
      <c r="BR508" s="11">
        <f t="shared" si="7"/>
        <v>5.0002500125006204E-15</v>
      </c>
      <c r="BS508" s="24">
        <v>0</v>
      </c>
      <c r="BT508" s="24">
        <v>3.4806458550129486E-15</v>
      </c>
      <c r="BU508" s="46"/>
    </row>
    <row r="509" spans="1:73" s="15" customFormat="1" x14ac:dyDescent="0.25">
      <c r="A509" s="36" t="s">
        <v>542</v>
      </c>
      <c r="B509" s="15">
        <v>506.5</v>
      </c>
      <c r="C509" s="15" t="s">
        <v>13</v>
      </c>
      <c r="D509" s="15" t="s">
        <v>14</v>
      </c>
      <c r="E509" s="15" t="s">
        <v>16</v>
      </c>
      <c r="F509" s="21">
        <v>7.6614945747289198</v>
      </c>
      <c r="G509" s="20">
        <v>10.9500343845052</v>
      </c>
      <c r="H509" s="21">
        <v>3.80735068572042</v>
      </c>
      <c r="I509" s="20">
        <v>22.2694474677124</v>
      </c>
      <c r="J509" s="21">
        <v>4.0685923878678798</v>
      </c>
      <c r="K509" s="21">
        <v>3.05259823058124</v>
      </c>
      <c r="L509" s="21">
        <v>8.2350073978892102E-2</v>
      </c>
      <c r="M509" s="21">
        <v>2.74910541303711</v>
      </c>
      <c r="N509" s="21">
        <v>7.7947501792834197</v>
      </c>
      <c r="O509" s="21">
        <v>1.61389247216647</v>
      </c>
      <c r="P509" s="21">
        <v>0.18955145683226299</v>
      </c>
      <c r="Q509" s="21">
        <v>2.7424650223709102</v>
      </c>
      <c r="R509" s="21">
        <v>3.9166542920919798</v>
      </c>
      <c r="S509" s="21">
        <v>3.2723431881080698</v>
      </c>
      <c r="T509" s="21">
        <v>-7.9717877351405703E-2</v>
      </c>
      <c r="U509" s="21">
        <v>1.06512148516914</v>
      </c>
      <c r="V509" s="21">
        <v>7.9961624918585601</v>
      </c>
      <c r="W509" s="21">
        <v>1.7103240593487301</v>
      </c>
      <c r="X509" s="21">
        <v>7.97178773514058E-2</v>
      </c>
      <c r="Y509" s="21">
        <v>1.06512148516914</v>
      </c>
      <c r="Z509" s="21" t="s">
        <v>16</v>
      </c>
      <c r="AA509" s="21" t="s">
        <v>17</v>
      </c>
      <c r="AB509" s="21" t="s">
        <v>27</v>
      </c>
      <c r="AC509" s="21" t="s">
        <v>19</v>
      </c>
      <c r="AD509" s="21">
        <v>5.085</v>
      </c>
      <c r="AE509" s="21"/>
      <c r="AF509" s="21"/>
      <c r="AG509" s="21">
        <v>7.62483479305003</v>
      </c>
      <c r="AH509" s="21"/>
      <c r="AI509" s="21"/>
      <c r="AJ509" s="21">
        <v>0.77125382628635197</v>
      </c>
      <c r="AK509" s="21">
        <v>4.2282234055745196</v>
      </c>
      <c r="AL509" s="20">
        <v>16.946333947408402</v>
      </c>
      <c r="AM509" s="20">
        <v>21.972447163090699</v>
      </c>
      <c r="AN509" s="20">
        <v>16.1750801211221</v>
      </c>
      <c r="AO509" s="21">
        <v>4.5894087748747898</v>
      </c>
      <c r="AP509" s="21">
        <v>6.7512561786316496</v>
      </c>
      <c r="AQ509" s="21">
        <v>5.8828829853183997</v>
      </c>
      <c r="AR509" s="21">
        <v>7.8857326786133202</v>
      </c>
      <c r="AS509" s="20">
        <v>10.340506637879701</v>
      </c>
      <c r="AT509" s="21">
        <v>1.75772774397961</v>
      </c>
      <c r="AU509" s="21">
        <v>4.4576236525613497</v>
      </c>
      <c r="AV509" s="21">
        <v>1.32063697095485</v>
      </c>
      <c r="AW509" s="21">
        <v>2.1983083121370202</v>
      </c>
      <c r="AX509" s="43">
        <v>0</v>
      </c>
      <c r="AY509" s="43">
        <v>8.2565692461617508E-3</v>
      </c>
      <c r="AZ509" s="43">
        <v>0.99174343075383797</v>
      </c>
      <c r="BA509" s="43">
        <v>0</v>
      </c>
      <c r="BB509" s="43">
        <v>0</v>
      </c>
      <c r="BC509" s="43">
        <v>0</v>
      </c>
      <c r="BD509" s="43">
        <v>0</v>
      </c>
      <c r="BE509" s="43">
        <v>0</v>
      </c>
      <c r="BF509" s="43">
        <v>1.00005000250012E-16</v>
      </c>
      <c r="BG509" s="43">
        <v>0</v>
      </c>
      <c r="BH509" s="43">
        <v>0</v>
      </c>
      <c r="BI509" s="43">
        <v>0</v>
      </c>
      <c r="BJ509" s="43">
        <v>8.2565692461616502E-3</v>
      </c>
      <c r="BK509" s="43">
        <v>3.1595423353468301E-2</v>
      </c>
      <c r="BL509" s="43">
        <v>7.1711110697113098E-2</v>
      </c>
      <c r="BM509" s="43">
        <v>0.16905271753343401</v>
      </c>
      <c r="BN509" s="43">
        <v>0.248227520063691</v>
      </c>
      <c r="BO509" s="25">
        <v>0.21278037334525701</v>
      </c>
      <c r="BP509" s="25">
        <v>0.25837628576087501</v>
      </c>
      <c r="BQ509" s="11">
        <v>0</v>
      </c>
      <c r="BR509" s="11">
        <f t="shared" si="7"/>
        <v>1.00005000250012E-14</v>
      </c>
      <c r="BS509" s="24">
        <v>0</v>
      </c>
      <c r="BT509" s="24">
        <v>1.2112173624232794E-14</v>
      </c>
      <c r="BU509" s="46"/>
    </row>
    <row r="510" spans="1:73" s="15" customFormat="1" x14ac:dyDescent="0.25">
      <c r="A510" s="36" t="s">
        <v>543</v>
      </c>
      <c r="B510" s="15">
        <v>507.5</v>
      </c>
      <c r="C510" s="15" t="s">
        <v>13</v>
      </c>
      <c r="D510" s="15" t="s">
        <v>14</v>
      </c>
      <c r="E510" s="15" t="s">
        <v>16</v>
      </c>
      <c r="F510" s="21">
        <v>8.3623806070911595</v>
      </c>
      <c r="G510" s="20">
        <v>12.228404990258101</v>
      </c>
      <c r="H510" s="21">
        <v>3.5164872743528801</v>
      </c>
      <c r="I510" s="20">
        <v>18.668050797400699</v>
      </c>
      <c r="J510" s="21">
        <v>4.2250284815195496</v>
      </c>
      <c r="K510" s="21">
        <v>3.1865097449117599</v>
      </c>
      <c r="L510" s="21">
        <v>0.116023140451932</v>
      </c>
      <c r="M510" s="21">
        <v>2.6871039154978802</v>
      </c>
      <c r="N510" s="21">
        <v>7.7338254793911396</v>
      </c>
      <c r="O510" s="21">
        <v>1.6759444679845801</v>
      </c>
      <c r="P510" s="21">
        <v>0.157648133722356</v>
      </c>
      <c r="Q510" s="21">
        <v>2.66946043971328</v>
      </c>
      <c r="R510" s="21">
        <v>4.0445079690272001</v>
      </c>
      <c r="S510" s="21">
        <v>3.45107845286222</v>
      </c>
      <c r="T510" s="21">
        <v>-6.02602600485031E-2</v>
      </c>
      <c r="U510" s="21">
        <v>1.06659651650892</v>
      </c>
      <c r="V510" s="21">
        <v>7.9498200810972603</v>
      </c>
      <c r="W510" s="21">
        <v>1.7870472707217799</v>
      </c>
      <c r="X510" s="21">
        <v>6.0260260048503302E-2</v>
      </c>
      <c r="Y510" s="21">
        <v>1.06659651650892</v>
      </c>
      <c r="Z510" s="22" t="s">
        <v>16</v>
      </c>
      <c r="AA510" s="22" t="s">
        <v>17</v>
      </c>
      <c r="AB510" s="22" t="s">
        <v>27</v>
      </c>
      <c r="AC510" s="22" t="s">
        <v>19</v>
      </c>
      <c r="AD510" s="21">
        <v>5.085</v>
      </c>
      <c r="AE510" s="21"/>
      <c r="AF510" s="21"/>
      <c r="AG510" s="21">
        <v>7.62483479305003</v>
      </c>
      <c r="AH510" s="21"/>
      <c r="AI510" s="21"/>
      <c r="AJ510" s="21">
        <v>0.75735844735107605</v>
      </c>
      <c r="AK510" s="21">
        <v>4.3368881811751603</v>
      </c>
      <c r="AL510" s="20">
        <v>19.222507909496802</v>
      </c>
      <c r="AM510" s="20">
        <v>25.3809909650168</v>
      </c>
      <c r="AN510" s="20">
        <v>18.4651494621457</v>
      </c>
      <c r="AO510" s="21">
        <v>4.9008863923565897</v>
      </c>
      <c r="AP510" s="21">
        <v>7.3032036386616301</v>
      </c>
      <c r="AQ510" s="21">
        <v>5.7010596167973704</v>
      </c>
      <c r="AR510" s="21">
        <v>7.8491240382661802</v>
      </c>
      <c r="AS510" s="20">
        <v>10.366736109957699</v>
      </c>
      <c r="AT510" s="21">
        <v>1.81838759928306</v>
      </c>
      <c r="AU510" s="21">
        <v>4.6656764931603698</v>
      </c>
      <c r="AV510" s="21">
        <v>1.3388058400081799</v>
      </c>
      <c r="AW510" s="21">
        <v>2.2930427039638599</v>
      </c>
      <c r="AX510" s="43">
        <v>0</v>
      </c>
      <c r="AY510" s="43">
        <v>1.1396195646253E-2</v>
      </c>
      <c r="AZ510" s="43">
        <v>0.98860380435374695</v>
      </c>
      <c r="BA510" s="43">
        <v>0</v>
      </c>
      <c r="BB510" s="43">
        <v>0</v>
      </c>
      <c r="BC510" s="43">
        <v>0</v>
      </c>
      <c r="BD510" s="43">
        <v>0</v>
      </c>
      <c r="BE510" s="43">
        <v>0</v>
      </c>
      <c r="BF510" s="43">
        <v>5.00075011251688E-17</v>
      </c>
      <c r="BG510" s="43">
        <v>0</v>
      </c>
      <c r="BH510" s="43">
        <v>0</v>
      </c>
      <c r="BI510" s="43">
        <v>0</v>
      </c>
      <c r="BJ510" s="43">
        <v>1.1396195646253E-2</v>
      </c>
      <c r="BK510" s="43">
        <v>4.0111530512670898E-2</v>
      </c>
      <c r="BL510" s="43">
        <v>7.8520778261947796E-2</v>
      </c>
      <c r="BM510" s="43">
        <v>0.16807049029746601</v>
      </c>
      <c r="BN510" s="43">
        <v>0.23832385820246499</v>
      </c>
      <c r="BO510" s="25">
        <v>0.20443873435219301</v>
      </c>
      <c r="BP510" s="25">
        <v>0.259138412727004</v>
      </c>
      <c r="BQ510" s="11">
        <v>0</v>
      </c>
      <c r="BR510" s="11">
        <f t="shared" si="7"/>
        <v>5.0007501125168803E-15</v>
      </c>
      <c r="BS510" s="24">
        <v>0</v>
      </c>
      <c r="BT510" s="24">
        <v>4.3880872773196679E-15</v>
      </c>
      <c r="BU510" s="46"/>
    </row>
    <row r="511" spans="1:73" s="15" customFormat="1" x14ac:dyDescent="0.25">
      <c r="A511" s="36" t="s">
        <v>544</v>
      </c>
      <c r="B511" s="15">
        <v>508.5</v>
      </c>
      <c r="C511" s="15" t="s">
        <v>13</v>
      </c>
      <c r="D511" s="15" t="s">
        <v>14</v>
      </c>
      <c r="E511" s="15" t="s">
        <v>16</v>
      </c>
      <c r="F511" s="21">
        <v>8.1880484024201206</v>
      </c>
      <c r="G511" s="20">
        <v>11.649474946849899</v>
      </c>
      <c r="H511" s="21">
        <v>3.6180925058036002</v>
      </c>
      <c r="I511" s="20">
        <v>20.080567490490701</v>
      </c>
      <c r="J511" s="21">
        <v>4.2815444054428804</v>
      </c>
      <c r="K511" s="21">
        <v>3.1105935144685999</v>
      </c>
      <c r="L511" s="21">
        <v>6.7733406711701E-2</v>
      </c>
      <c r="M511" s="21">
        <v>2.71654437317815</v>
      </c>
      <c r="N511" s="21">
        <v>7.7271284117635703</v>
      </c>
      <c r="O511" s="21">
        <v>1.64059273846262</v>
      </c>
      <c r="P511" s="21">
        <v>0.188809267700488</v>
      </c>
      <c r="Q511" s="21">
        <v>2.7148592542307499</v>
      </c>
      <c r="R511" s="21">
        <v>4.1258002881836102</v>
      </c>
      <c r="S511" s="21">
        <v>3.3414298108810798</v>
      </c>
      <c r="T511" s="21">
        <v>-7.72887147496851E-2</v>
      </c>
      <c r="U511" s="21">
        <v>1.0716824986746301</v>
      </c>
      <c r="V511" s="21">
        <v>7.9211102962589202</v>
      </c>
      <c r="W511" s="21">
        <v>1.7404655696659601</v>
      </c>
      <c r="X511" s="21">
        <v>7.7288714749684906E-2</v>
      </c>
      <c r="Y511" s="21">
        <v>1.0716824986746301</v>
      </c>
      <c r="Z511" s="22" t="s">
        <v>16</v>
      </c>
      <c r="AA511" s="22" t="s">
        <v>17</v>
      </c>
      <c r="AB511" s="22" t="s">
        <v>27</v>
      </c>
      <c r="AC511" s="22" t="s">
        <v>19</v>
      </c>
      <c r="AD511" s="21">
        <v>5.085</v>
      </c>
      <c r="AE511" s="21"/>
      <c r="AF511" s="21"/>
      <c r="AG511" s="21">
        <v>7.62483479305003</v>
      </c>
      <c r="AH511" s="21"/>
      <c r="AI511" s="21"/>
      <c r="AJ511" s="21">
        <v>0.79123315309124198</v>
      </c>
      <c r="AK511" s="21">
        <v>4.4519914065028701</v>
      </c>
      <c r="AL511" s="20">
        <v>18.3887316797301</v>
      </c>
      <c r="AM511" s="20">
        <v>23.2405980561959</v>
      </c>
      <c r="AN511" s="20">
        <v>17.597498526638802</v>
      </c>
      <c r="AO511" s="21">
        <v>4.6828891006831697</v>
      </c>
      <c r="AP511" s="21">
        <v>7.2251290780480604</v>
      </c>
      <c r="AQ511" s="21">
        <v>5.7650342131496899</v>
      </c>
      <c r="AR511" s="21">
        <v>7.8113334767548199</v>
      </c>
      <c r="AS511" s="20">
        <v>10.303609502494099</v>
      </c>
      <c r="AT511" s="21">
        <v>1.78725903811501</v>
      </c>
      <c r="AU511" s="21">
        <v>4.5385752893443598</v>
      </c>
      <c r="AV511" s="21">
        <v>1.3291949500476199</v>
      </c>
      <c r="AW511" s="21">
        <v>2.22739887280339</v>
      </c>
      <c r="AX511" s="43">
        <v>0</v>
      </c>
      <c r="AY511" s="43">
        <v>9.8508138579955808E-3</v>
      </c>
      <c r="AZ511" s="43">
        <v>0.99014918614200398</v>
      </c>
      <c r="BA511" s="43">
        <v>0</v>
      </c>
      <c r="BB511" s="43">
        <v>0</v>
      </c>
      <c r="BC511" s="43">
        <v>0</v>
      </c>
      <c r="BD511" s="43">
        <v>0</v>
      </c>
      <c r="BE511" s="43">
        <v>0</v>
      </c>
      <c r="BF511" s="43">
        <v>0</v>
      </c>
      <c r="BG511" s="43">
        <v>0</v>
      </c>
      <c r="BH511" s="43">
        <v>0</v>
      </c>
      <c r="BI511" s="43">
        <v>0</v>
      </c>
      <c r="BJ511" s="43">
        <v>9.8508138579955808E-3</v>
      </c>
      <c r="BK511" s="43">
        <v>3.6251491257260203E-2</v>
      </c>
      <c r="BL511" s="43">
        <v>7.9015347793497295E-2</v>
      </c>
      <c r="BM511" s="43">
        <v>0.17554732606081699</v>
      </c>
      <c r="BN511" s="43">
        <v>0.24584290091877001</v>
      </c>
      <c r="BO511" s="25">
        <v>0.20458520196053701</v>
      </c>
      <c r="BP511" s="25">
        <v>0.24890691815112301</v>
      </c>
      <c r="BQ511" s="11">
        <v>0</v>
      </c>
      <c r="BR511" s="11">
        <f t="shared" si="7"/>
        <v>0</v>
      </c>
      <c r="BS511" s="24">
        <v>0</v>
      </c>
      <c r="BT511" s="24">
        <v>0</v>
      </c>
      <c r="BU511" s="46"/>
    </row>
    <row r="512" spans="1:73" s="15" customFormat="1" x14ac:dyDescent="0.25">
      <c r="A512" s="36" t="s">
        <v>545</v>
      </c>
      <c r="B512" s="15">
        <v>509.5</v>
      </c>
      <c r="C512" s="15" t="s">
        <v>13</v>
      </c>
      <c r="D512" s="15" t="s">
        <v>14</v>
      </c>
      <c r="E512" s="15" t="s">
        <v>16</v>
      </c>
      <c r="F512" s="21">
        <v>7.7320653097965604</v>
      </c>
      <c r="G512" s="20">
        <v>11.093208441376699</v>
      </c>
      <c r="H512" s="21">
        <v>3.7567450490516499</v>
      </c>
      <c r="I512" s="20">
        <v>21.625054473142502</v>
      </c>
      <c r="J512" s="21">
        <v>4.0684364871723604</v>
      </c>
      <c r="K512" s="21">
        <v>3.0793667609958701</v>
      </c>
      <c r="L512" s="21">
        <v>8.6446851227430205E-2</v>
      </c>
      <c r="M512" s="21">
        <v>2.7279081948473398</v>
      </c>
      <c r="N512" s="21">
        <v>7.7908038972792699</v>
      </c>
      <c r="O512" s="21">
        <v>1.62666742110644</v>
      </c>
      <c r="P512" s="21">
        <v>0.19068940621188299</v>
      </c>
      <c r="Q512" s="21">
        <v>2.7203168459107498</v>
      </c>
      <c r="R512" s="21">
        <v>3.9068284803187701</v>
      </c>
      <c r="S512" s="21">
        <v>3.3122222213408898</v>
      </c>
      <c r="T512" s="21">
        <v>-7.9182689695895703E-2</v>
      </c>
      <c r="U512" s="21">
        <v>1.0596277575250099</v>
      </c>
      <c r="V512" s="21">
        <v>7.9997863657223496</v>
      </c>
      <c r="W512" s="21">
        <v>1.72779946839025</v>
      </c>
      <c r="X512" s="21">
        <v>7.9182689695895495E-2</v>
      </c>
      <c r="Y512" s="21">
        <v>1.0596277575250099</v>
      </c>
      <c r="Z512" s="21" t="s">
        <v>16</v>
      </c>
      <c r="AA512" s="21" t="s">
        <v>17</v>
      </c>
      <c r="AB512" s="21" t="s">
        <v>27</v>
      </c>
      <c r="AC512" s="21" t="s">
        <v>19</v>
      </c>
      <c r="AD512" s="21">
        <v>5.085</v>
      </c>
      <c r="AE512" s="21"/>
      <c r="AF512" s="21"/>
      <c r="AG512" s="21">
        <v>7.62483479305003</v>
      </c>
      <c r="AH512" s="21"/>
      <c r="AI512" s="21"/>
      <c r="AJ512" s="21">
        <v>0.758869115022342</v>
      </c>
      <c r="AK512" s="21">
        <v>4.2278898338551896</v>
      </c>
      <c r="AL512" s="20">
        <v>17.200904566030601</v>
      </c>
      <c r="AM512" s="20">
        <v>22.666497061913201</v>
      </c>
      <c r="AN512" s="20">
        <v>16.442035451008199</v>
      </c>
      <c r="AO512" s="21">
        <v>4.6812240756307402</v>
      </c>
      <c r="AP512" s="21">
        <v>6.8394638353813804</v>
      </c>
      <c r="AQ512" s="21">
        <v>5.8613717539978403</v>
      </c>
      <c r="AR512" s="21">
        <v>7.88584649976303</v>
      </c>
      <c r="AS512" s="20">
        <v>10.363861299430599</v>
      </c>
      <c r="AT512" s="21">
        <v>1.7681631082965801</v>
      </c>
      <c r="AU512" s="21">
        <v>4.50248954543276</v>
      </c>
      <c r="AV512" s="21">
        <v>1.32532074515502</v>
      </c>
      <c r="AW512" s="21">
        <v>2.2268858240253202</v>
      </c>
      <c r="AX512" s="43">
        <v>0</v>
      </c>
      <c r="AY512" s="43">
        <v>8.5706914913040895E-3</v>
      </c>
      <c r="AZ512" s="43">
        <v>0.99142930850869604</v>
      </c>
      <c r="BA512" s="43">
        <v>0</v>
      </c>
      <c r="BB512" s="43">
        <v>0</v>
      </c>
      <c r="BC512" s="43">
        <v>0</v>
      </c>
      <c r="BD512" s="43">
        <v>0</v>
      </c>
      <c r="BE512" s="43">
        <v>0</v>
      </c>
      <c r="BF512" s="43">
        <v>5.00075011251688E-17</v>
      </c>
      <c r="BG512" s="43">
        <v>0</v>
      </c>
      <c r="BH512" s="43">
        <v>0</v>
      </c>
      <c r="BI512" s="43">
        <v>0</v>
      </c>
      <c r="BJ512" s="43">
        <v>8.5706914913040392E-3</v>
      </c>
      <c r="BK512" s="43">
        <v>3.2585481934709899E-2</v>
      </c>
      <c r="BL512" s="43">
        <v>7.2668794211617593E-2</v>
      </c>
      <c r="BM512" s="43">
        <v>0.16891978741031599</v>
      </c>
      <c r="BN512" s="43">
        <v>0.245757791752407</v>
      </c>
      <c r="BO512" s="25">
        <v>0.210499083992126</v>
      </c>
      <c r="BP512" s="25">
        <v>0.26099836920752001</v>
      </c>
      <c r="BQ512" s="11">
        <v>0</v>
      </c>
      <c r="BR512" s="11">
        <f t="shared" si="7"/>
        <v>5.0007501125168803E-15</v>
      </c>
      <c r="BS512" s="24">
        <v>0</v>
      </c>
      <c r="BT512" s="24">
        <v>5.8347102069776889E-15</v>
      </c>
      <c r="BU512" s="46"/>
    </row>
    <row r="513" spans="1:73" s="15" customFormat="1" x14ac:dyDescent="0.25">
      <c r="A513" s="36" t="s">
        <v>546</v>
      </c>
      <c r="B513" s="15">
        <v>510.5</v>
      </c>
      <c r="C513" s="15" t="s">
        <v>13</v>
      </c>
      <c r="D513" s="15" t="s">
        <v>14</v>
      </c>
      <c r="E513" s="15" t="s">
        <v>16</v>
      </c>
      <c r="F513" s="21">
        <v>8.0668048890221993</v>
      </c>
      <c r="G513" s="20">
        <v>12.190334694789099</v>
      </c>
      <c r="H513" s="21">
        <v>3.8153835006046402</v>
      </c>
      <c r="I513" s="20">
        <v>21.465938109644501</v>
      </c>
      <c r="J513" s="21">
        <v>4.1108516450382204</v>
      </c>
      <c r="K513" s="21">
        <v>3.1193150771262799</v>
      </c>
      <c r="L513" s="21">
        <v>0.15868551385419299</v>
      </c>
      <c r="M513" s="21">
        <v>2.79979596685124</v>
      </c>
      <c r="N513" s="21">
        <v>7.7798792412560598</v>
      </c>
      <c r="O513" s="21">
        <v>1.6449895740589799</v>
      </c>
      <c r="P513" s="21">
        <v>0.108558663139055</v>
      </c>
      <c r="Q513" s="21">
        <v>2.7655140262425602</v>
      </c>
      <c r="R513" s="21">
        <v>3.94353711506588</v>
      </c>
      <c r="S513" s="21">
        <v>3.3422023886279901</v>
      </c>
      <c r="T513" s="21">
        <v>-4.8813723832634798E-2</v>
      </c>
      <c r="U513" s="21">
        <v>1.0855574444627201</v>
      </c>
      <c r="V513" s="21">
        <v>7.9862940638261</v>
      </c>
      <c r="W513" s="21">
        <v>1.74079909911697</v>
      </c>
      <c r="X513" s="21">
        <v>4.8813723832634798E-2</v>
      </c>
      <c r="Y513" s="21">
        <v>1.0855574444627201</v>
      </c>
      <c r="Z513" s="22" t="s">
        <v>16</v>
      </c>
      <c r="AA513" s="22" t="s">
        <v>17</v>
      </c>
      <c r="AB513" s="22" t="s">
        <v>27</v>
      </c>
      <c r="AC513" s="22" t="s">
        <v>19</v>
      </c>
      <c r="AD513" s="21">
        <v>4.2750000000000004</v>
      </c>
      <c r="AE513" s="21"/>
      <c r="AF513" s="21"/>
      <c r="AG513" s="21">
        <v>7.8754318645643098</v>
      </c>
      <c r="AH513" s="21"/>
      <c r="AI513" s="21"/>
      <c r="AJ513" s="21">
        <v>0.77581816135068804</v>
      </c>
      <c r="AK513" s="21">
        <v>4.1716779514666396</v>
      </c>
      <c r="AL513" s="20">
        <v>17.916346593569699</v>
      </c>
      <c r="AM513" s="20">
        <v>23.093486961400401</v>
      </c>
      <c r="AN513" s="20">
        <v>17.140528432219</v>
      </c>
      <c r="AO513" s="21">
        <v>4.6393628576540502</v>
      </c>
      <c r="AP513" s="21">
        <v>6.8208847435235898</v>
      </c>
      <c r="AQ513" s="21">
        <v>5.8025797091143998</v>
      </c>
      <c r="AR513" s="21">
        <v>7.90515649683209</v>
      </c>
      <c r="AS513" s="20">
        <v>10.3319938308213</v>
      </c>
      <c r="AT513" s="21">
        <v>1.7805862820966201</v>
      </c>
      <c r="AU513" s="21">
        <v>4.5294141217068802</v>
      </c>
      <c r="AV513" s="21">
        <v>1.3234094402777199</v>
      </c>
      <c r="AW513" s="21">
        <v>2.2139266878487902</v>
      </c>
      <c r="AX513" s="43">
        <v>0</v>
      </c>
      <c r="AY513" s="43">
        <v>1.2013376356892499E-2</v>
      </c>
      <c r="AZ513" s="43">
        <v>0.98798662364310796</v>
      </c>
      <c r="BA513" s="43">
        <v>0</v>
      </c>
      <c r="BB513" s="43">
        <v>0</v>
      </c>
      <c r="BC513" s="43">
        <v>0</v>
      </c>
      <c r="BD513" s="43">
        <v>0</v>
      </c>
      <c r="BE513" s="43">
        <v>0</v>
      </c>
      <c r="BF513" s="43">
        <v>0</v>
      </c>
      <c r="BG513" s="43">
        <v>0</v>
      </c>
      <c r="BH513" s="43">
        <v>0</v>
      </c>
      <c r="BI513" s="43">
        <v>0</v>
      </c>
      <c r="BJ513" s="43">
        <v>1.2013376356892499E-2</v>
      </c>
      <c r="BK513" s="43">
        <v>3.5427135540728003E-2</v>
      </c>
      <c r="BL513" s="43">
        <v>7.1641445285710301E-2</v>
      </c>
      <c r="BM513" s="43">
        <v>0.16236769264249601</v>
      </c>
      <c r="BN513" s="43">
        <v>0.242316592382812</v>
      </c>
      <c r="BO513" s="25">
        <v>0.21680983314636201</v>
      </c>
      <c r="BP513" s="25">
        <v>0.25942392464499903</v>
      </c>
      <c r="BQ513" s="11">
        <v>0</v>
      </c>
      <c r="BR513" s="11">
        <f t="shared" si="7"/>
        <v>0</v>
      </c>
      <c r="BS513" s="24">
        <v>0</v>
      </c>
      <c r="BT513" s="24">
        <v>0</v>
      </c>
      <c r="BU513" s="46"/>
    </row>
    <row r="514" spans="1:73" s="15" customFormat="1" x14ac:dyDescent="0.25">
      <c r="A514" s="36" t="s">
        <v>547</v>
      </c>
      <c r="B514" s="15">
        <v>511.5</v>
      </c>
      <c r="C514" s="15" t="s">
        <v>13</v>
      </c>
      <c r="D514" s="15" t="s">
        <v>14</v>
      </c>
      <c r="E514" s="15" t="s">
        <v>16</v>
      </c>
      <c r="F514" s="21">
        <v>7.85340247925659</v>
      </c>
      <c r="G514" s="20">
        <v>11.2243918303508</v>
      </c>
      <c r="H514" s="21">
        <v>3.58990923216879</v>
      </c>
      <c r="I514" s="20">
        <v>19.714367638528302</v>
      </c>
      <c r="J514" s="21">
        <v>4.1027499744790701</v>
      </c>
      <c r="K514" s="21">
        <v>3.0957816004824399</v>
      </c>
      <c r="L514" s="21">
        <v>0.102684050029815</v>
      </c>
      <c r="M514" s="21">
        <v>2.7142717610889502</v>
      </c>
      <c r="N514" s="21">
        <v>7.78074739482736</v>
      </c>
      <c r="O514" s="21">
        <v>1.63419444631505</v>
      </c>
      <c r="P514" s="21">
        <v>0.169542017244044</v>
      </c>
      <c r="Q514" s="21">
        <v>2.7007550439709802</v>
      </c>
      <c r="R514" s="21">
        <v>3.9498138318856202</v>
      </c>
      <c r="S514" s="21">
        <v>3.3347705228952802</v>
      </c>
      <c r="T514" s="21">
        <v>-6.2570169592086E-2</v>
      </c>
      <c r="U514" s="21">
        <v>1.06704542397918</v>
      </c>
      <c r="V514" s="21">
        <v>7.98399962887739</v>
      </c>
      <c r="W514" s="21">
        <v>1.7375874879851001</v>
      </c>
      <c r="X514" s="21">
        <v>6.2570169592086194E-2</v>
      </c>
      <c r="Y514" s="21">
        <v>1.06704542397918</v>
      </c>
      <c r="Z514" s="22" t="s">
        <v>16</v>
      </c>
      <c r="AA514" s="22" t="s">
        <v>17</v>
      </c>
      <c r="AB514" s="22" t="s">
        <v>27</v>
      </c>
      <c r="AC514" s="22" t="s">
        <v>19</v>
      </c>
      <c r="AD514" s="21">
        <v>5.085</v>
      </c>
      <c r="AE514" s="21"/>
      <c r="AF514" s="21"/>
      <c r="AG514" s="21">
        <v>7.62483479305003</v>
      </c>
      <c r="AH514" s="21"/>
      <c r="AI514" s="21"/>
      <c r="AJ514" s="21">
        <v>0.76859585216325599</v>
      </c>
      <c r="AK514" s="21">
        <v>4.2124763121486497</v>
      </c>
      <c r="AL514" s="20">
        <v>17.793405216505601</v>
      </c>
      <c r="AM514" s="20">
        <v>23.150535052232001</v>
      </c>
      <c r="AN514" s="20">
        <v>17.024809364342399</v>
      </c>
      <c r="AO514" s="21">
        <v>4.6940369519801699</v>
      </c>
      <c r="AP514" s="21">
        <v>6.9083007927056599</v>
      </c>
      <c r="AQ514" s="21">
        <v>5.8125135566934096</v>
      </c>
      <c r="AR514" s="21">
        <v>7.8911157109947103</v>
      </c>
      <c r="AS514" s="20">
        <v>10.345487188836501</v>
      </c>
      <c r="AT514" s="21">
        <v>1.7798646124314299</v>
      </c>
      <c r="AU514" s="21">
        <v>4.53297363214313</v>
      </c>
      <c r="AV514" s="21">
        <v>1.3265350064957699</v>
      </c>
      <c r="AW514" s="21">
        <v>2.2308291989613598</v>
      </c>
      <c r="AX514" s="43">
        <v>0</v>
      </c>
      <c r="AY514" s="43">
        <v>8.6344815029709907E-3</v>
      </c>
      <c r="AZ514" s="43">
        <v>0.99136551849702903</v>
      </c>
      <c r="BA514" s="43">
        <v>0</v>
      </c>
      <c r="BB514" s="43">
        <v>0</v>
      </c>
      <c r="BC514" s="43">
        <v>0</v>
      </c>
      <c r="BD514" s="43">
        <v>0</v>
      </c>
      <c r="BE514" s="43">
        <v>0</v>
      </c>
      <c r="BF514" s="43">
        <v>1.99940017994602E-16</v>
      </c>
      <c r="BG514" s="43">
        <v>0</v>
      </c>
      <c r="BH514" s="43">
        <v>0</v>
      </c>
      <c r="BI514" s="43">
        <v>0</v>
      </c>
      <c r="BJ514" s="43">
        <v>8.6344815029707894E-3</v>
      </c>
      <c r="BK514" s="43">
        <v>3.5202367442345603E-2</v>
      </c>
      <c r="BL514" s="43">
        <v>7.5035106797265994E-2</v>
      </c>
      <c r="BM514" s="43">
        <v>0.16584727722036099</v>
      </c>
      <c r="BN514" s="43">
        <v>0.24234819418849901</v>
      </c>
      <c r="BO514" s="25">
        <v>0.21319298028529299</v>
      </c>
      <c r="BP514" s="25">
        <v>0.25973959256326501</v>
      </c>
      <c r="BQ514" s="11">
        <v>0</v>
      </c>
      <c r="BR514" s="11">
        <f t="shared" si="7"/>
        <v>1.9994001799460199E-14</v>
      </c>
      <c r="BS514" s="24">
        <v>0</v>
      </c>
      <c r="BT514" s="24">
        <v>2.3155995866782018E-14</v>
      </c>
      <c r="BU514" s="46"/>
    </row>
    <row r="515" spans="1:73" s="15" customFormat="1" x14ac:dyDescent="0.25">
      <c r="A515" s="36" t="s">
        <v>548</v>
      </c>
      <c r="B515" s="15">
        <v>512.5</v>
      </c>
      <c r="C515" s="15" t="s">
        <v>13</v>
      </c>
      <c r="D515" s="15" t="s">
        <v>14</v>
      </c>
      <c r="E515" s="15" t="s">
        <v>16</v>
      </c>
      <c r="F515" s="21">
        <v>7.6279051452572597</v>
      </c>
      <c r="G515" s="20">
        <v>11.0427435181332</v>
      </c>
      <c r="H515" s="21">
        <v>3.7235819584083298</v>
      </c>
      <c r="I515" s="20">
        <v>21.144403176778098</v>
      </c>
      <c r="J515" s="21">
        <v>3.9904081014793502</v>
      </c>
      <c r="K515" s="21">
        <v>3.0789045019200199</v>
      </c>
      <c r="L515" s="21">
        <v>0.118195186744324</v>
      </c>
      <c r="M515" s="21">
        <v>2.7364986801335101</v>
      </c>
      <c r="N515" s="21">
        <v>7.8167638616026496</v>
      </c>
      <c r="O515" s="21">
        <v>1.62659663804403</v>
      </c>
      <c r="P515" s="21">
        <v>0.16281909938491801</v>
      </c>
      <c r="Q515" s="21">
        <v>2.71697306504486</v>
      </c>
      <c r="R515" s="21">
        <v>3.8271127496553299</v>
      </c>
      <c r="S515" s="21">
        <v>3.3153009858072799</v>
      </c>
      <c r="T515" s="21">
        <v>-6.5014057621814003E-2</v>
      </c>
      <c r="U515" s="21">
        <v>1.0649823577261199</v>
      </c>
      <c r="V515" s="21">
        <v>8.0295278801352996</v>
      </c>
      <c r="W515" s="21">
        <v>1.72913985405422</v>
      </c>
      <c r="X515" s="21">
        <v>6.5014057621813601E-2</v>
      </c>
      <c r="Y515" s="21">
        <v>1.0649823577261199</v>
      </c>
      <c r="Z515" s="22" t="s">
        <v>15</v>
      </c>
      <c r="AA515" s="22" t="s">
        <v>17</v>
      </c>
      <c r="AB515" s="22" t="s">
        <v>27</v>
      </c>
      <c r="AC515" s="22" t="s">
        <v>19</v>
      </c>
      <c r="AD515" s="21">
        <v>5.085</v>
      </c>
      <c r="AE515" s="21"/>
      <c r="AF515" s="21"/>
      <c r="AG515" s="21">
        <v>7.62483479305003</v>
      </c>
      <c r="AH515" s="21"/>
      <c r="AI515" s="21"/>
      <c r="AJ515" s="21">
        <v>0.75271090343327496</v>
      </c>
      <c r="AK515" s="21">
        <v>4.1011219832487402</v>
      </c>
      <c r="AL515" s="20">
        <v>17.088491689581499</v>
      </c>
      <c r="AM515" s="20">
        <v>22.702596191495601</v>
      </c>
      <c r="AN515" s="20">
        <v>16.335780786148199</v>
      </c>
      <c r="AO515" s="21">
        <v>4.6663689172363796</v>
      </c>
      <c r="AP515" s="21">
        <v>6.6633342671616997</v>
      </c>
      <c r="AQ515" s="21">
        <v>5.87083112617153</v>
      </c>
      <c r="AR515" s="21">
        <v>7.9297656290216398</v>
      </c>
      <c r="AS515" s="20">
        <v>10.375616509695201</v>
      </c>
      <c r="AT515" s="21">
        <v>1.76731646451927</v>
      </c>
      <c r="AU515" s="21">
        <v>4.5047853835236298</v>
      </c>
      <c r="AV515" s="21">
        <v>1.32293406765151</v>
      </c>
      <c r="AW515" s="21">
        <v>2.2223003694798402</v>
      </c>
      <c r="AX515" s="43">
        <v>0</v>
      </c>
      <c r="AY515" s="43">
        <v>8.2720277339472098E-3</v>
      </c>
      <c r="AZ515" s="43">
        <v>0.99172797226605303</v>
      </c>
      <c r="BA515" s="43">
        <v>0</v>
      </c>
      <c r="BB515" s="43">
        <v>0</v>
      </c>
      <c r="BC515" s="43">
        <v>0</v>
      </c>
      <c r="BD515" s="43">
        <v>0</v>
      </c>
      <c r="BE515" s="43">
        <v>0</v>
      </c>
      <c r="BF515" s="43">
        <v>0</v>
      </c>
      <c r="BG515" s="43">
        <v>0</v>
      </c>
      <c r="BH515" s="43">
        <v>0</v>
      </c>
      <c r="BI515" s="43">
        <v>0</v>
      </c>
      <c r="BJ515" s="43">
        <v>8.2720277339472098E-3</v>
      </c>
      <c r="BK515" s="43">
        <v>3.3380054870183001E-2</v>
      </c>
      <c r="BL515" s="43">
        <v>7.0658661193738898E-2</v>
      </c>
      <c r="BM515" s="43">
        <v>0.16185871999926099</v>
      </c>
      <c r="BN515" s="43">
        <v>0.24347604835880601</v>
      </c>
      <c r="BO515" s="25">
        <v>0.215967663236487</v>
      </c>
      <c r="BP515" s="25">
        <v>0.26638682460757701</v>
      </c>
      <c r="BQ515" s="11">
        <v>0</v>
      </c>
      <c r="BR515" s="11">
        <f t="shared" si="7"/>
        <v>0</v>
      </c>
      <c r="BS515" s="24">
        <v>0</v>
      </c>
      <c r="BT515" s="24">
        <v>0</v>
      </c>
      <c r="BU515" s="46"/>
    </row>
    <row r="516" spans="1:73" s="15" customFormat="1" x14ac:dyDescent="0.25">
      <c r="A516" s="36" t="s">
        <v>549</v>
      </c>
      <c r="B516" s="15">
        <v>513.5</v>
      </c>
      <c r="C516" s="15" t="s">
        <v>13</v>
      </c>
      <c r="D516" s="15" t="s">
        <v>14</v>
      </c>
      <c r="E516" s="15" t="s">
        <v>16</v>
      </c>
      <c r="F516" s="21">
        <v>7.39624400000009</v>
      </c>
      <c r="G516" s="20">
        <v>10.4858778763455</v>
      </c>
      <c r="H516" s="21">
        <v>3.5559005748727102</v>
      </c>
      <c r="I516" s="20">
        <v>19.438680190690999</v>
      </c>
      <c r="J516" s="21">
        <v>3.8859909444118999</v>
      </c>
      <c r="K516" s="21">
        <v>3.0781834134495201</v>
      </c>
      <c r="L516" s="21">
        <v>0.116138796913515</v>
      </c>
      <c r="M516" s="21">
        <v>2.6796098801451702</v>
      </c>
      <c r="N516" s="21">
        <v>7.8475509079018799</v>
      </c>
      <c r="O516" s="21">
        <v>1.6267328963543299</v>
      </c>
      <c r="P516" s="21">
        <v>0.178524036029167</v>
      </c>
      <c r="Q516" s="21">
        <v>2.66148673022867</v>
      </c>
      <c r="R516" s="21">
        <v>3.7224641905312201</v>
      </c>
      <c r="S516" s="21">
        <v>3.3319356189636502</v>
      </c>
      <c r="T516" s="21">
        <v>-6.3149064130649593E-2</v>
      </c>
      <c r="U516" s="21">
        <v>1.0475229318085799</v>
      </c>
      <c r="V516" s="21">
        <v>8.0695263142674793</v>
      </c>
      <c r="W516" s="21">
        <v>1.7363605246232601</v>
      </c>
      <c r="X516" s="21">
        <v>6.3149064130649704E-2</v>
      </c>
      <c r="Y516" s="21">
        <v>1.0475229318085799</v>
      </c>
      <c r="Z516" s="22" t="s">
        <v>15</v>
      </c>
      <c r="AA516" s="22" t="s">
        <v>17</v>
      </c>
      <c r="AB516" s="22" t="s">
        <v>27</v>
      </c>
      <c r="AC516" s="22" t="s">
        <v>19</v>
      </c>
      <c r="AD516" s="21">
        <v>4.2750000000000004</v>
      </c>
      <c r="AE516" s="21"/>
      <c r="AF516" s="21"/>
      <c r="AG516" s="21">
        <v>7.8754318645643098</v>
      </c>
      <c r="AH516" s="21"/>
      <c r="AI516" s="21"/>
      <c r="AJ516" s="21">
        <v>0.73052828857308305</v>
      </c>
      <c r="AK516" s="21">
        <v>3.98579273906067</v>
      </c>
      <c r="AL516" s="20">
        <v>16.8585160881265</v>
      </c>
      <c r="AM516" s="20">
        <v>23.077157109214401</v>
      </c>
      <c r="AN516" s="20">
        <v>16.127987799553502</v>
      </c>
      <c r="AO516" s="21">
        <v>4.7632666713086902</v>
      </c>
      <c r="AP516" s="21">
        <v>6.5809495807781699</v>
      </c>
      <c r="AQ516" s="21">
        <v>5.8903786360877204</v>
      </c>
      <c r="AR516" s="21">
        <v>7.9709175925743203</v>
      </c>
      <c r="AS516" s="20">
        <v>10.4187722393148</v>
      </c>
      <c r="AT516" s="21">
        <v>1.76877801632031</v>
      </c>
      <c r="AU516" s="21">
        <v>4.5283936032270597</v>
      </c>
      <c r="AV516" s="21">
        <v>1.3260143196548999</v>
      </c>
      <c r="AW516" s="21">
        <v>2.25195132019154</v>
      </c>
      <c r="AX516" s="43">
        <v>0</v>
      </c>
      <c r="AY516" s="43">
        <v>6.6017399277390598E-3</v>
      </c>
      <c r="AZ516" s="43">
        <v>0.99339826007226095</v>
      </c>
      <c r="BA516" s="43">
        <v>0</v>
      </c>
      <c r="BB516" s="43">
        <v>0</v>
      </c>
      <c r="BC516" s="43">
        <v>0</v>
      </c>
      <c r="BD516" s="43">
        <v>0</v>
      </c>
      <c r="BE516" s="43">
        <v>0</v>
      </c>
      <c r="BF516" s="43">
        <v>4.9999999999999999E-17</v>
      </c>
      <c r="BG516" s="43">
        <v>0</v>
      </c>
      <c r="BH516" s="43">
        <v>0</v>
      </c>
      <c r="BI516" s="43">
        <v>0</v>
      </c>
      <c r="BJ516" s="43">
        <v>6.6017399277390103E-3</v>
      </c>
      <c r="BK516" s="43">
        <v>3.2548260072260998E-2</v>
      </c>
      <c r="BL516" s="43">
        <v>7.1254298571137201E-2</v>
      </c>
      <c r="BM516" s="43">
        <v>0.157954038798723</v>
      </c>
      <c r="BN516" s="43">
        <v>0.238867665201979</v>
      </c>
      <c r="BO516" s="25">
        <v>0.217144040503786</v>
      </c>
      <c r="BP516" s="25">
        <v>0.27562995692437597</v>
      </c>
      <c r="BQ516" s="11">
        <v>0</v>
      </c>
      <c r="BR516" s="11">
        <f t="shared" ref="BR516:BR528" si="8">SUM(BA516:BH516)*100</f>
        <v>5E-15</v>
      </c>
      <c r="BS516" s="24">
        <v>0</v>
      </c>
      <c r="BT516" s="24">
        <v>7.5737609398866179E-15</v>
      </c>
      <c r="BU516" s="46"/>
    </row>
    <row r="517" spans="1:73" s="15" customFormat="1" x14ac:dyDescent="0.25">
      <c r="A517" s="36" t="s">
        <v>550</v>
      </c>
      <c r="B517" s="15">
        <v>514.5</v>
      </c>
      <c r="C517" s="15" t="s">
        <v>13</v>
      </c>
      <c r="D517" s="15" t="s">
        <v>14</v>
      </c>
      <c r="E517" s="15" t="s">
        <v>16</v>
      </c>
      <c r="F517" s="21">
        <v>7.4764889999999999</v>
      </c>
      <c r="G517" s="20">
        <v>10.8595693023655</v>
      </c>
      <c r="H517" s="21">
        <v>3.6832564545895301</v>
      </c>
      <c r="I517" s="20">
        <v>20.7735808365236</v>
      </c>
      <c r="J517" s="21">
        <v>3.8862780761078501</v>
      </c>
      <c r="K517" s="21">
        <v>3.0872931545966402</v>
      </c>
      <c r="L517" s="21">
        <v>0.14547611496996199</v>
      </c>
      <c r="M517" s="21">
        <v>2.712520841895</v>
      </c>
      <c r="N517" s="21">
        <v>7.8489391802960302</v>
      </c>
      <c r="O517" s="21">
        <v>1.63089877398586</v>
      </c>
      <c r="P517" s="21">
        <v>0.14595132531616101</v>
      </c>
      <c r="Q517" s="21">
        <v>2.68261134674297</v>
      </c>
      <c r="R517" s="21">
        <v>3.7240649467086802</v>
      </c>
      <c r="S517" s="21">
        <v>3.3348254038591798</v>
      </c>
      <c r="T517" s="21">
        <v>-5.07649024056048E-2</v>
      </c>
      <c r="U517" s="21">
        <v>1.0554826648301401</v>
      </c>
      <c r="V517" s="21">
        <v>8.0689060513256692</v>
      </c>
      <c r="W517" s="21">
        <v>1.7376112305012299</v>
      </c>
      <c r="X517" s="21">
        <v>5.0764902405604898E-2</v>
      </c>
      <c r="Y517" s="21">
        <v>1.0554826648301401</v>
      </c>
      <c r="Z517" s="22" t="s">
        <v>15</v>
      </c>
      <c r="AA517" s="22" t="s">
        <v>17</v>
      </c>
      <c r="AB517" s="22" t="s">
        <v>27</v>
      </c>
      <c r="AC517" s="22" t="s">
        <v>19</v>
      </c>
      <c r="AD517" s="21">
        <v>4.2750000000000004</v>
      </c>
      <c r="AE517" s="21"/>
      <c r="AF517" s="21"/>
      <c r="AG517" s="21">
        <v>7.8754318645643098</v>
      </c>
      <c r="AH517" s="21"/>
      <c r="AI517" s="21"/>
      <c r="AJ517" s="21">
        <v>0.73633372007041797</v>
      </c>
      <c r="AK517" s="21">
        <v>3.9453413608082202</v>
      </c>
      <c r="AL517" s="20">
        <v>17.031864540753201</v>
      </c>
      <c r="AM517" s="20">
        <v>23.130632315907501</v>
      </c>
      <c r="AN517" s="20">
        <v>16.2955308206827</v>
      </c>
      <c r="AO517" s="21">
        <v>4.7369002849398898</v>
      </c>
      <c r="AP517" s="21">
        <v>6.5413410670311798</v>
      </c>
      <c r="AQ517" s="21">
        <v>5.8756198089888798</v>
      </c>
      <c r="AR517" s="21">
        <v>7.9856341534374797</v>
      </c>
      <c r="AS517" s="20">
        <v>10.407352608957799</v>
      </c>
      <c r="AT517" s="21">
        <v>1.77127740515749</v>
      </c>
      <c r="AU517" s="21">
        <v>4.5317327999688999</v>
      </c>
      <c r="AV517" s="21">
        <v>1.3245461307248301</v>
      </c>
      <c r="AW517" s="21">
        <v>2.2439433025005</v>
      </c>
      <c r="AX517" s="43">
        <v>0</v>
      </c>
      <c r="AY517" s="43">
        <v>7.6627811526398396E-3</v>
      </c>
      <c r="AZ517" s="43">
        <v>0.99233721884736004</v>
      </c>
      <c r="BA517" s="43">
        <v>0</v>
      </c>
      <c r="BB517" s="43">
        <v>0</v>
      </c>
      <c r="BC517" s="43">
        <v>0</v>
      </c>
      <c r="BD517" s="43">
        <v>0</v>
      </c>
      <c r="BE517" s="43">
        <v>0</v>
      </c>
      <c r="BF517" s="43">
        <v>0</v>
      </c>
      <c r="BG517" s="43">
        <v>0</v>
      </c>
      <c r="BH517" s="43">
        <v>0</v>
      </c>
      <c r="BI517" s="43">
        <v>0</v>
      </c>
      <c r="BJ517" s="43">
        <v>7.6627811526398396E-3</v>
      </c>
      <c r="BK517" s="43">
        <v>3.3037218847360099E-2</v>
      </c>
      <c r="BL517" s="43">
        <v>7.1003561069322096E-2</v>
      </c>
      <c r="BM517" s="43">
        <v>0.15500662061905199</v>
      </c>
      <c r="BN517" s="43">
        <v>0.23686491049896299</v>
      </c>
      <c r="BO517" s="25">
        <v>0.22048573423396001</v>
      </c>
      <c r="BP517" s="25">
        <v>0.27593917357870301</v>
      </c>
      <c r="BQ517" s="11">
        <v>0</v>
      </c>
      <c r="BR517" s="11">
        <f t="shared" si="8"/>
        <v>0</v>
      </c>
      <c r="BS517" s="24">
        <v>0</v>
      </c>
      <c r="BT517" s="24">
        <v>0</v>
      </c>
      <c r="BU517" s="46"/>
    </row>
    <row r="518" spans="1:73" s="15" customFormat="1" x14ac:dyDescent="0.25">
      <c r="A518" s="36" t="s">
        <v>551</v>
      </c>
      <c r="B518" s="15">
        <v>515.5</v>
      </c>
      <c r="C518" s="15" t="s">
        <v>13</v>
      </c>
      <c r="D518" s="15" t="s">
        <v>14</v>
      </c>
      <c r="E518" s="15" t="s">
        <v>16</v>
      </c>
      <c r="F518" s="21">
        <v>7.8171899689969004</v>
      </c>
      <c r="G518" s="20">
        <v>11.569629308582</v>
      </c>
      <c r="H518" s="21">
        <v>3.7636722364109301</v>
      </c>
      <c r="I518" s="20">
        <v>21.300706429807601</v>
      </c>
      <c r="J518" s="21">
        <v>4.0299568855520302</v>
      </c>
      <c r="K518" s="21">
        <v>3.1019921077283099</v>
      </c>
      <c r="L518" s="21">
        <v>0.142980572162902</v>
      </c>
      <c r="M518" s="21">
        <v>2.7647669667394701</v>
      </c>
      <c r="N518" s="21">
        <v>7.8015314536563096</v>
      </c>
      <c r="O518" s="21">
        <v>1.6373805576798599</v>
      </c>
      <c r="P518" s="21">
        <v>0.13821032576780201</v>
      </c>
      <c r="Q518" s="21">
        <v>2.7358713664144001</v>
      </c>
      <c r="R518" s="21">
        <v>3.86385818311788</v>
      </c>
      <c r="S518" s="21">
        <v>3.33855578446145</v>
      </c>
      <c r="T518" s="21">
        <v>-5.4295606462018399E-2</v>
      </c>
      <c r="U518" s="21">
        <v>1.0763980593964799</v>
      </c>
      <c r="V518" s="21">
        <v>8.0157421413857204</v>
      </c>
      <c r="W518" s="21">
        <v>1.7392241466539899</v>
      </c>
      <c r="X518" s="21">
        <v>5.4295606462018399E-2</v>
      </c>
      <c r="Y518" s="21">
        <v>1.0763980593964799</v>
      </c>
      <c r="Z518" s="22" t="s">
        <v>15</v>
      </c>
      <c r="AA518" s="22" t="s">
        <v>17</v>
      </c>
      <c r="AB518" s="22" t="s">
        <v>27</v>
      </c>
      <c r="AC518" s="22" t="s">
        <v>19</v>
      </c>
      <c r="AD518" s="21">
        <v>4.2750000000000004</v>
      </c>
      <c r="AE518" s="21"/>
      <c r="AF518" s="21"/>
      <c r="AG518" s="21">
        <v>7.8754318645643098</v>
      </c>
      <c r="AH518" s="21"/>
      <c r="AI518" s="21"/>
      <c r="AJ518" s="21">
        <v>0.75725842730372595</v>
      </c>
      <c r="AK518" s="21">
        <v>4.10529661591631</v>
      </c>
      <c r="AL518" s="20">
        <v>17.519533212215599</v>
      </c>
      <c r="AM518" s="20">
        <v>23.1354747342927</v>
      </c>
      <c r="AN518" s="20">
        <v>16.762274784911799</v>
      </c>
      <c r="AO518" s="21">
        <v>4.6618248788715597</v>
      </c>
      <c r="AP518" s="21">
        <v>6.7177688902719002</v>
      </c>
      <c r="AQ518" s="21">
        <v>5.8348918532713201</v>
      </c>
      <c r="AR518" s="21">
        <v>7.9282978212821797</v>
      </c>
      <c r="AS518" s="20">
        <v>10.3669266511156</v>
      </c>
      <c r="AT518" s="21">
        <v>1.7767127329538099</v>
      </c>
      <c r="AU518" s="21">
        <v>4.5320347978442896</v>
      </c>
      <c r="AV518" s="21">
        <v>1.3232992902998599</v>
      </c>
      <c r="AW518" s="21">
        <v>2.2208948107454498</v>
      </c>
      <c r="AX518" s="43">
        <v>0</v>
      </c>
      <c r="AY518" s="43">
        <v>9.8446810504672303E-3</v>
      </c>
      <c r="AZ518" s="43">
        <v>0.99015531894953301</v>
      </c>
      <c r="BA518" s="43">
        <v>0</v>
      </c>
      <c r="BB518" s="43">
        <v>0</v>
      </c>
      <c r="BC518" s="43">
        <v>0</v>
      </c>
      <c r="BD518" s="43">
        <v>0</v>
      </c>
      <c r="BE518" s="43">
        <v>0</v>
      </c>
      <c r="BF518" s="43">
        <v>0</v>
      </c>
      <c r="BG518" s="43">
        <v>0</v>
      </c>
      <c r="BH518" s="43">
        <v>0</v>
      </c>
      <c r="BI518" s="43">
        <v>0</v>
      </c>
      <c r="BJ518" s="43">
        <v>9.8446810504672303E-3</v>
      </c>
      <c r="BK518" s="43">
        <v>3.4759779395577402E-2</v>
      </c>
      <c r="BL518" s="43">
        <v>7.1162152288181096E-2</v>
      </c>
      <c r="BM518" s="43">
        <v>0.16061770318056301</v>
      </c>
      <c r="BN518" s="43">
        <v>0.24158847682156501</v>
      </c>
      <c r="BO518" s="25">
        <v>0.21767265821523099</v>
      </c>
      <c r="BP518" s="25">
        <v>0.26435454904841499</v>
      </c>
      <c r="BQ518" s="11">
        <v>0</v>
      </c>
      <c r="BR518" s="11">
        <f t="shared" si="8"/>
        <v>0</v>
      </c>
      <c r="BS518" s="24">
        <v>0</v>
      </c>
      <c r="BT518" s="24">
        <v>0</v>
      </c>
      <c r="BU518" s="46"/>
    </row>
    <row r="519" spans="1:73" s="15" customFormat="1" x14ac:dyDescent="0.25">
      <c r="A519" s="36" t="s">
        <v>552</v>
      </c>
      <c r="B519" s="15">
        <v>516.5</v>
      </c>
      <c r="C519" s="15" t="s">
        <v>13</v>
      </c>
      <c r="D519" s="15" t="s">
        <v>14</v>
      </c>
      <c r="E519" s="15" t="s">
        <v>16</v>
      </c>
      <c r="F519" s="21">
        <v>8.1173955988997299</v>
      </c>
      <c r="G519" s="20">
        <v>12.156487681716699</v>
      </c>
      <c r="H519" s="21">
        <v>3.5797702280795698</v>
      </c>
      <c r="I519" s="20">
        <v>19.016202532021399</v>
      </c>
      <c r="J519" s="21">
        <v>4.0804554366304702</v>
      </c>
      <c r="K519" s="21">
        <v>3.1613758775925298</v>
      </c>
      <c r="L519" s="21">
        <v>0.17259911019192001</v>
      </c>
      <c r="M519" s="21">
        <v>2.7427040119211101</v>
      </c>
      <c r="N519" s="21">
        <v>7.7855362976975098</v>
      </c>
      <c r="O519" s="21">
        <v>1.6645409301585301</v>
      </c>
      <c r="P519" s="21">
        <v>0.100694016357478</v>
      </c>
      <c r="Q519" s="21">
        <v>2.7036066113202302</v>
      </c>
      <c r="R519" s="21">
        <v>3.9028811692134799</v>
      </c>
      <c r="S519" s="21">
        <v>3.4126204167484802</v>
      </c>
      <c r="T519" s="21">
        <v>-3.7571732844779597E-2</v>
      </c>
      <c r="U519" s="21">
        <v>1.0811524552463601</v>
      </c>
      <c r="V519" s="21">
        <v>8.0012447468650407</v>
      </c>
      <c r="W519" s="21">
        <v>1.77087995345545</v>
      </c>
      <c r="X519" s="21">
        <v>3.7571732844779798E-2</v>
      </c>
      <c r="Y519" s="21">
        <v>1.0811524552463601</v>
      </c>
      <c r="Z519" s="22" t="s">
        <v>15</v>
      </c>
      <c r="AA519" s="22" t="s">
        <v>17</v>
      </c>
      <c r="AB519" s="22" t="s">
        <v>27</v>
      </c>
      <c r="AC519" s="22" t="s">
        <v>19</v>
      </c>
      <c r="AD519" s="21">
        <v>4.2750000000000004</v>
      </c>
      <c r="AE519" s="21"/>
      <c r="AF519" s="21"/>
      <c r="AG519" s="21">
        <v>7.8754318645643098</v>
      </c>
      <c r="AH519" s="21"/>
      <c r="AI519" s="21"/>
      <c r="AJ519" s="21">
        <v>0.75726000147986094</v>
      </c>
      <c r="AK519" s="21">
        <v>4.1091852688077104</v>
      </c>
      <c r="AL519" s="20">
        <v>18.536093310194602</v>
      </c>
      <c r="AM519" s="20">
        <v>24.4778454876407</v>
      </c>
      <c r="AN519" s="20">
        <v>17.778833308714699</v>
      </c>
      <c r="AO519" s="21">
        <v>4.7740616800393898</v>
      </c>
      <c r="AP519" s="21">
        <v>6.8822768199039004</v>
      </c>
      <c r="AQ519" s="21">
        <v>5.75351897795308</v>
      </c>
      <c r="AR519" s="21">
        <v>7.9269319066110002</v>
      </c>
      <c r="AS519" s="20">
        <v>10.366923652068399</v>
      </c>
      <c r="AT519" s="21">
        <v>1.80184052434579</v>
      </c>
      <c r="AU519" s="21">
        <v>4.6134046741153503</v>
      </c>
      <c r="AV519" s="21">
        <v>1.32952708775707</v>
      </c>
      <c r="AW519" s="21">
        <v>2.25521720590694</v>
      </c>
      <c r="AX519" s="43">
        <v>0</v>
      </c>
      <c r="AY519" s="43">
        <v>1.13973355507937E-2</v>
      </c>
      <c r="AZ519" s="43">
        <v>0.98860266444920597</v>
      </c>
      <c r="BA519" s="43">
        <v>0</v>
      </c>
      <c r="BB519" s="43">
        <v>0</v>
      </c>
      <c r="BC519" s="43">
        <v>0</v>
      </c>
      <c r="BD519" s="43">
        <v>0</v>
      </c>
      <c r="BE519" s="43">
        <v>0</v>
      </c>
      <c r="BF519" s="43">
        <v>0</v>
      </c>
      <c r="BG519" s="43">
        <v>0</v>
      </c>
      <c r="BH519" s="43">
        <v>0</v>
      </c>
      <c r="BI519" s="43">
        <v>0</v>
      </c>
      <c r="BJ519" s="43">
        <v>1.13973355507937E-2</v>
      </c>
      <c r="BK519" s="43">
        <v>3.9315342618748701E-2</v>
      </c>
      <c r="BL519" s="43">
        <v>7.2772491694060706E-2</v>
      </c>
      <c r="BM519" s="43">
        <v>0.15734392807629599</v>
      </c>
      <c r="BN519" s="43">
        <v>0.237229605653593</v>
      </c>
      <c r="BO519" s="25">
        <v>0.21619766857147199</v>
      </c>
      <c r="BP519" s="25">
        <v>0.26574362783503602</v>
      </c>
      <c r="BQ519" s="11">
        <v>0</v>
      </c>
      <c r="BR519" s="11">
        <f t="shared" si="8"/>
        <v>0</v>
      </c>
      <c r="BS519" s="24">
        <v>0</v>
      </c>
      <c r="BT519" s="24">
        <v>0</v>
      </c>
      <c r="BU519" s="46"/>
    </row>
    <row r="520" spans="1:73" s="15" customFormat="1" x14ac:dyDescent="0.25">
      <c r="A520" s="36" t="s">
        <v>553</v>
      </c>
      <c r="B520" s="15">
        <v>517.5</v>
      </c>
      <c r="C520" s="15" t="s">
        <v>13</v>
      </c>
      <c r="D520" s="15" t="s">
        <v>14</v>
      </c>
      <c r="E520" s="15" t="s">
        <v>16</v>
      </c>
      <c r="F520" s="21">
        <v>7.16661632326465</v>
      </c>
      <c r="G520" s="20">
        <v>10.0803901726931</v>
      </c>
      <c r="H520" s="21">
        <v>3.6584772280786999</v>
      </c>
      <c r="I520" s="20">
        <v>20.747573513553899</v>
      </c>
      <c r="J520" s="21">
        <v>3.8222910874340501</v>
      </c>
      <c r="K520" s="21">
        <v>3.0401310741402998</v>
      </c>
      <c r="L520" s="21">
        <v>0.10312042839138399</v>
      </c>
      <c r="M520" s="21">
        <v>2.69109939723519</v>
      </c>
      <c r="N520" s="21">
        <v>7.8698686323871998</v>
      </c>
      <c r="O520" s="21">
        <v>1.6089668203199601</v>
      </c>
      <c r="P520" s="21">
        <v>0.1974896555807</v>
      </c>
      <c r="Q520" s="21">
        <v>2.6779764302381701</v>
      </c>
      <c r="R520" s="21">
        <v>3.66167997384371</v>
      </c>
      <c r="S520" s="21">
        <v>3.2835974169052999</v>
      </c>
      <c r="T520" s="21">
        <v>-7.2396466457861103E-2</v>
      </c>
      <c r="U520" s="21">
        <v>1.04392562599389</v>
      </c>
      <c r="V520" s="21">
        <v>8.0932785777223692</v>
      </c>
      <c r="W520" s="21">
        <v>1.7152772573723001</v>
      </c>
      <c r="X520" s="21">
        <v>7.2396466457861103E-2</v>
      </c>
      <c r="Y520" s="21">
        <v>1.04392562599389</v>
      </c>
      <c r="Z520" s="22" t="s">
        <v>15</v>
      </c>
      <c r="AA520" s="22" t="s">
        <v>17</v>
      </c>
      <c r="AB520" s="22" t="s">
        <v>27</v>
      </c>
      <c r="AC520" s="22" t="s">
        <v>19</v>
      </c>
      <c r="AD520" s="21">
        <v>4.2750000000000004</v>
      </c>
      <c r="AE520" s="21"/>
      <c r="AF520" s="21"/>
      <c r="AG520" s="21">
        <v>7.8754318645643098</v>
      </c>
      <c r="AH520" s="21"/>
      <c r="AI520" s="21"/>
      <c r="AJ520" s="21">
        <v>0.72649692102128705</v>
      </c>
      <c r="AK520" s="21">
        <v>3.94219203758625</v>
      </c>
      <c r="AL520" s="20">
        <v>16.098308261028599</v>
      </c>
      <c r="AM520" s="20">
        <v>22.158811407484201</v>
      </c>
      <c r="AN520" s="20">
        <v>15.3718113400073</v>
      </c>
      <c r="AO520" s="21">
        <v>4.6885592305337296</v>
      </c>
      <c r="AP520" s="21">
        <v>6.4099902763898902</v>
      </c>
      <c r="AQ520" s="21">
        <v>5.9569471034014301</v>
      </c>
      <c r="AR520" s="21">
        <v>7.9867862279851103</v>
      </c>
      <c r="AS520" s="20">
        <v>10.4267556959883</v>
      </c>
      <c r="AT520" s="21">
        <v>1.75035223831929</v>
      </c>
      <c r="AU520" s="21">
        <v>4.4698085925868503</v>
      </c>
      <c r="AV520" s="21">
        <v>1.3212313361200501</v>
      </c>
      <c r="AW520" s="21">
        <v>2.2291446582840702</v>
      </c>
      <c r="AX520" s="43">
        <v>0</v>
      </c>
      <c r="AY520" s="43">
        <v>5.8742075845137501E-3</v>
      </c>
      <c r="AZ520" s="43">
        <v>0.99412579241548604</v>
      </c>
      <c r="BA520" s="43">
        <v>0</v>
      </c>
      <c r="BB520" s="43">
        <v>0</v>
      </c>
      <c r="BC520" s="43">
        <v>0</v>
      </c>
      <c r="BD520" s="43">
        <v>0</v>
      </c>
      <c r="BE520" s="43">
        <v>0</v>
      </c>
      <c r="BF520" s="43">
        <v>0</v>
      </c>
      <c r="BG520" s="43">
        <v>0</v>
      </c>
      <c r="BH520" s="43">
        <v>0</v>
      </c>
      <c r="BI520" s="43">
        <v>0</v>
      </c>
      <c r="BJ520" s="43">
        <v>5.8742075845137501E-3</v>
      </c>
      <c r="BK520" s="43">
        <v>2.9482863829769099E-2</v>
      </c>
      <c r="BL520" s="43">
        <v>6.8667571146732095E-2</v>
      </c>
      <c r="BM520" s="43">
        <v>0.158085563554514</v>
      </c>
      <c r="BN520" s="43">
        <v>0.24121008782358699</v>
      </c>
      <c r="BO520" s="25">
        <v>0.219390604654496</v>
      </c>
      <c r="BP520" s="25">
        <v>0.27728910140638802</v>
      </c>
      <c r="BQ520" s="11">
        <v>0</v>
      </c>
      <c r="BR520" s="11">
        <f t="shared" si="8"/>
        <v>0</v>
      </c>
      <c r="BS520" s="24">
        <v>0</v>
      </c>
      <c r="BT520" s="24">
        <v>0</v>
      </c>
      <c r="BU520" s="46"/>
    </row>
    <row r="521" spans="1:73" s="15" customFormat="1" x14ac:dyDescent="0.25">
      <c r="A521" s="36" t="s">
        <v>554</v>
      </c>
      <c r="B521" s="15">
        <v>518.5</v>
      </c>
      <c r="C521" s="15" t="s">
        <v>13</v>
      </c>
      <c r="D521" s="15" t="s">
        <v>14</v>
      </c>
      <c r="E521" s="15" t="s">
        <v>16</v>
      </c>
      <c r="F521" s="21">
        <v>7.7391763764564701</v>
      </c>
      <c r="G521" s="20">
        <v>11.5437198383754</v>
      </c>
      <c r="H521" s="21">
        <v>3.6541224329196602</v>
      </c>
      <c r="I521" s="20">
        <v>20.317734504106198</v>
      </c>
      <c r="J521" s="21">
        <v>3.8816982130277098</v>
      </c>
      <c r="K521" s="21">
        <v>3.1769045345899301</v>
      </c>
      <c r="L521" s="21">
        <v>0.17450861978214499</v>
      </c>
      <c r="M521" s="21">
        <v>2.6687795928804001</v>
      </c>
      <c r="N521" s="21">
        <v>7.8381574848831699</v>
      </c>
      <c r="O521" s="21">
        <v>1.67278419719268</v>
      </c>
      <c r="P521" s="21">
        <v>0.13219770138796999</v>
      </c>
      <c r="Q521" s="21">
        <v>2.6276042755331299</v>
      </c>
      <c r="R521" s="21">
        <v>3.6966651959454899</v>
      </c>
      <c r="S521" s="21">
        <v>3.45986068944576</v>
      </c>
      <c r="T521" s="21">
        <v>-4.1248442900134699E-2</v>
      </c>
      <c r="U521" s="21">
        <v>1.04084350444933</v>
      </c>
      <c r="V521" s="21">
        <v>8.0795598989735105</v>
      </c>
      <c r="W521" s="21">
        <v>1.79071394922271</v>
      </c>
      <c r="X521" s="21">
        <v>4.1248442900134498E-2</v>
      </c>
      <c r="Y521" s="21">
        <v>1.04084350444933</v>
      </c>
      <c r="Z521" s="22" t="s">
        <v>15</v>
      </c>
      <c r="AA521" s="22" t="s">
        <v>17</v>
      </c>
      <c r="AB521" s="22" t="s">
        <v>27</v>
      </c>
      <c r="AC521" s="22" t="s">
        <v>19</v>
      </c>
      <c r="AD521" s="21">
        <v>4.2750000000000004</v>
      </c>
      <c r="AE521" s="21"/>
      <c r="AF521" s="21"/>
      <c r="AG521" s="21">
        <v>7.8754318645643098</v>
      </c>
      <c r="AH521" s="21"/>
      <c r="AI521" s="21"/>
      <c r="AJ521" s="21">
        <v>0.70644892347621302</v>
      </c>
      <c r="AK521" s="21">
        <v>3.9109887788167801</v>
      </c>
      <c r="AL521" s="20">
        <v>17.994564479623499</v>
      </c>
      <c r="AM521" s="20">
        <v>25.471854909308899</v>
      </c>
      <c r="AN521" s="20">
        <v>17.2881155561473</v>
      </c>
      <c r="AO521" s="21">
        <v>5.02540665200035</v>
      </c>
      <c r="AP521" s="21">
        <v>6.7807905200902399</v>
      </c>
      <c r="AQ521" s="21">
        <v>5.7962950044718404</v>
      </c>
      <c r="AR521" s="21">
        <v>7.9982508878826097</v>
      </c>
      <c r="AS521" s="20">
        <v>10.467127122615601</v>
      </c>
      <c r="AT521" s="21">
        <v>1.8058306408732201</v>
      </c>
      <c r="AU521" s="21">
        <v>4.67083211814378</v>
      </c>
      <c r="AV521" s="21">
        <v>1.3383445983982101</v>
      </c>
      <c r="AW521" s="21">
        <v>2.32924034277654</v>
      </c>
      <c r="AX521" s="43">
        <v>0</v>
      </c>
      <c r="AY521" s="43">
        <v>9.2928822697224706E-3</v>
      </c>
      <c r="AZ521" s="43">
        <v>0.99070711773027798</v>
      </c>
      <c r="BA521" s="43">
        <v>0</v>
      </c>
      <c r="BB521" s="43">
        <v>0</v>
      </c>
      <c r="BC521" s="43">
        <v>0</v>
      </c>
      <c r="BD521" s="43">
        <v>0</v>
      </c>
      <c r="BE521" s="43">
        <v>0</v>
      </c>
      <c r="BF521" s="43">
        <v>0</v>
      </c>
      <c r="BG521" s="43">
        <v>0</v>
      </c>
      <c r="BH521" s="43">
        <v>0</v>
      </c>
      <c r="BI521" s="43">
        <v>0</v>
      </c>
      <c r="BJ521" s="43">
        <v>9.2928822697224706E-3</v>
      </c>
      <c r="BK521" s="43">
        <v>3.6113928751930799E-2</v>
      </c>
      <c r="BL521" s="43">
        <v>7.41647779737451E-2</v>
      </c>
      <c r="BM521" s="43">
        <v>0.15228204499992001</v>
      </c>
      <c r="BN521" s="43">
        <v>0.22856654967860199</v>
      </c>
      <c r="BO521" s="25">
        <v>0.21490531489562401</v>
      </c>
      <c r="BP521" s="25">
        <v>0.28467450143045597</v>
      </c>
      <c r="BQ521" s="11">
        <v>0</v>
      </c>
      <c r="BR521" s="11">
        <f t="shared" si="8"/>
        <v>0</v>
      </c>
      <c r="BS521" s="24">
        <v>0</v>
      </c>
      <c r="BT521" s="24">
        <v>0</v>
      </c>
      <c r="BU521" s="46"/>
    </row>
    <row r="522" spans="1:73" s="15" customFormat="1" x14ac:dyDescent="0.25">
      <c r="A522" s="36" t="s">
        <v>555</v>
      </c>
      <c r="B522" s="15">
        <v>519.5</v>
      </c>
      <c r="C522" s="15" t="s">
        <v>13</v>
      </c>
      <c r="D522" s="15" t="s">
        <v>14</v>
      </c>
      <c r="E522" s="15" t="s">
        <v>16</v>
      </c>
      <c r="F522" s="21">
        <v>6.6642514625732199</v>
      </c>
      <c r="G522" s="21">
        <v>9.6183564924819098</v>
      </c>
      <c r="H522" s="21">
        <v>3.8496393234646602</v>
      </c>
      <c r="I522" s="20">
        <v>22.718661307696301</v>
      </c>
      <c r="J522" s="21">
        <v>3.5523780175419</v>
      </c>
      <c r="K522" s="21">
        <v>3.0090917072242598</v>
      </c>
      <c r="L522" s="21">
        <v>0.156898442815921</v>
      </c>
      <c r="M522" s="21">
        <v>2.7246594497899901</v>
      </c>
      <c r="N522" s="21">
        <v>7.9605959719734098</v>
      </c>
      <c r="O522" s="21">
        <v>1.59534017320729</v>
      </c>
      <c r="P522" s="21">
        <v>0.174679062563253</v>
      </c>
      <c r="Q522" s="21">
        <v>2.6880501006467701</v>
      </c>
      <c r="R522" s="21">
        <v>3.37838192069256</v>
      </c>
      <c r="S522" s="21">
        <v>3.25263480888953</v>
      </c>
      <c r="T522" s="21">
        <v>-6.4018412749644996E-2</v>
      </c>
      <c r="U522" s="21">
        <v>1.0375323484022201</v>
      </c>
      <c r="V522" s="21">
        <v>8.2094518529279306</v>
      </c>
      <c r="W522" s="21">
        <v>1.7016088522039301</v>
      </c>
      <c r="X522" s="21">
        <v>6.4018412749645107E-2</v>
      </c>
      <c r="Y522" s="21">
        <v>1.0375323484022201</v>
      </c>
      <c r="Z522" s="22" t="s">
        <v>15</v>
      </c>
      <c r="AA522" s="22" t="s">
        <v>17</v>
      </c>
      <c r="AB522" s="22" t="s">
        <v>27</v>
      </c>
      <c r="AC522" s="22" t="s">
        <v>19</v>
      </c>
      <c r="AD522" s="21">
        <v>4.2750000000000004</v>
      </c>
      <c r="AE522" s="21"/>
      <c r="AF522" s="21"/>
      <c r="AG522" s="21">
        <v>7.8754318645643098</v>
      </c>
      <c r="AH522" s="21"/>
      <c r="AI522" s="21"/>
      <c r="AJ522" s="21">
        <v>0.69063992266407603</v>
      </c>
      <c r="AK522" s="21">
        <v>3.6293607308413698</v>
      </c>
      <c r="AL522" s="20">
        <v>14.8163086048407</v>
      </c>
      <c r="AM522" s="20">
        <v>21.453014977310101</v>
      </c>
      <c r="AN522" s="20">
        <v>14.1256686821767</v>
      </c>
      <c r="AO522" s="21">
        <v>4.6596024337191597</v>
      </c>
      <c r="AP522" s="21">
        <v>5.8722641398429101</v>
      </c>
      <c r="AQ522" s="21">
        <v>6.07667013625045</v>
      </c>
      <c r="AR522" s="21">
        <v>8.10606882780848</v>
      </c>
      <c r="AS522" s="20">
        <v>10.499778647494299</v>
      </c>
      <c r="AT522" s="21">
        <v>1.7278835961257399</v>
      </c>
      <c r="AU522" s="21">
        <v>4.4231085112438597</v>
      </c>
      <c r="AV522" s="21">
        <v>1.31432785547301</v>
      </c>
      <c r="AW522" s="21">
        <v>2.2202068666027301</v>
      </c>
      <c r="AX522" s="43">
        <v>0</v>
      </c>
      <c r="AY522" s="43">
        <v>5.1512078535879101E-3</v>
      </c>
      <c r="AZ522" s="43">
        <v>0.99484879214641198</v>
      </c>
      <c r="BA522" s="43">
        <v>0</v>
      </c>
      <c r="BB522" s="43">
        <v>0</v>
      </c>
      <c r="BC522" s="43">
        <v>0</v>
      </c>
      <c r="BD522" s="43">
        <v>0</v>
      </c>
      <c r="BE522" s="43">
        <v>0</v>
      </c>
      <c r="BF522" s="43">
        <v>5.00025001250063E-17</v>
      </c>
      <c r="BG522" s="43">
        <v>0</v>
      </c>
      <c r="BH522" s="43">
        <v>0</v>
      </c>
      <c r="BI522" s="43">
        <v>0</v>
      </c>
      <c r="BJ522" s="43">
        <v>5.1512078535878598E-3</v>
      </c>
      <c r="BK522" s="43">
        <v>2.6350367225166101E-2</v>
      </c>
      <c r="BL522" s="43">
        <v>6.0550872973903699E-2</v>
      </c>
      <c r="BM522" s="43">
        <v>0.144473156337038</v>
      </c>
      <c r="BN522" s="43">
        <v>0.23686314300549599</v>
      </c>
      <c r="BO522" s="25">
        <v>0.22843689366863901</v>
      </c>
      <c r="BP522" s="25">
        <v>0.29817435893617</v>
      </c>
      <c r="BQ522" s="11">
        <v>0</v>
      </c>
      <c r="BR522" s="11">
        <f t="shared" si="8"/>
        <v>5.0002500125006299E-15</v>
      </c>
      <c r="BS522" s="24">
        <v>0</v>
      </c>
      <c r="BT522" s="24">
        <v>9.7069467096301783E-15</v>
      </c>
      <c r="BU522" s="46"/>
    </row>
    <row r="523" spans="1:73" s="15" customFormat="1" x14ac:dyDescent="0.25">
      <c r="A523" s="36" t="s">
        <v>556</v>
      </c>
      <c r="B523" s="15">
        <v>520.5</v>
      </c>
      <c r="C523" s="15" t="s">
        <v>13</v>
      </c>
      <c r="D523" s="15" t="s">
        <v>14</v>
      </c>
      <c r="E523" s="15" t="s">
        <v>16</v>
      </c>
      <c r="F523" s="21">
        <v>6.8773590140986798</v>
      </c>
      <c r="G523" s="21">
        <v>9.7517541451537593</v>
      </c>
      <c r="H523" s="21">
        <v>3.7365059690856799</v>
      </c>
      <c r="I523" s="20">
        <v>21.650345048739901</v>
      </c>
      <c r="J523" s="21">
        <v>3.6733477499227898</v>
      </c>
      <c r="K523" s="21">
        <v>3.0225455382999198</v>
      </c>
      <c r="L523" s="21">
        <v>0.12831365939033801</v>
      </c>
      <c r="M523" s="21">
        <v>2.6956388915077998</v>
      </c>
      <c r="N523" s="21">
        <v>7.9197856511987297</v>
      </c>
      <c r="O523" s="21">
        <v>1.6011748573676901</v>
      </c>
      <c r="P523" s="21">
        <v>0.18779925072138101</v>
      </c>
      <c r="Q523" s="21">
        <v>2.67213448966071</v>
      </c>
      <c r="R523" s="21">
        <v>3.5045984455777202</v>
      </c>
      <c r="S523" s="21">
        <v>3.2655890353922699</v>
      </c>
      <c r="T523" s="21">
        <v>-6.7394076217959994E-2</v>
      </c>
      <c r="U523" s="21">
        <v>1.03958052437281</v>
      </c>
      <c r="V523" s="21">
        <v>8.1565351339387302</v>
      </c>
      <c r="W523" s="21">
        <v>1.70734324346938</v>
      </c>
      <c r="X523" s="21">
        <v>6.7394076217959897E-2</v>
      </c>
      <c r="Y523" s="21">
        <v>1.03958052437281</v>
      </c>
      <c r="Z523" s="22" t="s">
        <v>15</v>
      </c>
      <c r="AA523" s="22" t="s">
        <v>17</v>
      </c>
      <c r="AB523" s="22" t="s">
        <v>27</v>
      </c>
      <c r="AC523" s="22" t="s">
        <v>19</v>
      </c>
      <c r="AD523" s="21">
        <v>4.2750000000000004</v>
      </c>
      <c r="AE523" s="21"/>
      <c r="AF523" s="21"/>
      <c r="AG523" s="21">
        <v>7.8754318645643098</v>
      </c>
      <c r="AH523" s="21"/>
      <c r="AI523" s="21"/>
      <c r="AJ523" s="21">
        <v>0.70713934399499101</v>
      </c>
      <c r="AK523" s="21">
        <v>3.7670567263826702</v>
      </c>
      <c r="AL523" s="20">
        <v>15.409477022443999</v>
      </c>
      <c r="AM523" s="20">
        <v>21.7912878887321</v>
      </c>
      <c r="AN523" s="20">
        <v>14.702337678449</v>
      </c>
      <c r="AO523" s="21">
        <v>4.6723536203471099</v>
      </c>
      <c r="AP523" s="21">
        <v>6.1135505762048998</v>
      </c>
      <c r="AQ523" s="21">
        <v>6.0200382902795697</v>
      </c>
      <c r="AR523" s="21">
        <v>8.0523465263290603</v>
      </c>
      <c r="AS523" s="20">
        <v>10.465717848981001</v>
      </c>
      <c r="AT523" s="21">
        <v>1.73848027941613</v>
      </c>
      <c r="AU523" s="21">
        <v>4.4456795587014399</v>
      </c>
      <c r="AV523" s="21">
        <v>1.3174486053897401</v>
      </c>
      <c r="AW523" s="21">
        <v>2.2241494666441</v>
      </c>
      <c r="AX523" s="43">
        <v>0</v>
      </c>
      <c r="AY523" s="43">
        <v>5.2526332748479097E-3</v>
      </c>
      <c r="AZ523" s="43">
        <v>0.99474736672515196</v>
      </c>
      <c r="BA523" s="43">
        <v>0</v>
      </c>
      <c r="BB523" s="43">
        <v>0</v>
      </c>
      <c r="BC523" s="43">
        <v>0</v>
      </c>
      <c r="BD523" s="43">
        <v>0</v>
      </c>
      <c r="BE523" s="43">
        <v>0</v>
      </c>
      <c r="BF523" s="43">
        <v>4.9995000499950003E-17</v>
      </c>
      <c r="BG523" s="43">
        <v>0</v>
      </c>
      <c r="BH523" s="43">
        <v>0</v>
      </c>
      <c r="BI523" s="43">
        <v>0</v>
      </c>
      <c r="BJ523" s="43">
        <v>5.2526332748478602E-3</v>
      </c>
      <c r="BK523" s="43">
        <v>2.74940920526194E-2</v>
      </c>
      <c r="BL523" s="43">
        <v>6.5044383186923599E-2</v>
      </c>
      <c r="BM523" s="43">
        <v>0.15084513170921801</v>
      </c>
      <c r="BN523" s="43">
        <v>0.238383322123733</v>
      </c>
      <c r="BO523" s="25">
        <v>0.22426091937145601</v>
      </c>
      <c r="BP523" s="25">
        <v>0.28871951828120201</v>
      </c>
      <c r="BQ523" s="11">
        <v>0</v>
      </c>
      <c r="BR523" s="11">
        <f t="shared" si="8"/>
        <v>4.9995000499950003E-15</v>
      </c>
      <c r="BS523" s="24">
        <v>0</v>
      </c>
      <c r="BT523" s="24">
        <v>9.5180831944521397E-15</v>
      </c>
      <c r="BU523" s="46"/>
    </row>
    <row r="524" spans="1:73" s="15" customFormat="1" x14ac:dyDescent="0.25">
      <c r="A524" s="36" t="s">
        <v>557</v>
      </c>
      <c r="B524" s="15">
        <v>521.5</v>
      </c>
      <c r="C524" s="15" t="s">
        <v>13</v>
      </c>
      <c r="D524" s="15" t="s">
        <v>14</v>
      </c>
      <c r="E524" s="15" t="s">
        <v>16</v>
      </c>
      <c r="F524" s="21">
        <v>7.41921925000009</v>
      </c>
      <c r="G524" s="20">
        <v>11.0089414560096</v>
      </c>
      <c r="H524" s="21">
        <v>3.7511482862872501</v>
      </c>
      <c r="I524" s="20">
        <v>21.3648726365901</v>
      </c>
      <c r="J524" s="21">
        <v>3.7843645938525601</v>
      </c>
      <c r="K524" s="21">
        <v>3.1321566442423898</v>
      </c>
      <c r="L524" s="21">
        <v>0.16198056374558101</v>
      </c>
      <c r="M524" s="21">
        <v>2.68774155681947</v>
      </c>
      <c r="N524" s="21">
        <v>7.8693388150964898</v>
      </c>
      <c r="O524" s="21">
        <v>1.6527851779312299</v>
      </c>
      <c r="P524" s="21">
        <v>0.15815974396356899</v>
      </c>
      <c r="Q524" s="21">
        <v>2.6507731594299102</v>
      </c>
      <c r="R524" s="21">
        <v>3.5933565566692498</v>
      </c>
      <c r="S524" s="21">
        <v>3.4066863722620702</v>
      </c>
      <c r="T524" s="21">
        <v>-5.6949470038473102E-2</v>
      </c>
      <c r="U524" s="21">
        <v>1.03762105145687</v>
      </c>
      <c r="V524" s="21">
        <v>8.1204521884490699</v>
      </c>
      <c r="W524" s="21">
        <v>1.7683691355736</v>
      </c>
      <c r="X524" s="21">
        <v>5.69494700384734E-2</v>
      </c>
      <c r="Y524" s="21">
        <v>1.03762105145687</v>
      </c>
      <c r="Z524" s="22" t="s">
        <v>15</v>
      </c>
      <c r="AA524" s="22" t="s">
        <v>17</v>
      </c>
      <c r="AB524" s="22" t="s">
        <v>27</v>
      </c>
      <c r="AC524" s="22" t="s">
        <v>19</v>
      </c>
      <c r="AD524" s="21">
        <v>4.2750000000000004</v>
      </c>
      <c r="AE524" s="21"/>
      <c r="AF524" s="21"/>
      <c r="AG524" s="21">
        <v>7.8754318645643098</v>
      </c>
      <c r="AH524" s="21"/>
      <c r="AI524" s="21"/>
      <c r="AJ524" s="21">
        <v>0.694526250416446</v>
      </c>
      <c r="AK524" s="21">
        <v>3.8555796003257101</v>
      </c>
      <c r="AL524" s="20">
        <v>16.862883791280201</v>
      </c>
      <c r="AM524" s="20">
        <v>24.279692497107298</v>
      </c>
      <c r="AN524" s="20">
        <v>16.168357540863799</v>
      </c>
      <c r="AO524" s="21">
        <v>4.9412998565163599</v>
      </c>
      <c r="AP524" s="21">
        <v>6.5303893390258603</v>
      </c>
      <c r="AQ524" s="21">
        <v>5.8900049111689698</v>
      </c>
      <c r="AR524" s="21">
        <v>8.0188365312243803</v>
      </c>
      <c r="AS524" s="20">
        <v>10.491683155998</v>
      </c>
      <c r="AT524" s="21">
        <v>1.7812689996409199</v>
      </c>
      <c r="AU524" s="21">
        <v>4.6016782448290696</v>
      </c>
      <c r="AV524" s="21">
        <v>1.3324810851581901</v>
      </c>
      <c r="AW524" s="21">
        <v>2.3048906065611598</v>
      </c>
      <c r="AX524" s="43">
        <v>0</v>
      </c>
      <c r="AY524" s="43">
        <v>8.2171976426002307E-3</v>
      </c>
      <c r="AZ524" s="43">
        <v>0.99178280235740002</v>
      </c>
      <c r="BA524" s="43">
        <v>0</v>
      </c>
      <c r="BB524" s="43">
        <v>0</v>
      </c>
      <c r="BC524" s="43">
        <v>0</v>
      </c>
      <c r="BD524" s="43">
        <v>0</v>
      </c>
      <c r="BE524" s="43">
        <v>0</v>
      </c>
      <c r="BF524" s="43">
        <v>4.9999999999999999E-17</v>
      </c>
      <c r="BG524" s="43">
        <v>0</v>
      </c>
      <c r="BH524" s="43">
        <v>0</v>
      </c>
      <c r="BI524" s="43">
        <v>0</v>
      </c>
      <c r="BJ524" s="43">
        <v>8.2171976426001804E-3</v>
      </c>
      <c r="BK524" s="43">
        <v>3.2682802357399801E-2</v>
      </c>
      <c r="BL524" s="43">
        <v>6.9252731379780094E-2</v>
      </c>
      <c r="BM524" s="43">
        <v>0.152808741331554</v>
      </c>
      <c r="BN524" s="43">
        <v>0.232525909666773</v>
      </c>
      <c r="BO524" s="25">
        <v>0.21598081736665201</v>
      </c>
      <c r="BP524" s="25">
        <v>0.288531800255241</v>
      </c>
      <c r="BQ524" s="11">
        <v>0</v>
      </c>
      <c r="BR524" s="11">
        <f t="shared" si="8"/>
        <v>5E-15</v>
      </c>
      <c r="BS524" s="24">
        <v>0</v>
      </c>
      <c r="BT524" s="24">
        <v>6.0847994869669599E-15</v>
      </c>
      <c r="BU524" s="46"/>
    </row>
    <row r="525" spans="1:73" s="15" customFormat="1" x14ac:dyDescent="0.25">
      <c r="A525" s="36" t="s">
        <v>558</v>
      </c>
      <c r="B525" s="15">
        <v>522.5</v>
      </c>
      <c r="C525" s="15" t="s">
        <v>13</v>
      </c>
      <c r="D525" s="15" t="s">
        <v>14</v>
      </c>
      <c r="E525" s="15" t="s">
        <v>16</v>
      </c>
      <c r="F525" s="21">
        <v>7.9605499175124699</v>
      </c>
      <c r="G525" s="20">
        <v>12.19737024256</v>
      </c>
      <c r="H525" s="21">
        <v>3.6770869538651501</v>
      </c>
      <c r="I525" s="20">
        <v>20.038530452360298</v>
      </c>
      <c r="J525" s="21">
        <v>3.8922509014629201</v>
      </c>
      <c r="K525" s="21">
        <v>3.2383308005301998</v>
      </c>
      <c r="L525" s="21">
        <v>0.18559935496896601</v>
      </c>
      <c r="M525" s="21">
        <v>2.6697280027289101</v>
      </c>
      <c r="N525" s="21">
        <v>7.8208402144772604</v>
      </c>
      <c r="O525" s="21">
        <v>1.70113369301175</v>
      </c>
      <c r="P525" s="21">
        <v>0.13966080238457901</v>
      </c>
      <c r="Q525" s="21">
        <v>2.6233651920690102</v>
      </c>
      <c r="R525" s="21">
        <v>3.6739232551738801</v>
      </c>
      <c r="S525" s="21">
        <v>3.5444726427765798</v>
      </c>
      <c r="T525" s="21">
        <v>-4.9816299878461097E-2</v>
      </c>
      <c r="U525" s="21">
        <v>1.0345115875894699</v>
      </c>
      <c r="V525" s="21">
        <v>8.0884627944502903</v>
      </c>
      <c r="W525" s="21">
        <v>1.8255709949552199</v>
      </c>
      <c r="X525" s="21">
        <v>4.9816299878460799E-2</v>
      </c>
      <c r="Y525" s="21">
        <v>1.0345115875894699</v>
      </c>
      <c r="Z525" s="22" t="s">
        <v>15</v>
      </c>
      <c r="AA525" s="22" t="s">
        <v>17</v>
      </c>
      <c r="AB525" s="22" t="s">
        <v>27</v>
      </c>
      <c r="AC525" s="22" t="s">
        <v>19</v>
      </c>
      <c r="AD525" s="21">
        <v>4.2750000000000004</v>
      </c>
      <c r="AE525" s="21"/>
      <c r="AF525" s="21"/>
      <c r="AG525" s="21">
        <v>7.8754318645643098</v>
      </c>
      <c r="AH525" s="21"/>
      <c r="AI525" s="21"/>
      <c r="AJ525" s="21">
        <v>0.68123291454485202</v>
      </c>
      <c r="AK525" s="21">
        <v>3.9458653435428999</v>
      </c>
      <c r="AL525" s="20">
        <v>18.240531926748599</v>
      </c>
      <c r="AM525" s="20">
        <v>26.775764261090501</v>
      </c>
      <c r="AN525" s="20">
        <v>17.559299012203699</v>
      </c>
      <c r="AO525" s="21">
        <v>5.2201560571210397</v>
      </c>
      <c r="AP525" s="21">
        <v>6.9529244501608902</v>
      </c>
      <c r="AQ525" s="21">
        <v>5.7767083880740104</v>
      </c>
      <c r="AR525" s="21">
        <v>7.9854425611190196</v>
      </c>
      <c r="AS525" s="20">
        <v>10.519564237393499</v>
      </c>
      <c r="AT525" s="21">
        <v>1.82103085887303</v>
      </c>
      <c r="AU525" s="21">
        <v>4.7428558493194499</v>
      </c>
      <c r="AV525" s="21">
        <v>1.34746613388924</v>
      </c>
      <c r="AW525" s="21">
        <v>2.3840929369616801</v>
      </c>
      <c r="AX525" s="43">
        <v>0</v>
      </c>
      <c r="AY525" s="43">
        <v>1.16794848243014E-2</v>
      </c>
      <c r="AZ525" s="43">
        <v>0.98832051517569897</v>
      </c>
      <c r="BA525" s="43">
        <v>0</v>
      </c>
      <c r="BB525" s="43">
        <v>0</v>
      </c>
      <c r="BC525" s="43">
        <v>0</v>
      </c>
      <c r="BD525" s="43">
        <v>0</v>
      </c>
      <c r="BE525" s="43">
        <v>0</v>
      </c>
      <c r="BF525" s="43">
        <v>4.9992501124831298E-17</v>
      </c>
      <c r="BG525" s="43">
        <v>0</v>
      </c>
      <c r="BH525" s="43">
        <v>0</v>
      </c>
      <c r="BI525" s="43">
        <v>0</v>
      </c>
      <c r="BJ525" s="43">
        <v>1.16794848243014E-2</v>
      </c>
      <c r="BK525" s="43">
        <v>3.7163188774658802E-2</v>
      </c>
      <c r="BL525" s="43">
        <v>7.2693671083655306E-2</v>
      </c>
      <c r="BM525" s="43">
        <v>0.15498383443370201</v>
      </c>
      <c r="BN525" s="43">
        <v>0.22690989644048501</v>
      </c>
      <c r="BO525" s="25">
        <v>0.20809706342946499</v>
      </c>
      <c r="BP525" s="25">
        <v>0.28847286101373298</v>
      </c>
      <c r="BQ525" s="11">
        <v>0</v>
      </c>
      <c r="BR525" s="11">
        <f t="shared" si="8"/>
        <v>4.9992501124831299E-15</v>
      </c>
      <c r="BS525" s="24">
        <v>0</v>
      </c>
      <c r="BT525" s="24">
        <v>4.2803686872225848E-15</v>
      </c>
      <c r="BU525" s="46"/>
    </row>
    <row r="526" spans="1:73" s="15" customFormat="1" x14ac:dyDescent="0.25">
      <c r="A526" s="36" t="s">
        <v>559</v>
      </c>
      <c r="B526" s="15">
        <v>523.5</v>
      </c>
      <c r="C526" s="15" t="s">
        <v>13</v>
      </c>
      <c r="D526" s="15" t="s">
        <v>14</v>
      </c>
      <c r="E526" s="15" t="s">
        <v>16</v>
      </c>
      <c r="F526" s="21">
        <v>7.39160700000037</v>
      </c>
      <c r="G526" s="20">
        <v>11.487557427200199</v>
      </c>
      <c r="H526" s="21">
        <v>3.9131426739760999</v>
      </c>
      <c r="I526" s="20">
        <v>22.4765374515156</v>
      </c>
      <c r="J526" s="21">
        <v>3.7049153883710599</v>
      </c>
      <c r="K526" s="21">
        <v>3.13396538422912</v>
      </c>
      <c r="L526" s="21">
        <v>0.220413742576267</v>
      </c>
      <c r="M526" s="21">
        <v>2.7735464896409199</v>
      </c>
      <c r="N526" s="21">
        <v>7.9039356214209899</v>
      </c>
      <c r="O526" s="21">
        <v>1.6534230378899799</v>
      </c>
      <c r="P526" s="21">
        <v>9.2989035352965696E-2</v>
      </c>
      <c r="Q526" s="21">
        <v>2.71107234290931</v>
      </c>
      <c r="R526" s="21">
        <v>3.4964978551528998</v>
      </c>
      <c r="S526" s="21">
        <v>3.3866362601315099</v>
      </c>
      <c r="T526" s="21">
        <v>-4.4808843311394099E-2</v>
      </c>
      <c r="U526" s="21">
        <v>1.05507529262216</v>
      </c>
      <c r="V526" s="21">
        <v>8.1598736644623493</v>
      </c>
      <c r="W526" s="21">
        <v>1.75985304325825</v>
      </c>
      <c r="X526" s="21">
        <v>4.4808843311393898E-2</v>
      </c>
      <c r="Y526" s="21">
        <v>1.05507529262216</v>
      </c>
      <c r="Z526" s="22" t="s">
        <v>15</v>
      </c>
      <c r="AA526" s="22" t="s">
        <v>17</v>
      </c>
      <c r="AB526" s="22" t="s">
        <v>27</v>
      </c>
      <c r="AC526" s="22" t="s">
        <v>19</v>
      </c>
      <c r="AD526" s="21">
        <v>4.2750000000000004</v>
      </c>
      <c r="AE526" s="21"/>
      <c r="AF526" s="21"/>
      <c r="AG526" s="21">
        <v>7.8754318645643098</v>
      </c>
      <c r="AH526" s="21"/>
      <c r="AI526" s="21"/>
      <c r="AJ526" s="21">
        <v>0.69443358183042903</v>
      </c>
      <c r="AK526" s="21">
        <v>3.73892305810161</v>
      </c>
      <c r="AL526" s="20">
        <v>16.364331837050401</v>
      </c>
      <c r="AM526" s="20">
        <v>23.565006453052501</v>
      </c>
      <c r="AN526" s="20">
        <v>15.66989825522</v>
      </c>
      <c r="AO526" s="21">
        <v>4.84139185418839</v>
      </c>
      <c r="AP526" s="21">
        <v>6.2324691893124298</v>
      </c>
      <c r="AQ526" s="21">
        <v>5.9333014920698899</v>
      </c>
      <c r="AR526" s="21">
        <v>8.0631615018418792</v>
      </c>
      <c r="AS526" s="20">
        <v>10.491875663378901</v>
      </c>
      <c r="AT526" s="21">
        <v>1.7683031407390499</v>
      </c>
      <c r="AU526" s="21">
        <v>4.5585741713089796</v>
      </c>
      <c r="AV526" s="21">
        <v>1.3254234529903901</v>
      </c>
      <c r="AW526" s="21">
        <v>2.2754218682569101</v>
      </c>
      <c r="AX526" s="43">
        <v>0</v>
      </c>
      <c r="AY526" s="43">
        <v>9.9436965823623807E-3</v>
      </c>
      <c r="AZ526" s="43">
        <v>0.99005630341763795</v>
      </c>
      <c r="BA526" s="43">
        <v>0</v>
      </c>
      <c r="BB526" s="43">
        <v>0</v>
      </c>
      <c r="BC526" s="43">
        <v>0</v>
      </c>
      <c r="BD526" s="43">
        <v>0</v>
      </c>
      <c r="BE526" s="43">
        <v>0</v>
      </c>
      <c r="BF526" s="43">
        <v>2E-16</v>
      </c>
      <c r="BG526" s="43">
        <v>0</v>
      </c>
      <c r="BH526" s="43">
        <v>0</v>
      </c>
      <c r="BI526" s="43">
        <v>0</v>
      </c>
      <c r="BJ526" s="43">
        <v>9.9436965823621794E-3</v>
      </c>
      <c r="BK526" s="43">
        <v>3.30063034176378E-2</v>
      </c>
      <c r="BL526" s="43">
        <v>6.2648675119797007E-2</v>
      </c>
      <c r="BM526" s="43">
        <v>0.14586482634190201</v>
      </c>
      <c r="BN526" s="43">
        <v>0.233166142648145</v>
      </c>
      <c r="BO526" s="25">
        <v>0.22087611315157199</v>
      </c>
      <c r="BP526" s="25">
        <v>0.29449424273858299</v>
      </c>
      <c r="BQ526" s="11">
        <v>0</v>
      </c>
      <c r="BR526" s="11">
        <f t="shared" si="8"/>
        <v>2E-14</v>
      </c>
      <c r="BS526" s="24">
        <v>0</v>
      </c>
      <c r="BT526" s="24">
        <v>2.0113244440176281E-14</v>
      </c>
      <c r="BU526" s="46"/>
    </row>
    <row r="527" spans="1:73" s="15" customFormat="1" x14ac:dyDescent="0.25">
      <c r="A527" s="36" t="s">
        <v>560</v>
      </c>
      <c r="B527" s="15">
        <v>524.5</v>
      </c>
      <c r="C527" s="15" t="s">
        <v>13</v>
      </c>
      <c r="D527" s="15" t="s">
        <v>14</v>
      </c>
      <c r="E527" s="15" t="s">
        <v>16</v>
      </c>
      <c r="F527" s="21">
        <v>7.3569120587942098</v>
      </c>
      <c r="G527" s="20">
        <v>11.240068519855701</v>
      </c>
      <c r="H527" s="21">
        <v>3.9558443524679099</v>
      </c>
      <c r="I527" s="20">
        <v>23.046804110536801</v>
      </c>
      <c r="J527" s="21">
        <v>3.78208805132101</v>
      </c>
      <c r="K527" s="21">
        <v>3.0717532445264402</v>
      </c>
      <c r="L527" s="21">
        <v>0.19686115787515299</v>
      </c>
      <c r="M527" s="21">
        <v>2.8213660567402998</v>
      </c>
      <c r="N527" s="21">
        <v>7.8881612072848402</v>
      </c>
      <c r="O527" s="21">
        <v>1.6236989737885901</v>
      </c>
      <c r="P527" s="21">
        <v>9.6267793036778099E-2</v>
      </c>
      <c r="Q527" s="21">
        <v>2.76991912885443</v>
      </c>
      <c r="R527" s="21">
        <v>3.5945170573476699</v>
      </c>
      <c r="S527" s="21">
        <v>3.2933390560151001</v>
      </c>
      <c r="T527" s="21">
        <v>-4.9274829250807603E-2</v>
      </c>
      <c r="U527" s="21">
        <v>1.0745723420040001</v>
      </c>
      <c r="V527" s="21">
        <v>8.1199863347966108</v>
      </c>
      <c r="W527" s="21">
        <v>1.7195510479949001</v>
      </c>
      <c r="X527" s="21">
        <v>4.9274829250807499E-2</v>
      </c>
      <c r="Y527" s="21">
        <v>1.0745723420040001</v>
      </c>
      <c r="Z527" s="22" t="s">
        <v>15</v>
      </c>
      <c r="AA527" s="22" t="s">
        <v>17</v>
      </c>
      <c r="AB527" s="22" t="s">
        <v>27</v>
      </c>
      <c r="AC527" s="22" t="s">
        <v>19</v>
      </c>
      <c r="AD527" s="21">
        <v>4.2750000000000004</v>
      </c>
      <c r="AE527" s="21"/>
      <c r="AF527" s="21"/>
      <c r="AG527" s="21">
        <v>7.8754318645643098</v>
      </c>
      <c r="AH527" s="21"/>
      <c r="AI527" s="21"/>
      <c r="AJ527" s="21">
        <v>0.72991474029007597</v>
      </c>
      <c r="AK527" s="21">
        <v>3.8278110858568901</v>
      </c>
      <c r="AL527" s="20">
        <v>16.0591504193068</v>
      </c>
      <c r="AM527" s="20">
        <v>22.001405825733499</v>
      </c>
      <c r="AN527" s="20">
        <v>15.329235679016801</v>
      </c>
      <c r="AO527" s="21">
        <v>4.5915466675562504</v>
      </c>
      <c r="AP527" s="21">
        <v>6.1659467554089096</v>
      </c>
      <c r="AQ527" s="21">
        <v>5.9604606181071498</v>
      </c>
      <c r="AR527" s="21">
        <v>8.0292646544783697</v>
      </c>
      <c r="AS527" s="20">
        <v>10.419984423699701</v>
      </c>
      <c r="AT527" s="21">
        <v>1.74818442588901</v>
      </c>
      <c r="AU527" s="21">
        <v>4.4595238055925401</v>
      </c>
      <c r="AV527" s="21">
        <v>1.3147206036696699</v>
      </c>
      <c r="AW527" s="21">
        <v>2.1989802089226198</v>
      </c>
      <c r="AX527" s="43">
        <v>0</v>
      </c>
      <c r="AY527" s="43">
        <v>9.4272961378872693E-3</v>
      </c>
      <c r="AZ527" s="43">
        <v>0.99057270386211305</v>
      </c>
      <c r="BA527" s="43">
        <v>0</v>
      </c>
      <c r="BB527" s="43">
        <v>0</v>
      </c>
      <c r="BC527" s="43">
        <v>0</v>
      </c>
      <c r="BD527" s="43">
        <v>0</v>
      </c>
      <c r="BE527" s="43">
        <v>0</v>
      </c>
      <c r="BF527" s="43">
        <v>4.9995000499950003E-17</v>
      </c>
      <c r="BG527" s="43">
        <v>0</v>
      </c>
      <c r="BH527" s="43">
        <v>0</v>
      </c>
      <c r="BI527" s="43">
        <v>0</v>
      </c>
      <c r="BJ527" s="43">
        <v>9.4272961378872207E-3</v>
      </c>
      <c r="BK527" s="43">
        <v>3.1668594273071698E-2</v>
      </c>
      <c r="BL527" s="43">
        <v>6.2243188302781798E-2</v>
      </c>
      <c r="BM527" s="43">
        <v>0.149146776548364</v>
      </c>
      <c r="BN527" s="43">
        <v>0.24017722523416299</v>
      </c>
      <c r="BO527" s="25">
        <v>0.226064813150472</v>
      </c>
      <c r="BP527" s="25">
        <v>0.281272106353261</v>
      </c>
      <c r="BQ527" s="11">
        <v>0</v>
      </c>
      <c r="BR527" s="11">
        <f t="shared" si="8"/>
        <v>4.9995000499950003E-15</v>
      </c>
      <c r="BS527" s="24">
        <v>0</v>
      </c>
      <c r="BT527" s="24">
        <v>5.3032173561436739E-15</v>
      </c>
      <c r="BU527" s="46"/>
    </row>
    <row r="528" spans="1:73" s="15" customFormat="1" x14ac:dyDescent="0.25">
      <c r="A528" s="36" t="s">
        <v>561</v>
      </c>
      <c r="B528" s="15">
        <v>525.5</v>
      </c>
      <c r="C528" s="15" t="s">
        <v>13</v>
      </c>
      <c r="D528" s="15" t="s">
        <v>14</v>
      </c>
      <c r="E528" s="15" t="s">
        <v>15</v>
      </c>
      <c r="F528" s="21">
        <v>8.5540277986100701</v>
      </c>
      <c r="G528" s="20">
        <v>13.825441044412401</v>
      </c>
      <c r="H528" s="21">
        <v>3.4475153502606499</v>
      </c>
      <c r="I528" s="20">
        <v>16.8724626067334</v>
      </c>
      <c r="J528" s="21">
        <v>3.97835429366528</v>
      </c>
      <c r="K528" s="21">
        <v>3.2832030667418599</v>
      </c>
      <c r="L528" s="21">
        <v>0.32041558448186302</v>
      </c>
      <c r="M528" s="21">
        <v>2.8117008614452699</v>
      </c>
      <c r="N528" s="21">
        <v>7.8151644753585696</v>
      </c>
      <c r="O528" s="21">
        <v>1.7193751615857999</v>
      </c>
      <c r="P528" s="21">
        <v>-4.2641336217226898E-2</v>
      </c>
      <c r="Q528" s="21">
        <v>2.7173483621284902</v>
      </c>
      <c r="R528" s="21">
        <v>3.7619189320895599</v>
      </c>
      <c r="S528" s="21">
        <v>3.55979811132628</v>
      </c>
      <c r="T528" s="21">
        <v>2.1023826797091499E-2</v>
      </c>
      <c r="U528" s="21">
        <v>1.1237985626399301</v>
      </c>
      <c r="V528" s="21">
        <v>8.0543155249909102</v>
      </c>
      <c r="W528" s="21">
        <v>1.83179542320079</v>
      </c>
      <c r="X528" s="21">
        <v>-2.1023826797091399E-2</v>
      </c>
      <c r="Y528" s="21">
        <v>1.1237985626399301</v>
      </c>
      <c r="Z528" s="22" t="s">
        <v>15</v>
      </c>
      <c r="AA528" s="22" t="s">
        <v>17</v>
      </c>
      <c r="AB528" s="22" t="s">
        <v>27</v>
      </c>
      <c r="AC528" s="22" t="s">
        <v>39</v>
      </c>
      <c r="AD528" s="21">
        <v>3.59</v>
      </c>
      <c r="AE528" s="21"/>
      <c r="AF528" s="21"/>
      <c r="AG528" s="21">
        <v>8.1271993152529696</v>
      </c>
      <c r="AH528" s="21"/>
      <c r="AI528" s="21"/>
      <c r="AJ528" s="21">
        <v>0.73616639772967596</v>
      </c>
      <c r="AK528" s="21">
        <v>3.8204650784393501</v>
      </c>
      <c r="AL528" s="20">
        <v>20.506398892078899</v>
      </c>
      <c r="AM528" s="20">
        <v>27.8556573015561</v>
      </c>
      <c r="AN528" s="20">
        <v>19.770232494349202</v>
      </c>
      <c r="AO528" s="21">
        <v>4.8344473646799999</v>
      </c>
      <c r="AP528" s="21">
        <v>6.6079108036107099</v>
      </c>
      <c r="AQ528" s="21">
        <v>5.6077820259278797</v>
      </c>
      <c r="AR528" s="21">
        <v>8.0320360114489997</v>
      </c>
      <c r="AS528" s="20">
        <v>10.4076804800518</v>
      </c>
      <c r="AT528" s="21">
        <v>1.8559352756457601</v>
      </c>
      <c r="AU528" s="21">
        <v>4.7998984541238903</v>
      </c>
      <c r="AV528" s="21">
        <v>1.3291249671099701</v>
      </c>
      <c r="AW528" s="21">
        <v>2.2733509817800002</v>
      </c>
      <c r="AX528" s="43">
        <v>0</v>
      </c>
      <c r="AY528" s="43">
        <v>1.7065086436493401E-2</v>
      </c>
      <c r="AZ528" s="43">
        <v>0.98293491356350704</v>
      </c>
      <c r="BA528" s="43">
        <v>0</v>
      </c>
      <c r="BB528" s="43">
        <v>0</v>
      </c>
      <c r="BC528" s="43">
        <v>0</v>
      </c>
      <c r="BD528" s="43">
        <v>0</v>
      </c>
      <c r="BE528" s="43">
        <v>0</v>
      </c>
      <c r="BF528" s="43">
        <v>0</v>
      </c>
      <c r="BG528" s="43">
        <v>0</v>
      </c>
      <c r="BH528" s="43">
        <v>0</v>
      </c>
      <c r="BI528" s="43">
        <v>0</v>
      </c>
      <c r="BJ528" s="43">
        <v>1.7065086436493401E-2</v>
      </c>
      <c r="BK528" s="43">
        <v>4.7131703723998601E-2</v>
      </c>
      <c r="BL528" s="43">
        <v>6.5892707040365206E-2</v>
      </c>
      <c r="BM528" s="43">
        <v>0.136116503564122</v>
      </c>
      <c r="BN528" s="43">
        <v>0.22590267944886</v>
      </c>
      <c r="BO528" s="25">
        <v>0.226845461028158</v>
      </c>
      <c r="BP528" s="25">
        <v>0.28104585875800198</v>
      </c>
      <c r="BQ528" s="11">
        <v>0</v>
      </c>
      <c r="BR528" s="11">
        <f t="shared" si="8"/>
        <v>0</v>
      </c>
      <c r="BS528" s="24">
        <v>0</v>
      </c>
      <c r="BT528" s="24">
        <v>0</v>
      </c>
      <c r="BU528" s="46"/>
    </row>
  </sheetData>
  <mergeCells count="6">
    <mergeCell ref="Z1:AC1"/>
    <mergeCell ref="F1:I1"/>
    <mergeCell ref="J1:M1"/>
    <mergeCell ref="N1:Q1"/>
    <mergeCell ref="R1:U1"/>
    <mergeCell ref="V1:Y1"/>
  </mergeCells>
  <phoneticPr fontId="2" type="noConversion"/>
  <conditionalFormatting sqref="H746:H1048576 H1:H423 H429:H530">
    <cfRule type="duplicateValues" dxfId="1" priority="2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E33AA7-808B-41F6-9669-BEE752BFD084}">
  <dimension ref="A1:BT102"/>
  <sheetViews>
    <sheetView workbookViewId="0">
      <pane xSplit="2" ySplit="2" topLeftCell="X3" activePane="bottomRight" state="frozen"/>
      <selection pane="topRight" activeCell="D1" sqref="D1"/>
      <selection pane="bottomLeft" activeCell="A3" sqref="A3"/>
      <selection pane="bottomRight" activeCell="E14" sqref="E14"/>
    </sheetView>
  </sheetViews>
  <sheetFormatPr defaultColWidth="8.88671875" defaultRowHeight="13.8" x14ac:dyDescent="0.25"/>
  <cols>
    <col min="1" max="1" width="13.21875" style="15" customWidth="1"/>
    <col min="2" max="49" width="8.88671875" style="15"/>
    <col min="50" max="50" width="13.21875" style="15" customWidth="1"/>
    <col min="51" max="57" width="8.88671875" style="15"/>
    <col min="58" max="58" width="10.6640625" style="15" customWidth="1"/>
    <col min="59" max="68" width="8.88671875" style="15"/>
    <col min="69" max="69" width="8.88671875" style="11"/>
    <col min="70" max="70" width="8.88671875" style="15"/>
    <col min="71" max="71" width="8.88671875" style="12"/>
    <col min="72" max="16384" width="8.88671875" style="13"/>
  </cols>
  <sheetData>
    <row r="1" spans="1:72" s="7" customFormat="1" x14ac:dyDescent="0.25">
      <c r="A1" s="1"/>
      <c r="B1" s="1"/>
      <c r="C1" s="1"/>
      <c r="D1" s="1"/>
      <c r="E1" s="1"/>
      <c r="F1" s="2" t="s">
        <v>0</v>
      </c>
      <c r="G1" s="2"/>
      <c r="H1" s="2"/>
      <c r="I1" s="2"/>
      <c r="J1" s="3" t="s">
        <v>1</v>
      </c>
      <c r="K1" s="3"/>
      <c r="L1" s="3"/>
      <c r="M1" s="3"/>
      <c r="N1" s="3" t="s">
        <v>2</v>
      </c>
      <c r="O1" s="3"/>
      <c r="P1" s="3"/>
      <c r="Q1" s="3"/>
      <c r="R1" s="3" t="s">
        <v>3</v>
      </c>
      <c r="S1" s="3"/>
      <c r="T1" s="3"/>
      <c r="U1" s="3"/>
      <c r="V1" s="3" t="s">
        <v>4</v>
      </c>
      <c r="W1" s="3"/>
      <c r="X1" s="3"/>
      <c r="Y1" s="3"/>
      <c r="Z1" s="3" t="s">
        <v>5</v>
      </c>
      <c r="AA1" s="3"/>
      <c r="AB1" s="3"/>
      <c r="AC1" s="3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  <c r="BO1" s="4"/>
      <c r="BP1" s="4"/>
      <c r="BQ1" s="5"/>
      <c r="BR1" s="1"/>
      <c r="BS1" s="6"/>
    </row>
    <row r="2" spans="1:72" s="16" customFormat="1" ht="82.8" x14ac:dyDescent="0.25">
      <c r="A2" s="8" t="s">
        <v>562</v>
      </c>
      <c r="B2" s="18" t="s">
        <v>563</v>
      </c>
      <c r="C2" s="18" t="s">
        <v>6</v>
      </c>
      <c r="D2" s="18" t="s">
        <v>7</v>
      </c>
      <c r="E2" s="18" t="s">
        <v>8</v>
      </c>
      <c r="F2" s="18" t="s">
        <v>9</v>
      </c>
      <c r="G2" s="18" t="s">
        <v>10</v>
      </c>
      <c r="H2" s="18" t="s">
        <v>11</v>
      </c>
      <c r="I2" s="18" t="s">
        <v>12</v>
      </c>
      <c r="J2" s="18" t="s">
        <v>9</v>
      </c>
      <c r="K2" s="18" t="s">
        <v>10</v>
      </c>
      <c r="L2" s="18" t="s">
        <v>11</v>
      </c>
      <c r="M2" s="18" t="s">
        <v>12</v>
      </c>
      <c r="N2" s="18" t="s">
        <v>9</v>
      </c>
      <c r="O2" s="18" t="s">
        <v>10</v>
      </c>
      <c r="P2" s="18" t="s">
        <v>11</v>
      </c>
      <c r="Q2" s="18" t="s">
        <v>12</v>
      </c>
      <c r="R2" s="18" t="s">
        <v>9</v>
      </c>
      <c r="S2" s="18" t="s">
        <v>10</v>
      </c>
      <c r="T2" s="18" t="s">
        <v>11</v>
      </c>
      <c r="U2" s="18" t="s">
        <v>12</v>
      </c>
      <c r="V2" s="18" t="s">
        <v>9</v>
      </c>
      <c r="W2" s="18" t="s">
        <v>10</v>
      </c>
      <c r="X2" s="18" t="s">
        <v>11</v>
      </c>
      <c r="Y2" s="18" t="s">
        <v>12</v>
      </c>
      <c r="Z2" s="18" t="s">
        <v>607</v>
      </c>
      <c r="AA2" s="18" t="s">
        <v>608</v>
      </c>
      <c r="AB2" s="18" t="s">
        <v>609</v>
      </c>
      <c r="AC2" s="18" t="s">
        <v>610</v>
      </c>
      <c r="AD2" s="18" t="s">
        <v>614</v>
      </c>
      <c r="AE2" s="18" t="s">
        <v>615</v>
      </c>
      <c r="AF2" s="18" t="s">
        <v>616</v>
      </c>
      <c r="AG2" s="18" t="s">
        <v>611</v>
      </c>
      <c r="AH2" s="18" t="s">
        <v>612</v>
      </c>
      <c r="AI2" s="18" t="s">
        <v>613</v>
      </c>
      <c r="AJ2" s="18" t="s">
        <v>617</v>
      </c>
      <c r="AK2" s="18" t="s">
        <v>618</v>
      </c>
      <c r="AL2" s="18" t="s">
        <v>619</v>
      </c>
      <c r="AM2" s="18" t="s">
        <v>620</v>
      </c>
      <c r="AN2" s="18" t="s">
        <v>621</v>
      </c>
      <c r="AO2" s="18" t="s">
        <v>622</v>
      </c>
      <c r="AP2" s="18" t="s">
        <v>623</v>
      </c>
      <c r="AQ2" s="18" t="s">
        <v>624</v>
      </c>
      <c r="AR2" s="18" t="s">
        <v>625</v>
      </c>
      <c r="AS2" s="18" t="s">
        <v>626</v>
      </c>
      <c r="AT2" s="18" t="s">
        <v>627</v>
      </c>
      <c r="AU2" s="18" t="s">
        <v>628</v>
      </c>
      <c r="AV2" s="18" t="s">
        <v>629</v>
      </c>
      <c r="AW2" s="18" t="s">
        <v>630</v>
      </c>
      <c r="AX2" s="18" t="s">
        <v>574</v>
      </c>
      <c r="AY2" s="18" t="s">
        <v>575</v>
      </c>
      <c r="AZ2" s="18" t="s">
        <v>576</v>
      </c>
      <c r="BA2" s="18" t="s">
        <v>592</v>
      </c>
      <c r="BB2" s="18" t="s">
        <v>591</v>
      </c>
      <c r="BC2" s="18" t="s">
        <v>590</v>
      </c>
      <c r="BD2" s="18" t="s">
        <v>589</v>
      </c>
      <c r="BE2" s="18" t="s">
        <v>577</v>
      </c>
      <c r="BF2" s="18" t="s">
        <v>578</v>
      </c>
      <c r="BG2" s="18" t="s">
        <v>579</v>
      </c>
      <c r="BH2" s="18" t="s">
        <v>580</v>
      </c>
      <c r="BI2" s="18" t="s">
        <v>581</v>
      </c>
      <c r="BJ2" s="18" t="s">
        <v>582</v>
      </c>
      <c r="BK2" s="18" t="s">
        <v>583</v>
      </c>
      <c r="BL2" s="18" t="s">
        <v>584</v>
      </c>
      <c r="BM2" s="18" t="s">
        <v>585</v>
      </c>
      <c r="BN2" s="18" t="s">
        <v>586</v>
      </c>
      <c r="BO2" s="18" t="s">
        <v>587</v>
      </c>
      <c r="BP2" s="18" t="s">
        <v>588</v>
      </c>
      <c r="BQ2" s="9" t="s">
        <v>604</v>
      </c>
      <c r="BR2" s="9" t="s">
        <v>605</v>
      </c>
      <c r="BS2" s="19" t="s">
        <v>606</v>
      </c>
      <c r="BT2" s="19" t="s">
        <v>597</v>
      </c>
    </row>
    <row r="3" spans="1:72" x14ac:dyDescent="0.25">
      <c r="A3" s="10" t="s">
        <v>459</v>
      </c>
      <c r="B3" s="15">
        <v>422.5</v>
      </c>
      <c r="C3" s="15" t="s">
        <v>42</v>
      </c>
      <c r="D3" s="15" t="s">
        <v>14</v>
      </c>
      <c r="E3" s="15" t="s">
        <v>16</v>
      </c>
      <c r="F3" s="20">
        <v>12.4586258262746</v>
      </c>
      <c r="G3" s="20">
        <v>16.077469953194498</v>
      </c>
      <c r="H3" s="21">
        <v>3.7030134058845801</v>
      </c>
      <c r="I3" s="20">
        <v>23.7938300211175</v>
      </c>
      <c r="J3" s="21">
        <v>6.92304902904685</v>
      </c>
      <c r="K3" s="21">
        <v>3.0151062330600502</v>
      </c>
      <c r="L3" s="21">
        <v>-5.0778518240448005E-4</v>
      </c>
      <c r="M3" s="21">
        <v>2.46841424483855</v>
      </c>
      <c r="N3" s="21">
        <v>7.1743767193021597</v>
      </c>
      <c r="O3" s="21">
        <v>1.5922088343671199</v>
      </c>
      <c r="P3" s="21">
        <v>5.0778518240801596E-4</v>
      </c>
      <c r="Q3" s="21">
        <v>2.46841424483855</v>
      </c>
      <c r="R3" s="21">
        <v>6.91376047801712</v>
      </c>
      <c r="S3" s="21">
        <v>3.1163920059422998</v>
      </c>
      <c r="T3" s="21">
        <v>-3.5305045928628299E-2</v>
      </c>
      <c r="U3" s="21">
        <v>0.95870123304023303</v>
      </c>
      <c r="V3" s="21">
        <v>7.1763136612704201</v>
      </c>
      <c r="W3" s="21">
        <v>1.6398767191049599</v>
      </c>
      <c r="X3" s="21">
        <v>3.5305045928628202E-2</v>
      </c>
      <c r="Y3" s="21">
        <v>0.95870123304023303</v>
      </c>
      <c r="Z3" s="22" t="s">
        <v>16</v>
      </c>
      <c r="AA3" s="22" t="s">
        <v>17</v>
      </c>
      <c r="AB3" s="22" t="s">
        <v>27</v>
      </c>
      <c r="AC3" s="22" t="s">
        <v>19</v>
      </c>
      <c r="AD3" s="21">
        <v>7.19</v>
      </c>
      <c r="AE3" s="21">
        <v>5.085</v>
      </c>
      <c r="AF3" s="21">
        <v>1.07</v>
      </c>
      <c r="AG3" s="21">
        <v>7.1251763252046603</v>
      </c>
      <c r="AH3" s="21">
        <v>7.62483479305003</v>
      </c>
      <c r="AI3" s="21">
        <v>9.8732950548154204</v>
      </c>
      <c r="AJ3" s="21">
        <v>1.4320154989309599</v>
      </c>
      <c r="AK3" s="21">
        <v>7.04741831206473</v>
      </c>
      <c r="AL3" s="20">
        <v>29.196982301388498</v>
      </c>
      <c r="AM3" s="20">
        <v>20.388733448195801</v>
      </c>
      <c r="AN3" s="20">
        <v>27.7649668024576</v>
      </c>
      <c r="AO3" s="21">
        <v>4.8160945471495404</v>
      </c>
      <c r="AP3" s="20">
        <v>12.1865899171713</v>
      </c>
      <c r="AQ3" s="21">
        <v>5.0980369249092004</v>
      </c>
      <c r="AR3" s="21">
        <v>7.1486894343157896</v>
      </c>
      <c r="AS3" s="21">
        <v>9.4477371774580803</v>
      </c>
      <c r="AT3" s="21">
        <v>1.8532108175396</v>
      </c>
      <c r="AU3" s="21">
        <v>4.3497002525488799</v>
      </c>
      <c r="AV3" s="21">
        <v>1.3765467278221699</v>
      </c>
      <c r="AW3" s="21">
        <v>2.2678637146401499</v>
      </c>
      <c r="AX3" s="23">
        <v>0</v>
      </c>
      <c r="AY3" s="23">
        <v>1.7423887289910501E-2</v>
      </c>
      <c r="AZ3" s="23">
        <v>0.98257611271009004</v>
      </c>
      <c r="BA3" s="23">
        <v>0</v>
      </c>
      <c r="BB3" s="23">
        <v>0</v>
      </c>
      <c r="BC3" s="23">
        <v>0</v>
      </c>
      <c r="BD3" s="23">
        <v>0</v>
      </c>
      <c r="BE3" s="23">
        <v>0</v>
      </c>
      <c r="BF3" s="23">
        <v>0</v>
      </c>
      <c r="BG3" s="23">
        <v>0</v>
      </c>
      <c r="BH3" s="23">
        <v>0</v>
      </c>
      <c r="BI3" s="23">
        <v>2.9105268053517702E-3</v>
      </c>
      <c r="BJ3" s="23">
        <v>1.45133604845587E-2</v>
      </c>
      <c r="BK3" s="23">
        <v>6.9901918680970204E-2</v>
      </c>
      <c r="BL3" s="23">
        <v>0.15812080759306299</v>
      </c>
      <c r="BM3" s="23">
        <v>0.21913958390473601</v>
      </c>
      <c r="BN3" s="23">
        <v>0.22766022265608701</v>
      </c>
      <c r="BO3" s="23">
        <v>0.164733898694221</v>
      </c>
      <c r="BP3" s="23">
        <v>0.14301968118101199</v>
      </c>
      <c r="BQ3" s="11">
        <v>1E-3</v>
      </c>
      <c r="BR3" s="11">
        <f>SUM(BA3:BH3)*100</f>
        <v>0</v>
      </c>
      <c r="BS3" s="12">
        <f>BQ3/100/SUM(BA3:BJ3)</f>
        <v>5.7392474099569228E-4</v>
      </c>
      <c r="BT3" s="24">
        <f>SUM(BA3:BH3)/SUM(BA3:BJ3)</f>
        <v>0</v>
      </c>
    </row>
    <row r="4" spans="1:72" x14ac:dyDescent="0.25">
      <c r="A4" s="10" t="s">
        <v>460</v>
      </c>
      <c r="B4" s="15">
        <v>423.5</v>
      </c>
      <c r="C4" s="15" t="s">
        <v>26</v>
      </c>
      <c r="D4" s="15" t="s">
        <v>14</v>
      </c>
      <c r="E4" s="15" t="s">
        <v>20</v>
      </c>
      <c r="F4" s="20">
        <v>16.5476267358993</v>
      </c>
      <c r="G4" s="20">
        <v>18.1613776644677</v>
      </c>
      <c r="H4" s="21">
        <v>2.6045127367355998</v>
      </c>
      <c r="I4" s="20">
        <v>13.825929526641</v>
      </c>
      <c r="J4" s="21">
        <v>9.5212573445346003</v>
      </c>
      <c r="K4" s="21">
        <v>3.06582713711451</v>
      </c>
      <c r="L4" s="21">
        <v>-0.243942958397348</v>
      </c>
      <c r="M4" s="21">
        <v>2.4143252393279502</v>
      </c>
      <c r="N4" s="21">
        <v>6.71463218119752</v>
      </c>
      <c r="O4" s="21">
        <v>1.61627635470763</v>
      </c>
      <c r="P4" s="21">
        <v>0.24394295839734201</v>
      </c>
      <c r="Q4" s="21">
        <v>2.4143252393279502</v>
      </c>
      <c r="R4" s="21">
        <v>9.6926163829125596</v>
      </c>
      <c r="S4" s="21">
        <v>3.17354814531561</v>
      </c>
      <c r="T4" s="21">
        <v>-0.109051590704625</v>
      </c>
      <c r="U4" s="21">
        <v>0.92883025713017797</v>
      </c>
      <c r="V4" s="21">
        <v>6.6888981315963596</v>
      </c>
      <c r="W4" s="21">
        <v>1.66609672964801</v>
      </c>
      <c r="X4" s="21">
        <v>0.109051590704625</v>
      </c>
      <c r="Y4" s="21">
        <v>0.92883025713017797</v>
      </c>
      <c r="Z4" s="22" t="s">
        <v>20</v>
      </c>
      <c r="AA4" s="22" t="s">
        <v>17</v>
      </c>
      <c r="AB4" s="22" t="s">
        <v>29</v>
      </c>
      <c r="AC4" s="22" t="s">
        <v>19</v>
      </c>
      <c r="AD4" s="20">
        <v>17.105</v>
      </c>
      <c r="AE4" s="21">
        <v>1.07</v>
      </c>
      <c r="AF4" s="21"/>
      <c r="AG4" s="21">
        <v>5.8748220497456503</v>
      </c>
      <c r="AH4" s="21">
        <v>9.8732950548154204</v>
      </c>
      <c r="AI4" s="21"/>
      <c r="AJ4" s="21">
        <v>1.9693947812541801</v>
      </c>
      <c r="AK4" s="20">
        <v>10.258994346152599</v>
      </c>
      <c r="AL4" s="20">
        <v>38.654330378168297</v>
      </c>
      <c r="AM4" s="20">
        <v>19.6275174211398</v>
      </c>
      <c r="AN4" s="20">
        <v>36.684935596914102</v>
      </c>
      <c r="AO4" s="21">
        <v>5.2094911011632403</v>
      </c>
      <c r="AP4" s="20">
        <v>18.307885130394698</v>
      </c>
      <c r="AQ4" s="21">
        <v>4.6932261439259797</v>
      </c>
      <c r="AR4" s="21">
        <v>6.6069668743197401</v>
      </c>
      <c r="AS4" s="21">
        <v>8.9880319444391503</v>
      </c>
      <c r="AT4" s="21">
        <v>1.9151073629962501</v>
      </c>
      <c r="AU4" s="21">
        <v>4.2948058005131697</v>
      </c>
      <c r="AV4" s="21">
        <v>1.43579583716294</v>
      </c>
      <c r="AW4" s="21">
        <v>2.3811424470360101</v>
      </c>
      <c r="AX4" s="23">
        <v>0</v>
      </c>
      <c r="AY4" s="23">
        <v>2.6433740434299399E-2</v>
      </c>
      <c r="AZ4" s="23">
        <v>0.97356625956570098</v>
      </c>
      <c r="BA4" s="23">
        <v>0</v>
      </c>
      <c r="BB4" s="23">
        <v>0</v>
      </c>
      <c r="BC4" s="23">
        <v>0</v>
      </c>
      <c r="BD4" s="23">
        <v>0</v>
      </c>
      <c r="BE4" s="23">
        <v>0</v>
      </c>
      <c r="BF4" s="23">
        <v>0</v>
      </c>
      <c r="BG4" s="23">
        <v>0</v>
      </c>
      <c r="BH4" s="23">
        <v>0</v>
      </c>
      <c r="BI4" s="23">
        <v>2.81024168078455E-3</v>
      </c>
      <c r="BJ4" s="23">
        <v>2.36234987535149E-2</v>
      </c>
      <c r="BK4" s="23">
        <v>0.126889445359679</v>
      </c>
      <c r="BL4" s="23">
        <v>0.21441910904114</v>
      </c>
      <c r="BM4" s="23">
        <v>0.21661947366833201</v>
      </c>
      <c r="BN4" s="23">
        <v>0.19202171437145299</v>
      </c>
      <c r="BO4" s="25">
        <v>0.12469571354818899</v>
      </c>
      <c r="BP4" s="25">
        <v>9.8920803576907898E-2</v>
      </c>
      <c r="BQ4" s="11">
        <v>1E-3</v>
      </c>
      <c r="BR4" s="11">
        <f>SUM(BA4:BH4)*100</f>
        <v>0</v>
      </c>
      <c r="BS4" s="12">
        <f>BQ4/100/SUM(BA4:BJ4)</f>
        <v>3.7830438809274109E-4</v>
      </c>
      <c r="BT4" s="24">
        <f>SUM(BA4:BH4)/SUM(BA4:BJ4)</f>
        <v>0</v>
      </c>
    </row>
    <row r="5" spans="1:72" x14ac:dyDescent="0.25">
      <c r="A5" s="10" t="s">
        <v>461</v>
      </c>
      <c r="B5" s="15">
        <v>424.5</v>
      </c>
      <c r="C5" s="15" t="s">
        <v>42</v>
      </c>
      <c r="D5" s="15" t="s">
        <v>14</v>
      </c>
      <c r="E5" s="15" t="s">
        <v>16</v>
      </c>
      <c r="F5" s="20">
        <v>13.8723545718116</v>
      </c>
      <c r="G5" s="20">
        <v>19.770546157155898</v>
      </c>
      <c r="H5" s="21">
        <v>4.3718037738862003</v>
      </c>
      <c r="I5" s="20">
        <v>30.3543331493184</v>
      </c>
      <c r="J5" s="21">
        <v>7.4009046090504098</v>
      </c>
      <c r="K5" s="21">
        <v>3.0919705245815901</v>
      </c>
      <c r="L5" s="21">
        <v>4.0124905190794001E-2</v>
      </c>
      <c r="M5" s="21">
        <v>2.55595690820636</v>
      </c>
      <c r="N5" s="21">
        <v>7.0780826632139604</v>
      </c>
      <c r="O5" s="21">
        <v>1.62852656627354</v>
      </c>
      <c r="P5" s="21">
        <v>-4.0124905190793703E-2</v>
      </c>
      <c r="Q5" s="21">
        <v>2.55595690820636</v>
      </c>
      <c r="R5" s="21">
        <v>7.3770593876483304</v>
      </c>
      <c r="S5" s="21">
        <v>3.1595243841006502</v>
      </c>
      <c r="T5" s="21">
        <v>-3.3898784266002797E-2</v>
      </c>
      <c r="U5" s="21">
        <v>0.94684560243136096</v>
      </c>
      <c r="V5" s="21">
        <v>7.0827384348113398</v>
      </c>
      <c r="W5" s="21">
        <v>1.6597074000661001</v>
      </c>
      <c r="X5" s="21">
        <v>3.3898784266002797E-2</v>
      </c>
      <c r="Y5" s="21">
        <v>0.94684560243136096</v>
      </c>
      <c r="Z5" s="22" t="s">
        <v>16</v>
      </c>
      <c r="AA5" s="22" t="s">
        <v>17</v>
      </c>
      <c r="AB5" s="22" t="s">
        <v>27</v>
      </c>
      <c r="AC5" s="22" t="s">
        <v>19</v>
      </c>
      <c r="AD5" s="21">
        <v>7.19</v>
      </c>
      <c r="AE5" s="21">
        <v>5.085</v>
      </c>
      <c r="AF5" s="21">
        <v>1.07</v>
      </c>
      <c r="AG5" s="21">
        <v>7.1251763252046603</v>
      </c>
      <c r="AH5" s="21">
        <v>7.62483479305003</v>
      </c>
      <c r="AI5" s="21">
        <v>9.8732950548154204</v>
      </c>
      <c r="AJ5" s="21">
        <v>1.5153248867403999</v>
      </c>
      <c r="AK5" s="21">
        <v>7.4857761064265897</v>
      </c>
      <c r="AL5" s="20">
        <v>31.234604007123899</v>
      </c>
      <c r="AM5" s="20">
        <v>20.612480056545699</v>
      </c>
      <c r="AN5" s="20">
        <v>29.719279120383501</v>
      </c>
      <c r="AO5" s="21">
        <v>5.0135888292293203</v>
      </c>
      <c r="AP5" s="20">
        <v>13.4179173038385</v>
      </c>
      <c r="AQ5" s="21">
        <v>5.0007109502692497</v>
      </c>
      <c r="AR5" s="21">
        <v>7.0616323856332004</v>
      </c>
      <c r="AS5" s="21">
        <v>9.3661571429509998</v>
      </c>
      <c r="AT5" s="21">
        <v>1.87296511158012</v>
      </c>
      <c r="AU5" s="21">
        <v>4.36544619268175</v>
      </c>
      <c r="AV5" s="21">
        <v>1.3942946933204901</v>
      </c>
      <c r="AW5" s="21">
        <v>2.3258436837754699</v>
      </c>
      <c r="AX5" s="23">
        <v>0</v>
      </c>
      <c r="AY5" s="26">
        <v>2.50329332756998E-2</v>
      </c>
      <c r="AZ5" s="23">
        <v>0.9749670667243</v>
      </c>
      <c r="BA5" s="23">
        <v>0</v>
      </c>
      <c r="BB5" s="23">
        <v>0</v>
      </c>
      <c r="BC5" s="23">
        <v>0</v>
      </c>
      <c r="BD5" s="23">
        <v>0</v>
      </c>
      <c r="BE5" s="23">
        <v>0</v>
      </c>
      <c r="BF5" s="23">
        <v>0</v>
      </c>
      <c r="BG5" s="23">
        <v>0</v>
      </c>
      <c r="BH5" s="23">
        <v>2.9999781001598699E-7</v>
      </c>
      <c r="BI5" s="23">
        <v>7.0999481703783599E-3</v>
      </c>
      <c r="BJ5" s="23">
        <v>1.7932685107511399E-2</v>
      </c>
      <c r="BK5" s="23">
        <v>7.4866637457433896E-2</v>
      </c>
      <c r="BL5" s="23">
        <v>0.16979279199404501</v>
      </c>
      <c r="BM5" s="23">
        <v>0.21620037069168499</v>
      </c>
      <c r="BN5" s="23">
        <v>0.220026282278066</v>
      </c>
      <c r="BO5" s="25">
        <v>0.15979938659434301</v>
      </c>
      <c r="BP5" s="25">
        <v>0.134281597708728</v>
      </c>
      <c r="BQ5" s="11">
        <v>0.16003000000000001</v>
      </c>
      <c r="BR5" s="11">
        <f>SUM(BA5:BH5)*100</f>
        <v>2.9999781001598698E-5</v>
      </c>
      <c r="BS5" s="12">
        <f>BQ5/100/SUM(BA5:BJ5)</f>
        <v>6.3927785944025164E-2</v>
      </c>
      <c r="BT5" s="24">
        <f>SUM(BA5:BH5)/SUM(BA5:BJ5)</f>
        <v>1.1984125340485125E-5</v>
      </c>
    </row>
    <row r="6" spans="1:72" x14ac:dyDescent="0.25">
      <c r="A6" s="10" t="s">
        <v>462</v>
      </c>
      <c r="B6" s="15">
        <v>425.5</v>
      </c>
      <c r="C6" s="15" t="s">
        <v>26</v>
      </c>
      <c r="D6" s="15" t="s">
        <v>14</v>
      </c>
      <c r="E6" s="15" t="s">
        <v>16</v>
      </c>
      <c r="F6" s="20">
        <v>10.5708162163378</v>
      </c>
      <c r="G6" s="20">
        <v>19.361950446052798</v>
      </c>
      <c r="H6" s="21">
        <v>5.1362716231738004</v>
      </c>
      <c r="I6" s="20">
        <v>37.035206340424303</v>
      </c>
      <c r="J6" s="21">
        <v>5.0633065844656997</v>
      </c>
      <c r="K6" s="21">
        <v>3.1012318483743702</v>
      </c>
      <c r="L6" s="21">
        <v>0.43942471729128302</v>
      </c>
      <c r="M6" s="21">
        <v>2.9848629532984101</v>
      </c>
      <c r="N6" s="21">
        <v>7.6257044422280904</v>
      </c>
      <c r="O6" s="21">
        <v>1.6328413859945601</v>
      </c>
      <c r="P6" s="21">
        <v>-0.43942471729128202</v>
      </c>
      <c r="Q6" s="21">
        <v>2.9848629532984101</v>
      </c>
      <c r="R6" s="21">
        <v>4.7686156111027396</v>
      </c>
      <c r="S6" s="21">
        <v>3.1586262638185598</v>
      </c>
      <c r="T6" s="21">
        <v>5.46470259339241E-2</v>
      </c>
      <c r="U6" s="21">
        <v>1.0274225285670699</v>
      </c>
      <c r="V6" s="21">
        <v>7.7122137901047099</v>
      </c>
      <c r="W6" s="21">
        <v>1.6592972440701399</v>
      </c>
      <c r="X6" s="21">
        <v>-5.4647025933924002E-2</v>
      </c>
      <c r="Y6" s="21">
        <v>1.0274225285670699</v>
      </c>
      <c r="Z6" s="21" t="s">
        <v>16</v>
      </c>
      <c r="AA6" s="21" t="s">
        <v>17</v>
      </c>
      <c r="AB6" s="21" t="s">
        <v>27</v>
      </c>
      <c r="AC6" s="21" t="s">
        <v>19</v>
      </c>
      <c r="AD6" s="21">
        <v>5.085</v>
      </c>
      <c r="AE6" s="21">
        <v>1.07</v>
      </c>
      <c r="AF6" s="21"/>
      <c r="AG6" s="21">
        <v>7.62483479305003</v>
      </c>
      <c r="AH6" s="21">
        <v>9.8732950548154204</v>
      </c>
      <c r="AI6" s="21"/>
      <c r="AJ6" s="21">
        <v>1.1139755643299101</v>
      </c>
      <c r="AK6" s="21">
        <v>4.7734804137777003</v>
      </c>
      <c r="AL6" s="20">
        <v>22.452464073042002</v>
      </c>
      <c r="AM6" s="20">
        <v>20.155257253374099</v>
      </c>
      <c r="AN6" s="20">
        <v>21.3384885087121</v>
      </c>
      <c r="AO6" s="21">
        <v>4.4912483469537001</v>
      </c>
      <c r="AP6" s="21">
        <v>7.9560779188481501</v>
      </c>
      <c r="AQ6" s="21">
        <v>5.4769824057935104</v>
      </c>
      <c r="AR6" s="21">
        <v>7.71074274489958</v>
      </c>
      <c r="AS6" s="21">
        <v>9.8100666979506599</v>
      </c>
      <c r="AT6" s="21">
        <v>1.7911444607844</v>
      </c>
      <c r="AU6" s="21">
        <v>4.3330842921571602</v>
      </c>
      <c r="AV6" s="21">
        <v>1.32783670999744</v>
      </c>
      <c r="AW6" s="21">
        <v>2.1671164992300298</v>
      </c>
      <c r="AX6" s="23">
        <v>0</v>
      </c>
      <c r="AY6" s="23">
        <v>2.5815841153425799E-2</v>
      </c>
      <c r="AZ6" s="23">
        <v>0.97418415884657406</v>
      </c>
      <c r="BA6" s="23">
        <v>0</v>
      </c>
      <c r="BB6" s="23">
        <v>0</v>
      </c>
      <c r="BC6" s="23">
        <v>0</v>
      </c>
      <c r="BD6" s="23">
        <v>0</v>
      </c>
      <c r="BE6" s="23">
        <v>0</v>
      </c>
      <c r="BF6" s="23">
        <v>0</v>
      </c>
      <c r="BG6" s="23">
        <v>0</v>
      </c>
      <c r="BH6" s="23">
        <v>4.9994875525258704E-7</v>
      </c>
      <c r="BI6" s="23">
        <v>7.0992723245867301E-3</v>
      </c>
      <c r="BJ6" s="23">
        <v>1.87160688800838E-2</v>
      </c>
      <c r="BK6" s="23">
        <v>4.00779047376204E-2</v>
      </c>
      <c r="BL6" s="23">
        <v>8.8553979622280302E-2</v>
      </c>
      <c r="BM6" s="23">
        <v>0.17392247425106999</v>
      </c>
      <c r="BN6" s="23">
        <v>0.244392587506989</v>
      </c>
      <c r="BO6" s="25">
        <v>0.21496526279456599</v>
      </c>
      <c r="BP6" s="25">
        <v>0.21227194993404899</v>
      </c>
      <c r="BQ6" s="11">
        <v>0.17005000000000001</v>
      </c>
      <c r="BR6" s="11">
        <f>SUM(BA6:BH6)*100</f>
        <v>4.9994875525258706E-5</v>
      </c>
      <c r="BS6" s="12">
        <f>BQ6/100/SUM(BA6:BJ6)</f>
        <v>6.5870408401329295E-2</v>
      </c>
      <c r="BT6" s="24">
        <f>SUM(BA6:BH6)/SUM(BA6:BJ6)</f>
        <v>1.9365968061290284E-5</v>
      </c>
    </row>
    <row r="7" spans="1:72" x14ac:dyDescent="0.25">
      <c r="A7" s="10" t="s">
        <v>462</v>
      </c>
      <c r="B7" s="15">
        <v>426.5</v>
      </c>
      <c r="C7" s="15" t="s">
        <v>26</v>
      </c>
      <c r="D7" s="15" t="s">
        <v>14</v>
      </c>
      <c r="E7" s="15" t="s">
        <v>16</v>
      </c>
      <c r="F7" s="20">
        <v>12.436204259415801</v>
      </c>
      <c r="G7" s="20">
        <v>22.920504078689699</v>
      </c>
      <c r="H7" s="21">
        <v>4.3601792766135503</v>
      </c>
      <c r="I7" s="20">
        <v>26.109239283851998</v>
      </c>
      <c r="J7" s="21">
        <v>5.5361656854541996</v>
      </c>
      <c r="K7" s="21">
        <v>3.2776756914268002</v>
      </c>
      <c r="L7" s="21">
        <v>0.47974611897793701</v>
      </c>
      <c r="M7" s="21">
        <v>2.92801271317503</v>
      </c>
      <c r="N7" s="21">
        <v>7.4968971643019398</v>
      </c>
      <c r="O7" s="21">
        <v>1.71267311449944</v>
      </c>
      <c r="P7" s="21">
        <v>-0.47974611897793701</v>
      </c>
      <c r="Q7" s="21">
        <v>2.92801271317503</v>
      </c>
      <c r="R7" s="21">
        <v>5.2245319356725002</v>
      </c>
      <c r="S7" s="21">
        <v>3.35855779447997</v>
      </c>
      <c r="T7" s="21">
        <v>9.5434511290507104E-2</v>
      </c>
      <c r="U7" s="21">
        <v>1.0494264770950299</v>
      </c>
      <c r="V7" s="21">
        <v>7.5804824923167997</v>
      </c>
      <c r="W7" s="21">
        <v>1.7478418552008499</v>
      </c>
      <c r="X7" s="21">
        <v>-9.5434511290506993E-2</v>
      </c>
      <c r="Y7" s="21">
        <v>1.0494264770950299</v>
      </c>
      <c r="Z7" s="22" t="s">
        <v>16</v>
      </c>
      <c r="AA7" s="22" t="s">
        <v>17</v>
      </c>
      <c r="AB7" s="22" t="s">
        <v>27</v>
      </c>
      <c r="AC7" s="22" t="s">
        <v>19</v>
      </c>
      <c r="AD7" s="21">
        <v>5.085</v>
      </c>
      <c r="AE7" s="21">
        <v>1.07</v>
      </c>
      <c r="AF7" s="21"/>
      <c r="AG7" s="21">
        <v>7.62483479305003</v>
      </c>
      <c r="AH7" s="21">
        <v>9.8732950548154204</v>
      </c>
      <c r="AI7" s="21"/>
      <c r="AJ7" s="21">
        <v>1.15763482159338</v>
      </c>
      <c r="AK7" s="21">
        <v>5.05582177647225</v>
      </c>
      <c r="AL7" s="20">
        <v>27.524987430266901</v>
      </c>
      <c r="AM7" s="20">
        <v>23.7769173117834</v>
      </c>
      <c r="AN7" s="20">
        <v>26.367352608673599</v>
      </c>
      <c r="AO7" s="21">
        <v>4.7791969091398903</v>
      </c>
      <c r="AP7" s="21">
        <v>9.0307074998125003</v>
      </c>
      <c r="AQ7" s="21">
        <v>5.1831142848150797</v>
      </c>
      <c r="AR7" s="21">
        <v>7.6278386769088398</v>
      </c>
      <c r="AS7" s="21">
        <v>9.7546040608376305</v>
      </c>
      <c r="AT7" s="21">
        <v>1.8819967156455699</v>
      </c>
      <c r="AU7" s="21">
        <v>4.5714897760225499</v>
      </c>
      <c r="AV7" s="21">
        <v>1.3497641675427701</v>
      </c>
      <c r="AW7" s="21">
        <v>2.2567682097244299</v>
      </c>
      <c r="AX7" s="23">
        <v>0</v>
      </c>
      <c r="AY7" s="23">
        <v>3.9181754307546002E-2</v>
      </c>
      <c r="AZ7" s="23">
        <v>0.960818245692454</v>
      </c>
      <c r="BA7" s="23">
        <v>0</v>
      </c>
      <c r="BB7" s="23">
        <v>0</v>
      </c>
      <c r="BC7" s="23">
        <v>0</v>
      </c>
      <c r="BD7" s="23">
        <v>0</v>
      </c>
      <c r="BE7" s="23">
        <v>0</v>
      </c>
      <c r="BF7" s="23">
        <v>0</v>
      </c>
      <c r="BG7" s="23">
        <v>0</v>
      </c>
      <c r="BH7" s="23">
        <v>4.9984929543742597E-7</v>
      </c>
      <c r="BI7" s="23">
        <v>1.08967146405359E-2</v>
      </c>
      <c r="BJ7" s="23">
        <v>2.8284539817714598E-2</v>
      </c>
      <c r="BK7" s="23">
        <v>4.71927037933366E-2</v>
      </c>
      <c r="BL7" s="23">
        <v>9.6134993581895506E-2</v>
      </c>
      <c r="BM7" s="23">
        <v>0.171990106456235</v>
      </c>
      <c r="BN7" s="23">
        <v>0.236661909825505</v>
      </c>
      <c r="BO7" s="25">
        <v>0.20831641996311501</v>
      </c>
      <c r="BP7" s="25">
        <v>0.200522112072367</v>
      </c>
      <c r="BQ7" s="11">
        <v>0.22005</v>
      </c>
      <c r="BR7" s="11">
        <f>SUM(BA7:BH7)*100</f>
        <v>4.9984929543742598E-5</v>
      </c>
      <c r="BS7" s="12">
        <f>BQ7/100/SUM(BA7:BJ7)</f>
        <v>5.6161344454559302E-2</v>
      </c>
      <c r="BT7" s="24">
        <f>SUM(BA7:BH7)/SUM(BA7:BJ7)</f>
        <v>1.2757195390334043E-5</v>
      </c>
    </row>
    <row r="8" spans="1:72" x14ac:dyDescent="0.25">
      <c r="A8" s="10" t="s">
        <v>463</v>
      </c>
      <c r="B8" s="15">
        <v>427.5</v>
      </c>
      <c r="C8" s="15" t="s">
        <v>26</v>
      </c>
      <c r="D8" s="15" t="s">
        <v>14</v>
      </c>
      <c r="E8" s="15" t="s">
        <v>16</v>
      </c>
      <c r="F8" s="21">
        <v>9.3331958568003603</v>
      </c>
      <c r="G8" s="20">
        <v>15.4304355034898</v>
      </c>
      <c r="H8" s="21">
        <v>5.4895774358682399</v>
      </c>
      <c r="I8" s="20">
        <v>45.675299117893204</v>
      </c>
      <c r="J8" s="21">
        <v>4.8864082093829699</v>
      </c>
      <c r="K8" s="21">
        <v>2.9503436707792199</v>
      </c>
      <c r="L8" s="21">
        <v>0.34322953284174401</v>
      </c>
      <c r="M8" s="21">
        <v>2.82443727632787</v>
      </c>
      <c r="N8" s="21">
        <v>7.6770098936208599</v>
      </c>
      <c r="O8" s="21">
        <v>1.5608830165932699</v>
      </c>
      <c r="P8" s="21">
        <v>-0.34322953284174601</v>
      </c>
      <c r="Q8" s="21">
        <v>2.82443727632787</v>
      </c>
      <c r="R8" s="21">
        <v>4.6593337052549799</v>
      </c>
      <c r="S8" s="21">
        <v>3.0342407980635802</v>
      </c>
      <c r="T8" s="21">
        <v>3.7981660817525797E-2</v>
      </c>
      <c r="U8" s="21">
        <v>1.00486778103879</v>
      </c>
      <c r="V8" s="21">
        <v>7.7456606235276597</v>
      </c>
      <c r="W8" s="21">
        <v>1.60133558274613</v>
      </c>
      <c r="X8" s="21">
        <v>-3.7981660817525797E-2</v>
      </c>
      <c r="Y8" s="21">
        <v>1.00486778103879</v>
      </c>
      <c r="Z8" s="22" t="s">
        <v>16</v>
      </c>
      <c r="AA8" s="22" t="s">
        <v>17</v>
      </c>
      <c r="AB8" s="22" t="s">
        <v>27</v>
      </c>
      <c r="AC8" s="22" t="s">
        <v>19</v>
      </c>
      <c r="AD8" s="21">
        <v>5.085</v>
      </c>
      <c r="AE8" s="21">
        <v>1.07</v>
      </c>
      <c r="AF8" s="21"/>
      <c r="AG8" s="21">
        <v>7.62483479305003</v>
      </c>
      <c r="AH8" s="21">
        <v>9.8732950548154204</v>
      </c>
      <c r="AI8" s="21"/>
      <c r="AJ8" s="21">
        <v>1.12217171625829</v>
      </c>
      <c r="AK8" s="21">
        <v>4.6881049686804701</v>
      </c>
      <c r="AL8" s="20">
        <v>20.721162107093001</v>
      </c>
      <c r="AM8" s="20">
        <v>18.465232911220099</v>
      </c>
      <c r="AN8" s="20">
        <v>19.5989903908347</v>
      </c>
      <c r="AO8" s="21">
        <v>4.3395889860470804</v>
      </c>
      <c r="AP8" s="21">
        <v>7.5689411421299804</v>
      </c>
      <c r="AQ8" s="21">
        <v>5.5927512736650398</v>
      </c>
      <c r="AR8" s="21">
        <v>7.7367794119797102</v>
      </c>
      <c r="AS8" s="21">
        <v>9.79949082864497</v>
      </c>
      <c r="AT8" s="21">
        <v>1.75217712162321</v>
      </c>
      <c r="AU8" s="21">
        <v>4.2067395549799302</v>
      </c>
      <c r="AV8" s="21">
        <v>1.3175795370583201</v>
      </c>
      <c r="AW8" s="21">
        <v>2.1175584076763201</v>
      </c>
      <c r="AX8" s="23">
        <v>0</v>
      </c>
      <c r="AY8" s="23">
        <v>1.38825017003689E-2</v>
      </c>
      <c r="AZ8" s="23">
        <v>0.98611749829963102</v>
      </c>
      <c r="BA8" s="23">
        <v>0</v>
      </c>
      <c r="BB8" s="23">
        <v>0</v>
      </c>
      <c r="BC8" s="23">
        <v>0</v>
      </c>
      <c r="BD8" s="23">
        <v>0</v>
      </c>
      <c r="BE8" s="23">
        <v>0</v>
      </c>
      <c r="BF8" s="23">
        <v>0</v>
      </c>
      <c r="BG8" s="23">
        <v>0</v>
      </c>
      <c r="BH8" s="23">
        <v>0</v>
      </c>
      <c r="BI8" s="23">
        <v>4.1067926109739196E-3</v>
      </c>
      <c r="BJ8" s="23">
        <v>9.7757090893949398E-3</v>
      </c>
      <c r="BK8" s="23">
        <v>4.0534000684591502E-2</v>
      </c>
      <c r="BL8" s="23">
        <v>8.9179899374863397E-2</v>
      </c>
      <c r="BM8" s="23">
        <v>0.17477329471035899</v>
      </c>
      <c r="BN8" s="23">
        <v>0.24915408569383499</v>
      </c>
      <c r="BO8" s="25">
        <v>0.21973323397685299</v>
      </c>
      <c r="BP8" s="25">
        <v>0.21274298385912899</v>
      </c>
      <c r="BQ8" s="11">
        <v>6.0600000000000001E-2</v>
      </c>
      <c r="BR8" s="11">
        <f>SUM(BA8:BH8)*100</f>
        <v>0</v>
      </c>
      <c r="BS8" s="12">
        <f>BQ8/100/SUM(BA8:BJ8)</f>
        <v>4.3652074610147432E-2</v>
      </c>
      <c r="BT8" s="24">
        <f>SUM(BA8:BH8)/SUM(BA8:BJ8)</f>
        <v>0</v>
      </c>
    </row>
    <row r="9" spans="1:72" x14ac:dyDescent="0.25">
      <c r="A9" s="10" t="s">
        <v>464</v>
      </c>
      <c r="B9" s="15">
        <v>428.5</v>
      </c>
      <c r="C9" s="15" t="s">
        <v>26</v>
      </c>
      <c r="D9" s="15" t="s">
        <v>14</v>
      </c>
      <c r="E9" s="15" t="s">
        <v>16</v>
      </c>
      <c r="F9" s="20">
        <v>12.010318963129899</v>
      </c>
      <c r="G9" s="20">
        <v>23.896324971074101</v>
      </c>
      <c r="H9" s="21">
        <v>4.8764604240858498</v>
      </c>
      <c r="I9" s="20">
        <v>31.746940045900001</v>
      </c>
      <c r="J9" s="21">
        <v>5.2939735790438096</v>
      </c>
      <c r="K9" s="21">
        <v>3.2180754439860002</v>
      </c>
      <c r="L9" s="21">
        <v>0.54952069124885505</v>
      </c>
      <c r="M9" s="21">
        <v>3.17584003759272</v>
      </c>
      <c r="N9" s="21">
        <v>7.5614332899567698</v>
      </c>
      <c r="O9" s="21">
        <v>1.68619814874272</v>
      </c>
      <c r="P9" s="21">
        <v>-0.54952069124885405</v>
      </c>
      <c r="Q9" s="21">
        <v>3.1758400375927298</v>
      </c>
      <c r="R9" s="21">
        <v>4.9395121272769504</v>
      </c>
      <c r="S9" s="21">
        <v>3.2512582159601102</v>
      </c>
      <c r="T9" s="21">
        <v>8.4425884751862204E-2</v>
      </c>
      <c r="U9" s="21">
        <v>1.07531731689785</v>
      </c>
      <c r="V9" s="21">
        <v>7.6614157299607299</v>
      </c>
      <c r="W9" s="21">
        <v>1.7009981398768199</v>
      </c>
      <c r="X9" s="21">
        <v>-8.4425884751862093E-2</v>
      </c>
      <c r="Y9" s="21">
        <v>1.07531731689785</v>
      </c>
      <c r="Z9" s="21" t="s">
        <v>16</v>
      </c>
      <c r="AA9" s="21" t="s">
        <v>17</v>
      </c>
      <c r="AB9" s="21" t="s">
        <v>27</v>
      </c>
      <c r="AC9" s="21" t="s">
        <v>19</v>
      </c>
      <c r="AD9" s="21">
        <v>5.085</v>
      </c>
      <c r="AE9" s="21">
        <v>1.07</v>
      </c>
      <c r="AF9" s="21"/>
      <c r="AG9" s="21">
        <v>7.62483479305003</v>
      </c>
      <c r="AH9" s="21">
        <v>9.8732950548154204</v>
      </c>
      <c r="AI9" s="21"/>
      <c r="AJ9" s="21">
        <v>1.1440065218997499</v>
      </c>
      <c r="AK9" s="21">
        <v>4.8722163302628001</v>
      </c>
      <c r="AL9" s="20">
        <v>24.444251801770299</v>
      </c>
      <c r="AM9" s="20">
        <v>21.367231159817099</v>
      </c>
      <c r="AN9" s="20">
        <v>23.300245279870499</v>
      </c>
      <c r="AO9" s="21">
        <v>4.4932930603557502</v>
      </c>
      <c r="AP9" s="21">
        <v>8.1917520228192906</v>
      </c>
      <c r="AQ9" s="21">
        <v>5.3543609422685199</v>
      </c>
      <c r="AR9" s="21">
        <v>7.6812060931935999</v>
      </c>
      <c r="AS9" s="21">
        <v>9.7716890078206102</v>
      </c>
      <c r="AT9" s="21">
        <v>1.82499631854863</v>
      </c>
      <c r="AU9" s="21">
        <v>4.4173280655520797</v>
      </c>
      <c r="AV9" s="21">
        <v>1.3300292808569301</v>
      </c>
      <c r="AW9" s="21">
        <v>2.1677731599993102</v>
      </c>
      <c r="AX9" s="23">
        <v>0</v>
      </c>
      <c r="AY9" s="23">
        <v>3.7557768834775497E-2</v>
      </c>
      <c r="AZ9" s="23">
        <v>0.96244223116522498</v>
      </c>
      <c r="BA9" s="23">
        <v>0</v>
      </c>
      <c r="BB9" s="23">
        <v>0</v>
      </c>
      <c r="BC9" s="23">
        <v>0</v>
      </c>
      <c r="BD9" s="23">
        <v>0</v>
      </c>
      <c r="BE9" s="23">
        <v>0</v>
      </c>
      <c r="BF9" s="23">
        <v>0</v>
      </c>
      <c r="BG9" s="23">
        <v>0</v>
      </c>
      <c r="BH9" s="23">
        <v>3.9990362322680202E-5</v>
      </c>
      <c r="BI9" s="23">
        <v>1.25969641316443E-2</v>
      </c>
      <c r="BJ9" s="23">
        <v>2.4920814340808499E-2</v>
      </c>
      <c r="BK9" s="23">
        <v>3.8763837658059699E-2</v>
      </c>
      <c r="BL9" s="23">
        <v>8.6741414222548802E-2</v>
      </c>
      <c r="BM9" s="23">
        <v>0.172699787021527</v>
      </c>
      <c r="BN9" s="23">
        <v>0.24485643771301399</v>
      </c>
      <c r="BO9" s="25">
        <v>0.21453833542959999</v>
      </c>
      <c r="BP9" s="25">
        <v>0.20484241912047599</v>
      </c>
      <c r="BQ9" s="11">
        <v>0.38400000000000001</v>
      </c>
      <c r="BR9" s="11">
        <f>SUM(BA9:BH9)*100</f>
        <v>3.99903623226802E-3</v>
      </c>
      <c r="BS9" s="12">
        <f>BQ9/100/SUM(BA9:BJ9)</f>
        <v>0.1022424952049992</v>
      </c>
      <c r="BT9" s="24">
        <f>SUM(BA9:BH9)/SUM(BA9:BJ9)</f>
        <v>1.0647693822976071E-3</v>
      </c>
    </row>
    <row r="10" spans="1:72" x14ac:dyDescent="0.25">
      <c r="A10" s="10" t="s">
        <v>465</v>
      </c>
      <c r="B10" s="15">
        <v>429.5</v>
      </c>
      <c r="C10" s="15" t="s">
        <v>42</v>
      </c>
      <c r="D10" s="15" t="s">
        <v>14</v>
      </c>
      <c r="E10" s="15" t="s">
        <v>16</v>
      </c>
      <c r="F10" s="20">
        <v>13.489295900236201</v>
      </c>
      <c r="G10" s="20">
        <v>24.6345542350439</v>
      </c>
      <c r="H10" s="21">
        <v>3.9452805393477401</v>
      </c>
      <c r="I10" s="20">
        <v>21.466546393219801</v>
      </c>
      <c r="J10" s="21">
        <v>5.7572231054250604</v>
      </c>
      <c r="K10" s="21">
        <v>3.3936262105707899</v>
      </c>
      <c r="L10" s="21">
        <v>0.493665015838397</v>
      </c>
      <c r="M10" s="21">
        <v>2.8658605453636699</v>
      </c>
      <c r="N10" s="21">
        <v>7.4404111636263996</v>
      </c>
      <c r="O10" s="21">
        <v>1.7628276686362401</v>
      </c>
      <c r="P10" s="21">
        <v>-0.493665015838404</v>
      </c>
      <c r="Q10" s="21">
        <v>2.8658605453636699</v>
      </c>
      <c r="R10" s="21">
        <v>5.4258788391020998</v>
      </c>
      <c r="S10" s="21">
        <v>3.5153607138749199</v>
      </c>
      <c r="T10" s="21">
        <v>0.118311114178483</v>
      </c>
      <c r="U10" s="21">
        <v>1.07699190562376</v>
      </c>
      <c r="V10" s="21">
        <v>7.5259274523349999</v>
      </c>
      <c r="W10" s="21">
        <v>1.8136727329445499</v>
      </c>
      <c r="X10" s="21">
        <v>-0.118311114178483</v>
      </c>
      <c r="Y10" s="21">
        <v>1.07699190562376</v>
      </c>
      <c r="Z10" s="22" t="s">
        <v>16</v>
      </c>
      <c r="AA10" s="22" t="s">
        <v>17</v>
      </c>
      <c r="AB10" s="22" t="s">
        <v>18</v>
      </c>
      <c r="AC10" s="22" t="s">
        <v>19</v>
      </c>
      <c r="AD10" s="21">
        <v>5.085</v>
      </c>
      <c r="AE10" s="21">
        <v>1.07</v>
      </c>
      <c r="AF10" s="20">
        <v>68.650000000000006</v>
      </c>
      <c r="AG10" s="21">
        <v>7.62483479305003</v>
      </c>
      <c r="AH10" s="21">
        <v>9.8732950548154204</v>
      </c>
      <c r="AI10" s="21">
        <v>3.86949917008651</v>
      </c>
      <c r="AJ10" s="21">
        <v>1.1623028742991299</v>
      </c>
      <c r="AK10" s="21">
        <v>5.1690671255426404</v>
      </c>
      <c r="AL10" s="20">
        <v>31.393419005046901</v>
      </c>
      <c r="AM10" s="20">
        <v>27.009671660647999</v>
      </c>
      <c r="AN10" s="20">
        <v>30.2311161307478</v>
      </c>
      <c r="AO10" s="21">
        <v>4.9322486856415004</v>
      </c>
      <c r="AP10" s="21">
        <v>9.5360747732214808</v>
      </c>
      <c r="AQ10" s="21">
        <v>4.9933940307808999</v>
      </c>
      <c r="AR10" s="21">
        <v>7.5958803474083103</v>
      </c>
      <c r="AS10" s="21">
        <v>9.7487982276982503</v>
      </c>
      <c r="AT10" s="21">
        <v>1.95233906389192</v>
      </c>
      <c r="AU10" s="21">
        <v>4.7554041969173602</v>
      </c>
      <c r="AV10" s="21">
        <v>1.36054284723785</v>
      </c>
      <c r="AW10" s="21">
        <v>2.3022455427449602</v>
      </c>
      <c r="AX10" s="23">
        <v>0</v>
      </c>
      <c r="AY10" s="23">
        <v>4.8682727947253202E-2</v>
      </c>
      <c r="AZ10" s="23">
        <v>0.95131727205274697</v>
      </c>
      <c r="BA10" s="23">
        <v>0</v>
      </c>
      <c r="BB10" s="23">
        <v>0</v>
      </c>
      <c r="BC10" s="23">
        <v>0</v>
      </c>
      <c r="BD10" s="23">
        <v>0</v>
      </c>
      <c r="BE10" s="23">
        <v>0</v>
      </c>
      <c r="BF10" s="23">
        <v>0</v>
      </c>
      <c r="BG10" s="23">
        <v>0</v>
      </c>
      <c r="BH10" s="23">
        <v>5.0009926970503696E-7</v>
      </c>
      <c r="BI10" s="23">
        <v>1.2502481742625899E-2</v>
      </c>
      <c r="BJ10" s="23">
        <v>3.6179746105357603E-2</v>
      </c>
      <c r="BK10" s="23">
        <v>5.1737705508787799E-2</v>
      </c>
      <c r="BL10" s="23">
        <v>9.4081178392741202E-2</v>
      </c>
      <c r="BM10" s="23">
        <v>0.16927814477980899</v>
      </c>
      <c r="BN10" s="23">
        <v>0.23418592578248901</v>
      </c>
      <c r="BO10" s="25">
        <v>0.204620856516635</v>
      </c>
      <c r="BP10" s="25">
        <v>0.197413461072285</v>
      </c>
      <c r="BQ10" s="11">
        <v>0.23005</v>
      </c>
      <c r="BR10" s="11">
        <f>SUM(BA10:BH10)*100</f>
        <v>5.0009926970503695E-5</v>
      </c>
      <c r="BS10" s="12">
        <f>BQ10/100/SUM(BA10:BJ10)</f>
        <v>4.7254952567418719E-2</v>
      </c>
      <c r="BT10" s="24">
        <f>SUM(BA10:BH10)/SUM(BA10:BJ10)</f>
        <v>1.0272622155580205E-5</v>
      </c>
    </row>
    <row r="11" spans="1:72" x14ac:dyDescent="0.25">
      <c r="A11" s="10" t="s">
        <v>466</v>
      </c>
      <c r="B11" s="15">
        <v>430.5</v>
      </c>
      <c r="C11" s="15" t="s">
        <v>42</v>
      </c>
      <c r="D11" s="15" t="s">
        <v>14</v>
      </c>
      <c r="E11" s="15" t="s">
        <v>16</v>
      </c>
      <c r="F11" s="20">
        <v>17.5097655986383</v>
      </c>
      <c r="G11" s="20">
        <v>28.679385716012099</v>
      </c>
      <c r="H11" s="21">
        <v>3.7190813247816799</v>
      </c>
      <c r="I11" s="20">
        <v>21.124780903611899</v>
      </c>
      <c r="J11" s="21">
        <v>7.5874180646899401</v>
      </c>
      <c r="K11" s="21">
        <v>3.5885280718110599</v>
      </c>
      <c r="L11" s="21">
        <v>0.24737702670525599</v>
      </c>
      <c r="M11" s="21">
        <v>2.4803943339947598</v>
      </c>
      <c r="N11" s="21">
        <v>7.0421752526418704</v>
      </c>
      <c r="O11" s="21">
        <v>1.8433922064571</v>
      </c>
      <c r="P11" s="21">
        <v>-0.24737702670525599</v>
      </c>
      <c r="Q11" s="21">
        <v>2.4803943339947598</v>
      </c>
      <c r="R11" s="21">
        <v>7.4552844147937201</v>
      </c>
      <c r="S11" s="21">
        <v>3.7565732365848099</v>
      </c>
      <c r="T11" s="21">
        <v>7.2186469349140997E-2</v>
      </c>
      <c r="U11" s="21">
        <v>0.97635792868591498</v>
      </c>
      <c r="V11" s="21">
        <v>7.0675208931210998</v>
      </c>
      <c r="W11" s="21">
        <v>1.90941722872019</v>
      </c>
      <c r="X11" s="21">
        <v>-7.2186469349140997E-2</v>
      </c>
      <c r="Y11" s="21">
        <v>0.97635792868591498</v>
      </c>
      <c r="Z11" s="22" t="s">
        <v>16</v>
      </c>
      <c r="AA11" s="22" t="s">
        <v>17</v>
      </c>
      <c r="AB11" s="22" t="s">
        <v>27</v>
      </c>
      <c r="AC11" s="22" t="s">
        <v>19</v>
      </c>
      <c r="AD11" s="21">
        <v>5.085</v>
      </c>
      <c r="AE11" s="21">
        <v>7.19</v>
      </c>
      <c r="AF11" s="21">
        <v>1.07</v>
      </c>
      <c r="AG11" s="21">
        <v>7.62483479305003</v>
      </c>
      <c r="AH11" s="21">
        <v>7.1251763252046603</v>
      </c>
      <c r="AI11" s="21">
        <v>9.8732950548154204</v>
      </c>
      <c r="AJ11" s="21">
        <v>1.3363403172013499</v>
      </c>
      <c r="AK11" s="21">
        <v>7.06448345889864</v>
      </c>
      <c r="AL11" s="20">
        <v>44.761086656758401</v>
      </c>
      <c r="AM11" s="20">
        <v>33.4952751784814</v>
      </c>
      <c r="AN11" s="20">
        <v>43.424746339556997</v>
      </c>
      <c r="AO11" s="21">
        <v>6.0335523841038396</v>
      </c>
      <c r="AP11" s="20">
        <v>15.147899249078099</v>
      </c>
      <c r="AQ11" s="21">
        <v>4.4816111289902096</v>
      </c>
      <c r="AR11" s="21">
        <v>7.1452002072633602</v>
      </c>
      <c r="AS11" s="21">
        <v>9.5474968281848405</v>
      </c>
      <c r="AT11" s="21">
        <v>2.13037154572045</v>
      </c>
      <c r="AU11" s="21">
        <v>5.0658856991946299</v>
      </c>
      <c r="AV11" s="21">
        <v>1.44836066085902</v>
      </c>
      <c r="AW11" s="21">
        <v>2.5930076701028999</v>
      </c>
      <c r="AX11" s="23">
        <v>0</v>
      </c>
      <c r="AY11" s="23">
        <v>6.3693168350387699E-2</v>
      </c>
      <c r="AZ11" s="23">
        <v>0.93630683164961204</v>
      </c>
      <c r="BA11" s="23">
        <v>0</v>
      </c>
      <c r="BB11" s="23">
        <v>0</v>
      </c>
      <c r="BC11" s="23">
        <v>0</v>
      </c>
      <c r="BD11" s="23">
        <v>0</v>
      </c>
      <c r="BE11" s="23">
        <v>0</v>
      </c>
      <c r="BF11" s="23">
        <v>0</v>
      </c>
      <c r="BG11" s="23">
        <v>0</v>
      </c>
      <c r="BH11" s="23">
        <v>7.0685332793445402E-4</v>
      </c>
      <c r="BI11" s="23">
        <v>1.5296825908624001E-2</v>
      </c>
      <c r="BJ11" s="23">
        <v>4.7689489113829302E-2</v>
      </c>
      <c r="BK11" s="23">
        <v>8.6982566434644401E-2</v>
      </c>
      <c r="BL11" s="23">
        <v>0.13224888979323099</v>
      </c>
      <c r="BM11" s="23">
        <v>0.18629095294519199</v>
      </c>
      <c r="BN11" s="23">
        <v>0.20928542703785899</v>
      </c>
      <c r="BO11" s="25">
        <v>0.16463426860016001</v>
      </c>
      <c r="BP11" s="25">
        <v>0.15686472683852501</v>
      </c>
      <c r="BQ11" s="11">
        <v>0.54069999999999996</v>
      </c>
      <c r="BR11" s="11">
        <f>SUM(BA11:BH11)*100</f>
        <v>7.0685332793445396E-2</v>
      </c>
      <c r="BS11" s="12">
        <f>BQ11/100/SUM(BA11:BJ11)</f>
        <v>8.4891364961703658E-2</v>
      </c>
      <c r="BT11" s="24">
        <f>SUM(BA11:BH11)/SUM(BA11:BJ11)</f>
        <v>1.1097788761989743E-2</v>
      </c>
    </row>
    <row r="12" spans="1:72" x14ac:dyDescent="0.25">
      <c r="A12" s="10" t="s">
        <v>467</v>
      </c>
      <c r="B12" s="15">
        <v>431.5</v>
      </c>
      <c r="C12" s="15" t="s">
        <v>26</v>
      </c>
      <c r="D12" s="15" t="s">
        <v>14</v>
      </c>
      <c r="E12" s="15" t="s">
        <v>16</v>
      </c>
      <c r="F12" s="20">
        <v>16.760874123426401</v>
      </c>
      <c r="G12" s="20">
        <v>25.702429401671399</v>
      </c>
      <c r="H12" s="21">
        <v>4.2029963797009202</v>
      </c>
      <c r="I12" s="20">
        <v>28.322943499098901</v>
      </c>
      <c r="J12" s="21">
        <v>8.1441779155735894</v>
      </c>
      <c r="K12" s="21">
        <v>3.32562797317336</v>
      </c>
      <c r="L12" s="21">
        <v>0.116465771023536</v>
      </c>
      <c r="M12" s="21">
        <v>2.5429914278308301</v>
      </c>
      <c r="N12" s="21">
        <v>6.9400152061669402</v>
      </c>
      <c r="O12" s="21">
        <v>1.73362678820505</v>
      </c>
      <c r="P12" s="21">
        <v>-0.11646577102353101</v>
      </c>
      <c r="Q12" s="21">
        <v>2.5429914278308301</v>
      </c>
      <c r="R12" s="21">
        <v>8.0909749818089907</v>
      </c>
      <c r="S12" s="21">
        <v>3.44659122407931</v>
      </c>
      <c r="T12" s="21">
        <v>1.10285206846676E-2</v>
      </c>
      <c r="U12" s="21">
        <v>0.98926360498242205</v>
      </c>
      <c r="V12" s="21">
        <v>6.9494707233334196</v>
      </c>
      <c r="W12" s="21">
        <v>1.78517020094927</v>
      </c>
      <c r="X12" s="21">
        <v>-1.10285206846675E-2</v>
      </c>
      <c r="Y12" s="21">
        <v>0.98926360498242205</v>
      </c>
      <c r="Z12" s="22" t="s">
        <v>20</v>
      </c>
      <c r="AA12" s="22" t="s">
        <v>17</v>
      </c>
      <c r="AB12" s="22" t="s">
        <v>27</v>
      </c>
      <c r="AC12" s="22" t="s">
        <v>19</v>
      </c>
      <c r="AD12" s="21">
        <v>7.19</v>
      </c>
      <c r="AE12" s="21">
        <v>1.07</v>
      </c>
      <c r="AF12" s="21"/>
      <c r="AG12" s="21">
        <v>7.1251763252046603</v>
      </c>
      <c r="AH12" s="21">
        <v>9.8732950548154204</v>
      </c>
      <c r="AI12" s="21"/>
      <c r="AJ12" s="21">
        <v>1.5464916380176399</v>
      </c>
      <c r="AK12" s="21">
        <v>8.0012660936264801</v>
      </c>
      <c r="AL12" s="20">
        <v>40.3164065010358</v>
      </c>
      <c r="AM12" s="20">
        <v>26.069592301653302</v>
      </c>
      <c r="AN12" s="20">
        <v>38.769914863018201</v>
      </c>
      <c r="AO12" s="21">
        <v>5.3698195631644401</v>
      </c>
      <c r="AP12" s="20">
        <v>15.2497882907105</v>
      </c>
      <c r="AQ12" s="21">
        <v>4.6324891361098599</v>
      </c>
      <c r="AR12" s="21">
        <v>6.9655559793530797</v>
      </c>
      <c r="AS12" s="21">
        <v>9.3367852519611301</v>
      </c>
      <c r="AT12" s="21">
        <v>2.0155007335433699</v>
      </c>
      <c r="AU12" s="21">
        <v>4.7042961158512702</v>
      </c>
      <c r="AV12" s="21">
        <v>1.4226162512975999</v>
      </c>
      <c r="AW12" s="21">
        <v>2.4248736115437701</v>
      </c>
      <c r="AX12" s="23">
        <v>0</v>
      </c>
      <c r="AY12" s="23">
        <v>4.90825921908421E-2</v>
      </c>
      <c r="AZ12" s="23">
        <v>0.95091740780915801</v>
      </c>
      <c r="BA12" s="23">
        <v>0</v>
      </c>
      <c r="BB12" s="23">
        <v>0</v>
      </c>
      <c r="BC12" s="23">
        <v>0</v>
      </c>
      <c r="BD12" s="23">
        <v>0</v>
      </c>
      <c r="BE12" s="23">
        <v>0</v>
      </c>
      <c r="BF12" s="23">
        <v>0</v>
      </c>
      <c r="BG12" s="23">
        <v>0</v>
      </c>
      <c r="BH12" s="23">
        <v>9.1007644642149895E-4</v>
      </c>
      <c r="BI12" s="23">
        <v>9.9008316698602598E-3</v>
      </c>
      <c r="BJ12" s="23">
        <v>3.8271684074560303E-2</v>
      </c>
      <c r="BK12" s="23">
        <v>9.1739236842796695E-2</v>
      </c>
      <c r="BL12" s="23">
        <v>0.15630273590035099</v>
      </c>
      <c r="BM12" s="23">
        <v>0.21052553356491199</v>
      </c>
      <c r="BN12" s="23">
        <v>0.21236974283955501</v>
      </c>
      <c r="BO12" s="25">
        <v>0.14970422749672399</v>
      </c>
      <c r="BP12" s="25">
        <v>0.13027593116482</v>
      </c>
      <c r="BQ12" s="11">
        <v>0.441</v>
      </c>
      <c r="BR12" s="11">
        <f>SUM(BA12:BH12)*100</f>
        <v>9.1007644642149901E-2</v>
      </c>
      <c r="BS12" s="12">
        <f>BQ12/100/SUM(BA12:BJ12)</f>
        <v>8.9848555325951748E-2</v>
      </c>
      <c r="BT12" s="24">
        <f>SUM(BA12:BH12)/SUM(BA12:BJ12)</f>
        <v>1.8541735588922362E-2</v>
      </c>
    </row>
    <row r="13" spans="1:72" x14ac:dyDescent="0.25">
      <c r="A13" s="10" t="s">
        <v>468</v>
      </c>
      <c r="B13" s="15">
        <v>432.5</v>
      </c>
      <c r="C13" s="15" t="s">
        <v>42</v>
      </c>
      <c r="D13" s="15" t="s">
        <v>14</v>
      </c>
      <c r="E13" s="15" t="s">
        <v>16</v>
      </c>
      <c r="F13" s="20">
        <v>21.2150866098713</v>
      </c>
      <c r="G13" s="20">
        <v>35.848956471105701</v>
      </c>
      <c r="H13" s="21">
        <v>3.5911866889228801</v>
      </c>
      <c r="I13" s="20">
        <v>18.863878185650801</v>
      </c>
      <c r="J13" s="21">
        <v>8.7561091838523204</v>
      </c>
      <c r="K13" s="21">
        <v>3.7320930053874299</v>
      </c>
      <c r="L13" s="21">
        <v>0.22983176739271499</v>
      </c>
      <c r="M13" s="21">
        <v>2.5284747104119698</v>
      </c>
      <c r="N13" s="21">
        <v>6.83549434041959</v>
      </c>
      <c r="O13" s="21">
        <v>1.8999849392280701</v>
      </c>
      <c r="P13" s="21">
        <v>-0.22983176739271099</v>
      </c>
      <c r="Q13" s="21">
        <v>2.5284747104119698</v>
      </c>
      <c r="R13" s="21">
        <v>8.5888963064948705</v>
      </c>
      <c r="S13" s="21">
        <v>3.9048124980321202</v>
      </c>
      <c r="T13" s="21">
        <v>6.2948818045514096E-2</v>
      </c>
      <c r="U13" s="21">
        <v>1.0110398286247999</v>
      </c>
      <c r="V13" s="21">
        <v>6.8633115311154498</v>
      </c>
      <c r="W13" s="21">
        <v>1.9652532744482401</v>
      </c>
      <c r="X13" s="21">
        <v>-6.2948818045514096E-2</v>
      </c>
      <c r="Y13" s="21">
        <v>1.0110398286247999</v>
      </c>
      <c r="Z13" s="22" t="s">
        <v>20</v>
      </c>
      <c r="AA13" s="22" t="s">
        <v>17</v>
      </c>
      <c r="AB13" s="22" t="s">
        <v>27</v>
      </c>
      <c r="AC13" s="22" t="s">
        <v>19</v>
      </c>
      <c r="AD13" s="21">
        <v>7.19</v>
      </c>
      <c r="AE13" s="21">
        <v>5.085</v>
      </c>
      <c r="AF13" s="21">
        <v>1.07</v>
      </c>
      <c r="AG13" s="21">
        <v>7.1251763252046603</v>
      </c>
      <c r="AH13" s="21">
        <v>7.62483479305003</v>
      </c>
      <c r="AI13" s="21">
        <v>9.8732950548154204</v>
      </c>
      <c r="AJ13" s="21">
        <v>1.4657113786532801</v>
      </c>
      <c r="AK13" s="21">
        <v>8.2235273897154499</v>
      </c>
      <c r="AL13" s="20">
        <v>53.549318991727802</v>
      </c>
      <c r="AM13" s="20">
        <v>36.534695555771698</v>
      </c>
      <c r="AN13" s="20">
        <v>52.083607613074498</v>
      </c>
      <c r="AO13" s="21">
        <v>6.2012061897630897</v>
      </c>
      <c r="AP13" s="20">
        <v>17.783623254581101</v>
      </c>
      <c r="AQ13" s="21">
        <v>4.2229879620168296</v>
      </c>
      <c r="AR13" s="21">
        <v>6.9260269301626503</v>
      </c>
      <c r="AS13" s="21">
        <v>9.4141832422954206</v>
      </c>
      <c r="AT13" s="21">
        <v>2.2292706791897499</v>
      </c>
      <c r="AU13" s="21">
        <v>5.1911952802785901</v>
      </c>
      <c r="AV13" s="21">
        <v>1.4735137127578499</v>
      </c>
      <c r="AW13" s="21">
        <v>2.6325488598123998</v>
      </c>
      <c r="AX13" s="23">
        <v>0</v>
      </c>
      <c r="AY13" s="23">
        <v>8.4495478859348605E-2</v>
      </c>
      <c r="AZ13" s="23">
        <v>0.91550452114065095</v>
      </c>
      <c r="BA13" s="23">
        <v>0</v>
      </c>
      <c r="BB13" s="23">
        <v>0</v>
      </c>
      <c r="BC13" s="23">
        <v>0</v>
      </c>
      <c r="BD13" s="23">
        <v>0</v>
      </c>
      <c r="BE13" s="23">
        <v>0</v>
      </c>
      <c r="BF13" s="23">
        <v>0</v>
      </c>
      <c r="BG13" s="23">
        <v>0</v>
      </c>
      <c r="BH13" s="23">
        <v>2.4047465397147101E-3</v>
      </c>
      <c r="BI13" s="23">
        <v>2.72971228832481E-2</v>
      </c>
      <c r="BJ13" s="23">
        <v>5.4793609436385803E-2</v>
      </c>
      <c r="BK13" s="23">
        <v>8.9991130252050994E-2</v>
      </c>
      <c r="BL13" s="23">
        <v>0.14676731530371301</v>
      </c>
      <c r="BM13" s="23">
        <v>0.193902164593344</v>
      </c>
      <c r="BN13" s="23">
        <v>0.20044014412588301</v>
      </c>
      <c r="BO13" s="25">
        <v>0.14735974498439799</v>
      </c>
      <c r="BP13" s="25">
        <v>0.137044021881263</v>
      </c>
      <c r="BQ13" s="11">
        <v>1.2105000000000001</v>
      </c>
      <c r="BR13" s="11">
        <f>SUM(BA13:BH13)*100</f>
        <v>0.24047465397147103</v>
      </c>
      <c r="BS13" s="12">
        <f>BQ13/100/SUM(BA13:BJ13)</f>
        <v>0.14326210305465001</v>
      </c>
      <c r="BT13" s="24">
        <f>SUM(BA13:BH13)/SUM(BA13:BJ13)</f>
        <v>2.8460061676408244E-2</v>
      </c>
    </row>
    <row r="14" spans="1:72" x14ac:dyDescent="0.25">
      <c r="A14" s="10" t="s">
        <v>469</v>
      </c>
      <c r="B14" s="15">
        <v>433.5</v>
      </c>
      <c r="C14" s="15" t="s">
        <v>571</v>
      </c>
      <c r="D14" s="15" t="s">
        <v>14</v>
      </c>
      <c r="E14" s="15" t="s">
        <v>16</v>
      </c>
      <c r="F14" s="20">
        <v>19.3913898737101</v>
      </c>
      <c r="G14" s="20">
        <v>30.199759010354398</v>
      </c>
      <c r="H14" s="21">
        <v>3.1029593067989798</v>
      </c>
      <c r="I14" s="20">
        <v>14.6223123193107</v>
      </c>
      <c r="J14" s="21">
        <v>8.2977735979658593</v>
      </c>
      <c r="K14" s="21">
        <v>3.69255885179652</v>
      </c>
      <c r="L14" s="21">
        <v>0.20063353987176899</v>
      </c>
      <c r="M14" s="21">
        <v>2.3942047959477799</v>
      </c>
      <c r="N14" s="21">
        <v>6.91305999037706</v>
      </c>
      <c r="O14" s="21">
        <v>1.8846209147662001</v>
      </c>
      <c r="P14" s="21">
        <v>-0.20063353987176799</v>
      </c>
      <c r="Q14" s="21">
        <v>2.3942047959477799</v>
      </c>
      <c r="R14" s="21">
        <v>8.2141381048516209</v>
      </c>
      <c r="S14" s="21">
        <v>3.9045796404933202</v>
      </c>
      <c r="T14" s="21">
        <v>7.2915733704002797E-2</v>
      </c>
      <c r="U14" s="21">
        <v>0.97589431671322402</v>
      </c>
      <c r="V14" s="21">
        <v>6.9276750810132999</v>
      </c>
      <c r="W14" s="21">
        <v>1.9651672389641399</v>
      </c>
      <c r="X14" s="21">
        <v>-7.2915733704002797E-2</v>
      </c>
      <c r="Y14" s="21">
        <v>0.97589431671322402</v>
      </c>
      <c r="Z14" s="22" t="s">
        <v>20</v>
      </c>
      <c r="AA14" s="22" t="s">
        <v>17</v>
      </c>
      <c r="AB14" s="22" t="s">
        <v>27</v>
      </c>
      <c r="AC14" s="22" t="s">
        <v>19</v>
      </c>
      <c r="AD14" s="21">
        <v>5.085</v>
      </c>
      <c r="AE14" s="21">
        <v>7.19</v>
      </c>
      <c r="AF14" s="21">
        <v>1.07</v>
      </c>
      <c r="AG14" s="21">
        <v>7.62483479305003</v>
      </c>
      <c r="AH14" s="21">
        <v>7.1251763252046603</v>
      </c>
      <c r="AI14" s="21">
        <v>9.8732950548154204</v>
      </c>
      <c r="AJ14" s="21">
        <v>1.39436197387744</v>
      </c>
      <c r="AK14" s="21">
        <v>7.71740607816617</v>
      </c>
      <c r="AL14" s="20">
        <v>52.122303073465297</v>
      </c>
      <c r="AM14" s="20">
        <v>37.3807548182942</v>
      </c>
      <c r="AN14" s="20">
        <v>50.727941099587802</v>
      </c>
      <c r="AO14" s="21">
        <v>6.3705188044133596</v>
      </c>
      <c r="AP14" s="20">
        <v>17.348890667186001</v>
      </c>
      <c r="AQ14" s="21">
        <v>4.2619553576096703</v>
      </c>
      <c r="AR14" s="21">
        <v>7.01766826450078</v>
      </c>
      <c r="AS14" s="21">
        <v>9.4861791537795508</v>
      </c>
      <c r="AT14" s="21">
        <v>2.2257809755895499</v>
      </c>
      <c r="AU14" s="21">
        <v>5.2242237961698796</v>
      </c>
      <c r="AV14" s="21">
        <v>1.4768108830259501</v>
      </c>
      <c r="AW14" s="21">
        <v>2.6714108679409398</v>
      </c>
      <c r="AX14" s="23">
        <v>0</v>
      </c>
      <c r="AY14" s="23">
        <v>7.9528910051130303E-2</v>
      </c>
      <c r="AZ14" s="23">
        <v>0.92047108994886995</v>
      </c>
      <c r="BA14" s="23">
        <v>0</v>
      </c>
      <c r="BB14" s="23">
        <v>0</v>
      </c>
      <c r="BC14" s="23">
        <v>0</v>
      </c>
      <c r="BD14" s="23">
        <v>0</v>
      </c>
      <c r="BE14" s="23">
        <v>0</v>
      </c>
      <c r="BF14" s="23">
        <v>0</v>
      </c>
      <c r="BG14" s="23">
        <v>0</v>
      </c>
      <c r="BH14" s="23">
        <v>3.9998380065607301E-5</v>
      </c>
      <c r="BI14" s="23">
        <v>1.9399214331819601E-2</v>
      </c>
      <c r="BJ14" s="23">
        <v>6.0089697339245102E-2</v>
      </c>
      <c r="BK14" s="23">
        <v>9.3504082112687001E-2</v>
      </c>
      <c r="BL14" s="23">
        <v>0.13687207874685101</v>
      </c>
      <c r="BM14" s="23">
        <v>0.18642187419495601</v>
      </c>
      <c r="BN14" s="23">
        <v>0.20323863408271101</v>
      </c>
      <c r="BO14" s="25">
        <v>0.153967039772505</v>
      </c>
      <c r="BP14" s="25">
        <v>0.14646738103915999</v>
      </c>
      <c r="BQ14" s="11">
        <v>0.48399999999999999</v>
      </c>
      <c r="BR14" s="11">
        <f>SUM(BA14:BH14)*100</f>
        <v>3.9998380065607297E-3</v>
      </c>
      <c r="BS14" s="12">
        <f>BQ14/100/SUM(BA14:BJ14)</f>
        <v>6.085837209246666E-2</v>
      </c>
      <c r="BT14" s="24">
        <f>SUM(BA14:BH14)/SUM(BA14:BJ14)</f>
        <v>5.029413837042625E-4</v>
      </c>
    </row>
    <row r="15" spans="1:72" x14ac:dyDescent="0.25">
      <c r="A15" s="10" t="s">
        <v>470</v>
      </c>
      <c r="B15" s="15">
        <v>434.5</v>
      </c>
      <c r="C15" s="15" t="s">
        <v>572</v>
      </c>
      <c r="D15" s="15" t="s">
        <v>23</v>
      </c>
      <c r="E15" s="15" t="s">
        <v>24</v>
      </c>
      <c r="F15" s="20">
        <v>33.923786491729999</v>
      </c>
      <c r="G15" s="20">
        <v>88.910228084268596</v>
      </c>
      <c r="H15" s="21">
        <v>6.6647083225775496</v>
      </c>
      <c r="I15" s="20">
        <v>58.052018421459401</v>
      </c>
      <c r="J15" s="21">
        <v>9.5055095443197395</v>
      </c>
      <c r="K15" s="21">
        <v>4.4884180963029996</v>
      </c>
      <c r="L15" s="21">
        <v>0.48724692723468699</v>
      </c>
      <c r="M15" s="21">
        <v>2.6886119520137801</v>
      </c>
      <c r="N15" s="21">
        <v>6.7170203198229999</v>
      </c>
      <c r="O15" s="21">
        <v>2.1662070692998001</v>
      </c>
      <c r="P15" s="21">
        <v>-0.48724692723468299</v>
      </c>
      <c r="Q15" s="21">
        <v>2.6886119520137801</v>
      </c>
      <c r="R15" s="21">
        <v>9.3230351971262895</v>
      </c>
      <c r="S15" s="21">
        <v>4.6030186400441497</v>
      </c>
      <c r="T15" s="21">
        <v>0.18408752721329499</v>
      </c>
      <c r="U15" s="21">
        <v>0.92216942113656797</v>
      </c>
      <c r="V15" s="21">
        <v>6.7449845710941396</v>
      </c>
      <c r="W15" s="21">
        <v>2.2025802848048599</v>
      </c>
      <c r="X15" s="21">
        <v>-0.18408752721329499</v>
      </c>
      <c r="Y15" s="21">
        <v>0.92216942113656797</v>
      </c>
      <c r="Z15" s="22" t="s">
        <v>20</v>
      </c>
      <c r="AA15" s="22" t="s">
        <v>25</v>
      </c>
      <c r="AB15" s="22" t="s">
        <v>18</v>
      </c>
      <c r="AC15" s="22" t="s">
        <v>19</v>
      </c>
      <c r="AD15" s="21">
        <v>5.085</v>
      </c>
      <c r="AE15" s="21">
        <v>3.59</v>
      </c>
      <c r="AF15" s="21">
        <v>1.07</v>
      </c>
      <c r="AG15" s="21">
        <v>7.62483479305003</v>
      </c>
      <c r="AH15" s="21">
        <v>8.1271993152529696</v>
      </c>
      <c r="AI15" s="21">
        <v>9.8732950548154204</v>
      </c>
      <c r="AJ15" s="21">
        <v>1.4653785889086599</v>
      </c>
      <c r="AK15" s="21">
        <v>7.6509509547386996</v>
      </c>
      <c r="AL15" s="20">
        <v>80.959224353514998</v>
      </c>
      <c r="AM15" s="20">
        <v>55.247991861140299</v>
      </c>
      <c r="AN15" s="20">
        <v>79.493845764606306</v>
      </c>
      <c r="AO15" s="21">
        <v>8.7051428354377993</v>
      </c>
      <c r="AP15" s="20">
        <v>23.8263687928794</v>
      </c>
      <c r="AQ15" s="21">
        <v>3.6266607217125899</v>
      </c>
      <c r="AR15" s="21">
        <v>7.0301452097428898</v>
      </c>
      <c r="AS15" s="21">
        <v>9.4145108433732307</v>
      </c>
      <c r="AT15" s="21">
        <v>2.5959171716861098</v>
      </c>
      <c r="AU15" s="21">
        <v>5.7878501216606502</v>
      </c>
      <c r="AV15" s="21">
        <v>1.5986036100076699</v>
      </c>
      <c r="AW15" s="21">
        <v>3.1218679700518099</v>
      </c>
      <c r="AX15" s="23">
        <v>0</v>
      </c>
      <c r="AY15" s="23">
        <v>0.13175744109732401</v>
      </c>
      <c r="AZ15" s="23">
        <v>0.86824255890267599</v>
      </c>
      <c r="BA15" s="23">
        <v>0</v>
      </c>
      <c r="BB15" s="23">
        <v>0</v>
      </c>
      <c r="BC15" s="23">
        <v>0</v>
      </c>
      <c r="BD15" s="23">
        <v>0</v>
      </c>
      <c r="BE15" s="23">
        <v>0</v>
      </c>
      <c r="BF15" s="23">
        <v>8.0883054999977496E-4</v>
      </c>
      <c r="BG15" s="23">
        <v>9.7979473300343605E-3</v>
      </c>
      <c r="BH15" s="23">
        <v>8.0983034054365605E-3</v>
      </c>
      <c r="BI15" s="23">
        <v>3.7692103504315802E-2</v>
      </c>
      <c r="BJ15" s="23">
        <v>7.5360256307537302E-2</v>
      </c>
      <c r="BK15" s="23">
        <v>9.4904073315406706E-2</v>
      </c>
      <c r="BL15" s="23">
        <v>0.11703798382122001</v>
      </c>
      <c r="BM15" s="23">
        <v>0.150929153413352</v>
      </c>
      <c r="BN15" s="23">
        <v>0.18918280798568299</v>
      </c>
      <c r="BO15" s="25">
        <v>0.17280102714217099</v>
      </c>
      <c r="BP15" s="25">
        <v>0.143387513224844</v>
      </c>
      <c r="BQ15" s="11">
        <v>3.1708999999999996</v>
      </c>
      <c r="BR15" s="11">
        <f>SUM(BA15:BH15)*100</f>
        <v>1.8705081285470695</v>
      </c>
      <c r="BS15" s="12">
        <f>BQ15/100/SUM(BA15:BJ15)</f>
        <v>0.24066192949647422</v>
      </c>
      <c r="BT15" s="24">
        <f>SUM(BA15:BH15)/SUM(BA15:BJ15)</f>
        <v>0.14196603341479608</v>
      </c>
    </row>
    <row r="16" spans="1:72" x14ac:dyDescent="0.25">
      <c r="A16" s="10" t="s">
        <v>471</v>
      </c>
      <c r="B16" s="15">
        <v>435.5</v>
      </c>
      <c r="C16" s="15" t="s">
        <v>26</v>
      </c>
      <c r="D16" s="15" t="s">
        <v>14</v>
      </c>
      <c r="E16" s="15" t="s">
        <v>16</v>
      </c>
      <c r="F16" s="20">
        <v>23.622311578791599</v>
      </c>
      <c r="G16" s="20">
        <v>41.9339055336727</v>
      </c>
      <c r="H16" s="21">
        <v>5.0602173429032202</v>
      </c>
      <c r="I16" s="20">
        <v>40.758332822253699</v>
      </c>
      <c r="J16" s="20">
        <v>10.163769859979601</v>
      </c>
      <c r="K16" s="21">
        <v>3.5858084612436798</v>
      </c>
      <c r="L16" s="21">
        <v>0.21721235548488299</v>
      </c>
      <c r="M16" s="21">
        <v>2.6246094863479099</v>
      </c>
      <c r="N16" s="21">
        <v>6.62042057609737</v>
      </c>
      <c r="O16" s="21">
        <v>1.8422984275833101</v>
      </c>
      <c r="P16" s="21">
        <v>-0.21721235548488199</v>
      </c>
      <c r="Q16" s="21">
        <v>2.6246094863479099</v>
      </c>
      <c r="R16" s="20">
        <v>10.080803606988299</v>
      </c>
      <c r="S16" s="21">
        <v>3.7088557487247602</v>
      </c>
      <c r="T16" s="21">
        <v>6.7197582931152397E-2</v>
      </c>
      <c r="U16" s="21">
        <v>0.99666682606201595</v>
      </c>
      <c r="V16" s="21">
        <v>6.6322455396665099</v>
      </c>
      <c r="W16" s="21">
        <v>1.8909741571247001</v>
      </c>
      <c r="X16" s="21">
        <v>-6.7197582931152397E-2</v>
      </c>
      <c r="Y16" s="21">
        <v>0.99666682606201595</v>
      </c>
      <c r="Z16" s="22" t="s">
        <v>20</v>
      </c>
      <c r="AA16" s="22" t="s">
        <v>17</v>
      </c>
      <c r="AB16" s="22" t="s">
        <v>27</v>
      </c>
      <c r="AC16" s="22" t="s">
        <v>19</v>
      </c>
      <c r="AD16" s="21">
        <v>7.19</v>
      </c>
      <c r="AE16" s="21">
        <v>1.07</v>
      </c>
      <c r="AF16" s="21"/>
      <c r="AG16" s="21">
        <v>7.1251763252046603</v>
      </c>
      <c r="AH16" s="21">
        <v>9.8732950548154204</v>
      </c>
      <c r="AI16" s="21"/>
      <c r="AJ16" s="21">
        <v>1.9704514436853799</v>
      </c>
      <c r="AK16" s="21">
        <v>9.4581805041318301</v>
      </c>
      <c r="AL16" s="20">
        <v>57.899166839933599</v>
      </c>
      <c r="AM16" s="20">
        <v>29.383706472686999</v>
      </c>
      <c r="AN16" s="20">
        <v>55.928715396248201</v>
      </c>
      <c r="AO16" s="21">
        <v>5.96434877152155</v>
      </c>
      <c r="AP16" s="20">
        <v>20.324662529124801</v>
      </c>
      <c r="AQ16" s="21">
        <v>4.1103136015696098</v>
      </c>
      <c r="AR16" s="21">
        <v>6.7242216095685396</v>
      </c>
      <c r="AS16" s="21">
        <v>8.9872580859690903</v>
      </c>
      <c r="AT16" s="21">
        <v>2.18651396393139</v>
      </c>
      <c r="AU16" s="21">
        <v>4.8769444843994796</v>
      </c>
      <c r="AV16" s="21">
        <v>1.4810361714087501</v>
      </c>
      <c r="AW16" s="21">
        <v>2.5763646231868398</v>
      </c>
      <c r="AX16" s="23">
        <v>0</v>
      </c>
      <c r="AY16" s="23">
        <v>9.0846696154766607E-2</v>
      </c>
      <c r="AZ16" s="23">
        <v>0.90915330384523296</v>
      </c>
      <c r="BA16" s="23">
        <v>0</v>
      </c>
      <c r="BB16" s="23">
        <v>0</v>
      </c>
      <c r="BC16" s="23">
        <v>0</v>
      </c>
      <c r="BD16" s="23">
        <v>0</v>
      </c>
      <c r="BE16" s="23">
        <v>0</v>
      </c>
      <c r="BF16" s="23">
        <v>0</v>
      </c>
      <c r="BG16" s="23">
        <v>4.0295446614532602E-4</v>
      </c>
      <c r="BH16" s="23">
        <v>5.4993785702215602E-3</v>
      </c>
      <c r="BI16" s="23">
        <v>2.3897299605144601E-2</v>
      </c>
      <c r="BJ16" s="23">
        <v>6.1047063513255097E-2</v>
      </c>
      <c r="BK16" s="23">
        <v>0.10713393203424799</v>
      </c>
      <c r="BL16" s="23">
        <v>0.15966787649141601</v>
      </c>
      <c r="BM16" s="23">
        <v>0.20059366507315099</v>
      </c>
      <c r="BN16" s="23">
        <v>0.20444221427283599</v>
      </c>
      <c r="BO16" s="25">
        <v>0.13858635602177</v>
      </c>
      <c r="BP16" s="25">
        <v>9.8729259951811907E-2</v>
      </c>
      <c r="BQ16" s="11">
        <v>1.3203</v>
      </c>
      <c r="BR16" s="11">
        <f>SUM(BA16:BH16)*100</f>
        <v>0.59023330363668858</v>
      </c>
      <c r="BS16" s="12">
        <f>BQ16/100/SUM(BA16:BJ16)</f>
        <v>0.14533274801218246</v>
      </c>
      <c r="BT16" s="24">
        <f>SUM(BA16:BH16)/SUM(BA16:BJ16)</f>
        <v>6.4970255234286789E-2</v>
      </c>
    </row>
    <row r="17" spans="1:72" x14ac:dyDescent="0.25">
      <c r="A17" s="10" t="s">
        <v>472</v>
      </c>
      <c r="B17" s="15">
        <v>436.5</v>
      </c>
      <c r="C17" s="15" t="s">
        <v>572</v>
      </c>
      <c r="D17" s="15" t="s">
        <v>23</v>
      </c>
      <c r="E17" s="15" t="s">
        <v>24</v>
      </c>
      <c r="F17" s="20">
        <v>25.291641661881702</v>
      </c>
      <c r="G17" s="20">
        <v>39.040343915965799</v>
      </c>
      <c r="H17" s="21">
        <v>4.2485382384435804</v>
      </c>
      <c r="I17" s="20">
        <v>32.350673712073998</v>
      </c>
      <c r="J17" s="20">
        <v>10.428682591107</v>
      </c>
      <c r="K17" s="21">
        <v>4.0385939314836898</v>
      </c>
      <c r="L17" s="21">
        <v>1.8709387592515801E-2</v>
      </c>
      <c r="M17" s="21">
        <v>2.1588472576807001</v>
      </c>
      <c r="N17" s="21">
        <v>6.5832992696275001</v>
      </c>
      <c r="O17" s="21">
        <v>2.0138530946704498</v>
      </c>
      <c r="P17" s="21">
        <v>-1.8709387592513501E-2</v>
      </c>
      <c r="Q17" s="21">
        <v>2.1588472576807001</v>
      </c>
      <c r="R17" s="20">
        <v>10.4834650349535</v>
      </c>
      <c r="S17" s="21">
        <v>4.2569176839675498</v>
      </c>
      <c r="T17" s="21">
        <v>1.0674925753106201E-2</v>
      </c>
      <c r="U17" s="21">
        <v>0.83910780921422201</v>
      </c>
      <c r="V17" s="21">
        <v>6.5757405489956904</v>
      </c>
      <c r="W17" s="21">
        <v>2.0898091929901899</v>
      </c>
      <c r="X17" s="21">
        <v>-1.0674925753106201E-2</v>
      </c>
      <c r="Y17" s="21">
        <v>0.83910780921422201</v>
      </c>
      <c r="Z17" s="22" t="s">
        <v>20</v>
      </c>
      <c r="AA17" s="22" t="s">
        <v>25</v>
      </c>
      <c r="AB17" s="22" t="s">
        <v>27</v>
      </c>
      <c r="AC17" s="22" t="s">
        <v>21</v>
      </c>
      <c r="AD17" s="21">
        <v>7.19</v>
      </c>
      <c r="AE17" s="21">
        <v>5.085</v>
      </c>
      <c r="AF17" s="20">
        <v>40.700000000000003</v>
      </c>
      <c r="AG17" s="21">
        <v>7.1251763252046603</v>
      </c>
      <c r="AH17" s="21">
        <v>7.62483479305003</v>
      </c>
      <c r="AI17" s="21">
        <v>4.62418169429972</v>
      </c>
      <c r="AJ17" s="21">
        <v>1.4784121283229299</v>
      </c>
      <c r="AK17" s="20">
        <v>10.1128782505541</v>
      </c>
      <c r="AL17" s="20">
        <v>67.140213718576703</v>
      </c>
      <c r="AM17" s="20">
        <v>45.4137330398788</v>
      </c>
      <c r="AN17" s="20">
        <v>65.661801590253702</v>
      </c>
      <c r="AO17" s="21">
        <v>9.0058497182336694</v>
      </c>
      <c r="AP17" s="20">
        <v>28.804644073911</v>
      </c>
      <c r="AQ17" s="21">
        <v>3.8966790603913299</v>
      </c>
      <c r="AR17" s="21">
        <v>6.62766252519185</v>
      </c>
      <c r="AS17" s="21">
        <v>9.4017357874332106</v>
      </c>
      <c r="AT17" s="21">
        <v>2.4127560011290798</v>
      </c>
      <c r="AU17" s="21">
        <v>5.5050567270418798</v>
      </c>
      <c r="AV17" s="21">
        <v>1.6408699705563901</v>
      </c>
      <c r="AW17" s="21">
        <v>3.1708624034439201</v>
      </c>
      <c r="AX17" s="23">
        <v>0</v>
      </c>
      <c r="AY17" s="23">
        <v>0.113843959448145</v>
      </c>
      <c r="AZ17" s="23">
        <v>0.88615604055185504</v>
      </c>
      <c r="BA17" s="23">
        <v>0</v>
      </c>
      <c r="BB17" s="23">
        <v>0</v>
      </c>
      <c r="BC17" s="23">
        <v>0</v>
      </c>
      <c r="BD17" s="23">
        <v>0</v>
      </c>
      <c r="BE17" s="23">
        <v>0</v>
      </c>
      <c r="BF17" s="23">
        <v>0</v>
      </c>
      <c r="BG17" s="23">
        <v>7.9999312005916702E-6</v>
      </c>
      <c r="BH17" s="23">
        <v>4.8999578603624002E-3</v>
      </c>
      <c r="BI17" s="23">
        <v>1.7499849501294299E-2</v>
      </c>
      <c r="BJ17" s="23">
        <v>9.1436152155287498E-2</v>
      </c>
      <c r="BK17" s="23">
        <v>0.143761825142108</v>
      </c>
      <c r="BL17" s="23">
        <v>0.143668642746654</v>
      </c>
      <c r="BM17" s="23">
        <v>0.16115072113368001</v>
      </c>
      <c r="BN17" s="23">
        <v>0.168902394082454</v>
      </c>
      <c r="BO17" s="25">
        <v>0.13372969828044401</v>
      </c>
      <c r="BP17" s="25">
        <v>0.13494275916651599</v>
      </c>
      <c r="BQ17" s="11">
        <v>0.90080000000000005</v>
      </c>
      <c r="BR17" s="11">
        <f>SUM(BA17:BH17)*100</f>
        <v>0.49079577915629913</v>
      </c>
      <c r="BS17" s="12">
        <f>BQ17/100/SUM(BA17:BJ17)</f>
        <v>7.912584948438206E-2</v>
      </c>
      <c r="BT17" s="24">
        <f>SUM(BA17:BH17)/SUM(BA17:BJ17)</f>
        <v>4.3111271035847408E-2</v>
      </c>
    </row>
    <row r="18" spans="1:72" x14ac:dyDescent="0.25">
      <c r="A18" s="10" t="s">
        <v>473</v>
      </c>
      <c r="B18" s="15">
        <v>437.5</v>
      </c>
      <c r="C18" s="15" t="s">
        <v>572</v>
      </c>
      <c r="D18" s="15" t="s">
        <v>23</v>
      </c>
      <c r="E18" s="15" t="s">
        <v>24</v>
      </c>
      <c r="F18" s="20">
        <v>33.340902060948501</v>
      </c>
      <c r="G18" s="20">
        <v>46.016603377231597</v>
      </c>
      <c r="H18" s="21">
        <v>2.19484551374758</v>
      </c>
      <c r="I18" s="21">
        <v>8.4376522385501094</v>
      </c>
      <c r="J18" s="20">
        <v>12.839414148225099</v>
      </c>
      <c r="K18" s="21">
        <v>4.4325362662457204</v>
      </c>
      <c r="L18" s="21">
        <v>-2.6790599734272998E-2</v>
      </c>
      <c r="M18" s="21">
        <v>2.04648867915484</v>
      </c>
      <c r="N18" s="21">
        <v>6.2832768147859301</v>
      </c>
      <c r="O18" s="21">
        <v>2.1481324350537601</v>
      </c>
      <c r="P18" s="21">
        <v>2.6790599734273501E-2</v>
      </c>
      <c r="Q18" s="21">
        <v>2.04648867915484</v>
      </c>
      <c r="R18" s="20">
        <v>13.072210024426001</v>
      </c>
      <c r="S18" s="21">
        <v>4.7730363711212203</v>
      </c>
      <c r="T18" s="21">
        <v>2.0880647890821499E-2</v>
      </c>
      <c r="U18" s="21">
        <v>0.83126203347542604</v>
      </c>
      <c r="V18" s="21">
        <v>6.2573531219585004</v>
      </c>
      <c r="W18" s="21">
        <v>2.2549073299447602</v>
      </c>
      <c r="X18" s="21">
        <v>-2.0880647890821401E-2</v>
      </c>
      <c r="Y18" s="21">
        <v>0.83126203347542604</v>
      </c>
      <c r="Z18" s="22" t="s">
        <v>20</v>
      </c>
      <c r="AA18" s="22" t="s">
        <v>25</v>
      </c>
      <c r="AB18" s="22" t="s">
        <v>27</v>
      </c>
      <c r="AC18" s="22" t="s">
        <v>21</v>
      </c>
      <c r="AD18" s="21">
        <v>7.19</v>
      </c>
      <c r="AE18" s="21">
        <v>5.085</v>
      </c>
      <c r="AF18" s="20">
        <v>68.650000000000006</v>
      </c>
      <c r="AG18" s="21">
        <v>7.1251763252046603</v>
      </c>
      <c r="AH18" s="21">
        <v>7.62483479305003</v>
      </c>
      <c r="AI18" s="21">
        <v>3.86949917008651</v>
      </c>
      <c r="AJ18" s="21">
        <v>1.60626250154229</v>
      </c>
      <c r="AK18" s="20">
        <v>12.2999253044271</v>
      </c>
      <c r="AL18" s="20">
        <v>97.552200666832505</v>
      </c>
      <c r="AM18" s="20">
        <v>60.732414890570901</v>
      </c>
      <c r="AN18" s="20">
        <v>95.945938165290301</v>
      </c>
      <c r="AO18" s="20">
        <v>10.8230241545103</v>
      </c>
      <c r="AP18" s="20">
        <v>40.443370255038097</v>
      </c>
      <c r="AQ18" s="21">
        <v>3.3576817710120301</v>
      </c>
      <c r="AR18" s="21">
        <v>6.3452066354508503</v>
      </c>
      <c r="AS18" s="21">
        <v>9.2820766018152607</v>
      </c>
      <c r="AT18" s="21">
        <v>2.76443011423848</v>
      </c>
      <c r="AU18" s="21">
        <v>5.9243948308032301</v>
      </c>
      <c r="AV18" s="21">
        <v>1.76558913865443</v>
      </c>
      <c r="AW18" s="21">
        <v>3.4360317662439401</v>
      </c>
      <c r="AX18" s="23">
        <v>0</v>
      </c>
      <c r="AY18" s="23">
        <v>0.18728347534924999</v>
      </c>
      <c r="AZ18" s="23">
        <v>0.81271652465074995</v>
      </c>
      <c r="BA18" s="23">
        <v>0</v>
      </c>
      <c r="BB18" s="23">
        <v>0</v>
      </c>
      <c r="BC18" s="23">
        <v>0</v>
      </c>
      <c r="BD18" s="23">
        <v>0</v>
      </c>
      <c r="BE18" s="23">
        <v>0</v>
      </c>
      <c r="BF18" s="23">
        <v>0</v>
      </c>
      <c r="BG18" s="23">
        <v>0</v>
      </c>
      <c r="BH18" s="23">
        <v>3.00498317209424E-3</v>
      </c>
      <c r="BI18" s="23">
        <v>5.5499689201740497E-2</v>
      </c>
      <c r="BJ18" s="23">
        <v>0.128778802975415</v>
      </c>
      <c r="BK18" s="23">
        <v>0.12731976287261601</v>
      </c>
      <c r="BL18" s="23">
        <v>0.13366747038006299</v>
      </c>
      <c r="BM18" s="23">
        <v>0.15625602671668901</v>
      </c>
      <c r="BN18" s="23">
        <v>0.15653716045803001</v>
      </c>
      <c r="BO18" s="25">
        <v>0.117124203320465</v>
      </c>
      <c r="BP18" s="25">
        <v>0.121811900902887</v>
      </c>
      <c r="BQ18" s="11">
        <v>1.9405000000000001</v>
      </c>
      <c r="BR18" s="11">
        <f>SUM(BA18:BH18)*100</f>
        <v>0.30049831720942399</v>
      </c>
      <c r="BS18" s="12">
        <f>BQ18/100/SUM(BA18:BJ18)</f>
        <v>0.10361298541589532</v>
      </c>
      <c r="BT18" s="24">
        <f>SUM(BA18:BH18)/SUM(BA18:BJ18)</f>
        <v>1.6045105776099525E-2</v>
      </c>
    </row>
    <row r="19" spans="1:72" x14ac:dyDescent="0.25">
      <c r="A19" s="10" t="s">
        <v>474</v>
      </c>
      <c r="B19" s="15">
        <v>438.5</v>
      </c>
      <c r="C19" s="15" t="s">
        <v>572</v>
      </c>
      <c r="D19" s="15" t="s">
        <v>23</v>
      </c>
      <c r="E19" s="15" t="s">
        <v>24</v>
      </c>
      <c r="F19" s="20">
        <v>31.1943546948688</v>
      </c>
      <c r="G19" s="20">
        <v>45.338985527823397</v>
      </c>
      <c r="H19" s="21">
        <v>2.53417340339846</v>
      </c>
      <c r="I19" s="20">
        <v>10.973361010725901</v>
      </c>
      <c r="J19" s="20">
        <v>11.932522083362899</v>
      </c>
      <c r="K19" s="21">
        <v>4.3363695179366797</v>
      </c>
      <c r="L19" s="21">
        <v>4.7033141638553697E-2</v>
      </c>
      <c r="M19" s="21">
        <v>2.0895870202672899</v>
      </c>
      <c r="N19" s="21">
        <v>6.3889571834052497</v>
      </c>
      <c r="O19" s="21">
        <v>2.1164876992610502</v>
      </c>
      <c r="P19" s="21">
        <v>-4.7033141638554002E-2</v>
      </c>
      <c r="Q19" s="21">
        <v>2.0895870202672899</v>
      </c>
      <c r="R19" s="20">
        <v>12.1334977920325</v>
      </c>
      <c r="S19" s="21">
        <v>4.6693699420229997</v>
      </c>
      <c r="T19" s="21">
        <v>5.2715586158955302E-2</v>
      </c>
      <c r="U19" s="21">
        <v>0.84659801747964303</v>
      </c>
      <c r="V19" s="21">
        <v>6.3648606854997896</v>
      </c>
      <c r="W19" s="21">
        <v>2.2232278940800101</v>
      </c>
      <c r="X19" s="21">
        <v>-5.2715586158955198E-2</v>
      </c>
      <c r="Y19" s="21">
        <v>0.84659801747964303</v>
      </c>
      <c r="Z19" s="22" t="s">
        <v>20</v>
      </c>
      <c r="AA19" s="22" t="s">
        <v>25</v>
      </c>
      <c r="AB19" s="22" t="s">
        <v>27</v>
      </c>
      <c r="AC19" s="22" t="s">
        <v>21</v>
      </c>
      <c r="AD19" s="21">
        <v>7.19</v>
      </c>
      <c r="AE19" s="21">
        <v>5.085</v>
      </c>
      <c r="AF19" s="20">
        <v>68.650000000000006</v>
      </c>
      <c r="AG19" s="21">
        <v>7.1251763252046603</v>
      </c>
      <c r="AH19" s="21">
        <v>7.62483479305003</v>
      </c>
      <c r="AI19" s="21">
        <v>3.86949917008651</v>
      </c>
      <c r="AJ19" s="21">
        <v>1.5877631875473299</v>
      </c>
      <c r="AK19" s="20">
        <v>11.073917158578899</v>
      </c>
      <c r="AL19" s="20">
        <v>90.632568174071295</v>
      </c>
      <c r="AM19" s="20">
        <v>57.0819180623999</v>
      </c>
      <c r="AN19" s="20">
        <v>89.044804986523999</v>
      </c>
      <c r="AO19" s="20">
        <v>10.0978804149784</v>
      </c>
      <c r="AP19" s="20">
        <v>35.567669722602801</v>
      </c>
      <c r="AQ19" s="21">
        <v>3.4638266240487101</v>
      </c>
      <c r="AR19" s="21">
        <v>6.4966905552223801</v>
      </c>
      <c r="AS19" s="21">
        <v>9.2987885318965695</v>
      </c>
      <c r="AT19" s="21">
        <v>2.68454213826316</v>
      </c>
      <c r="AU19" s="21">
        <v>5.8349619078478598</v>
      </c>
      <c r="AV19" s="21">
        <v>1.7154397040535301</v>
      </c>
      <c r="AW19" s="21">
        <v>3.3359805922494701</v>
      </c>
      <c r="AX19" s="23">
        <v>0</v>
      </c>
      <c r="AY19" s="23">
        <v>0.16807814845428001</v>
      </c>
      <c r="AZ19" s="23">
        <v>0.83192185154571996</v>
      </c>
      <c r="BA19" s="23">
        <v>0</v>
      </c>
      <c r="BB19" s="23">
        <v>0</v>
      </c>
      <c r="BC19" s="23">
        <v>0</v>
      </c>
      <c r="BD19" s="23">
        <v>0</v>
      </c>
      <c r="BE19" s="23">
        <v>0</v>
      </c>
      <c r="BF19" s="23">
        <v>0</v>
      </c>
      <c r="BG19" s="23">
        <v>0</v>
      </c>
      <c r="BH19" s="23">
        <v>4.2991014877890501E-3</v>
      </c>
      <c r="BI19" s="23">
        <v>4.7490074574413899E-2</v>
      </c>
      <c r="BJ19" s="23">
        <v>0.116288972392077</v>
      </c>
      <c r="BK19" s="23">
        <v>0.123160982567337</v>
      </c>
      <c r="BL19" s="23">
        <v>0.13214152321681399</v>
      </c>
      <c r="BM19" s="23">
        <v>0.160819048918621</v>
      </c>
      <c r="BN19" s="23">
        <v>0.16598390659043999</v>
      </c>
      <c r="BO19" s="25">
        <v>0.12530668308485099</v>
      </c>
      <c r="BP19" s="25">
        <v>0.124509707167657</v>
      </c>
      <c r="BQ19" s="11">
        <v>1.8900000000000001</v>
      </c>
      <c r="BR19" s="11">
        <f>SUM(BA19:BH19)*100</f>
        <v>0.42991014877890499</v>
      </c>
      <c r="BS19" s="12">
        <f>BQ19/100/SUM(BA19:BJ19)</f>
        <v>0.11244769277751245</v>
      </c>
      <c r="BT19" s="24">
        <f>SUM(BA19:BH19)/SUM(BA19:BJ19)</f>
        <v>2.5577991709960304E-2</v>
      </c>
    </row>
    <row r="20" spans="1:72" x14ac:dyDescent="0.25">
      <c r="A20" s="10" t="s">
        <v>475</v>
      </c>
      <c r="B20" s="15">
        <v>439.5</v>
      </c>
      <c r="C20" s="15" t="s">
        <v>41</v>
      </c>
      <c r="D20" s="15" t="s">
        <v>23</v>
      </c>
      <c r="E20" s="15" t="s">
        <v>34</v>
      </c>
      <c r="F20" s="20">
        <v>39.0765907847614</v>
      </c>
      <c r="G20" s="20">
        <v>54.902365359756999</v>
      </c>
      <c r="H20" s="21">
        <v>2.3953878599981899</v>
      </c>
      <c r="I20" s="21">
        <v>9.5972678058730203</v>
      </c>
      <c r="J20" s="20">
        <v>15.7083164231162</v>
      </c>
      <c r="K20" s="21">
        <v>4.2090808320660402</v>
      </c>
      <c r="L20" s="21">
        <v>-2.66724361649609E-2</v>
      </c>
      <c r="M20" s="21">
        <v>2.2007720272194198</v>
      </c>
      <c r="N20" s="21">
        <v>5.99232762519466</v>
      </c>
      <c r="O20" s="21">
        <v>2.0735052157614202</v>
      </c>
      <c r="P20" s="21">
        <v>2.6672436164961701E-2</v>
      </c>
      <c r="Q20" s="21">
        <v>2.2007720272194198</v>
      </c>
      <c r="R20" s="20">
        <v>15.9770554777093</v>
      </c>
      <c r="S20" s="21">
        <v>4.4828010798590299</v>
      </c>
      <c r="T20" s="21">
        <v>4.12883407108968E-2</v>
      </c>
      <c r="U20" s="21">
        <v>0.87853705165053597</v>
      </c>
      <c r="V20" s="21">
        <v>5.9678546412794002</v>
      </c>
      <c r="W20" s="21">
        <v>2.1644004825543202</v>
      </c>
      <c r="X20" s="21">
        <v>-4.1288340710896598E-2</v>
      </c>
      <c r="Y20" s="21">
        <v>0.87853705165053597</v>
      </c>
      <c r="Z20" s="22" t="s">
        <v>28</v>
      </c>
      <c r="AA20" s="22" t="s">
        <v>25</v>
      </c>
      <c r="AB20" s="22" t="s">
        <v>27</v>
      </c>
      <c r="AC20" s="22" t="s">
        <v>21</v>
      </c>
      <c r="AD20" s="20">
        <v>10.17</v>
      </c>
      <c r="AE20" s="20">
        <v>68.650000000000006</v>
      </c>
      <c r="AF20" s="21">
        <v>1.07</v>
      </c>
      <c r="AG20" s="21">
        <v>6.6249577541060898</v>
      </c>
      <c r="AH20" s="21">
        <v>3.86949917008651</v>
      </c>
      <c r="AI20" s="21">
        <v>9.8732950548154204</v>
      </c>
      <c r="AJ20" s="21">
        <v>2.3381347485205</v>
      </c>
      <c r="AK20" s="20">
        <v>14.6117273117819</v>
      </c>
      <c r="AL20" s="22">
        <v>109.72791550642199</v>
      </c>
      <c r="AM20" s="20">
        <v>46.929679983523002</v>
      </c>
      <c r="AN20" s="22">
        <v>107.38978075790099</v>
      </c>
      <c r="AO20" s="21">
        <v>9.2656774591856301</v>
      </c>
      <c r="AP20" s="20">
        <v>45.579458816302697</v>
      </c>
      <c r="AQ20" s="21">
        <v>3.1879974913038298</v>
      </c>
      <c r="AR20" s="21">
        <v>6.0967294546968098</v>
      </c>
      <c r="AS20" s="21">
        <v>8.7404262087615407</v>
      </c>
      <c r="AT20" s="21">
        <v>2.7416665893255998</v>
      </c>
      <c r="AU20" s="21">
        <v>5.5524287174577101</v>
      </c>
      <c r="AV20" s="21">
        <v>1.74857009930521</v>
      </c>
      <c r="AW20" s="21">
        <v>3.21189646262886</v>
      </c>
      <c r="AX20" s="23">
        <v>0</v>
      </c>
      <c r="AY20" s="23">
        <v>0.21067819267153101</v>
      </c>
      <c r="AZ20" s="23">
        <v>0.78932180732846902</v>
      </c>
      <c r="BA20" s="23">
        <v>0</v>
      </c>
      <c r="BB20" s="23">
        <v>0</v>
      </c>
      <c r="BC20" s="23">
        <v>0</v>
      </c>
      <c r="BD20" s="23">
        <v>0</v>
      </c>
      <c r="BE20" s="23">
        <v>0</v>
      </c>
      <c r="BF20" s="23">
        <v>0</v>
      </c>
      <c r="BG20" s="23">
        <v>0</v>
      </c>
      <c r="BH20" s="23">
        <v>1.1401037494412E-2</v>
      </c>
      <c r="BI20" s="23">
        <v>6.8006188563159306E-2</v>
      </c>
      <c r="BJ20" s="23">
        <v>0.13127096661396001</v>
      </c>
      <c r="BK20" s="23">
        <v>0.13055285935420299</v>
      </c>
      <c r="BL20" s="23">
        <v>0.14219203654499599</v>
      </c>
      <c r="BM20" s="23">
        <v>0.180452669903504</v>
      </c>
      <c r="BN20" s="23">
        <v>0.158287706901621</v>
      </c>
      <c r="BO20" s="25">
        <v>9.6257897852035701E-2</v>
      </c>
      <c r="BP20" s="25">
        <v>8.15786367721094E-2</v>
      </c>
      <c r="BQ20" s="11">
        <v>3.7499999999999996</v>
      </c>
      <c r="BR20" s="11">
        <f>SUM(BA20:BH20)*100</f>
        <v>1.1401037494412001</v>
      </c>
      <c r="BS20" s="12">
        <f>BQ20/100/SUM(BA20:BJ20)</f>
        <v>0.17799659055584507</v>
      </c>
      <c r="BT20" s="24">
        <f>SUM(BA20:BH20)/SUM(BA20:BJ20)</f>
        <v>5.411588807479175E-2</v>
      </c>
    </row>
    <row r="21" spans="1:72" x14ac:dyDescent="0.25">
      <c r="A21" s="10" t="s">
        <v>476</v>
      </c>
      <c r="B21" s="15">
        <v>440.5</v>
      </c>
      <c r="C21" s="15" t="s">
        <v>572</v>
      </c>
      <c r="D21" s="15" t="s">
        <v>23</v>
      </c>
      <c r="E21" s="15" t="s">
        <v>24</v>
      </c>
      <c r="F21" s="20">
        <v>37.645143604490698</v>
      </c>
      <c r="G21" s="20">
        <v>51.836892462119103</v>
      </c>
      <c r="H21" s="21">
        <v>2.1307755902624801</v>
      </c>
      <c r="I21" s="21">
        <v>8.0747149329568995</v>
      </c>
      <c r="J21" s="20">
        <v>14.040433649064401</v>
      </c>
      <c r="K21" s="21">
        <v>4.59168940472063</v>
      </c>
      <c r="L21" s="21">
        <v>-3.1057285298912801E-2</v>
      </c>
      <c r="M21" s="21">
        <v>2.0006837741904602</v>
      </c>
      <c r="N21" s="21">
        <v>6.1542686947523899</v>
      </c>
      <c r="O21" s="21">
        <v>2.19902505720869</v>
      </c>
      <c r="P21" s="21">
        <v>3.1057285298914598E-2</v>
      </c>
      <c r="Q21" s="21">
        <v>2.0006837741904602</v>
      </c>
      <c r="R21" s="20">
        <v>14.254328476167601</v>
      </c>
      <c r="S21" s="21">
        <v>4.9306046672833199</v>
      </c>
      <c r="T21" s="21">
        <v>2.5401380824447099E-2</v>
      </c>
      <c r="U21" s="21">
        <v>0.80653667943035701</v>
      </c>
      <c r="V21" s="21">
        <v>6.1324561145060699</v>
      </c>
      <c r="W21" s="21">
        <v>2.3017645831139899</v>
      </c>
      <c r="X21" s="21">
        <v>-2.54013808244473E-2</v>
      </c>
      <c r="Y21" s="21">
        <v>0.80653667943035701</v>
      </c>
      <c r="Z21" s="22" t="s">
        <v>20</v>
      </c>
      <c r="AA21" s="22" t="s">
        <v>25</v>
      </c>
      <c r="AB21" s="22" t="s">
        <v>27</v>
      </c>
      <c r="AC21" s="22" t="s">
        <v>21</v>
      </c>
      <c r="AD21" s="21">
        <v>7.19</v>
      </c>
      <c r="AE21" s="21">
        <v>5.085</v>
      </c>
      <c r="AF21" s="20">
        <v>68.650000000000006</v>
      </c>
      <c r="AG21" s="21">
        <v>7.1251763252046603</v>
      </c>
      <c r="AH21" s="21">
        <v>7.62483479305003</v>
      </c>
      <c r="AI21" s="21">
        <v>3.86949917008651</v>
      </c>
      <c r="AJ21" s="21">
        <v>1.7086899595293701</v>
      </c>
      <c r="AK21" s="20">
        <v>13.253916245553199</v>
      </c>
      <c r="AL21" s="22">
        <v>110.370801450851</v>
      </c>
      <c r="AM21" s="20">
        <v>64.593814012491094</v>
      </c>
      <c r="AN21" s="22">
        <v>108.662111491321</v>
      </c>
      <c r="AO21" s="20">
        <v>12.091465120359899</v>
      </c>
      <c r="AP21" s="20">
        <v>47.824870653449402</v>
      </c>
      <c r="AQ21" s="21">
        <v>3.1795695366625001</v>
      </c>
      <c r="AR21" s="21">
        <v>6.2374374819300202</v>
      </c>
      <c r="AS21" s="21">
        <v>9.1928936397999195</v>
      </c>
      <c r="AT21" s="21">
        <v>2.8912384314291302</v>
      </c>
      <c r="AU21" s="21">
        <v>6.0133241031374203</v>
      </c>
      <c r="AV21" s="21">
        <v>1.8438038020237399</v>
      </c>
      <c r="AW21" s="21">
        <v>3.59591716112971</v>
      </c>
      <c r="AX21" s="23">
        <v>0</v>
      </c>
      <c r="AY21" s="23">
        <v>0.21587829173100601</v>
      </c>
      <c r="AZ21" s="23">
        <v>0.78412170826899397</v>
      </c>
      <c r="BA21" s="23">
        <v>0</v>
      </c>
      <c r="BB21" s="23">
        <v>0</v>
      </c>
      <c r="BC21" s="23">
        <v>0</v>
      </c>
      <c r="BD21" s="23">
        <v>0</v>
      </c>
      <c r="BE21" s="23">
        <v>0</v>
      </c>
      <c r="BF21" s="23">
        <v>0</v>
      </c>
      <c r="BG21" s="23">
        <v>0</v>
      </c>
      <c r="BH21" s="23">
        <v>6.0993412711427197E-3</v>
      </c>
      <c r="BI21" s="23">
        <v>7.1292300431553393E-2</v>
      </c>
      <c r="BJ21" s="23">
        <v>0.13848665002831001</v>
      </c>
      <c r="BK21" s="23">
        <v>0.125384851849487</v>
      </c>
      <c r="BL21" s="23">
        <v>0.125451167058233</v>
      </c>
      <c r="BM21" s="23">
        <v>0.15034619624523199</v>
      </c>
      <c r="BN21" s="23">
        <v>0.15332582181851701</v>
      </c>
      <c r="BO21" s="25">
        <v>0.114909762931828</v>
      </c>
      <c r="BP21" s="25">
        <v>0.11470390836569699</v>
      </c>
      <c r="BQ21" s="11">
        <v>2.96</v>
      </c>
      <c r="BR21" s="11">
        <f>SUM(BA21:BH21)*100</f>
        <v>0.60993412711427197</v>
      </c>
      <c r="BS21" s="12">
        <f>BQ21/100/SUM(BA21:BJ21)</f>
        <v>0.13711429603529987</v>
      </c>
      <c r="BT21" s="24">
        <f>SUM(BA21:BH21)/SUM(BA21:BJ21)</f>
        <v>2.8253610968641388E-2</v>
      </c>
    </row>
    <row r="22" spans="1:72" x14ac:dyDescent="0.25">
      <c r="A22" s="10" t="s">
        <v>477</v>
      </c>
      <c r="B22" s="15">
        <v>441.5</v>
      </c>
      <c r="C22" s="15" t="s">
        <v>572</v>
      </c>
      <c r="D22" s="15" t="s">
        <v>23</v>
      </c>
      <c r="E22" s="15" t="s">
        <v>34</v>
      </c>
      <c r="F22" s="20">
        <v>31.3984600989995</v>
      </c>
      <c r="G22" s="20">
        <v>40.039280391582899</v>
      </c>
      <c r="H22" s="21">
        <v>1.7618641000969699</v>
      </c>
      <c r="I22" s="21">
        <v>5.6479251158343997</v>
      </c>
      <c r="J22" s="20">
        <v>13.0234477118297</v>
      </c>
      <c r="K22" s="21">
        <v>4.2086477016879504</v>
      </c>
      <c r="L22" s="21">
        <v>-6.8965759163976195E-2</v>
      </c>
      <c r="M22" s="21">
        <v>2.0422897461430201</v>
      </c>
      <c r="N22" s="21">
        <v>6.2627447644420497</v>
      </c>
      <c r="O22" s="21">
        <v>2.0733567493321301</v>
      </c>
      <c r="P22" s="21">
        <v>6.8965759163976598E-2</v>
      </c>
      <c r="Q22" s="21">
        <v>2.0422897461430201</v>
      </c>
      <c r="R22" s="20">
        <v>13.4428670383209</v>
      </c>
      <c r="S22" s="21">
        <v>4.5523018770248598</v>
      </c>
      <c r="T22" s="21">
        <v>1.4666002556902201E-2</v>
      </c>
      <c r="U22" s="21">
        <v>0.834322187722911</v>
      </c>
      <c r="V22" s="21">
        <v>6.2170153268921302</v>
      </c>
      <c r="W22" s="21">
        <v>2.1865962303259998</v>
      </c>
      <c r="X22" s="21">
        <v>-1.46660025569021E-2</v>
      </c>
      <c r="Y22" s="21">
        <v>0.834322187722911</v>
      </c>
      <c r="Z22" s="22" t="s">
        <v>20</v>
      </c>
      <c r="AA22" s="22" t="s">
        <v>25</v>
      </c>
      <c r="AB22" s="22" t="s">
        <v>27</v>
      </c>
      <c r="AC22" s="22" t="s">
        <v>21</v>
      </c>
      <c r="AD22" s="21">
        <v>7.19</v>
      </c>
      <c r="AE22" s="20">
        <v>68.650000000000006</v>
      </c>
      <c r="AF22" s="20">
        <v>96.75</v>
      </c>
      <c r="AG22" s="21">
        <v>7.1251763252046603</v>
      </c>
      <c r="AH22" s="21">
        <v>3.86949917008651</v>
      </c>
      <c r="AI22" s="21">
        <v>3.3749876228726401</v>
      </c>
      <c r="AJ22" s="21">
        <v>1.7668625229678001</v>
      </c>
      <c r="AK22" s="20">
        <v>12.5896329933059</v>
      </c>
      <c r="AL22" s="20">
        <v>93.369951134750593</v>
      </c>
      <c r="AM22" s="20">
        <v>52.845057224892003</v>
      </c>
      <c r="AN22" s="20">
        <v>91.603088611782795</v>
      </c>
      <c r="AO22" s="21">
        <v>9.9624068269153199</v>
      </c>
      <c r="AP22" s="20">
        <v>39.392917904587499</v>
      </c>
      <c r="AQ22" s="21">
        <v>3.4208978617233399</v>
      </c>
      <c r="AR22" s="21">
        <v>6.3116199628301803</v>
      </c>
      <c r="AS22" s="21">
        <v>9.1445944944321909</v>
      </c>
      <c r="AT22" s="21">
        <v>2.6731562484667202</v>
      </c>
      <c r="AU22" s="21">
        <v>5.7236966327088403</v>
      </c>
      <c r="AV22" s="21">
        <v>1.7348249970284699</v>
      </c>
      <c r="AW22" s="21">
        <v>3.3164943264079199</v>
      </c>
      <c r="AX22" s="23">
        <v>0</v>
      </c>
      <c r="AY22" s="23">
        <v>0.184069253741109</v>
      </c>
      <c r="AZ22" s="23">
        <v>0.81593074625889095</v>
      </c>
      <c r="BA22" s="23">
        <v>0</v>
      </c>
      <c r="BB22" s="23">
        <v>0</v>
      </c>
      <c r="BC22" s="23">
        <v>0</v>
      </c>
      <c r="BD22" s="23">
        <v>0</v>
      </c>
      <c r="BE22" s="23">
        <v>0</v>
      </c>
      <c r="BF22" s="23">
        <v>0</v>
      </c>
      <c r="BG22" s="23">
        <v>0</v>
      </c>
      <c r="BH22" s="23">
        <v>4.9994675567052098E-7</v>
      </c>
      <c r="BI22" s="23">
        <v>4.4695239956944598E-2</v>
      </c>
      <c r="BJ22" s="23">
        <v>0.13937351383740901</v>
      </c>
      <c r="BK22" s="23">
        <v>0.12779803239291801</v>
      </c>
      <c r="BL22" s="23">
        <v>0.13925689119260701</v>
      </c>
      <c r="BM22" s="23">
        <v>0.16373264131719201</v>
      </c>
      <c r="BN22" s="23">
        <v>0.16002340396243001</v>
      </c>
      <c r="BO22" s="25">
        <v>0.114320967740902</v>
      </c>
      <c r="BP22" s="25">
        <v>0.110798809652841</v>
      </c>
      <c r="BQ22" s="11">
        <v>0.58005000000000007</v>
      </c>
      <c r="BR22" s="11">
        <f>SUM(BA22:BH22)*100</f>
        <v>4.9994675567052098E-5</v>
      </c>
      <c r="BS22" s="12">
        <f>BQ22/100/SUM(BA22:BJ22)</f>
        <v>3.1512595841553852E-2</v>
      </c>
      <c r="BT22" s="24">
        <f>SUM(BA22:BH22)/SUM(BA22:BJ22)</f>
        <v>2.7160796575711055E-6</v>
      </c>
    </row>
    <row r="23" spans="1:72" s="17" customFormat="1" x14ac:dyDescent="0.25">
      <c r="A23" s="10" t="s">
        <v>478</v>
      </c>
      <c r="B23" s="15">
        <v>442.5</v>
      </c>
      <c r="C23" s="17" t="s">
        <v>572</v>
      </c>
      <c r="D23" s="17" t="s">
        <v>23</v>
      </c>
      <c r="E23" s="17" t="s">
        <v>599</v>
      </c>
      <c r="F23" s="27">
        <v>53.679771777282603</v>
      </c>
      <c r="G23" s="27">
        <v>83.352298330885105</v>
      </c>
      <c r="H23" s="28">
        <v>2.34257695128044</v>
      </c>
      <c r="I23" s="28">
        <v>8.8545046467492803</v>
      </c>
      <c r="J23" s="27">
        <v>16.4472156444454</v>
      </c>
      <c r="K23" s="28">
        <v>5.2464041322438799</v>
      </c>
      <c r="L23" s="28">
        <v>5.54618895282478E-2</v>
      </c>
      <c r="M23" s="28">
        <v>2.0427947993641999</v>
      </c>
      <c r="N23" s="28">
        <v>5.9260128195497197</v>
      </c>
      <c r="O23" s="28">
        <v>2.3913289431590701</v>
      </c>
      <c r="P23" s="28">
        <v>-5.5461889528246398E-2</v>
      </c>
      <c r="Q23" s="28">
        <v>2.0427947993641999</v>
      </c>
      <c r="R23" s="27">
        <v>17.009288669624901</v>
      </c>
      <c r="S23" s="28">
        <v>5.7653829135250803</v>
      </c>
      <c r="T23" s="28">
        <v>6.1214223917207697E-2</v>
      </c>
      <c r="U23" s="28">
        <v>0.83621205939770804</v>
      </c>
      <c r="V23" s="28">
        <v>5.87753338118159</v>
      </c>
      <c r="W23" s="28">
        <v>2.5274164290562902</v>
      </c>
      <c r="X23" s="28">
        <v>-6.1214223917207697E-2</v>
      </c>
      <c r="Y23" s="28">
        <v>0.83621205939770804</v>
      </c>
      <c r="Z23" s="29" t="s">
        <v>28</v>
      </c>
      <c r="AA23" s="29" t="s">
        <v>25</v>
      </c>
      <c r="AB23" s="29" t="s">
        <v>27</v>
      </c>
      <c r="AC23" s="29" t="s">
        <v>21</v>
      </c>
      <c r="AD23" s="28">
        <v>7.19</v>
      </c>
      <c r="AE23" s="27">
        <v>10.17</v>
      </c>
      <c r="AF23" s="28">
        <v>5.085</v>
      </c>
      <c r="AG23" s="28">
        <v>7.1251763252046603</v>
      </c>
      <c r="AH23" s="28">
        <v>6.6249577541060898</v>
      </c>
      <c r="AI23" s="28">
        <v>7.62483479305003</v>
      </c>
      <c r="AJ23" s="28">
        <v>1.7545534719200899</v>
      </c>
      <c r="AK23" s="27">
        <v>15.0952531431609</v>
      </c>
      <c r="AL23" s="29">
        <v>169.724163839753</v>
      </c>
      <c r="AM23" s="27">
        <v>96.733537367781594</v>
      </c>
      <c r="AN23" s="29">
        <v>167.96961036783301</v>
      </c>
      <c r="AO23" s="27">
        <v>14.071618239694899</v>
      </c>
      <c r="AP23" s="27">
        <v>59.572793718788702</v>
      </c>
      <c r="AQ23" s="28">
        <v>2.5587361171013199</v>
      </c>
      <c r="AR23" s="28">
        <v>6.04976123912917</v>
      </c>
      <c r="AS23" s="28">
        <v>9.1546803685558498</v>
      </c>
      <c r="AT23" s="28">
        <v>3.5778134006748599</v>
      </c>
      <c r="AU23" s="28">
        <v>6.5959442514545303</v>
      </c>
      <c r="AV23" s="28">
        <v>1.96261890858629</v>
      </c>
      <c r="AW23" s="28">
        <v>3.8147163433009199</v>
      </c>
      <c r="AX23" s="30">
        <v>0</v>
      </c>
      <c r="AY23" s="30">
        <v>0.25384022425409097</v>
      </c>
      <c r="AZ23" s="30">
        <v>0.74615977574590897</v>
      </c>
      <c r="BA23" s="30">
        <v>0</v>
      </c>
      <c r="BB23" s="30">
        <v>0</v>
      </c>
      <c r="BC23" s="30">
        <v>0</v>
      </c>
      <c r="BD23" s="30">
        <v>0</v>
      </c>
      <c r="BE23" s="30">
        <v>0</v>
      </c>
      <c r="BF23" s="30">
        <v>0</v>
      </c>
      <c r="BG23" s="30">
        <v>9.5744427674309405E-4</v>
      </c>
      <c r="BH23" s="30">
        <v>4.4097433529368603E-2</v>
      </c>
      <c r="BI23" s="30">
        <v>0.104443921363777</v>
      </c>
      <c r="BJ23" s="30">
        <v>0.10434142508420299</v>
      </c>
      <c r="BK23" s="30">
        <v>0.106646295430463</v>
      </c>
      <c r="BL23" s="30">
        <v>0.13245774424537601</v>
      </c>
      <c r="BM23" s="30">
        <v>0.14555801988399</v>
      </c>
      <c r="BN23" s="30">
        <v>0.14090442071564199</v>
      </c>
      <c r="BO23" s="31">
        <v>0.10974996681869301</v>
      </c>
      <c r="BP23" s="31">
        <v>0.110843328651745</v>
      </c>
      <c r="BQ23" s="14">
        <v>9.3457500000000007</v>
      </c>
      <c r="BR23" s="11">
        <f>SUM(BA23:BH23)*100</f>
        <v>4.5054877806111699</v>
      </c>
      <c r="BS23" s="12">
        <f>BQ23/100/SUM(BA23:BJ23)</f>
        <v>0.36817450927891526</v>
      </c>
      <c r="BT23" s="24">
        <f>SUM(BA23:BH23)/SUM(BA23:BJ23)</f>
        <v>0.17749305862971579</v>
      </c>
    </row>
    <row r="24" spans="1:72" x14ac:dyDescent="0.25">
      <c r="A24" s="10" t="s">
        <v>479</v>
      </c>
      <c r="B24" s="15">
        <v>443.5</v>
      </c>
      <c r="C24" s="15" t="s">
        <v>22</v>
      </c>
      <c r="D24" s="15" t="s">
        <v>23</v>
      </c>
      <c r="E24" s="15" t="s">
        <v>34</v>
      </c>
      <c r="F24" s="20">
        <v>26.135695295132901</v>
      </c>
      <c r="G24" s="20">
        <v>42.728096139222799</v>
      </c>
      <c r="H24" s="21">
        <v>3.2977655681537099</v>
      </c>
      <c r="I24" s="20">
        <v>16.141222053770498</v>
      </c>
      <c r="J24" s="20">
        <v>10.560608777562299</v>
      </c>
      <c r="K24" s="21">
        <v>3.8862169962077799</v>
      </c>
      <c r="L24" s="21">
        <v>0.15933625235502699</v>
      </c>
      <c r="M24" s="21">
        <v>2.4435255945782401</v>
      </c>
      <c r="N24" s="21">
        <v>6.5651631869860303</v>
      </c>
      <c r="O24" s="21">
        <v>1.95836645949569</v>
      </c>
      <c r="P24" s="21">
        <v>-0.15933625235502399</v>
      </c>
      <c r="Q24" s="21">
        <v>2.4435255945782401</v>
      </c>
      <c r="R24" s="20">
        <v>10.448813413225</v>
      </c>
      <c r="S24" s="21">
        <v>4.0938018023024103</v>
      </c>
      <c r="T24" s="21">
        <v>5.26302256534621E-2</v>
      </c>
      <c r="U24" s="21">
        <v>0.99266580163322005</v>
      </c>
      <c r="V24" s="21">
        <v>6.5805170733110998</v>
      </c>
      <c r="W24" s="21">
        <v>2.03344125728144</v>
      </c>
      <c r="X24" s="21">
        <v>-5.26302256534621E-2</v>
      </c>
      <c r="Y24" s="21">
        <v>0.99266580163322005</v>
      </c>
      <c r="Z24" s="22" t="s">
        <v>20</v>
      </c>
      <c r="AA24" s="22" t="s">
        <v>25</v>
      </c>
      <c r="AB24" s="22" t="s">
        <v>27</v>
      </c>
      <c r="AC24" s="22" t="s">
        <v>19</v>
      </c>
      <c r="AD24" s="21">
        <v>7.19</v>
      </c>
      <c r="AE24" s="21">
        <v>1.07</v>
      </c>
      <c r="AF24" s="21"/>
      <c r="AG24" s="21">
        <v>7.1251763252046603</v>
      </c>
      <c r="AH24" s="21">
        <v>9.8732950548154204</v>
      </c>
      <c r="AI24" s="21"/>
      <c r="AJ24" s="21">
        <v>1.7015719602769701</v>
      </c>
      <c r="AK24" s="21">
        <v>9.9596008561551805</v>
      </c>
      <c r="AL24" s="20">
        <v>68.5001672156816</v>
      </c>
      <c r="AM24" s="20">
        <v>40.256991073437398</v>
      </c>
      <c r="AN24" s="20">
        <v>66.798595255404607</v>
      </c>
      <c r="AO24" s="21">
        <v>6.8125387411932801</v>
      </c>
      <c r="AP24" s="20">
        <v>23.192434066283099</v>
      </c>
      <c r="AQ24" s="21">
        <v>3.8677486799360099</v>
      </c>
      <c r="AR24" s="21">
        <v>6.6496963590739702</v>
      </c>
      <c r="AS24" s="21">
        <v>9.1989161198184792</v>
      </c>
      <c r="AT24" s="21">
        <v>2.3783644908310499</v>
      </c>
      <c r="AU24" s="21">
        <v>5.3311674398824698</v>
      </c>
      <c r="AV24" s="21">
        <v>1.5322241634841101</v>
      </c>
      <c r="AW24" s="21">
        <v>2.7681925290438598</v>
      </c>
      <c r="AX24" s="23">
        <v>0</v>
      </c>
      <c r="AY24" s="23">
        <v>0.111297347649602</v>
      </c>
      <c r="AZ24" s="23">
        <v>0.88870265235039803</v>
      </c>
      <c r="BA24" s="23">
        <v>0</v>
      </c>
      <c r="BB24" s="23">
        <v>0</v>
      </c>
      <c r="BC24" s="23">
        <v>0</v>
      </c>
      <c r="BD24" s="23">
        <v>0</v>
      </c>
      <c r="BE24" s="23">
        <v>0</v>
      </c>
      <c r="BF24" s="23">
        <v>0</v>
      </c>
      <c r="BG24" s="23">
        <v>0</v>
      </c>
      <c r="BH24" s="23">
        <v>5.2999629002597002E-3</v>
      </c>
      <c r="BI24" s="23">
        <v>3.8199732601871803E-2</v>
      </c>
      <c r="BJ24" s="23">
        <v>6.77976521474703E-2</v>
      </c>
      <c r="BK24" s="23">
        <v>0.109801104661232</v>
      </c>
      <c r="BL24" s="23">
        <v>0.15788167940698999</v>
      </c>
      <c r="BM24" s="23">
        <v>0.18972496244378301</v>
      </c>
      <c r="BN24" s="23">
        <v>0.18649724370190501</v>
      </c>
      <c r="BO24" s="25">
        <v>0.129068429206394</v>
      </c>
      <c r="BP24" s="25">
        <v>0.115729232930094</v>
      </c>
      <c r="BQ24" s="11">
        <v>2.0100000000000002</v>
      </c>
      <c r="BR24" s="11">
        <f>SUM(BA24:BH24)*100</f>
        <v>0.52999629002597004</v>
      </c>
      <c r="BS24" s="12">
        <f>BQ24/100/SUM(BA24:BJ24)</f>
        <v>0.18059729566315424</v>
      </c>
      <c r="BT24" s="24">
        <f>SUM(BA24:BH24)/SUM(BA24:BJ24)</f>
        <v>4.7619849099599473E-2</v>
      </c>
    </row>
    <row r="25" spans="1:72" s="17" customFormat="1" x14ac:dyDescent="0.25">
      <c r="A25" s="10" t="s">
        <v>480</v>
      </c>
      <c r="B25" s="15">
        <v>444.5</v>
      </c>
      <c r="C25" s="17" t="s">
        <v>572</v>
      </c>
      <c r="D25" s="17" t="s">
        <v>23</v>
      </c>
      <c r="E25" s="17" t="s">
        <v>34</v>
      </c>
      <c r="F25" s="27">
        <v>40.771744765493501</v>
      </c>
      <c r="G25" s="27">
        <v>73.335584713729702</v>
      </c>
      <c r="H25" s="28">
        <v>3.2328088061935798</v>
      </c>
      <c r="I25" s="27">
        <v>15.6462152599302</v>
      </c>
      <c r="J25" s="27">
        <v>12.394608250053301</v>
      </c>
      <c r="K25" s="28">
        <v>4.8523178356807399</v>
      </c>
      <c r="L25" s="28">
        <v>0.21847707580124601</v>
      </c>
      <c r="M25" s="28">
        <v>2.2669343904488102</v>
      </c>
      <c r="N25" s="28">
        <v>6.3341435161424897</v>
      </c>
      <c r="O25" s="28">
        <v>2.2786740527136802</v>
      </c>
      <c r="P25" s="28">
        <v>-0.21847707580124301</v>
      </c>
      <c r="Q25" s="28">
        <v>2.2669343904488102</v>
      </c>
      <c r="R25" s="27">
        <v>12.501910672322101</v>
      </c>
      <c r="S25" s="28">
        <v>5.2376838336389699</v>
      </c>
      <c r="T25" s="28">
        <v>0.10693136036678701</v>
      </c>
      <c r="U25" s="28">
        <v>0.93144089065162305</v>
      </c>
      <c r="V25" s="28">
        <v>6.3217075903406998</v>
      </c>
      <c r="W25" s="28">
        <v>2.3889289758000398</v>
      </c>
      <c r="X25" s="28">
        <v>-0.10693136036678701</v>
      </c>
      <c r="Y25" s="28">
        <v>0.93144089065162305</v>
      </c>
      <c r="Z25" s="29" t="s">
        <v>20</v>
      </c>
      <c r="AA25" s="29" t="s">
        <v>25</v>
      </c>
      <c r="AB25" s="29" t="s">
        <v>18</v>
      </c>
      <c r="AC25" s="29" t="s">
        <v>19</v>
      </c>
      <c r="AD25" s="28">
        <v>7.19</v>
      </c>
      <c r="AE25" s="28">
        <v>5.085</v>
      </c>
      <c r="AF25" s="28">
        <v>1.07</v>
      </c>
      <c r="AG25" s="28">
        <v>7.1251763252046603</v>
      </c>
      <c r="AH25" s="28">
        <v>7.62483479305003</v>
      </c>
      <c r="AI25" s="28">
        <v>9.8732950548154204</v>
      </c>
      <c r="AJ25" s="28">
        <v>1.49094119921936</v>
      </c>
      <c r="AK25" s="27">
        <v>10.9192150101224</v>
      </c>
      <c r="AL25" s="29">
        <v>122.714844802632</v>
      </c>
      <c r="AM25" s="27">
        <v>82.306964799741493</v>
      </c>
      <c r="AN25" s="29">
        <v>121.22390360341301</v>
      </c>
      <c r="AO25" s="27">
        <v>10.109275402732001</v>
      </c>
      <c r="AP25" s="27">
        <v>34.701385349874698</v>
      </c>
      <c r="AQ25" s="28">
        <v>3.0266183126533601</v>
      </c>
      <c r="AR25" s="28">
        <v>6.5169870461278299</v>
      </c>
      <c r="AS25" s="28">
        <v>9.3895609239337094</v>
      </c>
      <c r="AT25" s="28">
        <v>3.1023274010729498</v>
      </c>
      <c r="AU25" s="28">
        <v>6.3629426112803404</v>
      </c>
      <c r="AV25" s="28">
        <v>1.71034216512163</v>
      </c>
      <c r="AW25" s="28">
        <v>3.3376076885329802</v>
      </c>
      <c r="AX25" s="30">
        <v>0</v>
      </c>
      <c r="AY25" s="30">
        <v>0.183904929827617</v>
      </c>
      <c r="AZ25" s="30">
        <v>0.81609507017238303</v>
      </c>
      <c r="BA25" s="30">
        <v>0</v>
      </c>
      <c r="BB25" s="30">
        <v>0</v>
      </c>
      <c r="BC25" s="30">
        <v>0</v>
      </c>
      <c r="BD25" s="30">
        <v>0</v>
      </c>
      <c r="BE25" s="30">
        <v>0</v>
      </c>
      <c r="BF25" s="30">
        <v>0</v>
      </c>
      <c r="BG25" s="30">
        <v>2.0000980048022398E-3</v>
      </c>
      <c r="BH25" s="30">
        <v>2.7551350016150802E-2</v>
      </c>
      <c r="BI25" s="30">
        <v>6.8203341963756201E-2</v>
      </c>
      <c r="BJ25" s="30">
        <v>8.6150139842907494E-2</v>
      </c>
      <c r="BK25" s="30">
        <v>9.96089623531001E-2</v>
      </c>
      <c r="BL25" s="30">
        <v>0.134577671043312</v>
      </c>
      <c r="BM25" s="30">
        <v>0.16330863406472401</v>
      </c>
      <c r="BN25" s="30">
        <v>0.16323351576887701</v>
      </c>
      <c r="BO25" s="31">
        <v>0.12523448495119899</v>
      </c>
      <c r="BP25" s="31">
        <v>0.130131801991171</v>
      </c>
      <c r="BQ25" s="14">
        <v>5.8849999999999998</v>
      </c>
      <c r="BR25" s="11">
        <f>SUM(BA25:BH25)*100</f>
        <v>2.9551448020953042</v>
      </c>
      <c r="BS25" s="12">
        <f>BQ25/100/SUM(BA25:BJ25)</f>
        <v>0.32000229713886974</v>
      </c>
      <c r="BT25" s="24">
        <f>SUM(BA25:BH25)/SUM(BA25:BJ25)</f>
        <v>0.16068872133364281</v>
      </c>
    </row>
    <row r="26" spans="1:72" x14ac:dyDescent="0.25">
      <c r="A26" s="10" t="s">
        <v>481</v>
      </c>
      <c r="B26" s="15">
        <v>445.5</v>
      </c>
      <c r="C26" s="15" t="s">
        <v>572</v>
      </c>
      <c r="D26" s="15" t="s">
        <v>23</v>
      </c>
      <c r="E26" s="15" t="s">
        <v>34</v>
      </c>
      <c r="F26" s="20">
        <v>30.229481523074998</v>
      </c>
      <c r="G26" s="20">
        <v>41.044920584123403</v>
      </c>
      <c r="H26" s="21">
        <v>2.1476615549480398</v>
      </c>
      <c r="I26" s="21">
        <v>7.7409848604904798</v>
      </c>
      <c r="J26" s="20">
        <v>12.415420738885199</v>
      </c>
      <c r="K26" s="21">
        <v>4.1520820127527696</v>
      </c>
      <c r="L26" s="21">
        <v>-2.3014018788039499E-2</v>
      </c>
      <c r="M26" s="21">
        <v>2.1121311816025798</v>
      </c>
      <c r="N26" s="21">
        <v>6.3317230367885298</v>
      </c>
      <c r="O26" s="21">
        <v>2.0538349403776701</v>
      </c>
      <c r="P26" s="21">
        <v>2.3014018788037299E-2</v>
      </c>
      <c r="Q26" s="21">
        <v>2.1121311816025901</v>
      </c>
      <c r="R26" s="20">
        <v>12.6644660502623</v>
      </c>
      <c r="S26" s="21">
        <v>4.4704915013566904</v>
      </c>
      <c r="T26" s="21">
        <v>1.45636470461775E-2</v>
      </c>
      <c r="U26" s="21">
        <v>0.87103605329789902</v>
      </c>
      <c r="V26" s="21">
        <v>6.3030699372705001</v>
      </c>
      <c r="W26" s="21">
        <v>2.1604334550302302</v>
      </c>
      <c r="X26" s="21">
        <v>-1.4563647046177301E-2</v>
      </c>
      <c r="Y26" s="21">
        <v>0.87103605329789902</v>
      </c>
      <c r="Z26" s="22" t="s">
        <v>20</v>
      </c>
      <c r="AA26" s="22" t="s">
        <v>25</v>
      </c>
      <c r="AB26" s="22" t="s">
        <v>27</v>
      </c>
      <c r="AC26" s="22" t="s">
        <v>21</v>
      </c>
      <c r="AD26" s="21">
        <v>7.19</v>
      </c>
      <c r="AE26" s="21">
        <v>5.085</v>
      </c>
      <c r="AF26" s="20">
        <v>68.650000000000006</v>
      </c>
      <c r="AG26" s="21">
        <v>7.1251763252046603</v>
      </c>
      <c r="AH26" s="21">
        <v>7.62483479305003</v>
      </c>
      <c r="AI26" s="21">
        <v>3.86949917008651</v>
      </c>
      <c r="AJ26" s="21">
        <v>1.7440177853994301</v>
      </c>
      <c r="AK26" s="20">
        <v>12.1134113335974</v>
      </c>
      <c r="AL26" s="20">
        <v>87.938884504062997</v>
      </c>
      <c r="AM26" s="20">
        <v>50.423158089481497</v>
      </c>
      <c r="AN26" s="20">
        <v>86.194866718663505</v>
      </c>
      <c r="AO26" s="21">
        <v>9.1234108983941908</v>
      </c>
      <c r="AP26" s="20">
        <v>34.314797675145499</v>
      </c>
      <c r="AQ26" s="21">
        <v>3.5073549575501102</v>
      </c>
      <c r="AR26" s="21">
        <v>6.3672509811413702</v>
      </c>
      <c r="AS26" s="21">
        <v>9.1633695319459108</v>
      </c>
      <c r="AT26" s="21">
        <v>2.6126153876214899</v>
      </c>
      <c r="AU26" s="21">
        <v>5.6560145743958099</v>
      </c>
      <c r="AV26" s="21">
        <v>1.67898833815162</v>
      </c>
      <c r="AW26" s="21">
        <v>3.18957329436995</v>
      </c>
      <c r="AX26" s="23">
        <v>0</v>
      </c>
      <c r="AY26" s="23">
        <v>0.159473695212416</v>
      </c>
      <c r="AZ26" s="23">
        <v>0.84052630478758406</v>
      </c>
      <c r="BA26" s="23">
        <v>0</v>
      </c>
      <c r="BB26" s="23">
        <v>0</v>
      </c>
      <c r="BC26" s="23">
        <v>0</v>
      </c>
      <c r="BD26" s="23">
        <v>0</v>
      </c>
      <c r="BE26" s="23">
        <v>0</v>
      </c>
      <c r="BF26" s="23">
        <v>0</v>
      </c>
      <c r="BG26" s="23">
        <v>0</v>
      </c>
      <c r="BH26" s="23">
        <v>7.0001610037030896E-5</v>
      </c>
      <c r="BI26" s="23">
        <v>4.7701097125233898E-2</v>
      </c>
      <c r="BJ26" s="23">
        <v>0.11170259647714501</v>
      </c>
      <c r="BK26" s="23">
        <v>0.13320303635240999</v>
      </c>
      <c r="BL26" s="23">
        <v>0.14917570621912299</v>
      </c>
      <c r="BM26" s="23">
        <v>0.16305401368685099</v>
      </c>
      <c r="BN26" s="23">
        <v>0.16213251316133201</v>
      </c>
      <c r="BO26" s="25">
        <v>0.12023577297557</v>
      </c>
      <c r="BP26" s="25">
        <v>0.11272526239229699</v>
      </c>
      <c r="BQ26" s="11">
        <v>1.2570000000000001</v>
      </c>
      <c r="BR26" s="11">
        <f>SUM(BA26:BH26)*100</f>
        <v>7.0001610037030895E-3</v>
      </c>
      <c r="BS26" s="12">
        <f>BQ26/100/SUM(BA26:BJ26)</f>
        <v>7.8821776740402222E-2</v>
      </c>
      <c r="BT26" s="24">
        <f>SUM(BA26:BH26)/SUM(BA26:BJ26)</f>
        <v>4.3895396004833321E-4</v>
      </c>
    </row>
    <row r="27" spans="1:72" x14ac:dyDescent="0.25">
      <c r="A27" s="10" t="s">
        <v>482</v>
      </c>
      <c r="B27" s="15">
        <v>446.5</v>
      </c>
      <c r="C27" s="15" t="s">
        <v>42</v>
      </c>
      <c r="D27" s="15" t="s">
        <v>23</v>
      </c>
      <c r="E27" s="15" t="s">
        <v>573</v>
      </c>
      <c r="F27" s="20">
        <v>33.011646258040798</v>
      </c>
      <c r="G27" s="20">
        <v>45.278057852781103</v>
      </c>
      <c r="H27" s="21">
        <v>2.8680491826071002</v>
      </c>
      <c r="I27" s="20">
        <v>13.5173156137389</v>
      </c>
      <c r="J27" s="20">
        <v>15.3295865410213</v>
      </c>
      <c r="K27" s="21">
        <v>3.6748591813162998</v>
      </c>
      <c r="L27" s="21">
        <v>-7.6630468122644693E-2</v>
      </c>
      <c r="M27" s="21">
        <v>2.3794146823863702</v>
      </c>
      <c r="N27" s="21">
        <v>6.0275374036235796</v>
      </c>
      <c r="O27" s="21">
        <v>1.8776889676880399</v>
      </c>
      <c r="P27" s="21">
        <v>7.6630468122650494E-2</v>
      </c>
      <c r="Q27" s="21">
        <v>2.37941468238638</v>
      </c>
      <c r="R27" s="20">
        <v>15.4594018804389</v>
      </c>
      <c r="S27" s="21">
        <v>3.8130000092423999</v>
      </c>
      <c r="T27" s="21">
        <v>-3.0224170870888301E-2</v>
      </c>
      <c r="U27" s="21">
        <v>0.91242408897190797</v>
      </c>
      <c r="V27" s="21">
        <v>6.0153716868649498</v>
      </c>
      <c r="W27" s="21">
        <v>1.9309265345610001</v>
      </c>
      <c r="X27" s="21">
        <v>3.0224170870888099E-2</v>
      </c>
      <c r="Y27" s="21">
        <v>0.91242408897190797</v>
      </c>
      <c r="Z27" s="22" t="s">
        <v>20</v>
      </c>
      <c r="AA27" s="22" t="s">
        <v>17</v>
      </c>
      <c r="AB27" s="22" t="s">
        <v>27</v>
      </c>
      <c r="AC27" s="22" t="s">
        <v>19</v>
      </c>
      <c r="AD27" s="20">
        <v>28.765000000000001</v>
      </c>
      <c r="AE27" s="20">
        <v>10.17</v>
      </c>
      <c r="AF27" s="21">
        <v>1.07</v>
      </c>
      <c r="AG27" s="21">
        <v>5.1249454570572404</v>
      </c>
      <c r="AH27" s="21">
        <v>6.6249577541060898</v>
      </c>
      <c r="AI27" s="21">
        <v>9.8732950548154204</v>
      </c>
      <c r="AJ27" s="21">
        <v>2.7382023032448402</v>
      </c>
      <c r="AK27" s="20">
        <v>15.729723807663801</v>
      </c>
      <c r="AL27" s="20">
        <v>83.412220464762001</v>
      </c>
      <c r="AM27" s="20">
        <v>30.462402418519801</v>
      </c>
      <c r="AN27" s="20">
        <v>80.674018161517097</v>
      </c>
      <c r="AO27" s="21">
        <v>6.9409201326396603</v>
      </c>
      <c r="AP27" s="20">
        <v>34.926743997613897</v>
      </c>
      <c r="AQ27" s="21">
        <v>3.5835974258606802</v>
      </c>
      <c r="AR27" s="21">
        <v>5.9903628505412696</v>
      </c>
      <c r="AS27" s="21">
        <v>8.5125552452590494</v>
      </c>
      <c r="AT27" s="21">
        <v>2.3754217434773901</v>
      </c>
      <c r="AU27" s="21">
        <v>4.9289578193983701</v>
      </c>
      <c r="AV27" s="21">
        <v>1.6056503481711899</v>
      </c>
      <c r="AW27" s="21">
        <v>2.79512692833715</v>
      </c>
      <c r="AX27" s="23">
        <v>0</v>
      </c>
      <c r="AY27" s="23">
        <v>0.152566413620872</v>
      </c>
      <c r="AZ27" s="23">
        <v>0.84743358637912802</v>
      </c>
      <c r="BA27" s="23">
        <v>0</v>
      </c>
      <c r="BB27" s="23">
        <v>0</v>
      </c>
      <c r="BC27" s="23">
        <v>0</v>
      </c>
      <c r="BD27" s="23">
        <v>0</v>
      </c>
      <c r="BE27" s="23">
        <v>0</v>
      </c>
      <c r="BF27" s="23">
        <v>0</v>
      </c>
      <c r="BG27" s="23">
        <v>0</v>
      </c>
      <c r="BH27" s="23">
        <v>6.5006240599097499E-3</v>
      </c>
      <c r="BI27" s="23">
        <v>4.29041187954044E-2</v>
      </c>
      <c r="BJ27" s="23">
        <v>0.103161670765558</v>
      </c>
      <c r="BK27" s="23">
        <v>0.16716428052576601</v>
      </c>
      <c r="BL27" s="23">
        <v>0.181999703423913</v>
      </c>
      <c r="BM27" s="23">
        <v>0.17845319674433799</v>
      </c>
      <c r="BN27" s="23">
        <v>0.159272896625727</v>
      </c>
      <c r="BO27" s="25">
        <v>9.8675964986153705E-2</v>
      </c>
      <c r="BP27" s="25">
        <v>6.1867544073230502E-2</v>
      </c>
      <c r="BQ27" s="11">
        <v>2.23</v>
      </c>
      <c r="BR27" s="11">
        <f>SUM(BA27:BH27)*100</f>
        <v>0.65006240599097498</v>
      </c>
      <c r="BS27" s="12">
        <f>BQ27/100/SUM(BA27:BJ27)</f>
        <v>0.14616585309146446</v>
      </c>
      <c r="BT27" s="24">
        <f>SUM(BA27:BH27)/SUM(BA27:BJ27)</f>
        <v>4.2608487055767162E-2</v>
      </c>
    </row>
    <row r="28" spans="1:72" x14ac:dyDescent="0.25">
      <c r="A28" s="10" t="s">
        <v>483</v>
      </c>
      <c r="B28" s="15">
        <v>447.5</v>
      </c>
      <c r="C28" s="15" t="s">
        <v>26</v>
      </c>
      <c r="D28" s="15" t="s">
        <v>23</v>
      </c>
      <c r="E28" s="15" t="s">
        <v>564</v>
      </c>
      <c r="F28" s="20">
        <v>34.882171175604</v>
      </c>
      <c r="G28" s="20">
        <v>43.682406218487898</v>
      </c>
      <c r="H28" s="21">
        <v>2.72081919354371</v>
      </c>
      <c r="I28" s="20">
        <v>13.2027879843424</v>
      </c>
      <c r="J28" s="20">
        <v>17.277487606447099</v>
      </c>
      <c r="K28" s="21">
        <v>3.5778703724227801</v>
      </c>
      <c r="L28" s="21">
        <v>-0.219633246658755</v>
      </c>
      <c r="M28" s="21">
        <v>2.3997281726872499</v>
      </c>
      <c r="N28" s="21">
        <v>5.8549627454933901</v>
      </c>
      <c r="O28" s="21">
        <v>1.8391011189575801</v>
      </c>
      <c r="P28" s="21">
        <v>0.219633246658755</v>
      </c>
      <c r="Q28" s="21">
        <v>2.3997281726872499</v>
      </c>
      <c r="R28" s="20">
        <v>17.538495372545299</v>
      </c>
      <c r="S28" s="21">
        <v>3.6642201184398902</v>
      </c>
      <c r="T28" s="21">
        <v>-9.7527589351184704E-2</v>
      </c>
      <c r="U28" s="21">
        <v>0.88289408558888305</v>
      </c>
      <c r="V28" s="21">
        <v>5.8333312054856696</v>
      </c>
      <c r="W28" s="21">
        <v>1.87350617216931</v>
      </c>
      <c r="X28" s="21">
        <v>9.7527589351184801E-2</v>
      </c>
      <c r="Y28" s="21">
        <v>0.88289408558888305</v>
      </c>
      <c r="Z28" s="22" t="s">
        <v>28</v>
      </c>
      <c r="AA28" s="22" t="s">
        <v>17</v>
      </c>
      <c r="AB28" s="22" t="s">
        <v>27</v>
      </c>
      <c r="AC28" s="22" t="s">
        <v>21</v>
      </c>
      <c r="AD28" s="20">
        <v>40.700000000000003</v>
      </c>
      <c r="AE28" s="21">
        <v>1.07</v>
      </c>
      <c r="AF28" s="21"/>
      <c r="AG28" s="21">
        <v>4.62418169429972</v>
      </c>
      <c r="AH28" s="21">
        <v>9.8732950548154204</v>
      </c>
      <c r="AI28" s="21"/>
      <c r="AJ28" s="21">
        <v>3.0724570628470298</v>
      </c>
      <c r="AK28" s="20">
        <v>18.915463982845701</v>
      </c>
      <c r="AL28" s="20">
        <v>84.657799154170604</v>
      </c>
      <c r="AM28" s="20">
        <v>27.553777781917699</v>
      </c>
      <c r="AN28" s="20">
        <v>81.585342091323596</v>
      </c>
      <c r="AO28" s="21">
        <v>6.8396135631005501</v>
      </c>
      <c r="AP28" s="20">
        <v>39.494535792745701</v>
      </c>
      <c r="AQ28" s="21">
        <v>3.5622132063231602</v>
      </c>
      <c r="AR28" s="21">
        <v>5.7242900246726203</v>
      </c>
      <c r="AS28" s="21">
        <v>8.3463914353824595</v>
      </c>
      <c r="AT28" s="21">
        <v>2.3430353412218801</v>
      </c>
      <c r="AU28" s="21">
        <v>4.7841782290593002</v>
      </c>
      <c r="AV28" s="21">
        <v>1.6255782510891199</v>
      </c>
      <c r="AW28" s="21">
        <v>2.7739148154111999</v>
      </c>
      <c r="AX28" s="23">
        <v>0</v>
      </c>
      <c r="AY28" s="23">
        <v>0.16857885296021299</v>
      </c>
      <c r="AZ28" s="23">
        <v>0.83142114703978698</v>
      </c>
      <c r="BA28" s="23">
        <v>0</v>
      </c>
      <c r="BB28" s="23">
        <v>0</v>
      </c>
      <c r="BC28" s="23">
        <v>0</v>
      </c>
      <c r="BD28" s="23">
        <v>0</v>
      </c>
      <c r="BE28" s="23">
        <v>0</v>
      </c>
      <c r="BF28" s="23">
        <v>0</v>
      </c>
      <c r="BG28" s="23">
        <v>0</v>
      </c>
      <c r="BH28" s="23">
        <v>5.6005432526955098E-3</v>
      </c>
      <c r="BI28" s="23">
        <v>3.9003783366986601E-2</v>
      </c>
      <c r="BJ28" s="23">
        <v>0.12397452634053099</v>
      </c>
      <c r="BK28" s="23">
        <v>0.19665657487628699</v>
      </c>
      <c r="BL28" s="23">
        <v>0.18249606168583901</v>
      </c>
      <c r="BM28" s="23">
        <v>0.16856145167463099</v>
      </c>
      <c r="BN28" s="23">
        <v>0.14589936841660001</v>
      </c>
      <c r="BO28" s="25">
        <v>8.5966942011522302E-2</v>
      </c>
      <c r="BP28" s="25">
        <v>5.18407483749075E-2</v>
      </c>
      <c r="BQ28" s="11">
        <v>1.8900000000000001</v>
      </c>
      <c r="BR28" s="11">
        <f>SUM(BA28:BH28)*100</f>
        <v>0.56005432526955101</v>
      </c>
      <c r="BS28" s="12">
        <f>BQ28/100/SUM(BA28:BJ28)</f>
        <v>0.11211370624559093</v>
      </c>
      <c r="BT28" s="24">
        <f>SUM(BA28:BH28)/SUM(BA28:BJ28)</f>
        <v>3.3222098468170938E-2</v>
      </c>
    </row>
    <row r="29" spans="1:72" x14ac:dyDescent="0.25">
      <c r="A29" s="10" t="s">
        <v>484</v>
      </c>
      <c r="B29" s="15">
        <v>448.5</v>
      </c>
      <c r="C29" s="15" t="s">
        <v>41</v>
      </c>
      <c r="D29" s="15" t="s">
        <v>23</v>
      </c>
      <c r="E29" s="15" t="s">
        <v>34</v>
      </c>
      <c r="F29" s="20">
        <v>31.8584477441959</v>
      </c>
      <c r="G29" s="20">
        <v>44.191111690688999</v>
      </c>
      <c r="H29" s="21">
        <v>2.69973435275466</v>
      </c>
      <c r="I29" s="20">
        <v>12.478803370098699</v>
      </c>
      <c r="J29" s="20">
        <v>13.832913763932799</v>
      </c>
      <c r="K29" s="21">
        <v>3.9253960093831601</v>
      </c>
      <c r="L29" s="21">
        <v>-5.1743394815059303E-2</v>
      </c>
      <c r="M29" s="21">
        <v>2.2501951998017802</v>
      </c>
      <c r="N29" s="21">
        <v>6.1757511120994399</v>
      </c>
      <c r="O29" s="21">
        <v>1.9728382060943801</v>
      </c>
      <c r="P29" s="21">
        <v>5.1743394815059997E-2</v>
      </c>
      <c r="Q29" s="21">
        <v>2.2501951998017802</v>
      </c>
      <c r="R29" s="20">
        <v>14.067661486821001</v>
      </c>
      <c r="S29" s="21">
        <v>4.1577469755822296</v>
      </c>
      <c r="T29" s="21">
        <v>-7.4784909222035704E-3</v>
      </c>
      <c r="U29" s="21">
        <v>0.89777003912314901</v>
      </c>
      <c r="V29" s="21">
        <v>6.1514736651637802</v>
      </c>
      <c r="W29" s="21">
        <v>2.0558019640212302</v>
      </c>
      <c r="X29" s="21">
        <v>7.4784909222035496E-3</v>
      </c>
      <c r="Y29" s="21">
        <v>0.89777003912314901</v>
      </c>
      <c r="Z29" s="22" t="s">
        <v>20</v>
      </c>
      <c r="AA29" s="22" t="s">
        <v>25</v>
      </c>
      <c r="AB29" s="22" t="s">
        <v>27</v>
      </c>
      <c r="AC29" s="22" t="s">
        <v>21</v>
      </c>
      <c r="AD29" s="20">
        <v>10.17</v>
      </c>
      <c r="AE29" s="20">
        <v>68.650000000000006</v>
      </c>
      <c r="AF29" s="21">
        <v>1.07</v>
      </c>
      <c r="AG29" s="21">
        <v>6.6249577541060898</v>
      </c>
      <c r="AH29" s="21">
        <v>3.86949917008651</v>
      </c>
      <c r="AI29" s="21">
        <v>9.8732950548154204</v>
      </c>
      <c r="AJ29" s="21">
        <v>2.19767057921801</v>
      </c>
      <c r="AK29" s="20">
        <v>13.7798941563774</v>
      </c>
      <c r="AL29" s="20">
        <v>86.058191482458298</v>
      </c>
      <c r="AM29" s="20">
        <v>39.158822207594</v>
      </c>
      <c r="AN29" s="20">
        <v>83.8605209032403</v>
      </c>
      <c r="AO29" s="21">
        <v>7.9625851441143896</v>
      </c>
      <c r="AP29" s="20">
        <v>34.984711006527398</v>
      </c>
      <c r="AQ29" s="21">
        <v>3.5385436674841402</v>
      </c>
      <c r="AR29" s="21">
        <v>6.1812913830573297</v>
      </c>
      <c r="AS29" s="21">
        <v>8.8298091355660002</v>
      </c>
      <c r="AT29" s="21">
        <v>2.4953229252767399</v>
      </c>
      <c r="AU29" s="21">
        <v>5.2912654680818596</v>
      </c>
      <c r="AV29" s="21">
        <v>1.64460545473499</v>
      </c>
      <c r="AW29" s="21">
        <v>2.99323689422418</v>
      </c>
      <c r="AX29" s="23">
        <v>0</v>
      </c>
      <c r="AY29" s="23">
        <v>0.15841525475346799</v>
      </c>
      <c r="AZ29" s="23">
        <v>0.84158474524653204</v>
      </c>
      <c r="BA29" s="23">
        <v>0</v>
      </c>
      <c r="BB29" s="23">
        <v>0</v>
      </c>
      <c r="BC29" s="23">
        <v>0</v>
      </c>
      <c r="BD29" s="23">
        <v>0</v>
      </c>
      <c r="BE29" s="23">
        <v>0</v>
      </c>
      <c r="BF29" s="23">
        <v>0</v>
      </c>
      <c r="BG29" s="23">
        <v>0</v>
      </c>
      <c r="BH29" s="23">
        <v>4.6994877558346098E-3</v>
      </c>
      <c r="BI29" s="23">
        <v>4.34952590167672E-2</v>
      </c>
      <c r="BJ29" s="23">
        <v>0.11022050798086599</v>
      </c>
      <c r="BK29" s="23">
        <v>0.14715143847696999</v>
      </c>
      <c r="BL29" s="23">
        <v>0.16366052057111299</v>
      </c>
      <c r="BM29" s="23">
        <v>0.17382172828100301</v>
      </c>
      <c r="BN29" s="23">
        <v>0.16162741631334801</v>
      </c>
      <c r="BO29" s="25">
        <v>0.109037870335752</v>
      </c>
      <c r="BP29" s="25">
        <v>8.6285771268346301E-2</v>
      </c>
      <c r="BQ29" s="11">
        <v>1.8399999999999999</v>
      </c>
      <c r="BR29" s="11">
        <f>SUM(BA29:BH29)*100</f>
        <v>0.46994877558346099</v>
      </c>
      <c r="BS29" s="12">
        <f>BQ29/100/SUM(BA29:BJ29)</f>
        <v>0.11615043026402237</v>
      </c>
      <c r="BT29" s="24">
        <f>SUM(BA29:BH29)/SUM(BA29:BJ29)</f>
        <v>2.966562635112472E-2</v>
      </c>
    </row>
    <row r="30" spans="1:72" x14ac:dyDescent="0.25">
      <c r="A30" s="10" t="s">
        <v>485</v>
      </c>
      <c r="B30" s="15">
        <v>449.5</v>
      </c>
      <c r="C30" s="15" t="s">
        <v>42</v>
      </c>
      <c r="D30" s="15" t="s">
        <v>23</v>
      </c>
      <c r="E30" s="15" t="s">
        <v>564</v>
      </c>
      <c r="F30" s="20">
        <v>34.685693922452998</v>
      </c>
      <c r="G30" s="20">
        <v>42.500701155531502</v>
      </c>
      <c r="H30" s="21">
        <v>2.26568725304617</v>
      </c>
      <c r="I30" s="21">
        <v>9.3294244225455394</v>
      </c>
      <c r="J30" s="20">
        <v>16.628944359790999</v>
      </c>
      <c r="K30" s="21">
        <v>3.7411893183818998</v>
      </c>
      <c r="L30" s="21">
        <v>-0.241996026568984</v>
      </c>
      <c r="M30" s="21">
        <v>2.34537975852558</v>
      </c>
      <c r="N30" s="21">
        <v>5.9101596035448596</v>
      </c>
      <c r="O30" s="21">
        <v>1.9034969735818501</v>
      </c>
      <c r="P30" s="21">
        <v>0.241996026568981</v>
      </c>
      <c r="Q30" s="21">
        <v>2.34537975852558</v>
      </c>
      <c r="R30" s="20">
        <v>17.010677082644701</v>
      </c>
      <c r="S30" s="21">
        <v>3.90977540349571</v>
      </c>
      <c r="T30" s="21">
        <v>-9.7100998231676797E-2</v>
      </c>
      <c r="U30" s="21">
        <v>0.90673877218770005</v>
      </c>
      <c r="V30" s="21">
        <v>5.8774156234746</v>
      </c>
      <c r="W30" s="21">
        <v>1.9670857344969399</v>
      </c>
      <c r="X30" s="21">
        <v>9.7100998231677005E-2</v>
      </c>
      <c r="Y30" s="21">
        <v>0.90673877218770005</v>
      </c>
      <c r="Z30" s="22" t="s">
        <v>28</v>
      </c>
      <c r="AA30" s="22" t="s">
        <v>17</v>
      </c>
      <c r="AB30" s="22" t="s">
        <v>27</v>
      </c>
      <c r="AC30" s="22" t="s">
        <v>19</v>
      </c>
      <c r="AD30" s="20">
        <v>40.700000000000003</v>
      </c>
      <c r="AE30" s="20">
        <v>68.650000000000006</v>
      </c>
      <c r="AF30" s="21">
        <v>1.07</v>
      </c>
      <c r="AG30" s="21">
        <v>4.62418169429972</v>
      </c>
      <c r="AH30" s="21">
        <v>3.86949917008651</v>
      </c>
      <c r="AI30" s="21">
        <v>9.8732950548154204</v>
      </c>
      <c r="AJ30" s="21">
        <v>2.7256126777213798</v>
      </c>
      <c r="AK30" s="20">
        <v>18.1606674117509</v>
      </c>
      <c r="AL30" s="20">
        <v>89.042147767441193</v>
      </c>
      <c r="AM30" s="20">
        <v>32.668672440238602</v>
      </c>
      <c r="AN30" s="20">
        <v>86.316535089719807</v>
      </c>
      <c r="AO30" s="21">
        <v>7.2496793132089401</v>
      </c>
      <c r="AP30" s="20">
        <v>40.005813311022798</v>
      </c>
      <c r="AQ30" s="21">
        <v>3.4893677977230402</v>
      </c>
      <c r="AR30" s="21">
        <v>5.7830389665550301</v>
      </c>
      <c r="AS30" s="21">
        <v>8.5192037216502605</v>
      </c>
      <c r="AT30" s="21">
        <v>2.4414748503179799</v>
      </c>
      <c r="AU30" s="21">
        <v>5.0298359239272203</v>
      </c>
      <c r="AV30" s="21">
        <v>1.64519917554162</v>
      </c>
      <c r="AW30" s="21">
        <v>2.8579171794757601</v>
      </c>
      <c r="AX30" s="23">
        <v>0</v>
      </c>
      <c r="AY30" s="23">
        <v>0.175727739159388</v>
      </c>
      <c r="AZ30" s="23">
        <v>0.824272260840612</v>
      </c>
      <c r="BA30" s="23">
        <v>0</v>
      </c>
      <c r="BB30" s="23">
        <v>0</v>
      </c>
      <c r="BC30" s="23">
        <v>0</v>
      </c>
      <c r="BD30" s="23">
        <v>0</v>
      </c>
      <c r="BE30" s="23">
        <v>0</v>
      </c>
      <c r="BF30" s="23">
        <v>0</v>
      </c>
      <c r="BG30" s="23">
        <v>0</v>
      </c>
      <c r="BH30" s="23">
        <v>2.4042163794741498E-3</v>
      </c>
      <c r="BI30" s="23">
        <v>4.63041673750638E-2</v>
      </c>
      <c r="BJ30" s="23">
        <v>0.12701935540485099</v>
      </c>
      <c r="BK30" s="23">
        <v>0.18280852910475501</v>
      </c>
      <c r="BL30" s="23">
        <v>0.178694073283543</v>
      </c>
      <c r="BM30" s="23">
        <v>0.167461279207261</v>
      </c>
      <c r="BN30" s="23">
        <v>0.14230638987056099</v>
      </c>
      <c r="BO30" s="25">
        <v>8.6547150296899106E-2</v>
      </c>
      <c r="BP30" s="25">
        <v>6.6454839077592698E-2</v>
      </c>
      <c r="BQ30" s="11">
        <v>1.6604000000000001</v>
      </c>
      <c r="BR30" s="11">
        <f>SUM(BA30:BH30)*100</f>
        <v>0.24042163794741497</v>
      </c>
      <c r="BS30" s="12">
        <f>BQ30/100/SUM(BA30:BJ30)</f>
        <v>9.4487074604310509E-2</v>
      </c>
      <c r="BT30" s="24">
        <f>SUM(BA30:BH30)/SUM(BA30:BJ30)</f>
        <v>1.368148472731145E-2</v>
      </c>
    </row>
    <row r="31" spans="1:72" x14ac:dyDescent="0.25">
      <c r="A31" s="10" t="s">
        <v>486</v>
      </c>
      <c r="B31" s="15">
        <v>450.5</v>
      </c>
      <c r="C31" s="15" t="s">
        <v>572</v>
      </c>
      <c r="D31" s="15" t="s">
        <v>23</v>
      </c>
      <c r="E31" s="15" t="s">
        <v>564</v>
      </c>
      <c r="F31" s="20">
        <v>37.985166299002202</v>
      </c>
      <c r="G31" s="20">
        <v>48.745136755190302</v>
      </c>
      <c r="H31" s="21">
        <v>2.3075544424938501</v>
      </c>
      <c r="I31" s="21">
        <v>9.4825203809109695</v>
      </c>
      <c r="J31" s="20">
        <v>17.109155630367901</v>
      </c>
      <c r="K31" s="21">
        <v>3.92752730201516</v>
      </c>
      <c r="L31" s="21">
        <v>-0.17324967920648501</v>
      </c>
      <c r="M31" s="21">
        <v>2.2622728653224602</v>
      </c>
      <c r="N31" s="21">
        <v>5.8690876279567501</v>
      </c>
      <c r="O31" s="21">
        <v>1.97362130437879</v>
      </c>
      <c r="P31" s="21">
        <v>0.17324967920647999</v>
      </c>
      <c r="Q31" s="21">
        <v>2.2622728653224602</v>
      </c>
      <c r="R31" s="20">
        <v>17.4309758951295</v>
      </c>
      <c r="S31" s="21">
        <v>4.1201382791695504</v>
      </c>
      <c r="T31" s="21">
        <v>-6.3346251976957202E-2</v>
      </c>
      <c r="U31" s="21">
        <v>0.88164554995816802</v>
      </c>
      <c r="V31" s="21">
        <v>5.8422028469519196</v>
      </c>
      <c r="W31" s="21">
        <v>2.0426927576328699</v>
      </c>
      <c r="X31" s="21">
        <v>6.3346251976956994E-2</v>
      </c>
      <c r="Y31" s="21">
        <v>0.88164554995816802</v>
      </c>
      <c r="Z31" s="22" t="s">
        <v>28</v>
      </c>
      <c r="AA31" s="22" t="s">
        <v>25</v>
      </c>
      <c r="AB31" s="22" t="s">
        <v>27</v>
      </c>
      <c r="AC31" s="22" t="s">
        <v>21</v>
      </c>
      <c r="AD31" s="20">
        <v>40.700000000000003</v>
      </c>
      <c r="AE31" s="20">
        <v>68.650000000000006</v>
      </c>
      <c r="AF31" s="20">
        <v>10.17</v>
      </c>
      <c r="AG31" s="21">
        <v>4.62418169429972</v>
      </c>
      <c r="AH31" s="21">
        <v>3.86949917008651</v>
      </c>
      <c r="AI31" s="21">
        <v>6.6249577541060898</v>
      </c>
      <c r="AJ31" s="21">
        <v>2.6755208598061202</v>
      </c>
      <c r="AK31" s="20">
        <v>18.091487447732099</v>
      </c>
      <c r="AL31" s="22">
        <v>101.371460405148</v>
      </c>
      <c r="AM31" s="20">
        <v>37.888495630153301</v>
      </c>
      <c r="AN31" s="20">
        <v>98.695939545341901</v>
      </c>
      <c r="AO31" s="21">
        <v>8.1319863546688307</v>
      </c>
      <c r="AP31" s="20">
        <v>44.213812060994698</v>
      </c>
      <c r="AQ31" s="21">
        <v>3.3022765542558301</v>
      </c>
      <c r="AR31" s="21">
        <v>5.7885451612933503</v>
      </c>
      <c r="AS31" s="21">
        <v>8.5459645076489892</v>
      </c>
      <c r="AT31" s="21">
        <v>2.58790091236766</v>
      </c>
      <c r="AU31" s="21">
        <v>5.2436879533931604</v>
      </c>
      <c r="AV31" s="21">
        <v>1.7015241444256799</v>
      </c>
      <c r="AW31" s="21">
        <v>3.0236077943675799</v>
      </c>
      <c r="AX31" s="23">
        <v>0</v>
      </c>
      <c r="AY31" s="23">
        <v>0.20089630603601999</v>
      </c>
      <c r="AZ31" s="23">
        <v>0.79910369396397996</v>
      </c>
      <c r="BA31" s="23">
        <v>0</v>
      </c>
      <c r="BB31" s="23">
        <v>0</v>
      </c>
      <c r="BC31" s="23">
        <v>0</v>
      </c>
      <c r="BD31" s="23">
        <v>0</v>
      </c>
      <c r="BE31" s="23">
        <v>0</v>
      </c>
      <c r="BF31" s="23">
        <v>0</v>
      </c>
      <c r="BG31" s="23">
        <v>0</v>
      </c>
      <c r="BH31" s="23">
        <v>5.999964000216E-3</v>
      </c>
      <c r="BI31" s="23">
        <v>5.9899640602156398E-2</v>
      </c>
      <c r="BJ31" s="23">
        <v>0.134996701433647</v>
      </c>
      <c r="BK31" s="23">
        <v>0.166901487177221</v>
      </c>
      <c r="BL31" s="23">
        <v>0.16687422393979701</v>
      </c>
      <c r="BM31" s="23">
        <v>0.16324910042044399</v>
      </c>
      <c r="BN31" s="23">
        <v>0.14418159638527001</v>
      </c>
      <c r="BO31" s="25">
        <v>9.1140533450792996E-2</v>
      </c>
      <c r="BP31" s="25">
        <v>6.6756752590454604E-2</v>
      </c>
      <c r="BQ31" s="11">
        <v>2.61</v>
      </c>
      <c r="BR31" s="11">
        <f>SUM(BA31:BH31)*100</f>
        <v>0.59999640002160004</v>
      </c>
      <c r="BS31" s="12">
        <f>BQ31/100/SUM(BA31:BJ31)</f>
        <v>0.12991776959463075</v>
      </c>
      <c r="BT31" s="24">
        <f>SUM(BA31:BH31)/SUM(BA31:BJ31)</f>
        <v>2.9865974733951778E-2</v>
      </c>
    </row>
    <row r="32" spans="1:72" x14ac:dyDescent="0.25">
      <c r="A32" s="10" t="s">
        <v>487</v>
      </c>
      <c r="B32" s="15">
        <v>451.5</v>
      </c>
      <c r="C32" s="15" t="s">
        <v>42</v>
      </c>
      <c r="D32" s="15" t="s">
        <v>23</v>
      </c>
      <c r="E32" s="15" t="s">
        <v>573</v>
      </c>
      <c r="F32" s="20">
        <v>34.754133495480602</v>
      </c>
      <c r="G32" s="20">
        <v>49.067883586693</v>
      </c>
      <c r="H32" s="21">
        <v>3.3425223698967401</v>
      </c>
      <c r="I32" s="20">
        <v>18.8231229907055</v>
      </c>
      <c r="J32" s="20">
        <v>16.004643694841</v>
      </c>
      <c r="K32" s="21">
        <v>3.7135226302070099</v>
      </c>
      <c r="L32" s="21">
        <v>-0.10260088571954699</v>
      </c>
      <c r="M32" s="21">
        <v>2.4087508496935199</v>
      </c>
      <c r="N32" s="21">
        <v>5.9653656306924097</v>
      </c>
      <c r="O32" s="21">
        <v>1.89278837012069</v>
      </c>
      <c r="P32" s="21">
        <v>0.10260088571954</v>
      </c>
      <c r="Q32" s="21">
        <v>2.4087508496935199</v>
      </c>
      <c r="R32" s="20">
        <v>16.159879654208801</v>
      </c>
      <c r="S32" s="21">
        <v>3.8380313556108701</v>
      </c>
      <c r="T32" s="21">
        <v>-4.8259299262696398E-2</v>
      </c>
      <c r="U32" s="21">
        <v>0.90920001994265098</v>
      </c>
      <c r="V32" s="21">
        <v>5.9514397356777504</v>
      </c>
      <c r="W32" s="21">
        <v>1.9403664979844399</v>
      </c>
      <c r="X32" s="21">
        <v>4.8259299262696398E-2</v>
      </c>
      <c r="Y32" s="21">
        <v>0.90920001994265098</v>
      </c>
      <c r="Z32" s="22" t="s">
        <v>28</v>
      </c>
      <c r="AA32" s="22" t="s">
        <v>17</v>
      </c>
      <c r="AB32" s="22" t="s">
        <v>27</v>
      </c>
      <c r="AC32" s="22" t="s">
        <v>19</v>
      </c>
      <c r="AD32" s="20">
        <v>28.765000000000001</v>
      </c>
      <c r="AE32" s="20">
        <v>12.095000000000001</v>
      </c>
      <c r="AF32" s="21">
        <v>1.07</v>
      </c>
      <c r="AG32" s="21">
        <v>5.1249454570572404</v>
      </c>
      <c r="AH32" s="21">
        <v>6.3748503671362498</v>
      </c>
      <c r="AI32" s="21">
        <v>9.8732950548154204</v>
      </c>
      <c r="AJ32" s="21">
        <v>2.7893540379682902</v>
      </c>
      <c r="AK32" s="20">
        <v>16.664156948637501</v>
      </c>
      <c r="AL32" s="20">
        <v>86.490675584189802</v>
      </c>
      <c r="AM32" s="20">
        <v>31.007421218995901</v>
      </c>
      <c r="AN32" s="20">
        <v>83.701321546221493</v>
      </c>
      <c r="AO32" s="21">
        <v>7.0257121096755402</v>
      </c>
      <c r="AP32" s="20">
        <v>36.895123793075001</v>
      </c>
      <c r="AQ32" s="21">
        <v>3.5313115831936499</v>
      </c>
      <c r="AR32" s="21">
        <v>5.90710785743219</v>
      </c>
      <c r="AS32" s="21">
        <v>8.4858532250161307</v>
      </c>
      <c r="AT32" s="21">
        <v>2.4030315720091999</v>
      </c>
      <c r="AU32" s="21">
        <v>4.9545416418224804</v>
      </c>
      <c r="AV32" s="21">
        <v>1.6196735348487801</v>
      </c>
      <c r="AW32" s="21">
        <v>2.8126444609250898</v>
      </c>
      <c r="AX32" s="23">
        <v>0</v>
      </c>
      <c r="AY32" s="23">
        <v>0.16246406895430199</v>
      </c>
      <c r="AZ32" s="23">
        <v>0.83753593104569801</v>
      </c>
      <c r="BA32" s="23">
        <v>0</v>
      </c>
      <c r="BB32" s="23">
        <v>0</v>
      </c>
      <c r="BC32" s="23">
        <v>0</v>
      </c>
      <c r="BD32" s="23">
        <v>0</v>
      </c>
      <c r="BE32" s="23">
        <v>0</v>
      </c>
      <c r="BF32" s="23">
        <v>0</v>
      </c>
      <c r="BG32" s="23">
        <v>1.00008600739664E-5</v>
      </c>
      <c r="BH32" s="23">
        <v>9.4008084695283798E-3</v>
      </c>
      <c r="BI32" s="23">
        <v>4.1603577907700098E-2</v>
      </c>
      <c r="BJ32" s="23">
        <v>0.111449681716999</v>
      </c>
      <c r="BK32" s="23">
        <v>0.17257474438364601</v>
      </c>
      <c r="BL32" s="23">
        <v>0.18149691831008999</v>
      </c>
      <c r="BM32" s="23">
        <v>0.17525408771662901</v>
      </c>
      <c r="BN32" s="23">
        <v>0.15308421945668299</v>
      </c>
      <c r="BO32" s="25">
        <v>9.4066478597611899E-2</v>
      </c>
      <c r="BP32" s="25">
        <v>6.1059482581039402E-2</v>
      </c>
      <c r="BQ32" s="11">
        <v>2.3409999999999997</v>
      </c>
      <c r="BR32" s="11">
        <f>SUM(BA32:BH32)*100</f>
        <v>0.94108093296023465</v>
      </c>
      <c r="BS32" s="12">
        <f>BQ32/100/SUM(BA32:BJ32)</f>
        <v>0.14409339954784006</v>
      </c>
      <c r="BT32" s="24">
        <f>SUM(BA32:BH32)/SUM(BA32:BJ32)</f>
        <v>5.792548093972371E-2</v>
      </c>
    </row>
    <row r="33" spans="1:72" x14ac:dyDescent="0.25">
      <c r="A33" s="10" t="s">
        <v>488</v>
      </c>
      <c r="B33" s="15">
        <v>452.5</v>
      </c>
      <c r="C33" s="15" t="s">
        <v>572</v>
      </c>
      <c r="D33" s="15" t="s">
        <v>23</v>
      </c>
      <c r="E33" s="15" t="s">
        <v>24</v>
      </c>
      <c r="F33" s="20">
        <v>28.481469825301801</v>
      </c>
      <c r="G33" s="20">
        <v>41.548127309756801</v>
      </c>
      <c r="H33" s="21">
        <v>2.68052881909815</v>
      </c>
      <c r="I33" s="20">
        <v>11.7850208156681</v>
      </c>
      <c r="J33" s="20">
        <v>11.762093002799901</v>
      </c>
      <c r="K33" s="21">
        <v>3.9682992364791301</v>
      </c>
      <c r="L33" s="21">
        <v>9.0736909174025604E-2</v>
      </c>
      <c r="M33" s="21">
        <v>2.2158550614297599</v>
      </c>
      <c r="N33" s="21">
        <v>6.4097113867359798</v>
      </c>
      <c r="O33" s="21">
        <v>1.9885208187457799</v>
      </c>
      <c r="P33" s="21">
        <v>-9.0736909174027297E-2</v>
      </c>
      <c r="Q33" s="21">
        <v>2.2158550614297599</v>
      </c>
      <c r="R33" s="20">
        <v>11.981639955311399</v>
      </c>
      <c r="S33" s="21">
        <v>4.2348377244303501</v>
      </c>
      <c r="T33" s="21">
        <v>7.1206493759862405E-2</v>
      </c>
      <c r="U33" s="21">
        <v>0.89249240046357603</v>
      </c>
      <c r="V33" s="21">
        <v>6.3830308030611498</v>
      </c>
      <c r="W33" s="21">
        <v>2.08230668770504</v>
      </c>
      <c r="X33" s="21">
        <v>-7.1206493759862405E-2</v>
      </c>
      <c r="Y33" s="21">
        <v>0.89249240046357603</v>
      </c>
      <c r="Z33" s="22" t="s">
        <v>20</v>
      </c>
      <c r="AA33" s="22" t="s">
        <v>25</v>
      </c>
      <c r="AB33" s="22" t="s">
        <v>27</v>
      </c>
      <c r="AC33" s="22" t="s">
        <v>21</v>
      </c>
      <c r="AD33" s="21">
        <v>7.19</v>
      </c>
      <c r="AE33" s="21">
        <v>5.085</v>
      </c>
      <c r="AF33" s="20">
        <v>68.650000000000006</v>
      </c>
      <c r="AG33" s="21">
        <v>7.1251763252046603</v>
      </c>
      <c r="AH33" s="21">
        <v>7.62483479305003</v>
      </c>
      <c r="AI33" s="21">
        <v>3.86949917008651</v>
      </c>
      <c r="AJ33" s="21">
        <v>1.92043628534955</v>
      </c>
      <c r="AK33" s="20">
        <v>10.808872056195501</v>
      </c>
      <c r="AL33" s="20">
        <v>80.077528154667803</v>
      </c>
      <c r="AM33" s="20">
        <v>41.697570893424498</v>
      </c>
      <c r="AN33" s="20">
        <v>78.157091869318194</v>
      </c>
      <c r="AO33" s="21">
        <v>8.1565577918248806</v>
      </c>
      <c r="AP33" s="20">
        <v>30.095666718366498</v>
      </c>
      <c r="AQ33" s="21">
        <v>3.6424587482436999</v>
      </c>
      <c r="AR33" s="21">
        <v>6.5316402091477004</v>
      </c>
      <c r="AS33" s="21">
        <v>9.02435018454476</v>
      </c>
      <c r="AT33" s="21">
        <v>2.4775435518373601</v>
      </c>
      <c r="AU33" s="21">
        <v>5.3818914363010597</v>
      </c>
      <c r="AV33" s="21">
        <v>1.6223193073848201</v>
      </c>
      <c r="AW33" s="21">
        <v>3.0279604384225798</v>
      </c>
      <c r="AX33" s="23">
        <v>0</v>
      </c>
      <c r="AY33" s="23">
        <v>0.14316484725931</v>
      </c>
      <c r="AZ33" s="23">
        <v>0.85683515274069</v>
      </c>
      <c r="BA33" s="23">
        <v>0</v>
      </c>
      <c r="BB33" s="23">
        <v>0</v>
      </c>
      <c r="BC33" s="23">
        <v>0</v>
      </c>
      <c r="BD33" s="23">
        <v>0</v>
      </c>
      <c r="BE33" s="23">
        <v>0</v>
      </c>
      <c r="BF33" s="23">
        <v>0</v>
      </c>
      <c r="BG33" s="23">
        <v>0</v>
      </c>
      <c r="BH33" s="23">
        <v>3.0059699403005998E-3</v>
      </c>
      <c r="BI33" s="23">
        <v>3.889961100389E-2</v>
      </c>
      <c r="BJ33" s="23">
        <v>0.10125926631512</v>
      </c>
      <c r="BK33" s="23">
        <v>0.1239384817074</v>
      </c>
      <c r="BL33" s="23">
        <v>0.14247416919435699</v>
      </c>
      <c r="BM33" s="23">
        <v>0.176936322594276</v>
      </c>
      <c r="BN33" s="23">
        <v>0.18139576596667301</v>
      </c>
      <c r="BO33" s="25">
        <v>0.13016254619106499</v>
      </c>
      <c r="BP33" s="25">
        <v>0.10192786708691901</v>
      </c>
      <c r="BQ33" s="11">
        <v>1.5606</v>
      </c>
      <c r="BR33" s="11">
        <f>SUM(BA33:BH33)*100</f>
        <v>0.30059699403005996</v>
      </c>
      <c r="BS33" s="12">
        <f>BQ33/100/SUM(BA33:BJ33)</f>
        <v>0.10900720601987773</v>
      </c>
      <c r="BT33" s="24">
        <f>SUM(BA33:BH33)/SUM(BA33:BJ33)</f>
        <v>2.0996564434954956E-2</v>
      </c>
    </row>
    <row r="34" spans="1:72" x14ac:dyDescent="0.25">
      <c r="A34" s="10" t="s">
        <v>489</v>
      </c>
      <c r="B34" s="15">
        <v>453.5</v>
      </c>
      <c r="C34" s="15" t="s">
        <v>572</v>
      </c>
      <c r="D34" s="15" t="s">
        <v>23</v>
      </c>
      <c r="E34" s="15" t="s">
        <v>24</v>
      </c>
      <c r="F34" s="20">
        <v>24.419338540953099</v>
      </c>
      <c r="G34" s="20">
        <v>30.2238232558947</v>
      </c>
      <c r="H34" s="21">
        <v>1.64839046487126</v>
      </c>
      <c r="I34" s="21">
        <v>5.0507459915439901</v>
      </c>
      <c r="J34" s="20">
        <v>10.663427963200601</v>
      </c>
      <c r="K34" s="21">
        <v>3.9780318856157102</v>
      </c>
      <c r="L34" s="21">
        <v>-2.7899571604386102E-2</v>
      </c>
      <c r="M34" s="21">
        <v>1.9998141073198199</v>
      </c>
      <c r="N34" s="21">
        <v>6.5511848951569096</v>
      </c>
      <c r="O34" s="21">
        <v>1.99205484003171</v>
      </c>
      <c r="P34" s="21">
        <v>2.7899571604381002E-2</v>
      </c>
      <c r="Q34" s="21">
        <v>1.9998141073198099</v>
      </c>
      <c r="R34" s="20">
        <v>11.063476925429301</v>
      </c>
      <c r="S34" s="21">
        <v>4.3115094390533804</v>
      </c>
      <c r="T34" s="21">
        <v>3.29402821351737E-2</v>
      </c>
      <c r="U34" s="21">
        <v>0.81456958080362096</v>
      </c>
      <c r="V34" s="21">
        <v>6.4980513363197598</v>
      </c>
      <c r="W34" s="21">
        <v>2.1081930384554601</v>
      </c>
      <c r="X34" s="21">
        <v>-3.29402821351737E-2</v>
      </c>
      <c r="Y34" s="21">
        <v>0.81456958080362096</v>
      </c>
      <c r="Z34" s="22" t="s">
        <v>20</v>
      </c>
      <c r="AA34" s="22" t="s">
        <v>25</v>
      </c>
      <c r="AB34" s="22" t="s">
        <v>27</v>
      </c>
      <c r="AC34" s="22" t="s">
        <v>21</v>
      </c>
      <c r="AD34" s="21">
        <v>7.19</v>
      </c>
      <c r="AE34" s="21">
        <v>5.085</v>
      </c>
      <c r="AF34" s="20">
        <v>68.650000000000006</v>
      </c>
      <c r="AG34" s="21">
        <v>7.1251763252046603</v>
      </c>
      <c r="AH34" s="21">
        <v>7.62483479305003</v>
      </c>
      <c r="AI34" s="21">
        <v>3.86949917008651</v>
      </c>
      <c r="AJ34" s="21">
        <v>1.5747730666178501</v>
      </c>
      <c r="AK34" s="20">
        <v>10.200466426995201</v>
      </c>
      <c r="AL34" s="20">
        <v>72.125206687280198</v>
      </c>
      <c r="AM34" s="20">
        <v>45.8003811572571</v>
      </c>
      <c r="AN34" s="20">
        <v>70.550433620662403</v>
      </c>
      <c r="AO34" s="21">
        <v>9.3950496538675097</v>
      </c>
      <c r="AP34" s="20">
        <v>30.8501852390328</v>
      </c>
      <c r="AQ34" s="21">
        <v>3.7933526417180001</v>
      </c>
      <c r="AR34" s="21">
        <v>6.6152210673301299</v>
      </c>
      <c r="AS34" s="21">
        <v>9.3106403412899503</v>
      </c>
      <c r="AT34" s="21">
        <v>2.4544621132490301</v>
      </c>
      <c r="AU34" s="21">
        <v>5.5172876995719502</v>
      </c>
      <c r="AV34" s="21">
        <v>1.6655184569825601</v>
      </c>
      <c r="AW34" s="21">
        <v>3.2319007864669498</v>
      </c>
      <c r="AX34" s="23">
        <v>0</v>
      </c>
      <c r="AY34" s="23">
        <v>0.13536821489107201</v>
      </c>
      <c r="AZ34" s="23">
        <v>0.86463178510892802</v>
      </c>
      <c r="BA34" s="23">
        <v>0</v>
      </c>
      <c r="BB34" s="23">
        <v>0</v>
      </c>
      <c r="BC34" s="23">
        <v>0</v>
      </c>
      <c r="BD34" s="23">
        <v>0</v>
      </c>
      <c r="BE34" s="23">
        <v>0</v>
      </c>
      <c r="BF34" s="23">
        <v>0</v>
      </c>
      <c r="BG34" s="23">
        <v>0</v>
      </c>
      <c r="BH34" s="23">
        <v>0</v>
      </c>
      <c r="BI34" s="23">
        <v>8.5999226006965995E-3</v>
      </c>
      <c r="BJ34" s="23">
        <v>0.12676829229037601</v>
      </c>
      <c r="BK34" s="23">
        <v>0.13172938123056299</v>
      </c>
      <c r="BL34" s="23">
        <v>0.13347070519062601</v>
      </c>
      <c r="BM34" s="23">
        <v>0.16514730155121601</v>
      </c>
      <c r="BN34" s="23">
        <v>0.170200874704626</v>
      </c>
      <c r="BO34" s="25">
        <v>0.13642590001822399</v>
      </c>
      <c r="BP34" s="25">
        <v>0.12765762241367201</v>
      </c>
      <c r="BQ34" s="11">
        <v>0</v>
      </c>
      <c r="BR34" s="11">
        <f>SUM(BA34:BH34)*100</f>
        <v>0</v>
      </c>
      <c r="BS34" s="12">
        <f>BQ34/100/SUM(BA34:BJ34)</f>
        <v>0</v>
      </c>
      <c r="BT34" s="24">
        <f>SUM(BA34:BH34)/SUM(BA34:BJ34)</f>
        <v>0</v>
      </c>
    </row>
    <row r="35" spans="1:72" x14ac:dyDescent="0.25">
      <c r="A35" s="10" t="s">
        <v>490</v>
      </c>
      <c r="B35" s="15">
        <v>454.5</v>
      </c>
      <c r="C35" s="15" t="s">
        <v>572</v>
      </c>
      <c r="D35" s="15" t="s">
        <v>23</v>
      </c>
      <c r="E35" s="15" t="s">
        <v>24</v>
      </c>
      <c r="F35" s="20">
        <v>20.953744643311701</v>
      </c>
      <c r="G35" s="20">
        <v>25.705651972587301</v>
      </c>
      <c r="H35" s="21">
        <v>1.57265779182224</v>
      </c>
      <c r="I35" s="21">
        <v>4.6768359427836304</v>
      </c>
      <c r="J35" s="21">
        <v>9.1630698871832799</v>
      </c>
      <c r="K35" s="21">
        <v>3.9642809194232198</v>
      </c>
      <c r="L35" s="21">
        <v>-3.8376751939009301E-3</v>
      </c>
      <c r="M35" s="21">
        <v>1.9441372060236599</v>
      </c>
      <c r="N35" s="21">
        <v>6.7699532617735603</v>
      </c>
      <c r="O35" s="21">
        <v>1.9870591993303499</v>
      </c>
      <c r="P35" s="21">
        <v>3.8376751938988501E-3</v>
      </c>
      <c r="Q35" s="21">
        <v>1.9441372060236599</v>
      </c>
      <c r="R35" s="21">
        <v>9.4390293211174399</v>
      </c>
      <c r="S35" s="21">
        <v>4.3028313080781997</v>
      </c>
      <c r="T35" s="21">
        <v>4.0233378985937901E-2</v>
      </c>
      <c r="U35" s="21">
        <v>0.78968035170336603</v>
      </c>
      <c r="V35" s="21">
        <v>6.7271457794831901</v>
      </c>
      <c r="W35" s="21">
        <v>2.1052862807301902</v>
      </c>
      <c r="X35" s="21">
        <v>-4.0233378985937901E-2</v>
      </c>
      <c r="Y35" s="21">
        <v>0.78968035170336603</v>
      </c>
      <c r="Z35" s="22" t="s">
        <v>20</v>
      </c>
      <c r="AA35" s="22" t="s">
        <v>25</v>
      </c>
      <c r="AB35" s="22" t="s">
        <v>27</v>
      </c>
      <c r="AC35" s="22" t="s">
        <v>21</v>
      </c>
      <c r="AD35" s="21">
        <v>5.085</v>
      </c>
      <c r="AE35" s="20">
        <v>68.650000000000006</v>
      </c>
      <c r="AF35" s="21">
        <v>7.19</v>
      </c>
      <c r="AG35" s="21">
        <v>7.62483479305003</v>
      </c>
      <c r="AH35" s="21">
        <v>3.86949917008651</v>
      </c>
      <c r="AI35" s="21">
        <v>7.1251763252046603</v>
      </c>
      <c r="AJ35" s="21">
        <v>1.33394480563895</v>
      </c>
      <c r="AK35" s="21">
        <v>8.6993008573272306</v>
      </c>
      <c r="AL35" s="20">
        <v>63.055209917396098</v>
      </c>
      <c r="AM35" s="20">
        <v>47.269729340257697</v>
      </c>
      <c r="AN35" s="20">
        <v>61.721265111757099</v>
      </c>
      <c r="AO35" s="21">
        <v>9.6634460068402497</v>
      </c>
      <c r="AP35" s="20">
        <v>27.037600630497899</v>
      </c>
      <c r="AQ35" s="21">
        <v>3.9872406120608002</v>
      </c>
      <c r="AR35" s="21">
        <v>6.8448848251027004</v>
      </c>
      <c r="AS35" s="21">
        <v>9.5500853110019097</v>
      </c>
      <c r="AT35" s="21">
        <v>2.3951615265239701</v>
      </c>
      <c r="AU35" s="21">
        <v>5.5628446989411096</v>
      </c>
      <c r="AV35" s="21">
        <v>1.64786148838724</v>
      </c>
      <c r="AW35" s="21">
        <v>3.2725377491483401</v>
      </c>
      <c r="AX35" s="23">
        <v>0</v>
      </c>
      <c r="AY35" s="23">
        <v>0.102058018340139</v>
      </c>
      <c r="AZ35" s="23">
        <v>0.89794198165986105</v>
      </c>
      <c r="BA35" s="23">
        <v>0</v>
      </c>
      <c r="BB35" s="23">
        <v>0</v>
      </c>
      <c r="BC35" s="23">
        <v>0</v>
      </c>
      <c r="BD35" s="23">
        <v>0</v>
      </c>
      <c r="BE35" s="23">
        <v>0</v>
      </c>
      <c r="BF35" s="23">
        <v>0</v>
      </c>
      <c r="BG35" s="23">
        <v>0</v>
      </c>
      <c r="BH35" s="23">
        <v>0</v>
      </c>
      <c r="BI35" s="23">
        <v>3.00559661092727E-4</v>
      </c>
      <c r="BJ35" s="23">
        <v>0.10175745867904699</v>
      </c>
      <c r="BK35" s="23">
        <v>0.14209094522912899</v>
      </c>
      <c r="BL35" s="23">
        <v>0.12299207971936001</v>
      </c>
      <c r="BM35" s="23">
        <v>0.15888641178362001</v>
      </c>
      <c r="BN35" s="23">
        <v>0.17062532747647399</v>
      </c>
      <c r="BO35" s="25">
        <v>0.147234121044653</v>
      </c>
      <c r="BP35" s="25">
        <v>0.15611309640662399</v>
      </c>
      <c r="BQ35" s="11">
        <v>0</v>
      </c>
      <c r="BR35" s="11">
        <f>SUM(BA35:BH35)*100</f>
        <v>0</v>
      </c>
      <c r="BS35" s="12">
        <f>BQ35/100/SUM(BA35:BJ35)</f>
        <v>0</v>
      </c>
      <c r="BT35" s="24">
        <f>SUM(BA35:BH35)/SUM(BA35:BJ35)</f>
        <v>0</v>
      </c>
    </row>
    <row r="36" spans="1:72" x14ac:dyDescent="0.25">
      <c r="A36" s="10" t="s">
        <v>491</v>
      </c>
      <c r="B36" s="15">
        <v>455.5</v>
      </c>
      <c r="C36" s="15" t="s">
        <v>572</v>
      </c>
      <c r="D36" s="15" t="s">
        <v>23</v>
      </c>
      <c r="E36" s="15" t="s">
        <v>24</v>
      </c>
      <c r="F36" s="20">
        <v>30.1340352967995</v>
      </c>
      <c r="G36" s="20">
        <v>44.912394450183903</v>
      </c>
      <c r="H36" s="21">
        <v>2.6345902173750502</v>
      </c>
      <c r="I36" s="20">
        <v>11.4629063364385</v>
      </c>
      <c r="J36" s="20">
        <v>11.801626887916401</v>
      </c>
      <c r="K36" s="21">
        <v>4.1212887735779997</v>
      </c>
      <c r="L36" s="21">
        <v>0.13989204945127601</v>
      </c>
      <c r="M36" s="21">
        <v>2.1602589879917802</v>
      </c>
      <c r="N36" s="21">
        <v>6.4048704368533604</v>
      </c>
      <c r="O36" s="21">
        <v>2.0430955550071102</v>
      </c>
      <c r="P36" s="21">
        <v>-0.139892049451281</v>
      </c>
      <c r="Q36" s="21">
        <v>2.1602589879917802</v>
      </c>
      <c r="R36" s="20">
        <v>12.0475239233701</v>
      </c>
      <c r="S36" s="21">
        <v>4.4075546809613897</v>
      </c>
      <c r="T36" s="21">
        <v>0.101714248824742</v>
      </c>
      <c r="U36" s="21">
        <v>0.86648009321931396</v>
      </c>
      <c r="V36" s="21">
        <v>6.3751195238623604</v>
      </c>
      <c r="W36" s="21">
        <v>2.1399784680054599</v>
      </c>
      <c r="X36" s="21">
        <v>-0.101714248824742</v>
      </c>
      <c r="Y36" s="21">
        <v>0.86648009321931396</v>
      </c>
      <c r="Z36" s="22" t="s">
        <v>20</v>
      </c>
      <c r="AA36" s="22" t="s">
        <v>25</v>
      </c>
      <c r="AB36" s="22" t="s">
        <v>18</v>
      </c>
      <c r="AC36" s="22" t="s">
        <v>21</v>
      </c>
      <c r="AD36" s="21">
        <v>5.085</v>
      </c>
      <c r="AE36" s="21">
        <v>7.19</v>
      </c>
      <c r="AF36" s="20">
        <v>68.650000000000006</v>
      </c>
      <c r="AG36" s="21">
        <v>7.62483479305003</v>
      </c>
      <c r="AH36" s="21">
        <v>7.1251763252046603</v>
      </c>
      <c r="AI36" s="21">
        <v>3.86949917008651</v>
      </c>
      <c r="AJ36" s="21">
        <v>1.9028571034177599</v>
      </c>
      <c r="AK36" s="20">
        <v>10.4954544626568</v>
      </c>
      <c r="AL36" s="20">
        <v>87.687394515316399</v>
      </c>
      <c r="AM36" s="20">
        <v>46.081965039739003</v>
      </c>
      <c r="AN36" s="20">
        <v>85.784537411898697</v>
      </c>
      <c r="AO36" s="21">
        <v>9.0477579462452908</v>
      </c>
      <c r="AP36" s="20">
        <v>32.156423887598997</v>
      </c>
      <c r="AQ36" s="21">
        <v>3.5114867265497698</v>
      </c>
      <c r="AR36" s="21">
        <v>6.57409155179392</v>
      </c>
      <c r="AS36" s="21">
        <v>9.0376170593250293</v>
      </c>
      <c r="AT36" s="21">
        <v>2.5737295234503099</v>
      </c>
      <c r="AU36" s="21">
        <v>5.52613033277526</v>
      </c>
      <c r="AV36" s="21">
        <v>1.6634048165667601</v>
      </c>
      <c r="AW36" s="21">
        <v>3.1775603335692599</v>
      </c>
      <c r="AX36" s="23">
        <v>0</v>
      </c>
      <c r="AY36" s="23">
        <v>0.156388627218187</v>
      </c>
      <c r="AZ36" s="23">
        <v>0.84361137278181297</v>
      </c>
      <c r="BA36" s="23">
        <v>0</v>
      </c>
      <c r="BB36" s="23">
        <v>0</v>
      </c>
      <c r="BC36" s="23">
        <v>0</v>
      </c>
      <c r="BD36" s="23">
        <v>0</v>
      </c>
      <c r="BE36" s="23">
        <v>0</v>
      </c>
      <c r="BF36" s="23">
        <v>0</v>
      </c>
      <c r="BG36" s="23">
        <v>0</v>
      </c>
      <c r="BH36" s="23">
        <v>4.0991637705907998E-3</v>
      </c>
      <c r="BI36" s="23">
        <v>4.7490311976356801E-2</v>
      </c>
      <c r="BJ36" s="23">
        <v>0.10479915147124</v>
      </c>
      <c r="BK36" s="23">
        <v>0.11885522303636099</v>
      </c>
      <c r="BL36" s="23">
        <v>0.13284370005943799</v>
      </c>
      <c r="BM36" s="23">
        <v>0.16621358894343999</v>
      </c>
      <c r="BN36" s="23">
        <v>0.18143865833622</v>
      </c>
      <c r="BO36" s="25">
        <v>0.14113299901616799</v>
      </c>
      <c r="BP36" s="25">
        <v>0.103127203390186</v>
      </c>
      <c r="BQ36" s="11">
        <v>1.93</v>
      </c>
      <c r="BR36" s="11">
        <f>SUM(BA36:BH36)*100</f>
        <v>0.40991637705907996</v>
      </c>
      <c r="BS36" s="12">
        <f>BQ36/100/SUM(BA36:BJ36)</f>
        <v>0.12341050844492263</v>
      </c>
      <c r="BT36" s="24">
        <f>SUM(BA36:BH36)/SUM(BA36:BJ36)</f>
        <v>2.6211393011793618E-2</v>
      </c>
    </row>
    <row r="37" spans="1:72" x14ac:dyDescent="0.25">
      <c r="A37" s="10" t="s">
        <v>492</v>
      </c>
      <c r="B37" s="15">
        <v>456.5</v>
      </c>
      <c r="C37" s="15" t="s">
        <v>572</v>
      </c>
      <c r="D37" s="15" t="s">
        <v>23</v>
      </c>
      <c r="E37" s="15" t="s">
        <v>24</v>
      </c>
      <c r="F37" s="20">
        <v>29.212236441397302</v>
      </c>
      <c r="G37" s="20">
        <v>47.372858068700502</v>
      </c>
      <c r="H37" s="21">
        <v>4.0160981214205096</v>
      </c>
      <c r="I37" s="20">
        <v>28.2094852497458</v>
      </c>
      <c r="J37" s="20">
        <v>11.077998660754901</v>
      </c>
      <c r="K37" s="21">
        <v>4.2705478850680896</v>
      </c>
      <c r="L37" s="21">
        <v>7.2956052729341303E-2</v>
      </c>
      <c r="M37" s="21">
        <v>2.1849243676955998</v>
      </c>
      <c r="N37" s="21">
        <v>6.4961589205716201</v>
      </c>
      <c r="O37" s="21">
        <v>2.0944211706337801</v>
      </c>
      <c r="P37" s="21">
        <v>-7.2956052729344106E-2</v>
      </c>
      <c r="Q37" s="21">
        <v>2.1849243676955998</v>
      </c>
      <c r="R37" s="20">
        <v>11.177333278698001</v>
      </c>
      <c r="S37" s="21">
        <v>4.54316159872364</v>
      </c>
      <c r="T37" s="21">
        <v>4.5866685549571302E-2</v>
      </c>
      <c r="U37" s="21">
        <v>0.86400519670883402</v>
      </c>
      <c r="V37" s="21">
        <v>6.4832801629985797</v>
      </c>
      <c r="W37" s="21">
        <v>2.1836966224826702</v>
      </c>
      <c r="X37" s="21">
        <v>-4.5866685549571601E-2</v>
      </c>
      <c r="Y37" s="21">
        <v>0.86400519670883402</v>
      </c>
      <c r="Z37" s="22" t="s">
        <v>20</v>
      </c>
      <c r="AA37" s="22" t="s">
        <v>25</v>
      </c>
      <c r="AB37" s="22" t="s">
        <v>27</v>
      </c>
      <c r="AC37" s="22" t="s">
        <v>21</v>
      </c>
      <c r="AD37" s="21">
        <v>7.19</v>
      </c>
      <c r="AE37" s="21">
        <v>5.085</v>
      </c>
      <c r="AF37" s="20">
        <v>68.650000000000006</v>
      </c>
      <c r="AG37" s="21">
        <v>7.1251763252046603</v>
      </c>
      <c r="AH37" s="21">
        <v>7.62483479305003</v>
      </c>
      <c r="AI37" s="21">
        <v>3.86949917008651</v>
      </c>
      <c r="AJ37" s="21">
        <v>1.4866251625942899</v>
      </c>
      <c r="AK37" s="20">
        <v>10.3664389138908</v>
      </c>
      <c r="AL37" s="20">
        <v>80.378974532614194</v>
      </c>
      <c r="AM37" s="20">
        <v>54.068084245490603</v>
      </c>
      <c r="AN37" s="20">
        <v>78.8923493700199</v>
      </c>
      <c r="AO37" s="21">
        <v>9.4203123673310394</v>
      </c>
      <c r="AP37" s="20">
        <v>31.2922096443234</v>
      </c>
      <c r="AQ37" s="21">
        <v>3.6370380180280999</v>
      </c>
      <c r="AR37" s="21">
        <v>6.5919358060959201</v>
      </c>
      <c r="AS37" s="21">
        <v>9.3937433522927503</v>
      </c>
      <c r="AT37" s="21">
        <v>2.5828004287361801</v>
      </c>
      <c r="AU37" s="21">
        <v>5.7567053342646597</v>
      </c>
      <c r="AV37" s="21">
        <v>1.6690805473525001</v>
      </c>
      <c r="AW37" s="21">
        <v>3.2357748988325201</v>
      </c>
      <c r="AX37" s="23">
        <v>0</v>
      </c>
      <c r="AY37" s="23">
        <v>0.14447562235476</v>
      </c>
      <c r="AZ37" s="23">
        <v>0.85552437764524003</v>
      </c>
      <c r="BA37" s="23">
        <v>0</v>
      </c>
      <c r="BB37" s="23">
        <v>0</v>
      </c>
      <c r="BC37" s="23">
        <v>0</v>
      </c>
      <c r="BD37" s="23">
        <v>0</v>
      </c>
      <c r="BE37" s="23">
        <v>0</v>
      </c>
      <c r="BF37" s="23">
        <v>0</v>
      </c>
      <c r="BG37" s="23">
        <v>5.0394713594543897E-4</v>
      </c>
      <c r="BH37" s="23">
        <v>6.2993391993179902E-3</v>
      </c>
      <c r="BI37" s="23">
        <v>3.4496381329598501E-2</v>
      </c>
      <c r="BJ37" s="23">
        <v>0.103175954689898</v>
      </c>
      <c r="BK37" s="23">
        <v>0.12669993132965901</v>
      </c>
      <c r="BL37" s="23">
        <v>0.136055052995561</v>
      </c>
      <c r="BM37" s="23">
        <v>0.162034371727689</v>
      </c>
      <c r="BN37" s="23">
        <v>0.16969279919837599</v>
      </c>
      <c r="BO37" s="25">
        <v>0.128623875054973</v>
      </c>
      <c r="BP37" s="25">
        <v>0.132418347338983</v>
      </c>
      <c r="BQ37" s="11">
        <v>1.6304000000000003</v>
      </c>
      <c r="BR37" s="11">
        <f>SUM(BA37:BH37)*100</f>
        <v>0.68032863352634299</v>
      </c>
      <c r="BS37" s="12">
        <f>BQ37/100/SUM(BA37:BJ37)</f>
        <v>0.11284948792236747</v>
      </c>
      <c r="BT37" s="24">
        <f>SUM(BA37:BH37)/SUM(BA37:BJ37)</f>
        <v>4.7089510495811941E-2</v>
      </c>
    </row>
    <row r="38" spans="1:72" x14ac:dyDescent="0.25">
      <c r="A38" s="10" t="s">
        <v>493</v>
      </c>
      <c r="B38" s="15">
        <v>457.5</v>
      </c>
      <c r="C38" s="15" t="s">
        <v>572</v>
      </c>
      <c r="D38" s="15" t="s">
        <v>23</v>
      </c>
      <c r="E38" s="15" t="s">
        <v>24</v>
      </c>
      <c r="F38" s="20">
        <v>30.2433963988648</v>
      </c>
      <c r="G38" s="20">
        <v>42.0271958733627</v>
      </c>
      <c r="H38" s="21">
        <v>2.2506832921173801</v>
      </c>
      <c r="I38" s="21">
        <v>8.5233856378414998</v>
      </c>
      <c r="J38" s="20">
        <v>12.1519915385761</v>
      </c>
      <c r="K38" s="21">
        <v>4.1984635724482002</v>
      </c>
      <c r="L38" s="21">
        <v>5.9774374318585901E-3</v>
      </c>
      <c r="M38" s="21">
        <v>2.1135040798241</v>
      </c>
      <c r="N38" s="21">
        <v>6.3626634193693699</v>
      </c>
      <c r="O38" s="21">
        <v>2.0698614702861899</v>
      </c>
      <c r="P38" s="21">
        <v>-5.9774374318586499E-3</v>
      </c>
      <c r="Q38" s="21">
        <v>2.1135040798241</v>
      </c>
      <c r="R38" s="20">
        <v>12.446761049165801</v>
      </c>
      <c r="S38" s="21">
        <v>4.5286304174001</v>
      </c>
      <c r="T38" s="21">
        <v>3.1275454380936998E-2</v>
      </c>
      <c r="U38" s="21">
        <v>0.87111688500524198</v>
      </c>
      <c r="V38" s="21">
        <v>6.3280858230833097</v>
      </c>
      <c r="W38" s="21">
        <v>2.1790748055084599</v>
      </c>
      <c r="X38" s="21">
        <v>-3.1275454380936901E-2</v>
      </c>
      <c r="Y38" s="21">
        <v>0.87111688500524198</v>
      </c>
      <c r="Z38" s="22" t="s">
        <v>20</v>
      </c>
      <c r="AA38" s="22" t="s">
        <v>25</v>
      </c>
      <c r="AB38" s="22" t="s">
        <v>27</v>
      </c>
      <c r="AC38" s="22" t="s">
        <v>21</v>
      </c>
      <c r="AD38" s="21">
        <v>7.19</v>
      </c>
      <c r="AE38" s="21">
        <v>5.085</v>
      </c>
      <c r="AF38" s="20">
        <v>68.650000000000006</v>
      </c>
      <c r="AG38" s="21">
        <v>7.1251763252046603</v>
      </c>
      <c r="AH38" s="21">
        <v>7.62483479305003</v>
      </c>
      <c r="AI38" s="21">
        <v>3.86949917008651</v>
      </c>
      <c r="AJ38" s="21">
        <v>1.6876662125727599</v>
      </c>
      <c r="AK38" s="20">
        <v>11.6434864684882</v>
      </c>
      <c r="AL38" s="20">
        <v>88.787746751097899</v>
      </c>
      <c r="AM38" s="20">
        <v>52.609779167022403</v>
      </c>
      <c r="AN38" s="20">
        <v>87.100080538525106</v>
      </c>
      <c r="AO38" s="21">
        <v>9.2292440745098894</v>
      </c>
      <c r="AP38" s="20">
        <v>33.834026756780702</v>
      </c>
      <c r="AQ38" s="21">
        <v>3.49349560014962</v>
      </c>
      <c r="AR38" s="21">
        <v>6.4243330733105601</v>
      </c>
      <c r="AS38" s="21">
        <v>9.2107546893159196</v>
      </c>
      <c r="AT38" s="21">
        <v>2.6365439501115802</v>
      </c>
      <c r="AU38" s="21">
        <v>5.7172590891662898</v>
      </c>
      <c r="AV38" s="21">
        <v>1.67929256455395</v>
      </c>
      <c r="AW38" s="21">
        <v>3.2062124881076199</v>
      </c>
      <c r="AX38" s="23">
        <v>0</v>
      </c>
      <c r="AY38" s="23">
        <v>0.16155412146371501</v>
      </c>
      <c r="AZ38" s="23">
        <v>0.83844587853628505</v>
      </c>
      <c r="BA38" s="23">
        <v>0</v>
      </c>
      <c r="BB38" s="23">
        <v>0</v>
      </c>
      <c r="BC38" s="23">
        <v>0</v>
      </c>
      <c r="BD38" s="23">
        <v>0</v>
      </c>
      <c r="BE38" s="23">
        <v>0</v>
      </c>
      <c r="BF38" s="23">
        <v>0</v>
      </c>
      <c r="BG38" s="23">
        <v>0</v>
      </c>
      <c r="BH38" s="23">
        <v>1.2099782203920299E-3</v>
      </c>
      <c r="BI38" s="23">
        <v>4.6999154015227702E-2</v>
      </c>
      <c r="BJ38" s="23">
        <v>0.11334498922809599</v>
      </c>
      <c r="BK38" s="23">
        <v>0.125750707049371</v>
      </c>
      <c r="BL38" s="23">
        <v>0.14556928617982201</v>
      </c>
      <c r="BM38" s="23">
        <v>0.16314714225132901</v>
      </c>
      <c r="BN38" s="23">
        <v>0.16541725605346</v>
      </c>
      <c r="BO38" s="25">
        <v>0.12223898943056299</v>
      </c>
      <c r="BP38" s="25">
        <v>0.116322497571739</v>
      </c>
      <c r="BQ38" s="11">
        <v>1.411</v>
      </c>
      <c r="BR38" s="11">
        <f>SUM(BA38:BH38)*100</f>
        <v>0.12099782203920299</v>
      </c>
      <c r="BS38" s="12">
        <f>BQ38/100/SUM(BA38:BJ38)</f>
        <v>8.7339152181079072E-2</v>
      </c>
      <c r="BT38" s="24">
        <f>SUM(BA38:BH38)/SUM(BA38:BJ38)</f>
        <v>7.4896153030907676E-3</v>
      </c>
    </row>
    <row r="39" spans="1:72" x14ac:dyDescent="0.25">
      <c r="A39" s="10" t="s">
        <v>494</v>
      </c>
      <c r="B39" s="15">
        <v>458.5</v>
      </c>
      <c r="C39" s="15" t="s">
        <v>572</v>
      </c>
      <c r="D39" s="15" t="s">
        <v>23</v>
      </c>
      <c r="E39" s="15" t="s">
        <v>24</v>
      </c>
      <c r="F39" s="20">
        <v>35.6723153329702</v>
      </c>
      <c r="G39" s="20">
        <v>55.451047495423097</v>
      </c>
      <c r="H39" s="21">
        <v>3.1193712503847402</v>
      </c>
      <c r="I39" s="20">
        <v>17.081866011641001</v>
      </c>
      <c r="J39" s="20">
        <v>12.482292857111901</v>
      </c>
      <c r="K39" s="21">
        <v>4.6681581770164398</v>
      </c>
      <c r="L39" s="21">
        <v>5.7379728970393798E-2</v>
      </c>
      <c r="M39" s="21">
        <v>2.0539958415216599</v>
      </c>
      <c r="N39" s="21">
        <v>6.3239732243442202</v>
      </c>
      <c r="O39" s="21">
        <v>2.2228534465060399</v>
      </c>
      <c r="P39" s="21">
        <v>-5.73797289703952E-2</v>
      </c>
      <c r="Q39" s="21">
        <v>2.0539958415216599</v>
      </c>
      <c r="R39" s="20">
        <v>12.586680077661899</v>
      </c>
      <c r="S39" s="21">
        <v>4.9831561843915102</v>
      </c>
      <c r="T39" s="21">
        <v>5.7025929762803698E-2</v>
      </c>
      <c r="U39" s="21">
        <v>0.81539336969074205</v>
      </c>
      <c r="V39" s="21">
        <v>6.3119583886166204</v>
      </c>
      <c r="W39" s="21">
        <v>2.31705979234694</v>
      </c>
      <c r="X39" s="21">
        <v>-5.7025929762803802E-2</v>
      </c>
      <c r="Y39" s="21">
        <v>0.81539336969074205</v>
      </c>
      <c r="Z39" s="22" t="s">
        <v>20</v>
      </c>
      <c r="AA39" s="22" t="s">
        <v>25</v>
      </c>
      <c r="AB39" s="22" t="s">
        <v>27</v>
      </c>
      <c r="AC39" s="22" t="s">
        <v>21</v>
      </c>
      <c r="AD39" s="21">
        <v>5.085</v>
      </c>
      <c r="AE39" s="21">
        <v>7.19</v>
      </c>
      <c r="AF39" s="20">
        <v>68.650000000000006</v>
      </c>
      <c r="AG39" s="21">
        <v>7.62483479305003</v>
      </c>
      <c r="AH39" s="21">
        <v>7.1251763252046603</v>
      </c>
      <c r="AI39" s="21">
        <v>3.86949917008651</v>
      </c>
      <c r="AJ39" s="21">
        <v>1.49592888566016</v>
      </c>
      <c r="AK39" s="20">
        <v>11.379124237857001</v>
      </c>
      <c r="AL39" s="22">
        <v>102.39724253358</v>
      </c>
      <c r="AM39" s="20">
        <v>68.450608525010907</v>
      </c>
      <c r="AN39" s="22">
        <v>100.901313647919</v>
      </c>
      <c r="AO39" s="20">
        <v>11.979566742605099</v>
      </c>
      <c r="AP39" s="20">
        <v>41.726524552791702</v>
      </c>
      <c r="AQ39" s="21">
        <v>3.28775122951716</v>
      </c>
      <c r="AR39" s="21">
        <v>6.4574666608049798</v>
      </c>
      <c r="AS39" s="21">
        <v>9.3847426914846803</v>
      </c>
      <c r="AT39" s="21">
        <v>2.85445644646992</v>
      </c>
      <c r="AU39" s="21">
        <v>6.0969914619675203</v>
      </c>
      <c r="AV39" s="21">
        <v>1.8037679725784901</v>
      </c>
      <c r="AW39" s="21">
        <v>3.5825038269207399</v>
      </c>
      <c r="AX39" s="23">
        <v>0</v>
      </c>
      <c r="AY39" s="23">
        <v>0.193824353852247</v>
      </c>
      <c r="AZ39" s="23">
        <v>0.80617564614775294</v>
      </c>
      <c r="BA39" s="23">
        <v>0</v>
      </c>
      <c r="BB39" s="23">
        <v>0</v>
      </c>
      <c r="BC39" s="23">
        <v>0</v>
      </c>
      <c r="BD39" s="23">
        <v>0</v>
      </c>
      <c r="BE39" s="23">
        <v>0</v>
      </c>
      <c r="BF39" s="23">
        <v>0</v>
      </c>
      <c r="BG39" s="23">
        <v>4.0299842830612999E-4</v>
      </c>
      <c r="BH39" s="23">
        <v>1.03999594401582E-2</v>
      </c>
      <c r="BI39" s="23">
        <v>5.7099777310868502E-2</v>
      </c>
      <c r="BJ39" s="23">
        <v>0.12592161867291499</v>
      </c>
      <c r="BK39" s="23">
        <v>0.120077421930827</v>
      </c>
      <c r="BL39" s="23">
        <v>0.121462767075854</v>
      </c>
      <c r="BM39" s="23">
        <v>0.14886295920881301</v>
      </c>
      <c r="BN39" s="23">
        <v>0.15992027695386199</v>
      </c>
      <c r="BO39" s="25">
        <v>0.12472510267770399</v>
      </c>
      <c r="BP39" s="25">
        <v>0.13112711830069401</v>
      </c>
      <c r="BQ39" s="11">
        <v>2.8902999999999999</v>
      </c>
      <c r="BR39" s="11">
        <f>SUM(BA39:BH39)*100</f>
        <v>1.0802957868464329</v>
      </c>
      <c r="BS39" s="12">
        <f>BQ39/100/SUM(BA39:BJ39)</f>
        <v>0.14911954780477552</v>
      </c>
      <c r="BT39" s="24">
        <f>SUM(BA39:BH39)/SUM(BA39:BJ39)</f>
        <v>5.5735812624967747E-2</v>
      </c>
    </row>
    <row r="40" spans="1:72" x14ac:dyDescent="0.25">
      <c r="A40" s="10" t="s">
        <v>495</v>
      </c>
      <c r="B40" s="15">
        <v>459.5</v>
      </c>
      <c r="C40" s="15" t="s">
        <v>572</v>
      </c>
      <c r="D40" s="15" t="s">
        <v>23</v>
      </c>
      <c r="E40" s="15" t="s">
        <v>24</v>
      </c>
      <c r="F40" s="20">
        <v>31.5345513578748</v>
      </c>
      <c r="G40" s="20">
        <v>48.074457485722299</v>
      </c>
      <c r="H40" s="21">
        <v>2.9331502355571599</v>
      </c>
      <c r="I40" s="20">
        <v>14.104044177157499</v>
      </c>
      <c r="J40" s="20">
        <v>12.0783024517615</v>
      </c>
      <c r="K40" s="21">
        <v>4.2752265072844002</v>
      </c>
      <c r="L40" s="21">
        <v>5.6368258280166401E-2</v>
      </c>
      <c r="M40" s="21">
        <v>2.1714952166949999</v>
      </c>
      <c r="N40" s="21">
        <v>6.3714384848234902</v>
      </c>
      <c r="O40" s="21">
        <v>2.0960008579585701</v>
      </c>
      <c r="P40" s="21">
        <v>-5.6368258280166797E-2</v>
      </c>
      <c r="Q40" s="21">
        <v>2.1714952166949999</v>
      </c>
      <c r="R40" s="20">
        <v>12.185276958502101</v>
      </c>
      <c r="S40" s="21">
        <v>4.5690958704622897</v>
      </c>
      <c r="T40" s="21">
        <v>4.0070698437164001E-2</v>
      </c>
      <c r="U40" s="21">
        <v>0.87754037347803704</v>
      </c>
      <c r="V40" s="21">
        <v>6.3587171474031203</v>
      </c>
      <c r="W40" s="21">
        <v>2.19190871402578</v>
      </c>
      <c r="X40" s="21">
        <v>-4.0070698437164202E-2</v>
      </c>
      <c r="Y40" s="21">
        <v>0.87754037347803704</v>
      </c>
      <c r="Z40" s="22" t="s">
        <v>20</v>
      </c>
      <c r="AA40" s="22" t="s">
        <v>25</v>
      </c>
      <c r="AB40" s="22" t="s">
        <v>27</v>
      </c>
      <c r="AC40" s="22" t="s">
        <v>21</v>
      </c>
      <c r="AD40" s="21">
        <v>7.19</v>
      </c>
      <c r="AE40" s="21">
        <v>5.085</v>
      </c>
      <c r="AF40" s="20">
        <v>68.650000000000006</v>
      </c>
      <c r="AG40" s="21">
        <v>7.1251763252046603</v>
      </c>
      <c r="AH40" s="21">
        <v>7.62483479305003</v>
      </c>
      <c r="AI40" s="21">
        <v>3.86949917008651</v>
      </c>
      <c r="AJ40" s="21">
        <v>1.6559880654714301</v>
      </c>
      <c r="AK40" s="20">
        <v>11.4107718313058</v>
      </c>
      <c r="AL40" s="20">
        <v>88.226460800024199</v>
      </c>
      <c r="AM40" s="20">
        <v>53.277232269731101</v>
      </c>
      <c r="AN40" s="20">
        <v>86.570472734552794</v>
      </c>
      <c r="AO40" s="21">
        <v>9.3589977434054603</v>
      </c>
      <c r="AP40" s="20">
        <v>33.7257240563507</v>
      </c>
      <c r="AQ40" s="21">
        <v>3.5026447773058198</v>
      </c>
      <c r="AR40" s="21">
        <v>6.4534598101080798</v>
      </c>
      <c r="AS40" s="21">
        <v>9.2380920091359702</v>
      </c>
      <c r="AT40" s="21">
        <v>2.6374618599610802</v>
      </c>
      <c r="AU40" s="21">
        <v>5.7354472318301601</v>
      </c>
      <c r="AV40" s="21">
        <v>1.6825398443608</v>
      </c>
      <c r="AW40" s="21">
        <v>3.22635403963353</v>
      </c>
      <c r="AX40" s="23">
        <v>0</v>
      </c>
      <c r="AY40" s="23">
        <v>0.15748204617362799</v>
      </c>
      <c r="AZ40" s="23">
        <v>0.84251795382637196</v>
      </c>
      <c r="BA40" s="23">
        <v>0</v>
      </c>
      <c r="BB40" s="23">
        <v>0</v>
      </c>
      <c r="BC40" s="23">
        <v>0</v>
      </c>
      <c r="BD40" s="23">
        <v>0</v>
      </c>
      <c r="BE40" s="23">
        <v>0</v>
      </c>
      <c r="BF40" s="23">
        <v>0</v>
      </c>
      <c r="BG40" s="23">
        <v>0</v>
      </c>
      <c r="BH40" s="23">
        <v>7.4190429434602898E-3</v>
      </c>
      <c r="BI40" s="23">
        <v>4.6993937782026103E-2</v>
      </c>
      <c r="BJ40" s="23">
        <v>0.103069065448142</v>
      </c>
      <c r="BK40" s="23">
        <v>0.12920097171706399</v>
      </c>
      <c r="BL40" s="23">
        <v>0.14215264685825901</v>
      </c>
      <c r="BM40" s="23">
        <v>0.16242986289299399</v>
      </c>
      <c r="BN40" s="23">
        <v>0.16599718359023499</v>
      </c>
      <c r="BO40" s="25">
        <v>0.123922416182525</v>
      </c>
      <c r="BP40" s="25">
        <v>0.11881487258529499</v>
      </c>
      <c r="BQ40" s="11">
        <v>2.3620000000000001</v>
      </c>
      <c r="BR40" s="11">
        <f>SUM(BA40:BH40)*100</f>
        <v>0.741904294346029</v>
      </c>
      <c r="BS40" s="12">
        <f>BQ40/100/SUM(BA40:BJ40)</f>
        <v>0.14998535118065642</v>
      </c>
      <c r="BT40" s="24">
        <f>SUM(BA40:BH40)/SUM(BA40:BJ40)</f>
        <v>4.711040479675116E-2</v>
      </c>
    </row>
    <row r="41" spans="1:72" x14ac:dyDescent="0.25">
      <c r="A41" s="10" t="s">
        <v>496</v>
      </c>
      <c r="B41" s="15">
        <v>460.5</v>
      </c>
      <c r="C41" s="15" t="s">
        <v>572</v>
      </c>
      <c r="D41" s="15" t="s">
        <v>23</v>
      </c>
      <c r="E41" s="15" t="s">
        <v>24</v>
      </c>
      <c r="F41" s="20">
        <v>31.369973358682799</v>
      </c>
      <c r="G41" s="20">
        <v>47.310227125669002</v>
      </c>
      <c r="H41" s="21">
        <v>2.7460890027745002</v>
      </c>
      <c r="I41" s="20">
        <v>12.353426569366199</v>
      </c>
      <c r="J41" s="20">
        <v>11.807469673961601</v>
      </c>
      <c r="K41" s="21">
        <v>4.3562342182153202</v>
      </c>
      <c r="L41" s="21">
        <v>5.76897614372558E-2</v>
      </c>
      <c r="M41" s="21">
        <v>2.1372929584157898</v>
      </c>
      <c r="N41" s="21">
        <v>6.4041563596668496</v>
      </c>
      <c r="O41" s="21">
        <v>2.1230815243885299</v>
      </c>
      <c r="P41" s="21">
        <v>-5.7689761437256099E-2</v>
      </c>
      <c r="Q41" s="21">
        <v>2.1372929584157898</v>
      </c>
      <c r="R41" s="20">
        <v>11.933044389100701</v>
      </c>
      <c r="S41" s="21">
        <v>4.6687828505463402</v>
      </c>
      <c r="T41" s="21">
        <v>5.04758807171687E-2</v>
      </c>
      <c r="U41" s="21">
        <v>0.86697473097273803</v>
      </c>
      <c r="V41" s="21">
        <v>6.3888940356983897</v>
      </c>
      <c r="W41" s="21">
        <v>2.2230464890458799</v>
      </c>
      <c r="X41" s="21">
        <v>-5.0475880717168603E-2</v>
      </c>
      <c r="Y41" s="21">
        <v>0.86697473097273703</v>
      </c>
      <c r="Z41" s="22" t="s">
        <v>20</v>
      </c>
      <c r="AA41" s="22" t="s">
        <v>25</v>
      </c>
      <c r="AB41" s="22" t="s">
        <v>27</v>
      </c>
      <c r="AC41" s="22" t="s">
        <v>21</v>
      </c>
      <c r="AD41" s="21">
        <v>7.19</v>
      </c>
      <c r="AE41" s="21">
        <v>5.085</v>
      </c>
      <c r="AF41" s="20">
        <v>40.700000000000003</v>
      </c>
      <c r="AG41" s="21">
        <v>7.1251763252046603</v>
      </c>
      <c r="AH41" s="21">
        <v>7.62483479305003</v>
      </c>
      <c r="AI41" s="21">
        <v>4.62418169429972</v>
      </c>
      <c r="AJ41" s="21">
        <v>1.55625763008823</v>
      </c>
      <c r="AK41" s="20">
        <v>11.001115495698</v>
      </c>
      <c r="AL41" s="20">
        <v>89.488870328106898</v>
      </c>
      <c r="AM41" s="20">
        <v>57.502606636558802</v>
      </c>
      <c r="AN41" s="20">
        <v>87.932612698018602</v>
      </c>
      <c r="AO41" s="21">
        <v>9.80399341576579</v>
      </c>
      <c r="AP41" s="20">
        <v>34.244461276029398</v>
      </c>
      <c r="AQ41" s="21">
        <v>3.4821479232736698</v>
      </c>
      <c r="AR41" s="21">
        <v>6.5062063716140903</v>
      </c>
      <c r="AS41" s="21">
        <v>9.3277033741554405</v>
      </c>
      <c r="AT41" s="21">
        <v>2.6787211743107702</v>
      </c>
      <c r="AU41" s="21">
        <v>5.8455554508817702</v>
      </c>
      <c r="AV41" s="21">
        <v>1.6988176097468899</v>
      </c>
      <c r="AW41" s="21">
        <v>3.2933695153098901</v>
      </c>
      <c r="AX41" s="23">
        <v>0</v>
      </c>
      <c r="AY41" s="23">
        <v>0.160561776296751</v>
      </c>
      <c r="AZ41" s="23">
        <v>0.83943822370324905</v>
      </c>
      <c r="BA41" s="23">
        <v>0</v>
      </c>
      <c r="BB41" s="23">
        <v>0</v>
      </c>
      <c r="BC41" s="23">
        <v>0</v>
      </c>
      <c r="BD41" s="23">
        <v>0</v>
      </c>
      <c r="BE41" s="23">
        <v>0</v>
      </c>
      <c r="BF41" s="23">
        <v>0</v>
      </c>
      <c r="BG41" s="23">
        <v>0</v>
      </c>
      <c r="BH41" s="23">
        <v>6.4993455159065502E-3</v>
      </c>
      <c r="BI41" s="23">
        <v>4.8295136679736297E-2</v>
      </c>
      <c r="BJ41" s="23">
        <v>0.10576729410110799</v>
      </c>
      <c r="BK41" s="23">
        <v>0.126609305575304</v>
      </c>
      <c r="BL41" s="23">
        <v>0.13525496749357799</v>
      </c>
      <c r="BM41" s="23">
        <v>0.15973749652400901</v>
      </c>
      <c r="BN41" s="23">
        <v>0.16689869051157599</v>
      </c>
      <c r="BO41" s="25">
        <v>0.12502669980817999</v>
      </c>
      <c r="BP41" s="25">
        <v>0.12591106379060099</v>
      </c>
      <c r="BQ41" s="11">
        <v>2.2999999999999998</v>
      </c>
      <c r="BR41" s="11">
        <f>SUM(BA41:BH41)*100</f>
        <v>0.64993455159065505</v>
      </c>
      <c r="BS41" s="12">
        <f>BQ41/100/SUM(BA41:BJ41)</f>
        <v>0.14324704503450011</v>
      </c>
      <c r="BT41" s="24">
        <f>SUM(BA41:BH41)/SUM(BA41:BJ41)</f>
        <v>4.0478784339645302E-2</v>
      </c>
    </row>
    <row r="42" spans="1:72" x14ac:dyDescent="0.25">
      <c r="A42" s="10" t="s">
        <v>497</v>
      </c>
      <c r="B42" s="15">
        <v>461.5</v>
      </c>
      <c r="C42" s="15" t="s">
        <v>572</v>
      </c>
      <c r="D42" s="15" t="s">
        <v>23</v>
      </c>
      <c r="E42" s="15" t="s">
        <v>24</v>
      </c>
      <c r="F42" s="20">
        <v>31.2610194657275</v>
      </c>
      <c r="G42" s="20">
        <v>46.475932679896303</v>
      </c>
      <c r="H42" s="21">
        <v>2.86361340293411</v>
      </c>
      <c r="I42" s="20">
        <v>14.148332722900101</v>
      </c>
      <c r="J42" s="20">
        <v>11.8556135423055</v>
      </c>
      <c r="K42" s="21">
        <v>4.3855664524340403</v>
      </c>
      <c r="L42" s="21">
        <v>2.34683298075931E-2</v>
      </c>
      <c r="M42" s="21">
        <v>2.0981669503813198</v>
      </c>
      <c r="N42" s="21">
        <v>6.3982858638137401</v>
      </c>
      <c r="O42" s="21">
        <v>2.13276319736512</v>
      </c>
      <c r="P42" s="21">
        <v>-2.34683298075897E-2</v>
      </c>
      <c r="Q42" s="21">
        <v>2.0981669503813198</v>
      </c>
      <c r="R42" s="20">
        <v>12.0069667792758</v>
      </c>
      <c r="S42" s="21">
        <v>4.6884885579978803</v>
      </c>
      <c r="T42" s="21">
        <v>3.1947916214421002E-2</v>
      </c>
      <c r="U42" s="21">
        <v>0.84234265744415104</v>
      </c>
      <c r="V42" s="21">
        <v>6.3799844488217801</v>
      </c>
      <c r="W42" s="21">
        <v>2.2291229117985498</v>
      </c>
      <c r="X42" s="21">
        <v>-3.1947916214421099E-2</v>
      </c>
      <c r="Y42" s="21">
        <v>0.84234265744415104</v>
      </c>
      <c r="Z42" s="22" t="s">
        <v>20</v>
      </c>
      <c r="AA42" s="22" t="s">
        <v>25</v>
      </c>
      <c r="AB42" s="22" t="s">
        <v>27</v>
      </c>
      <c r="AC42" s="22" t="s">
        <v>21</v>
      </c>
      <c r="AD42" s="21">
        <v>7.19</v>
      </c>
      <c r="AE42" s="21">
        <v>5.085</v>
      </c>
      <c r="AF42" s="20">
        <v>68.650000000000006</v>
      </c>
      <c r="AG42" s="21">
        <v>7.1251763252046603</v>
      </c>
      <c r="AH42" s="21">
        <v>7.62483479305003</v>
      </c>
      <c r="AI42" s="21">
        <v>3.86949917008651</v>
      </c>
      <c r="AJ42" s="21">
        <v>1.51790158493688</v>
      </c>
      <c r="AK42" s="20">
        <v>11.244849087600199</v>
      </c>
      <c r="AL42" s="20">
        <v>88.315009310332997</v>
      </c>
      <c r="AM42" s="20">
        <v>58.182302585846102</v>
      </c>
      <c r="AN42" s="20">
        <v>86.797107725396103</v>
      </c>
      <c r="AO42" s="20">
        <v>10.3049138633128</v>
      </c>
      <c r="AP42" s="20">
        <v>35.704161455070803</v>
      </c>
      <c r="AQ42" s="21">
        <v>3.50119754219065</v>
      </c>
      <c r="AR42" s="21">
        <v>6.4745918903336701</v>
      </c>
      <c r="AS42" s="21">
        <v>9.3637060298284904</v>
      </c>
      <c r="AT42" s="21">
        <v>2.67442951075813</v>
      </c>
      <c r="AU42" s="21">
        <v>5.8625084876378404</v>
      </c>
      <c r="AV42" s="21">
        <v>1.7220820251604201</v>
      </c>
      <c r="AW42" s="21">
        <v>3.3652605406193801</v>
      </c>
      <c r="AX42" s="23">
        <v>0</v>
      </c>
      <c r="AY42" s="23">
        <v>0.16402369391674201</v>
      </c>
      <c r="AZ42" s="23">
        <v>0.83597630608325801</v>
      </c>
      <c r="BA42" s="23">
        <v>0</v>
      </c>
      <c r="BB42" s="23">
        <v>0</v>
      </c>
      <c r="BC42" s="23">
        <v>0</v>
      </c>
      <c r="BD42" s="23">
        <v>0</v>
      </c>
      <c r="BE42" s="23">
        <v>0</v>
      </c>
      <c r="BF42" s="23">
        <v>0</v>
      </c>
      <c r="BG42" s="23">
        <v>0</v>
      </c>
      <c r="BH42" s="23">
        <v>6.1117669118142103E-3</v>
      </c>
      <c r="BI42" s="23">
        <v>4.3612608405089903E-2</v>
      </c>
      <c r="BJ42" s="23">
        <v>0.114299318599838</v>
      </c>
      <c r="BK42" s="23">
        <v>0.13027138679108999</v>
      </c>
      <c r="BL42" s="23">
        <v>0.134906298451511</v>
      </c>
      <c r="BM42" s="23">
        <v>0.15490242148590799</v>
      </c>
      <c r="BN42" s="23">
        <v>0.16206686733929901</v>
      </c>
      <c r="BO42" s="25">
        <v>0.124666204589721</v>
      </c>
      <c r="BP42" s="25">
        <v>0.129163127425729</v>
      </c>
      <c r="BQ42" s="11">
        <v>1.9410000000000001</v>
      </c>
      <c r="BR42" s="11">
        <f>SUM(BA42:BH42)*100</f>
        <v>0.61117669118142104</v>
      </c>
      <c r="BS42" s="12">
        <f>BQ42/100/SUM(BA42:BJ42)</f>
        <v>0.11833656184973163</v>
      </c>
      <c r="BT42" s="24">
        <f>SUM(BA42:BH42)/SUM(BA42:BJ42)</f>
        <v>3.726148805621049E-2</v>
      </c>
    </row>
    <row r="43" spans="1:72" x14ac:dyDescent="0.25">
      <c r="A43" s="10" t="s">
        <v>498</v>
      </c>
      <c r="B43" s="15">
        <v>462.5</v>
      </c>
      <c r="C43" s="15" t="s">
        <v>572</v>
      </c>
      <c r="D43" s="15" t="s">
        <v>23</v>
      </c>
      <c r="E43" s="15" t="s">
        <v>24</v>
      </c>
      <c r="F43" s="20">
        <v>30.5121679024966</v>
      </c>
      <c r="G43" s="20">
        <v>51.191180707797699</v>
      </c>
      <c r="H43" s="21">
        <v>4.3086273134954496</v>
      </c>
      <c r="I43" s="20">
        <v>31.7924657445859</v>
      </c>
      <c r="J43" s="20">
        <v>11.487528946825501</v>
      </c>
      <c r="K43" s="21">
        <v>4.2463122847667298</v>
      </c>
      <c r="L43" s="21">
        <v>9.4291835806350893E-2</v>
      </c>
      <c r="M43" s="21">
        <v>2.2366706728841699</v>
      </c>
      <c r="N43" s="21">
        <v>6.4437876928837801</v>
      </c>
      <c r="O43" s="21">
        <v>2.08621047466234</v>
      </c>
      <c r="P43" s="21">
        <v>-9.4291835806348298E-2</v>
      </c>
      <c r="Q43" s="21">
        <v>2.2366706728841699</v>
      </c>
      <c r="R43" s="20">
        <v>11.6137969899289</v>
      </c>
      <c r="S43" s="21">
        <v>4.5156505258467696</v>
      </c>
      <c r="T43" s="21">
        <v>4.9640059069528501E-2</v>
      </c>
      <c r="U43" s="21">
        <v>0.881395302207022</v>
      </c>
      <c r="V43" s="21">
        <v>6.4280164688221602</v>
      </c>
      <c r="W43" s="21">
        <v>2.17493383771916</v>
      </c>
      <c r="X43" s="21">
        <v>-4.9640059069528501E-2</v>
      </c>
      <c r="Y43" s="21">
        <v>0.881395302207022</v>
      </c>
      <c r="Z43" s="22" t="s">
        <v>20</v>
      </c>
      <c r="AA43" s="22" t="s">
        <v>25</v>
      </c>
      <c r="AB43" s="22" t="s">
        <v>27</v>
      </c>
      <c r="AC43" s="22" t="s">
        <v>21</v>
      </c>
      <c r="AD43" s="21">
        <v>7.19</v>
      </c>
      <c r="AE43" s="21">
        <v>5.085</v>
      </c>
      <c r="AF43" s="20">
        <v>68.650000000000006</v>
      </c>
      <c r="AG43" s="21">
        <v>7.1251763252046603</v>
      </c>
      <c r="AH43" s="21">
        <v>7.62483479305003</v>
      </c>
      <c r="AI43" s="21">
        <v>3.86949917008651</v>
      </c>
      <c r="AJ43" s="21">
        <v>1.5927367990107999</v>
      </c>
      <c r="AK43" s="20">
        <v>10.731415983877801</v>
      </c>
      <c r="AL43" s="20">
        <v>83.454786881018194</v>
      </c>
      <c r="AM43" s="20">
        <v>52.397098461496903</v>
      </c>
      <c r="AN43" s="20">
        <v>81.8620500820074</v>
      </c>
      <c r="AO43" s="21">
        <v>9.0498174763723007</v>
      </c>
      <c r="AP43" s="20">
        <v>31.372842809145901</v>
      </c>
      <c r="AQ43" s="21">
        <v>3.5828613863049901</v>
      </c>
      <c r="AR43" s="21">
        <v>6.5420157410671296</v>
      </c>
      <c r="AS43" s="21">
        <v>9.2942764045751094</v>
      </c>
      <c r="AT43" s="21">
        <v>2.5940932127883198</v>
      </c>
      <c r="AU43" s="21">
        <v>5.7114150182701202</v>
      </c>
      <c r="AV43" s="21">
        <v>1.65857418771945</v>
      </c>
      <c r="AW43" s="21">
        <v>3.1778886951143002</v>
      </c>
      <c r="AX43" s="23">
        <v>0</v>
      </c>
      <c r="AY43" s="23">
        <v>0.14926797541907699</v>
      </c>
      <c r="AZ43" s="23">
        <v>0.85073202458092301</v>
      </c>
      <c r="BA43" s="23">
        <v>0</v>
      </c>
      <c r="BB43" s="23">
        <v>0</v>
      </c>
      <c r="BC43" s="23">
        <v>0</v>
      </c>
      <c r="BD43" s="23">
        <v>0</v>
      </c>
      <c r="BE43" s="23">
        <v>0</v>
      </c>
      <c r="BF43" s="23">
        <v>0</v>
      </c>
      <c r="BG43" s="23">
        <v>1.3002594017506499E-3</v>
      </c>
      <c r="BH43" s="23">
        <v>7.1014167326381604E-3</v>
      </c>
      <c r="BI43" s="23">
        <v>3.8207622420672903E-2</v>
      </c>
      <c r="BJ43" s="23">
        <v>0.102658676864015</v>
      </c>
      <c r="BK43" s="23">
        <v>0.122886319362732</v>
      </c>
      <c r="BL43" s="23">
        <v>0.14010040958504599</v>
      </c>
      <c r="BM43" s="23">
        <v>0.16678040084942999</v>
      </c>
      <c r="BN43" s="23">
        <v>0.17044571048336099</v>
      </c>
      <c r="BO43" s="25">
        <v>0.12686820789953901</v>
      </c>
      <c r="BP43" s="25">
        <v>0.123650976400815</v>
      </c>
      <c r="BQ43" s="11">
        <v>1.98</v>
      </c>
      <c r="BR43" s="11">
        <f>SUM(BA43:BH43)*100</f>
        <v>0.84016761343888091</v>
      </c>
      <c r="BS43" s="12">
        <f>BQ43/100/SUM(BA43:BJ43)</f>
        <v>0.13264734076020382</v>
      </c>
      <c r="BT43" s="24">
        <f>SUM(BA43:BH43)/SUM(BA43:BJ43)</f>
        <v>5.6285858442179017E-2</v>
      </c>
    </row>
    <row r="44" spans="1:72" x14ac:dyDescent="0.25">
      <c r="A44" s="10" t="s">
        <v>499</v>
      </c>
      <c r="B44" s="15">
        <v>463.5</v>
      </c>
      <c r="C44" s="15" t="s">
        <v>572</v>
      </c>
      <c r="D44" s="15" t="s">
        <v>23</v>
      </c>
      <c r="E44" s="15" t="s">
        <v>24</v>
      </c>
      <c r="F44" s="20">
        <v>26.758190347037399</v>
      </c>
      <c r="G44" s="20">
        <v>40.288665715542599</v>
      </c>
      <c r="H44" s="21">
        <v>2.5679750009401401</v>
      </c>
      <c r="I44" s="20">
        <v>10.540222137932201</v>
      </c>
      <c r="J44" s="20">
        <v>10.150439782540399</v>
      </c>
      <c r="K44" s="21">
        <v>4.2533660672442402</v>
      </c>
      <c r="L44" s="21">
        <v>0.124327319134477</v>
      </c>
      <c r="M44" s="21">
        <v>2.13718598741599</v>
      </c>
      <c r="N44" s="21">
        <v>6.6223139541529301</v>
      </c>
      <c r="O44" s="21">
        <v>2.08860502629466</v>
      </c>
      <c r="P44" s="21">
        <v>-0.124327319134479</v>
      </c>
      <c r="Q44" s="21">
        <v>2.13718598741599</v>
      </c>
      <c r="R44" s="20">
        <v>10.2354678562331</v>
      </c>
      <c r="S44" s="21">
        <v>4.5851466324532604</v>
      </c>
      <c r="T44" s="21">
        <v>8.0972952043237706E-2</v>
      </c>
      <c r="U44" s="21">
        <v>0.87566531285578897</v>
      </c>
      <c r="V44" s="21">
        <v>6.6102791413029101</v>
      </c>
      <c r="W44" s="21">
        <v>2.19696787177682</v>
      </c>
      <c r="X44" s="21">
        <v>-8.0972952043237595E-2</v>
      </c>
      <c r="Y44" s="21">
        <v>0.87566531285578897</v>
      </c>
      <c r="Z44" s="22" t="s">
        <v>20</v>
      </c>
      <c r="AA44" s="22" t="s">
        <v>25</v>
      </c>
      <c r="AB44" s="22" t="s">
        <v>27</v>
      </c>
      <c r="AC44" s="22" t="s">
        <v>21</v>
      </c>
      <c r="AD44" s="21">
        <v>5.085</v>
      </c>
      <c r="AE44" s="21">
        <v>7.19</v>
      </c>
      <c r="AF44" s="20">
        <v>68.650000000000006</v>
      </c>
      <c r="AG44" s="21">
        <v>7.62483479305003</v>
      </c>
      <c r="AH44" s="21">
        <v>7.1251763252046603</v>
      </c>
      <c r="AI44" s="21">
        <v>3.86949917008651</v>
      </c>
      <c r="AJ44" s="21">
        <v>1.3918107120134899</v>
      </c>
      <c r="AK44" s="21">
        <v>9.2180323428538404</v>
      </c>
      <c r="AL44" s="20">
        <v>78.274675072198505</v>
      </c>
      <c r="AM44" s="20">
        <v>56.239454400348002</v>
      </c>
      <c r="AN44" s="20">
        <v>76.882864360184996</v>
      </c>
      <c r="AO44" s="21">
        <v>9.2239788349071201</v>
      </c>
      <c r="AP44" s="20">
        <v>27.9841296369754</v>
      </c>
      <c r="AQ44" s="21">
        <v>3.6753105752028699</v>
      </c>
      <c r="AR44" s="21">
        <v>6.7613254550659603</v>
      </c>
      <c r="AS44" s="21">
        <v>9.4888212684528401</v>
      </c>
      <c r="AT44" s="21">
        <v>2.5817739955021599</v>
      </c>
      <c r="AU44" s="21">
        <v>5.8135106932499703</v>
      </c>
      <c r="AV44" s="21">
        <v>1.6418873039230999</v>
      </c>
      <c r="AW44" s="21">
        <v>3.2053892026243802</v>
      </c>
      <c r="AX44" s="23">
        <v>0</v>
      </c>
      <c r="AY44" s="23">
        <v>0.13657623969175001</v>
      </c>
      <c r="AZ44" s="23">
        <v>0.86342376030824997</v>
      </c>
      <c r="BA44" s="23">
        <v>0</v>
      </c>
      <c r="BB44" s="23">
        <v>0</v>
      </c>
      <c r="BC44" s="23">
        <v>0</v>
      </c>
      <c r="BD44" s="23">
        <v>0</v>
      </c>
      <c r="BE44" s="23">
        <v>0</v>
      </c>
      <c r="BF44" s="23">
        <v>0</v>
      </c>
      <c r="BG44" s="23">
        <v>0</v>
      </c>
      <c r="BH44" s="23">
        <v>1.5201200894870699E-3</v>
      </c>
      <c r="BI44" s="23">
        <v>3.9403112845914801E-2</v>
      </c>
      <c r="BJ44" s="23">
        <v>9.5653006756347803E-2</v>
      </c>
      <c r="BK44" s="23">
        <v>0.11416356875311701</v>
      </c>
      <c r="BL44" s="23">
        <v>0.12917842401339399</v>
      </c>
      <c r="BM44" s="23">
        <v>0.16136466989937401</v>
      </c>
      <c r="BN44" s="23">
        <v>0.17610321619461</v>
      </c>
      <c r="BO44" s="25">
        <v>0.13864897189132699</v>
      </c>
      <c r="BP44" s="25">
        <v>0.14396490955642699</v>
      </c>
      <c r="BQ44" s="11">
        <v>1.3620000000000001</v>
      </c>
      <c r="BR44" s="11">
        <f>SUM(BA44:BH44)*100</f>
        <v>0.15201200894870698</v>
      </c>
      <c r="BS44" s="12">
        <f>BQ44/100/SUM(BA44:BJ44)</f>
        <v>9.9724520390516797E-2</v>
      </c>
      <c r="BT44" s="24">
        <f>SUM(BA44:BH44)/SUM(BA44:BJ44)</f>
        <v>1.1130194336276617E-2</v>
      </c>
    </row>
    <row r="45" spans="1:72" x14ac:dyDescent="0.25">
      <c r="A45" s="10" t="s">
        <v>500</v>
      </c>
      <c r="B45" s="15">
        <v>464.5</v>
      </c>
      <c r="C45" s="15" t="s">
        <v>572</v>
      </c>
      <c r="D45" s="15" t="s">
        <v>23</v>
      </c>
      <c r="E45" s="15" t="s">
        <v>24</v>
      </c>
      <c r="F45" s="20">
        <v>24.5313837861151</v>
      </c>
      <c r="G45" s="20">
        <v>33.4764328070804</v>
      </c>
      <c r="H45" s="21">
        <v>2.0559812422054402</v>
      </c>
      <c r="I45" s="21">
        <v>7.1022300505658196</v>
      </c>
      <c r="J45" s="20">
        <v>10.0299543184223</v>
      </c>
      <c r="K45" s="21">
        <v>4.0933443792105502</v>
      </c>
      <c r="L45" s="21">
        <v>5.8787157288396799E-2</v>
      </c>
      <c r="M45" s="21">
        <v>2.0737423915790001</v>
      </c>
      <c r="N45" s="21">
        <v>6.6395411545859204</v>
      </c>
      <c r="O45" s="21">
        <v>2.03328004798768</v>
      </c>
      <c r="P45" s="21">
        <v>-5.8787157288396501E-2</v>
      </c>
      <c r="Q45" s="21">
        <v>2.0737423915790001</v>
      </c>
      <c r="R45" s="20">
        <v>10.2458034359649</v>
      </c>
      <c r="S45" s="21">
        <v>4.43025664932133</v>
      </c>
      <c r="T45" s="21">
        <v>6.5779416683579006E-2</v>
      </c>
      <c r="U45" s="21">
        <v>0.86035409643723304</v>
      </c>
      <c r="V45" s="21">
        <v>6.60882307046856</v>
      </c>
      <c r="W45" s="21">
        <v>2.14739027800782</v>
      </c>
      <c r="X45" s="21">
        <v>-6.5779416683579395E-2</v>
      </c>
      <c r="Y45" s="21">
        <v>0.86035409643723304</v>
      </c>
      <c r="Z45" s="22" t="s">
        <v>20</v>
      </c>
      <c r="AA45" s="22" t="s">
        <v>25</v>
      </c>
      <c r="AB45" s="22" t="s">
        <v>27</v>
      </c>
      <c r="AC45" s="22" t="s">
        <v>21</v>
      </c>
      <c r="AD45" s="21">
        <v>5.085</v>
      </c>
      <c r="AE45" s="21">
        <v>7.19</v>
      </c>
      <c r="AF45" s="20">
        <v>68.650000000000006</v>
      </c>
      <c r="AG45" s="21">
        <v>7.62483479305003</v>
      </c>
      <c r="AH45" s="21">
        <v>7.1251763252046603</v>
      </c>
      <c r="AI45" s="21">
        <v>3.86949917008651</v>
      </c>
      <c r="AJ45" s="21">
        <v>1.42098959878378</v>
      </c>
      <c r="AK45" s="21">
        <v>9.2752806774551608</v>
      </c>
      <c r="AL45" s="20">
        <v>73.413810176071195</v>
      </c>
      <c r="AM45" s="20">
        <v>51.663861747408703</v>
      </c>
      <c r="AN45" s="20">
        <v>71.992820577287404</v>
      </c>
      <c r="AO45" s="21">
        <v>8.9657763169716098</v>
      </c>
      <c r="AP45" s="20">
        <v>27.554286207073801</v>
      </c>
      <c r="AQ45" s="21">
        <v>3.7678047098338499</v>
      </c>
      <c r="AR45" s="21">
        <v>6.75239334515551</v>
      </c>
      <c r="AS45" s="21">
        <v>9.4588882901362705</v>
      </c>
      <c r="AT45" s="21">
        <v>2.5104507846303399</v>
      </c>
      <c r="AU45" s="21">
        <v>5.6910835803024096</v>
      </c>
      <c r="AV45" s="21">
        <v>1.63150070699233</v>
      </c>
      <c r="AW45" s="21">
        <v>3.1644285067027602</v>
      </c>
      <c r="AX45" s="23">
        <v>0</v>
      </c>
      <c r="AY45" s="23">
        <v>0.13036322686990601</v>
      </c>
      <c r="AZ45" s="23">
        <v>0.86963677313009402</v>
      </c>
      <c r="BA45" s="23">
        <v>0</v>
      </c>
      <c r="BB45" s="23">
        <v>0</v>
      </c>
      <c r="BC45" s="23">
        <v>0</v>
      </c>
      <c r="BD45" s="23">
        <v>0</v>
      </c>
      <c r="BE45" s="23">
        <v>0</v>
      </c>
      <c r="BF45" s="23">
        <v>0</v>
      </c>
      <c r="BG45" s="23">
        <v>0</v>
      </c>
      <c r="BH45" s="23">
        <v>0</v>
      </c>
      <c r="BI45" s="23">
        <v>2.3208530305115601E-2</v>
      </c>
      <c r="BJ45" s="23">
        <v>0.10715469656479</v>
      </c>
      <c r="BK45" s="23">
        <v>0.118289310105312</v>
      </c>
      <c r="BL45" s="23">
        <v>0.13159482810561199</v>
      </c>
      <c r="BM45" s="23">
        <v>0.162882241531175</v>
      </c>
      <c r="BN45" s="23">
        <v>0.177920945966732</v>
      </c>
      <c r="BO45" s="25">
        <v>0.13847237663020301</v>
      </c>
      <c r="BP45" s="25">
        <v>0.14047707079106</v>
      </c>
      <c r="BQ45" s="11">
        <v>0.17040000000000002</v>
      </c>
      <c r="BR45" s="11">
        <f>SUM(BA45:BH45)*100</f>
        <v>0</v>
      </c>
      <c r="BS45" s="12">
        <f>BQ45/100/SUM(BA45:BJ45)</f>
        <v>1.3071170765820997E-2</v>
      </c>
      <c r="BT45" s="24">
        <f>SUM(BA45:BH45)/SUM(BA45:BJ45)</f>
        <v>0</v>
      </c>
    </row>
    <row r="46" spans="1:72" x14ac:dyDescent="0.25">
      <c r="A46" s="10" t="s">
        <v>501</v>
      </c>
      <c r="B46" s="15">
        <v>465.5</v>
      </c>
      <c r="C46" s="15" t="s">
        <v>571</v>
      </c>
      <c r="D46" s="15" t="s">
        <v>23</v>
      </c>
      <c r="E46" s="15" t="s">
        <v>573</v>
      </c>
      <c r="F46" s="20">
        <v>24.989982801783899</v>
      </c>
      <c r="G46" s="20">
        <v>29.3293502503487</v>
      </c>
      <c r="H46" s="21">
        <v>1.8645726327366401</v>
      </c>
      <c r="I46" s="21">
        <v>6.4928742066548404</v>
      </c>
      <c r="J46" s="20">
        <v>12.205586676323501</v>
      </c>
      <c r="K46" s="21">
        <v>3.65750861026119</v>
      </c>
      <c r="L46" s="21">
        <v>-0.187474338967622</v>
      </c>
      <c r="M46" s="21">
        <v>2.2007721494947701</v>
      </c>
      <c r="N46" s="21">
        <v>6.35631454810256</v>
      </c>
      <c r="O46" s="21">
        <v>1.87086126066356</v>
      </c>
      <c r="P46" s="21">
        <v>0.187474338967617</v>
      </c>
      <c r="Q46" s="21">
        <v>2.2007721494947599</v>
      </c>
      <c r="R46" s="20">
        <v>12.4838998485318</v>
      </c>
      <c r="S46" s="21">
        <v>3.8765063852006998</v>
      </c>
      <c r="T46" s="21">
        <v>-6.5712295857691894E-2</v>
      </c>
      <c r="U46" s="21">
        <v>0.88980131061231504</v>
      </c>
      <c r="V46" s="21">
        <v>6.3237875013080496</v>
      </c>
      <c r="W46" s="21">
        <v>1.9547570412637101</v>
      </c>
      <c r="X46" s="21">
        <v>6.5712295857692102E-2</v>
      </c>
      <c r="Y46" s="21">
        <v>0.88980131061231404</v>
      </c>
      <c r="Z46" s="22" t="s">
        <v>20</v>
      </c>
      <c r="AA46" s="22" t="s">
        <v>17</v>
      </c>
      <c r="AB46" s="22" t="s">
        <v>27</v>
      </c>
      <c r="AC46" s="22" t="s">
        <v>21</v>
      </c>
      <c r="AD46" s="20">
        <v>28.765000000000001</v>
      </c>
      <c r="AE46" s="21">
        <v>8.5500000000000007</v>
      </c>
      <c r="AF46" s="20">
        <v>68.650000000000006</v>
      </c>
      <c r="AG46" s="21">
        <v>5.1249454570572404</v>
      </c>
      <c r="AH46" s="21">
        <v>6.8752837121744896</v>
      </c>
      <c r="AI46" s="21">
        <v>3.86949917008651</v>
      </c>
      <c r="AJ46" s="21">
        <v>1.9942976022051999</v>
      </c>
      <c r="AK46" s="20">
        <v>12.8554040152383</v>
      </c>
      <c r="AL46" s="20">
        <v>66.909911418732506</v>
      </c>
      <c r="AM46" s="20">
        <v>33.550615186392797</v>
      </c>
      <c r="AN46" s="20">
        <v>64.915613816527298</v>
      </c>
      <c r="AO46" s="21">
        <v>7.2980692100912998</v>
      </c>
      <c r="AP46" s="20">
        <v>29.698086212405698</v>
      </c>
      <c r="AQ46" s="21">
        <v>3.9016362555069599</v>
      </c>
      <c r="AR46" s="21">
        <v>6.2814812383646101</v>
      </c>
      <c r="AS46" s="21">
        <v>8.9699035704180297</v>
      </c>
      <c r="AT46" s="21">
        <v>2.2990107183255399</v>
      </c>
      <c r="AU46" s="21">
        <v>5.0682673149110702</v>
      </c>
      <c r="AV46" s="21">
        <v>1.5899166900372901</v>
      </c>
      <c r="AW46" s="21">
        <v>2.8675148325587401</v>
      </c>
      <c r="AX46" s="23">
        <v>0</v>
      </c>
      <c r="AY46" s="23">
        <v>0.113832472527964</v>
      </c>
      <c r="AZ46" s="23">
        <v>0.88616752747203598</v>
      </c>
      <c r="BA46" s="23">
        <v>0</v>
      </c>
      <c r="BB46" s="23">
        <v>0</v>
      </c>
      <c r="BC46" s="23">
        <v>0</v>
      </c>
      <c r="BD46" s="23">
        <v>0</v>
      </c>
      <c r="BE46" s="23">
        <v>0</v>
      </c>
      <c r="BF46" s="23">
        <v>0</v>
      </c>
      <c r="BG46" s="23">
        <v>0</v>
      </c>
      <c r="BH46" s="23">
        <v>0</v>
      </c>
      <c r="BI46" s="23">
        <v>1.2610358136971599E-2</v>
      </c>
      <c r="BJ46" s="23">
        <v>0.101222114390992</v>
      </c>
      <c r="BK46" s="23">
        <v>0.16062685136560401</v>
      </c>
      <c r="BL46" s="23">
        <v>0.17691273287707901</v>
      </c>
      <c r="BM46" s="23">
        <v>0.17467167896147201</v>
      </c>
      <c r="BN46" s="23">
        <v>0.16476802072479199</v>
      </c>
      <c r="BO46" s="25">
        <v>0.111674223676796</v>
      </c>
      <c r="BP46" s="25">
        <v>9.7514019866293003E-2</v>
      </c>
      <c r="BQ46" s="11">
        <v>8.0000000000000004E-4</v>
      </c>
      <c r="BR46" s="11">
        <f>SUM(BA46:BH46)*100</f>
        <v>0</v>
      </c>
      <c r="BS46" s="12">
        <f>BQ46/100/SUM(BA46:BJ46)</f>
        <v>7.0278715926465999E-5</v>
      </c>
      <c r="BT46" s="24">
        <f>SUM(BA46:BH46)/SUM(BA46:BJ46)</f>
        <v>0</v>
      </c>
    </row>
    <row r="47" spans="1:72" x14ac:dyDescent="0.25">
      <c r="A47" s="10" t="s">
        <v>502</v>
      </c>
      <c r="B47" s="15">
        <v>466.5</v>
      </c>
      <c r="C47" s="15" t="s">
        <v>572</v>
      </c>
      <c r="D47" s="15" t="s">
        <v>23</v>
      </c>
      <c r="E47" s="15" t="s">
        <v>24</v>
      </c>
      <c r="F47" s="20">
        <v>29.833581348586399</v>
      </c>
      <c r="G47" s="20">
        <v>39.677020798692297</v>
      </c>
      <c r="H47" s="21">
        <v>2.0141134685133402</v>
      </c>
      <c r="I47" s="21">
        <v>7.0190718779580497</v>
      </c>
      <c r="J47" s="20">
        <v>12.128220408256301</v>
      </c>
      <c r="K47" s="21">
        <v>4.2367052989288299</v>
      </c>
      <c r="L47" s="21">
        <v>-3.9007771350159003E-2</v>
      </c>
      <c r="M47" s="21">
        <v>2.0490908788362501</v>
      </c>
      <c r="N47" s="21">
        <v>6.3654883125672503</v>
      </c>
      <c r="O47" s="21">
        <v>2.0829427797377802</v>
      </c>
      <c r="P47" s="21">
        <v>3.9007771350158697E-2</v>
      </c>
      <c r="Q47" s="21">
        <v>2.0490908788362598</v>
      </c>
      <c r="R47" s="20">
        <v>12.357197087376001</v>
      </c>
      <c r="S47" s="21">
        <v>4.5590632930466599</v>
      </c>
      <c r="T47" s="21">
        <v>1.2907217205255001E-2</v>
      </c>
      <c r="U47" s="21">
        <v>0.84068768904503599</v>
      </c>
      <c r="V47" s="21">
        <v>6.3385046477232203</v>
      </c>
      <c r="W47" s="21">
        <v>2.1887374381411999</v>
      </c>
      <c r="X47" s="21">
        <v>-1.2907217205255001E-2</v>
      </c>
      <c r="Y47" s="21">
        <v>0.84068768904503599</v>
      </c>
      <c r="Z47" s="22" t="s">
        <v>20</v>
      </c>
      <c r="AA47" s="22" t="s">
        <v>25</v>
      </c>
      <c r="AB47" s="22" t="s">
        <v>27</v>
      </c>
      <c r="AC47" s="22" t="s">
        <v>21</v>
      </c>
      <c r="AD47" s="21">
        <v>7.19</v>
      </c>
      <c r="AE47" s="21">
        <v>5.085</v>
      </c>
      <c r="AF47" s="20">
        <v>40.700000000000003</v>
      </c>
      <c r="AG47" s="21">
        <v>7.1251763252046603</v>
      </c>
      <c r="AH47" s="21">
        <v>7.62483479305003</v>
      </c>
      <c r="AI47" s="21">
        <v>4.62418169429972</v>
      </c>
      <c r="AJ47" s="21">
        <v>1.62417376091108</v>
      </c>
      <c r="AK47" s="20">
        <v>11.801803945910899</v>
      </c>
      <c r="AL47" s="20">
        <v>86.890282644788797</v>
      </c>
      <c r="AM47" s="20">
        <v>53.498144555695497</v>
      </c>
      <c r="AN47" s="20">
        <v>85.266108883877706</v>
      </c>
      <c r="AO47" s="21">
        <v>9.9456189829843709</v>
      </c>
      <c r="AP47" s="20">
        <v>35.824072337822102</v>
      </c>
      <c r="AQ47" s="21">
        <v>3.5246613471891401</v>
      </c>
      <c r="AR47" s="21">
        <v>6.4048487924837296</v>
      </c>
      <c r="AS47" s="21">
        <v>9.2660782983245706</v>
      </c>
      <c r="AT47" s="21">
        <v>2.6289272601221998</v>
      </c>
      <c r="AU47" s="21">
        <v>5.74141695113543</v>
      </c>
      <c r="AV47" s="21">
        <v>1.71269412286714</v>
      </c>
      <c r="AW47" s="21">
        <v>3.31406116250121</v>
      </c>
      <c r="AX47" s="23">
        <v>0</v>
      </c>
      <c r="AY47" s="23">
        <v>0.16159039720921101</v>
      </c>
      <c r="AZ47" s="23">
        <v>0.83840960279078902</v>
      </c>
      <c r="BA47" s="23">
        <v>0</v>
      </c>
      <c r="BB47" s="23">
        <v>0</v>
      </c>
      <c r="BC47" s="23">
        <v>0</v>
      </c>
      <c r="BD47" s="23">
        <v>0</v>
      </c>
      <c r="BE47" s="23">
        <v>0</v>
      </c>
      <c r="BF47" s="23">
        <v>0</v>
      </c>
      <c r="BG47" s="23">
        <v>0</v>
      </c>
      <c r="BH47" s="23">
        <v>5.99936106804625E-6</v>
      </c>
      <c r="BI47" s="23">
        <v>4.3595357094469399E-2</v>
      </c>
      <c r="BJ47" s="23">
        <v>0.117989040753673</v>
      </c>
      <c r="BK47" s="23">
        <v>0.13748375139396299</v>
      </c>
      <c r="BL47" s="23">
        <v>0.14045289193399901</v>
      </c>
      <c r="BM47" s="23">
        <v>0.15504094307276101</v>
      </c>
      <c r="BN47" s="23">
        <v>0.160905239689726</v>
      </c>
      <c r="BO47" s="25">
        <v>0.123317064165434</v>
      </c>
      <c r="BP47" s="25">
        <v>0.121209712534907</v>
      </c>
      <c r="BQ47" s="11">
        <v>0.90059999999999996</v>
      </c>
      <c r="BR47" s="11">
        <f>SUM(BA47:BH47)*100</f>
        <v>5.9993610680462496E-4</v>
      </c>
      <c r="BS47" s="12">
        <f>BQ47/100/SUM(BA47:BJ47)</f>
        <v>5.5733509883882315E-2</v>
      </c>
      <c r="BT47" s="24">
        <f>SUM(BA47:BH47)/SUM(BA47:BJ47)</f>
        <v>3.7126965287911882E-5</v>
      </c>
    </row>
    <row r="48" spans="1:72" x14ac:dyDescent="0.25">
      <c r="A48" s="10" t="s">
        <v>503</v>
      </c>
      <c r="B48" s="15">
        <v>467.5</v>
      </c>
      <c r="C48" s="15" t="s">
        <v>572</v>
      </c>
      <c r="D48" s="15" t="s">
        <v>23</v>
      </c>
      <c r="E48" s="15" t="s">
        <v>34</v>
      </c>
      <c r="F48" s="20">
        <v>32.540623065654003</v>
      </c>
      <c r="G48" s="20">
        <v>42.170218804122896</v>
      </c>
      <c r="H48" s="21">
        <v>2.0720726740455402</v>
      </c>
      <c r="I48" s="21">
        <v>7.7141392231038299</v>
      </c>
      <c r="J48" s="20">
        <v>13.787391482316</v>
      </c>
      <c r="K48" s="21">
        <v>4.13327851990966</v>
      </c>
      <c r="L48" s="21">
        <v>-9.9582136912570507E-2</v>
      </c>
      <c r="M48" s="21">
        <v>2.09934276072322</v>
      </c>
      <c r="N48" s="21">
        <v>6.18050665906528</v>
      </c>
      <c r="O48" s="21">
        <v>2.04728658262218</v>
      </c>
      <c r="P48" s="21">
        <v>9.9582136912568606E-2</v>
      </c>
      <c r="Q48" s="21">
        <v>2.09934276072322</v>
      </c>
      <c r="R48" s="20">
        <v>14.077560704346901</v>
      </c>
      <c r="S48" s="21">
        <v>4.4137445354284299</v>
      </c>
      <c r="T48" s="21">
        <v>-1.7156702800628101E-2</v>
      </c>
      <c r="U48" s="21">
        <v>0.84700914699685104</v>
      </c>
      <c r="V48" s="21">
        <v>6.1504588177751103</v>
      </c>
      <c r="W48" s="21">
        <v>2.1420031298132098</v>
      </c>
      <c r="X48" s="21">
        <v>1.7156702800628199E-2</v>
      </c>
      <c r="Y48" s="21">
        <v>0.84700914699685104</v>
      </c>
      <c r="Z48" s="22" t="s">
        <v>20</v>
      </c>
      <c r="AA48" s="22" t="s">
        <v>25</v>
      </c>
      <c r="AB48" s="22" t="s">
        <v>27</v>
      </c>
      <c r="AC48" s="22" t="s">
        <v>21</v>
      </c>
      <c r="AD48" s="21">
        <v>7.19</v>
      </c>
      <c r="AE48" s="20">
        <v>68.650000000000006</v>
      </c>
      <c r="AF48" s="21">
        <v>5.085</v>
      </c>
      <c r="AG48" s="21">
        <v>7.1251763252046603</v>
      </c>
      <c r="AH48" s="21">
        <v>3.86949917008651</v>
      </c>
      <c r="AI48" s="21">
        <v>7.62483479305003</v>
      </c>
      <c r="AJ48" s="21">
        <v>1.96444776682245</v>
      </c>
      <c r="AK48" s="20">
        <v>13.7769782109063</v>
      </c>
      <c r="AL48" s="20">
        <v>91.294163746665703</v>
      </c>
      <c r="AM48" s="20">
        <v>46.473194802393103</v>
      </c>
      <c r="AN48" s="20">
        <v>89.3297159798433</v>
      </c>
      <c r="AO48" s="21">
        <v>9.4780335408504008</v>
      </c>
      <c r="AP48" s="20">
        <v>39.907324608766999</v>
      </c>
      <c r="AQ48" s="21">
        <v>3.4533335552264699</v>
      </c>
      <c r="AR48" s="21">
        <v>6.18159670218283</v>
      </c>
      <c r="AS48" s="21">
        <v>8.9916604765234407</v>
      </c>
      <c r="AT48" s="21">
        <v>2.6037625189478</v>
      </c>
      <c r="AU48" s="21">
        <v>5.5383269212969699</v>
      </c>
      <c r="AV48" s="21">
        <v>1.7232141316820599</v>
      </c>
      <c r="AW48" s="21">
        <v>3.2445877663865201</v>
      </c>
      <c r="AX48" s="23">
        <v>0</v>
      </c>
      <c r="AY48" s="23">
        <v>0.178572338129974</v>
      </c>
      <c r="AZ48" s="23">
        <v>0.82142766187002603</v>
      </c>
      <c r="BA48" s="23">
        <v>0</v>
      </c>
      <c r="BB48" s="23">
        <v>0</v>
      </c>
      <c r="BC48" s="23">
        <v>0</v>
      </c>
      <c r="BD48" s="23">
        <v>0</v>
      </c>
      <c r="BE48" s="23">
        <v>0</v>
      </c>
      <c r="BF48" s="23">
        <v>0</v>
      </c>
      <c r="BG48" s="23">
        <v>0</v>
      </c>
      <c r="BH48" s="23">
        <v>1.0099848502272499E-3</v>
      </c>
      <c r="BI48" s="23">
        <v>4.7599286010709799E-2</v>
      </c>
      <c r="BJ48" s="23">
        <v>0.129963067269037</v>
      </c>
      <c r="BK48" s="23">
        <v>0.14733277329335501</v>
      </c>
      <c r="BL48" s="23">
        <v>0.14616879201782401</v>
      </c>
      <c r="BM48" s="23">
        <v>0.16015062726811499</v>
      </c>
      <c r="BN48" s="23">
        <v>0.15693952071793099</v>
      </c>
      <c r="BO48" s="25">
        <v>0.11153796663622199</v>
      </c>
      <c r="BP48" s="25">
        <v>9.9297981936580196E-2</v>
      </c>
      <c r="BQ48" s="11">
        <v>1.371</v>
      </c>
      <c r="BR48" s="11">
        <f>SUM(BA48:BH48)*100</f>
        <v>0.10099848502272499</v>
      </c>
      <c r="BS48" s="12">
        <f>BQ48/100/SUM(BA48:BJ48)</f>
        <v>7.6775608941297299E-2</v>
      </c>
      <c r="BT48" s="24">
        <f>SUM(BA48:BH48)/SUM(BA48:BJ48)</f>
        <v>5.655886352857918E-3</v>
      </c>
    </row>
    <row r="49" spans="1:72" x14ac:dyDescent="0.25">
      <c r="A49" s="10" t="s">
        <v>504</v>
      </c>
      <c r="B49" s="15">
        <v>468.5</v>
      </c>
      <c r="C49" s="15" t="s">
        <v>572</v>
      </c>
      <c r="D49" s="15" t="s">
        <v>23</v>
      </c>
      <c r="E49" s="15" t="s">
        <v>24</v>
      </c>
      <c r="F49" s="20">
        <v>31.754785887908699</v>
      </c>
      <c r="G49" s="20">
        <v>43.553031530878599</v>
      </c>
      <c r="H49" s="21">
        <v>2.0178733167015799</v>
      </c>
      <c r="I49" s="21">
        <v>7.0971209253497998</v>
      </c>
      <c r="J49" s="20">
        <v>12.121206407978001</v>
      </c>
      <c r="K49" s="21">
        <v>4.4222689549417797</v>
      </c>
      <c r="L49" s="21">
        <v>2.5252484320096701E-2</v>
      </c>
      <c r="M49" s="21">
        <v>2.00600921522713</v>
      </c>
      <c r="N49" s="21">
        <v>6.36632289424848</v>
      </c>
      <c r="O49" s="21">
        <v>2.1447867701023799</v>
      </c>
      <c r="P49" s="21">
        <v>-2.5252484320098099E-2</v>
      </c>
      <c r="Q49" s="21">
        <v>2.00600921522713</v>
      </c>
      <c r="R49" s="20">
        <v>12.3877493351845</v>
      </c>
      <c r="S49" s="21">
        <v>4.77046722018164</v>
      </c>
      <c r="T49" s="21">
        <v>6.2944231855601301E-2</v>
      </c>
      <c r="U49" s="21">
        <v>0.81556722748923405</v>
      </c>
      <c r="V49" s="21">
        <v>6.3349420941377996</v>
      </c>
      <c r="W49" s="21">
        <v>2.2541305708910402</v>
      </c>
      <c r="X49" s="21">
        <v>-6.2944231855601399E-2</v>
      </c>
      <c r="Y49" s="21">
        <v>0.81556722748923405</v>
      </c>
      <c r="Z49" s="22" t="s">
        <v>20</v>
      </c>
      <c r="AA49" s="22" t="s">
        <v>25</v>
      </c>
      <c r="AB49" s="22" t="s">
        <v>27</v>
      </c>
      <c r="AC49" s="22" t="s">
        <v>21</v>
      </c>
      <c r="AD49" s="21">
        <v>5.085</v>
      </c>
      <c r="AE49" s="21">
        <v>7.19</v>
      </c>
      <c r="AF49" s="20">
        <v>68.650000000000006</v>
      </c>
      <c r="AG49" s="21">
        <v>7.62483479305003</v>
      </c>
      <c r="AH49" s="21">
        <v>7.1251763252046603</v>
      </c>
      <c r="AI49" s="21">
        <v>3.86949917008651</v>
      </c>
      <c r="AJ49" s="21">
        <v>1.57922590716518</v>
      </c>
      <c r="AK49" s="20">
        <v>11.047766845548599</v>
      </c>
      <c r="AL49" s="20">
        <v>95.492805730433901</v>
      </c>
      <c r="AM49" s="20">
        <v>60.468109912058097</v>
      </c>
      <c r="AN49" s="20">
        <v>93.913579823268805</v>
      </c>
      <c r="AO49" s="20">
        <v>11.153711814539999</v>
      </c>
      <c r="AP49" s="20">
        <v>39.2202092409239</v>
      </c>
      <c r="AQ49" s="21">
        <v>3.3884641427833002</v>
      </c>
      <c r="AR49" s="21">
        <v>6.5001014116917801</v>
      </c>
      <c r="AS49" s="21">
        <v>9.3065667221815893</v>
      </c>
      <c r="AT49" s="21">
        <v>2.7465442542759599</v>
      </c>
      <c r="AU49" s="21">
        <v>5.9181025793982904</v>
      </c>
      <c r="AV49" s="21">
        <v>1.76694945059512</v>
      </c>
      <c r="AW49" s="21">
        <v>3.4794519956418801</v>
      </c>
      <c r="AX49" s="23">
        <v>0</v>
      </c>
      <c r="AY49" s="23">
        <v>0.183073359919422</v>
      </c>
      <c r="AZ49" s="23">
        <v>0.81692664008057803</v>
      </c>
      <c r="BA49" s="23">
        <v>0</v>
      </c>
      <c r="BB49" s="23">
        <v>0</v>
      </c>
      <c r="BC49" s="23">
        <v>0</v>
      </c>
      <c r="BD49" s="23">
        <v>0</v>
      </c>
      <c r="BE49" s="23">
        <v>0</v>
      </c>
      <c r="BF49" s="23">
        <v>0</v>
      </c>
      <c r="BG49" s="23">
        <v>0</v>
      </c>
      <c r="BH49" s="23">
        <v>7.0806478792809495E-4</v>
      </c>
      <c r="BI49" s="23">
        <v>5.32048682454445E-2</v>
      </c>
      <c r="BJ49" s="23">
        <v>0.12916042688605001</v>
      </c>
      <c r="BK49" s="23">
        <v>0.121462505112228</v>
      </c>
      <c r="BL49" s="23">
        <v>0.122576115874332</v>
      </c>
      <c r="BM49" s="23">
        <v>0.153673175013012</v>
      </c>
      <c r="BN49" s="23">
        <v>0.16672435624728599</v>
      </c>
      <c r="BO49" s="25">
        <v>0.12765091365079401</v>
      </c>
      <c r="BP49" s="25">
        <v>0.124839574182926</v>
      </c>
      <c r="BQ49" s="11">
        <v>1.4308000000000001</v>
      </c>
      <c r="BR49" s="11">
        <f>SUM(BA49:BH49)*100</f>
        <v>7.0806478792809491E-2</v>
      </c>
      <c r="BS49" s="12">
        <f>BQ49/100/SUM(BA49:BJ49)</f>
        <v>7.8154462267461991E-2</v>
      </c>
      <c r="BT49" s="24">
        <f>SUM(BA49:BH49)/SUM(BA49:BJ49)</f>
        <v>3.867656049136481E-3</v>
      </c>
    </row>
    <row r="50" spans="1:72" x14ac:dyDescent="0.25">
      <c r="A50" s="10" t="s">
        <v>505</v>
      </c>
      <c r="B50" s="15">
        <v>469.5</v>
      </c>
      <c r="C50" s="15" t="s">
        <v>572</v>
      </c>
      <c r="D50" s="15" t="s">
        <v>23</v>
      </c>
      <c r="E50" s="15" t="s">
        <v>24</v>
      </c>
      <c r="F50" s="20">
        <v>31.143695939629101</v>
      </c>
      <c r="G50" s="20">
        <v>44.328641483558798</v>
      </c>
      <c r="H50" s="21">
        <v>2.3194643979929701</v>
      </c>
      <c r="I50" s="21">
        <v>9.1833249971708106</v>
      </c>
      <c r="J50" s="20">
        <v>11.786917847635999</v>
      </c>
      <c r="K50" s="21">
        <v>4.4197029925248401</v>
      </c>
      <c r="L50" s="21">
        <v>3.2034060506954697E-2</v>
      </c>
      <c r="M50" s="21">
        <v>2.0425458893029602</v>
      </c>
      <c r="N50" s="21">
        <v>6.4066696713934297</v>
      </c>
      <c r="O50" s="21">
        <v>2.1439494226464202</v>
      </c>
      <c r="P50" s="21">
        <v>-3.2034060506950998E-2</v>
      </c>
      <c r="Q50" s="21">
        <v>2.0425458893029602</v>
      </c>
      <c r="R50" s="20">
        <v>11.960905358438801</v>
      </c>
      <c r="S50" s="21">
        <v>4.7534994868839702</v>
      </c>
      <c r="T50" s="21">
        <v>5.1186692923022803E-2</v>
      </c>
      <c r="U50" s="21">
        <v>0.82902857329991497</v>
      </c>
      <c r="V50" s="21">
        <v>6.3855295939932999</v>
      </c>
      <c r="W50" s="21">
        <v>2.2489900047097402</v>
      </c>
      <c r="X50" s="21">
        <v>-5.1186692923022699E-2</v>
      </c>
      <c r="Y50" s="21">
        <v>0.82902857329991397</v>
      </c>
      <c r="Z50" s="22" t="s">
        <v>20</v>
      </c>
      <c r="AA50" s="22" t="s">
        <v>25</v>
      </c>
      <c r="AB50" s="22" t="s">
        <v>27</v>
      </c>
      <c r="AC50" s="22" t="s">
        <v>21</v>
      </c>
      <c r="AD50" s="21">
        <v>5.085</v>
      </c>
      <c r="AE50" s="21">
        <v>7.19</v>
      </c>
      <c r="AF50" s="20">
        <v>68.650000000000006</v>
      </c>
      <c r="AG50" s="21">
        <v>7.62483479305003</v>
      </c>
      <c r="AH50" s="21">
        <v>7.1251763252046603</v>
      </c>
      <c r="AI50" s="21">
        <v>3.86949917008651</v>
      </c>
      <c r="AJ50" s="21">
        <v>1.50949096988932</v>
      </c>
      <c r="AK50" s="20">
        <v>10.9291040345217</v>
      </c>
      <c r="AL50" s="20">
        <v>91.282604450000804</v>
      </c>
      <c r="AM50" s="20">
        <v>60.472441552064403</v>
      </c>
      <c r="AN50" s="20">
        <v>89.773113480111505</v>
      </c>
      <c r="AO50" s="20">
        <v>10.790114837370499</v>
      </c>
      <c r="AP50" s="20">
        <v>36.841540673075301</v>
      </c>
      <c r="AQ50" s="21">
        <v>3.4535162349853699</v>
      </c>
      <c r="AR50" s="21">
        <v>6.5156810557305596</v>
      </c>
      <c r="AS50" s="21">
        <v>9.3717221583073105</v>
      </c>
      <c r="AT50" s="21">
        <v>2.7136754312513101</v>
      </c>
      <c r="AU50" s="21">
        <v>5.9182059233219499</v>
      </c>
      <c r="AV50" s="21">
        <v>1.74242367145258</v>
      </c>
      <c r="AW50" s="21">
        <v>3.43163831415474</v>
      </c>
      <c r="AX50" s="23">
        <v>0</v>
      </c>
      <c r="AY50" s="23">
        <v>0.17036505746110001</v>
      </c>
      <c r="AZ50" s="23">
        <v>0.82963494253890002</v>
      </c>
      <c r="BA50" s="23">
        <v>0</v>
      </c>
      <c r="BB50" s="23">
        <v>0</v>
      </c>
      <c r="BC50" s="23">
        <v>0</v>
      </c>
      <c r="BD50" s="23">
        <v>0</v>
      </c>
      <c r="BE50" s="23">
        <v>0</v>
      </c>
      <c r="BF50" s="23">
        <v>0</v>
      </c>
      <c r="BG50" s="23">
        <v>0</v>
      </c>
      <c r="BH50" s="23">
        <v>2.60398776125752E-3</v>
      </c>
      <c r="BI50" s="23">
        <v>4.95997668810957E-2</v>
      </c>
      <c r="BJ50" s="23">
        <v>0.118161302818747</v>
      </c>
      <c r="BK50" s="23">
        <v>0.12663754662665999</v>
      </c>
      <c r="BL50" s="23">
        <v>0.12736485467127401</v>
      </c>
      <c r="BM50" s="23">
        <v>0.153258578203225</v>
      </c>
      <c r="BN50" s="23">
        <v>0.16421214336671699</v>
      </c>
      <c r="BO50" s="25">
        <v>0.12733131821619301</v>
      </c>
      <c r="BP50" s="25">
        <v>0.130830501454829</v>
      </c>
      <c r="BQ50" s="11">
        <v>1.7604</v>
      </c>
      <c r="BR50" s="11">
        <f>SUM(BA50:BH50)*100</f>
        <v>0.26039877612575202</v>
      </c>
      <c r="BS50" s="12">
        <f>BQ50/100/SUM(BA50:BJ50)</f>
        <v>0.1033310484106728</v>
      </c>
      <c r="BT50" s="24">
        <f>SUM(BA50:BH50)/SUM(BA50:BJ50)</f>
        <v>1.5284752636860958E-2</v>
      </c>
    </row>
    <row r="51" spans="1:72" x14ac:dyDescent="0.25">
      <c r="A51" s="10" t="s">
        <v>506</v>
      </c>
      <c r="B51" s="15">
        <v>470.5</v>
      </c>
      <c r="C51" s="15" t="s">
        <v>572</v>
      </c>
      <c r="D51" s="15" t="s">
        <v>23</v>
      </c>
      <c r="E51" s="15" t="s">
        <v>24</v>
      </c>
      <c r="F51" s="20">
        <v>30.9107899905481</v>
      </c>
      <c r="G51" s="20">
        <v>46.472157254322703</v>
      </c>
      <c r="H51" s="21">
        <v>3.1807635050742</v>
      </c>
      <c r="I51" s="20">
        <v>18.5344227451913</v>
      </c>
      <c r="J51" s="20">
        <v>11.7190803583673</v>
      </c>
      <c r="K51" s="21">
        <v>4.37294656238483</v>
      </c>
      <c r="L51" s="21">
        <v>3.7673850937287097E-2</v>
      </c>
      <c r="M51" s="21">
        <v>2.0832374258897599</v>
      </c>
      <c r="N51" s="21">
        <v>6.4149968294411597</v>
      </c>
      <c r="O51" s="21">
        <v>2.12860571872476</v>
      </c>
      <c r="P51" s="21">
        <v>-3.7673850937287597E-2</v>
      </c>
      <c r="Q51" s="21">
        <v>2.0832374258897599</v>
      </c>
      <c r="R51" s="20">
        <v>11.8938943767561</v>
      </c>
      <c r="S51" s="21">
        <v>4.6787833722193701</v>
      </c>
      <c r="T51" s="21">
        <v>4.1978957268891802E-2</v>
      </c>
      <c r="U51" s="21">
        <v>0.82686570023386996</v>
      </c>
      <c r="V51" s="21">
        <v>6.3936350206855499</v>
      </c>
      <c r="W51" s="21">
        <v>2.2261334334300602</v>
      </c>
      <c r="X51" s="21">
        <v>-4.1978957268891899E-2</v>
      </c>
      <c r="Y51" s="21">
        <v>0.82686570023386996</v>
      </c>
      <c r="Z51" s="22" t="s">
        <v>20</v>
      </c>
      <c r="AA51" s="22" t="s">
        <v>25</v>
      </c>
      <c r="AB51" s="22" t="s">
        <v>27</v>
      </c>
      <c r="AC51" s="22" t="s">
        <v>21</v>
      </c>
      <c r="AD51" s="21">
        <v>7.19</v>
      </c>
      <c r="AE51" s="21">
        <v>5.085</v>
      </c>
      <c r="AF51" s="20">
        <v>68.650000000000006</v>
      </c>
      <c r="AG51" s="21">
        <v>7.1251763252046603</v>
      </c>
      <c r="AH51" s="21">
        <v>7.62483479305003</v>
      </c>
      <c r="AI51" s="21">
        <v>3.86949917008651</v>
      </c>
      <c r="AJ51" s="21">
        <v>1.52968078221171</v>
      </c>
      <c r="AK51" s="20">
        <v>10.97691190243</v>
      </c>
      <c r="AL51" s="20">
        <v>87.497579066266795</v>
      </c>
      <c r="AM51" s="20">
        <v>57.199894307201198</v>
      </c>
      <c r="AN51" s="20">
        <v>85.967898284055096</v>
      </c>
      <c r="AO51" s="20">
        <v>10.5705754228284</v>
      </c>
      <c r="AP51" s="20">
        <v>36.0163541256982</v>
      </c>
      <c r="AQ51" s="21">
        <v>3.5146130896001502</v>
      </c>
      <c r="AR51" s="21">
        <v>6.5093839468771604</v>
      </c>
      <c r="AS51" s="21">
        <v>9.3525536657111505</v>
      </c>
      <c r="AT51" s="21">
        <v>2.66104786708547</v>
      </c>
      <c r="AU51" s="21">
        <v>5.8379405761110004</v>
      </c>
      <c r="AV51" s="21">
        <v>1.7313215850888399</v>
      </c>
      <c r="AW51" s="21">
        <v>3.4019820087002199</v>
      </c>
      <c r="AX51" s="23">
        <v>0</v>
      </c>
      <c r="AY51" s="23">
        <v>0.16518890368491501</v>
      </c>
      <c r="AZ51" s="23">
        <v>0.83481109631508499</v>
      </c>
      <c r="BA51" s="23">
        <v>0</v>
      </c>
      <c r="BB51" s="23">
        <v>0</v>
      </c>
      <c r="BC51" s="23">
        <v>0</v>
      </c>
      <c r="BD51" s="23">
        <v>0</v>
      </c>
      <c r="BE51" s="23">
        <v>0</v>
      </c>
      <c r="BF51" s="23">
        <v>0</v>
      </c>
      <c r="BG51" s="23">
        <v>9.9988931225313399E-6</v>
      </c>
      <c r="BH51" s="23">
        <v>5.6993690798428599E-3</v>
      </c>
      <c r="BI51" s="23">
        <v>4.0495517146251901E-2</v>
      </c>
      <c r="BJ51" s="23">
        <v>0.118984018565698</v>
      </c>
      <c r="BK51" s="23">
        <v>0.12828860835450201</v>
      </c>
      <c r="BL51" s="23">
        <v>0.12955313988349701</v>
      </c>
      <c r="BM51" s="23">
        <v>0.15693915949619</v>
      </c>
      <c r="BN51" s="23">
        <v>0.16190119273616899</v>
      </c>
      <c r="BO51" s="25">
        <v>0.128707598108106</v>
      </c>
      <c r="BP51" s="25">
        <v>0.12942139773662101</v>
      </c>
      <c r="BQ51" s="11">
        <v>1.661</v>
      </c>
      <c r="BR51" s="11">
        <f>SUM(BA51:BH51)*100</f>
        <v>0.57093679729653912</v>
      </c>
      <c r="BS51" s="12">
        <f>BQ51/100/SUM(BA51:BJ51)</f>
        <v>0.1005515481335372</v>
      </c>
      <c r="BT51" s="24">
        <f>SUM(BA51:BH51)/SUM(BA51:BJ51)</f>
        <v>3.4562660357959379E-2</v>
      </c>
    </row>
    <row r="52" spans="1:72" x14ac:dyDescent="0.25">
      <c r="A52" s="10" t="s">
        <v>600</v>
      </c>
      <c r="B52" s="15">
        <v>471.5</v>
      </c>
      <c r="C52" s="15" t="s">
        <v>572</v>
      </c>
      <c r="D52" s="15" t="s">
        <v>23</v>
      </c>
      <c r="E52" s="15" t="s">
        <v>24</v>
      </c>
      <c r="F52" s="20">
        <v>26.356928280847001</v>
      </c>
      <c r="G52" s="20">
        <v>36.203412637388297</v>
      </c>
      <c r="H52" s="21">
        <v>2.1630386873684402</v>
      </c>
      <c r="I52" s="21">
        <v>8.08568351506824</v>
      </c>
      <c r="J52" s="20">
        <v>10.566238100896401</v>
      </c>
      <c r="K52" s="21">
        <v>4.1925314774815101</v>
      </c>
      <c r="L52" s="21">
        <v>4.3418469331583998E-2</v>
      </c>
      <c r="M52" s="21">
        <v>2.0399517550661201</v>
      </c>
      <c r="N52" s="21">
        <v>6.56439436453973</v>
      </c>
      <c r="O52" s="21">
        <v>2.0678216155692302</v>
      </c>
      <c r="P52" s="21">
        <v>-4.3418469331582901E-2</v>
      </c>
      <c r="Q52" s="21">
        <v>2.0399517550661201</v>
      </c>
      <c r="R52" s="20">
        <v>10.7737172799904</v>
      </c>
      <c r="S52" s="21">
        <v>4.5139945860045296</v>
      </c>
      <c r="T52" s="21">
        <v>5.7086750684367402E-2</v>
      </c>
      <c r="U52" s="21">
        <v>0.82794170997146799</v>
      </c>
      <c r="V52" s="21">
        <v>6.5363400776721496</v>
      </c>
      <c r="W52" s="21">
        <v>2.1744046881910002</v>
      </c>
      <c r="X52" s="21">
        <v>-5.70867506843672E-2</v>
      </c>
      <c r="Y52" s="21">
        <v>0.82794170997146799</v>
      </c>
      <c r="Z52" s="22" t="s">
        <v>20</v>
      </c>
      <c r="AA52" s="22" t="s">
        <v>25</v>
      </c>
      <c r="AB52" s="22" t="s">
        <v>27</v>
      </c>
      <c r="AC52" s="22" t="s">
        <v>21</v>
      </c>
      <c r="AD52" s="21">
        <v>5.085</v>
      </c>
      <c r="AE52" s="21">
        <v>7.19</v>
      </c>
      <c r="AF52" s="20">
        <v>68.650000000000006</v>
      </c>
      <c r="AG52" s="21">
        <v>7.62483479305003</v>
      </c>
      <c r="AH52" s="21">
        <v>7.1251763252046603</v>
      </c>
      <c r="AI52" s="21">
        <v>3.86949917008651</v>
      </c>
      <c r="AJ52" s="21">
        <v>1.4612660120974501</v>
      </c>
      <c r="AK52" s="21">
        <v>9.7987731323128404</v>
      </c>
      <c r="AL52" s="20">
        <v>76.948653119357999</v>
      </c>
      <c r="AM52" s="20">
        <v>52.658894740806801</v>
      </c>
      <c r="AN52" s="20">
        <v>75.487387107260503</v>
      </c>
      <c r="AO52" s="21">
        <v>9.9086326617711702</v>
      </c>
      <c r="AP52" s="20">
        <v>31.270525978064001</v>
      </c>
      <c r="AQ52" s="21">
        <v>3.6999601153983499</v>
      </c>
      <c r="AR52" s="21">
        <v>6.6731831585700299</v>
      </c>
      <c r="AS52" s="21">
        <v>9.4185654512160095</v>
      </c>
      <c r="AT52" s="21">
        <v>2.5455856705098499</v>
      </c>
      <c r="AU52" s="21">
        <v>5.7186053358176601</v>
      </c>
      <c r="AV52" s="21">
        <v>1.6828268884183899</v>
      </c>
      <c r="AW52" s="21">
        <v>3.3086859869593499</v>
      </c>
      <c r="AX52" s="23">
        <v>0</v>
      </c>
      <c r="AY52" s="23">
        <v>0.141332321633345</v>
      </c>
      <c r="AZ52" s="23">
        <v>0.85866767836665503</v>
      </c>
      <c r="BA52" s="23">
        <v>0</v>
      </c>
      <c r="BB52" s="23">
        <v>0</v>
      </c>
      <c r="BC52" s="23">
        <v>0</v>
      </c>
      <c r="BD52" s="23">
        <v>0</v>
      </c>
      <c r="BE52" s="23">
        <v>0</v>
      </c>
      <c r="BF52" s="23">
        <v>0</v>
      </c>
      <c r="BG52" s="23">
        <v>0</v>
      </c>
      <c r="BH52" s="23">
        <v>4.0002372140667898E-5</v>
      </c>
      <c r="BI52" s="23">
        <v>2.9701761314446001E-2</v>
      </c>
      <c r="BJ52" s="23">
        <v>0.111590557946758</v>
      </c>
      <c r="BK52" s="23">
        <v>0.127523621524084</v>
      </c>
      <c r="BL52" s="23">
        <v>0.12757467784357099</v>
      </c>
      <c r="BM52" s="23">
        <v>0.15826444217496</v>
      </c>
      <c r="BN52" s="23">
        <v>0.170407394678186</v>
      </c>
      <c r="BO52" s="25">
        <v>0.13763708793777901</v>
      </c>
      <c r="BP52" s="25">
        <v>0.13726045420807401</v>
      </c>
      <c r="BQ52" s="11">
        <v>0.58399999999999996</v>
      </c>
      <c r="BR52" s="11">
        <f>SUM(BA52:BH52)*100</f>
        <v>4.0002372140667897E-3</v>
      </c>
      <c r="BS52" s="12">
        <f>BQ52/100/SUM(BA52:BJ52)</f>
        <v>4.1321050503582493E-2</v>
      </c>
      <c r="BT52" s="24">
        <f>SUM(BA52:BH52)/SUM(BA52:BJ52)</f>
        <v>2.8303767799445884E-4</v>
      </c>
    </row>
    <row r="53" spans="1:72" x14ac:dyDescent="0.25">
      <c r="A53" s="10" t="s">
        <v>508</v>
      </c>
      <c r="B53" s="15">
        <v>472.5</v>
      </c>
      <c r="C53" s="15" t="s">
        <v>572</v>
      </c>
      <c r="D53" s="15" t="s">
        <v>23</v>
      </c>
      <c r="E53" s="15" t="s">
        <v>34</v>
      </c>
      <c r="F53" s="20">
        <v>30.9970812285754</v>
      </c>
      <c r="G53" s="20">
        <v>43.011877883366203</v>
      </c>
      <c r="H53" s="21">
        <v>2.35130691631977</v>
      </c>
      <c r="I53" s="21">
        <v>9.5328211396318601</v>
      </c>
      <c r="J53" s="20">
        <v>12.474742013153501</v>
      </c>
      <c r="K53" s="21">
        <v>4.2220152178908403</v>
      </c>
      <c r="L53" s="21">
        <v>-1.91495136616616E-2</v>
      </c>
      <c r="M53" s="21">
        <v>2.1086962703487599</v>
      </c>
      <c r="N53" s="21">
        <v>6.3248462098989799</v>
      </c>
      <c r="O53" s="21">
        <v>2.0779317787646701</v>
      </c>
      <c r="P53" s="21">
        <v>1.91495136616671E-2</v>
      </c>
      <c r="Q53" s="21">
        <v>2.1086962703487599</v>
      </c>
      <c r="R53" s="20">
        <v>12.726735183391</v>
      </c>
      <c r="S53" s="21">
        <v>4.5371763736695199</v>
      </c>
      <c r="T53" s="21">
        <v>1.7007288163419398E-2</v>
      </c>
      <c r="U53" s="21">
        <v>0.85773658845017597</v>
      </c>
      <c r="V53" s="21">
        <v>6.2959938207184898</v>
      </c>
      <c r="W53" s="21">
        <v>2.1817947426669702</v>
      </c>
      <c r="X53" s="21">
        <v>-1.70072881634196E-2</v>
      </c>
      <c r="Y53" s="21">
        <v>0.85773658845017597</v>
      </c>
      <c r="Z53" s="22" t="s">
        <v>20</v>
      </c>
      <c r="AA53" s="22" t="s">
        <v>25</v>
      </c>
      <c r="AB53" s="22" t="s">
        <v>27</v>
      </c>
      <c r="AC53" s="22" t="s">
        <v>21</v>
      </c>
      <c r="AD53" s="21">
        <v>7.19</v>
      </c>
      <c r="AE53" s="21">
        <v>5.085</v>
      </c>
      <c r="AF53" s="20">
        <v>68.650000000000006</v>
      </c>
      <c r="AG53" s="21">
        <v>7.1251763252046603</v>
      </c>
      <c r="AH53" s="21">
        <v>7.62483479305003</v>
      </c>
      <c r="AI53" s="21">
        <v>3.86949917008651</v>
      </c>
      <c r="AJ53" s="21">
        <v>1.70588187647992</v>
      </c>
      <c r="AK53" s="20">
        <v>12.0778152832081</v>
      </c>
      <c r="AL53" s="20">
        <v>88.818649305825801</v>
      </c>
      <c r="AM53" s="20">
        <v>52.066119307805103</v>
      </c>
      <c r="AN53" s="20">
        <v>87.112767429345894</v>
      </c>
      <c r="AO53" s="21">
        <v>9.5567789544962896</v>
      </c>
      <c r="AP53" s="20">
        <v>35.822051541559397</v>
      </c>
      <c r="AQ53" s="21">
        <v>3.4929935578369999</v>
      </c>
      <c r="AR53" s="21">
        <v>6.3714966759338303</v>
      </c>
      <c r="AS53" s="21">
        <v>9.1952665337366692</v>
      </c>
      <c r="AT53" s="21">
        <v>2.6324888327107998</v>
      </c>
      <c r="AU53" s="21">
        <v>5.7022729758996702</v>
      </c>
      <c r="AV53" s="21">
        <v>1.70130036903318</v>
      </c>
      <c r="AW53" s="21">
        <v>3.2565244498583401</v>
      </c>
      <c r="AX53" s="23">
        <v>0</v>
      </c>
      <c r="AY53" s="23">
        <v>0.16552288249457001</v>
      </c>
      <c r="AZ53" s="23">
        <v>0.83447711750542997</v>
      </c>
      <c r="BA53" s="23">
        <v>0</v>
      </c>
      <c r="BB53" s="23">
        <v>0</v>
      </c>
      <c r="BC53" s="23">
        <v>0</v>
      </c>
      <c r="BD53" s="23">
        <v>0</v>
      </c>
      <c r="BE53" s="23">
        <v>0</v>
      </c>
      <c r="BF53" s="23">
        <v>0</v>
      </c>
      <c r="BG53" s="23">
        <v>0</v>
      </c>
      <c r="BH53" s="23">
        <v>2.4032477834437802E-3</v>
      </c>
      <c r="BI53" s="23">
        <v>4.6085575214957701E-2</v>
      </c>
      <c r="BJ53" s="23">
        <v>0.117034059496169</v>
      </c>
      <c r="BK53" s="23">
        <v>0.132487840149242</v>
      </c>
      <c r="BL53" s="23">
        <v>0.14312729196004301</v>
      </c>
      <c r="BM53" s="23">
        <v>0.16359905688333401</v>
      </c>
      <c r="BN53" s="23">
        <v>0.16018247296934701</v>
      </c>
      <c r="BO53" s="25">
        <v>0.12019266737533001</v>
      </c>
      <c r="BP53" s="25">
        <v>0.114887788168134</v>
      </c>
      <c r="BQ53" s="11">
        <v>1.5703999999999998</v>
      </c>
      <c r="BR53" s="11">
        <f>SUM(BA53:BH53)*100</f>
        <v>0.24032477834437802</v>
      </c>
      <c r="BS53" s="12">
        <f>BQ53/100/SUM(BA53:BJ53)</f>
        <v>9.487509982503553E-2</v>
      </c>
      <c r="BT53" s="24">
        <f>SUM(BA53:BH53)/SUM(BA53:BJ53)</f>
        <v>1.4519127187883597E-2</v>
      </c>
    </row>
    <row r="54" spans="1:72" x14ac:dyDescent="0.25">
      <c r="A54" s="10" t="s">
        <v>509</v>
      </c>
      <c r="B54" s="15">
        <v>473.5</v>
      </c>
      <c r="C54" s="15" t="s">
        <v>572</v>
      </c>
      <c r="D54" s="15" t="s">
        <v>23</v>
      </c>
      <c r="E54" s="15" t="s">
        <v>24</v>
      </c>
      <c r="F54" s="20">
        <v>28.5329308034263</v>
      </c>
      <c r="G54" s="20">
        <v>41.549901530616999</v>
      </c>
      <c r="H54" s="21">
        <v>2.8376632079696802</v>
      </c>
      <c r="I54" s="20">
        <v>13.8698436749225</v>
      </c>
      <c r="J54" s="20">
        <v>11.7456708710928</v>
      </c>
      <c r="K54" s="21">
        <v>4.0147373809390601</v>
      </c>
      <c r="L54" s="21">
        <v>6.2220422521585397E-2</v>
      </c>
      <c r="M54" s="21">
        <v>2.1856436251553299</v>
      </c>
      <c r="N54" s="21">
        <v>6.41172707244354</v>
      </c>
      <c r="O54" s="21">
        <v>2.0053056187242699</v>
      </c>
      <c r="P54" s="21">
        <v>-6.2220422521585397E-2</v>
      </c>
      <c r="Q54" s="21">
        <v>2.1856436251553299</v>
      </c>
      <c r="R54" s="20">
        <v>11.9557834692967</v>
      </c>
      <c r="S54" s="21">
        <v>4.2848754563862004</v>
      </c>
      <c r="T54" s="21">
        <v>5.5240130518669703E-2</v>
      </c>
      <c r="U54" s="21">
        <v>0.87596513957071698</v>
      </c>
      <c r="V54" s="21">
        <v>6.38614751600009</v>
      </c>
      <c r="W54" s="21">
        <v>2.0992532717671302</v>
      </c>
      <c r="X54" s="21">
        <v>-5.5240130518669703E-2</v>
      </c>
      <c r="Y54" s="21">
        <v>0.87596513957071798</v>
      </c>
      <c r="Z54" s="22" t="s">
        <v>20</v>
      </c>
      <c r="AA54" s="22" t="s">
        <v>25</v>
      </c>
      <c r="AB54" s="22" t="s">
        <v>27</v>
      </c>
      <c r="AC54" s="22" t="s">
        <v>21</v>
      </c>
      <c r="AD54" s="21">
        <v>7.19</v>
      </c>
      <c r="AE54" s="21">
        <v>5.085</v>
      </c>
      <c r="AF54" s="20">
        <v>68.650000000000006</v>
      </c>
      <c r="AG54" s="21">
        <v>7.1251763252046603</v>
      </c>
      <c r="AH54" s="21">
        <v>7.62483479305003</v>
      </c>
      <c r="AI54" s="21">
        <v>3.86949917008651</v>
      </c>
      <c r="AJ54" s="21">
        <v>1.8296073185755899</v>
      </c>
      <c r="AK54" s="20">
        <v>10.932840326602999</v>
      </c>
      <c r="AL54" s="20">
        <v>79.652744839782798</v>
      </c>
      <c r="AM54" s="20">
        <v>43.535431909944002</v>
      </c>
      <c r="AN54" s="20">
        <v>77.823137521207201</v>
      </c>
      <c r="AO54" s="21">
        <v>8.5380074082860808</v>
      </c>
      <c r="AP54" s="20">
        <v>31.187171675216899</v>
      </c>
      <c r="AQ54" s="21">
        <v>3.6501321117841998</v>
      </c>
      <c r="AR54" s="21">
        <v>6.5151879312380201</v>
      </c>
      <c r="AS54" s="21">
        <v>9.0942502428927803</v>
      </c>
      <c r="AT54" s="21">
        <v>2.4914852296804901</v>
      </c>
      <c r="AU54" s="21">
        <v>5.4441181311085902</v>
      </c>
      <c r="AV54" s="21">
        <v>1.64146367202798</v>
      </c>
      <c r="AW54" s="21">
        <v>3.0938994143884302</v>
      </c>
      <c r="AX54" s="23">
        <v>0</v>
      </c>
      <c r="AY54" s="23">
        <v>0.14424022907895001</v>
      </c>
      <c r="AZ54" s="23">
        <v>0.85575977092105004</v>
      </c>
      <c r="BA54" s="23">
        <v>0</v>
      </c>
      <c r="BB54" s="23">
        <v>0</v>
      </c>
      <c r="BC54" s="23">
        <v>0</v>
      </c>
      <c r="BD54" s="23">
        <v>0</v>
      </c>
      <c r="BE54" s="23">
        <v>0</v>
      </c>
      <c r="BF54" s="23">
        <v>0</v>
      </c>
      <c r="BG54" s="23">
        <v>0</v>
      </c>
      <c r="BH54" s="23">
        <v>3.7003515333956698E-3</v>
      </c>
      <c r="BI54" s="23">
        <v>3.5603382321320501E-2</v>
      </c>
      <c r="BJ54" s="23">
        <v>0.104936495224234</v>
      </c>
      <c r="BK54" s="23">
        <v>0.128685698884206</v>
      </c>
      <c r="BL54" s="23">
        <v>0.14088787203116901</v>
      </c>
      <c r="BM54" s="23">
        <v>0.17385774344621699</v>
      </c>
      <c r="BN54" s="23">
        <v>0.17592227801989499</v>
      </c>
      <c r="BO54" s="25">
        <v>0.12896516361212201</v>
      </c>
      <c r="BP54" s="25">
        <v>0.107441014927441</v>
      </c>
      <c r="BQ54" s="11">
        <v>1.4</v>
      </c>
      <c r="BR54" s="11">
        <f>SUM(BA54:BH54)*100</f>
        <v>0.37003515333956699</v>
      </c>
      <c r="BS54" s="12">
        <f>BQ54/100/SUM(BA54:BJ54)</f>
        <v>9.7060300648420847E-2</v>
      </c>
      <c r="BT54" s="24">
        <f>SUM(BA54:BH54)/SUM(BA54:BJ54)</f>
        <v>2.5654088024016343E-2</v>
      </c>
    </row>
    <row r="55" spans="1:72" x14ac:dyDescent="0.25">
      <c r="A55" s="10" t="s">
        <v>510</v>
      </c>
      <c r="B55" s="15">
        <v>474.5</v>
      </c>
      <c r="C55" s="15" t="s">
        <v>572</v>
      </c>
      <c r="D55" s="15" t="s">
        <v>23</v>
      </c>
      <c r="E55" s="15" t="s">
        <v>24</v>
      </c>
      <c r="F55" s="20">
        <v>27.933668449016</v>
      </c>
      <c r="G55" s="20">
        <v>39.956974421206901</v>
      </c>
      <c r="H55" s="21">
        <v>2.4246907468974501</v>
      </c>
      <c r="I55" s="20">
        <v>10.2207535398683</v>
      </c>
      <c r="J55" s="20">
        <v>10.7288713926354</v>
      </c>
      <c r="K55" s="21">
        <v>4.3351932272367604</v>
      </c>
      <c r="L55" s="21">
        <v>4.9835499470313301E-2</v>
      </c>
      <c r="M55" s="21">
        <v>2.04955821745027</v>
      </c>
      <c r="N55" s="21">
        <v>6.5423578678168104</v>
      </c>
      <c r="O55" s="21">
        <v>2.1160962983522</v>
      </c>
      <c r="P55" s="21">
        <v>-4.9835499470312801E-2</v>
      </c>
      <c r="Q55" s="21">
        <v>2.04955821745027</v>
      </c>
      <c r="R55" s="20">
        <v>10.901315193956</v>
      </c>
      <c r="S55" s="21">
        <v>4.6732447300475597</v>
      </c>
      <c r="T55" s="21">
        <v>5.3925592238299701E-2</v>
      </c>
      <c r="U55" s="21">
        <v>0.82892426834537303</v>
      </c>
      <c r="V55" s="21">
        <v>6.5193539896958503</v>
      </c>
      <c r="W55" s="21">
        <v>2.22442459071886</v>
      </c>
      <c r="X55" s="21">
        <v>-5.3925592238299701E-2</v>
      </c>
      <c r="Y55" s="21">
        <v>0.82892426834537303</v>
      </c>
      <c r="Z55" s="22" t="s">
        <v>20</v>
      </c>
      <c r="AA55" s="22" t="s">
        <v>25</v>
      </c>
      <c r="AB55" s="22" t="s">
        <v>27</v>
      </c>
      <c r="AC55" s="22" t="s">
        <v>21</v>
      </c>
      <c r="AD55" s="21">
        <v>5.085</v>
      </c>
      <c r="AE55" s="21">
        <v>7.19</v>
      </c>
      <c r="AF55" s="20">
        <v>68.650000000000006</v>
      </c>
      <c r="AG55" s="21">
        <v>7.62483479305003</v>
      </c>
      <c r="AH55" s="21">
        <v>7.1251763252046603</v>
      </c>
      <c r="AI55" s="21">
        <v>3.86949917008651</v>
      </c>
      <c r="AJ55" s="21">
        <v>1.3965659957572001</v>
      </c>
      <c r="AK55" s="21">
        <v>9.9739382043156706</v>
      </c>
      <c r="AL55" s="20">
        <v>81.470253115766695</v>
      </c>
      <c r="AM55" s="20">
        <v>58.336128305626303</v>
      </c>
      <c r="AN55" s="20">
        <v>80.073687120009495</v>
      </c>
      <c r="AO55" s="20">
        <v>10.4005230235234</v>
      </c>
      <c r="AP55" s="20">
        <v>32.639003588969501</v>
      </c>
      <c r="AQ55" s="21">
        <v>3.6175827993417</v>
      </c>
      <c r="AR55" s="21">
        <v>6.6476210201595096</v>
      </c>
      <c r="AS55" s="21">
        <v>9.4839005338140492</v>
      </c>
      <c r="AT55" s="21">
        <v>2.6216125683536098</v>
      </c>
      <c r="AU55" s="21">
        <v>5.8663177344723403</v>
      </c>
      <c r="AV55" s="21">
        <v>1.7051327117092601</v>
      </c>
      <c r="AW55" s="21">
        <v>3.3785841756066399</v>
      </c>
      <c r="AX55" s="23">
        <v>0</v>
      </c>
      <c r="AY55" s="23">
        <v>0.150281063795493</v>
      </c>
      <c r="AZ55" s="23">
        <v>0.849718936204507</v>
      </c>
      <c r="BA55" s="23">
        <v>0</v>
      </c>
      <c r="BB55" s="23">
        <v>0</v>
      </c>
      <c r="BC55" s="23">
        <v>0</v>
      </c>
      <c r="BD55" s="23">
        <v>0</v>
      </c>
      <c r="BE55" s="23">
        <v>0</v>
      </c>
      <c r="BF55" s="23">
        <v>0</v>
      </c>
      <c r="BG55" s="23">
        <v>0</v>
      </c>
      <c r="BH55" s="23">
        <v>1.70333385343527E-3</v>
      </c>
      <c r="BI55" s="23">
        <v>3.6307116194774197E-2</v>
      </c>
      <c r="BJ55" s="23">
        <v>0.112270613747284</v>
      </c>
      <c r="BK55" s="23">
        <v>0.124775847359093</v>
      </c>
      <c r="BL55" s="23">
        <v>0.126491351843775</v>
      </c>
      <c r="BM55" s="23">
        <v>0.15628771806745301</v>
      </c>
      <c r="BN55" s="23">
        <v>0.16554009492199401</v>
      </c>
      <c r="BO55" s="25">
        <v>0.134448051205146</v>
      </c>
      <c r="BP55" s="25">
        <v>0.14217587280704599</v>
      </c>
      <c r="BQ55" s="11">
        <v>1.1003000000000001</v>
      </c>
      <c r="BR55" s="11">
        <f>SUM(BA55:BH55)*100</f>
        <v>0.17033338534352699</v>
      </c>
      <c r="BS55" s="12">
        <f>BQ55/100/SUM(BA55:BJ55)</f>
        <v>7.3216143951264412E-2</v>
      </c>
      <c r="BT55" s="24">
        <f>SUM(BA55:BH55)/SUM(BA55:BJ55)</f>
        <v>1.1334321240586989E-2</v>
      </c>
    </row>
    <row r="56" spans="1:72" x14ac:dyDescent="0.25">
      <c r="A56" s="10" t="s">
        <v>511</v>
      </c>
      <c r="B56" s="15">
        <v>475.5</v>
      </c>
      <c r="C56" s="15" t="s">
        <v>572</v>
      </c>
      <c r="D56" s="15" t="s">
        <v>23</v>
      </c>
      <c r="E56" s="15" t="s">
        <v>24</v>
      </c>
      <c r="F56" s="20">
        <v>29.963643216281401</v>
      </c>
      <c r="G56" s="20">
        <v>41.271122768757103</v>
      </c>
      <c r="H56" s="21">
        <v>2.4009371612044101</v>
      </c>
      <c r="I56" s="20">
        <v>10.0437865828294</v>
      </c>
      <c r="J56" s="20">
        <v>12.2626253979012</v>
      </c>
      <c r="K56" s="21">
        <v>4.1669069893917099</v>
      </c>
      <c r="L56" s="21">
        <v>-2.5402737192385401E-2</v>
      </c>
      <c r="M56" s="21">
        <v>2.1022065485098098</v>
      </c>
      <c r="N56" s="21">
        <v>6.3495883002207201</v>
      </c>
      <c r="O56" s="21">
        <v>2.05897689763083</v>
      </c>
      <c r="P56" s="21">
        <v>2.5402737192384301E-2</v>
      </c>
      <c r="Q56" s="21">
        <v>2.1022065485098098</v>
      </c>
      <c r="R56" s="20">
        <v>12.470747616065699</v>
      </c>
      <c r="S56" s="21">
        <v>4.4603562622904898</v>
      </c>
      <c r="T56" s="21">
        <v>1.27032183444355E-2</v>
      </c>
      <c r="U56" s="21">
        <v>0.84977648484690904</v>
      </c>
      <c r="V56" s="21">
        <v>6.32530823305465</v>
      </c>
      <c r="W56" s="21">
        <v>2.1571589472112098</v>
      </c>
      <c r="X56" s="21">
        <v>-1.27032183444356E-2</v>
      </c>
      <c r="Y56" s="21">
        <v>0.84977648484690904</v>
      </c>
      <c r="Z56" s="22" t="s">
        <v>20</v>
      </c>
      <c r="AA56" s="22" t="s">
        <v>25</v>
      </c>
      <c r="AB56" s="22" t="s">
        <v>27</v>
      </c>
      <c r="AC56" s="22" t="s">
        <v>21</v>
      </c>
      <c r="AD56" s="21">
        <v>7.19</v>
      </c>
      <c r="AE56" s="21">
        <v>5.085</v>
      </c>
      <c r="AF56" s="20">
        <v>68.650000000000006</v>
      </c>
      <c r="AG56" s="21">
        <v>7.1251763252046603</v>
      </c>
      <c r="AH56" s="21">
        <v>7.62483479305003</v>
      </c>
      <c r="AI56" s="21">
        <v>3.86949917008651</v>
      </c>
      <c r="AJ56" s="21">
        <v>1.7086229293956099</v>
      </c>
      <c r="AK56" s="20">
        <v>11.9051525068509</v>
      </c>
      <c r="AL56" s="20">
        <v>84.133998547828597</v>
      </c>
      <c r="AM56" s="20">
        <v>49.240822594830497</v>
      </c>
      <c r="AN56" s="20">
        <v>82.425375618432994</v>
      </c>
      <c r="AO56" s="21">
        <v>9.5076957922448493</v>
      </c>
      <c r="AP56" s="20">
        <v>35.1880671776577</v>
      </c>
      <c r="AQ56" s="21">
        <v>3.5711672784196802</v>
      </c>
      <c r="AR56" s="21">
        <v>6.3922700879007799</v>
      </c>
      <c r="AS56" s="21">
        <v>9.1929502363392004</v>
      </c>
      <c r="AT56" s="21">
        <v>2.5742144009583598</v>
      </c>
      <c r="AU56" s="21">
        <v>5.6217829579195202</v>
      </c>
      <c r="AV56" s="21">
        <v>1.6959699424649399</v>
      </c>
      <c r="AW56" s="21">
        <v>3.2490957436210199</v>
      </c>
      <c r="AX56" s="23">
        <v>0</v>
      </c>
      <c r="AY56" s="23">
        <v>0.15744788211153099</v>
      </c>
      <c r="AZ56" s="23">
        <v>0.84255211788846895</v>
      </c>
      <c r="BA56" s="23">
        <v>0</v>
      </c>
      <c r="BB56" s="23">
        <v>0</v>
      </c>
      <c r="BC56" s="23">
        <v>0</v>
      </c>
      <c r="BD56" s="23">
        <v>0</v>
      </c>
      <c r="BE56" s="23">
        <v>0</v>
      </c>
      <c r="BF56" s="23">
        <v>0</v>
      </c>
      <c r="BG56" s="23">
        <v>0</v>
      </c>
      <c r="BH56" s="23">
        <v>2.1039747523029701E-3</v>
      </c>
      <c r="BI56" s="23">
        <v>4.0199517605788701E-2</v>
      </c>
      <c r="BJ56" s="23">
        <v>0.11514438975344</v>
      </c>
      <c r="BK56" s="23">
        <v>0.138852562283136</v>
      </c>
      <c r="BL56" s="23">
        <v>0.14246909054516399</v>
      </c>
      <c r="BM56" s="23">
        <v>0.16174998188023601</v>
      </c>
      <c r="BN56" s="23">
        <v>0.162023924241083</v>
      </c>
      <c r="BO56" s="25">
        <v>0.122431504531943</v>
      </c>
      <c r="BP56" s="25">
        <v>0.11502505440690799</v>
      </c>
      <c r="BQ56" s="11">
        <v>1.3603999999999998</v>
      </c>
      <c r="BR56" s="11">
        <f>SUM(BA56:BH56)*100</f>
        <v>0.210397475230297</v>
      </c>
      <c r="BS56" s="12">
        <f>BQ56/100/SUM(BA56:BJ56)</f>
        <v>8.6403194616255966E-2</v>
      </c>
      <c r="BT56" s="24">
        <f>SUM(BA56:BH56)/SUM(BA56:BJ56)</f>
        <v>1.3362991766460048E-2</v>
      </c>
    </row>
    <row r="57" spans="1:72" x14ac:dyDescent="0.25">
      <c r="A57" s="10" t="s">
        <v>512</v>
      </c>
      <c r="B57" s="15">
        <v>476.5</v>
      </c>
      <c r="C57" s="15" t="s">
        <v>572</v>
      </c>
      <c r="D57" s="15" t="s">
        <v>23</v>
      </c>
      <c r="E57" s="15" t="s">
        <v>24</v>
      </c>
      <c r="F57" s="20">
        <v>26.009254631426099</v>
      </c>
      <c r="G57" s="20">
        <v>38.347755288580601</v>
      </c>
      <c r="H57" s="21">
        <v>3.0027079969178998</v>
      </c>
      <c r="I57" s="20">
        <v>15.412152297024299</v>
      </c>
      <c r="J57" s="20">
        <v>10.836218364175499</v>
      </c>
      <c r="K57" s="21">
        <v>3.9583513665802301</v>
      </c>
      <c r="L57" s="21">
        <v>6.0935052100922503E-2</v>
      </c>
      <c r="M57" s="21">
        <v>2.2158075209325201</v>
      </c>
      <c r="N57" s="21">
        <v>6.5279948186102699</v>
      </c>
      <c r="O57" s="21">
        <v>1.9848996801782</v>
      </c>
      <c r="P57" s="21">
        <v>-6.0935052100927103E-2</v>
      </c>
      <c r="Q57" s="21">
        <v>2.2158075209325201</v>
      </c>
      <c r="R57" s="20">
        <v>10.927237025008701</v>
      </c>
      <c r="S57" s="21">
        <v>4.2051177816982896</v>
      </c>
      <c r="T57" s="21">
        <v>3.9082344065625697E-2</v>
      </c>
      <c r="U57" s="21">
        <v>0.89280202479679105</v>
      </c>
      <c r="V57" s="21">
        <v>6.5159275311460902</v>
      </c>
      <c r="W57" s="21">
        <v>2.0721462096819199</v>
      </c>
      <c r="X57" s="21">
        <v>-3.90823440656256E-2</v>
      </c>
      <c r="Y57" s="21">
        <v>0.89280202479679105</v>
      </c>
      <c r="Z57" s="22" t="s">
        <v>20</v>
      </c>
      <c r="AA57" s="22" t="s">
        <v>25</v>
      </c>
      <c r="AB57" s="22" t="s">
        <v>27</v>
      </c>
      <c r="AC57" s="22" t="s">
        <v>21</v>
      </c>
      <c r="AD57" s="21">
        <v>7.19</v>
      </c>
      <c r="AE57" s="21">
        <v>5.085</v>
      </c>
      <c r="AF57" s="20">
        <v>68.650000000000006</v>
      </c>
      <c r="AG57" s="21">
        <v>7.1251763252046603</v>
      </c>
      <c r="AH57" s="21">
        <v>7.62483479305003</v>
      </c>
      <c r="AI57" s="21">
        <v>3.86949917008651</v>
      </c>
      <c r="AJ57" s="21">
        <v>1.66335952859053</v>
      </c>
      <c r="AK57" s="20">
        <v>10.2812504372124</v>
      </c>
      <c r="AL57" s="20">
        <v>71.332906549338503</v>
      </c>
      <c r="AM57" s="20">
        <v>42.884839581123799</v>
      </c>
      <c r="AN57" s="20">
        <v>69.669547020747999</v>
      </c>
      <c r="AO57" s="21">
        <v>8.0887221624476897</v>
      </c>
      <c r="AP57" s="20">
        <v>27.486808617106799</v>
      </c>
      <c r="AQ57" s="21">
        <v>3.80928843058483</v>
      </c>
      <c r="AR57" s="21">
        <v>6.6038404495759302</v>
      </c>
      <c r="AS57" s="21">
        <v>9.23168424949802</v>
      </c>
      <c r="AT57" s="21">
        <v>2.4234668541706399</v>
      </c>
      <c r="AU57" s="21">
        <v>5.4223958189132002</v>
      </c>
      <c r="AV57" s="21">
        <v>1.6038187190256701</v>
      </c>
      <c r="AW57" s="21">
        <v>3.0159118070420998</v>
      </c>
      <c r="AX57" s="23">
        <v>0</v>
      </c>
      <c r="AY57" s="23">
        <v>0.122631812624901</v>
      </c>
      <c r="AZ57" s="23">
        <v>0.87736818737509903</v>
      </c>
      <c r="BA57" s="23">
        <v>0</v>
      </c>
      <c r="BB57" s="23">
        <v>0</v>
      </c>
      <c r="BC57" s="23">
        <v>0</v>
      </c>
      <c r="BD57" s="23">
        <v>0</v>
      </c>
      <c r="BE57" s="23">
        <v>0</v>
      </c>
      <c r="BF57" s="23">
        <v>0</v>
      </c>
      <c r="BG57" s="23">
        <v>0</v>
      </c>
      <c r="BH57" s="23">
        <v>2.7002484228549001E-3</v>
      </c>
      <c r="BI57" s="23">
        <v>2.9502714249711001E-2</v>
      </c>
      <c r="BJ57" s="23">
        <v>9.0428849952335397E-2</v>
      </c>
      <c r="BK57" s="23">
        <v>0.12809125389721901</v>
      </c>
      <c r="BL57" s="23">
        <v>0.147688259378642</v>
      </c>
      <c r="BM57" s="23">
        <v>0.17275767401855099</v>
      </c>
      <c r="BN57" s="23">
        <v>0.17711566000979001</v>
      </c>
      <c r="BO57" s="25">
        <v>0.13256227496899001</v>
      </c>
      <c r="BP57" s="25">
        <v>0.119153065101907</v>
      </c>
      <c r="BQ57" s="11">
        <v>1.0900000000000001</v>
      </c>
      <c r="BR57" s="11">
        <f>SUM(BA57:BH57)*100</f>
        <v>0.27002484228549001</v>
      </c>
      <c r="BS57" s="12">
        <f>BQ57/100/SUM(BA57:BJ57)</f>
        <v>8.8883950801088241E-2</v>
      </c>
      <c r="BT57" s="24">
        <f>SUM(BA57:BH57)/SUM(BA57:BJ57)</f>
        <v>2.2019151189701932E-2</v>
      </c>
    </row>
    <row r="58" spans="1:72" x14ac:dyDescent="0.25">
      <c r="A58" s="10" t="s">
        <v>513</v>
      </c>
      <c r="B58" s="15">
        <v>477.5</v>
      </c>
      <c r="C58" s="15" t="s">
        <v>572</v>
      </c>
      <c r="D58" s="15" t="s">
        <v>23</v>
      </c>
      <c r="E58" s="15" t="s">
        <v>24</v>
      </c>
      <c r="F58" s="20">
        <v>28.6389166169172</v>
      </c>
      <c r="G58" s="20">
        <v>48.838838891739798</v>
      </c>
      <c r="H58" s="21">
        <v>4.0222588391445599</v>
      </c>
      <c r="I58" s="20">
        <v>26.687457096877701</v>
      </c>
      <c r="J58" s="20">
        <v>10.8136725062409</v>
      </c>
      <c r="K58" s="21">
        <v>4.1229170377050099</v>
      </c>
      <c r="L58" s="21">
        <v>0.178215789305366</v>
      </c>
      <c r="M58" s="21">
        <v>2.3114395972040702</v>
      </c>
      <c r="N58" s="21">
        <v>6.53099961982499</v>
      </c>
      <c r="O58" s="21">
        <v>2.04366543127309</v>
      </c>
      <c r="P58" s="21">
        <v>-0.17821578930536899</v>
      </c>
      <c r="Q58" s="21">
        <v>2.3114395972040702</v>
      </c>
      <c r="R58" s="20">
        <v>10.8865817569718</v>
      </c>
      <c r="S58" s="21">
        <v>4.37555523845473</v>
      </c>
      <c r="T58" s="21">
        <v>8.3556124412094201E-2</v>
      </c>
      <c r="U58" s="21">
        <v>0.91452743228509703</v>
      </c>
      <c r="V58" s="21">
        <v>6.52130515182591</v>
      </c>
      <c r="W58" s="21">
        <v>2.1294661001309798</v>
      </c>
      <c r="X58" s="21">
        <v>-8.3556124412094201E-2</v>
      </c>
      <c r="Y58" s="21">
        <v>0.91452743228509703</v>
      </c>
      <c r="Z58" s="22" t="s">
        <v>20</v>
      </c>
      <c r="AA58" s="22" t="s">
        <v>25</v>
      </c>
      <c r="AB58" s="22" t="s">
        <v>27</v>
      </c>
      <c r="AC58" s="22" t="s">
        <v>19</v>
      </c>
      <c r="AD58" s="21">
        <v>7.19</v>
      </c>
      <c r="AE58" s="21">
        <v>5.085</v>
      </c>
      <c r="AF58" s="20">
        <v>68.650000000000006</v>
      </c>
      <c r="AG58" s="21">
        <v>7.1251763252046603</v>
      </c>
      <c r="AH58" s="21">
        <v>7.62483479305003</v>
      </c>
      <c r="AI58" s="21">
        <v>3.86949917008651</v>
      </c>
      <c r="AJ58" s="21">
        <v>1.63991690753302</v>
      </c>
      <c r="AK58" s="21">
        <v>9.8051525685349201</v>
      </c>
      <c r="AL58" s="20">
        <v>78.672312471261506</v>
      </c>
      <c r="AM58" s="20">
        <v>47.973352863110001</v>
      </c>
      <c r="AN58" s="20">
        <v>77.0323955637285</v>
      </c>
      <c r="AO58" s="21">
        <v>8.1959264138205405</v>
      </c>
      <c r="AP58" s="20">
        <v>27.167940122203099</v>
      </c>
      <c r="AQ58" s="21">
        <v>3.66800019938555</v>
      </c>
      <c r="AR58" s="21">
        <v>6.6722442056820697</v>
      </c>
      <c r="AS58" s="21">
        <v>9.2521615674571507</v>
      </c>
      <c r="AT58" s="21">
        <v>2.52239941781002</v>
      </c>
      <c r="AU58" s="21">
        <v>5.5841613680715998</v>
      </c>
      <c r="AV58" s="21">
        <v>1.6052595146530899</v>
      </c>
      <c r="AW58" s="21">
        <v>3.0349070313363802</v>
      </c>
      <c r="AX58" s="23">
        <v>0</v>
      </c>
      <c r="AY58" s="23">
        <v>0.135290547603306</v>
      </c>
      <c r="AZ58" s="23">
        <v>0.86470945239669394</v>
      </c>
      <c r="BA58" s="23">
        <v>0</v>
      </c>
      <c r="BB58" s="23">
        <v>0</v>
      </c>
      <c r="BC58" s="23">
        <v>0</v>
      </c>
      <c r="BD58" s="23">
        <v>0</v>
      </c>
      <c r="BE58" s="23">
        <v>0</v>
      </c>
      <c r="BF58" s="23">
        <v>0</v>
      </c>
      <c r="BG58" s="23">
        <v>5.0399445606098305E-4</v>
      </c>
      <c r="BH58" s="23">
        <v>7.7999142009437901E-3</v>
      </c>
      <c r="BI58" s="23">
        <v>3.6799595204452799E-2</v>
      </c>
      <c r="BJ58" s="23">
        <v>9.0187043741848605E-2</v>
      </c>
      <c r="BK58" s="23">
        <v>0.11291072218272601</v>
      </c>
      <c r="BL58" s="23">
        <v>0.13777241906035501</v>
      </c>
      <c r="BM58" s="23">
        <v>0.17413894239932801</v>
      </c>
      <c r="BN58" s="23">
        <v>0.18178719059811599</v>
      </c>
      <c r="BO58" s="25">
        <v>0.136753036631346</v>
      </c>
      <c r="BP58" s="25">
        <v>0.121347141524823</v>
      </c>
      <c r="BQ58" s="11">
        <v>2.0103999999999997</v>
      </c>
      <c r="BR58" s="11">
        <f>SUM(BA58:BH58)*100</f>
        <v>0.83039086570047727</v>
      </c>
      <c r="BS58" s="12">
        <f>BQ58/100/SUM(BA58:BJ58)</f>
        <v>0.14859870372428521</v>
      </c>
      <c r="BT58" s="24">
        <f>SUM(BA58:BH58)/SUM(BA58:BJ58)</f>
        <v>6.137833576779643E-2</v>
      </c>
    </row>
    <row r="59" spans="1:72" x14ac:dyDescent="0.25">
      <c r="A59" s="10" t="s">
        <v>514</v>
      </c>
      <c r="B59" s="15">
        <v>478.5</v>
      </c>
      <c r="C59" s="15" t="s">
        <v>572</v>
      </c>
      <c r="D59" s="15" t="s">
        <v>23</v>
      </c>
      <c r="E59" s="15" t="s">
        <v>24</v>
      </c>
      <c r="F59" s="20">
        <v>29.754388573745999</v>
      </c>
      <c r="G59" s="20">
        <v>51.236811330963299</v>
      </c>
      <c r="H59" s="21">
        <v>5.2616468213349803</v>
      </c>
      <c r="I59" s="20">
        <v>46.321228165168499</v>
      </c>
      <c r="J59" s="20">
        <v>11.1549123065176</v>
      </c>
      <c r="K59" s="21">
        <v>4.3153779724692498</v>
      </c>
      <c r="L59" s="21">
        <v>6.3558065275419906E-2</v>
      </c>
      <c r="M59" s="21">
        <v>2.15201193254532</v>
      </c>
      <c r="N59" s="21">
        <v>6.4861770177838398</v>
      </c>
      <c r="O59" s="21">
        <v>2.1094869267566398</v>
      </c>
      <c r="P59" s="21">
        <v>-6.3558065275420003E-2</v>
      </c>
      <c r="Q59" s="21">
        <v>2.15201193254532</v>
      </c>
      <c r="R59" s="20">
        <v>11.2272934411818</v>
      </c>
      <c r="S59" s="21">
        <v>4.5538520594838703</v>
      </c>
      <c r="T59" s="21">
        <v>3.6598884738293397E-2</v>
      </c>
      <c r="U59" s="21">
        <v>0.81942012790815699</v>
      </c>
      <c r="V59" s="21">
        <v>6.4768460099973799</v>
      </c>
      <c r="W59" s="21">
        <v>2.1870874235527502</v>
      </c>
      <c r="X59" s="21">
        <v>-3.6598884738293203E-2</v>
      </c>
      <c r="Y59" s="21">
        <v>0.81942012790815699</v>
      </c>
      <c r="Z59" s="22" t="s">
        <v>20</v>
      </c>
      <c r="AA59" s="22" t="s">
        <v>25</v>
      </c>
      <c r="AB59" s="22" t="s">
        <v>27</v>
      </c>
      <c r="AC59" s="22" t="s">
        <v>21</v>
      </c>
      <c r="AD59" s="21">
        <v>5.085</v>
      </c>
      <c r="AE59" s="21">
        <v>7.19</v>
      </c>
      <c r="AF59" s="20">
        <v>68.650000000000006</v>
      </c>
      <c r="AG59" s="21">
        <v>7.62483479305003</v>
      </c>
      <c r="AH59" s="21">
        <v>7.1251763252046603</v>
      </c>
      <c r="AI59" s="21">
        <v>3.86949917008651</v>
      </c>
      <c r="AJ59" s="21">
        <v>1.48142366532519</v>
      </c>
      <c r="AK59" s="20">
        <v>10.4588249330548</v>
      </c>
      <c r="AL59" s="20">
        <v>78.869767505311401</v>
      </c>
      <c r="AM59" s="20">
        <v>53.239170772932702</v>
      </c>
      <c r="AN59" s="20">
        <v>77.388343839986305</v>
      </c>
      <c r="AO59" s="20">
        <v>10.3380543412954</v>
      </c>
      <c r="AP59" s="20">
        <v>33.800771114630599</v>
      </c>
      <c r="AQ59" s="21">
        <v>3.6643837999114601</v>
      </c>
      <c r="AR59" s="21">
        <v>6.5791354183508499</v>
      </c>
      <c r="AS59" s="21">
        <v>9.3987999955171802</v>
      </c>
      <c r="AT59" s="21">
        <v>2.5649060002241799</v>
      </c>
      <c r="AU59" s="21">
        <v>5.7344161956057196</v>
      </c>
      <c r="AV59" s="21">
        <v>1.7109434611897301</v>
      </c>
      <c r="AW59" s="21">
        <v>3.3698927857345198</v>
      </c>
      <c r="AX59" s="23">
        <v>0</v>
      </c>
      <c r="AY59" s="23">
        <v>0.14717479643835399</v>
      </c>
      <c r="AZ59" s="23">
        <v>0.85282520356164604</v>
      </c>
      <c r="BA59" s="23">
        <v>0</v>
      </c>
      <c r="BB59" s="23">
        <v>0</v>
      </c>
      <c r="BC59" s="23">
        <v>0</v>
      </c>
      <c r="BD59" s="23">
        <v>0</v>
      </c>
      <c r="BE59" s="23">
        <v>0</v>
      </c>
      <c r="BF59" s="23">
        <v>0</v>
      </c>
      <c r="BG59" s="23">
        <v>2.10976623790084E-3</v>
      </c>
      <c r="BH59" s="23">
        <v>5.6993685099690902E-3</v>
      </c>
      <c r="BI59" s="23">
        <v>2.78969090224803E-2</v>
      </c>
      <c r="BJ59" s="23">
        <v>0.111468752668004</v>
      </c>
      <c r="BK59" s="23">
        <v>0.13670374981872099</v>
      </c>
      <c r="BL59" s="23">
        <v>0.1295516520894</v>
      </c>
      <c r="BM59" s="23">
        <v>0.15484103570987101</v>
      </c>
      <c r="BN59" s="23">
        <v>0.16469157909437601</v>
      </c>
      <c r="BO59" s="25">
        <v>0.13250797301192699</v>
      </c>
      <c r="BP59" s="25">
        <v>0.134529213837352</v>
      </c>
      <c r="BQ59" s="11">
        <v>1.431</v>
      </c>
      <c r="BR59" s="11">
        <f>SUM(BA59:BH59)*100</f>
        <v>0.78091347478699302</v>
      </c>
      <c r="BS59" s="12">
        <f>BQ59/100/SUM(BA59:BJ59)</f>
        <v>9.7231321845203972E-2</v>
      </c>
      <c r="BT59" s="24">
        <f>SUM(BA59:BH59)/SUM(BA59:BJ59)</f>
        <v>5.3060272117589583E-2</v>
      </c>
    </row>
    <row r="60" spans="1:72" x14ac:dyDescent="0.25">
      <c r="A60" s="10" t="s">
        <v>515</v>
      </c>
      <c r="B60" s="15">
        <v>479.5</v>
      </c>
      <c r="C60" s="15" t="s">
        <v>572</v>
      </c>
      <c r="D60" s="15" t="s">
        <v>23</v>
      </c>
      <c r="E60" s="15" t="s">
        <v>24</v>
      </c>
      <c r="F60" s="20">
        <v>28.7716735090486</v>
      </c>
      <c r="G60" s="20">
        <v>48.243484994262801</v>
      </c>
      <c r="H60" s="21">
        <v>4.8346953763118696</v>
      </c>
      <c r="I60" s="20">
        <v>39.710121231219397</v>
      </c>
      <c r="J60" s="20">
        <v>11.043777374792001</v>
      </c>
      <c r="K60" s="21">
        <v>4.2290401633938197</v>
      </c>
      <c r="L60" s="21">
        <v>6.2631215750528199E-2</v>
      </c>
      <c r="M60" s="21">
        <v>2.17249705865146</v>
      </c>
      <c r="N60" s="21">
        <v>6.5006224789092899</v>
      </c>
      <c r="O60" s="21">
        <v>2.0803302617745998</v>
      </c>
      <c r="P60" s="21">
        <v>-6.2631215750524105E-2</v>
      </c>
      <c r="Q60" s="21">
        <v>2.17249705865146</v>
      </c>
      <c r="R60" s="20">
        <v>11.095896538866</v>
      </c>
      <c r="S60" s="21">
        <v>4.4515422798097601</v>
      </c>
      <c r="T60" s="21">
        <v>3.3969882455814698E-2</v>
      </c>
      <c r="U60" s="21">
        <v>0.83251678839289101</v>
      </c>
      <c r="V60" s="21">
        <v>6.4938299490157902</v>
      </c>
      <c r="W60" s="21">
        <v>2.1543052583139701</v>
      </c>
      <c r="X60" s="21">
        <v>-3.3969882455814698E-2</v>
      </c>
      <c r="Y60" s="21">
        <v>0.83251678839289101</v>
      </c>
      <c r="Z60" s="22" t="s">
        <v>20</v>
      </c>
      <c r="AA60" s="22" t="s">
        <v>25</v>
      </c>
      <c r="AB60" s="22" t="s">
        <v>27</v>
      </c>
      <c r="AC60" s="22" t="s">
        <v>21</v>
      </c>
      <c r="AD60" s="21">
        <v>5.085</v>
      </c>
      <c r="AE60" s="21">
        <v>7.19</v>
      </c>
      <c r="AF60" s="20">
        <v>40.700000000000003</v>
      </c>
      <c r="AG60" s="21">
        <v>7.62483479305003</v>
      </c>
      <c r="AH60" s="21">
        <v>7.1251763252046603</v>
      </c>
      <c r="AI60" s="21">
        <v>4.62418169429972</v>
      </c>
      <c r="AJ60" s="21">
        <v>1.5134461802399699</v>
      </c>
      <c r="AK60" s="20">
        <v>10.396957910408601</v>
      </c>
      <c r="AL60" s="20">
        <v>75.549577190858699</v>
      </c>
      <c r="AM60" s="20">
        <v>49.918905724734699</v>
      </c>
      <c r="AN60" s="20">
        <v>74.036131010618703</v>
      </c>
      <c r="AO60" s="21">
        <v>9.7776626744128095</v>
      </c>
      <c r="AP60" s="20">
        <v>32.155340565495699</v>
      </c>
      <c r="AQ60" s="21">
        <v>3.7264325083271501</v>
      </c>
      <c r="AR60" s="21">
        <v>6.5876947238674699</v>
      </c>
      <c r="AS60" s="21">
        <v>9.3679469123585495</v>
      </c>
      <c r="AT60" s="21">
        <v>2.51391830964999</v>
      </c>
      <c r="AU60" s="21">
        <v>5.6415144040314003</v>
      </c>
      <c r="AV60" s="21">
        <v>1.6848616112006001</v>
      </c>
      <c r="AW60" s="21">
        <v>3.2894896337827002</v>
      </c>
      <c r="AX60" s="23">
        <v>0</v>
      </c>
      <c r="AY60" s="23">
        <v>0.137991502631965</v>
      </c>
      <c r="AZ60" s="23">
        <v>0.86200849736803498</v>
      </c>
      <c r="BA60" s="23">
        <v>0</v>
      </c>
      <c r="BB60" s="23">
        <v>0</v>
      </c>
      <c r="BC60" s="23">
        <v>0</v>
      </c>
      <c r="BD60" s="23">
        <v>0</v>
      </c>
      <c r="BE60" s="23">
        <v>0</v>
      </c>
      <c r="BF60" s="23">
        <v>0</v>
      </c>
      <c r="BG60" s="23">
        <v>1.30038933656737E-3</v>
      </c>
      <c r="BH60" s="23">
        <v>6.3018867849033997E-3</v>
      </c>
      <c r="BI60" s="23">
        <v>2.6607966425147699E-2</v>
      </c>
      <c r="BJ60" s="23">
        <v>0.10378126008534699</v>
      </c>
      <c r="BK60" s="23">
        <v>0.13879136615895099</v>
      </c>
      <c r="BL60" s="23">
        <v>0.13440698536568599</v>
      </c>
      <c r="BM60" s="23">
        <v>0.15650338955038701</v>
      </c>
      <c r="BN60" s="23">
        <v>0.16775460211696</v>
      </c>
      <c r="BO60" s="25">
        <v>0.13317074223793801</v>
      </c>
      <c r="BP60" s="25">
        <v>0.13138141193811401</v>
      </c>
      <c r="BQ60" s="11">
        <v>1.45</v>
      </c>
      <c r="BR60" s="11">
        <f>SUM(BA60:BH60)*100</f>
        <v>0.76022761214707701</v>
      </c>
      <c r="BS60" s="12">
        <f>BQ60/100/SUM(BA60:BJ60)</f>
        <v>0.10507893401721029</v>
      </c>
      <c r="BT60" s="24">
        <f>SUM(BA60:BH60)/SUM(BA60:BJ60)</f>
        <v>5.5092349720595894E-2</v>
      </c>
    </row>
    <row r="61" spans="1:72" x14ac:dyDescent="0.25">
      <c r="A61" s="10" t="s">
        <v>516</v>
      </c>
      <c r="B61" s="15">
        <v>480.5</v>
      </c>
      <c r="C61" s="15" t="s">
        <v>572</v>
      </c>
      <c r="D61" s="15" t="s">
        <v>23</v>
      </c>
      <c r="E61" s="15" t="s">
        <v>24</v>
      </c>
      <c r="F61" s="20">
        <v>24.3732549892453</v>
      </c>
      <c r="G61" s="20">
        <v>33.121151493602902</v>
      </c>
      <c r="H61" s="21">
        <v>2.2526721757796699</v>
      </c>
      <c r="I61" s="21">
        <v>8.9089852509232603</v>
      </c>
      <c r="J61" s="20">
        <v>10.122291360634</v>
      </c>
      <c r="K61" s="21">
        <v>4.0709202328570004</v>
      </c>
      <c r="L61" s="21">
        <v>2.68920786579184E-2</v>
      </c>
      <c r="M61" s="21">
        <v>2.0585098280224101</v>
      </c>
      <c r="N61" s="21">
        <v>6.6263202830982904</v>
      </c>
      <c r="O61" s="21">
        <v>2.0253549530453299</v>
      </c>
      <c r="P61" s="21">
        <v>-2.6892078657916801E-2</v>
      </c>
      <c r="Q61" s="21">
        <v>2.0585098280224101</v>
      </c>
      <c r="R61" s="20">
        <v>10.272547657512</v>
      </c>
      <c r="S61" s="21">
        <v>4.36589752320823</v>
      </c>
      <c r="T61" s="21">
        <v>4.3307246993006303E-2</v>
      </c>
      <c r="U61" s="21">
        <v>0.83464738372457303</v>
      </c>
      <c r="V61" s="21">
        <v>6.6050621661470599</v>
      </c>
      <c r="W61" s="21">
        <v>2.1262782676410299</v>
      </c>
      <c r="X61" s="21">
        <v>-4.33072469930064E-2</v>
      </c>
      <c r="Y61" s="21">
        <v>0.83464738372457303</v>
      </c>
      <c r="Z61" s="22" t="s">
        <v>20</v>
      </c>
      <c r="AA61" s="22" t="s">
        <v>25</v>
      </c>
      <c r="AB61" s="22" t="s">
        <v>27</v>
      </c>
      <c r="AC61" s="22" t="s">
        <v>21</v>
      </c>
      <c r="AD61" s="21">
        <v>5.085</v>
      </c>
      <c r="AE61" s="21">
        <v>7.19</v>
      </c>
      <c r="AF61" s="20">
        <v>68.650000000000006</v>
      </c>
      <c r="AG61" s="21">
        <v>7.62483479305003</v>
      </c>
      <c r="AH61" s="21">
        <v>7.1251763252046603</v>
      </c>
      <c r="AI61" s="21">
        <v>3.86949917008651</v>
      </c>
      <c r="AJ61" s="21">
        <v>1.43223626716439</v>
      </c>
      <c r="AK61" s="21">
        <v>9.5331202710872507</v>
      </c>
      <c r="AL61" s="20">
        <v>69.8250457892415</v>
      </c>
      <c r="AM61" s="20">
        <v>48.752463116636903</v>
      </c>
      <c r="AN61" s="20">
        <v>68.392809522077101</v>
      </c>
      <c r="AO61" s="21">
        <v>9.3258259680299993</v>
      </c>
      <c r="AP61" s="20">
        <v>28.8101463200132</v>
      </c>
      <c r="AQ61" s="21">
        <v>3.8401115751915902</v>
      </c>
      <c r="AR61" s="21">
        <v>6.7128357869132804</v>
      </c>
      <c r="AS61" s="21">
        <v>9.44751477994404</v>
      </c>
      <c r="AT61" s="21">
        <v>2.46021882306185</v>
      </c>
      <c r="AU61" s="21">
        <v>5.6074032047524502</v>
      </c>
      <c r="AV61" s="21">
        <v>1.6502755133129501</v>
      </c>
      <c r="AW61" s="21">
        <v>3.2212315073742701</v>
      </c>
      <c r="AX61" s="23">
        <v>0</v>
      </c>
      <c r="AY61" s="23">
        <v>0.122148892269779</v>
      </c>
      <c r="AZ61" s="23">
        <v>0.87785110773022101</v>
      </c>
      <c r="BA61" s="23">
        <v>0</v>
      </c>
      <c r="BB61" s="23">
        <v>0</v>
      </c>
      <c r="BC61" s="23">
        <v>0</v>
      </c>
      <c r="BD61" s="23">
        <v>0</v>
      </c>
      <c r="BE61" s="23">
        <v>0</v>
      </c>
      <c r="BF61" s="23">
        <v>0</v>
      </c>
      <c r="BG61" s="23">
        <v>0</v>
      </c>
      <c r="BH61" s="23">
        <v>3.00020761436691E-5</v>
      </c>
      <c r="BI61" s="23">
        <v>2.1201467141526199E-2</v>
      </c>
      <c r="BJ61" s="23">
        <v>0.100917423052109</v>
      </c>
      <c r="BK61" s="23">
        <v>0.13389882623234101</v>
      </c>
      <c r="BL61" s="23">
        <v>0.13237719504434101</v>
      </c>
      <c r="BM61" s="23">
        <v>0.16036431026728401</v>
      </c>
      <c r="BN61" s="23">
        <v>0.17270561098471099</v>
      </c>
      <c r="BO61" s="25">
        <v>0.13864215035234401</v>
      </c>
      <c r="BP61" s="25">
        <v>0.1398630148492</v>
      </c>
      <c r="BQ61" s="11">
        <v>0.39300000000000002</v>
      </c>
      <c r="BR61" s="11">
        <f>SUM(BA61:BH61)*100</f>
        <v>3.0002076143669102E-3</v>
      </c>
      <c r="BS61" s="12">
        <f>BQ61/100/SUM(BA61:BJ61)</f>
        <v>3.2173848873882339E-2</v>
      </c>
      <c r="BT61" s="24">
        <f>SUM(BA61:BH61)/SUM(BA61:BJ61)</f>
        <v>2.4561889662827485E-4</v>
      </c>
    </row>
    <row r="62" spans="1:72" x14ac:dyDescent="0.25">
      <c r="A62" s="10" t="s">
        <v>517</v>
      </c>
      <c r="B62" s="15">
        <v>481.5</v>
      </c>
      <c r="C62" s="15" t="s">
        <v>572</v>
      </c>
      <c r="D62" s="15" t="s">
        <v>23</v>
      </c>
      <c r="E62" s="15" t="s">
        <v>24</v>
      </c>
      <c r="F62" s="20">
        <v>23.937110345389101</v>
      </c>
      <c r="G62" s="20">
        <v>32.757956271758196</v>
      </c>
      <c r="H62" s="21">
        <v>2.34195262232384</v>
      </c>
      <c r="I62" s="21">
        <v>9.5725916202108792</v>
      </c>
      <c r="J62" s="20">
        <v>10.0096544815841</v>
      </c>
      <c r="K62" s="21">
        <v>4.0310043257841404</v>
      </c>
      <c r="L62" s="21">
        <v>3.4894388470919101E-2</v>
      </c>
      <c r="M62" s="21">
        <v>2.0699435852880699</v>
      </c>
      <c r="N62" s="21">
        <v>6.6424640144328198</v>
      </c>
      <c r="O62" s="21">
        <v>2.0111393313864601</v>
      </c>
      <c r="P62" s="21">
        <v>-3.4894388470913501E-2</v>
      </c>
      <c r="Q62" s="21">
        <v>2.0699435852880699</v>
      </c>
      <c r="R62" s="20">
        <v>10.125444751489001</v>
      </c>
      <c r="S62" s="21">
        <v>4.3111203290116302</v>
      </c>
      <c r="T62" s="21">
        <v>4.4107665403672697E-2</v>
      </c>
      <c r="U62" s="21">
        <v>0.83732215389645004</v>
      </c>
      <c r="V62" s="21">
        <v>6.6258709112415897</v>
      </c>
      <c r="W62" s="21">
        <v>2.1080628305854501</v>
      </c>
      <c r="X62" s="21">
        <v>-4.4107665403672801E-2</v>
      </c>
      <c r="Y62" s="21">
        <v>0.83732215389645004</v>
      </c>
      <c r="Z62" s="22" t="s">
        <v>20</v>
      </c>
      <c r="AA62" s="22" t="s">
        <v>25</v>
      </c>
      <c r="AB62" s="22" t="s">
        <v>27</v>
      </c>
      <c r="AC62" s="22" t="s">
        <v>21</v>
      </c>
      <c r="AD62" s="21">
        <v>5.085</v>
      </c>
      <c r="AE62" s="21">
        <v>7.19</v>
      </c>
      <c r="AF62" s="20">
        <v>40.700000000000003</v>
      </c>
      <c r="AG62" s="21">
        <v>7.62483479305003</v>
      </c>
      <c r="AH62" s="21">
        <v>7.1251763252046603</v>
      </c>
      <c r="AI62" s="21">
        <v>4.62418169429972</v>
      </c>
      <c r="AJ62" s="21">
        <v>1.4457193062682601</v>
      </c>
      <c r="AK62" s="21">
        <v>9.4168120334936702</v>
      </c>
      <c r="AL62" s="20">
        <v>68.031084342573394</v>
      </c>
      <c r="AM62" s="20">
        <v>47.056910734752201</v>
      </c>
      <c r="AN62" s="20">
        <v>66.585365036305205</v>
      </c>
      <c r="AO62" s="21">
        <v>9.1321267258472396</v>
      </c>
      <c r="AP62" s="20">
        <v>28.012822941206601</v>
      </c>
      <c r="AQ62" s="21">
        <v>3.87766210546885</v>
      </c>
      <c r="AR62" s="21">
        <v>6.7305455519894704</v>
      </c>
      <c r="AS62" s="21">
        <v>9.4339968117398101</v>
      </c>
      <c r="AT62" s="21">
        <v>2.4329084265579999</v>
      </c>
      <c r="AU62" s="21">
        <v>5.5563347062709596</v>
      </c>
      <c r="AV62" s="21">
        <v>1.63941137092413</v>
      </c>
      <c r="AW62" s="21">
        <v>3.1909508798739199</v>
      </c>
      <c r="AX62" s="23">
        <v>0</v>
      </c>
      <c r="AY62" s="23">
        <v>0.11634248561888</v>
      </c>
      <c r="AZ62" s="23">
        <v>0.88365751438111995</v>
      </c>
      <c r="BA62" s="23">
        <v>0</v>
      </c>
      <c r="BB62" s="23">
        <v>0</v>
      </c>
      <c r="BC62" s="23">
        <v>0</v>
      </c>
      <c r="BD62" s="23">
        <v>0</v>
      </c>
      <c r="BE62" s="23">
        <v>0</v>
      </c>
      <c r="BF62" s="23">
        <v>0</v>
      </c>
      <c r="BG62" s="23">
        <v>0</v>
      </c>
      <c r="BH62" s="23">
        <v>4.0006377016496401E-5</v>
      </c>
      <c r="BI62" s="23">
        <v>2.0603284163495699E-2</v>
      </c>
      <c r="BJ62" s="23">
        <v>9.5699195078367605E-2</v>
      </c>
      <c r="BK62" s="23">
        <v>0.13493756842173399</v>
      </c>
      <c r="BL62" s="23">
        <v>0.13468931964454101</v>
      </c>
      <c r="BM62" s="23">
        <v>0.15987888212627799</v>
      </c>
      <c r="BN62" s="23">
        <v>0.17421687800427799</v>
      </c>
      <c r="BO62" s="25">
        <v>0.140555826175008</v>
      </c>
      <c r="BP62" s="25">
        <v>0.139379040009281</v>
      </c>
      <c r="BQ62" s="11">
        <v>0.42399999999999999</v>
      </c>
      <c r="BR62" s="11">
        <f>SUM(BA62:BH62)*100</f>
        <v>4.0006377016496399E-3</v>
      </c>
      <c r="BS62" s="12">
        <f>BQ62/100/SUM(BA62:BJ62)</f>
        <v>3.6444124237551459E-2</v>
      </c>
      <c r="BT62" s="24">
        <f>SUM(BA62:BH62)/SUM(BA62:BJ62)</f>
        <v>3.4386730525554678E-4</v>
      </c>
    </row>
    <row r="63" spans="1:72" x14ac:dyDescent="0.25">
      <c r="A63" s="10" t="s">
        <v>518</v>
      </c>
      <c r="B63" s="15">
        <v>482.5</v>
      </c>
      <c r="C63" s="15" t="s">
        <v>572</v>
      </c>
      <c r="D63" s="15" t="s">
        <v>23</v>
      </c>
      <c r="E63" s="15" t="s">
        <v>24</v>
      </c>
      <c r="F63" s="20">
        <v>27.638799598683899</v>
      </c>
      <c r="G63" s="20">
        <v>35.996661135767901</v>
      </c>
      <c r="H63" s="21">
        <v>2.1973633094321201</v>
      </c>
      <c r="I63" s="21">
        <v>9.0920751051328192</v>
      </c>
      <c r="J63" s="20">
        <v>11.5433813217562</v>
      </c>
      <c r="K63" s="21">
        <v>4.1947819344705302</v>
      </c>
      <c r="L63" s="21">
        <v>-8.40846452108307E-2</v>
      </c>
      <c r="M63" s="21">
        <v>2.0163955350273399</v>
      </c>
      <c r="N63" s="21">
        <v>6.4367903053416997</v>
      </c>
      <c r="O63" s="21">
        <v>2.0685958141847398</v>
      </c>
      <c r="P63" s="21">
        <v>8.4084645210831102E-2</v>
      </c>
      <c r="Q63" s="21">
        <v>2.0163955350273399</v>
      </c>
      <c r="R63" s="20">
        <v>11.679248213360999</v>
      </c>
      <c r="S63" s="21">
        <v>4.4616245657420102</v>
      </c>
      <c r="T63" s="21">
        <v>-1.6232029455176801E-2</v>
      </c>
      <c r="U63" s="21">
        <v>0.80639469209831105</v>
      </c>
      <c r="V63" s="21">
        <v>6.4199087780364801</v>
      </c>
      <c r="W63" s="21">
        <v>2.1575691196039601</v>
      </c>
      <c r="X63" s="21">
        <v>1.6232029455176902E-2</v>
      </c>
      <c r="Y63" s="21">
        <v>0.80639469209831105</v>
      </c>
      <c r="Z63" s="22" t="s">
        <v>20</v>
      </c>
      <c r="AA63" s="22" t="s">
        <v>25</v>
      </c>
      <c r="AB63" s="22" t="s">
        <v>27</v>
      </c>
      <c r="AC63" s="22" t="s">
        <v>21</v>
      </c>
      <c r="AD63" s="20">
        <v>68.650000000000006</v>
      </c>
      <c r="AE63" s="21">
        <v>7.19</v>
      </c>
      <c r="AF63" s="21">
        <v>5.085</v>
      </c>
      <c r="AG63" s="21">
        <v>3.86949917008651</v>
      </c>
      <c r="AH63" s="21">
        <v>7.1251763252046603</v>
      </c>
      <c r="AI63" s="21">
        <v>7.62483479305003</v>
      </c>
      <c r="AJ63" s="21">
        <v>1.5054284971777201</v>
      </c>
      <c r="AK63" s="20">
        <v>11.481789092700501</v>
      </c>
      <c r="AL63" s="20">
        <v>75.790217446143103</v>
      </c>
      <c r="AM63" s="20">
        <v>50.344614565374201</v>
      </c>
      <c r="AN63" s="20">
        <v>74.2847889489653</v>
      </c>
      <c r="AO63" s="20">
        <v>10.338701193014201</v>
      </c>
      <c r="AP63" s="20">
        <v>35.464840040681203</v>
      </c>
      <c r="AQ63" s="21">
        <v>3.7218445439208998</v>
      </c>
      <c r="AR63" s="21">
        <v>6.4445087294630898</v>
      </c>
      <c r="AS63" s="21">
        <v>9.3756100981649997</v>
      </c>
      <c r="AT63" s="21">
        <v>2.5190762235028701</v>
      </c>
      <c r="AU63" s="21">
        <v>5.6537655542441003</v>
      </c>
      <c r="AV63" s="21">
        <v>1.7215147626317</v>
      </c>
      <c r="AW63" s="21">
        <v>3.3699830522916399</v>
      </c>
      <c r="AX63" s="23">
        <v>0</v>
      </c>
      <c r="AY63" s="23">
        <v>0.14424330312201</v>
      </c>
      <c r="AZ63" s="23">
        <v>0.85575669687799005</v>
      </c>
      <c r="BA63" s="23">
        <v>0</v>
      </c>
      <c r="BB63" s="23">
        <v>0</v>
      </c>
      <c r="BC63" s="23">
        <v>0</v>
      </c>
      <c r="BD63" s="23">
        <v>0</v>
      </c>
      <c r="BE63" s="23">
        <v>0</v>
      </c>
      <c r="BF63" s="23">
        <v>0</v>
      </c>
      <c r="BG63" s="23">
        <v>0</v>
      </c>
      <c r="BH63" s="23">
        <v>7.0778143709222601E-4</v>
      </c>
      <c r="BI63" s="23">
        <v>2.59919736785281E-2</v>
      </c>
      <c r="BJ63" s="23">
        <v>0.11754354800639</v>
      </c>
      <c r="BK63" s="23">
        <v>0.154872329970491</v>
      </c>
      <c r="BL63" s="23">
        <v>0.13642332576309499</v>
      </c>
      <c r="BM63" s="23">
        <v>0.151014693931422</v>
      </c>
      <c r="BN63" s="23">
        <v>0.157476823722284</v>
      </c>
      <c r="BO63" s="25">
        <v>0.12517961672115499</v>
      </c>
      <c r="BP63" s="25">
        <v>0.130789906769543</v>
      </c>
      <c r="BQ63" s="11">
        <v>0.64080000000000004</v>
      </c>
      <c r="BR63" s="11">
        <f>SUM(BA63:BH63)*100</f>
        <v>7.0778143709222599E-2</v>
      </c>
      <c r="BS63" s="12">
        <f>BQ63/100/SUM(BA63:BJ63)</f>
        <v>4.4424939399645466E-2</v>
      </c>
      <c r="BT63" s="24">
        <f>SUM(BA63:BH63)/SUM(BA63:BJ63)</f>
        <v>4.9068582164507046E-3</v>
      </c>
    </row>
    <row r="64" spans="1:72" x14ac:dyDescent="0.25">
      <c r="A64" s="10" t="s">
        <v>601</v>
      </c>
      <c r="B64" s="15">
        <v>483.5</v>
      </c>
      <c r="C64" s="15" t="s">
        <v>572</v>
      </c>
      <c r="D64" s="15" t="s">
        <v>23</v>
      </c>
      <c r="E64" s="15" t="s">
        <v>24</v>
      </c>
      <c r="F64" s="20">
        <v>26.115813102756899</v>
      </c>
      <c r="G64" s="20">
        <v>36.952690460048402</v>
      </c>
      <c r="H64" s="21">
        <v>2.68024358468459</v>
      </c>
      <c r="I64" s="20">
        <v>12.7155279558226</v>
      </c>
      <c r="J64" s="20">
        <v>10.742748617841899</v>
      </c>
      <c r="K64" s="21">
        <v>4.08030111470178</v>
      </c>
      <c r="L64" s="21">
        <v>2.6853298520349199E-2</v>
      </c>
      <c r="M64" s="21">
        <v>2.1103524002087601</v>
      </c>
      <c r="N64" s="21">
        <v>6.5404930241986303</v>
      </c>
      <c r="O64" s="21">
        <v>2.0286756229460901</v>
      </c>
      <c r="P64" s="21">
        <v>-2.6853298520350399E-2</v>
      </c>
      <c r="Q64" s="21">
        <v>2.1103524002087601</v>
      </c>
      <c r="R64" s="20">
        <v>10.882047953398001</v>
      </c>
      <c r="S64" s="21">
        <v>4.3486616238405098</v>
      </c>
      <c r="T64" s="21">
        <v>3.5540084926347103E-2</v>
      </c>
      <c r="U64" s="21">
        <v>0.84633986234414704</v>
      </c>
      <c r="V64" s="21">
        <v>6.5219060987953696</v>
      </c>
      <c r="W64" s="21">
        <v>2.1205714548126702</v>
      </c>
      <c r="X64" s="21">
        <v>-3.5540084926347103E-2</v>
      </c>
      <c r="Y64" s="21">
        <v>0.84633986234414704</v>
      </c>
      <c r="Z64" s="22" t="s">
        <v>20</v>
      </c>
      <c r="AA64" s="22" t="s">
        <v>25</v>
      </c>
      <c r="AB64" s="22" t="s">
        <v>27</v>
      </c>
      <c r="AC64" s="22" t="s">
        <v>21</v>
      </c>
      <c r="AD64" s="21">
        <v>7.19</v>
      </c>
      <c r="AE64" s="21">
        <v>5.085</v>
      </c>
      <c r="AF64" s="20">
        <v>40.700000000000003</v>
      </c>
      <c r="AG64" s="21">
        <v>7.1251763252046603</v>
      </c>
      <c r="AH64" s="21">
        <v>7.62483479305003</v>
      </c>
      <c r="AI64" s="21">
        <v>4.62418169429972</v>
      </c>
      <c r="AJ64" s="21">
        <v>1.53916150936968</v>
      </c>
      <c r="AK64" s="20">
        <v>10.182416302912699</v>
      </c>
      <c r="AL64" s="20">
        <v>72.6374517639277</v>
      </c>
      <c r="AM64" s="20">
        <v>47.192871782295398</v>
      </c>
      <c r="AN64" s="20">
        <v>71.098290254557995</v>
      </c>
      <c r="AO64" s="21">
        <v>9.1610834042993705</v>
      </c>
      <c r="AP64" s="20">
        <v>30.0664834897911</v>
      </c>
      <c r="AQ64" s="21">
        <v>3.78314259826965</v>
      </c>
      <c r="AR64" s="21">
        <v>6.6177762340014397</v>
      </c>
      <c r="AS64" s="21">
        <v>9.3436396582324299</v>
      </c>
      <c r="AT64" s="21">
        <v>2.46980900548292</v>
      </c>
      <c r="AU64" s="21">
        <v>5.5604970599627803</v>
      </c>
      <c r="AV64" s="21">
        <v>1.6536215588515799</v>
      </c>
      <c r="AW64" s="21">
        <v>3.1955182238226101</v>
      </c>
      <c r="AX64" s="23">
        <v>0</v>
      </c>
      <c r="AY64" s="23">
        <v>0.12971443513923001</v>
      </c>
      <c r="AZ64" s="23">
        <v>0.87028556486077002</v>
      </c>
      <c r="BA64" s="23">
        <v>0</v>
      </c>
      <c r="BB64" s="23">
        <v>0</v>
      </c>
      <c r="BC64" s="23">
        <v>0</v>
      </c>
      <c r="BD64" s="23">
        <v>0</v>
      </c>
      <c r="BE64" s="23">
        <v>0</v>
      </c>
      <c r="BF64" s="23">
        <v>0</v>
      </c>
      <c r="BG64" s="23">
        <v>0</v>
      </c>
      <c r="BH64" s="23">
        <v>1.90517984897774E-3</v>
      </c>
      <c r="BI64" s="23">
        <v>2.6602511277064599E-2</v>
      </c>
      <c r="BJ64" s="23">
        <v>0.10120674401318799</v>
      </c>
      <c r="BK64" s="23">
        <v>0.13521557425365599</v>
      </c>
      <c r="BL64" s="23">
        <v>0.1373826628449</v>
      </c>
      <c r="BM64" s="23">
        <v>0.16286619051890899</v>
      </c>
      <c r="BN64" s="23">
        <v>0.17141786240606</v>
      </c>
      <c r="BO64" s="25">
        <v>0.13404806569669001</v>
      </c>
      <c r="BP64" s="25">
        <v>0.12935520914055501</v>
      </c>
      <c r="BQ64" s="11">
        <v>0.87050000000000005</v>
      </c>
      <c r="BR64" s="11">
        <f>SUM(BA64:BH64)*100</f>
        <v>0.190517984897774</v>
      </c>
      <c r="BS64" s="12">
        <f>BQ64/100/SUM(BA64:BJ64)</f>
        <v>6.710895353054884E-2</v>
      </c>
      <c r="BT64" s="24">
        <f>SUM(BA64:BH64)/SUM(BA64:BJ64)</f>
        <v>1.4687492929624952E-2</v>
      </c>
    </row>
    <row r="65" spans="1:72" x14ac:dyDescent="0.25">
      <c r="A65" s="10" t="s">
        <v>520</v>
      </c>
      <c r="B65" s="15">
        <v>484.5</v>
      </c>
      <c r="C65" s="15" t="s">
        <v>26</v>
      </c>
      <c r="D65" s="15" t="s">
        <v>23</v>
      </c>
      <c r="E65" s="15" t="s">
        <v>34</v>
      </c>
      <c r="F65" s="20">
        <v>23.976866074052701</v>
      </c>
      <c r="G65" s="20">
        <v>32.336400254008197</v>
      </c>
      <c r="H65" s="21">
        <v>2.64071944435854</v>
      </c>
      <c r="I65" s="20">
        <v>12.353919227838199</v>
      </c>
      <c r="J65" s="20">
        <v>10.849404842231399</v>
      </c>
      <c r="K65" s="21">
        <v>3.76020441222389</v>
      </c>
      <c r="L65" s="21">
        <v>-1.9941469109561301E-2</v>
      </c>
      <c r="M65" s="21">
        <v>2.2070775733027199</v>
      </c>
      <c r="N65" s="21">
        <v>6.5262402857880604</v>
      </c>
      <c r="O65" s="21">
        <v>1.9108110918193399</v>
      </c>
      <c r="P65" s="21">
        <v>1.9941469109562598E-2</v>
      </c>
      <c r="Q65" s="21">
        <v>2.2070775733027199</v>
      </c>
      <c r="R65" s="20">
        <v>11.0090719694018</v>
      </c>
      <c r="S65" s="21">
        <v>3.9883117157489498</v>
      </c>
      <c r="T65" s="21">
        <v>7.9893201978142106E-3</v>
      </c>
      <c r="U65" s="21">
        <v>0.88777131170013701</v>
      </c>
      <c r="V65" s="21">
        <v>6.5051633304611203</v>
      </c>
      <c r="W65" s="21">
        <v>1.9957781713185101</v>
      </c>
      <c r="X65" s="21">
        <v>-7.9893201978140805E-3</v>
      </c>
      <c r="Y65" s="21">
        <v>0.88777131170013701</v>
      </c>
      <c r="Z65" s="22" t="s">
        <v>20</v>
      </c>
      <c r="AA65" s="22" t="s">
        <v>17</v>
      </c>
      <c r="AB65" s="22" t="s">
        <v>27</v>
      </c>
      <c r="AC65" s="22" t="s">
        <v>21</v>
      </c>
      <c r="AD65" s="21">
        <v>7.19</v>
      </c>
      <c r="AE65" s="21">
        <v>1.07</v>
      </c>
      <c r="AF65" s="21"/>
      <c r="AG65" s="21">
        <v>7.1251763252046603</v>
      </c>
      <c r="AH65" s="21">
        <v>9.8732950548154204</v>
      </c>
      <c r="AI65" s="21"/>
      <c r="AJ65" s="21">
        <v>1.7505924078096</v>
      </c>
      <c r="AK65" s="20">
        <v>10.608864011657699</v>
      </c>
      <c r="AL65" s="20">
        <v>64.997676801979594</v>
      </c>
      <c r="AM65" s="20">
        <v>37.128960751810098</v>
      </c>
      <c r="AN65" s="20">
        <v>63.247084394170002</v>
      </c>
      <c r="AO65" s="21">
        <v>7.5636257141024599</v>
      </c>
      <c r="AP65" s="20">
        <v>26.734457658344699</v>
      </c>
      <c r="AQ65" s="21">
        <v>3.9434680366514998</v>
      </c>
      <c r="AR65" s="21">
        <v>6.5585860078377802</v>
      </c>
      <c r="AS65" s="21">
        <v>9.1579410659291192</v>
      </c>
      <c r="AT65" s="21">
        <v>2.32230640157676</v>
      </c>
      <c r="AU65" s="21">
        <v>5.21447302927763</v>
      </c>
      <c r="AV65" s="21">
        <v>1.5814235276991699</v>
      </c>
      <c r="AW65" s="21">
        <v>2.9190779733129899</v>
      </c>
      <c r="AX65" s="23">
        <v>0</v>
      </c>
      <c r="AY65" s="23">
        <v>0.10712738719737</v>
      </c>
      <c r="AZ65" s="23">
        <v>0.89287261280262997</v>
      </c>
      <c r="BA65" s="23">
        <v>0</v>
      </c>
      <c r="BB65" s="23">
        <v>0</v>
      </c>
      <c r="BC65" s="23">
        <v>0</v>
      </c>
      <c r="BD65" s="23">
        <v>0</v>
      </c>
      <c r="BE65" s="23">
        <v>0</v>
      </c>
      <c r="BF65" s="23">
        <v>0</v>
      </c>
      <c r="BG65" s="23">
        <v>0</v>
      </c>
      <c r="BH65" s="23">
        <v>7.0777775778405603E-4</v>
      </c>
      <c r="BI65" s="23">
        <v>1.8994035872736001E-2</v>
      </c>
      <c r="BJ65" s="23">
        <v>8.7425573566849699E-2</v>
      </c>
      <c r="BK65" s="23">
        <v>0.13980307663698599</v>
      </c>
      <c r="BL65" s="23">
        <v>0.154929895955979</v>
      </c>
      <c r="BM65" s="23">
        <v>0.180178565880555</v>
      </c>
      <c r="BN65" s="23">
        <v>0.17785174870475501</v>
      </c>
      <c r="BO65" s="25">
        <v>0.127614684241592</v>
      </c>
      <c r="BP65" s="25">
        <v>0.11249464138276299</v>
      </c>
      <c r="BQ65" s="11">
        <v>0.52079999999999993</v>
      </c>
      <c r="BR65" s="11">
        <f>SUM(BA65:BH65)*100</f>
        <v>7.0777775778405605E-2</v>
      </c>
      <c r="BS65" s="12">
        <f>BQ65/100/SUM(BA65:BJ65)</f>
        <v>4.8615019335857268E-2</v>
      </c>
      <c r="BT65" s="24">
        <f>SUM(BA65:BH65)/SUM(BA65:BJ65)</f>
        <v>6.6068796812906285E-3</v>
      </c>
    </row>
    <row r="66" spans="1:72" x14ac:dyDescent="0.25">
      <c r="A66" s="10" t="s">
        <v>521</v>
      </c>
      <c r="B66" s="15">
        <v>485.5</v>
      </c>
      <c r="C66" s="15" t="s">
        <v>572</v>
      </c>
      <c r="D66" s="15" t="s">
        <v>23</v>
      </c>
      <c r="E66" s="15" t="s">
        <v>24</v>
      </c>
      <c r="F66" s="20">
        <v>24.4296515188333</v>
      </c>
      <c r="G66" s="20">
        <v>35.097670829149898</v>
      </c>
      <c r="H66" s="21">
        <v>2.8994056137194701</v>
      </c>
      <c r="I66" s="20">
        <v>14.599467836459899</v>
      </c>
      <c r="J66" s="20">
        <v>10.372525945082399</v>
      </c>
      <c r="K66" s="21">
        <v>3.9086930563877398</v>
      </c>
      <c r="L66" s="21">
        <v>6.1660325386605E-2</v>
      </c>
      <c r="M66" s="21">
        <v>2.1729571521767501</v>
      </c>
      <c r="N66" s="21">
        <v>6.59108892390815</v>
      </c>
      <c r="O66" s="21">
        <v>1.96668629646808</v>
      </c>
      <c r="P66" s="21">
        <v>-6.1660325386609302E-2</v>
      </c>
      <c r="Q66" s="21">
        <v>2.1729571521767501</v>
      </c>
      <c r="R66" s="20">
        <v>10.492203936262401</v>
      </c>
      <c r="S66" s="21">
        <v>4.1523816228320296</v>
      </c>
      <c r="T66" s="21">
        <v>4.9657924522335299E-2</v>
      </c>
      <c r="U66" s="21">
        <v>0.86678993320245401</v>
      </c>
      <c r="V66" s="21">
        <v>6.5745384352201599</v>
      </c>
      <c r="W66" s="21">
        <v>2.05393904005098</v>
      </c>
      <c r="X66" s="21">
        <v>-4.9657924522335299E-2</v>
      </c>
      <c r="Y66" s="21">
        <v>0.86678993320245401</v>
      </c>
      <c r="Z66" s="22" t="s">
        <v>20</v>
      </c>
      <c r="AA66" s="22" t="s">
        <v>25</v>
      </c>
      <c r="AB66" s="22" t="s">
        <v>27</v>
      </c>
      <c r="AC66" s="22" t="s">
        <v>21</v>
      </c>
      <c r="AD66" s="21">
        <v>7.19</v>
      </c>
      <c r="AE66" s="21">
        <v>5.085</v>
      </c>
      <c r="AF66" s="20">
        <v>40.700000000000003</v>
      </c>
      <c r="AG66" s="21">
        <v>7.1251763252046603</v>
      </c>
      <c r="AH66" s="21">
        <v>7.62483479305003</v>
      </c>
      <c r="AI66" s="21">
        <v>4.62418169429972</v>
      </c>
      <c r="AJ66" s="21">
        <v>1.61537016924077</v>
      </c>
      <c r="AK66" s="21">
        <v>9.6998398600477191</v>
      </c>
      <c r="AL66" s="20">
        <v>67.2181405088145</v>
      </c>
      <c r="AM66" s="20">
        <v>41.611601965144203</v>
      </c>
      <c r="AN66" s="20">
        <v>65.602770339573695</v>
      </c>
      <c r="AO66" s="21">
        <v>8.2682497718654808</v>
      </c>
      <c r="AP66" s="20">
        <v>27.090950152235099</v>
      </c>
      <c r="AQ66" s="21">
        <v>3.8950055566173201</v>
      </c>
      <c r="AR66" s="21">
        <v>6.6878233554058397</v>
      </c>
      <c r="AS66" s="21">
        <v>9.2739194818888304</v>
      </c>
      <c r="AT66" s="21">
        <v>2.3809772148163302</v>
      </c>
      <c r="AU66" s="21">
        <v>5.3789139252715099</v>
      </c>
      <c r="AV66" s="21">
        <v>1.6070794288691199</v>
      </c>
      <c r="AW66" s="21">
        <v>3.0475819711519501</v>
      </c>
      <c r="AX66" s="23">
        <v>0</v>
      </c>
      <c r="AY66" s="23">
        <v>0.11334252895925</v>
      </c>
      <c r="AZ66" s="23">
        <v>0.88665747104074999</v>
      </c>
      <c r="BA66" s="23">
        <v>0</v>
      </c>
      <c r="BB66" s="23">
        <v>0</v>
      </c>
      <c r="BC66" s="23">
        <v>0</v>
      </c>
      <c r="BD66" s="23">
        <v>0</v>
      </c>
      <c r="BE66" s="23">
        <v>0</v>
      </c>
      <c r="BF66" s="23">
        <v>0</v>
      </c>
      <c r="BG66" s="23">
        <v>0</v>
      </c>
      <c r="BH66" s="23">
        <v>1.80398015621828E-3</v>
      </c>
      <c r="BI66" s="23">
        <v>2.22997547026983E-2</v>
      </c>
      <c r="BJ66" s="23">
        <v>8.9238794100333599E-2</v>
      </c>
      <c r="BK66" s="23">
        <v>0.13395875072667299</v>
      </c>
      <c r="BL66" s="23">
        <v>0.13867038105278101</v>
      </c>
      <c r="BM66" s="23">
        <v>0.17074174562588901</v>
      </c>
      <c r="BN66" s="23">
        <v>0.18208462882988699</v>
      </c>
      <c r="BO66" s="25">
        <v>0.137652082514546</v>
      </c>
      <c r="BP66" s="25">
        <v>0.123549882290972</v>
      </c>
      <c r="BQ66" s="11">
        <v>0.81040000000000001</v>
      </c>
      <c r="BR66" s="11">
        <f>SUM(BA66:BH66)*100</f>
        <v>0.180398015621828</v>
      </c>
      <c r="BS66" s="12">
        <f>BQ66/100/SUM(BA66:BJ66)</f>
        <v>7.1500080988254777E-2</v>
      </c>
      <c r="BT66" s="24">
        <f>SUM(BA66:BH66)/SUM(BA66:BJ66)</f>
        <v>1.5916180561551273E-2</v>
      </c>
    </row>
    <row r="67" spans="1:72" x14ac:dyDescent="0.25">
      <c r="A67" s="10" t="s">
        <v>598</v>
      </c>
      <c r="B67" s="15">
        <v>486.5</v>
      </c>
      <c r="C67" s="15" t="s">
        <v>42</v>
      </c>
      <c r="D67" s="15" t="s">
        <v>23</v>
      </c>
      <c r="E67" s="15" t="s">
        <v>24</v>
      </c>
      <c r="F67" s="20">
        <v>23.868960328693699</v>
      </c>
      <c r="G67" s="20">
        <v>35.940241822808701</v>
      </c>
      <c r="H67" s="21">
        <v>2.9729731971941402</v>
      </c>
      <c r="I67" s="20">
        <v>13.699085279093801</v>
      </c>
      <c r="J67" s="20">
        <v>10.3062596631529</v>
      </c>
      <c r="K67" s="21">
        <v>3.7365945324493302</v>
      </c>
      <c r="L67" s="21">
        <v>0.127923299097737</v>
      </c>
      <c r="M67" s="21">
        <v>2.36204604362986</v>
      </c>
      <c r="N67" s="21">
        <v>6.6003353434399497</v>
      </c>
      <c r="O67" s="21">
        <v>1.90172402163636</v>
      </c>
      <c r="P67" s="21">
        <v>-0.127923299097741</v>
      </c>
      <c r="Q67" s="21">
        <v>2.36204604362986</v>
      </c>
      <c r="R67" s="20">
        <v>10.3330105106422</v>
      </c>
      <c r="S67" s="21">
        <v>3.9496730274051099</v>
      </c>
      <c r="T67" s="21">
        <v>5.8505566703849501E-2</v>
      </c>
      <c r="U67" s="21">
        <v>0.95720738864166199</v>
      </c>
      <c r="V67" s="21">
        <v>6.5965955467999899</v>
      </c>
      <c r="W67" s="21">
        <v>1.98173322512106</v>
      </c>
      <c r="X67" s="21">
        <v>-5.8505566703849501E-2</v>
      </c>
      <c r="Y67" s="21">
        <v>0.95720738864166199</v>
      </c>
      <c r="Z67" s="22" t="s">
        <v>20</v>
      </c>
      <c r="AA67" s="22" t="s">
        <v>17</v>
      </c>
      <c r="AB67" s="22" t="s">
        <v>27</v>
      </c>
      <c r="AC67" s="22" t="s">
        <v>19</v>
      </c>
      <c r="AD67" s="21">
        <v>7.19</v>
      </c>
      <c r="AE67" s="21">
        <v>5.085</v>
      </c>
      <c r="AF67" s="21">
        <v>1.07</v>
      </c>
      <c r="AG67" s="21">
        <v>7.1251763252046603</v>
      </c>
      <c r="AH67" s="21">
        <v>7.62483479305003</v>
      </c>
      <c r="AI67" s="21">
        <v>9.8732950548154204</v>
      </c>
      <c r="AJ67" s="21">
        <v>1.78475493022151</v>
      </c>
      <c r="AK67" s="21">
        <v>9.6683841623961104</v>
      </c>
      <c r="AL67" s="20">
        <v>64.400455285554699</v>
      </c>
      <c r="AM67" s="20">
        <v>36.0836405015907</v>
      </c>
      <c r="AN67" s="20">
        <v>62.615700355333203</v>
      </c>
      <c r="AO67" s="21">
        <v>6.7588810786899298</v>
      </c>
      <c r="AP67" s="20">
        <v>22.771816284934999</v>
      </c>
      <c r="AQ67" s="21">
        <v>3.9567853021197701</v>
      </c>
      <c r="AR67" s="21">
        <v>6.6925094865510601</v>
      </c>
      <c r="AS67" s="21">
        <v>9.1300582973697395</v>
      </c>
      <c r="AT67" s="21">
        <v>2.30744344214949</v>
      </c>
      <c r="AU67" s="21">
        <v>5.1732729952499703</v>
      </c>
      <c r="AV67" s="21">
        <v>1.5275525619127199</v>
      </c>
      <c r="AW67" s="21">
        <v>2.75678443055524</v>
      </c>
      <c r="AX67" s="23">
        <v>0</v>
      </c>
      <c r="AY67" s="23">
        <v>0.104143803474074</v>
      </c>
      <c r="AZ67" s="23">
        <v>0.89585619652592596</v>
      </c>
      <c r="BA67" s="23">
        <v>0</v>
      </c>
      <c r="BB67" s="23">
        <v>0</v>
      </c>
      <c r="BC67" s="23">
        <v>0</v>
      </c>
      <c r="BD67" s="23">
        <v>0</v>
      </c>
      <c r="BE67" s="23">
        <v>0</v>
      </c>
      <c r="BF67" s="23">
        <v>0</v>
      </c>
      <c r="BG67" s="23">
        <v>0</v>
      </c>
      <c r="BH67" s="23">
        <v>1.2103449483102701E-3</v>
      </c>
      <c r="BI67" s="23">
        <v>2.95084098968206E-2</v>
      </c>
      <c r="BJ67" s="23">
        <v>7.3425048628942696E-2</v>
      </c>
      <c r="BK67" s="23">
        <v>0.11442848962946101</v>
      </c>
      <c r="BL67" s="23">
        <v>0.15262499207331001</v>
      </c>
      <c r="BM67" s="23">
        <v>0.18998043454758301</v>
      </c>
      <c r="BN67" s="23">
        <v>0.19193815565890801</v>
      </c>
      <c r="BO67" s="25">
        <v>0.13621255853498199</v>
      </c>
      <c r="BP67" s="25">
        <v>0.11067156608168301</v>
      </c>
      <c r="BQ67" s="11">
        <v>1.0509999999999999</v>
      </c>
      <c r="BR67" s="11">
        <f>SUM(BA67:BH67)*100</f>
        <v>0.121034494831027</v>
      </c>
      <c r="BS67" s="12">
        <f>BQ67/100/SUM(BA67:BJ67)</f>
        <v>0.100918150186597</v>
      </c>
      <c r="BT67" s="24">
        <f>SUM(BA67:BH67)/SUM(BA67:BJ67)</f>
        <v>1.1621862347399129E-2</v>
      </c>
    </row>
    <row r="68" spans="1:72" x14ac:dyDescent="0.25">
      <c r="A68" s="10" t="s">
        <v>523</v>
      </c>
      <c r="B68" s="15">
        <v>487.5</v>
      </c>
      <c r="C68" s="15" t="s">
        <v>572</v>
      </c>
      <c r="D68" s="15" t="s">
        <v>23</v>
      </c>
      <c r="E68" s="15" t="s">
        <v>24</v>
      </c>
      <c r="F68" s="20">
        <v>22.331769518294099</v>
      </c>
      <c r="G68" s="20">
        <v>29.384385837229001</v>
      </c>
      <c r="H68" s="21">
        <v>2.13445062093091</v>
      </c>
      <c r="I68" s="21">
        <v>7.9177754340668196</v>
      </c>
      <c r="J68" s="21">
        <v>9.7355658284880793</v>
      </c>
      <c r="K68" s="21">
        <v>3.9166309290412502</v>
      </c>
      <c r="L68" s="21">
        <v>-1.8613034874319101E-3</v>
      </c>
      <c r="M68" s="21">
        <v>2.08439783874331</v>
      </c>
      <c r="N68" s="21">
        <v>6.6825194542289799</v>
      </c>
      <c r="O68" s="21">
        <v>1.9696131870253699</v>
      </c>
      <c r="P68" s="21">
        <v>1.8613034874272901E-3</v>
      </c>
      <c r="Q68" s="21">
        <v>2.08439783874331</v>
      </c>
      <c r="R68" s="21">
        <v>9.8609307653826903</v>
      </c>
      <c r="S68" s="21">
        <v>4.1934726999529204</v>
      </c>
      <c r="T68" s="21">
        <v>2.30164319376518E-2</v>
      </c>
      <c r="U68" s="21">
        <v>0.85313239247273598</v>
      </c>
      <c r="V68" s="21">
        <v>6.6640604567986097</v>
      </c>
      <c r="W68" s="21">
        <v>2.0681454639644499</v>
      </c>
      <c r="X68" s="21">
        <v>-2.3016431937651901E-2</v>
      </c>
      <c r="Y68" s="21">
        <v>0.85313239247273598</v>
      </c>
      <c r="Z68" s="22" t="s">
        <v>20</v>
      </c>
      <c r="AA68" s="22" t="s">
        <v>25</v>
      </c>
      <c r="AB68" s="22" t="s">
        <v>27</v>
      </c>
      <c r="AC68" s="22" t="s">
        <v>21</v>
      </c>
      <c r="AD68" s="21">
        <v>7.19</v>
      </c>
      <c r="AE68" s="21">
        <v>5.085</v>
      </c>
      <c r="AF68" s="20">
        <v>40.700000000000003</v>
      </c>
      <c r="AG68" s="21">
        <v>7.1251763252046603</v>
      </c>
      <c r="AH68" s="21">
        <v>7.62483479305003</v>
      </c>
      <c r="AI68" s="21">
        <v>4.62418169429972</v>
      </c>
      <c r="AJ68" s="21">
        <v>1.42576079940595</v>
      </c>
      <c r="AK68" s="21">
        <v>9.4043177179018098</v>
      </c>
      <c r="AL68" s="20">
        <v>63.687290851476398</v>
      </c>
      <c r="AM68" s="20">
        <v>44.668987166719504</v>
      </c>
      <c r="AN68" s="20">
        <v>62.261530052070398</v>
      </c>
      <c r="AO68" s="21">
        <v>8.4932143413970405</v>
      </c>
      <c r="AP68" s="20">
        <v>25.914613634462999</v>
      </c>
      <c r="AQ68" s="21">
        <v>3.9728506862867898</v>
      </c>
      <c r="AR68" s="21">
        <v>6.73246100446545</v>
      </c>
      <c r="AS68" s="21">
        <v>9.4540523242389405</v>
      </c>
      <c r="AT68" s="21">
        <v>2.3796646465652</v>
      </c>
      <c r="AU68" s="21">
        <v>5.48120163795216</v>
      </c>
      <c r="AV68" s="21">
        <v>1.6064235997943199</v>
      </c>
      <c r="AW68" s="21">
        <v>3.08631065940419</v>
      </c>
      <c r="AX68" s="23">
        <v>0</v>
      </c>
      <c r="AY68" s="23">
        <v>0.10341203723585</v>
      </c>
      <c r="AZ68" s="23">
        <v>0.89658796276414998</v>
      </c>
      <c r="BA68" s="23">
        <v>0</v>
      </c>
      <c r="BB68" s="23">
        <v>0</v>
      </c>
      <c r="BC68" s="23">
        <v>0</v>
      </c>
      <c r="BD68" s="23">
        <v>0</v>
      </c>
      <c r="BE68" s="23">
        <v>0</v>
      </c>
      <c r="BF68" s="23">
        <v>0</v>
      </c>
      <c r="BG68" s="23">
        <v>0</v>
      </c>
      <c r="BH68" s="23">
        <v>0</v>
      </c>
      <c r="BI68" s="23">
        <v>1.3404214604205201E-2</v>
      </c>
      <c r="BJ68" s="23">
        <v>9.0007822631644904E-2</v>
      </c>
      <c r="BK68" s="23">
        <v>0.13414559828748801</v>
      </c>
      <c r="BL68" s="23">
        <v>0.14304199792434999</v>
      </c>
      <c r="BM68" s="23">
        <v>0.16601318368985299</v>
      </c>
      <c r="BN68" s="23">
        <v>0.174757368724721</v>
      </c>
      <c r="BO68" s="25">
        <v>0.13830655864708799</v>
      </c>
      <c r="BP68" s="25">
        <v>0.140323255490649</v>
      </c>
      <c r="BQ68" s="11">
        <v>8.0700000000000008E-2</v>
      </c>
      <c r="BR68" s="11">
        <f>SUM(BA68:BH68)*100</f>
        <v>0</v>
      </c>
      <c r="BS68" s="12">
        <f>BQ68/100/SUM(BA68:BJ68)</f>
        <v>7.803733700357229E-3</v>
      </c>
      <c r="BT68" s="24">
        <f>SUM(BA68:BH68)/SUM(BA68:BJ68)</f>
        <v>0</v>
      </c>
    </row>
    <row r="69" spans="1:72" x14ac:dyDescent="0.25">
      <c r="A69" s="10" t="s">
        <v>524</v>
      </c>
      <c r="B69" s="15">
        <v>488.5</v>
      </c>
      <c r="C69" s="15" t="s">
        <v>572</v>
      </c>
      <c r="D69" s="15" t="s">
        <v>23</v>
      </c>
      <c r="E69" s="15" t="s">
        <v>34</v>
      </c>
      <c r="F69" s="20">
        <v>25.826004466160001</v>
      </c>
      <c r="G69" s="20">
        <v>34.391700379565002</v>
      </c>
      <c r="H69" s="21">
        <v>2.7182078357197299</v>
      </c>
      <c r="I69" s="20">
        <v>13.9501157520153</v>
      </c>
      <c r="J69" s="20">
        <v>11.410365386503701</v>
      </c>
      <c r="K69" s="21">
        <v>3.9317066776034002</v>
      </c>
      <c r="L69" s="21">
        <v>-8.4584231326664996E-2</v>
      </c>
      <c r="M69" s="21">
        <v>2.1283977036109101</v>
      </c>
      <c r="N69" s="21">
        <v>6.4535111989494798</v>
      </c>
      <c r="O69" s="21">
        <v>1.9751556943763799</v>
      </c>
      <c r="P69" s="21">
        <v>8.4584231326658599E-2</v>
      </c>
      <c r="Q69" s="21">
        <v>2.1283977036109101</v>
      </c>
      <c r="R69" s="20">
        <v>11.533251981794599</v>
      </c>
      <c r="S69" s="21">
        <v>4.1591792255428102</v>
      </c>
      <c r="T69" s="21">
        <v>-2.9417460878914E-2</v>
      </c>
      <c r="U69" s="21">
        <v>0.84740170131437298</v>
      </c>
      <c r="V69" s="21">
        <v>6.4380568288658599</v>
      </c>
      <c r="W69" s="21">
        <v>2.0562988543112</v>
      </c>
      <c r="X69" s="21">
        <v>2.9417460878914101E-2</v>
      </c>
      <c r="Y69" s="21">
        <v>0.84740170131437298</v>
      </c>
      <c r="Z69" s="22" t="s">
        <v>20</v>
      </c>
      <c r="AA69" s="22" t="s">
        <v>25</v>
      </c>
      <c r="AB69" s="22" t="s">
        <v>27</v>
      </c>
      <c r="AC69" s="22" t="s">
        <v>21</v>
      </c>
      <c r="AD69" s="21">
        <v>7.19</v>
      </c>
      <c r="AE69" s="21">
        <v>5.085</v>
      </c>
      <c r="AF69" s="20">
        <v>40.700000000000003</v>
      </c>
      <c r="AG69" s="21">
        <v>7.1251763252046603</v>
      </c>
      <c r="AH69" s="21">
        <v>7.62483479305003</v>
      </c>
      <c r="AI69" s="21">
        <v>4.62418169429972</v>
      </c>
      <c r="AJ69" s="21">
        <v>1.6578709186787699</v>
      </c>
      <c r="AK69" s="20">
        <v>11.535282023491501</v>
      </c>
      <c r="AL69" s="20">
        <v>68.801946089161007</v>
      </c>
      <c r="AM69" s="20">
        <v>41.500182742811099</v>
      </c>
      <c r="AN69" s="20">
        <v>67.144075170482196</v>
      </c>
      <c r="AO69" s="21">
        <v>8.6498689230864603</v>
      </c>
      <c r="AP69" s="20">
        <v>30.9438309117157</v>
      </c>
      <c r="AQ69" s="21">
        <v>3.86140681709337</v>
      </c>
      <c r="AR69" s="21">
        <v>6.4378029131991097</v>
      </c>
      <c r="AS69" s="21">
        <v>9.2364526012491304</v>
      </c>
      <c r="AT69" s="21">
        <v>2.3919915820218498</v>
      </c>
      <c r="AU69" s="21">
        <v>5.37504578415576</v>
      </c>
      <c r="AV69" s="21">
        <v>1.64351938890326</v>
      </c>
      <c r="AW69" s="21">
        <v>3.1126782708480998</v>
      </c>
      <c r="AX69" s="23">
        <v>0</v>
      </c>
      <c r="AY69" s="23">
        <v>0.11991078049356201</v>
      </c>
      <c r="AZ69" s="23">
        <v>0.88008921950643804</v>
      </c>
      <c r="BA69" s="23">
        <v>0</v>
      </c>
      <c r="BB69" s="23">
        <v>0</v>
      </c>
      <c r="BC69" s="23">
        <v>0</v>
      </c>
      <c r="BD69" s="23">
        <v>0</v>
      </c>
      <c r="BE69" s="23">
        <v>0</v>
      </c>
      <c r="BF69" s="23">
        <v>0</v>
      </c>
      <c r="BG69" s="23">
        <v>0</v>
      </c>
      <c r="BH69" s="23">
        <v>1.70329824112466E-3</v>
      </c>
      <c r="BI69" s="23">
        <v>1.9991763393481899E-2</v>
      </c>
      <c r="BJ69" s="23">
        <v>9.8215718858955206E-2</v>
      </c>
      <c r="BK69" s="23">
        <v>0.156079511506134</v>
      </c>
      <c r="BL69" s="23">
        <v>0.15420892547603801</v>
      </c>
      <c r="BM69" s="23">
        <v>0.16388200638689701</v>
      </c>
      <c r="BN69" s="23">
        <v>0.16365553863565599</v>
      </c>
      <c r="BO69" s="25">
        <v>0.123582934082863</v>
      </c>
      <c r="BP69" s="25">
        <v>0.11868030341885</v>
      </c>
      <c r="BQ69" s="11">
        <v>0.65039999999999998</v>
      </c>
      <c r="BR69" s="11">
        <f>SUM(BA69:BH69)*100</f>
        <v>0.170329824112466</v>
      </c>
      <c r="BS69" s="12">
        <f>BQ69/100/SUM(BA69:BJ69)</f>
        <v>5.424032746037552E-2</v>
      </c>
      <c r="BT69" s="24">
        <f>SUM(BA69:BH69)/SUM(BA69:BJ69)</f>
        <v>1.4204713155178848E-2</v>
      </c>
    </row>
    <row r="70" spans="1:72" x14ac:dyDescent="0.25">
      <c r="A70" s="10" t="s">
        <v>525</v>
      </c>
      <c r="B70" s="15">
        <v>489.5</v>
      </c>
      <c r="C70" s="15" t="s">
        <v>572</v>
      </c>
      <c r="D70" s="15" t="s">
        <v>23</v>
      </c>
      <c r="E70" s="15" t="s">
        <v>24</v>
      </c>
      <c r="F70" s="20">
        <v>24.384977240964101</v>
      </c>
      <c r="G70" s="20">
        <v>35.463623928186301</v>
      </c>
      <c r="H70" s="21">
        <v>3.3579331812952899</v>
      </c>
      <c r="I70" s="20">
        <v>20.345278271664402</v>
      </c>
      <c r="J70" s="20">
        <v>10.316854288618901</v>
      </c>
      <c r="K70" s="21">
        <v>3.97766795949333</v>
      </c>
      <c r="L70" s="21">
        <v>1.7258267854901901E-4</v>
      </c>
      <c r="M70" s="21">
        <v>2.16011754734873</v>
      </c>
      <c r="N70" s="21">
        <v>6.5988530440160797</v>
      </c>
      <c r="O70" s="21">
        <v>1.9919228505342199</v>
      </c>
      <c r="P70" s="21">
        <v>-1.72582678553467E-4</v>
      </c>
      <c r="Q70" s="21">
        <v>2.16011754734873</v>
      </c>
      <c r="R70" s="20">
        <v>10.3856775945429</v>
      </c>
      <c r="S70" s="21">
        <v>4.2023578268828201</v>
      </c>
      <c r="T70" s="21">
        <v>4.7834244730030704E-3</v>
      </c>
      <c r="U70" s="21">
        <v>0.85427642001683801</v>
      </c>
      <c r="V70" s="21">
        <v>6.5892608445217196</v>
      </c>
      <c r="W70" s="21">
        <v>2.0711990113898802</v>
      </c>
      <c r="X70" s="21">
        <v>-4.78342447300304E-3</v>
      </c>
      <c r="Y70" s="21">
        <v>0.85427642001683801</v>
      </c>
      <c r="Z70" s="22" t="s">
        <v>20</v>
      </c>
      <c r="AA70" s="22" t="s">
        <v>25</v>
      </c>
      <c r="AB70" s="22" t="s">
        <v>27</v>
      </c>
      <c r="AC70" s="22" t="s">
        <v>21</v>
      </c>
      <c r="AD70" s="21">
        <v>7.19</v>
      </c>
      <c r="AE70" s="21">
        <v>5.085</v>
      </c>
      <c r="AF70" s="20">
        <v>40.700000000000003</v>
      </c>
      <c r="AG70" s="21">
        <v>7.1251763252046603</v>
      </c>
      <c r="AH70" s="21">
        <v>7.62483479305003</v>
      </c>
      <c r="AI70" s="21">
        <v>4.62418169429972</v>
      </c>
      <c r="AJ70" s="21">
        <v>1.4801071310856999</v>
      </c>
      <c r="AK70" s="20">
        <v>10.0965805945446</v>
      </c>
      <c r="AL70" s="20">
        <v>65.383347970728494</v>
      </c>
      <c r="AM70" s="20">
        <v>44.174740191115703</v>
      </c>
      <c r="AN70" s="20">
        <v>63.903240839642798</v>
      </c>
      <c r="AO70" s="21">
        <v>8.6012347509047693</v>
      </c>
      <c r="AP70" s="20">
        <v>27.623283183883601</v>
      </c>
      <c r="AQ70" s="21">
        <v>3.9349329372167801</v>
      </c>
      <c r="AR70" s="21">
        <v>6.6299894111100004</v>
      </c>
      <c r="AS70" s="21">
        <v>9.4000826818534993</v>
      </c>
      <c r="AT70" s="21">
        <v>2.3888800220575699</v>
      </c>
      <c r="AU70" s="21">
        <v>5.4651497446367197</v>
      </c>
      <c r="AV70" s="21">
        <v>1.62095080736173</v>
      </c>
      <c r="AW70" s="21">
        <v>3.1045437808773699</v>
      </c>
      <c r="AX70" s="23">
        <v>0</v>
      </c>
      <c r="AY70" s="23">
        <v>0.10830110854764501</v>
      </c>
      <c r="AZ70" s="23">
        <v>0.89169889145235504</v>
      </c>
      <c r="BA70" s="23">
        <v>0</v>
      </c>
      <c r="BB70" s="23">
        <v>0</v>
      </c>
      <c r="BC70" s="23">
        <v>0</v>
      </c>
      <c r="BD70" s="23">
        <v>0</v>
      </c>
      <c r="BE70" s="23">
        <v>0</v>
      </c>
      <c r="BF70" s="23">
        <v>0</v>
      </c>
      <c r="BG70" s="23">
        <v>0</v>
      </c>
      <c r="BH70" s="23">
        <v>3.00059801918522E-3</v>
      </c>
      <c r="BI70" s="23">
        <v>1.8803747586894098E-2</v>
      </c>
      <c r="BJ70" s="23">
        <v>8.6496762941565997E-2</v>
      </c>
      <c r="BK70" s="23">
        <v>0.14174872638445701</v>
      </c>
      <c r="BL70" s="23">
        <v>0.14800158751881901</v>
      </c>
      <c r="BM70" s="23">
        <v>0.16538119510995899</v>
      </c>
      <c r="BN70" s="23">
        <v>0.17024034581512801</v>
      </c>
      <c r="BO70" s="25">
        <v>0.13225998404789999</v>
      </c>
      <c r="BP70" s="25">
        <v>0.134067052576092</v>
      </c>
      <c r="BQ70" s="11">
        <v>0.81</v>
      </c>
      <c r="BR70" s="11">
        <f>SUM(BA70:BH70)*100</f>
        <v>0.300059801918522</v>
      </c>
      <c r="BS70" s="12">
        <f>BQ70/100/SUM(BA70:BJ70)</f>
        <v>7.4791478209445456E-2</v>
      </c>
      <c r="BT70" s="24">
        <f>SUM(BA70:BH70)/SUM(BA70:BJ70)</f>
        <v>2.7706069304592167E-2</v>
      </c>
    </row>
    <row r="71" spans="1:72" x14ac:dyDescent="0.25">
      <c r="A71" s="10" t="s">
        <v>526</v>
      </c>
      <c r="B71" s="15">
        <v>490.5</v>
      </c>
      <c r="C71" s="15" t="s">
        <v>41</v>
      </c>
      <c r="D71" s="15" t="s">
        <v>14</v>
      </c>
      <c r="E71" s="15" t="s">
        <v>16</v>
      </c>
      <c r="F71" s="20">
        <v>22.269003222569101</v>
      </c>
      <c r="G71" s="20">
        <v>30.047721840872502</v>
      </c>
      <c r="H71" s="21">
        <v>2.4492653413789198</v>
      </c>
      <c r="I71" s="20">
        <v>10.2022893127212</v>
      </c>
      <c r="J71" s="21">
        <v>9.9385950584658396</v>
      </c>
      <c r="K71" s="21">
        <v>3.7919214746608501</v>
      </c>
      <c r="L71" s="21">
        <v>1.0608045749626699E-2</v>
      </c>
      <c r="M71" s="21">
        <v>2.1638068277849101</v>
      </c>
      <c r="N71" s="21">
        <v>6.6527423609873004</v>
      </c>
      <c r="O71" s="21">
        <v>1.92292908836845</v>
      </c>
      <c r="P71" s="21">
        <v>-1.06080457496269E-2</v>
      </c>
      <c r="Q71" s="21">
        <v>2.1638068277849101</v>
      </c>
      <c r="R71" s="20">
        <v>10.028319534163201</v>
      </c>
      <c r="S71" s="21">
        <v>4.0269169474893101</v>
      </c>
      <c r="T71" s="21">
        <v>1.9271270374824501E-2</v>
      </c>
      <c r="U71" s="21">
        <v>0.87817838861402198</v>
      </c>
      <c r="V71" s="21">
        <v>6.63977631890425</v>
      </c>
      <c r="W71" s="21">
        <v>2.0096757179551599</v>
      </c>
      <c r="X71" s="21">
        <v>-1.9271270374824401E-2</v>
      </c>
      <c r="Y71" s="21">
        <v>0.87817838861402198</v>
      </c>
      <c r="Z71" s="22" t="s">
        <v>20</v>
      </c>
      <c r="AA71" s="22" t="s">
        <v>25</v>
      </c>
      <c r="AB71" s="22" t="s">
        <v>27</v>
      </c>
      <c r="AC71" s="22" t="s">
        <v>21</v>
      </c>
      <c r="AD71" s="21">
        <v>7.19</v>
      </c>
      <c r="AE71" s="21">
        <v>5.085</v>
      </c>
      <c r="AF71" s="21">
        <v>1.07</v>
      </c>
      <c r="AG71" s="21">
        <v>7.1251763252046603</v>
      </c>
      <c r="AH71" s="21">
        <v>7.62483479305003</v>
      </c>
      <c r="AI71" s="21">
        <v>9.8732950548154204</v>
      </c>
      <c r="AJ71" s="21">
        <v>1.55841347172443</v>
      </c>
      <c r="AK71" s="21">
        <v>9.6336449706276106</v>
      </c>
      <c r="AL71" s="20">
        <v>61.1215799603753</v>
      </c>
      <c r="AM71" s="20">
        <v>39.2203873165587</v>
      </c>
      <c r="AN71" s="20">
        <v>59.5631664886509</v>
      </c>
      <c r="AO71" s="21">
        <v>7.7675232265782199</v>
      </c>
      <c r="AP71" s="20">
        <v>24.768867730729401</v>
      </c>
      <c r="AQ71" s="21">
        <v>4.0321743530185801</v>
      </c>
      <c r="AR71" s="21">
        <v>6.6977025274958502</v>
      </c>
      <c r="AS71" s="21">
        <v>9.3257062306802503</v>
      </c>
      <c r="AT71" s="21">
        <v>2.3128231604614999</v>
      </c>
      <c r="AU71" s="21">
        <v>5.2935318776616702</v>
      </c>
      <c r="AV71" s="21">
        <v>1.57577217088069</v>
      </c>
      <c r="AW71" s="21">
        <v>2.9574546503244701</v>
      </c>
      <c r="AX71" s="23">
        <v>0</v>
      </c>
      <c r="AY71" s="23">
        <v>9.6242289021966798E-2</v>
      </c>
      <c r="AZ71" s="23">
        <v>0.90375771097803304</v>
      </c>
      <c r="BA71" s="23">
        <v>0</v>
      </c>
      <c r="BB71" s="23">
        <v>0</v>
      </c>
      <c r="BC71" s="23">
        <v>0</v>
      </c>
      <c r="BD71" s="23">
        <v>0</v>
      </c>
      <c r="BE71" s="23">
        <v>0</v>
      </c>
      <c r="BF71" s="23">
        <v>0</v>
      </c>
      <c r="BG71" s="23">
        <v>0</v>
      </c>
      <c r="BH71" s="23">
        <v>5.9999424005529605E-7</v>
      </c>
      <c r="BI71" s="23">
        <v>1.6799838721548301E-2</v>
      </c>
      <c r="BJ71" s="23">
        <v>7.9441850306178494E-2</v>
      </c>
      <c r="BK71" s="23">
        <v>0.133656103953461</v>
      </c>
      <c r="BL71" s="23">
        <v>0.15147377103693899</v>
      </c>
      <c r="BM71" s="23">
        <v>0.173339194266213</v>
      </c>
      <c r="BN71" s="23">
        <v>0.17988890345428399</v>
      </c>
      <c r="BO71" s="25">
        <v>0.137146806490172</v>
      </c>
      <c r="BP71" s="25">
        <v>0.12825293177696501</v>
      </c>
      <c r="BQ71" s="11">
        <v>0.28005999999999998</v>
      </c>
      <c r="BR71" s="11">
        <f>SUM(BA71:BH71)*100</f>
        <v>5.9999424005529606E-5</v>
      </c>
      <c r="BS71" s="12">
        <f>BQ71/100/SUM(BA71:BJ71)</f>
        <v>2.9099474134086482E-2</v>
      </c>
      <c r="BT71" s="24">
        <f>SUM(BA71:BH71)/SUM(BA71:BJ71)</f>
        <v>6.2342058377097639E-6</v>
      </c>
    </row>
    <row r="72" spans="1:72" x14ac:dyDescent="0.25">
      <c r="A72" s="10" t="s">
        <v>527</v>
      </c>
      <c r="B72" s="15">
        <v>491.5</v>
      </c>
      <c r="C72" s="15" t="s">
        <v>572</v>
      </c>
      <c r="D72" s="15" t="s">
        <v>23</v>
      </c>
      <c r="E72" s="15" t="s">
        <v>24</v>
      </c>
      <c r="F72" s="20">
        <v>23.8695175184676</v>
      </c>
      <c r="G72" s="20">
        <v>33.855081602566898</v>
      </c>
      <c r="H72" s="21">
        <v>2.9646498952259699</v>
      </c>
      <c r="I72" s="20">
        <v>15.647070202989701</v>
      </c>
      <c r="J72" s="20">
        <v>10.211722403219399</v>
      </c>
      <c r="K72" s="21">
        <v>3.9359135860385899</v>
      </c>
      <c r="L72" s="21">
        <v>9.1449275365536806E-3</v>
      </c>
      <c r="M72" s="21">
        <v>2.1574577375954802</v>
      </c>
      <c r="N72" s="21">
        <v>6.6136299647923096</v>
      </c>
      <c r="O72" s="21">
        <v>1.9766985462965301</v>
      </c>
      <c r="P72" s="21">
        <v>-9.1449275365533596E-3</v>
      </c>
      <c r="Q72" s="21">
        <v>2.1574577375954802</v>
      </c>
      <c r="R72" s="20">
        <v>10.2912723846941</v>
      </c>
      <c r="S72" s="21">
        <v>4.16950716940595</v>
      </c>
      <c r="T72" s="21">
        <v>1.42645353742532E-2</v>
      </c>
      <c r="U72" s="21">
        <v>0.86122060168500902</v>
      </c>
      <c r="V72" s="21">
        <v>6.6024348256570002</v>
      </c>
      <c r="W72" s="21">
        <v>2.0598768689763398</v>
      </c>
      <c r="X72" s="21">
        <v>-1.4264535374253101E-2</v>
      </c>
      <c r="Y72" s="21">
        <v>0.86122060168500902</v>
      </c>
      <c r="Z72" s="22" t="s">
        <v>20</v>
      </c>
      <c r="AA72" s="22" t="s">
        <v>25</v>
      </c>
      <c r="AB72" s="22" t="s">
        <v>27</v>
      </c>
      <c r="AC72" s="22" t="s">
        <v>21</v>
      </c>
      <c r="AD72" s="21">
        <v>7.19</v>
      </c>
      <c r="AE72" s="21">
        <v>5.085</v>
      </c>
      <c r="AF72" s="20">
        <v>40.700000000000003</v>
      </c>
      <c r="AG72" s="21">
        <v>7.1251763252046603</v>
      </c>
      <c r="AH72" s="21">
        <v>7.62483479305003</v>
      </c>
      <c r="AI72" s="21">
        <v>4.62418169429972</v>
      </c>
      <c r="AJ72" s="21">
        <v>1.50327934360058</v>
      </c>
      <c r="AK72" s="21">
        <v>9.9115650566004696</v>
      </c>
      <c r="AL72" s="20">
        <v>64.820370461164998</v>
      </c>
      <c r="AM72" s="20">
        <v>43.119311615039102</v>
      </c>
      <c r="AN72" s="20">
        <v>63.317091117564402</v>
      </c>
      <c r="AO72" s="21">
        <v>8.3951760637208199</v>
      </c>
      <c r="AP72" s="20">
        <v>26.888621424355701</v>
      </c>
      <c r="AQ72" s="21">
        <v>3.94740892380953</v>
      </c>
      <c r="AR72" s="21">
        <v>6.6566714047353601</v>
      </c>
      <c r="AS72" s="21">
        <v>9.3776711648416509</v>
      </c>
      <c r="AT72" s="21">
        <v>2.3756523192412402</v>
      </c>
      <c r="AU72" s="21">
        <v>5.4302622410321204</v>
      </c>
      <c r="AV72" s="21">
        <v>1.6097797229370301</v>
      </c>
      <c r="AW72" s="21">
        <v>3.0695605816951699</v>
      </c>
      <c r="AX72" s="23">
        <v>0</v>
      </c>
      <c r="AY72" s="23">
        <v>0.10653263241371801</v>
      </c>
      <c r="AZ72" s="23">
        <v>0.89346736758628198</v>
      </c>
      <c r="BA72" s="23">
        <v>0</v>
      </c>
      <c r="BB72" s="23">
        <v>0</v>
      </c>
      <c r="BC72" s="23">
        <v>0</v>
      </c>
      <c r="BD72" s="23">
        <v>0</v>
      </c>
      <c r="BE72" s="23">
        <v>0</v>
      </c>
      <c r="BF72" s="23">
        <v>0</v>
      </c>
      <c r="BG72" s="23">
        <v>0</v>
      </c>
      <c r="BH72" s="23">
        <v>1.7038217802417899E-3</v>
      </c>
      <c r="BI72" s="23">
        <v>1.9597950054424301E-2</v>
      </c>
      <c r="BJ72" s="23">
        <v>8.5230860579052201E-2</v>
      </c>
      <c r="BK72" s="23">
        <v>0.138545732389323</v>
      </c>
      <c r="BL72" s="23">
        <v>0.14725724082139799</v>
      </c>
      <c r="BM72" s="23">
        <v>0.16762867209749999</v>
      </c>
      <c r="BN72" s="23">
        <v>0.173583362857753</v>
      </c>
      <c r="BO72" s="25">
        <v>0.133923223959065</v>
      </c>
      <c r="BP72" s="25">
        <v>0.13252913546124301</v>
      </c>
      <c r="BQ72" s="11">
        <v>0.69040000000000001</v>
      </c>
      <c r="BR72" s="11">
        <f>SUM(BA72:BH72)*100</f>
        <v>0.17038217802417899</v>
      </c>
      <c r="BS72" s="12">
        <f>BQ72/100/SUM(BA72:BJ72)</f>
        <v>6.4806433893310672E-2</v>
      </c>
      <c r="BT72" s="24">
        <f>SUM(BA72:BH72)/SUM(BA72:BJ72)</f>
        <v>1.5993426067094793E-2</v>
      </c>
    </row>
    <row r="73" spans="1:72" x14ac:dyDescent="0.25">
      <c r="A73" s="10" t="s">
        <v>528</v>
      </c>
      <c r="B73" s="15">
        <v>492.5</v>
      </c>
      <c r="C73" s="15" t="s">
        <v>41</v>
      </c>
      <c r="D73" s="15" t="s">
        <v>14</v>
      </c>
      <c r="E73" s="15" t="s">
        <v>16</v>
      </c>
      <c r="F73" s="20">
        <v>21.795383049542899</v>
      </c>
      <c r="G73" s="20">
        <v>31.583395116130401</v>
      </c>
      <c r="H73" s="21">
        <v>3.2398889449553399</v>
      </c>
      <c r="I73" s="20">
        <v>18.661712339402499</v>
      </c>
      <c r="J73" s="21">
        <v>9.4470561693500095</v>
      </c>
      <c r="K73" s="21">
        <v>3.8427565549221399</v>
      </c>
      <c r="L73" s="21">
        <v>4.2404296974305401E-2</v>
      </c>
      <c r="M73" s="21">
        <v>2.1907088490583901</v>
      </c>
      <c r="N73" s="21">
        <v>6.72591944861201</v>
      </c>
      <c r="O73" s="21">
        <v>1.9421415821432599</v>
      </c>
      <c r="P73" s="21">
        <v>-4.2404296974305603E-2</v>
      </c>
      <c r="Q73" s="21">
        <v>2.1907088490583901</v>
      </c>
      <c r="R73" s="21">
        <v>9.4799205436491896</v>
      </c>
      <c r="S73" s="21">
        <v>4.0669711434106297</v>
      </c>
      <c r="T73" s="21">
        <v>2.2103261534374301E-2</v>
      </c>
      <c r="U73" s="21">
        <v>0.87215885278549299</v>
      </c>
      <c r="V73" s="21">
        <v>6.7209093174967496</v>
      </c>
      <c r="W73" s="21">
        <v>2.02395475440809</v>
      </c>
      <c r="X73" s="21">
        <v>-2.21032615343742E-2</v>
      </c>
      <c r="Y73" s="21">
        <v>0.87215885278549299</v>
      </c>
      <c r="Z73" s="22" t="s">
        <v>20</v>
      </c>
      <c r="AA73" s="22" t="s">
        <v>25</v>
      </c>
      <c r="AB73" s="22" t="s">
        <v>27</v>
      </c>
      <c r="AC73" s="22" t="s">
        <v>21</v>
      </c>
      <c r="AD73" s="21">
        <v>7.19</v>
      </c>
      <c r="AE73" s="21">
        <v>5.085</v>
      </c>
      <c r="AF73" s="21">
        <v>1.07</v>
      </c>
      <c r="AG73" s="21">
        <v>7.1251763252046603</v>
      </c>
      <c r="AH73" s="21">
        <v>7.62483479305003</v>
      </c>
      <c r="AI73" s="21">
        <v>9.8732950548154204</v>
      </c>
      <c r="AJ73" s="21">
        <v>1.43708831536638</v>
      </c>
      <c r="AK73" s="21">
        <v>9.1147932408842092</v>
      </c>
      <c r="AL73" s="20">
        <v>58.718242362228899</v>
      </c>
      <c r="AM73" s="20">
        <v>40.859174578466401</v>
      </c>
      <c r="AN73" s="20">
        <v>57.281154046862603</v>
      </c>
      <c r="AO73" s="21">
        <v>7.8956130247386298</v>
      </c>
      <c r="AP73" s="20">
        <v>23.729502985941402</v>
      </c>
      <c r="AQ73" s="21">
        <v>4.0900474057428999</v>
      </c>
      <c r="AR73" s="21">
        <v>6.7775743539856297</v>
      </c>
      <c r="AS73" s="21">
        <v>9.4426355602182603</v>
      </c>
      <c r="AT73" s="21">
        <v>2.3086860917454599</v>
      </c>
      <c r="AU73" s="21">
        <v>5.3525881544753497</v>
      </c>
      <c r="AV73" s="21">
        <v>1.5730805163842501</v>
      </c>
      <c r="AW73" s="21">
        <v>2.9810512829843399</v>
      </c>
      <c r="AX73" s="23">
        <v>0</v>
      </c>
      <c r="AY73" s="23">
        <v>8.9724257212357106E-2</v>
      </c>
      <c r="AZ73" s="23">
        <v>0.91027574278764301</v>
      </c>
      <c r="BA73" s="23">
        <v>0</v>
      </c>
      <c r="BB73" s="23">
        <v>0</v>
      </c>
      <c r="BC73" s="23">
        <v>0</v>
      </c>
      <c r="BD73" s="23">
        <v>0</v>
      </c>
      <c r="BE73" s="23">
        <v>0</v>
      </c>
      <c r="BF73" s="23">
        <v>0</v>
      </c>
      <c r="BG73" s="23">
        <v>0</v>
      </c>
      <c r="BH73" s="23">
        <v>1.6041530361996499E-3</v>
      </c>
      <c r="BI73" s="23">
        <v>1.5201450218350799E-2</v>
      </c>
      <c r="BJ73" s="23">
        <v>7.2918653957806598E-2</v>
      </c>
      <c r="BK73" s="23">
        <v>0.13120081903991701</v>
      </c>
      <c r="BL73" s="23">
        <v>0.14798805261718401</v>
      </c>
      <c r="BM73" s="23">
        <v>0.17115921526719599</v>
      </c>
      <c r="BN73" s="23">
        <v>0.17960520622802301</v>
      </c>
      <c r="BO73" s="25">
        <v>0.14035411699695099</v>
      </c>
      <c r="BP73" s="25">
        <v>0.139968332638371</v>
      </c>
      <c r="BQ73" s="11">
        <v>0.57040000000000002</v>
      </c>
      <c r="BR73" s="11">
        <f>SUM(BA73:BH73)*100</f>
        <v>0.16041530361996501</v>
      </c>
      <c r="BS73" s="12">
        <f>BQ73/100/SUM(BA73:BJ73)</f>
        <v>6.3572551918707115E-2</v>
      </c>
      <c r="BT73" s="24">
        <f>SUM(BA73:BH73)/SUM(BA73:BJ73)</f>
        <v>1.7878699540559942E-2</v>
      </c>
    </row>
    <row r="74" spans="1:72" x14ac:dyDescent="0.25">
      <c r="A74" s="10" t="s">
        <v>529</v>
      </c>
      <c r="B74" s="15">
        <v>493.5</v>
      </c>
      <c r="C74" s="15" t="s">
        <v>41</v>
      </c>
      <c r="D74" s="15" t="s">
        <v>14</v>
      </c>
      <c r="E74" s="15" t="s">
        <v>16</v>
      </c>
      <c r="F74" s="20">
        <v>22.909285578701901</v>
      </c>
      <c r="G74" s="20">
        <v>36.826996448477999</v>
      </c>
      <c r="H74" s="21">
        <v>4.6268510149872304</v>
      </c>
      <c r="I74" s="20">
        <v>37.0325247325937</v>
      </c>
      <c r="J74" s="21">
        <v>9.6140725274375303</v>
      </c>
      <c r="K74" s="21">
        <v>3.89099552410981</v>
      </c>
      <c r="L74" s="21">
        <v>6.8402547540374295E-2</v>
      </c>
      <c r="M74" s="21">
        <v>2.2474819975478901</v>
      </c>
      <c r="N74" s="21">
        <v>6.70063659762274</v>
      </c>
      <c r="O74" s="21">
        <v>1.9601393207506801</v>
      </c>
      <c r="P74" s="21">
        <v>-6.8402547540366995E-2</v>
      </c>
      <c r="Q74" s="21">
        <v>2.2474819975478901</v>
      </c>
      <c r="R74" s="21">
        <v>9.6131489998063095</v>
      </c>
      <c r="S74" s="21">
        <v>4.0858048010069199</v>
      </c>
      <c r="T74" s="21">
        <v>2.2440333663869799E-2</v>
      </c>
      <c r="U74" s="21">
        <v>0.86805078046866602</v>
      </c>
      <c r="V74" s="21">
        <v>6.70077518953868</v>
      </c>
      <c r="W74" s="21">
        <v>2.03062028107892</v>
      </c>
      <c r="X74" s="21">
        <v>-2.2440333663869799E-2</v>
      </c>
      <c r="Y74" s="21">
        <v>0.86805078046866602</v>
      </c>
      <c r="Z74" s="22" t="s">
        <v>20</v>
      </c>
      <c r="AA74" s="22" t="s">
        <v>25</v>
      </c>
      <c r="AB74" s="22" t="s">
        <v>27</v>
      </c>
      <c r="AC74" s="22" t="s">
        <v>21</v>
      </c>
      <c r="AD74" s="21">
        <v>5.085</v>
      </c>
      <c r="AE74" s="21">
        <v>7.19</v>
      </c>
      <c r="AF74" s="21">
        <v>1.07</v>
      </c>
      <c r="AG74" s="21">
        <v>7.62483479305003</v>
      </c>
      <c r="AH74" s="21">
        <v>7.1251763252046603</v>
      </c>
      <c r="AI74" s="21">
        <v>9.8732950548154204</v>
      </c>
      <c r="AJ74" s="21">
        <v>1.45323324993861</v>
      </c>
      <c r="AK74" s="21">
        <v>9.2377515398864904</v>
      </c>
      <c r="AL74" s="20">
        <v>59.733386245516797</v>
      </c>
      <c r="AM74" s="20">
        <v>41.103784439311497</v>
      </c>
      <c r="AN74" s="20">
        <v>58.280152995578199</v>
      </c>
      <c r="AO74" s="21">
        <v>8.0365863537476603</v>
      </c>
      <c r="AP74" s="20">
        <v>24.377295501819699</v>
      </c>
      <c r="AQ74" s="21">
        <v>4.0653186802647197</v>
      </c>
      <c r="AR74" s="21">
        <v>6.7582425409209099</v>
      </c>
      <c r="AS74" s="21">
        <v>9.4265180045937598</v>
      </c>
      <c r="AT74" s="21">
        <v>2.31876483640883</v>
      </c>
      <c r="AU74" s="21">
        <v>5.3611993243290401</v>
      </c>
      <c r="AV74" s="21">
        <v>1.5819255277542601</v>
      </c>
      <c r="AW74" s="21">
        <v>3.0065828277326601</v>
      </c>
      <c r="AX74" s="23">
        <v>0</v>
      </c>
      <c r="AY74" s="23">
        <v>9.2445813025370902E-2</v>
      </c>
      <c r="AZ74" s="23">
        <v>0.90755418697462897</v>
      </c>
      <c r="BA74" s="23">
        <v>0</v>
      </c>
      <c r="BB74" s="23">
        <v>0</v>
      </c>
      <c r="BC74" s="23">
        <v>0</v>
      </c>
      <c r="BD74" s="23">
        <v>0</v>
      </c>
      <c r="BE74" s="23">
        <v>0</v>
      </c>
      <c r="BF74" s="23">
        <v>0</v>
      </c>
      <c r="BG74" s="23">
        <v>8.0007312668377902E-6</v>
      </c>
      <c r="BH74" s="23">
        <v>4.4004021967607799E-3</v>
      </c>
      <c r="BI74" s="23">
        <v>1.5201389406991801E-2</v>
      </c>
      <c r="BJ74" s="23">
        <v>7.28360206903515E-2</v>
      </c>
      <c r="BK74" s="23">
        <v>0.13328281857155699</v>
      </c>
      <c r="BL74" s="23">
        <v>0.14838657521267001</v>
      </c>
      <c r="BM74" s="23">
        <v>0.16886034898233401</v>
      </c>
      <c r="BN74" s="23">
        <v>0.178304172686125</v>
      </c>
      <c r="BO74" s="25">
        <v>0.14035264506144701</v>
      </c>
      <c r="BP74" s="25">
        <v>0.138367626460496</v>
      </c>
      <c r="BQ74" s="11">
        <v>0.87080000000000002</v>
      </c>
      <c r="BR74" s="11">
        <f>SUM(BA74:BH74)*100</f>
        <v>0.44084029280276177</v>
      </c>
      <c r="BS74" s="12">
        <f>BQ74/100/SUM(BA74:BJ74)</f>
        <v>9.4195720877160424E-2</v>
      </c>
      <c r="BT74" s="24">
        <f>SUM(BA74:BH74)/SUM(BA74:BJ74)</f>
        <v>4.7686344938280459E-2</v>
      </c>
    </row>
    <row r="75" spans="1:72" x14ac:dyDescent="0.25">
      <c r="A75" s="10" t="s">
        <v>530</v>
      </c>
      <c r="B75" s="15">
        <v>494.5</v>
      </c>
      <c r="C75" s="15" t="s">
        <v>41</v>
      </c>
      <c r="D75" s="15" t="s">
        <v>14</v>
      </c>
      <c r="E75" s="15" t="s">
        <v>16</v>
      </c>
      <c r="F75" s="20">
        <v>24.142370488363699</v>
      </c>
      <c r="G75" s="20">
        <v>52.978751524742599</v>
      </c>
      <c r="H75" s="21">
        <v>7.7636761960441598</v>
      </c>
      <c r="I75" s="20">
        <v>81.963016002071001</v>
      </c>
      <c r="J75" s="21">
        <v>9.3608254113672391</v>
      </c>
      <c r="K75" s="21">
        <v>3.9166620958106102</v>
      </c>
      <c r="L75" s="21">
        <v>0.149433128068299</v>
      </c>
      <c r="M75" s="21">
        <v>2.4942377405868701</v>
      </c>
      <c r="N75" s="21">
        <v>6.7391485364364003</v>
      </c>
      <c r="O75" s="21">
        <v>1.96962466729132</v>
      </c>
      <c r="P75" s="21">
        <v>-0.14943312806829701</v>
      </c>
      <c r="Q75" s="21">
        <v>2.4942377405868799</v>
      </c>
      <c r="R75" s="21">
        <v>9.2628460313134209</v>
      </c>
      <c r="S75" s="21">
        <v>4.0401617193390704</v>
      </c>
      <c r="T75" s="21">
        <v>1.67290271449753E-2</v>
      </c>
      <c r="U75" s="21">
        <v>0.87922760781143405</v>
      </c>
      <c r="V75" s="21">
        <v>6.7543287516069004</v>
      </c>
      <c r="W75" s="21">
        <v>2.0144130422391799</v>
      </c>
      <c r="X75" s="21">
        <v>-1.6729027144975098E-2</v>
      </c>
      <c r="Y75" s="21">
        <v>0.87922760781143405</v>
      </c>
      <c r="Z75" s="22" t="s">
        <v>20</v>
      </c>
      <c r="AA75" s="22" t="s">
        <v>25</v>
      </c>
      <c r="AB75" s="22" t="s">
        <v>27</v>
      </c>
      <c r="AC75" s="22" t="s">
        <v>21</v>
      </c>
      <c r="AD75" s="21">
        <v>7.19</v>
      </c>
      <c r="AE75" s="21">
        <v>5.085</v>
      </c>
      <c r="AF75" s="21">
        <v>1.07</v>
      </c>
      <c r="AG75" s="21">
        <v>7.1251763252046603</v>
      </c>
      <c r="AH75" s="21">
        <v>7.62483479305003</v>
      </c>
      <c r="AI75" s="21">
        <v>9.8732950548154204</v>
      </c>
      <c r="AJ75" s="21">
        <v>1.4094715677415901</v>
      </c>
      <c r="AK75" s="21">
        <v>8.9929144269443899</v>
      </c>
      <c r="AL75" s="20">
        <v>56.498811150054102</v>
      </c>
      <c r="AM75" s="20">
        <v>40.085101709843499</v>
      </c>
      <c r="AN75" s="20">
        <v>55.089339582312597</v>
      </c>
      <c r="AO75" s="21">
        <v>7.7365294817215204</v>
      </c>
      <c r="AP75" s="20">
        <v>22.929368527800399</v>
      </c>
      <c r="AQ75" s="21">
        <v>4.1456356791666602</v>
      </c>
      <c r="AR75" s="21">
        <v>6.7969955440161103</v>
      </c>
      <c r="AS75" s="21">
        <v>9.4706299089119206</v>
      </c>
      <c r="AT75" s="21">
        <v>2.2844819568939299</v>
      </c>
      <c r="AU75" s="21">
        <v>5.3249942297452604</v>
      </c>
      <c r="AV75" s="21">
        <v>1.56254976021864</v>
      </c>
      <c r="AW75" s="21">
        <v>2.9516865350569499</v>
      </c>
      <c r="AX75" s="23">
        <v>0</v>
      </c>
      <c r="AY75" s="23">
        <v>8.4226525244343806E-2</v>
      </c>
      <c r="AZ75" s="23">
        <v>0.91577347475565596</v>
      </c>
      <c r="BA75" s="23">
        <v>0</v>
      </c>
      <c r="BB75" s="23">
        <v>0</v>
      </c>
      <c r="BC75" s="23">
        <v>0</v>
      </c>
      <c r="BD75" s="23">
        <v>0</v>
      </c>
      <c r="BE75" s="23">
        <v>0</v>
      </c>
      <c r="BF75" s="23">
        <v>0</v>
      </c>
      <c r="BG75" s="23">
        <v>3.7058593364962299E-3</v>
      </c>
      <c r="BH75" s="23">
        <v>5.4983076209142801E-3</v>
      </c>
      <c r="BI75" s="23">
        <v>1.0596738323943901E-2</v>
      </c>
      <c r="BJ75" s="23">
        <v>6.4425619962989497E-2</v>
      </c>
      <c r="BK75" s="23">
        <v>0.129314746752136</v>
      </c>
      <c r="BL75" s="23">
        <v>0.15152784741189201</v>
      </c>
      <c r="BM75" s="23">
        <v>0.17148954906849501</v>
      </c>
      <c r="BN75" s="23">
        <v>0.18043071454840801</v>
      </c>
      <c r="BO75" s="25">
        <v>0.14029936383900299</v>
      </c>
      <c r="BP75" s="25">
        <v>0.142711253135723</v>
      </c>
      <c r="BQ75" s="11">
        <v>1.1707000000000001</v>
      </c>
      <c r="BR75" s="11">
        <f>SUM(BA75:BH75)*100</f>
        <v>0.92041669574105101</v>
      </c>
      <c r="BS75" s="12">
        <f>BQ75/100/SUM(BA75:BJ75)</f>
        <v>0.13899421786708654</v>
      </c>
      <c r="BT75" s="24">
        <f>SUM(BA75:BH75)/SUM(BA75:BJ75)</f>
        <v>0.10927872105264845</v>
      </c>
    </row>
    <row r="76" spans="1:72" x14ac:dyDescent="0.25">
      <c r="A76" s="10" t="s">
        <v>531</v>
      </c>
      <c r="B76" s="15">
        <v>495.5</v>
      </c>
      <c r="C76" s="15" t="s">
        <v>571</v>
      </c>
      <c r="D76" s="15" t="s">
        <v>14</v>
      </c>
      <c r="E76" s="15" t="s">
        <v>16</v>
      </c>
      <c r="F76" s="20">
        <v>21.678130711823599</v>
      </c>
      <c r="G76" s="20">
        <v>26.205584991195899</v>
      </c>
      <c r="H76" s="21">
        <v>1.8407148820764001</v>
      </c>
      <c r="I76" s="21">
        <v>6.30169942994889</v>
      </c>
      <c r="J76" s="20">
        <v>10.1564165162133</v>
      </c>
      <c r="K76" s="21">
        <v>3.7512346739907798</v>
      </c>
      <c r="L76" s="21">
        <v>-9.1795580624214404E-2</v>
      </c>
      <c r="M76" s="21">
        <v>2.07545378459483</v>
      </c>
      <c r="N76" s="21">
        <v>6.6214647233165298</v>
      </c>
      <c r="O76" s="21">
        <v>1.90736551957427</v>
      </c>
      <c r="P76" s="21">
        <v>9.17955806242092E-2</v>
      </c>
      <c r="Q76" s="21">
        <v>2.07545378459483</v>
      </c>
      <c r="R76" s="20">
        <v>10.344276888281801</v>
      </c>
      <c r="S76" s="21">
        <v>3.99850363030761</v>
      </c>
      <c r="T76" s="21">
        <v>-1.5608854065959601E-2</v>
      </c>
      <c r="U76" s="21">
        <v>0.84569179250355697</v>
      </c>
      <c r="V76" s="21">
        <v>6.5950233919574002</v>
      </c>
      <c r="W76" s="21">
        <v>1.9994601977421</v>
      </c>
      <c r="X76" s="21">
        <v>1.5608854065959601E-2</v>
      </c>
      <c r="Y76" s="21">
        <v>0.84569179250355697</v>
      </c>
      <c r="Z76" s="22" t="s">
        <v>20</v>
      </c>
      <c r="AA76" s="22" t="s">
        <v>17</v>
      </c>
      <c r="AB76" s="22" t="s">
        <v>27</v>
      </c>
      <c r="AC76" s="22" t="s">
        <v>21</v>
      </c>
      <c r="AD76" s="21">
        <v>7.19</v>
      </c>
      <c r="AE76" s="21">
        <v>5.085</v>
      </c>
      <c r="AF76" s="20">
        <v>40.700000000000003</v>
      </c>
      <c r="AG76" s="21">
        <v>7.1251763252046603</v>
      </c>
      <c r="AH76" s="21">
        <v>7.62483479305003</v>
      </c>
      <c r="AI76" s="21">
        <v>4.62418169429972</v>
      </c>
      <c r="AJ76" s="21">
        <v>1.55516429482189</v>
      </c>
      <c r="AK76" s="20">
        <v>10.1685290108215</v>
      </c>
      <c r="AL76" s="20">
        <v>60.259319696736299</v>
      </c>
      <c r="AM76" s="20">
        <v>38.747880141909697</v>
      </c>
      <c r="AN76" s="20">
        <v>58.704155401914399</v>
      </c>
      <c r="AO76" s="21">
        <v>8.0851499697093594</v>
      </c>
      <c r="AP76" s="20">
        <v>26.5043373584931</v>
      </c>
      <c r="AQ76" s="21">
        <v>4.0526718041919203</v>
      </c>
      <c r="AR76" s="21">
        <v>6.6197451971363002</v>
      </c>
      <c r="AS76" s="21">
        <v>9.3287172832103806</v>
      </c>
      <c r="AT76" s="21">
        <v>2.3018684299975001</v>
      </c>
      <c r="AU76" s="21">
        <v>5.2760454790184603</v>
      </c>
      <c r="AV76" s="21">
        <v>1.5974210383352601</v>
      </c>
      <c r="AW76" s="21">
        <v>3.0152745341874199</v>
      </c>
      <c r="AX76" s="23">
        <v>0</v>
      </c>
      <c r="AY76" s="23">
        <v>9.2775851933171699E-2</v>
      </c>
      <c r="AZ76" s="23">
        <v>0.90722414806682805</v>
      </c>
      <c r="BA76" s="23">
        <v>0</v>
      </c>
      <c r="BB76" s="23">
        <v>0</v>
      </c>
      <c r="BC76" s="23">
        <v>0</v>
      </c>
      <c r="BD76" s="23">
        <v>0</v>
      </c>
      <c r="BE76" s="23">
        <v>0</v>
      </c>
      <c r="BF76" s="23">
        <v>0</v>
      </c>
      <c r="BG76" s="23">
        <v>0</v>
      </c>
      <c r="BH76" s="23">
        <v>0</v>
      </c>
      <c r="BI76" s="23">
        <v>5.0999541004131E-3</v>
      </c>
      <c r="BJ76" s="23">
        <v>8.7675897832758601E-2</v>
      </c>
      <c r="BK76" s="23">
        <v>0.14992196378648701</v>
      </c>
      <c r="BL76" s="23">
        <v>0.154972539804106</v>
      </c>
      <c r="BM76" s="23">
        <v>0.168643397637846</v>
      </c>
      <c r="BN76" s="23">
        <v>0.173799955477909</v>
      </c>
      <c r="BO76" s="25">
        <v>0.13224157214673801</v>
      </c>
      <c r="BP76" s="25">
        <v>0.12764471921374199</v>
      </c>
      <c r="BQ76" s="11">
        <v>0</v>
      </c>
      <c r="BR76" s="11">
        <f>SUM(BA76:BH76)*100</f>
        <v>0</v>
      </c>
      <c r="BS76" s="12">
        <f>BQ76/100/SUM(BA76:BJ76)</f>
        <v>0</v>
      </c>
      <c r="BT76" s="24">
        <f>SUM(BA76:BH76)/SUM(BA76:BJ76)</f>
        <v>0</v>
      </c>
    </row>
    <row r="77" spans="1:72" x14ac:dyDescent="0.25">
      <c r="A77" s="10" t="s">
        <v>532</v>
      </c>
      <c r="B77" s="15">
        <v>496.5</v>
      </c>
      <c r="C77" s="15" t="s">
        <v>572</v>
      </c>
      <c r="D77" s="15" t="s">
        <v>23</v>
      </c>
      <c r="E77" s="15" t="s">
        <v>24</v>
      </c>
      <c r="F77" s="20">
        <v>22.6613673997362</v>
      </c>
      <c r="G77" s="20">
        <v>29.036543284958402</v>
      </c>
      <c r="H77" s="21">
        <v>2.14316433882466</v>
      </c>
      <c r="I77" s="21">
        <v>8.1841313858919307</v>
      </c>
      <c r="J77" s="20">
        <v>10.1796891947936</v>
      </c>
      <c r="K77" s="21">
        <v>3.86041184094957</v>
      </c>
      <c r="L77" s="21">
        <v>-5.9394067893116798E-2</v>
      </c>
      <c r="M77" s="21">
        <v>2.1016155240774301</v>
      </c>
      <c r="N77" s="21">
        <v>6.6181626759028802</v>
      </c>
      <c r="O77" s="21">
        <v>1.9487547669754699</v>
      </c>
      <c r="P77" s="21">
        <v>5.9394067893112801E-2</v>
      </c>
      <c r="Q77" s="21">
        <v>2.1016155240774399</v>
      </c>
      <c r="R77" s="20">
        <v>10.309708799231201</v>
      </c>
      <c r="S77" s="21">
        <v>4.1060794186536098</v>
      </c>
      <c r="T77" s="21">
        <v>-7.1116940160053698E-3</v>
      </c>
      <c r="U77" s="21">
        <v>0.85385976087986404</v>
      </c>
      <c r="V77" s="21">
        <v>6.5998526058405904</v>
      </c>
      <c r="W77" s="21">
        <v>2.03776153192524</v>
      </c>
      <c r="X77" s="21">
        <v>7.1116940160052501E-3</v>
      </c>
      <c r="Y77" s="21">
        <v>0.85385976087986404</v>
      </c>
      <c r="Z77" s="22" t="s">
        <v>20</v>
      </c>
      <c r="AA77" s="22" t="s">
        <v>25</v>
      </c>
      <c r="AB77" s="22" t="s">
        <v>27</v>
      </c>
      <c r="AC77" s="22" t="s">
        <v>21</v>
      </c>
      <c r="AD77" s="21">
        <v>7.19</v>
      </c>
      <c r="AE77" s="21">
        <v>5.085</v>
      </c>
      <c r="AF77" s="20">
        <v>40.700000000000003</v>
      </c>
      <c r="AG77" s="21">
        <v>7.1251763252046603</v>
      </c>
      <c r="AH77" s="21">
        <v>7.62483479305003</v>
      </c>
      <c r="AI77" s="21">
        <v>4.62418169429972</v>
      </c>
      <c r="AJ77" s="21">
        <v>1.4993631168250601</v>
      </c>
      <c r="AK77" s="20">
        <v>10.111416196283701</v>
      </c>
      <c r="AL77" s="20">
        <v>62.599251109078303</v>
      </c>
      <c r="AM77" s="20">
        <v>41.7505608925701</v>
      </c>
      <c r="AN77" s="20">
        <v>61.099887992253301</v>
      </c>
      <c r="AO77" s="21">
        <v>8.3142578642980496</v>
      </c>
      <c r="AP77" s="20">
        <v>26.886558646679301</v>
      </c>
      <c r="AQ77" s="21">
        <v>3.9977107918449701</v>
      </c>
      <c r="AR77" s="21">
        <v>6.6278711157515398</v>
      </c>
      <c r="AS77" s="21">
        <v>9.3814344661512106</v>
      </c>
      <c r="AT77" s="21">
        <v>2.3467016386699702</v>
      </c>
      <c r="AU77" s="21">
        <v>5.38372367430624</v>
      </c>
      <c r="AV77" s="21">
        <v>1.6072197457453401</v>
      </c>
      <c r="AW77" s="21">
        <v>3.05558749342475</v>
      </c>
      <c r="AX77" s="23">
        <v>0</v>
      </c>
      <c r="AY77" s="23">
        <v>0.10029638424170501</v>
      </c>
      <c r="AZ77" s="23">
        <v>0.89970361575829505</v>
      </c>
      <c r="BA77" s="23">
        <v>0</v>
      </c>
      <c r="BB77" s="23">
        <v>0</v>
      </c>
      <c r="BC77" s="23">
        <v>0</v>
      </c>
      <c r="BD77" s="23">
        <v>0</v>
      </c>
      <c r="BE77" s="23">
        <v>0</v>
      </c>
      <c r="BF77" s="23">
        <v>0</v>
      </c>
      <c r="BG77" s="23">
        <v>0</v>
      </c>
      <c r="BH77" s="23">
        <v>0</v>
      </c>
      <c r="BI77" s="23">
        <v>1.3108872843933399E-2</v>
      </c>
      <c r="BJ77" s="23">
        <v>8.7187511397771894E-2</v>
      </c>
      <c r="BK77" s="23">
        <v>0.144810238224057</v>
      </c>
      <c r="BL77" s="23">
        <v>0.152371534675809</v>
      </c>
      <c r="BM77" s="23">
        <v>0.166745142037073</v>
      </c>
      <c r="BN77" s="23">
        <v>0.17200257063132199</v>
      </c>
      <c r="BO77" s="25">
        <v>0.131637843895795</v>
      </c>
      <c r="BP77" s="25">
        <v>0.13213628629423901</v>
      </c>
      <c r="BQ77" s="11">
        <v>0.1009</v>
      </c>
      <c r="BR77" s="11">
        <f>SUM(BA77:BH77)*100</f>
        <v>0</v>
      </c>
      <c r="BS77" s="12">
        <f>BQ77/100/SUM(BA77:BJ77)</f>
        <v>1.0060183202301697E-2</v>
      </c>
      <c r="BT77" s="24">
        <f>SUM(BA77:BH77)/SUM(BA77:BJ77)</f>
        <v>0</v>
      </c>
    </row>
    <row r="78" spans="1:72" x14ac:dyDescent="0.25">
      <c r="A78" s="10" t="s">
        <v>533</v>
      </c>
      <c r="B78" s="15">
        <v>497.5</v>
      </c>
      <c r="C78" s="15" t="s">
        <v>571</v>
      </c>
      <c r="D78" s="15" t="s">
        <v>14</v>
      </c>
      <c r="E78" s="15" t="s">
        <v>16</v>
      </c>
      <c r="F78" s="20">
        <v>22.313439728578899</v>
      </c>
      <c r="G78" s="20">
        <v>28.521649318175001</v>
      </c>
      <c r="H78" s="21">
        <v>2.2282056201193901</v>
      </c>
      <c r="I78" s="21">
        <v>8.7948672376155894</v>
      </c>
      <c r="J78" s="20">
        <v>10.3087728072641</v>
      </c>
      <c r="K78" s="21">
        <v>3.7346856495793102</v>
      </c>
      <c r="L78" s="21">
        <v>-4.3395296440106201E-2</v>
      </c>
      <c r="M78" s="21">
        <v>2.1288581713208399</v>
      </c>
      <c r="N78" s="21">
        <v>6.5999835903617603</v>
      </c>
      <c r="O78" s="21">
        <v>1.9009868157377601</v>
      </c>
      <c r="P78" s="21">
        <v>4.3395296440104703E-2</v>
      </c>
      <c r="Q78" s="21">
        <v>2.1288581713208399</v>
      </c>
      <c r="R78" s="20">
        <v>10.4181146763214</v>
      </c>
      <c r="S78" s="21">
        <v>3.9552246048570199</v>
      </c>
      <c r="T78" s="21">
        <v>-4.5051680480305797E-5</v>
      </c>
      <c r="U78" s="21">
        <v>0.85984735511025401</v>
      </c>
      <c r="V78" s="21">
        <v>6.5847619671694</v>
      </c>
      <c r="W78" s="21">
        <v>1.98375962317157</v>
      </c>
      <c r="X78" s="21">
        <v>4.50516804801609E-5</v>
      </c>
      <c r="Y78" s="21">
        <v>0.85984735511025501</v>
      </c>
      <c r="Z78" s="22" t="s">
        <v>20</v>
      </c>
      <c r="AA78" s="22" t="s">
        <v>17</v>
      </c>
      <c r="AB78" s="22" t="s">
        <v>27</v>
      </c>
      <c r="AC78" s="22" t="s">
        <v>21</v>
      </c>
      <c r="AD78" s="21">
        <v>7.19</v>
      </c>
      <c r="AE78" s="21">
        <v>5.085</v>
      </c>
      <c r="AF78" s="20">
        <v>28.765000000000001</v>
      </c>
      <c r="AG78" s="21">
        <v>7.1251763252046603</v>
      </c>
      <c r="AH78" s="21">
        <v>7.62483479305003</v>
      </c>
      <c r="AI78" s="21">
        <v>5.1249454570572404</v>
      </c>
      <c r="AJ78" s="21">
        <v>1.6496458257397</v>
      </c>
      <c r="AK78" s="20">
        <v>10.144131075648</v>
      </c>
      <c r="AL78" s="20">
        <v>60.399032397899802</v>
      </c>
      <c r="AM78" s="20">
        <v>36.6133332715929</v>
      </c>
      <c r="AN78" s="20">
        <v>58.749386572160098</v>
      </c>
      <c r="AO78" s="21">
        <v>7.8525855281246901</v>
      </c>
      <c r="AP78" s="20">
        <v>26.155404031509502</v>
      </c>
      <c r="AQ78" s="21">
        <v>4.0493307522431303</v>
      </c>
      <c r="AR78" s="21">
        <v>6.6232108975280601</v>
      </c>
      <c r="AS78" s="21">
        <v>9.24362796946156</v>
      </c>
      <c r="AT78" s="21">
        <v>2.28275449328041</v>
      </c>
      <c r="AU78" s="21">
        <v>5.1942972172184296</v>
      </c>
      <c r="AV78" s="21">
        <v>1.58755610652712</v>
      </c>
      <c r="AW78" s="21">
        <v>2.9731677513862298</v>
      </c>
      <c r="AX78" s="23">
        <v>0</v>
      </c>
      <c r="AY78" s="23">
        <v>9.3747098566521095E-2</v>
      </c>
      <c r="AZ78" s="23">
        <v>0.90625290143347903</v>
      </c>
      <c r="BA78" s="23">
        <v>0</v>
      </c>
      <c r="BB78" s="23">
        <v>0</v>
      </c>
      <c r="BC78" s="23">
        <v>0</v>
      </c>
      <c r="BD78" s="23">
        <v>0</v>
      </c>
      <c r="BE78" s="23">
        <v>0</v>
      </c>
      <c r="BF78" s="23">
        <v>0</v>
      </c>
      <c r="BG78" s="23">
        <v>0</v>
      </c>
      <c r="BH78" s="23">
        <v>0</v>
      </c>
      <c r="BI78" s="23">
        <v>1.3007177442495001E-2</v>
      </c>
      <c r="BJ78" s="23">
        <v>8.0739921124026101E-2</v>
      </c>
      <c r="BK78" s="23">
        <v>0.14671072208639699</v>
      </c>
      <c r="BL78" s="23">
        <v>0.15663975935373101</v>
      </c>
      <c r="BM78" s="23">
        <v>0.16920745962588299</v>
      </c>
      <c r="BN78" s="23">
        <v>0.178252836357258</v>
      </c>
      <c r="BO78" s="25">
        <v>0.134822587102638</v>
      </c>
      <c r="BP78" s="25">
        <v>0.120619536907572</v>
      </c>
      <c r="BQ78" s="11">
        <v>0.111</v>
      </c>
      <c r="BR78" s="11">
        <f>SUM(BA78:BH78)*100</f>
        <v>0</v>
      </c>
      <c r="BS78" s="12">
        <f>BQ78/100/SUM(BA78:BJ78)</f>
        <v>1.1840366443046403E-2</v>
      </c>
      <c r="BT78" s="24">
        <f>SUM(BA78:BH78)/SUM(BA78:BJ78)</f>
        <v>0</v>
      </c>
    </row>
    <row r="79" spans="1:72" x14ac:dyDescent="0.25">
      <c r="A79" s="10" t="s">
        <v>534</v>
      </c>
      <c r="B79" s="15">
        <v>498.5</v>
      </c>
      <c r="C79" s="15" t="s">
        <v>42</v>
      </c>
      <c r="D79" s="15" t="s">
        <v>14</v>
      </c>
      <c r="E79" s="15" t="s">
        <v>16</v>
      </c>
      <c r="F79" s="20">
        <v>21.673492307907701</v>
      </c>
      <c r="G79" s="20">
        <v>31.040771808452799</v>
      </c>
      <c r="H79" s="21">
        <v>3.02739299213254</v>
      </c>
      <c r="I79" s="20">
        <v>15.703379408948001</v>
      </c>
      <c r="J79" s="21">
        <v>9.5172545930379808</v>
      </c>
      <c r="K79" s="21">
        <v>3.7812892219492702</v>
      </c>
      <c r="L79" s="21">
        <v>6.2206770875973899E-2</v>
      </c>
      <c r="M79" s="21">
        <v>2.1979696531615902</v>
      </c>
      <c r="N79" s="21">
        <v>6.7152388199766504</v>
      </c>
      <c r="O79" s="21">
        <v>1.9188782019075199</v>
      </c>
      <c r="P79" s="21">
        <v>-6.2206770875974197E-2</v>
      </c>
      <c r="Q79" s="21">
        <v>2.1979696531615902</v>
      </c>
      <c r="R79" s="21">
        <v>9.5708615193275595</v>
      </c>
      <c r="S79" s="21">
        <v>3.9911544014247999</v>
      </c>
      <c r="T79" s="21">
        <v>3.7644217299962597E-2</v>
      </c>
      <c r="U79" s="21">
        <v>0.87480314427083605</v>
      </c>
      <c r="V79" s="21">
        <v>6.7071354901786204</v>
      </c>
      <c r="W79" s="21">
        <v>1.9968060918938</v>
      </c>
      <c r="X79" s="21">
        <v>-3.7644217299962701E-2</v>
      </c>
      <c r="Y79" s="21">
        <v>0.87480314427083605</v>
      </c>
      <c r="Z79" s="22" t="s">
        <v>20</v>
      </c>
      <c r="AA79" s="22" t="s">
        <v>17</v>
      </c>
      <c r="AB79" s="22" t="s">
        <v>27</v>
      </c>
      <c r="AC79" s="22" t="s">
        <v>21</v>
      </c>
      <c r="AD79" s="21">
        <v>5.085</v>
      </c>
      <c r="AE79" s="21">
        <v>7.19</v>
      </c>
      <c r="AF79" s="21">
        <v>1.07</v>
      </c>
      <c r="AG79" s="21">
        <v>7.62483479305003</v>
      </c>
      <c r="AH79" s="21">
        <v>7.1251763252046603</v>
      </c>
      <c r="AI79" s="21">
        <v>9.8732950548154204</v>
      </c>
      <c r="AJ79" s="21">
        <v>1.5210549386214101</v>
      </c>
      <c r="AK79" s="21">
        <v>9.0361257356432994</v>
      </c>
      <c r="AL79" s="20">
        <v>58.255609612428501</v>
      </c>
      <c r="AM79" s="20">
        <v>38.299477640977003</v>
      </c>
      <c r="AN79" s="20">
        <v>56.734554673807096</v>
      </c>
      <c r="AO79" s="21">
        <v>7.7017578063145402</v>
      </c>
      <c r="AP79" s="20">
        <v>23.531623251693901</v>
      </c>
      <c r="AQ79" s="21">
        <v>4.1014592117610897</v>
      </c>
      <c r="AR79" s="21">
        <v>6.79007993901664</v>
      </c>
      <c r="AS79" s="21">
        <v>9.3607120222996993</v>
      </c>
      <c r="AT79" s="21">
        <v>2.2822882147547601</v>
      </c>
      <c r="AU79" s="21">
        <v>5.2592528105386096</v>
      </c>
      <c r="AV79" s="21">
        <v>1.56544632312168</v>
      </c>
      <c r="AW79" s="21">
        <v>2.9451877560714399</v>
      </c>
      <c r="AX79" s="23">
        <v>0</v>
      </c>
      <c r="AY79" s="23">
        <v>8.8502421252590599E-2</v>
      </c>
      <c r="AZ79" s="23">
        <v>0.911497578747409</v>
      </c>
      <c r="BA79" s="23">
        <v>0</v>
      </c>
      <c r="BB79" s="23">
        <v>0</v>
      </c>
      <c r="BC79" s="23">
        <v>0</v>
      </c>
      <c r="BD79" s="23">
        <v>0</v>
      </c>
      <c r="BE79" s="23">
        <v>0</v>
      </c>
      <c r="BF79" s="23">
        <v>0</v>
      </c>
      <c r="BG79" s="23">
        <v>0</v>
      </c>
      <c r="BH79" s="23">
        <v>9.0989263266934501E-4</v>
      </c>
      <c r="BI79" s="23">
        <v>1.6298076826934401E-2</v>
      </c>
      <c r="BJ79" s="23">
        <v>7.1294451792986796E-2</v>
      </c>
      <c r="BK79" s="23">
        <v>0.13128164422768299</v>
      </c>
      <c r="BL79" s="23">
        <v>0.14785556572294001</v>
      </c>
      <c r="BM79" s="23">
        <v>0.17042314532862499</v>
      </c>
      <c r="BN79" s="23">
        <v>0.18545035512397201</v>
      </c>
      <c r="BO79" s="25">
        <v>0.14383737632851001</v>
      </c>
      <c r="BP79" s="25">
        <v>0.13264949201567799</v>
      </c>
      <c r="BQ79" s="11">
        <v>0.57099999999999995</v>
      </c>
      <c r="BR79" s="11">
        <f>SUM(BA79:BH79)*100</f>
        <v>9.0989263266934503E-2</v>
      </c>
      <c r="BS79" s="12">
        <f>BQ79/100/SUM(BA79:BJ79)</f>
        <v>6.451800887687989E-2</v>
      </c>
      <c r="BT79" s="24">
        <f>SUM(BA79:BH79)/SUM(BA79:BJ79)</f>
        <v>1.0280991410082034E-2</v>
      </c>
    </row>
    <row r="80" spans="1:72" x14ac:dyDescent="0.25">
      <c r="A80" s="10" t="s">
        <v>535</v>
      </c>
      <c r="B80" s="15">
        <v>499.5</v>
      </c>
      <c r="C80" s="15" t="s">
        <v>42</v>
      </c>
      <c r="D80" s="15" t="s">
        <v>14</v>
      </c>
      <c r="E80" s="15" t="s">
        <v>16</v>
      </c>
      <c r="F80" s="20">
        <v>18.7277360783233</v>
      </c>
      <c r="G80" s="20">
        <v>26.256196849269902</v>
      </c>
      <c r="H80" s="21">
        <v>2.9835471544869998</v>
      </c>
      <c r="I80" s="20">
        <v>14.429668768931</v>
      </c>
      <c r="J80" s="21">
        <v>8.9223837457882809</v>
      </c>
      <c r="K80" s="21">
        <v>3.4684896370821701</v>
      </c>
      <c r="L80" s="21">
        <v>7.4081823515112999E-2</v>
      </c>
      <c r="M80" s="21">
        <v>2.3527710403049098</v>
      </c>
      <c r="N80" s="21">
        <v>6.80835508586242</v>
      </c>
      <c r="O80" s="21">
        <v>1.7943075742021599</v>
      </c>
      <c r="P80" s="21">
        <v>-7.4081823515117898E-2</v>
      </c>
      <c r="Q80" s="21">
        <v>2.3527710403049098</v>
      </c>
      <c r="R80" s="21">
        <v>8.9293051341188203</v>
      </c>
      <c r="S80" s="21">
        <v>3.63918495092476</v>
      </c>
      <c r="T80" s="21">
        <v>2.3798588792633801E-2</v>
      </c>
      <c r="U80" s="21">
        <v>0.94424137670994102</v>
      </c>
      <c r="V80" s="21">
        <v>6.80723637343268</v>
      </c>
      <c r="W80" s="21">
        <v>1.8636153737960901</v>
      </c>
      <c r="X80" s="21">
        <v>-2.37985887926336E-2</v>
      </c>
      <c r="Y80" s="21">
        <v>0.94424137670994102</v>
      </c>
      <c r="Z80" s="22" t="s">
        <v>20</v>
      </c>
      <c r="AA80" s="22" t="s">
        <v>17</v>
      </c>
      <c r="AB80" s="22" t="s">
        <v>27</v>
      </c>
      <c r="AC80" s="22" t="s">
        <v>19</v>
      </c>
      <c r="AD80" s="21">
        <v>7.19</v>
      </c>
      <c r="AE80" s="21">
        <v>5.085</v>
      </c>
      <c r="AF80" s="21">
        <v>1.07</v>
      </c>
      <c r="AG80" s="21">
        <v>7.1251763252046603</v>
      </c>
      <c r="AH80" s="21">
        <v>7.62483479305003</v>
      </c>
      <c r="AI80" s="21">
        <v>9.8732950548154204</v>
      </c>
      <c r="AJ80" s="21">
        <v>1.6278796683163199</v>
      </c>
      <c r="AK80" s="21">
        <v>8.6583748508726703</v>
      </c>
      <c r="AL80" s="20">
        <v>48.106514670055397</v>
      </c>
      <c r="AM80" s="20">
        <v>29.5516404598939</v>
      </c>
      <c r="AN80" s="20">
        <v>46.478635001739001</v>
      </c>
      <c r="AO80" s="21">
        <v>6.1269248932504796</v>
      </c>
      <c r="AP80" s="20">
        <v>18.528000970784799</v>
      </c>
      <c r="AQ80" s="21">
        <v>4.3776239102126704</v>
      </c>
      <c r="AR80" s="21">
        <v>6.8516880235217901</v>
      </c>
      <c r="AS80" s="21">
        <v>9.2627902240870501</v>
      </c>
      <c r="AT80" s="21">
        <v>2.1159401570513299</v>
      </c>
      <c r="AU80" s="21">
        <v>4.8851663138743797</v>
      </c>
      <c r="AV80" s="21">
        <v>1.47573682372604</v>
      </c>
      <c r="AW80" s="21">
        <v>2.61516316618399</v>
      </c>
      <c r="AX80" s="23">
        <v>0</v>
      </c>
      <c r="AY80" s="23">
        <v>6.5682685612338504E-2</v>
      </c>
      <c r="AZ80" s="23">
        <v>0.93431731438766197</v>
      </c>
      <c r="BA80" s="23">
        <v>0</v>
      </c>
      <c r="BB80" s="23">
        <v>0</v>
      </c>
      <c r="BC80" s="23">
        <v>0</v>
      </c>
      <c r="BD80" s="23">
        <v>0</v>
      </c>
      <c r="BE80" s="23">
        <v>0</v>
      </c>
      <c r="BF80" s="23">
        <v>0</v>
      </c>
      <c r="BG80" s="23">
        <v>0</v>
      </c>
      <c r="BH80" s="23">
        <v>5.0004675437153402E-7</v>
      </c>
      <c r="BI80" s="23">
        <v>1.20011221049168E-2</v>
      </c>
      <c r="BJ80" s="23">
        <v>5.3681063460667297E-2</v>
      </c>
      <c r="BK80" s="23">
        <v>0.10973421586795</v>
      </c>
      <c r="BL80" s="23">
        <v>0.16019942260384301</v>
      </c>
      <c r="BM80" s="23">
        <v>0.19453986970763101</v>
      </c>
      <c r="BN80" s="23">
        <v>0.19978012261563499</v>
      </c>
      <c r="BO80" s="25">
        <v>0.14648990645413701</v>
      </c>
      <c r="BP80" s="25">
        <v>0.123573777138465</v>
      </c>
      <c r="BQ80" s="11">
        <v>0.22005</v>
      </c>
      <c r="BR80" s="11">
        <f>SUM(BA80:BH80)*100</f>
        <v>5.0004675437153403E-5</v>
      </c>
      <c r="BS80" s="12">
        <f>BQ80/100/SUM(BA80:BJ80)</f>
        <v>3.350197969960346E-2</v>
      </c>
      <c r="BT80" s="24">
        <f>SUM(BA80:BH80)/SUM(BA80:BJ80)</f>
        <v>7.6130680362679992E-6</v>
      </c>
    </row>
    <row r="81" spans="1:72" x14ac:dyDescent="0.25">
      <c r="A81" s="10" t="s">
        <v>536</v>
      </c>
      <c r="B81" s="15">
        <v>500.5</v>
      </c>
      <c r="C81" s="15" t="s">
        <v>26</v>
      </c>
      <c r="D81" s="15" t="s">
        <v>14</v>
      </c>
      <c r="E81" s="15" t="s">
        <v>20</v>
      </c>
      <c r="F81" s="20">
        <v>12.6794676350726</v>
      </c>
      <c r="G81" s="20">
        <v>17.445980569391502</v>
      </c>
      <c r="H81" s="21">
        <v>3.99433285472267</v>
      </c>
      <c r="I81" s="20">
        <v>24.437709547157802</v>
      </c>
      <c r="J81" s="21">
        <v>7.0853066263390803</v>
      </c>
      <c r="K81" s="21">
        <v>2.9304406737492101</v>
      </c>
      <c r="L81" s="21">
        <v>6.7912101443701606E-2</v>
      </c>
      <c r="M81" s="21">
        <v>2.6789829498942201</v>
      </c>
      <c r="N81" s="21">
        <v>7.1409539955658499</v>
      </c>
      <c r="O81" s="21">
        <v>1.5511176305274701</v>
      </c>
      <c r="P81" s="21">
        <v>-6.7912101443698997E-2</v>
      </c>
      <c r="Q81" s="21">
        <v>2.6789829498942201</v>
      </c>
      <c r="R81" s="21">
        <v>7.0070512202213999</v>
      </c>
      <c r="S81" s="21">
        <v>2.97547126660251</v>
      </c>
      <c r="T81" s="21">
        <v>-4.2829776746894303E-2</v>
      </c>
      <c r="U81" s="21">
        <v>0.988228974664488</v>
      </c>
      <c r="V81" s="21">
        <v>7.1569768425636804</v>
      </c>
      <c r="W81" s="21">
        <v>1.57311818611652</v>
      </c>
      <c r="X81" s="21">
        <v>4.28297767468944E-2</v>
      </c>
      <c r="Y81" s="21">
        <v>0.988228974664489</v>
      </c>
      <c r="Z81" s="22" t="s">
        <v>16</v>
      </c>
      <c r="AA81" s="22" t="s">
        <v>17</v>
      </c>
      <c r="AB81" s="22" t="s">
        <v>27</v>
      </c>
      <c r="AC81" s="22" t="s">
        <v>19</v>
      </c>
      <c r="AD81" s="21">
        <v>7.19</v>
      </c>
      <c r="AE81" s="21">
        <v>1.07</v>
      </c>
      <c r="AF81" s="21"/>
      <c r="AG81" s="21">
        <v>7.1251763252046603</v>
      </c>
      <c r="AH81" s="21">
        <v>9.8732950548154204</v>
      </c>
      <c r="AI81" s="21"/>
      <c r="AJ81" s="21">
        <v>1.59569689617915</v>
      </c>
      <c r="AK81" s="21">
        <v>7.2321668315546503</v>
      </c>
      <c r="AL81" s="20">
        <v>27.285713333162299</v>
      </c>
      <c r="AM81" s="20">
        <v>17.099559069455601</v>
      </c>
      <c r="AN81" s="20">
        <v>25.6900164369832</v>
      </c>
      <c r="AO81" s="21">
        <v>4.4485731027764404</v>
      </c>
      <c r="AP81" s="20">
        <v>11.5608104972255</v>
      </c>
      <c r="AQ81" s="21">
        <v>5.1957104290488303</v>
      </c>
      <c r="AR81" s="21">
        <v>7.1113563264498501</v>
      </c>
      <c r="AS81" s="21">
        <v>9.2915976480817903</v>
      </c>
      <c r="AT81" s="21">
        <v>1.7883209187589</v>
      </c>
      <c r="AU81" s="21">
        <v>4.09588721903296</v>
      </c>
      <c r="AV81" s="21">
        <v>1.3549112649772399</v>
      </c>
      <c r="AW81" s="21">
        <v>2.15334266020007</v>
      </c>
      <c r="AX81" s="23">
        <v>0</v>
      </c>
      <c r="AY81" s="23">
        <v>2.4866351193245501E-2</v>
      </c>
      <c r="AZ81" s="23">
        <v>0.97513364880675502</v>
      </c>
      <c r="BA81" s="23">
        <v>0</v>
      </c>
      <c r="BB81" s="23">
        <v>0</v>
      </c>
      <c r="BC81" s="23">
        <v>0</v>
      </c>
      <c r="BD81" s="23">
        <v>0</v>
      </c>
      <c r="BE81" s="23">
        <v>0</v>
      </c>
      <c r="BF81" s="23">
        <v>0</v>
      </c>
      <c r="BG81" s="23">
        <v>0</v>
      </c>
      <c r="BH81" s="23">
        <v>0</v>
      </c>
      <c r="BI81" s="23">
        <v>4.12030902317674E-3</v>
      </c>
      <c r="BJ81" s="23">
        <v>2.0746042170068799E-2</v>
      </c>
      <c r="BK81" s="23">
        <v>5.3359515746774999E-2</v>
      </c>
      <c r="BL81" s="23">
        <v>0.15691372815554999</v>
      </c>
      <c r="BM81" s="23">
        <v>0.23740205107558601</v>
      </c>
      <c r="BN81" s="23">
        <v>0.232736910936342</v>
      </c>
      <c r="BO81" s="25">
        <v>0.165618278874751</v>
      </c>
      <c r="BP81" s="25">
        <v>0.12910316401775099</v>
      </c>
      <c r="BQ81" s="11">
        <v>2E-3</v>
      </c>
      <c r="BR81" s="11">
        <f>SUM(BA81:BH81)*100</f>
        <v>0</v>
      </c>
      <c r="BS81" s="12">
        <f>BQ81/100/SUM(BA81:BJ81)</f>
        <v>8.0429974806406714E-4</v>
      </c>
      <c r="BT81" s="24">
        <f>SUM(BA81:BH81)/SUM(BA81:BJ81)</f>
        <v>0</v>
      </c>
    </row>
    <row r="82" spans="1:72" x14ac:dyDescent="0.25">
      <c r="A82" s="10" t="s">
        <v>537</v>
      </c>
      <c r="B82" s="15">
        <v>501.5</v>
      </c>
      <c r="C82" s="15" t="s">
        <v>26</v>
      </c>
      <c r="D82" s="15" t="s">
        <v>14</v>
      </c>
      <c r="E82" s="15" t="s">
        <v>20</v>
      </c>
      <c r="F82" s="20">
        <v>12.6323816538755</v>
      </c>
      <c r="G82" s="20">
        <v>14.6429850900207</v>
      </c>
      <c r="H82" s="21">
        <v>3.1978123407271002</v>
      </c>
      <c r="I82" s="20">
        <v>19.008008686072401</v>
      </c>
      <c r="J82" s="21">
        <v>7.4486092218720596</v>
      </c>
      <c r="K82" s="21">
        <v>2.8991155014721701</v>
      </c>
      <c r="L82" s="21">
        <v>-0.12408945668738899</v>
      </c>
      <c r="M82" s="21">
        <v>2.49854051253274</v>
      </c>
      <c r="N82" s="21">
        <v>7.0688132088882103</v>
      </c>
      <c r="O82" s="21">
        <v>1.5356128118683401</v>
      </c>
      <c r="P82" s="21">
        <v>0.124089456687396</v>
      </c>
      <c r="Q82" s="21">
        <v>2.49854051253274</v>
      </c>
      <c r="R82" s="21">
        <v>7.4826314294190404</v>
      </c>
      <c r="S82" s="21">
        <v>2.98978680431639</v>
      </c>
      <c r="T82" s="21">
        <v>-8.1744410659002106E-2</v>
      </c>
      <c r="U82" s="21">
        <v>0.976309292750837</v>
      </c>
      <c r="V82" s="21">
        <v>7.0622385703565698</v>
      </c>
      <c r="W82" s="21">
        <v>1.58004261240948</v>
      </c>
      <c r="X82" s="21">
        <v>8.1744410659001801E-2</v>
      </c>
      <c r="Y82" s="21">
        <v>0.976309292750837</v>
      </c>
      <c r="Z82" s="22" t="s">
        <v>16</v>
      </c>
      <c r="AA82" s="22" t="s">
        <v>17</v>
      </c>
      <c r="AB82" s="22" t="s">
        <v>27</v>
      </c>
      <c r="AC82" s="22" t="s">
        <v>19</v>
      </c>
      <c r="AD82" s="20">
        <v>10.17</v>
      </c>
      <c r="AE82" s="21">
        <v>1.07</v>
      </c>
      <c r="AF82" s="21"/>
      <c r="AG82" s="21">
        <v>6.6249577541060898</v>
      </c>
      <c r="AH82" s="21">
        <v>9.8732950548154204</v>
      </c>
      <c r="AI82" s="21"/>
      <c r="AJ82" s="21">
        <v>1.6160492719056401</v>
      </c>
      <c r="AK82" s="21">
        <v>7.8503487916788197</v>
      </c>
      <c r="AL82" s="20">
        <v>28.8627520924137</v>
      </c>
      <c r="AM82" s="20">
        <v>17.8600693643324</v>
      </c>
      <c r="AN82" s="20">
        <v>27.246702820508101</v>
      </c>
      <c r="AO82" s="21">
        <v>4.5010084527519103</v>
      </c>
      <c r="AP82" s="20">
        <v>12.5507613266963</v>
      </c>
      <c r="AQ82" s="21">
        <v>5.1146473209650498</v>
      </c>
      <c r="AR82" s="21">
        <v>6.9930275301678204</v>
      </c>
      <c r="AS82" s="21">
        <v>9.2733130994125599</v>
      </c>
      <c r="AT82" s="21">
        <v>1.8130894502541799</v>
      </c>
      <c r="AU82" s="21">
        <v>4.1586657784475101</v>
      </c>
      <c r="AV82" s="21">
        <v>1.3645268356891</v>
      </c>
      <c r="AW82" s="21">
        <v>2.1702482740617901</v>
      </c>
      <c r="AX82" s="23">
        <v>0</v>
      </c>
      <c r="AY82" s="23">
        <v>1.4498846988046901E-2</v>
      </c>
      <c r="AZ82" s="23">
        <v>0.98550115301195296</v>
      </c>
      <c r="BA82" s="23">
        <v>0</v>
      </c>
      <c r="BB82" s="23">
        <v>0</v>
      </c>
      <c r="BC82" s="23">
        <v>0</v>
      </c>
      <c r="BD82" s="23">
        <v>0</v>
      </c>
      <c r="BE82" s="23">
        <v>0</v>
      </c>
      <c r="BF82" s="23">
        <v>0</v>
      </c>
      <c r="BG82" s="23">
        <v>0</v>
      </c>
      <c r="BH82" s="23">
        <v>0</v>
      </c>
      <c r="BI82" s="23">
        <v>1.4001316123715599E-3</v>
      </c>
      <c r="BJ82" s="23">
        <v>1.30987153756753E-2</v>
      </c>
      <c r="BK82" s="23">
        <v>6.9809077956897905E-2</v>
      </c>
      <c r="BL82" s="23">
        <v>0.17552177743118499</v>
      </c>
      <c r="BM82" s="23">
        <v>0.24190274386225299</v>
      </c>
      <c r="BN82" s="23">
        <v>0.22527432745611201</v>
      </c>
      <c r="BO82" s="25">
        <v>0.14872116507231201</v>
      </c>
      <c r="BP82" s="25">
        <v>0.124272061233194</v>
      </c>
      <c r="BQ82" s="11">
        <v>0</v>
      </c>
      <c r="BR82" s="11">
        <f>SUM(BA82:BH82)*100</f>
        <v>0</v>
      </c>
      <c r="BS82" s="12">
        <f>BQ82/100/SUM(BA82:BJ82)</f>
        <v>0</v>
      </c>
      <c r="BT82" s="24">
        <f>SUM(BA82:BH82)/SUM(BA82:BJ82)</f>
        <v>0</v>
      </c>
    </row>
    <row r="83" spans="1:72" x14ac:dyDescent="0.25">
      <c r="A83" s="10" t="s">
        <v>538</v>
      </c>
      <c r="B83" s="15">
        <v>502.5</v>
      </c>
      <c r="C83" s="15" t="s">
        <v>42</v>
      </c>
      <c r="D83" s="15" t="s">
        <v>14</v>
      </c>
      <c r="E83" s="15" t="s">
        <v>16</v>
      </c>
      <c r="F83" s="20">
        <v>24.634608763614999</v>
      </c>
      <c r="G83" s="20">
        <v>41.234888521194797</v>
      </c>
      <c r="H83" s="21">
        <v>3.6667905393966902</v>
      </c>
      <c r="I83" s="20">
        <v>19.668683456274199</v>
      </c>
      <c r="J83" s="20">
        <v>10.134351282231799</v>
      </c>
      <c r="K83" s="21">
        <v>3.8144375203748</v>
      </c>
      <c r="L83" s="21">
        <v>0.15445584043867899</v>
      </c>
      <c r="M83" s="21">
        <v>2.4723152490371398</v>
      </c>
      <c r="N83" s="21">
        <v>6.6246024474781304</v>
      </c>
      <c r="O83" s="21">
        <v>1.9314703319237301</v>
      </c>
      <c r="P83" s="21">
        <v>-0.15445584043867899</v>
      </c>
      <c r="Q83" s="21">
        <v>2.4723152490371398</v>
      </c>
      <c r="R83" s="21">
        <v>9.9714433240595195</v>
      </c>
      <c r="S83" s="21">
        <v>3.9817719456577101</v>
      </c>
      <c r="T83" s="21">
        <v>3.7901739142808699E-2</v>
      </c>
      <c r="U83" s="21">
        <v>0.97163618009416997</v>
      </c>
      <c r="V83" s="21">
        <v>6.6479819409457903</v>
      </c>
      <c r="W83" s="21">
        <v>1.9934105936625</v>
      </c>
      <c r="X83" s="21">
        <v>-3.7901739142808498E-2</v>
      </c>
      <c r="Y83" s="21">
        <v>0.97163618009416897</v>
      </c>
      <c r="Z83" s="22" t="s">
        <v>20</v>
      </c>
      <c r="AA83" s="22" t="s">
        <v>17</v>
      </c>
      <c r="AB83" s="22" t="s">
        <v>27</v>
      </c>
      <c r="AC83" s="22" t="s">
        <v>19</v>
      </c>
      <c r="AD83" s="21">
        <v>7.19</v>
      </c>
      <c r="AE83" s="21">
        <v>5.085</v>
      </c>
      <c r="AF83" s="21">
        <v>1.07</v>
      </c>
      <c r="AG83" s="21">
        <v>7.1251763252046603</v>
      </c>
      <c r="AH83" s="21">
        <v>7.62483479305003</v>
      </c>
      <c r="AI83" s="21">
        <v>9.8732950548154204</v>
      </c>
      <c r="AJ83" s="21">
        <v>1.65796492037782</v>
      </c>
      <c r="AK83" s="21">
        <v>9.6626943569470303</v>
      </c>
      <c r="AL83" s="20">
        <v>60.250054322819103</v>
      </c>
      <c r="AM83" s="20">
        <v>36.339764238853199</v>
      </c>
      <c r="AN83" s="20">
        <v>58.592089402441303</v>
      </c>
      <c r="AO83" s="21">
        <v>6.8022691664387702</v>
      </c>
      <c r="AP83" s="20">
        <v>22.360661776355599</v>
      </c>
      <c r="AQ83" s="21">
        <v>4.05289364766488</v>
      </c>
      <c r="AR83" s="21">
        <v>6.6933587567388404</v>
      </c>
      <c r="AS83" s="21">
        <v>9.2363708023955802</v>
      </c>
      <c r="AT83" s="21">
        <v>2.2789571119679399</v>
      </c>
      <c r="AU83" s="21">
        <v>5.1834771547307001</v>
      </c>
      <c r="AV83" s="21">
        <v>1.52650976038493</v>
      </c>
      <c r="AW83" s="21">
        <v>2.76601609475544</v>
      </c>
      <c r="AX83" s="23">
        <v>0</v>
      </c>
      <c r="AY83" s="23">
        <v>9.5406999581996499E-2</v>
      </c>
      <c r="AZ83" s="23">
        <v>0.90459300041800395</v>
      </c>
      <c r="BA83" s="23">
        <v>0</v>
      </c>
      <c r="BB83" s="23">
        <v>0</v>
      </c>
      <c r="BC83" s="23">
        <v>0</v>
      </c>
      <c r="BD83" s="23">
        <v>0</v>
      </c>
      <c r="BE83" s="23">
        <v>0</v>
      </c>
      <c r="BF83" s="23">
        <v>0</v>
      </c>
      <c r="BG83" s="23">
        <v>0</v>
      </c>
      <c r="BH83" s="23">
        <v>5.8005394501688696E-3</v>
      </c>
      <c r="BI83" s="23">
        <v>3.1702948374198799E-2</v>
      </c>
      <c r="BJ83" s="23">
        <v>5.7903511757628902E-2</v>
      </c>
      <c r="BK83" s="23">
        <v>0.11581264384484199</v>
      </c>
      <c r="BL83" s="23">
        <v>0.16229621874800501</v>
      </c>
      <c r="BM83" s="23">
        <v>0.18554686564277101</v>
      </c>
      <c r="BN83" s="23">
        <v>0.18770524203844399</v>
      </c>
      <c r="BO83" s="25">
        <v>0.13388167087147701</v>
      </c>
      <c r="BP83" s="25">
        <v>0.119350359272464</v>
      </c>
      <c r="BQ83" s="11">
        <v>1.88</v>
      </c>
      <c r="BR83" s="11">
        <f>SUM(BA83:BH83)*100</f>
        <v>0.58005394501688701</v>
      </c>
      <c r="BS83" s="12">
        <f>BQ83/100/SUM(BA83:BJ83)</f>
        <v>0.19705053174680889</v>
      </c>
      <c r="BT83" s="24">
        <f>SUM(BA83:BH83)/SUM(BA83:BJ83)</f>
        <v>6.0797839525219062E-2</v>
      </c>
    </row>
    <row r="84" spans="1:72" x14ac:dyDescent="0.25">
      <c r="A84" s="10" t="s">
        <v>539</v>
      </c>
      <c r="B84" s="15">
        <v>503.5</v>
      </c>
      <c r="C84" s="15" t="s">
        <v>42</v>
      </c>
      <c r="D84" s="15" t="s">
        <v>14</v>
      </c>
      <c r="E84" s="15" t="s">
        <v>16</v>
      </c>
      <c r="F84" s="20">
        <v>13.1165139460156</v>
      </c>
      <c r="G84" s="20">
        <v>17.119820102635199</v>
      </c>
      <c r="H84" s="21">
        <v>3.8980573396004301</v>
      </c>
      <c r="I84" s="20">
        <v>27.047449093436999</v>
      </c>
      <c r="J84" s="21">
        <v>7.2363523210602203</v>
      </c>
      <c r="K84" s="21">
        <v>3.0390333979059698</v>
      </c>
      <c r="L84" s="21">
        <v>-7.9012242227608793E-3</v>
      </c>
      <c r="M84" s="21">
        <v>2.4801321664361198</v>
      </c>
      <c r="N84" s="21">
        <v>7.1105216335475401</v>
      </c>
      <c r="O84" s="21">
        <v>1.60361252965736</v>
      </c>
      <c r="P84" s="21">
        <v>7.9012242227595505E-3</v>
      </c>
      <c r="Q84" s="21">
        <v>2.48013216643613</v>
      </c>
      <c r="R84" s="21">
        <v>7.25120414965407</v>
      </c>
      <c r="S84" s="21">
        <v>3.1437787298080901</v>
      </c>
      <c r="T84" s="21">
        <v>-3.1639128628508498E-2</v>
      </c>
      <c r="U84" s="21">
        <v>0.96521972664101496</v>
      </c>
      <c r="V84" s="21">
        <v>7.1075636927782098</v>
      </c>
      <c r="W84" s="21">
        <v>1.6524996792242499</v>
      </c>
      <c r="X84" s="21">
        <v>3.1639128628508401E-2</v>
      </c>
      <c r="Y84" s="21">
        <v>0.96521972664101496</v>
      </c>
      <c r="Z84" s="22" t="s">
        <v>16</v>
      </c>
      <c r="AA84" s="22" t="s">
        <v>17</v>
      </c>
      <c r="AB84" s="22" t="s">
        <v>27</v>
      </c>
      <c r="AC84" s="22" t="s">
        <v>19</v>
      </c>
      <c r="AD84" s="21">
        <v>7.19</v>
      </c>
      <c r="AE84" s="21">
        <v>5.085</v>
      </c>
      <c r="AF84" s="21">
        <v>1.07</v>
      </c>
      <c r="AG84" s="21">
        <v>7.1251763252046603</v>
      </c>
      <c r="AH84" s="21">
        <v>7.62483479305003</v>
      </c>
      <c r="AI84" s="21">
        <v>9.8732950548154204</v>
      </c>
      <c r="AJ84" s="21">
        <v>1.49133283748148</v>
      </c>
      <c r="AK84" s="21">
        <v>7.3433894366902797</v>
      </c>
      <c r="AL84" s="20">
        <v>30.9120677002275</v>
      </c>
      <c r="AM84" s="20">
        <v>20.727812680924401</v>
      </c>
      <c r="AN84" s="20">
        <v>29.420734862745999</v>
      </c>
      <c r="AO84" s="21">
        <v>4.8427298245885302</v>
      </c>
      <c r="AP84" s="20">
        <v>12.8308681340683</v>
      </c>
      <c r="AQ84" s="21">
        <v>5.0156860308521596</v>
      </c>
      <c r="AR84" s="21">
        <v>7.0893381732520497</v>
      </c>
      <c r="AS84" s="21">
        <v>9.3891820086664506</v>
      </c>
      <c r="AT84" s="21">
        <v>1.8719636657702099</v>
      </c>
      <c r="AU84" s="21">
        <v>4.3734959778142901</v>
      </c>
      <c r="AV84" s="21">
        <v>1.3824555909498699</v>
      </c>
      <c r="AW84" s="21">
        <v>2.27582051737294</v>
      </c>
      <c r="AX84" s="23">
        <v>0</v>
      </c>
      <c r="AY84" s="23">
        <v>1.94009115704416E-2</v>
      </c>
      <c r="AZ84" s="23">
        <v>0.98059908842955801</v>
      </c>
      <c r="BA84" s="23">
        <v>0</v>
      </c>
      <c r="BB84" s="23">
        <v>0</v>
      </c>
      <c r="BC84" s="23">
        <v>0</v>
      </c>
      <c r="BD84" s="23">
        <v>0</v>
      </c>
      <c r="BE84" s="23">
        <v>0</v>
      </c>
      <c r="BF84" s="23">
        <v>0</v>
      </c>
      <c r="BG84" s="23">
        <v>0</v>
      </c>
      <c r="BH84" s="23">
        <v>0</v>
      </c>
      <c r="BI84" s="23">
        <v>3.7052070856836601E-3</v>
      </c>
      <c r="BJ84" s="23">
        <v>1.5695704484757999E-2</v>
      </c>
      <c r="BK84" s="23">
        <v>7.8484141028302298E-2</v>
      </c>
      <c r="BL84" s="23">
        <v>0.16135802586026199</v>
      </c>
      <c r="BM84" s="23">
        <v>0.21945240364291099</v>
      </c>
      <c r="BN84" s="23">
        <v>0.22687702159652601</v>
      </c>
      <c r="BO84" s="25">
        <v>0.15817768412413599</v>
      </c>
      <c r="BP84" s="25">
        <v>0.13624981217742099</v>
      </c>
      <c r="BQ84" s="11">
        <v>6.0600000000000001E-2</v>
      </c>
      <c r="BR84" s="11">
        <f>SUM(BA84:BH84)*100</f>
        <v>0</v>
      </c>
      <c r="BS84" s="12">
        <f>BQ84/100/SUM(BA84:BJ84)</f>
        <v>3.123564569632253E-2</v>
      </c>
      <c r="BT84" s="24">
        <f>SUM(BA84:BH84)/SUM(BA84:BJ84)</f>
        <v>0</v>
      </c>
    </row>
    <row r="85" spans="1:72" x14ac:dyDescent="0.25">
      <c r="A85" s="10" t="s">
        <v>540</v>
      </c>
      <c r="B85" s="15">
        <v>504.5</v>
      </c>
      <c r="C85" s="15" t="s">
        <v>572</v>
      </c>
      <c r="D85" s="15" t="s">
        <v>23</v>
      </c>
      <c r="E85" s="15" t="s">
        <v>573</v>
      </c>
      <c r="F85" s="20">
        <v>27.5620333686131</v>
      </c>
      <c r="G85" s="20">
        <v>33.8624732757822</v>
      </c>
      <c r="H85" s="21">
        <v>1.9974804645418001</v>
      </c>
      <c r="I85" s="21">
        <v>7.4116389794804904</v>
      </c>
      <c r="J85" s="20">
        <v>12.393909442864</v>
      </c>
      <c r="K85" s="21">
        <v>4.00494540584529</v>
      </c>
      <c r="L85" s="21">
        <v>-0.201923797323912</v>
      </c>
      <c r="M85" s="21">
        <v>2.13570436679777</v>
      </c>
      <c r="N85" s="21">
        <v>6.3342248574860402</v>
      </c>
      <c r="O85" s="21">
        <v>2.0017825764035</v>
      </c>
      <c r="P85" s="21">
        <v>0.20192379732391</v>
      </c>
      <c r="Q85" s="21">
        <v>2.13570436679777</v>
      </c>
      <c r="R85" s="20">
        <v>12.6692977129906</v>
      </c>
      <c r="S85" s="21">
        <v>4.2656115121959104</v>
      </c>
      <c r="T85" s="21">
        <v>-9.2582226097283504E-2</v>
      </c>
      <c r="U85" s="21">
        <v>0.863436162500551</v>
      </c>
      <c r="V85" s="21">
        <v>6.3025196348356003</v>
      </c>
      <c r="W85" s="21">
        <v>2.0927525791454702</v>
      </c>
      <c r="X85" s="21">
        <v>9.2582226097283296E-2</v>
      </c>
      <c r="Y85" s="21">
        <v>0.863436162500551</v>
      </c>
      <c r="Z85" s="22" t="s">
        <v>20</v>
      </c>
      <c r="AA85" s="22" t="s">
        <v>25</v>
      </c>
      <c r="AB85" s="22" t="s">
        <v>27</v>
      </c>
      <c r="AC85" s="22" t="s">
        <v>21</v>
      </c>
      <c r="AD85" s="20">
        <v>24.19</v>
      </c>
      <c r="AE85" s="20">
        <v>68.650000000000006</v>
      </c>
      <c r="AF85" s="21">
        <v>5.085</v>
      </c>
      <c r="AG85" s="21">
        <v>5.3748503671362498</v>
      </c>
      <c r="AH85" s="21">
        <v>3.86949917008651</v>
      </c>
      <c r="AI85" s="21">
        <v>7.62483479305003</v>
      </c>
      <c r="AJ85" s="21">
        <v>1.6449983015462899</v>
      </c>
      <c r="AK85" s="20">
        <v>13.549453093672099</v>
      </c>
      <c r="AL85" s="20">
        <v>73.959911044861698</v>
      </c>
      <c r="AM85" s="20">
        <v>44.960478667570499</v>
      </c>
      <c r="AN85" s="20">
        <v>72.314912743315404</v>
      </c>
      <c r="AO85" s="21">
        <v>8.6857684856513995</v>
      </c>
      <c r="AP85" s="20">
        <v>33.616886826919902</v>
      </c>
      <c r="AQ85" s="21">
        <v>3.75711270023021</v>
      </c>
      <c r="AR85" s="21">
        <v>6.2056215695587396</v>
      </c>
      <c r="AS85" s="21">
        <v>9.2476981902772604</v>
      </c>
      <c r="AT85" s="21">
        <v>2.46138429377182</v>
      </c>
      <c r="AU85" s="21">
        <v>5.4905854900470503</v>
      </c>
      <c r="AV85" s="21">
        <v>1.66098289132077</v>
      </c>
      <c r="AW85" s="21">
        <v>3.1186534990669701</v>
      </c>
      <c r="AX85" s="23">
        <v>0</v>
      </c>
      <c r="AY85" s="23">
        <v>0.136978312356104</v>
      </c>
      <c r="AZ85" s="23">
        <v>0.86302168764389597</v>
      </c>
      <c r="BA85" s="23">
        <v>0</v>
      </c>
      <c r="BB85" s="23">
        <v>0</v>
      </c>
      <c r="BC85" s="23">
        <v>0</v>
      </c>
      <c r="BD85" s="23">
        <v>0</v>
      </c>
      <c r="BE85" s="23">
        <v>0</v>
      </c>
      <c r="BF85" s="23">
        <v>0</v>
      </c>
      <c r="BG85" s="23">
        <v>0</v>
      </c>
      <c r="BH85" s="23">
        <v>6.9992895721084299E-7</v>
      </c>
      <c r="BI85" s="23">
        <v>2.42975338003193E-2</v>
      </c>
      <c r="BJ85" s="23">
        <v>0.112680078626827</v>
      </c>
      <c r="BK85" s="23">
        <v>0.160292214685402</v>
      </c>
      <c r="BL85" s="23">
        <v>0.16905843450494601</v>
      </c>
      <c r="BM85" s="23">
        <v>0.159836438675236</v>
      </c>
      <c r="BN85" s="23">
        <v>0.146141007255952</v>
      </c>
      <c r="BO85" s="25">
        <v>0.110207480960077</v>
      </c>
      <c r="BP85" s="25">
        <v>0.117486111562284</v>
      </c>
      <c r="BQ85" s="11">
        <v>0.35006999999999999</v>
      </c>
      <c r="BR85" s="11">
        <f>SUM(BA85:BH85)*100</f>
        <v>6.9992895721084303E-5</v>
      </c>
      <c r="BS85" s="12">
        <f>BQ85/100/SUM(BA85:BJ85)</f>
        <v>2.5556600455838623E-2</v>
      </c>
      <c r="BT85" s="24">
        <f>SUM(BA85:BH85)/SUM(BA85:BJ85)</f>
        <v>5.1097793889534329E-6</v>
      </c>
    </row>
    <row r="86" spans="1:72" x14ac:dyDescent="0.25">
      <c r="A86" s="10" t="s">
        <v>541</v>
      </c>
      <c r="B86" s="15">
        <v>505.5</v>
      </c>
      <c r="C86" s="15" t="s">
        <v>26</v>
      </c>
      <c r="D86" s="15" t="s">
        <v>14</v>
      </c>
      <c r="E86" s="15" t="s">
        <v>16</v>
      </c>
      <c r="F86" s="20">
        <v>10.245722529219799</v>
      </c>
      <c r="G86" s="20">
        <v>11.785347209412301</v>
      </c>
      <c r="H86" s="21">
        <v>3.5025760511187198</v>
      </c>
      <c r="I86" s="20">
        <v>23.074641205998301</v>
      </c>
      <c r="J86" s="21">
        <v>6.2416055360563396</v>
      </c>
      <c r="K86" s="21">
        <v>2.7716648952882799</v>
      </c>
      <c r="L86" s="21">
        <v>-7.4512025322655107E-2</v>
      </c>
      <c r="M86" s="21">
        <v>2.5069656228378099</v>
      </c>
      <c r="N86" s="21">
        <v>7.32386710157318</v>
      </c>
      <c r="O86" s="21">
        <v>1.4707528407614601</v>
      </c>
      <c r="P86" s="21">
        <v>7.451202532265E-2</v>
      </c>
      <c r="Q86" s="21">
        <v>2.5069656228378099</v>
      </c>
      <c r="R86" s="21">
        <v>6.2260825394942403</v>
      </c>
      <c r="S86" s="21">
        <v>2.8530870139261002</v>
      </c>
      <c r="T86" s="21">
        <v>-7.5588272943092102E-2</v>
      </c>
      <c r="U86" s="21">
        <v>0.97321814960113595</v>
      </c>
      <c r="V86" s="21">
        <v>7.3274595818463704</v>
      </c>
      <c r="W86" s="21">
        <v>1.5125237471458399</v>
      </c>
      <c r="X86" s="21">
        <v>7.5588272943092102E-2</v>
      </c>
      <c r="Y86" s="21">
        <v>0.97321814960113595</v>
      </c>
      <c r="Z86" s="22" t="s">
        <v>16</v>
      </c>
      <c r="AA86" s="22" t="s">
        <v>17</v>
      </c>
      <c r="AB86" s="22" t="s">
        <v>27</v>
      </c>
      <c r="AC86" s="22" t="s">
        <v>19</v>
      </c>
      <c r="AD86" s="21">
        <v>7.19</v>
      </c>
      <c r="AE86" s="21">
        <v>1.07</v>
      </c>
      <c r="AF86" s="21"/>
      <c r="AG86" s="21">
        <v>7.1251763252046603</v>
      </c>
      <c r="AH86" s="21">
        <v>9.8732950548154204</v>
      </c>
      <c r="AI86" s="21"/>
      <c r="AJ86" s="21">
        <v>1.4198867714996899</v>
      </c>
      <c r="AK86" s="21">
        <v>6.5356953766860899</v>
      </c>
      <c r="AL86" s="20">
        <v>22.824176708397999</v>
      </c>
      <c r="AM86" s="20">
        <v>16.074645645364399</v>
      </c>
      <c r="AN86" s="20">
        <v>21.404289936898302</v>
      </c>
      <c r="AO86" s="21">
        <v>4.1940768103813904</v>
      </c>
      <c r="AP86" s="21">
        <v>9.8845420728171298</v>
      </c>
      <c r="AQ86" s="21">
        <v>5.4532933681252702</v>
      </c>
      <c r="AR86" s="21">
        <v>7.25744354242482</v>
      </c>
      <c r="AS86" s="21">
        <v>9.4600083976849696</v>
      </c>
      <c r="AT86" s="21">
        <v>1.73473307945967</v>
      </c>
      <c r="AU86" s="21">
        <v>4.0067150295597003</v>
      </c>
      <c r="AV86" s="21">
        <v>1.3300042828937999</v>
      </c>
      <c r="AW86" s="21">
        <v>2.0683532832136202</v>
      </c>
      <c r="AX86" s="23">
        <v>0</v>
      </c>
      <c r="AY86" s="23">
        <v>7.6996804507713998E-3</v>
      </c>
      <c r="AZ86" s="23">
        <v>0.99230031954922904</v>
      </c>
      <c r="BA86" s="23">
        <v>0</v>
      </c>
      <c r="BB86" s="23">
        <v>0</v>
      </c>
      <c r="BC86" s="23">
        <v>0</v>
      </c>
      <c r="BD86" s="23">
        <v>0</v>
      </c>
      <c r="BE86" s="23">
        <v>0</v>
      </c>
      <c r="BF86" s="23">
        <v>0</v>
      </c>
      <c r="BG86" s="23">
        <v>0</v>
      </c>
      <c r="BH86" s="23">
        <v>0</v>
      </c>
      <c r="BI86" s="23">
        <v>3.0099759201926402E-4</v>
      </c>
      <c r="BJ86" s="23">
        <v>7.3986828587521399E-3</v>
      </c>
      <c r="BK86" s="23">
        <v>4.1800923544396601E-2</v>
      </c>
      <c r="BL86" s="23">
        <v>0.143196942165872</v>
      </c>
      <c r="BM86" s="23">
        <v>0.239680482975028</v>
      </c>
      <c r="BN86" s="23">
        <v>0.24809405599892001</v>
      </c>
      <c r="BO86" s="25">
        <v>0.17252439295841099</v>
      </c>
      <c r="BP86" s="25">
        <v>0.14700352190660201</v>
      </c>
      <c r="BQ86" s="11">
        <v>0</v>
      </c>
      <c r="BR86" s="11">
        <f>SUM(BA86:BH86)*100</f>
        <v>0</v>
      </c>
      <c r="BS86" s="12">
        <f>BQ86/100/SUM(BA86:BJ86)</f>
        <v>0</v>
      </c>
      <c r="BT86" s="24">
        <f>SUM(BA86:BH86)/SUM(BA86:BJ86)</f>
        <v>0</v>
      </c>
    </row>
    <row r="87" spans="1:72" x14ac:dyDescent="0.25">
      <c r="A87" s="10" t="s">
        <v>542</v>
      </c>
      <c r="B87" s="15">
        <v>506.5</v>
      </c>
      <c r="C87" s="15" t="s">
        <v>26</v>
      </c>
      <c r="D87" s="15" t="s">
        <v>14</v>
      </c>
      <c r="E87" s="15" t="s">
        <v>20</v>
      </c>
      <c r="F87" s="20">
        <v>12.3825123222919</v>
      </c>
      <c r="G87" s="20">
        <v>14.079828947420101</v>
      </c>
      <c r="H87" s="21">
        <v>3.35853218367407</v>
      </c>
      <c r="I87" s="20">
        <v>23.329481940440498</v>
      </c>
      <c r="J87" s="21">
        <v>7.3722442249519498</v>
      </c>
      <c r="K87" s="21">
        <v>2.8776385005341898</v>
      </c>
      <c r="L87" s="21">
        <v>-0.12892416009928301</v>
      </c>
      <c r="M87" s="21">
        <v>2.4571623951940298</v>
      </c>
      <c r="N87" s="21">
        <v>7.0836804198395802</v>
      </c>
      <c r="O87" s="21">
        <v>1.52488536683717</v>
      </c>
      <c r="P87" s="21">
        <v>0.12892416009928001</v>
      </c>
      <c r="Q87" s="21">
        <v>2.4571623951940298</v>
      </c>
      <c r="R87" s="21">
        <v>7.4441560782530001</v>
      </c>
      <c r="S87" s="21">
        <v>2.9762117958721799</v>
      </c>
      <c r="T87" s="21">
        <v>-6.9361690756274297E-2</v>
      </c>
      <c r="U87" s="21">
        <v>0.96100689934473604</v>
      </c>
      <c r="V87" s="21">
        <v>7.0696759806136198</v>
      </c>
      <c r="W87" s="21">
        <v>1.5734771964668</v>
      </c>
      <c r="X87" s="21">
        <v>6.9361690756274505E-2</v>
      </c>
      <c r="Y87" s="21">
        <v>0.96100689934473604</v>
      </c>
      <c r="Z87" s="22" t="s">
        <v>16</v>
      </c>
      <c r="AA87" s="22" t="s">
        <v>17</v>
      </c>
      <c r="AB87" s="22" t="s">
        <v>27</v>
      </c>
      <c r="AC87" s="22" t="s">
        <v>19</v>
      </c>
      <c r="AD87" s="21">
        <v>7.19</v>
      </c>
      <c r="AE87" s="21">
        <v>1.07</v>
      </c>
      <c r="AF87" s="21"/>
      <c r="AG87" s="21">
        <v>7.1251763252046603</v>
      </c>
      <c r="AH87" s="21">
        <v>9.8732950548154204</v>
      </c>
      <c r="AI87" s="21"/>
      <c r="AJ87" s="21">
        <v>1.63169413504674</v>
      </c>
      <c r="AK87" s="21">
        <v>7.6937900779096404</v>
      </c>
      <c r="AL87" s="20">
        <v>28.759090543437701</v>
      </c>
      <c r="AM87" s="20">
        <v>17.625295038897601</v>
      </c>
      <c r="AN87" s="20">
        <v>27.127396408390901</v>
      </c>
      <c r="AO87" s="21">
        <v>4.5440962864100998</v>
      </c>
      <c r="AP87" s="20">
        <v>12.577793734799</v>
      </c>
      <c r="AQ87" s="21">
        <v>5.1198381360148302</v>
      </c>
      <c r="AR87" s="21">
        <v>7.0220898178674798</v>
      </c>
      <c r="AS87" s="21">
        <v>9.2594136386315995</v>
      </c>
      <c r="AT87" s="21">
        <v>1.80853640147282</v>
      </c>
      <c r="AU87" s="21">
        <v>4.1395755026167702</v>
      </c>
      <c r="AV87" s="21">
        <v>1.3667863731713299</v>
      </c>
      <c r="AW87" s="21">
        <v>2.1839934049250398</v>
      </c>
      <c r="AX87" s="23">
        <v>0</v>
      </c>
      <c r="AY87" s="23">
        <v>1.0390750816240499E-2</v>
      </c>
      <c r="AZ87" s="23">
        <v>0.98960924918375903</v>
      </c>
      <c r="BA87" s="23">
        <v>0</v>
      </c>
      <c r="BB87" s="23">
        <v>0</v>
      </c>
      <c r="BC87" s="23">
        <v>0</v>
      </c>
      <c r="BD87" s="23">
        <v>0</v>
      </c>
      <c r="BE87" s="23">
        <v>0</v>
      </c>
      <c r="BF87" s="23">
        <v>0</v>
      </c>
      <c r="BG87" s="23">
        <v>0</v>
      </c>
      <c r="BH87" s="23">
        <v>0</v>
      </c>
      <c r="BI87" s="23">
        <v>1.60929932967532E-3</v>
      </c>
      <c r="BJ87" s="23">
        <v>8.7814514865651901E-3</v>
      </c>
      <c r="BK87" s="23">
        <v>7.2533673126612894E-2</v>
      </c>
      <c r="BL87" s="23">
        <v>0.17653479509782699</v>
      </c>
      <c r="BM87" s="23">
        <v>0.235129086522957</v>
      </c>
      <c r="BN87" s="23">
        <v>0.22877819912747799</v>
      </c>
      <c r="BO87" s="25">
        <v>0.153346575955284</v>
      </c>
      <c r="BP87" s="25">
        <v>0.123286919353601</v>
      </c>
      <c r="BQ87" s="11">
        <v>8.9999999999999998E-4</v>
      </c>
      <c r="BR87" s="11">
        <f>SUM(BA87:BH87)*100</f>
        <v>0</v>
      </c>
      <c r="BS87" s="12">
        <f>BQ87/100/SUM(BA87:BJ87)</f>
        <v>8.6615492558374154E-4</v>
      </c>
      <c r="BT87" s="24">
        <f>SUM(BA87:BH87)/SUM(BA87:BJ87)</f>
        <v>0</v>
      </c>
    </row>
    <row r="88" spans="1:72" x14ac:dyDescent="0.25">
      <c r="A88" s="10" t="s">
        <v>543</v>
      </c>
      <c r="B88" s="15">
        <v>507.5</v>
      </c>
      <c r="C88" s="15" t="s">
        <v>26</v>
      </c>
      <c r="D88" s="15" t="s">
        <v>14</v>
      </c>
      <c r="E88" s="15" t="s">
        <v>20</v>
      </c>
      <c r="F88" s="20">
        <v>13.0888095878374</v>
      </c>
      <c r="G88" s="20">
        <v>14.2084114527231</v>
      </c>
      <c r="H88" s="21">
        <v>2.3575962169261802</v>
      </c>
      <c r="I88" s="20">
        <v>11.338538705059699</v>
      </c>
      <c r="J88" s="21">
        <v>7.6106843077037301</v>
      </c>
      <c r="K88" s="21">
        <v>3.0003150662063498</v>
      </c>
      <c r="L88" s="21">
        <v>-0.17654785451032601</v>
      </c>
      <c r="M88" s="21">
        <v>2.3411296459023001</v>
      </c>
      <c r="N88" s="21">
        <v>7.0377581064988997</v>
      </c>
      <c r="O88" s="21">
        <v>1.5851140075833301</v>
      </c>
      <c r="P88" s="21">
        <v>0.17654785451032501</v>
      </c>
      <c r="Q88" s="21">
        <v>2.3411296459023001</v>
      </c>
      <c r="R88" s="21">
        <v>7.7142934151504097</v>
      </c>
      <c r="S88" s="21">
        <v>3.1273585210312498</v>
      </c>
      <c r="T88" s="21">
        <v>-7.9469784319495598E-2</v>
      </c>
      <c r="U88" s="21">
        <v>0.938334072759343</v>
      </c>
      <c r="V88" s="21">
        <v>7.0182502643718498</v>
      </c>
      <c r="W88" s="21">
        <v>1.6449446196034201</v>
      </c>
      <c r="X88" s="21">
        <v>7.9469784319495404E-2</v>
      </c>
      <c r="Y88" s="21">
        <v>0.938334072759343</v>
      </c>
      <c r="Z88" s="22" t="s">
        <v>16</v>
      </c>
      <c r="AA88" s="22" t="s">
        <v>17</v>
      </c>
      <c r="AB88" s="22" t="s">
        <v>27</v>
      </c>
      <c r="AC88" s="22" t="s">
        <v>19</v>
      </c>
      <c r="AD88" s="21">
        <v>8.5500000000000007</v>
      </c>
      <c r="AE88" s="21">
        <v>1.07</v>
      </c>
      <c r="AF88" s="21"/>
      <c r="AG88" s="21">
        <v>6.8752837121744896</v>
      </c>
      <c r="AH88" s="21">
        <v>9.8732950548154204</v>
      </c>
      <c r="AI88" s="21"/>
      <c r="AJ88" s="21">
        <v>1.5313745192794599</v>
      </c>
      <c r="AK88" s="21">
        <v>8.0435530466272098</v>
      </c>
      <c r="AL88" s="20">
        <v>31.2322492568616</v>
      </c>
      <c r="AM88" s="20">
        <v>20.394912455221601</v>
      </c>
      <c r="AN88" s="20">
        <v>29.700874737582101</v>
      </c>
      <c r="AO88" s="21">
        <v>4.97666177724712</v>
      </c>
      <c r="AP88" s="20">
        <v>14.034934540014</v>
      </c>
      <c r="AQ88" s="21">
        <v>5.0008197179228198</v>
      </c>
      <c r="AR88" s="21">
        <v>6.9579513665356396</v>
      </c>
      <c r="AS88" s="21">
        <v>9.3509571272125598</v>
      </c>
      <c r="AT88" s="21">
        <v>1.8698848698142301</v>
      </c>
      <c r="AU88" s="21">
        <v>4.35013740928974</v>
      </c>
      <c r="AV88" s="21">
        <v>1.3970320056907599</v>
      </c>
      <c r="AW88" s="21">
        <v>2.31517834223515</v>
      </c>
      <c r="AX88" s="23">
        <v>0</v>
      </c>
      <c r="AY88" s="23">
        <v>1.2205124961825201E-2</v>
      </c>
      <c r="AZ88" s="23">
        <v>0.98779487503817498</v>
      </c>
      <c r="BA88" s="23">
        <v>0</v>
      </c>
      <c r="BB88" s="23">
        <v>0</v>
      </c>
      <c r="BC88" s="23">
        <v>0</v>
      </c>
      <c r="BD88" s="23">
        <v>0</v>
      </c>
      <c r="BE88" s="23">
        <v>0</v>
      </c>
      <c r="BF88" s="23">
        <v>0</v>
      </c>
      <c r="BG88" s="23">
        <v>0</v>
      </c>
      <c r="BH88" s="23">
        <v>0</v>
      </c>
      <c r="BI88" s="23">
        <v>3.00907019730903E-4</v>
      </c>
      <c r="BJ88" s="23">
        <v>1.19042179420943E-2</v>
      </c>
      <c r="BK88" s="23">
        <v>8.7665015164875695E-2</v>
      </c>
      <c r="BL88" s="23">
        <v>0.18524250718577301</v>
      </c>
      <c r="BM88" s="23">
        <v>0.224525010768483</v>
      </c>
      <c r="BN88" s="23">
        <v>0.21379280311632401</v>
      </c>
      <c r="BO88" s="25">
        <v>0.146151145088671</v>
      </c>
      <c r="BP88" s="25">
        <v>0.13041839371404901</v>
      </c>
      <c r="BQ88" s="11">
        <v>0</v>
      </c>
      <c r="BR88" s="11">
        <f>SUM(BA88:BH88)*100</f>
        <v>0</v>
      </c>
      <c r="BS88" s="12">
        <f>BQ88/100/SUM(BA88:BJ88)</f>
        <v>0</v>
      </c>
      <c r="BT88" s="24">
        <f>SUM(BA88:BH88)/SUM(BA88:BJ88)</f>
        <v>0</v>
      </c>
    </row>
    <row r="89" spans="1:72" x14ac:dyDescent="0.25">
      <c r="A89" s="10" t="s">
        <v>544</v>
      </c>
      <c r="B89" s="15">
        <v>508.5</v>
      </c>
      <c r="C89" s="15" t="s">
        <v>42</v>
      </c>
      <c r="D89" s="15" t="s">
        <v>14</v>
      </c>
      <c r="E89" s="15" t="s">
        <v>20</v>
      </c>
      <c r="F89" s="20">
        <v>15.1655220439141</v>
      </c>
      <c r="G89" s="20">
        <v>15.339356931216299</v>
      </c>
      <c r="H89" s="21">
        <v>1.70762965813926</v>
      </c>
      <c r="I89" s="21">
        <v>6.2473556021926298</v>
      </c>
      <c r="J89" s="21">
        <v>8.7759584391305498</v>
      </c>
      <c r="K89" s="21">
        <v>3.11074709514482</v>
      </c>
      <c r="L89" s="21">
        <v>-0.31607559090164999</v>
      </c>
      <c r="M89" s="21">
        <v>2.3434483421038501</v>
      </c>
      <c r="N89" s="21">
        <v>6.8322275911682802</v>
      </c>
      <c r="O89" s="21">
        <v>1.6372611080154</v>
      </c>
      <c r="P89" s="21">
        <v>0.316075590901643</v>
      </c>
      <c r="Q89" s="21">
        <v>2.3434483421038501</v>
      </c>
      <c r="R89" s="21">
        <v>9.0089186325123105</v>
      </c>
      <c r="S89" s="21">
        <v>3.2481532318455999</v>
      </c>
      <c r="T89" s="21">
        <v>-0.122538778961679</v>
      </c>
      <c r="U89" s="21">
        <v>0.93280745821542599</v>
      </c>
      <c r="V89" s="21">
        <v>6.7944303392380201</v>
      </c>
      <c r="W89" s="21">
        <v>1.69961969336338</v>
      </c>
      <c r="X89" s="21">
        <v>0.122538778961679</v>
      </c>
      <c r="Y89" s="21">
        <v>0.93280745821542599</v>
      </c>
      <c r="Z89" s="22" t="s">
        <v>20</v>
      </c>
      <c r="AA89" s="22" t="s">
        <v>17</v>
      </c>
      <c r="AB89" s="22" t="s">
        <v>29</v>
      </c>
      <c r="AC89" s="22" t="s">
        <v>19</v>
      </c>
      <c r="AD89" s="20">
        <v>12.095000000000001</v>
      </c>
      <c r="AE89" s="20">
        <v>17.105</v>
      </c>
      <c r="AF89" s="21">
        <v>1.07</v>
      </c>
      <c r="AG89" s="21">
        <v>6.3748503671362498</v>
      </c>
      <c r="AH89" s="21">
        <v>5.8748220497456503</v>
      </c>
      <c r="AI89" s="21">
        <v>9.8732950548154204</v>
      </c>
      <c r="AJ89" s="21">
        <v>1.6301606696086599</v>
      </c>
      <c r="AK89" s="21">
        <v>9.6187617613743495</v>
      </c>
      <c r="AL89" s="20">
        <v>36.555650581437803</v>
      </c>
      <c r="AM89" s="20">
        <v>22.424569101040401</v>
      </c>
      <c r="AN89" s="20">
        <v>34.925489911829096</v>
      </c>
      <c r="AO89" s="21">
        <v>5.3178566849173396</v>
      </c>
      <c r="AP89" s="20">
        <v>17.388944384243398</v>
      </c>
      <c r="AQ89" s="21">
        <v>4.7737617620995003</v>
      </c>
      <c r="AR89" s="21">
        <v>6.6999330991597903</v>
      </c>
      <c r="AS89" s="21">
        <v>9.2607701203135697</v>
      </c>
      <c r="AT89" s="21">
        <v>1.9399313543122201</v>
      </c>
      <c r="AU89" s="21">
        <v>4.4870083582140703</v>
      </c>
      <c r="AV89" s="21">
        <v>1.4347659052972901</v>
      </c>
      <c r="AW89" s="21">
        <v>2.41084489740147</v>
      </c>
      <c r="AX89" s="23">
        <v>0</v>
      </c>
      <c r="AY89" s="23">
        <v>1.6300377288862699E-2</v>
      </c>
      <c r="AZ89" s="23">
        <v>0.98369962271113698</v>
      </c>
      <c r="BA89" s="23">
        <v>0</v>
      </c>
      <c r="BB89" s="23">
        <v>0</v>
      </c>
      <c r="BC89" s="23">
        <v>0</v>
      </c>
      <c r="BD89" s="23">
        <v>0</v>
      </c>
      <c r="BE89" s="23">
        <v>0</v>
      </c>
      <c r="BF89" s="23">
        <v>0</v>
      </c>
      <c r="BG89" s="23">
        <v>0</v>
      </c>
      <c r="BH89" s="23">
        <v>0</v>
      </c>
      <c r="BI89" s="23">
        <v>0</v>
      </c>
      <c r="BJ89" s="23">
        <v>1.6300377288862699E-2</v>
      </c>
      <c r="BK89" s="23">
        <v>0.123108131040098</v>
      </c>
      <c r="BL89" s="23">
        <v>0.20859769950056201</v>
      </c>
      <c r="BM89" s="23">
        <v>0.21649871206363899</v>
      </c>
      <c r="BN89" s="23">
        <v>0.19300277828534201</v>
      </c>
      <c r="BO89" s="25">
        <v>0.12418733629312501</v>
      </c>
      <c r="BP89" s="25">
        <v>0.118304965528371</v>
      </c>
      <c r="BQ89" s="11">
        <v>0</v>
      </c>
      <c r="BR89" s="11">
        <f>SUM(BA89:BH89)*100</f>
        <v>0</v>
      </c>
      <c r="BS89" s="12">
        <f>BQ89/100/SUM(BA89:BJ89)</f>
        <v>0</v>
      </c>
      <c r="BT89" s="24">
        <f>SUM(BA89:BH89)/SUM(BA89:BJ89)</f>
        <v>0</v>
      </c>
    </row>
    <row r="90" spans="1:72" x14ac:dyDescent="0.25">
      <c r="A90" s="10" t="s">
        <v>545</v>
      </c>
      <c r="B90" s="15">
        <v>509.5</v>
      </c>
      <c r="C90" s="15" t="s">
        <v>13</v>
      </c>
      <c r="D90" s="15" t="s">
        <v>23</v>
      </c>
      <c r="E90" s="15" t="s">
        <v>573</v>
      </c>
      <c r="F90" s="20">
        <v>29.5641310814298</v>
      </c>
      <c r="G90" s="20">
        <v>23.430154190263</v>
      </c>
      <c r="H90" s="21">
        <v>1.27892353347217</v>
      </c>
      <c r="I90" s="21">
        <v>4.6611551284779802</v>
      </c>
      <c r="J90" s="20">
        <v>20.361736153414501</v>
      </c>
      <c r="K90" s="21">
        <v>2.63249427739713</v>
      </c>
      <c r="L90" s="21">
        <v>-0.83291096657277197</v>
      </c>
      <c r="M90" s="21">
        <v>3.7919976983900701</v>
      </c>
      <c r="N90" s="21">
        <v>5.6179956110165996</v>
      </c>
      <c r="O90" s="21">
        <v>1.3964303950763399</v>
      </c>
      <c r="P90" s="21">
        <v>0.83291096657276498</v>
      </c>
      <c r="Q90" s="21">
        <v>3.7919976983900701</v>
      </c>
      <c r="R90" s="20">
        <v>21.411006980935198</v>
      </c>
      <c r="S90" s="21">
        <v>2.5359335724986201</v>
      </c>
      <c r="T90" s="21">
        <v>-0.18622291108262601</v>
      </c>
      <c r="U90" s="21">
        <v>0.99616109151294296</v>
      </c>
      <c r="V90" s="21">
        <v>5.5455035410742699</v>
      </c>
      <c r="W90" s="21">
        <v>1.34251695530304</v>
      </c>
      <c r="X90" s="21">
        <v>0.18622291108262601</v>
      </c>
      <c r="Y90" s="21">
        <v>0.99616109151294296</v>
      </c>
      <c r="Z90" s="22" t="s">
        <v>28</v>
      </c>
      <c r="AA90" s="22" t="s">
        <v>17</v>
      </c>
      <c r="AB90" s="22" t="s">
        <v>29</v>
      </c>
      <c r="AC90" s="22" t="s">
        <v>19</v>
      </c>
      <c r="AD90" s="20">
        <v>34.225000000000001</v>
      </c>
      <c r="AE90" s="21"/>
      <c r="AF90" s="21"/>
      <c r="AG90" s="21">
        <v>4.8742767842207098</v>
      </c>
      <c r="AH90" s="21"/>
      <c r="AI90" s="21"/>
      <c r="AJ90" s="21">
        <v>5.7754525916276496</v>
      </c>
      <c r="AK90" s="20">
        <v>23.336824707954701</v>
      </c>
      <c r="AL90" s="20">
        <v>62.501579052819103</v>
      </c>
      <c r="AM90" s="20">
        <v>10.8219361272957</v>
      </c>
      <c r="AN90" s="20">
        <v>56.726126461191399</v>
      </c>
      <c r="AO90" s="21">
        <v>3.5604196595425202</v>
      </c>
      <c r="AP90" s="20">
        <v>29.691544195677402</v>
      </c>
      <c r="AQ90" s="21">
        <v>3.9999635509936899</v>
      </c>
      <c r="AR90" s="21">
        <v>5.4212479136362797</v>
      </c>
      <c r="AS90" s="21">
        <v>7.4358502773347901</v>
      </c>
      <c r="AT90" s="21">
        <v>1.8589795088226599</v>
      </c>
      <c r="AU90" s="21">
        <v>3.4358867263411002</v>
      </c>
      <c r="AV90" s="21">
        <v>1.3984325122925001</v>
      </c>
      <c r="AW90" s="21">
        <v>1.83204729879235</v>
      </c>
      <c r="AX90" s="23">
        <v>0</v>
      </c>
      <c r="AY90" s="23">
        <v>0.10000788537743099</v>
      </c>
      <c r="AZ90" s="23">
        <v>0.89999211462256901</v>
      </c>
      <c r="BA90" s="23">
        <v>0</v>
      </c>
      <c r="BB90" s="23">
        <v>0</v>
      </c>
      <c r="BC90" s="23">
        <v>0</v>
      </c>
      <c r="BD90" s="23">
        <v>0</v>
      </c>
      <c r="BE90" s="23">
        <v>0</v>
      </c>
      <c r="BF90" s="23">
        <v>0</v>
      </c>
      <c r="BG90" s="23">
        <v>0</v>
      </c>
      <c r="BH90" s="23">
        <v>0</v>
      </c>
      <c r="BI90" s="23">
        <v>1.6023108483045701E-3</v>
      </c>
      <c r="BJ90" s="23">
        <v>9.8405574529126502E-2</v>
      </c>
      <c r="BK90" s="23">
        <v>0.27256639403277499</v>
      </c>
      <c r="BL90" s="23">
        <v>0.28256138592115199</v>
      </c>
      <c r="BM90" s="23">
        <v>0.19365944136100199</v>
      </c>
      <c r="BN90" s="23">
        <v>9.3250361299709705E-2</v>
      </c>
      <c r="BO90" s="25">
        <v>3.0908418444589601E-2</v>
      </c>
      <c r="BP90" s="25">
        <v>2.7046113563340999E-2</v>
      </c>
      <c r="BQ90" s="11">
        <v>0</v>
      </c>
      <c r="BR90" s="11">
        <f>SUM(BA90:BH90)*100</f>
        <v>0</v>
      </c>
      <c r="BS90" s="12">
        <f>BQ90/100/SUM(BA90:BJ90)</f>
        <v>0</v>
      </c>
      <c r="BT90" s="24">
        <f>SUM(BA90:BH90)/SUM(BA90:BJ90)</f>
        <v>0</v>
      </c>
    </row>
    <row r="91" spans="1:72" x14ac:dyDescent="0.25">
      <c r="A91" s="10" t="s">
        <v>546</v>
      </c>
      <c r="B91" s="15">
        <v>510.5</v>
      </c>
      <c r="C91" s="15" t="s">
        <v>26</v>
      </c>
      <c r="D91" s="15" t="s">
        <v>14</v>
      </c>
      <c r="E91" s="15" t="s">
        <v>28</v>
      </c>
      <c r="F91" s="20">
        <v>22.6235864493576</v>
      </c>
      <c r="G91" s="20">
        <v>19.439628161523199</v>
      </c>
      <c r="H91" s="21">
        <v>1.38809261055941</v>
      </c>
      <c r="I91" s="21">
        <v>5.07429366996264</v>
      </c>
      <c r="J91" s="20">
        <v>14.379350101945599</v>
      </c>
      <c r="K91" s="21">
        <v>2.96809716250563</v>
      </c>
      <c r="L91" s="21">
        <v>-0.80761385593498203</v>
      </c>
      <c r="M91" s="21">
        <v>3.32860730540038</v>
      </c>
      <c r="N91" s="21">
        <v>6.1198577174667896</v>
      </c>
      <c r="O91" s="21">
        <v>1.5695383202507101</v>
      </c>
      <c r="P91" s="21">
        <v>0.80761385593498303</v>
      </c>
      <c r="Q91" s="21">
        <v>3.32860730540038</v>
      </c>
      <c r="R91" s="20">
        <v>15.344627789653201</v>
      </c>
      <c r="S91" s="21">
        <v>3.0172771672907599</v>
      </c>
      <c r="T91" s="21">
        <v>-0.24607431059309001</v>
      </c>
      <c r="U91" s="21">
        <v>1.14762547261104</v>
      </c>
      <c r="V91" s="21">
        <v>6.0261225385962103</v>
      </c>
      <c r="W91" s="21">
        <v>1.5932472286388699</v>
      </c>
      <c r="X91" s="21">
        <v>0.24607431059309001</v>
      </c>
      <c r="Y91" s="21">
        <v>1.14762547261104</v>
      </c>
      <c r="Z91" s="22" t="s">
        <v>20</v>
      </c>
      <c r="AA91" s="22" t="s">
        <v>17</v>
      </c>
      <c r="AB91" s="22" t="s">
        <v>29</v>
      </c>
      <c r="AC91" s="22" t="s">
        <v>39</v>
      </c>
      <c r="AD91" s="20">
        <v>24.19</v>
      </c>
      <c r="AE91" s="21">
        <v>1.07</v>
      </c>
      <c r="AF91" s="21"/>
      <c r="AG91" s="21">
        <v>5.3748503671362498</v>
      </c>
      <c r="AH91" s="21">
        <v>9.8732950548154204</v>
      </c>
      <c r="AI91" s="21"/>
      <c r="AJ91" s="21">
        <v>3.2452086987045901</v>
      </c>
      <c r="AK91" s="20">
        <v>17.094361872907999</v>
      </c>
      <c r="AL91" s="20">
        <v>49.711444018946601</v>
      </c>
      <c r="AM91" s="20">
        <v>15.318412045052799</v>
      </c>
      <c r="AN91" s="20">
        <v>46.466235320241999</v>
      </c>
      <c r="AO91" s="21">
        <v>4.0003590091334198</v>
      </c>
      <c r="AP91" s="20">
        <v>23.938891587128499</v>
      </c>
      <c r="AQ91" s="21">
        <v>4.33027817845326</v>
      </c>
      <c r="AR91" s="21">
        <v>5.87033562134528</v>
      </c>
      <c r="AS91" s="21">
        <v>8.2674730240326006</v>
      </c>
      <c r="AT91" s="21">
        <v>1.9092244616454801</v>
      </c>
      <c r="AU91" s="21">
        <v>3.9371948455793402</v>
      </c>
      <c r="AV91" s="21">
        <v>1.4024805852618201</v>
      </c>
      <c r="AW91" s="21">
        <v>2.0001294793636601</v>
      </c>
      <c r="AX91" s="23">
        <v>0</v>
      </c>
      <c r="AY91" s="23">
        <v>4.8752024420045698E-2</v>
      </c>
      <c r="AZ91" s="23">
        <v>0.951247975579954</v>
      </c>
      <c r="BA91" s="23">
        <v>0</v>
      </c>
      <c r="BB91" s="23">
        <v>0</v>
      </c>
      <c r="BC91" s="23">
        <v>0</v>
      </c>
      <c r="BD91" s="23">
        <v>0</v>
      </c>
      <c r="BE91" s="23">
        <v>0</v>
      </c>
      <c r="BF91" s="23">
        <v>0</v>
      </c>
      <c r="BG91" s="23">
        <v>0</v>
      </c>
      <c r="BH91" s="23">
        <v>0</v>
      </c>
      <c r="BI91" s="23">
        <v>4.0007801521296696E-6</v>
      </c>
      <c r="BJ91" s="23">
        <v>4.8748023639893501E-2</v>
      </c>
      <c r="BK91" s="23">
        <v>0.20930229617247001</v>
      </c>
      <c r="BL91" s="23">
        <v>0.27667010720678498</v>
      </c>
      <c r="BM91" s="23">
        <v>0.220940797244985</v>
      </c>
      <c r="BN91" s="23">
        <v>0.12440373112033901</v>
      </c>
      <c r="BO91" s="25">
        <v>5.3541521312998802E-2</v>
      </c>
      <c r="BP91" s="25">
        <v>6.6389522522377106E-2</v>
      </c>
      <c r="BQ91" s="11">
        <v>0</v>
      </c>
      <c r="BR91" s="11">
        <f>SUM(BA91:BH91)*100</f>
        <v>0</v>
      </c>
      <c r="BS91" s="12">
        <f>BQ91/100/SUM(BA91:BJ91)</f>
        <v>0</v>
      </c>
      <c r="BT91" s="24">
        <f>SUM(BA91:BH91)/SUM(BA91:BJ91)</f>
        <v>0</v>
      </c>
    </row>
    <row r="92" spans="1:72" x14ac:dyDescent="0.25">
      <c r="A92" s="10" t="s">
        <v>547</v>
      </c>
      <c r="B92" s="15">
        <v>511.5</v>
      </c>
      <c r="C92" s="15" t="s">
        <v>26</v>
      </c>
      <c r="D92" s="15" t="s">
        <v>14</v>
      </c>
      <c r="E92" s="15" t="s">
        <v>20</v>
      </c>
      <c r="F92" s="20">
        <v>14.065593637498599</v>
      </c>
      <c r="G92" s="20">
        <v>14.8184464244764</v>
      </c>
      <c r="H92" s="21">
        <v>1.94897386055444</v>
      </c>
      <c r="I92" s="21">
        <v>7.5536032775922104</v>
      </c>
      <c r="J92" s="21">
        <v>8.1016520941655994</v>
      </c>
      <c r="K92" s="21">
        <v>3.07678217099535</v>
      </c>
      <c r="L92" s="21">
        <v>-0.242939691976226</v>
      </c>
      <c r="M92" s="21">
        <v>2.3354366913453202</v>
      </c>
      <c r="N92" s="21">
        <v>6.9475681513532104</v>
      </c>
      <c r="O92" s="21">
        <v>1.62142230784144</v>
      </c>
      <c r="P92" s="21">
        <v>0.242939691976224</v>
      </c>
      <c r="Q92" s="21">
        <v>2.3354366913453202</v>
      </c>
      <c r="R92" s="21">
        <v>8.2408785762312995</v>
      </c>
      <c r="S92" s="21">
        <v>3.2126173120493502</v>
      </c>
      <c r="T92" s="21">
        <v>-0.103834730065147</v>
      </c>
      <c r="U92" s="21">
        <v>0.94143790665531601</v>
      </c>
      <c r="V92" s="21">
        <v>6.9229861305056204</v>
      </c>
      <c r="W92" s="21">
        <v>1.68374913677242</v>
      </c>
      <c r="X92" s="21">
        <v>0.103834730065147</v>
      </c>
      <c r="Y92" s="21">
        <v>0.94143790665531601</v>
      </c>
      <c r="Z92" s="22" t="s">
        <v>20</v>
      </c>
      <c r="AA92" s="22" t="s">
        <v>17</v>
      </c>
      <c r="AB92" s="22" t="s">
        <v>29</v>
      </c>
      <c r="AC92" s="22" t="s">
        <v>19</v>
      </c>
      <c r="AD92" s="20">
        <v>10.17</v>
      </c>
      <c r="AE92" s="21">
        <v>1.07</v>
      </c>
      <c r="AF92" s="21"/>
      <c r="AG92" s="21">
        <v>6.6249577541060898</v>
      </c>
      <c r="AH92" s="21">
        <v>9.8732950548154204</v>
      </c>
      <c r="AI92" s="21"/>
      <c r="AJ92" s="21">
        <v>1.5333470119214101</v>
      </c>
      <c r="AK92" s="21">
        <v>8.7518757941680896</v>
      </c>
      <c r="AL92" s="20">
        <v>34.037354266708299</v>
      </c>
      <c r="AM92" s="20">
        <v>22.198076496759001</v>
      </c>
      <c r="AN92" s="20">
        <v>32.504007254786899</v>
      </c>
      <c r="AO92" s="21">
        <v>5.1503883148848297</v>
      </c>
      <c r="AP92" s="20">
        <v>15.437074867662201</v>
      </c>
      <c r="AQ92" s="21">
        <v>4.87673728949125</v>
      </c>
      <c r="AR92" s="21">
        <v>6.83619202098423</v>
      </c>
      <c r="AS92" s="21">
        <v>9.3491000542506608</v>
      </c>
      <c r="AT92" s="21">
        <v>1.9170809291689299</v>
      </c>
      <c r="AU92" s="21">
        <v>4.47236276475941</v>
      </c>
      <c r="AV92" s="21">
        <v>1.4144185302861101</v>
      </c>
      <c r="AW92" s="21">
        <v>2.36468120876948</v>
      </c>
      <c r="AX92" s="23">
        <v>0</v>
      </c>
      <c r="AY92" s="23">
        <v>1.5585269491396801E-2</v>
      </c>
      <c r="AZ92" s="23">
        <v>0.98441473050860295</v>
      </c>
      <c r="BA92" s="23">
        <v>0</v>
      </c>
      <c r="BB92" s="23">
        <v>0</v>
      </c>
      <c r="BC92" s="23">
        <v>0</v>
      </c>
      <c r="BD92" s="23">
        <v>0</v>
      </c>
      <c r="BE92" s="23">
        <v>0</v>
      </c>
      <c r="BF92" s="23">
        <v>0</v>
      </c>
      <c r="BG92" s="23">
        <v>0</v>
      </c>
      <c r="BH92" s="23">
        <v>0</v>
      </c>
      <c r="BI92" s="23">
        <v>0</v>
      </c>
      <c r="BJ92" s="23">
        <v>1.5585269491396801E-2</v>
      </c>
      <c r="BK92" s="23">
        <v>0.102555925038902</v>
      </c>
      <c r="BL92" s="23">
        <v>0.19433645483502801</v>
      </c>
      <c r="BM92" s="23">
        <v>0.224235170645954</v>
      </c>
      <c r="BN92" s="23">
        <v>0.201425377033111</v>
      </c>
      <c r="BO92" s="25">
        <v>0.134309747089465</v>
      </c>
      <c r="BP92" s="25">
        <v>0.12755205586614299</v>
      </c>
      <c r="BQ92" s="11">
        <v>0</v>
      </c>
      <c r="BR92" s="11">
        <f>SUM(BA92:BH92)*100</f>
        <v>0</v>
      </c>
      <c r="BS92" s="12">
        <f>BQ92/100/SUM(BA92:BJ92)</f>
        <v>0</v>
      </c>
      <c r="BT92" s="24">
        <f>SUM(BA92:BH92)/SUM(BA92:BJ92)</f>
        <v>0</v>
      </c>
    </row>
    <row r="93" spans="1:72" x14ac:dyDescent="0.25">
      <c r="A93" s="10" t="s">
        <v>548</v>
      </c>
      <c r="B93" s="15">
        <v>512.5</v>
      </c>
      <c r="C93" s="15" t="s">
        <v>42</v>
      </c>
      <c r="D93" s="15" t="s">
        <v>14</v>
      </c>
      <c r="E93" s="15" t="s">
        <v>16</v>
      </c>
      <c r="F93" s="20">
        <v>15.745401965587201</v>
      </c>
      <c r="G93" s="20">
        <v>23.920866919178799</v>
      </c>
      <c r="H93" s="21">
        <v>4.1897351416972599</v>
      </c>
      <c r="I93" s="20">
        <v>30.141503724330899</v>
      </c>
      <c r="J93" s="21">
        <v>7.25947598692228</v>
      </c>
      <c r="K93" s="21">
        <v>3.5333210916495301</v>
      </c>
      <c r="L93" s="21">
        <v>0.122058314396636</v>
      </c>
      <c r="M93" s="21">
        <v>2.2933556034734899</v>
      </c>
      <c r="N93" s="21">
        <v>7.1059188712004202</v>
      </c>
      <c r="O93" s="21">
        <v>1.82102486054512</v>
      </c>
      <c r="P93" s="21">
        <v>-0.122058314396639</v>
      </c>
      <c r="Q93" s="21">
        <v>2.2933556034734899</v>
      </c>
      <c r="R93" s="21">
        <v>7.17665695867277</v>
      </c>
      <c r="S93" s="21">
        <v>3.7212395255544699</v>
      </c>
      <c r="T93" s="21">
        <v>3.3589377494351397E-2</v>
      </c>
      <c r="U93" s="21">
        <v>0.887509696905735</v>
      </c>
      <c r="V93" s="21">
        <v>7.1224723225491404</v>
      </c>
      <c r="W93" s="21">
        <v>1.8957832556095899</v>
      </c>
      <c r="X93" s="21">
        <v>-3.3589377494351598E-2</v>
      </c>
      <c r="Y93" s="21">
        <v>0.887509696905735</v>
      </c>
      <c r="Z93" s="21" t="s">
        <v>16</v>
      </c>
      <c r="AA93" s="21" t="s">
        <v>17</v>
      </c>
      <c r="AB93" s="21" t="s">
        <v>27</v>
      </c>
      <c r="AC93" s="21" t="s">
        <v>21</v>
      </c>
      <c r="AD93" s="21">
        <v>5.085</v>
      </c>
      <c r="AE93" s="21">
        <v>7.19</v>
      </c>
      <c r="AF93" s="21">
        <v>1.07</v>
      </c>
      <c r="AG93" s="21">
        <v>7.62483479305003</v>
      </c>
      <c r="AH93" s="21">
        <v>7.1251763252046603</v>
      </c>
      <c r="AI93" s="21">
        <v>9.8732950548154204</v>
      </c>
      <c r="AJ93" s="21">
        <v>1.2449715852744501</v>
      </c>
      <c r="AK93" s="21">
        <v>6.9380080269396096</v>
      </c>
      <c r="AL93" s="20">
        <v>40.165100254994798</v>
      </c>
      <c r="AM93" s="20">
        <v>32.261861017607501</v>
      </c>
      <c r="AN93" s="20">
        <v>38.920128669720398</v>
      </c>
      <c r="AO93" s="21">
        <v>6.6495895912465901</v>
      </c>
      <c r="AP93" s="20">
        <v>16.089805168911901</v>
      </c>
      <c r="AQ93" s="21">
        <v>4.6379137121843996</v>
      </c>
      <c r="AR93" s="21">
        <v>7.1712627749084703</v>
      </c>
      <c r="AS93" s="21">
        <v>9.6496714694783297</v>
      </c>
      <c r="AT93" s="21">
        <v>2.08060608030015</v>
      </c>
      <c r="AU93" s="21">
        <v>5.0117577572939203</v>
      </c>
      <c r="AV93" s="21">
        <v>1.4776273074197399</v>
      </c>
      <c r="AW93" s="21">
        <v>2.7332653010732599</v>
      </c>
      <c r="AX93" s="23">
        <v>0</v>
      </c>
      <c r="AY93" s="23">
        <v>4.1048345919740901E-2</v>
      </c>
      <c r="AZ93" s="23">
        <v>0.95895165408025895</v>
      </c>
      <c r="BA93" s="23">
        <v>0</v>
      </c>
      <c r="BB93" s="23">
        <v>0</v>
      </c>
      <c r="BC93" s="23">
        <v>0</v>
      </c>
      <c r="BD93" s="23">
        <v>0</v>
      </c>
      <c r="BE93" s="23">
        <v>0</v>
      </c>
      <c r="BF93" s="23">
        <v>0</v>
      </c>
      <c r="BG93" s="23">
        <v>0</v>
      </c>
      <c r="BH93" s="23">
        <v>7.0885114126033495E-4</v>
      </c>
      <c r="BI93" s="23">
        <v>7.2984673218624103E-3</v>
      </c>
      <c r="BJ93" s="23">
        <v>3.3041027456618202E-2</v>
      </c>
      <c r="BK93" s="23">
        <v>0.104929998627904</v>
      </c>
      <c r="BL93" s="23">
        <v>0.146142322791909</v>
      </c>
      <c r="BM93" s="23">
        <v>0.17390323137600899</v>
      </c>
      <c r="BN93" s="23">
        <v>0.19939381285229099</v>
      </c>
      <c r="BO93" s="25">
        <v>0.16411570181882701</v>
      </c>
      <c r="BP93" s="25">
        <v>0.17046658661331901</v>
      </c>
      <c r="BQ93" s="11">
        <v>0.35089999999999999</v>
      </c>
      <c r="BR93" s="11">
        <f>SUM(BA93:BH93)*100</f>
        <v>7.0885114126033488E-2</v>
      </c>
      <c r="BS93" s="12">
        <f>BQ93/100/SUM(BA93:BJ93)</f>
        <v>8.5484565123791101E-2</v>
      </c>
      <c r="BT93" s="24">
        <f>SUM(BA93:BH93)/SUM(BA93:BJ93)</f>
        <v>1.7268689526401468E-2</v>
      </c>
    </row>
    <row r="94" spans="1:72" x14ac:dyDescent="0.25">
      <c r="A94" s="10" t="s">
        <v>549</v>
      </c>
      <c r="B94" s="15">
        <v>513.5</v>
      </c>
      <c r="C94" s="15" t="s">
        <v>572</v>
      </c>
      <c r="D94" s="15" t="s">
        <v>14</v>
      </c>
      <c r="E94" s="15" t="s">
        <v>16</v>
      </c>
      <c r="F94" s="20">
        <v>20.103225951597199</v>
      </c>
      <c r="G94" s="20">
        <v>32.216492178833398</v>
      </c>
      <c r="H94" s="21">
        <v>3.1318547047255501</v>
      </c>
      <c r="I94" s="20">
        <v>15.2345340712702</v>
      </c>
      <c r="J94" s="21">
        <v>8.0398330666237001</v>
      </c>
      <c r="K94" s="21">
        <v>3.88899316740555</v>
      </c>
      <c r="L94" s="21">
        <v>0.245273186631288</v>
      </c>
      <c r="M94" s="21">
        <v>2.3067364117596298</v>
      </c>
      <c r="N94" s="21">
        <v>6.9586187380407702</v>
      </c>
      <c r="O94" s="21">
        <v>1.95939670009514</v>
      </c>
      <c r="P94" s="21">
        <v>-0.245273186631288</v>
      </c>
      <c r="Q94" s="21">
        <v>2.3067364117596298</v>
      </c>
      <c r="R94" s="21">
        <v>7.9611732212626301</v>
      </c>
      <c r="S94" s="21">
        <v>4.1416460300143996</v>
      </c>
      <c r="T94" s="21">
        <v>0.104776088460714</v>
      </c>
      <c r="U94" s="21">
        <v>0.93049652502863101</v>
      </c>
      <c r="V94" s="21">
        <v>6.97280323130851</v>
      </c>
      <c r="W94" s="21">
        <v>2.0502042574298098</v>
      </c>
      <c r="X94" s="21">
        <v>-0.104776088460714</v>
      </c>
      <c r="Y94" s="21">
        <v>0.93049652502863101</v>
      </c>
      <c r="Z94" s="22" t="s">
        <v>20</v>
      </c>
      <c r="AA94" s="22" t="s">
        <v>25</v>
      </c>
      <c r="AB94" s="22" t="s">
        <v>18</v>
      </c>
      <c r="AC94" s="22" t="s">
        <v>19</v>
      </c>
      <c r="AD94" s="21">
        <v>5.085</v>
      </c>
      <c r="AE94" s="21">
        <v>7.19</v>
      </c>
      <c r="AF94" s="21">
        <v>1.07</v>
      </c>
      <c r="AG94" s="21">
        <v>7.62483479305003</v>
      </c>
      <c r="AH94" s="21">
        <v>7.1251763252046603</v>
      </c>
      <c r="AI94" s="21">
        <v>9.8732950548154204</v>
      </c>
      <c r="AJ94" s="21">
        <v>1.28909831858357</v>
      </c>
      <c r="AK94" s="21">
        <v>7.21217981051179</v>
      </c>
      <c r="AL94" s="20">
        <v>56.516124718578098</v>
      </c>
      <c r="AM94" s="20">
        <v>43.841593696807202</v>
      </c>
      <c r="AN94" s="20">
        <v>55.2270263999945</v>
      </c>
      <c r="AO94" s="21">
        <v>7.2630956652965901</v>
      </c>
      <c r="AP94" s="20">
        <v>18.371747412979602</v>
      </c>
      <c r="AQ94" s="21">
        <v>4.1451936455637002</v>
      </c>
      <c r="AR94" s="21">
        <v>7.1153489188818702</v>
      </c>
      <c r="AS94" s="21">
        <v>9.5994219834732704</v>
      </c>
      <c r="AT94" s="21">
        <v>2.3157957876700999</v>
      </c>
      <c r="AU94" s="21">
        <v>5.4542283379095702</v>
      </c>
      <c r="AV94" s="21">
        <v>1.51517385689044</v>
      </c>
      <c r="AW94" s="21">
        <v>2.8605845825280598</v>
      </c>
      <c r="AX94" s="23">
        <v>0</v>
      </c>
      <c r="AY94" s="23">
        <v>8.7673575535075904E-2</v>
      </c>
      <c r="AZ94" s="23">
        <v>0.91232642446492396</v>
      </c>
      <c r="BA94" s="23">
        <v>0</v>
      </c>
      <c r="BB94" s="23">
        <v>0</v>
      </c>
      <c r="BC94" s="23">
        <v>0</v>
      </c>
      <c r="BD94" s="23">
        <v>0</v>
      </c>
      <c r="BE94" s="23">
        <v>0</v>
      </c>
      <c r="BF94" s="23">
        <v>0</v>
      </c>
      <c r="BG94" s="23">
        <v>0</v>
      </c>
      <c r="BH94" s="23">
        <v>7.0692365224555795E-4</v>
      </c>
      <c r="BI94" s="23">
        <v>2.1097721446083802E-2</v>
      </c>
      <c r="BJ94" s="23">
        <v>6.5868930436746506E-2</v>
      </c>
      <c r="BK94" s="23">
        <v>9.7013478263113795E-2</v>
      </c>
      <c r="BL94" s="23">
        <v>0.125555396436897</v>
      </c>
      <c r="BM94" s="23">
        <v>0.16742812269139801</v>
      </c>
      <c r="BN94" s="23">
        <v>0.195916680859896</v>
      </c>
      <c r="BO94" s="25">
        <v>0.16273080426313999</v>
      </c>
      <c r="BP94" s="25">
        <v>0.163681941950479</v>
      </c>
      <c r="BQ94" s="11">
        <v>0.64070000000000005</v>
      </c>
      <c r="BR94" s="11">
        <f>SUM(BA94:BH94)*100</f>
        <v>7.0692365224555798E-2</v>
      </c>
      <c r="BS94" s="12">
        <f>BQ94/100/SUM(BA94:BJ94)</f>
        <v>7.3077891039549661E-2</v>
      </c>
      <c r="BT94" s="24">
        <f>SUM(BA94:BH94)/SUM(BA94:BJ94)</f>
        <v>8.0631324538912707E-3</v>
      </c>
    </row>
    <row r="95" spans="1:72" x14ac:dyDescent="0.25">
      <c r="A95" s="10" t="s">
        <v>550</v>
      </c>
      <c r="B95" s="15">
        <v>514.5</v>
      </c>
      <c r="C95" s="15" t="s">
        <v>26</v>
      </c>
      <c r="D95" s="15" t="s">
        <v>14</v>
      </c>
      <c r="E95" s="15" t="s">
        <v>16</v>
      </c>
      <c r="F95" s="20">
        <v>18.385632909303499</v>
      </c>
      <c r="G95" s="20">
        <v>29.206397879837098</v>
      </c>
      <c r="H95" s="21">
        <v>3.2097717905078</v>
      </c>
      <c r="I95" s="20">
        <v>15.7882606744584</v>
      </c>
      <c r="J95" s="21">
        <v>7.6572991475196899</v>
      </c>
      <c r="K95" s="21">
        <v>3.7529658509056198</v>
      </c>
      <c r="L95" s="21">
        <v>0.24297746830383499</v>
      </c>
      <c r="M95" s="21">
        <v>2.3423980877443902</v>
      </c>
      <c r="N95" s="21">
        <v>7.0289486645195502</v>
      </c>
      <c r="O95" s="21">
        <v>1.9080311628725699</v>
      </c>
      <c r="P95" s="21">
        <v>-0.24297746830383499</v>
      </c>
      <c r="Q95" s="21">
        <v>2.3423980877443902</v>
      </c>
      <c r="R95" s="21">
        <v>7.5499448842451704</v>
      </c>
      <c r="S95" s="21">
        <v>3.9712728028813098</v>
      </c>
      <c r="T95" s="21">
        <v>9.5224533221629007E-2</v>
      </c>
      <c r="U95" s="21">
        <v>0.93572038242678901</v>
      </c>
      <c r="V95" s="21">
        <v>7.0493181720808504</v>
      </c>
      <c r="W95" s="21">
        <v>1.98960146885676</v>
      </c>
      <c r="X95" s="21">
        <v>-9.5224533221628896E-2</v>
      </c>
      <c r="Y95" s="21">
        <v>0.93572038242678901</v>
      </c>
      <c r="Z95" s="22" t="s">
        <v>16</v>
      </c>
      <c r="AA95" s="22" t="s">
        <v>17</v>
      </c>
      <c r="AB95" s="22" t="s">
        <v>27</v>
      </c>
      <c r="AC95" s="22" t="s">
        <v>19</v>
      </c>
      <c r="AD95" s="21">
        <v>5.085</v>
      </c>
      <c r="AE95" s="21">
        <v>1.07</v>
      </c>
      <c r="AF95" s="21"/>
      <c r="AG95" s="21">
        <v>7.62483479305003</v>
      </c>
      <c r="AH95" s="21">
        <v>9.8732950548154204</v>
      </c>
      <c r="AI95" s="21"/>
      <c r="AJ95" s="21">
        <v>1.2822692559834299</v>
      </c>
      <c r="AK95" s="21">
        <v>6.94236968121003</v>
      </c>
      <c r="AL95" s="20">
        <v>49.750227072472001</v>
      </c>
      <c r="AM95" s="20">
        <v>38.798580594772503</v>
      </c>
      <c r="AN95" s="20">
        <v>48.4679578164886</v>
      </c>
      <c r="AO95" s="21">
        <v>6.8370481671349701</v>
      </c>
      <c r="AP95" s="20">
        <v>16.826216666566399</v>
      </c>
      <c r="AQ95" s="21">
        <v>4.3291530792826203</v>
      </c>
      <c r="AR95" s="21">
        <v>7.1703560939340099</v>
      </c>
      <c r="AS95" s="21">
        <v>9.6070850480684697</v>
      </c>
      <c r="AT95" s="21">
        <v>2.2191603928361099</v>
      </c>
      <c r="AU95" s="21">
        <v>5.2779319687858504</v>
      </c>
      <c r="AV95" s="21">
        <v>1.48956192899082</v>
      </c>
      <c r="AW95" s="21">
        <v>2.7733735891742999</v>
      </c>
      <c r="AX95" s="23">
        <v>0</v>
      </c>
      <c r="AY95" s="23">
        <v>7.3261879972023894E-2</v>
      </c>
      <c r="AZ95" s="23">
        <v>0.92673812002797595</v>
      </c>
      <c r="BA95" s="23">
        <v>0</v>
      </c>
      <c r="BB95" s="23">
        <v>0</v>
      </c>
      <c r="BC95" s="23">
        <v>0</v>
      </c>
      <c r="BD95" s="23">
        <v>0</v>
      </c>
      <c r="BE95" s="23">
        <v>0</v>
      </c>
      <c r="BF95" s="23">
        <v>0</v>
      </c>
      <c r="BG95" s="23">
        <v>0</v>
      </c>
      <c r="BH95" s="23">
        <v>5.0007451110215403E-5</v>
      </c>
      <c r="BI95" s="23">
        <v>1.7002533377473199E-2</v>
      </c>
      <c r="BJ95" s="23">
        <v>5.6209339143440402E-2</v>
      </c>
      <c r="BK95" s="23">
        <v>9.4513118502748794E-2</v>
      </c>
      <c r="BL95" s="23">
        <v>0.12908929697768501</v>
      </c>
      <c r="BM95" s="23">
        <v>0.16966927280646599</v>
      </c>
      <c r="BN95" s="23">
        <v>0.199956905032868</v>
      </c>
      <c r="BO95" s="25">
        <v>0.16807696266706201</v>
      </c>
      <c r="BP95" s="25">
        <v>0.16543256404114701</v>
      </c>
      <c r="BQ95" s="11">
        <v>0.45499999999999996</v>
      </c>
      <c r="BR95" s="11">
        <f>SUM(BA95:BH95)*100</f>
        <v>5.0007451110215401E-3</v>
      </c>
      <c r="BS95" s="12">
        <f>BQ95/100/SUM(BA95:BJ95)</f>
        <v>6.2105968366324843E-2</v>
      </c>
      <c r="BT95" s="24">
        <f>SUM(BA95:BH95)/SUM(BA95:BJ95)</f>
        <v>6.8258487400693949E-4</v>
      </c>
    </row>
    <row r="96" spans="1:72" x14ac:dyDescent="0.25">
      <c r="A96" s="10" t="s">
        <v>551</v>
      </c>
      <c r="B96" s="15">
        <v>515.5</v>
      </c>
      <c r="C96" s="15" t="s">
        <v>572</v>
      </c>
      <c r="D96" s="15" t="s">
        <v>14</v>
      </c>
      <c r="E96" s="15" t="s">
        <v>16</v>
      </c>
      <c r="F96" s="20">
        <v>20.451889794012398</v>
      </c>
      <c r="G96" s="20">
        <v>32.026135684176801</v>
      </c>
      <c r="H96" s="21">
        <v>3.1144156880932101</v>
      </c>
      <c r="I96" s="20">
        <v>15.417038852643</v>
      </c>
      <c r="J96" s="21">
        <v>8.2868518917655596</v>
      </c>
      <c r="K96" s="21">
        <v>3.89962079466815</v>
      </c>
      <c r="L96" s="21">
        <v>0.202240021744265</v>
      </c>
      <c r="M96" s="21">
        <v>2.25772280682125</v>
      </c>
      <c r="N96" s="21">
        <v>6.9149601470807198</v>
      </c>
      <c r="O96" s="21">
        <v>1.9633338408337999</v>
      </c>
      <c r="P96" s="21">
        <v>-0.20224002174425901</v>
      </c>
      <c r="Q96" s="21">
        <v>2.25772280682125</v>
      </c>
      <c r="R96" s="21">
        <v>8.2349869958440998</v>
      </c>
      <c r="S96" s="21">
        <v>4.1470666976970998</v>
      </c>
      <c r="T96" s="21">
        <v>9.2043798666573196E-2</v>
      </c>
      <c r="U96" s="21">
        <v>0.90675603783562597</v>
      </c>
      <c r="V96" s="21">
        <v>6.9240179129188402</v>
      </c>
      <c r="W96" s="21">
        <v>2.0520912504420998</v>
      </c>
      <c r="X96" s="21">
        <v>-9.2043798666573196E-2</v>
      </c>
      <c r="Y96" s="21">
        <v>0.90675603783562597</v>
      </c>
      <c r="Z96" s="22" t="s">
        <v>20</v>
      </c>
      <c r="AA96" s="22" t="s">
        <v>25</v>
      </c>
      <c r="AB96" s="22" t="s">
        <v>27</v>
      </c>
      <c r="AC96" s="22" t="s">
        <v>19</v>
      </c>
      <c r="AD96" s="21">
        <v>5.085</v>
      </c>
      <c r="AE96" s="21">
        <v>7.19</v>
      </c>
      <c r="AF96" s="21">
        <v>1.07</v>
      </c>
      <c r="AG96" s="21">
        <v>7.62483479305003</v>
      </c>
      <c r="AH96" s="21">
        <v>7.1251763252046603</v>
      </c>
      <c r="AI96" s="21">
        <v>9.8732950548154204</v>
      </c>
      <c r="AJ96" s="21">
        <v>1.30414250523028</v>
      </c>
      <c r="AK96" s="21">
        <v>7.5036778278649496</v>
      </c>
      <c r="AL96" s="20">
        <v>57.086334609374298</v>
      </c>
      <c r="AM96" s="20">
        <v>43.773080304053401</v>
      </c>
      <c r="AN96" s="20">
        <v>55.782192104144102</v>
      </c>
      <c r="AO96" s="21">
        <v>7.5780340648182003</v>
      </c>
      <c r="AP96" s="20">
        <v>19.714691153401201</v>
      </c>
      <c r="AQ96" s="21">
        <v>4.1307107568100303</v>
      </c>
      <c r="AR96" s="21">
        <v>7.0581863979227997</v>
      </c>
      <c r="AS96" s="21">
        <v>9.5826827614458594</v>
      </c>
      <c r="AT96" s="21">
        <v>2.31986293052534</v>
      </c>
      <c r="AU96" s="21">
        <v>5.45197200463583</v>
      </c>
      <c r="AV96" s="21">
        <v>1.5350915736113699</v>
      </c>
      <c r="AW96" s="21">
        <v>2.9218236250714602</v>
      </c>
      <c r="AX96" s="23">
        <v>0</v>
      </c>
      <c r="AY96" s="23">
        <v>8.8049527212093207E-2</v>
      </c>
      <c r="AZ96" s="23">
        <v>0.91195047278790697</v>
      </c>
      <c r="BA96" s="23">
        <v>0</v>
      </c>
      <c r="BB96" s="23">
        <v>0</v>
      </c>
      <c r="BC96" s="23">
        <v>0</v>
      </c>
      <c r="BD96" s="23">
        <v>0</v>
      </c>
      <c r="BE96" s="23">
        <v>0</v>
      </c>
      <c r="BF96" s="23">
        <v>0</v>
      </c>
      <c r="BG96" s="23">
        <v>0</v>
      </c>
      <c r="BH96" s="23">
        <v>8.0791193759880201E-4</v>
      </c>
      <c r="BI96" s="23">
        <v>1.9897831136406099E-2</v>
      </c>
      <c r="BJ96" s="23">
        <v>6.7343784138088295E-2</v>
      </c>
      <c r="BK96" s="23">
        <v>0.10503742630997299</v>
      </c>
      <c r="BL96" s="23">
        <v>0.13035474775220701</v>
      </c>
      <c r="BM96" s="23">
        <v>0.165529637652956</v>
      </c>
      <c r="BN96" s="23">
        <v>0.19172548055875299</v>
      </c>
      <c r="BO96" s="25">
        <v>0.15902840418788999</v>
      </c>
      <c r="BP96" s="25">
        <v>0.16027477632612799</v>
      </c>
      <c r="BQ96" s="11">
        <v>0.63080000000000003</v>
      </c>
      <c r="BR96" s="11">
        <f>SUM(BA96:BH96)*100</f>
        <v>8.0791193759880198E-2</v>
      </c>
      <c r="BS96" s="12">
        <f>BQ96/100/SUM(BA96:BJ96)</f>
        <v>7.1641497685789118E-2</v>
      </c>
      <c r="BT96" s="24">
        <f>SUM(BA96:BH96)/SUM(BA96:BJ96)</f>
        <v>9.1756533303433696E-3</v>
      </c>
    </row>
    <row r="97" spans="1:72" x14ac:dyDescent="0.25">
      <c r="A97" s="10" t="s">
        <v>552</v>
      </c>
      <c r="B97" s="15">
        <v>516.5</v>
      </c>
      <c r="C97" s="15" t="s">
        <v>572</v>
      </c>
      <c r="D97" s="15" t="s">
        <v>14</v>
      </c>
      <c r="E97" s="15" t="s">
        <v>16</v>
      </c>
      <c r="F97" s="20">
        <v>18.858415353518399</v>
      </c>
      <c r="G97" s="20">
        <v>28.003109361326398</v>
      </c>
      <c r="H97" s="21">
        <v>2.7304549907948301</v>
      </c>
      <c r="I97" s="20">
        <v>11.90566776084</v>
      </c>
      <c r="J97" s="21">
        <v>7.9275597948902803</v>
      </c>
      <c r="K97" s="21">
        <v>3.8128549004361201</v>
      </c>
      <c r="L97" s="21">
        <v>0.18835789671029901</v>
      </c>
      <c r="M97" s="21">
        <v>2.2170789746360202</v>
      </c>
      <c r="N97" s="21">
        <v>6.9789074305333703</v>
      </c>
      <c r="O97" s="21">
        <v>1.93087162983026</v>
      </c>
      <c r="P97" s="21">
        <v>-0.18835789671029801</v>
      </c>
      <c r="Q97" s="21">
        <v>2.21707897463603</v>
      </c>
      <c r="R97" s="21">
        <v>7.89624444571648</v>
      </c>
      <c r="S97" s="21">
        <v>4.0763974807568601</v>
      </c>
      <c r="T97" s="21">
        <v>9.0011679217622001E-2</v>
      </c>
      <c r="U97" s="21">
        <v>0.90304079442998098</v>
      </c>
      <c r="V97" s="21">
        <v>6.9846176323596501</v>
      </c>
      <c r="W97" s="21">
        <v>2.0272947324552102</v>
      </c>
      <c r="X97" s="21">
        <v>-9.0011679217622001E-2</v>
      </c>
      <c r="Y97" s="21">
        <v>0.90304079442998098</v>
      </c>
      <c r="Z97" s="22" t="s">
        <v>20</v>
      </c>
      <c r="AA97" s="22" t="s">
        <v>25</v>
      </c>
      <c r="AB97" s="22" t="s">
        <v>27</v>
      </c>
      <c r="AC97" s="22" t="s">
        <v>19</v>
      </c>
      <c r="AD97" s="21">
        <v>5.085</v>
      </c>
      <c r="AE97" s="21">
        <v>7.19</v>
      </c>
      <c r="AF97" s="21">
        <v>1.07</v>
      </c>
      <c r="AG97" s="21">
        <v>7.62483479305003</v>
      </c>
      <c r="AH97" s="21">
        <v>7.1251763252046603</v>
      </c>
      <c r="AI97" s="21">
        <v>9.8732950548154204</v>
      </c>
      <c r="AJ97" s="21">
        <v>1.2832095620064099</v>
      </c>
      <c r="AK97" s="21">
        <v>7.2154374670581003</v>
      </c>
      <c r="AL97" s="20">
        <v>53.6184356092119</v>
      </c>
      <c r="AM97" s="20">
        <v>41.7846291024943</v>
      </c>
      <c r="AN97" s="20">
        <v>52.335226047205502</v>
      </c>
      <c r="AO97" s="21">
        <v>7.3795806887635704</v>
      </c>
      <c r="AP97" s="20">
        <v>18.5361359483082</v>
      </c>
      <c r="AQ97" s="21">
        <v>4.2211270624303099</v>
      </c>
      <c r="AR97" s="21">
        <v>7.1146974176763997</v>
      </c>
      <c r="AS97" s="21">
        <v>9.6060274872829403</v>
      </c>
      <c r="AT97" s="21">
        <v>2.27570204478807</v>
      </c>
      <c r="AU97" s="21">
        <v>5.3849004248526304</v>
      </c>
      <c r="AV97" s="21">
        <v>1.52017153008753</v>
      </c>
      <c r="AW97" s="21">
        <v>2.8835388440055199</v>
      </c>
      <c r="AX97" s="23">
        <v>0</v>
      </c>
      <c r="AY97" s="23">
        <v>7.9687796687499701E-2</v>
      </c>
      <c r="AZ97" s="23">
        <v>0.92031220331249997</v>
      </c>
      <c r="BA97" s="23">
        <v>0</v>
      </c>
      <c r="BB97" s="23">
        <v>0</v>
      </c>
      <c r="BC97" s="23">
        <v>0</v>
      </c>
      <c r="BD97" s="23">
        <v>0</v>
      </c>
      <c r="BE97" s="23">
        <v>0</v>
      </c>
      <c r="BF97" s="23">
        <v>0</v>
      </c>
      <c r="BG97" s="23">
        <v>0</v>
      </c>
      <c r="BH97" s="23">
        <v>5.0019932943277898E-7</v>
      </c>
      <c r="BI97" s="23">
        <v>1.3405342028798501E-2</v>
      </c>
      <c r="BJ97" s="23">
        <v>6.6281954459371795E-2</v>
      </c>
      <c r="BK97" s="23">
        <v>0.104085937145433</v>
      </c>
      <c r="BL97" s="23">
        <v>0.12821986766152199</v>
      </c>
      <c r="BM97" s="23">
        <v>0.166113692201553</v>
      </c>
      <c r="BN97" s="23">
        <v>0.19331923329179601</v>
      </c>
      <c r="BO97" s="25">
        <v>0.16320426712170899</v>
      </c>
      <c r="BP97" s="25">
        <v>0.16536920589048801</v>
      </c>
      <c r="BQ97" s="11">
        <v>0.20005000000000001</v>
      </c>
      <c r="BR97" s="11">
        <f>SUM(BA97:BH97)*100</f>
        <v>5.0019932943277899E-5</v>
      </c>
      <c r="BS97" s="12">
        <f>BQ97/100/SUM(BA97:BJ97)</f>
        <v>2.510422025903258E-2</v>
      </c>
      <c r="BT97" s="24">
        <f>SUM(BA97:BH97)/SUM(BA97:BJ97)</f>
        <v>6.2769878227947425E-6</v>
      </c>
    </row>
    <row r="98" spans="1:72" x14ac:dyDescent="0.25">
      <c r="A98" s="10" t="s">
        <v>553</v>
      </c>
      <c r="B98" s="15">
        <v>517.5</v>
      </c>
      <c r="C98" s="15" t="s">
        <v>41</v>
      </c>
      <c r="D98" s="15" t="s">
        <v>23</v>
      </c>
      <c r="E98" s="15" t="s">
        <v>24</v>
      </c>
      <c r="F98" s="20">
        <v>21.4772859168365</v>
      </c>
      <c r="G98" s="20">
        <v>32.550484108469099</v>
      </c>
      <c r="H98" s="21">
        <v>2.5707894654188301</v>
      </c>
      <c r="I98" s="20">
        <v>10.3413474444024</v>
      </c>
      <c r="J98" s="21">
        <v>8.4483802329606696</v>
      </c>
      <c r="K98" s="21">
        <v>4.0246667332364501</v>
      </c>
      <c r="L98" s="21">
        <v>0.20893661477800601</v>
      </c>
      <c r="M98" s="21">
        <v>2.1858871162959099</v>
      </c>
      <c r="N98" s="21">
        <v>6.8871095176903703</v>
      </c>
      <c r="O98" s="21">
        <v>2.0088693242922999</v>
      </c>
      <c r="P98" s="21">
        <v>-0.20893661477800499</v>
      </c>
      <c r="Q98" s="21">
        <v>2.1858871162959099</v>
      </c>
      <c r="R98" s="21">
        <v>8.4575045820649208</v>
      </c>
      <c r="S98" s="21">
        <v>4.3369609194708696</v>
      </c>
      <c r="T98" s="21">
        <v>0.112015830793009</v>
      </c>
      <c r="U98" s="21">
        <v>0.899817977200149</v>
      </c>
      <c r="V98" s="21">
        <v>6.8855522310264403</v>
      </c>
      <c r="W98" s="21">
        <v>2.1166844430766001</v>
      </c>
      <c r="X98" s="21">
        <v>-0.112015830793009</v>
      </c>
      <c r="Y98" s="21">
        <v>0.899817977200149</v>
      </c>
      <c r="Z98" s="22" t="s">
        <v>20</v>
      </c>
      <c r="AA98" s="22" t="s">
        <v>25</v>
      </c>
      <c r="AB98" s="22" t="s">
        <v>18</v>
      </c>
      <c r="AC98" s="22" t="s">
        <v>21</v>
      </c>
      <c r="AD98" s="21">
        <v>5.085</v>
      </c>
      <c r="AE98" s="21">
        <v>1.07</v>
      </c>
      <c r="AF98" s="20">
        <v>68.650000000000006</v>
      </c>
      <c r="AG98" s="21">
        <v>7.62483479305003</v>
      </c>
      <c r="AH98" s="21">
        <v>9.8732950548154204</v>
      </c>
      <c r="AI98" s="21">
        <v>3.86949917008651</v>
      </c>
      <c r="AJ98" s="21">
        <v>1.28714023910355</v>
      </c>
      <c r="AK98" s="21">
        <v>7.4977587855636001</v>
      </c>
      <c r="AL98" s="20">
        <v>64.243487212883394</v>
      </c>
      <c r="AM98" s="20">
        <v>49.911800797733498</v>
      </c>
      <c r="AN98" s="20">
        <v>62.956346973779802</v>
      </c>
      <c r="AO98" s="21">
        <v>8.0612247963471795</v>
      </c>
      <c r="AP98" s="20">
        <v>20.921205517028199</v>
      </c>
      <c r="AQ98" s="21">
        <v>3.9603059835915499</v>
      </c>
      <c r="AR98" s="21">
        <v>7.05932487200874</v>
      </c>
      <c r="AS98" s="21">
        <v>9.6016150351151897</v>
      </c>
      <c r="AT98" s="21">
        <v>2.4244629265760902</v>
      </c>
      <c r="AU98" s="21">
        <v>5.6413090515236402</v>
      </c>
      <c r="AV98" s="21">
        <v>1.5588540202343499</v>
      </c>
      <c r="AW98" s="21">
        <v>3.01099905381189</v>
      </c>
      <c r="AX98" s="23">
        <v>0</v>
      </c>
      <c r="AY98" s="23">
        <v>0.10398126693097499</v>
      </c>
      <c r="AZ98" s="23">
        <v>0.89601873306902502</v>
      </c>
      <c r="BA98" s="23">
        <v>0</v>
      </c>
      <c r="BB98" s="23">
        <v>0</v>
      </c>
      <c r="BC98" s="23">
        <v>0</v>
      </c>
      <c r="BD98" s="23">
        <v>0</v>
      </c>
      <c r="BE98" s="23">
        <v>0</v>
      </c>
      <c r="BF98" s="23">
        <v>0</v>
      </c>
      <c r="BG98" s="23">
        <v>0</v>
      </c>
      <c r="BH98" s="23">
        <v>9.9989801040293901E-7</v>
      </c>
      <c r="BI98" s="23">
        <v>2.2997654239267602E-2</v>
      </c>
      <c r="BJ98" s="23">
        <v>8.0982612793697395E-2</v>
      </c>
      <c r="BK98" s="23">
        <v>0.10179874350796</v>
      </c>
      <c r="BL98" s="23">
        <v>0.122453884867103</v>
      </c>
      <c r="BM98" s="23">
        <v>0.16073589532885499</v>
      </c>
      <c r="BN98" s="23">
        <v>0.18912870029634399</v>
      </c>
      <c r="BO98" s="25">
        <v>0.15882497493306499</v>
      </c>
      <c r="BP98" s="25">
        <v>0.163076534135699</v>
      </c>
      <c r="BQ98" s="11">
        <v>0.42009999999999997</v>
      </c>
      <c r="BR98" s="11">
        <f>SUM(BA98:BH98)*100</f>
        <v>9.9989801040293905E-5</v>
      </c>
      <c r="BS98" s="12">
        <f>BQ98/100/SUM(BA98:BJ98)</f>
        <v>4.040150811769487E-2</v>
      </c>
      <c r="BT98" s="24">
        <f>SUM(BA98:BH98)/SUM(BA98:BJ98)</f>
        <v>9.6161360590719569E-6</v>
      </c>
    </row>
    <row r="99" spans="1:72" x14ac:dyDescent="0.25">
      <c r="A99" s="10" t="s">
        <v>554</v>
      </c>
      <c r="B99" s="15">
        <v>518.5</v>
      </c>
      <c r="C99" s="15" t="s">
        <v>42</v>
      </c>
      <c r="D99" s="15" t="s">
        <v>14</v>
      </c>
      <c r="E99" s="15" t="s">
        <v>20</v>
      </c>
      <c r="F99" s="20">
        <v>22.260263174476801</v>
      </c>
      <c r="G99" s="20">
        <v>33.250299578589903</v>
      </c>
      <c r="H99" s="21">
        <v>3.4480312601162901</v>
      </c>
      <c r="I99" s="20">
        <v>19.306348911651199</v>
      </c>
      <c r="J99" s="21">
        <v>9.9990760642192509</v>
      </c>
      <c r="K99" s="21">
        <v>3.6627777405961899</v>
      </c>
      <c r="L99" s="21">
        <v>5.1264391545455999E-2</v>
      </c>
      <c r="M99" s="21">
        <v>2.3673831701983801</v>
      </c>
      <c r="N99" s="21">
        <v>6.6439894916898403</v>
      </c>
      <c r="O99" s="21">
        <v>1.8729381601597299</v>
      </c>
      <c r="P99" s="21">
        <v>-5.1264391545457901E-2</v>
      </c>
      <c r="Q99" s="21">
        <v>2.3673831701983699</v>
      </c>
      <c r="R99" s="21">
        <v>9.9984525125230093</v>
      </c>
      <c r="S99" s="21">
        <v>3.8367470653526099</v>
      </c>
      <c r="T99" s="21">
        <v>1.08039868644451E-2</v>
      </c>
      <c r="U99" s="21">
        <v>0.93878913742401604</v>
      </c>
      <c r="V99" s="21">
        <v>6.6440794623016304</v>
      </c>
      <c r="W99" s="21">
        <v>1.9398836594965301</v>
      </c>
      <c r="X99" s="21">
        <v>-1.08039868644451E-2</v>
      </c>
      <c r="Y99" s="21">
        <v>0.93878913742401604</v>
      </c>
      <c r="Z99" s="22" t="s">
        <v>20</v>
      </c>
      <c r="AA99" s="22" t="s">
        <v>17</v>
      </c>
      <c r="AB99" s="22" t="s">
        <v>27</v>
      </c>
      <c r="AC99" s="22" t="s">
        <v>19</v>
      </c>
      <c r="AD99" s="21">
        <v>7.19</v>
      </c>
      <c r="AE99" s="21">
        <v>5.085</v>
      </c>
      <c r="AF99" s="21">
        <v>1.07</v>
      </c>
      <c r="AG99" s="21">
        <v>7.1251763252046603</v>
      </c>
      <c r="AH99" s="21">
        <v>7.62483479305003</v>
      </c>
      <c r="AI99" s="21">
        <v>9.8732950548154204</v>
      </c>
      <c r="AJ99" s="21">
        <v>1.68131664554412</v>
      </c>
      <c r="AK99" s="21">
        <v>9.7711243527723397</v>
      </c>
      <c r="AL99" s="20">
        <v>56.602154469839697</v>
      </c>
      <c r="AM99" s="20">
        <v>33.665374466997903</v>
      </c>
      <c r="AN99" s="20">
        <v>54.920837824295603</v>
      </c>
      <c r="AO99" s="21">
        <v>6.6879069479664404</v>
      </c>
      <c r="AP99" s="20">
        <v>22.231528761770399</v>
      </c>
      <c r="AQ99" s="21">
        <v>4.1429992218094798</v>
      </c>
      <c r="AR99" s="21">
        <v>6.6772597035494199</v>
      </c>
      <c r="AS99" s="21">
        <v>9.2161928290134298</v>
      </c>
      <c r="AT99" s="21">
        <v>2.22452197926994</v>
      </c>
      <c r="AU99" s="21">
        <v>5.0731936072039501</v>
      </c>
      <c r="AV99" s="21">
        <v>1.5214468358601201</v>
      </c>
      <c r="AW99" s="21">
        <v>2.7415547746554498</v>
      </c>
      <c r="AX99" s="23">
        <v>0</v>
      </c>
      <c r="AY99" s="23">
        <v>8.6042964527255794E-2</v>
      </c>
      <c r="AZ99" s="23">
        <v>0.91395703547274398</v>
      </c>
      <c r="BA99" s="23">
        <v>0</v>
      </c>
      <c r="BB99" s="23">
        <v>0</v>
      </c>
      <c r="BC99" s="23">
        <v>0</v>
      </c>
      <c r="BD99" s="23">
        <v>0</v>
      </c>
      <c r="BE99" s="23">
        <v>0</v>
      </c>
      <c r="BF99" s="23">
        <v>0</v>
      </c>
      <c r="BG99" s="23">
        <v>0</v>
      </c>
      <c r="BH99" s="23">
        <v>2.0053770108780498E-3</v>
      </c>
      <c r="BI99" s="23">
        <v>2.0303817117618101E-2</v>
      </c>
      <c r="BJ99" s="23">
        <v>6.3733770398759701E-2</v>
      </c>
      <c r="BK99" s="23">
        <v>0.123801486229486</v>
      </c>
      <c r="BL99" s="23">
        <v>0.16471356635376699</v>
      </c>
      <c r="BM99" s="23">
        <v>0.18816277165430201</v>
      </c>
      <c r="BN99" s="23">
        <v>0.18742649051206101</v>
      </c>
      <c r="BO99" s="25">
        <v>0.13249508446019101</v>
      </c>
      <c r="BP99" s="25">
        <v>0.11735763626293801</v>
      </c>
      <c r="BQ99" s="11">
        <v>0.84050000000000002</v>
      </c>
      <c r="BR99" s="11">
        <f>SUM(BA99:BH99)*100</f>
        <v>0.20053770108780497</v>
      </c>
      <c r="BS99" s="12">
        <f>BQ99/100/SUM(BA99:BJ99)</f>
        <v>9.7683756553245529E-2</v>
      </c>
      <c r="BT99" s="24">
        <f>SUM(BA99:BH99)/SUM(BA99:BJ99)</f>
        <v>2.3306693602389839E-2</v>
      </c>
    </row>
    <row r="100" spans="1:72" x14ac:dyDescent="0.25">
      <c r="A100" s="10" t="s">
        <v>555</v>
      </c>
      <c r="B100" s="15">
        <v>519.5</v>
      </c>
      <c r="C100" s="15" t="s">
        <v>42</v>
      </c>
      <c r="D100" s="15" t="s">
        <v>23</v>
      </c>
      <c r="E100" s="15" t="s">
        <v>564</v>
      </c>
      <c r="F100" s="20">
        <v>38.081592975878003</v>
      </c>
      <c r="G100" s="20">
        <v>41.914468927800399</v>
      </c>
      <c r="H100" s="21">
        <v>1.8928021821396499</v>
      </c>
      <c r="I100" s="21">
        <v>7.3626345672824502</v>
      </c>
      <c r="J100" s="20">
        <v>19.094678226970199</v>
      </c>
      <c r="K100" s="21">
        <v>3.76064984905994</v>
      </c>
      <c r="L100" s="21">
        <v>-0.42847457616368501</v>
      </c>
      <c r="M100" s="21">
        <v>2.3780394174269301</v>
      </c>
      <c r="N100" s="21">
        <v>5.7106855811138901</v>
      </c>
      <c r="O100" s="21">
        <v>1.9109819845112599</v>
      </c>
      <c r="P100" s="21">
        <v>0.428474576163688</v>
      </c>
      <c r="Q100" s="21">
        <v>2.3780394174269301</v>
      </c>
      <c r="R100" s="20">
        <v>19.4665105845461</v>
      </c>
      <c r="S100" s="21">
        <v>3.91185044964804</v>
      </c>
      <c r="T100" s="21">
        <v>-0.21669000669232699</v>
      </c>
      <c r="U100" s="21">
        <v>0.88597287757616905</v>
      </c>
      <c r="V100" s="21">
        <v>5.6828618888462703</v>
      </c>
      <c r="W100" s="21">
        <v>1.96785121699892</v>
      </c>
      <c r="X100" s="21">
        <v>0.21669000669232699</v>
      </c>
      <c r="Y100" s="21">
        <v>0.88597287757616905</v>
      </c>
      <c r="Z100" s="22" t="s">
        <v>28</v>
      </c>
      <c r="AA100" s="22" t="s">
        <v>17</v>
      </c>
      <c r="AB100" s="22" t="s">
        <v>29</v>
      </c>
      <c r="AC100" s="22" t="s">
        <v>21</v>
      </c>
      <c r="AD100" s="20">
        <v>40.700000000000003</v>
      </c>
      <c r="AE100" s="20">
        <v>68.650000000000006</v>
      </c>
      <c r="AF100" s="21">
        <v>1.07</v>
      </c>
      <c r="AG100" s="21">
        <v>4.62418169429972</v>
      </c>
      <c r="AH100" s="21">
        <v>3.86949917008651</v>
      </c>
      <c r="AI100" s="21">
        <v>9.8732950548154204</v>
      </c>
      <c r="AJ100" s="21">
        <v>2.8247115472300401</v>
      </c>
      <c r="AK100" s="20">
        <v>23.530887721048199</v>
      </c>
      <c r="AL100" s="20">
        <v>94.115935584832599</v>
      </c>
      <c r="AM100" s="20">
        <v>33.318777514512703</v>
      </c>
      <c r="AN100" s="20">
        <v>91.291224037602603</v>
      </c>
      <c r="AO100" s="21">
        <v>7.4186214502555403</v>
      </c>
      <c r="AP100" s="20">
        <v>46.673368534764499</v>
      </c>
      <c r="AQ100" s="21">
        <v>3.4094171709360301</v>
      </c>
      <c r="AR100" s="21">
        <v>5.4093004413928902</v>
      </c>
      <c r="AS100" s="21">
        <v>8.4676807341707594</v>
      </c>
      <c r="AT100" s="21">
        <v>2.4836153247406898</v>
      </c>
      <c r="AU100" s="21">
        <v>5.0582635632347399</v>
      </c>
      <c r="AV100" s="21">
        <v>1.68634802929885</v>
      </c>
      <c r="AW100" s="21">
        <v>2.8911511259763598</v>
      </c>
      <c r="AX100" s="23">
        <v>0</v>
      </c>
      <c r="AY100" s="23">
        <v>0.20692604094393799</v>
      </c>
      <c r="AZ100" s="23">
        <v>0.79307395905606204</v>
      </c>
      <c r="BA100" s="23">
        <v>0</v>
      </c>
      <c r="BB100" s="23">
        <v>0</v>
      </c>
      <c r="BC100" s="23">
        <v>0</v>
      </c>
      <c r="BD100" s="23">
        <v>0</v>
      </c>
      <c r="BE100" s="23">
        <v>0</v>
      </c>
      <c r="BF100" s="23">
        <v>0</v>
      </c>
      <c r="BG100" s="23">
        <v>0</v>
      </c>
      <c r="BH100" s="23">
        <v>1.41982252218473E-3</v>
      </c>
      <c r="BI100" s="23">
        <v>4.73940757405324E-2</v>
      </c>
      <c r="BJ100" s="23">
        <v>0.15811214268122101</v>
      </c>
      <c r="BK100" s="23">
        <v>0.212741500613367</v>
      </c>
      <c r="BL100" s="23">
        <v>0.18014551635289899</v>
      </c>
      <c r="BM100" s="23">
        <v>0.13715543397216301</v>
      </c>
      <c r="BN100" s="23">
        <v>0.117995192303713</v>
      </c>
      <c r="BO100" s="25">
        <v>8.2198155772714498E-2</v>
      </c>
      <c r="BP100" s="25">
        <v>6.2838160041205099E-2</v>
      </c>
      <c r="BQ100" s="11">
        <v>1.4119999999999999</v>
      </c>
      <c r="BR100" s="11">
        <f>SUM(BA100:BH100)*100</f>
        <v>0.14198225221847299</v>
      </c>
      <c r="BS100" s="12">
        <f>BQ100/100/SUM(BA100:BJ100)</f>
        <v>6.8236940771632934E-2</v>
      </c>
      <c r="BT100" s="24">
        <f>SUM(BA100:BH100)/SUM(BA100:BJ100)</f>
        <v>6.8614975462145842E-3</v>
      </c>
    </row>
    <row r="101" spans="1:72" x14ac:dyDescent="0.25">
      <c r="A101" s="10" t="s">
        <v>556</v>
      </c>
      <c r="B101" s="15">
        <v>520.5</v>
      </c>
      <c r="C101" s="15" t="s">
        <v>41</v>
      </c>
      <c r="D101" s="15" t="s">
        <v>14</v>
      </c>
      <c r="E101" s="15" t="s">
        <v>16</v>
      </c>
      <c r="F101" s="20">
        <v>20.152783040122198</v>
      </c>
      <c r="G101" s="20">
        <v>29.999803096553698</v>
      </c>
      <c r="H101" s="21">
        <v>2.90377942429489</v>
      </c>
      <c r="I101" s="20">
        <v>13.483673419271801</v>
      </c>
      <c r="J101" s="21">
        <v>8.5948742689938697</v>
      </c>
      <c r="K101" s="21">
        <v>3.7934411374991002</v>
      </c>
      <c r="L101" s="21">
        <v>0.13927667330321</v>
      </c>
      <c r="M101" s="21">
        <v>2.2562044238004502</v>
      </c>
      <c r="N101" s="21">
        <v>6.8623077494178304</v>
      </c>
      <c r="O101" s="21">
        <v>1.9235071517207301</v>
      </c>
      <c r="P101" s="21">
        <v>-0.139276673303214</v>
      </c>
      <c r="Q101" s="21">
        <v>2.2562044238004599</v>
      </c>
      <c r="R101" s="21">
        <v>8.5606443026459793</v>
      </c>
      <c r="S101" s="21">
        <v>4.03395209210478</v>
      </c>
      <c r="T101" s="21">
        <v>6.1048815442982303E-2</v>
      </c>
      <c r="U101" s="21">
        <v>0.91707723891585202</v>
      </c>
      <c r="V101" s="21">
        <v>6.8680649019081601</v>
      </c>
      <c r="W101" s="21">
        <v>2.0121939503630499</v>
      </c>
      <c r="X101" s="21">
        <v>-6.1048815442982199E-2</v>
      </c>
      <c r="Y101" s="21">
        <v>0.91707723891585202</v>
      </c>
      <c r="Z101" s="22" t="s">
        <v>20</v>
      </c>
      <c r="AA101" s="22" t="s">
        <v>25</v>
      </c>
      <c r="AB101" s="22" t="s">
        <v>27</v>
      </c>
      <c r="AC101" s="22" t="s">
        <v>19</v>
      </c>
      <c r="AD101" s="21">
        <v>5.085</v>
      </c>
      <c r="AE101" s="21">
        <v>7.19</v>
      </c>
      <c r="AF101" s="21">
        <v>1.07</v>
      </c>
      <c r="AG101" s="21">
        <v>7.62483479305003</v>
      </c>
      <c r="AH101" s="21">
        <v>7.1251763252046603</v>
      </c>
      <c r="AI101" s="21">
        <v>9.8732950548154204</v>
      </c>
      <c r="AJ101" s="21">
        <v>1.36810036896778</v>
      </c>
      <c r="AK101" s="21">
        <v>8.0412443788149002</v>
      </c>
      <c r="AL101" s="20">
        <v>55.602803356083903</v>
      </c>
      <c r="AM101" s="20">
        <v>40.642342197477603</v>
      </c>
      <c r="AN101" s="20">
        <v>54.234702987116101</v>
      </c>
      <c r="AO101" s="21">
        <v>7.2037678433570802</v>
      </c>
      <c r="AP101" s="20">
        <v>19.867360707676099</v>
      </c>
      <c r="AQ101" s="21">
        <v>4.1686985678697503</v>
      </c>
      <c r="AR101" s="21">
        <v>6.9583655095974004</v>
      </c>
      <c r="AS101" s="21">
        <v>9.5136102090432892</v>
      </c>
      <c r="AT101" s="21">
        <v>2.2821535436429601</v>
      </c>
      <c r="AU101" s="21">
        <v>5.3449116411735398</v>
      </c>
      <c r="AV101" s="21">
        <v>1.52387473488436</v>
      </c>
      <c r="AW101" s="21">
        <v>2.8487516880967299</v>
      </c>
      <c r="AX101" s="23">
        <v>0</v>
      </c>
      <c r="AY101" s="23">
        <v>8.43840628365157E-2</v>
      </c>
      <c r="AZ101" s="23">
        <v>0.91561593716348399</v>
      </c>
      <c r="BA101" s="23">
        <v>0</v>
      </c>
      <c r="BB101" s="23">
        <v>0</v>
      </c>
      <c r="BC101" s="23">
        <v>0</v>
      </c>
      <c r="BD101" s="23">
        <v>0</v>
      </c>
      <c r="BE101" s="23">
        <v>0</v>
      </c>
      <c r="BF101" s="23">
        <v>0</v>
      </c>
      <c r="BG101" s="23">
        <v>0</v>
      </c>
      <c r="BH101" s="23">
        <v>3.9990374316901898E-5</v>
      </c>
      <c r="BI101" s="23">
        <v>1.7395812827852301E-2</v>
      </c>
      <c r="BJ101" s="23">
        <v>6.6948259634346405E-2</v>
      </c>
      <c r="BK101" s="23">
        <v>0.108109603937892</v>
      </c>
      <c r="BL101" s="23">
        <v>0.13974066772915</v>
      </c>
      <c r="BM101" s="23">
        <v>0.175596563197363</v>
      </c>
      <c r="BN101" s="23">
        <v>0.19151562003008801</v>
      </c>
      <c r="BO101" s="25">
        <v>0.15061608330283099</v>
      </c>
      <c r="BP101" s="25">
        <v>0.150037398966161</v>
      </c>
      <c r="BQ101" s="11">
        <v>0.42400000000000004</v>
      </c>
      <c r="BR101" s="11">
        <f>SUM(BA101:BH101)*100</f>
        <v>3.9990374316901901E-3</v>
      </c>
      <c r="BS101" s="12">
        <f>BQ101/100/SUM(BA101:BJ101)</f>
        <v>5.0246454810009708E-2</v>
      </c>
      <c r="BT101" s="24">
        <f>SUM(BA101:BH101)/SUM(BA101:BJ101)</f>
        <v>4.7390908866735466E-4</v>
      </c>
    </row>
    <row r="102" spans="1:72" x14ac:dyDescent="0.25">
      <c r="A102" s="10" t="s">
        <v>557</v>
      </c>
      <c r="B102" s="15">
        <v>521.5</v>
      </c>
      <c r="C102" s="15" t="s">
        <v>42</v>
      </c>
      <c r="D102" s="15" t="s">
        <v>14</v>
      </c>
      <c r="E102" s="15" t="s">
        <v>20</v>
      </c>
      <c r="F102" s="20">
        <v>22.068413156122901</v>
      </c>
      <c r="G102" s="20">
        <v>30.347515665705998</v>
      </c>
      <c r="H102" s="21">
        <v>2.6024172262961902</v>
      </c>
      <c r="I102" s="20">
        <v>11.1331251091538</v>
      </c>
      <c r="J102" s="21">
        <v>9.9814156065208905</v>
      </c>
      <c r="K102" s="21">
        <v>3.7160397498887199</v>
      </c>
      <c r="L102" s="21">
        <v>1.53232668685935E-2</v>
      </c>
      <c r="M102" s="21">
        <v>2.2464728802240401</v>
      </c>
      <c r="N102" s="21">
        <v>6.6465398454845603</v>
      </c>
      <c r="O102" s="21">
        <v>1.89376593408349</v>
      </c>
      <c r="P102" s="21">
        <v>-1.53232668685998E-2</v>
      </c>
      <c r="Q102" s="21">
        <v>2.2464728802240401</v>
      </c>
      <c r="R102" s="20">
        <v>10.038281206011799</v>
      </c>
      <c r="S102" s="21">
        <v>3.9389102120439801</v>
      </c>
      <c r="T102" s="21">
        <v>1.1172482077812801E-2</v>
      </c>
      <c r="U102" s="21">
        <v>0.91723357660936</v>
      </c>
      <c r="V102" s="21">
        <v>6.6383439232592103</v>
      </c>
      <c r="W102" s="21">
        <v>1.9777965309110099</v>
      </c>
      <c r="X102" s="21">
        <v>-1.1172482077812599E-2</v>
      </c>
      <c r="Y102" s="21">
        <v>0.91723357660936</v>
      </c>
      <c r="Z102" s="22" t="s">
        <v>20</v>
      </c>
      <c r="AA102" s="22" t="s">
        <v>17</v>
      </c>
      <c r="AB102" s="22" t="s">
        <v>27</v>
      </c>
      <c r="AC102" s="22" t="s">
        <v>19</v>
      </c>
      <c r="AD102" s="21">
        <v>7.19</v>
      </c>
      <c r="AE102" s="21">
        <v>5.085</v>
      </c>
      <c r="AF102" s="21">
        <v>1.07</v>
      </c>
      <c r="AG102" s="21">
        <v>7.1251763252046603</v>
      </c>
      <c r="AH102" s="21">
        <v>7.62483479305003</v>
      </c>
      <c r="AI102" s="21">
        <v>9.8732950548154204</v>
      </c>
      <c r="AJ102" s="21">
        <v>1.61211199101827</v>
      </c>
      <c r="AK102" s="21">
        <v>9.7858334813848398</v>
      </c>
      <c r="AL102" s="20">
        <v>59.585799475338</v>
      </c>
      <c r="AM102" s="20">
        <v>36.9613276294169</v>
      </c>
      <c r="AN102" s="20">
        <v>57.973687484319697</v>
      </c>
      <c r="AO102" s="21">
        <v>7.0984404605170797</v>
      </c>
      <c r="AP102" s="20">
        <v>23.1980308082288</v>
      </c>
      <c r="AQ102" s="21">
        <v>4.0688876420999502</v>
      </c>
      <c r="AR102" s="21">
        <v>6.6750895510045902</v>
      </c>
      <c r="AS102" s="21">
        <v>9.2768323154397692</v>
      </c>
      <c r="AT102" s="21">
        <v>2.2799431027424499</v>
      </c>
      <c r="AU102" s="21">
        <v>5.2079446733398198</v>
      </c>
      <c r="AV102" s="21">
        <v>1.5426242387997799</v>
      </c>
      <c r="AW102" s="21">
        <v>2.82750209686834</v>
      </c>
      <c r="AX102" s="23">
        <v>0</v>
      </c>
      <c r="AY102" s="23">
        <v>9.2801359337112602E-2</v>
      </c>
      <c r="AZ102" s="23">
        <v>0.90719864066288702</v>
      </c>
      <c r="BA102" s="23">
        <v>0</v>
      </c>
      <c r="BB102" s="23">
        <v>0</v>
      </c>
      <c r="BC102" s="23">
        <v>0</v>
      </c>
      <c r="BD102" s="23">
        <v>0</v>
      </c>
      <c r="BE102" s="23">
        <v>0</v>
      </c>
      <c r="BF102" s="23">
        <v>0</v>
      </c>
      <c r="BG102" s="23">
        <v>0</v>
      </c>
      <c r="BH102" s="23">
        <v>8.9999199007128896E-7</v>
      </c>
      <c r="BI102" s="23">
        <v>1.85998344614733E-2</v>
      </c>
      <c r="BJ102" s="23">
        <v>7.4200624883649299E-2</v>
      </c>
      <c r="BK102" s="23">
        <v>0.12539759869216099</v>
      </c>
      <c r="BL102" s="23">
        <v>0.15997914825888099</v>
      </c>
      <c r="BM102" s="23">
        <v>0.18313037736878299</v>
      </c>
      <c r="BN102" s="23">
        <v>0.182494331162389</v>
      </c>
      <c r="BO102" s="25">
        <v>0.13305525645848901</v>
      </c>
      <c r="BP102" s="25">
        <v>0.123141928722184</v>
      </c>
      <c r="BQ102" s="11">
        <v>0.35008999999999996</v>
      </c>
      <c r="BR102" s="11">
        <f>SUM(BA102:BH102)*100</f>
        <v>8.9999199007128895E-5</v>
      </c>
      <c r="BS102" s="12">
        <f>BQ102/100/SUM(BA102:BJ102)</f>
        <v>3.7724662925276098E-2</v>
      </c>
      <c r="BT102" s="24">
        <f>SUM(BA102:BH102)/SUM(BA102:BJ102)</f>
        <v>9.6980474908988589E-6</v>
      </c>
    </row>
  </sheetData>
  <mergeCells count="6">
    <mergeCell ref="Z1:AC1"/>
    <mergeCell ref="F1:I1"/>
    <mergeCell ref="J1:M1"/>
    <mergeCell ref="N1:Q1"/>
    <mergeCell ref="R1:U1"/>
    <mergeCell ref="V1:Y1"/>
  </mergeCells>
  <phoneticPr fontId="2" type="noConversion"/>
  <conditionalFormatting sqref="H1:H1048576">
    <cfRule type="duplicateValues" dxfId="0" priority="1"/>
  </conditionalFormatting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LV90-8-1</vt:lpstr>
      <vt:lpstr>LV90-9-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tfa</dc:creator>
  <cp:lastModifiedBy>Han FENG</cp:lastModifiedBy>
  <dcterms:created xsi:type="dcterms:W3CDTF">2015-06-05T18:19:34Z</dcterms:created>
  <dcterms:modified xsi:type="dcterms:W3CDTF">2025-02-21T23:38:28Z</dcterms:modified>
</cp:coreProperties>
</file>